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PPA (Masterfile)" sheetId="1" r:id="rId1"/>
    <sheet name="PPA (Reliability)" sheetId="3" r:id="rId2"/>
    <sheet name="coding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54" i="1" l="1"/>
  <c r="AP54" i="1"/>
  <c r="AO55" i="1"/>
  <c r="AP55" i="1"/>
  <c r="AO56" i="1"/>
  <c r="AP56" i="1"/>
  <c r="AO57" i="1"/>
  <c r="AP57" i="1"/>
  <c r="AO58" i="1"/>
  <c r="AP58" i="1"/>
  <c r="AO59" i="1"/>
  <c r="AP59" i="1"/>
  <c r="AO60" i="1"/>
  <c r="AP60" i="1"/>
  <c r="AO61" i="1"/>
  <c r="AP61" i="1"/>
  <c r="AO62" i="1"/>
  <c r="AP62" i="1"/>
  <c r="AO63" i="1"/>
  <c r="AP63" i="1"/>
  <c r="AO64" i="1"/>
  <c r="AP64" i="1"/>
  <c r="AO65" i="1"/>
  <c r="AP65" i="1"/>
  <c r="AO66" i="1"/>
  <c r="AP66" i="1"/>
  <c r="AO67" i="1"/>
  <c r="AP67" i="1"/>
  <c r="AO68" i="1"/>
  <c r="AP68" i="1"/>
  <c r="AO69" i="1"/>
  <c r="AP69" i="1"/>
  <c r="AO70" i="1"/>
  <c r="AP70" i="1"/>
  <c r="AO71" i="1"/>
  <c r="AP71" i="1"/>
  <c r="AO72" i="1"/>
  <c r="AP72" i="1"/>
  <c r="AO73" i="1"/>
  <c r="AP73" i="1"/>
  <c r="AO74" i="1"/>
  <c r="AP74" i="1"/>
  <c r="AO75" i="1"/>
  <c r="AP75" i="1"/>
  <c r="AO76" i="1"/>
  <c r="AP76" i="1"/>
  <c r="AO77" i="1"/>
  <c r="AP77" i="1"/>
  <c r="AO78" i="1"/>
  <c r="AP78" i="1"/>
  <c r="AO79" i="1"/>
  <c r="AP79" i="1"/>
  <c r="AO80" i="1"/>
  <c r="AP80" i="1"/>
  <c r="AO81" i="1"/>
  <c r="AP81" i="1"/>
  <c r="AO82" i="1"/>
  <c r="AP82" i="1"/>
  <c r="AO83" i="1"/>
  <c r="AP83" i="1"/>
  <c r="AO84" i="1"/>
  <c r="AP84" i="1"/>
  <c r="AO85" i="1"/>
  <c r="AP85" i="1"/>
  <c r="AO86" i="1"/>
  <c r="AP86" i="1"/>
  <c r="AO87" i="1"/>
  <c r="AP87" i="1"/>
  <c r="AO88" i="1"/>
  <c r="AP88" i="1"/>
  <c r="AO89" i="1"/>
  <c r="AP89" i="1"/>
  <c r="AO90" i="1"/>
  <c r="AP90" i="1"/>
  <c r="AO91" i="1"/>
  <c r="AP91" i="1"/>
  <c r="AO92" i="1"/>
  <c r="AP92" i="1"/>
  <c r="AO93" i="1"/>
  <c r="AP93" i="1"/>
  <c r="AO94" i="1"/>
  <c r="AP94" i="1"/>
  <c r="AO95" i="1"/>
  <c r="AP95" i="1"/>
  <c r="AO96" i="1"/>
  <c r="AP96" i="1"/>
  <c r="AO97" i="1"/>
  <c r="AP97" i="1"/>
  <c r="AO98" i="1"/>
  <c r="AP98" i="1"/>
  <c r="AO99" i="1"/>
  <c r="AP99" i="1"/>
  <c r="AO100" i="1"/>
  <c r="AP100" i="1"/>
  <c r="AO101" i="1"/>
  <c r="AP101" i="1"/>
  <c r="AO102" i="1"/>
  <c r="AP102" i="1"/>
  <c r="AO103" i="1"/>
  <c r="AP103" i="1"/>
  <c r="AO104" i="1"/>
  <c r="AP104" i="1"/>
  <c r="AO105" i="1"/>
  <c r="AP105" i="1"/>
  <c r="AO106" i="1"/>
  <c r="AP106" i="1"/>
  <c r="AO107" i="1"/>
  <c r="AP107" i="1"/>
  <c r="AO108" i="1"/>
  <c r="AP108" i="1"/>
  <c r="AO109" i="1"/>
  <c r="AP109" i="1"/>
  <c r="AO110" i="1"/>
  <c r="AP110" i="1"/>
  <c r="AO111" i="1"/>
  <c r="AP111" i="1"/>
  <c r="AO112" i="1"/>
  <c r="AP112" i="1"/>
  <c r="AO113" i="1"/>
  <c r="AP113" i="1"/>
  <c r="AO114" i="1"/>
  <c r="AP114" i="1"/>
  <c r="AO115" i="1"/>
  <c r="AP115" i="1"/>
  <c r="AO116" i="1"/>
  <c r="AP116" i="1"/>
  <c r="AO117" i="1"/>
  <c r="AP117" i="1"/>
  <c r="AO118" i="1"/>
  <c r="AP118" i="1"/>
  <c r="AO119" i="1"/>
  <c r="AP119" i="1"/>
  <c r="AO120" i="1"/>
  <c r="AP120" i="1"/>
  <c r="AO121" i="1"/>
  <c r="AP121" i="1"/>
  <c r="AO122" i="1"/>
  <c r="AP122" i="1"/>
  <c r="AO123" i="1"/>
  <c r="AP123" i="1"/>
  <c r="AO124" i="1"/>
  <c r="AP124" i="1"/>
  <c r="AO125" i="1"/>
  <c r="AP125" i="1"/>
  <c r="AO126" i="1"/>
  <c r="AP126" i="1"/>
  <c r="AO127" i="1"/>
  <c r="AP127" i="1"/>
  <c r="AO128" i="1"/>
  <c r="AP128" i="1"/>
  <c r="AO129" i="1"/>
  <c r="AP129" i="1"/>
  <c r="AO130" i="1"/>
  <c r="AP130" i="1"/>
  <c r="AO131" i="1"/>
  <c r="AP131" i="1"/>
  <c r="AO132" i="1"/>
  <c r="AP132" i="1"/>
  <c r="AO133" i="1"/>
  <c r="AP133" i="1"/>
  <c r="AO134" i="1"/>
  <c r="AP134" i="1"/>
  <c r="AO135" i="1"/>
  <c r="AP135" i="1"/>
  <c r="AO136" i="1"/>
  <c r="AP136" i="1"/>
  <c r="AO137" i="1"/>
  <c r="AP137" i="1"/>
  <c r="AO138" i="1"/>
  <c r="AP138" i="1"/>
  <c r="AO139" i="1"/>
  <c r="AP139" i="1"/>
  <c r="AO140" i="1"/>
  <c r="AP140" i="1"/>
  <c r="AO141" i="1"/>
  <c r="AP141" i="1"/>
  <c r="AO142" i="1"/>
  <c r="AP142" i="1"/>
  <c r="AO143" i="1"/>
  <c r="AP143" i="1"/>
  <c r="AO144" i="1"/>
  <c r="AP144" i="1"/>
  <c r="AO145" i="1"/>
  <c r="AP145" i="1"/>
  <c r="AO146" i="1"/>
  <c r="AP146" i="1"/>
  <c r="AO147" i="1"/>
  <c r="AP147" i="1"/>
  <c r="AO148" i="1"/>
  <c r="AP148" i="1"/>
  <c r="AO149" i="1"/>
  <c r="AP149" i="1"/>
  <c r="AO150" i="1"/>
  <c r="AP150" i="1"/>
  <c r="AO151" i="1"/>
  <c r="AP151" i="1"/>
  <c r="AO152" i="1"/>
  <c r="AP152" i="1"/>
  <c r="AO153" i="1"/>
  <c r="AP153" i="1"/>
  <c r="AO154" i="1"/>
  <c r="AP154" i="1"/>
  <c r="AO155" i="1"/>
  <c r="AP155" i="1"/>
  <c r="AO156" i="1"/>
  <c r="AP156" i="1"/>
  <c r="AO157" i="1"/>
  <c r="AP157" i="1"/>
  <c r="AO158" i="1"/>
  <c r="AP158" i="1"/>
  <c r="AO159" i="1"/>
  <c r="AP159" i="1"/>
  <c r="AO160" i="1"/>
  <c r="AP160" i="1"/>
  <c r="AO161" i="1"/>
  <c r="AP161" i="1"/>
  <c r="AO162" i="1"/>
  <c r="AP162" i="1"/>
  <c r="AO163" i="1"/>
  <c r="AP163" i="1"/>
  <c r="AO164" i="1"/>
  <c r="AP164" i="1"/>
  <c r="AO165" i="1"/>
  <c r="AP165" i="1"/>
  <c r="AO166" i="1"/>
  <c r="AP166" i="1"/>
  <c r="AO167" i="1"/>
  <c r="AP167" i="1"/>
  <c r="AO168" i="1"/>
  <c r="AP168" i="1"/>
  <c r="AO169" i="1"/>
  <c r="AP169" i="1"/>
  <c r="AO170" i="1"/>
  <c r="AP170" i="1"/>
  <c r="AO171" i="1"/>
  <c r="AP171" i="1"/>
  <c r="AO172" i="1"/>
  <c r="AP172" i="1"/>
  <c r="AO173" i="1"/>
  <c r="AP173" i="1"/>
  <c r="AO174" i="1"/>
  <c r="AP174" i="1"/>
  <c r="AO175" i="1"/>
  <c r="AP175" i="1"/>
  <c r="AO176" i="1"/>
  <c r="AP176" i="1"/>
  <c r="AO177" i="1"/>
  <c r="AP177" i="1"/>
  <c r="AO178" i="1"/>
  <c r="AP178" i="1"/>
  <c r="AO179" i="1"/>
  <c r="AP179" i="1"/>
  <c r="AO180" i="1"/>
  <c r="AP180" i="1"/>
  <c r="AO181" i="1"/>
  <c r="AP181" i="1"/>
  <c r="AO182" i="1"/>
  <c r="AP182" i="1"/>
  <c r="AO183" i="1"/>
  <c r="AP183" i="1"/>
  <c r="AO184" i="1"/>
  <c r="AP184" i="1"/>
  <c r="AO185" i="1"/>
  <c r="AP185" i="1"/>
  <c r="AO186" i="1"/>
  <c r="AP186" i="1"/>
  <c r="AO187" i="1"/>
  <c r="AP187" i="1"/>
  <c r="AO188" i="1"/>
  <c r="AP188" i="1"/>
  <c r="AO189" i="1"/>
  <c r="AP189" i="1"/>
  <c r="AO190" i="1"/>
  <c r="AP190" i="1"/>
  <c r="AO191" i="1"/>
  <c r="AP191" i="1"/>
  <c r="AO192" i="1"/>
  <c r="AP192" i="1"/>
  <c r="AO193" i="1"/>
  <c r="AP193" i="1"/>
  <c r="AO194" i="1"/>
  <c r="AP194" i="1"/>
  <c r="AO195" i="1"/>
  <c r="AP195" i="1"/>
  <c r="AO196" i="1"/>
  <c r="AP196" i="1"/>
  <c r="AO197" i="1"/>
  <c r="AP197" i="1"/>
  <c r="AO198" i="1"/>
  <c r="AP198" i="1"/>
  <c r="AO199" i="1"/>
  <c r="AP199" i="1"/>
  <c r="AO200" i="1"/>
  <c r="AP200" i="1"/>
  <c r="AO201" i="1"/>
  <c r="AP201" i="1"/>
  <c r="AO202" i="1"/>
  <c r="AP202" i="1"/>
  <c r="AO203" i="1"/>
  <c r="AP203" i="1"/>
  <c r="AO204" i="1"/>
  <c r="AP204" i="1"/>
  <c r="AO205" i="1"/>
  <c r="AP205" i="1"/>
  <c r="AO206" i="1"/>
  <c r="AP206" i="1"/>
  <c r="AO207" i="1"/>
  <c r="AP207" i="1"/>
  <c r="AO208" i="1"/>
  <c r="AP208" i="1"/>
  <c r="AO209" i="1"/>
  <c r="AP209" i="1"/>
  <c r="AO210" i="1"/>
  <c r="AP210" i="1"/>
  <c r="AO211" i="1"/>
  <c r="AP211" i="1"/>
  <c r="AO212" i="1"/>
  <c r="AP212" i="1"/>
  <c r="AO213" i="1"/>
  <c r="AP213" i="1"/>
  <c r="AO214" i="1"/>
  <c r="AP214" i="1"/>
  <c r="AO215" i="1"/>
  <c r="AP215" i="1"/>
  <c r="AO216" i="1"/>
  <c r="AP216" i="1"/>
  <c r="AO217" i="1"/>
  <c r="AP217" i="1"/>
  <c r="AO218" i="1"/>
  <c r="AP218" i="1"/>
  <c r="AO219" i="1"/>
  <c r="AP219" i="1"/>
  <c r="AO220" i="1"/>
  <c r="AP220" i="1"/>
  <c r="AO221" i="1"/>
  <c r="AP221" i="1"/>
  <c r="AO222" i="1"/>
  <c r="AP222" i="1"/>
  <c r="AO223" i="1"/>
  <c r="AP223" i="1"/>
  <c r="AO224" i="1"/>
  <c r="AP224" i="1"/>
  <c r="AO225" i="1"/>
  <c r="AP225" i="1"/>
  <c r="AO226" i="1"/>
  <c r="AP226" i="1"/>
  <c r="AO227" i="1"/>
  <c r="AP227" i="1"/>
  <c r="AO228" i="1"/>
  <c r="AP228" i="1"/>
  <c r="AO229" i="1"/>
  <c r="AP229" i="1"/>
  <c r="AO230" i="1"/>
  <c r="AP230" i="1"/>
  <c r="AO231" i="1"/>
  <c r="AP231" i="1"/>
  <c r="AO232" i="1"/>
  <c r="AP232" i="1"/>
  <c r="AO233" i="1"/>
  <c r="AP233" i="1"/>
  <c r="AO234" i="1"/>
  <c r="AP234" i="1"/>
  <c r="AO235" i="1"/>
  <c r="AP235" i="1"/>
  <c r="AO236" i="1"/>
  <c r="AP236" i="1"/>
  <c r="AO237" i="1"/>
  <c r="AP237" i="1"/>
  <c r="AO238" i="1"/>
  <c r="AP238" i="1"/>
  <c r="AO239" i="1"/>
  <c r="AP239" i="1"/>
  <c r="AO240" i="1"/>
  <c r="AP240" i="1"/>
  <c r="AO241" i="1"/>
  <c r="AP241" i="1"/>
  <c r="AO242" i="1"/>
  <c r="AP242" i="1"/>
  <c r="AO243" i="1"/>
  <c r="AP243" i="1"/>
  <c r="AO244" i="1"/>
  <c r="AP244" i="1"/>
  <c r="AO245" i="1"/>
  <c r="AP245" i="1"/>
  <c r="AO246" i="1"/>
  <c r="AP246" i="1"/>
  <c r="AO247" i="1"/>
  <c r="AP247" i="1"/>
  <c r="AO248" i="1"/>
  <c r="AP248" i="1"/>
  <c r="AO249" i="1"/>
  <c r="AP249" i="1"/>
  <c r="AO250" i="1"/>
  <c r="AP250" i="1"/>
  <c r="AO251" i="1"/>
  <c r="AP251" i="1"/>
  <c r="AO252" i="1"/>
  <c r="AP252" i="1"/>
  <c r="AO253" i="1"/>
  <c r="AP253" i="1"/>
  <c r="AO254" i="1"/>
  <c r="AP254" i="1"/>
  <c r="AO255" i="1"/>
  <c r="AP255" i="1"/>
  <c r="AO256" i="1"/>
  <c r="AP256" i="1"/>
  <c r="AO257" i="1"/>
  <c r="AP257" i="1"/>
  <c r="AO258" i="1"/>
  <c r="AP258" i="1"/>
  <c r="AO259" i="1"/>
  <c r="AP259" i="1"/>
  <c r="AO260" i="1"/>
  <c r="AP260" i="1"/>
  <c r="AO261" i="1"/>
  <c r="AP261" i="1"/>
  <c r="AO262" i="1"/>
  <c r="AP262" i="1"/>
  <c r="AO263" i="1"/>
  <c r="AP263" i="1"/>
  <c r="AO264" i="1"/>
  <c r="AP264" i="1"/>
  <c r="AO265" i="1"/>
  <c r="AP265" i="1"/>
  <c r="AO266" i="1"/>
  <c r="AP266" i="1"/>
  <c r="AO267" i="1"/>
  <c r="AP267" i="1"/>
  <c r="AO268" i="1"/>
  <c r="AP268" i="1"/>
  <c r="AO269" i="1"/>
  <c r="AP269" i="1"/>
  <c r="AO270" i="1"/>
  <c r="AP270" i="1"/>
  <c r="AO271" i="1"/>
  <c r="AP271" i="1"/>
  <c r="AO272" i="1"/>
  <c r="AP272" i="1"/>
  <c r="AO273" i="1"/>
  <c r="AP273" i="1"/>
  <c r="AO274" i="1"/>
  <c r="AP274" i="1"/>
  <c r="AO275" i="1"/>
  <c r="AP275" i="1"/>
  <c r="AO276" i="1"/>
  <c r="AP276" i="1"/>
  <c r="AO277" i="1"/>
  <c r="AP277" i="1"/>
  <c r="AO278" i="1"/>
  <c r="AP278" i="1"/>
  <c r="AO279" i="1"/>
  <c r="AP279" i="1"/>
  <c r="AO280" i="1"/>
  <c r="AP280" i="1"/>
  <c r="AO281" i="1"/>
  <c r="AP281" i="1"/>
  <c r="AO282" i="1"/>
  <c r="AP282" i="1"/>
  <c r="AO283" i="1"/>
  <c r="AP283" i="1"/>
  <c r="AO284" i="1"/>
  <c r="AP284" i="1"/>
  <c r="AO285" i="1"/>
  <c r="AP285" i="1"/>
  <c r="AO286" i="1"/>
  <c r="AP286" i="1"/>
  <c r="AO287" i="1"/>
  <c r="AP287" i="1"/>
  <c r="AO288" i="1"/>
  <c r="AP288" i="1"/>
  <c r="AO289" i="1"/>
  <c r="AP289" i="1"/>
  <c r="AO290" i="1"/>
  <c r="AP290" i="1"/>
  <c r="AO291" i="1"/>
  <c r="AP291" i="1"/>
  <c r="AO292" i="1"/>
  <c r="AP292" i="1"/>
  <c r="AO293" i="1"/>
  <c r="AP293" i="1"/>
  <c r="AO294" i="1"/>
  <c r="AP294" i="1"/>
  <c r="AO295" i="1"/>
  <c r="AP295" i="1"/>
  <c r="AO296" i="1"/>
  <c r="AP296" i="1"/>
  <c r="AO297" i="1"/>
  <c r="AP297" i="1"/>
  <c r="AO298" i="1"/>
  <c r="AP298" i="1"/>
  <c r="AO299" i="1"/>
  <c r="AP299" i="1"/>
  <c r="AO300" i="1"/>
  <c r="AP300" i="1"/>
  <c r="AO301" i="1"/>
  <c r="AP301" i="1"/>
  <c r="AO302" i="1"/>
  <c r="AP302" i="1"/>
  <c r="AO303" i="1"/>
  <c r="AP303" i="1"/>
  <c r="AO304" i="1"/>
  <c r="AP304" i="1"/>
  <c r="AO305" i="1"/>
  <c r="AP305" i="1"/>
  <c r="AO306" i="1"/>
  <c r="AP306" i="1"/>
  <c r="AO307" i="1"/>
  <c r="AP307" i="1"/>
  <c r="AO308" i="1"/>
  <c r="AP308" i="1"/>
  <c r="AO309" i="1"/>
  <c r="AP309" i="1"/>
  <c r="AO310" i="1"/>
  <c r="AP310" i="1"/>
  <c r="AO311" i="1"/>
  <c r="AP311" i="1"/>
  <c r="AO312" i="1"/>
  <c r="AP312" i="1"/>
  <c r="AO313" i="1"/>
  <c r="AP313" i="1"/>
  <c r="AO314" i="1"/>
  <c r="AP314" i="1"/>
  <c r="AO315" i="1"/>
  <c r="AP315" i="1"/>
  <c r="AO316" i="1"/>
  <c r="AP316" i="1"/>
  <c r="AO317" i="1"/>
  <c r="AP317" i="1"/>
  <c r="AO318" i="1"/>
  <c r="AP318" i="1"/>
  <c r="AO319" i="1"/>
  <c r="AP319" i="1"/>
  <c r="AO320" i="1"/>
  <c r="AP320" i="1"/>
  <c r="AO321" i="1"/>
  <c r="AP321" i="1"/>
  <c r="AO322" i="1"/>
  <c r="AP322" i="1"/>
  <c r="AO323" i="1"/>
  <c r="AP323" i="1"/>
  <c r="AO324" i="1"/>
  <c r="AP324" i="1"/>
  <c r="AO325" i="1"/>
  <c r="AP325" i="1"/>
  <c r="AO326" i="1"/>
  <c r="AP326" i="1"/>
  <c r="AO327" i="1"/>
  <c r="AP327" i="1"/>
  <c r="AO328" i="1"/>
  <c r="AP328" i="1"/>
  <c r="AO329" i="1"/>
  <c r="AP329" i="1"/>
  <c r="AO330" i="1"/>
  <c r="AP330" i="1"/>
  <c r="AO331" i="1"/>
  <c r="AP331" i="1"/>
  <c r="AO332" i="1"/>
  <c r="AP332" i="1"/>
  <c r="AO333" i="1"/>
  <c r="AP333" i="1"/>
  <c r="AO334" i="1"/>
  <c r="AP334" i="1"/>
  <c r="AO335" i="1"/>
  <c r="AP335" i="1"/>
  <c r="AO336" i="1"/>
  <c r="AP336" i="1"/>
  <c r="AO337" i="1"/>
  <c r="AP337" i="1"/>
  <c r="AO338" i="1"/>
  <c r="AP338" i="1"/>
  <c r="AO339" i="1"/>
  <c r="AP339" i="1"/>
  <c r="AO340" i="1"/>
  <c r="AP340" i="1"/>
  <c r="AO341" i="1"/>
  <c r="AP341" i="1"/>
  <c r="AO342" i="1"/>
  <c r="AP342" i="1"/>
  <c r="AO343" i="1"/>
  <c r="AP343" i="1"/>
  <c r="AO344" i="1"/>
  <c r="AP344" i="1"/>
  <c r="AO345" i="1"/>
  <c r="AP345" i="1"/>
  <c r="AO346" i="1"/>
  <c r="AP346" i="1"/>
  <c r="AO347" i="1"/>
  <c r="AP347" i="1"/>
  <c r="AO348" i="1"/>
  <c r="AP348" i="1"/>
  <c r="AO349" i="1"/>
  <c r="AP349" i="1"/>
  <c r="AO350" i="1"/>
  <c r="AP350" i="1"/>
  <c r="AO351" i="1"/>
  <c r="AP351" i="1"/>
  <c r="AO352" i="1"/>
  <c r="AP352" i="1"/>
  <c r="AO353" i="1"/>
  <c r="AP353" i="1"/>
  <c r="AO354" i="1"/>
  <c r="AP354" i="1"/>
  <c r="AO355" i="1"/>
  <c r="AP355" i="1"/>
  <c r="AO356" i="1"/>
  <c r="AP356" i="1"/>
  <c r="AO357" i="1"/>
  <c r="AP357" i="1"/>
  <c r="AO358" i="1"/>
  <c r="AP358" i="1"/>
  <c r="AO359" i="1"/>
  <c r="AP359" i="1"/>
  <c r="AO360" i="1"/>
  <c r="AP360" i="1"/>
  <c r="AO361" i="1"/>
  <c r="AP361" i="1"/>
  <c r="AO362" i="1"/>
  <c r="AP362" i="1"/>
  <c r="AO363" i="1"/>
  <c r="AP363" i="1"/>
  <c r="AO364" i="1"/>
  <c r="AP364" i="1"/>
  <c r="AO365" i="1"/>
  <c r="AP365" i="1"/>
  <c r="AO366" i="1"/>
  <c r="AP366" i="1"/>
  <c r="AO367" i="1"/>
  <c r="AP367" i="1"/>
  <c r="AO368" i="1"/>
  <c r="AP368" i="1"/>
  <c r="AO48" i="1"/>
  <c r="AP48" i="1"/>
  <c r="AO49" i="1"/>
  <c r="AP49" i="1"/>
  <c r="AO50" i="1"/>
  <c r="AP50" i="1"/>
  <c r="AO51" i="1"/>
  <c r="AP51" i="1"/>
  <c r="AO52" i="1"/>
  <c r="AP52" i="1"/>
  <c r="AO53" i="1"/>
  <c r="AP53" i="1"/>
  <c r="AO24" i="1"/>
  <c r="AP24" i="1"/>
  <c r="AO25" i="1"/>
  <c r="AP25" i="1"/>
  <c r="AO26" i="1"/>
  <c r="AP26" i="1"/>
  <c r="AO27" i="1"/>
  <c r="AP27" i="1"/>
  <c r="AO28" i="1"/>
  <c r="AP28" i="1"/>
  <c r="AO29" i="1"/>
  <c r="AP29" i="1"/>
  <c r="AO30" i="1"/>
  <c r="AP30" i="1"/>
  <c r="AO31" i="1"/>
  <c r="AP31" i="1"/>
  <c r="AO32" i="1"/>
  <c r="AP32" i="1"/>
  <c r="AO33" i="1"/>
  <c r="AP33" i="1"/>
  <c r="AO34" i="1"/>
  <c r="AP34" i="1"/>
  <c r="AO35" i="1"/>
  <c r="AP35" i="1"/>
  <c r="AO36" i="1"/>
  <c r="AP36" i="1"/>
  <c r="AO37" i="1"/>
  <c r="AP37" i="1"/>
  <c r="AO38" i="1"/>
  <c r="AP38" i="1"/>
  <c r="AO39" i="1"/>
  <c r="AP39" i="1"/>
  <c r="AO40" i="1"/>
  <c r="AP40" i="1"/>
  <c r="AO41" i="1"/>
  <c r="AP41" i="1"/>
  <c r="AO42" i="1"/>
  <c r="AP42" i="1"/>
  <c r="AO43" i="1"/>
  <c r="AP43" i="1"/>
  <c r="AO44" i="1"/>
  <c r="AP44" i="1"/>
  <c r="AO45" i="1"/>
  <c r="AP45" i="1"/>
  <c r="AO46" i="1"/>
  <c r="AP46" i="1"/>
  <c r="AO47" i="1"/>
  <c r="AP47" i="1"/>
  <c r="AO3" i="1"/>
  <c r="AP3" i="1"/>
  <c r="AO4" i="1"/>
  <c r="AP4" i="1"/>
  <c r="AO5" i="1"/>
  <c r="AP5" i="1"/>
  <c r="AO6" i="1"/>
  <c r="AP6" i="1"/>
  <c r="AO7" i="1"/>
  <c r="AP7" i="1"/>
  <c r="AO8" i="1"/>
  <c r="AP8" i="1"/>
  <c r="AO9" i="1"/>
  <c r="AP9" i="1"/>
  <c r="AO10" i="1"/>
  <c r="AP10" i="1"/>
  <c r="AO11" i="1"/>
  <c r="AP11" i="1"/>
  <c r="AO12" i="1"/>
  <c r="AP12" i="1"/>
  <c r="AO13" i="1"/>
  <c r="AP13" i="1"/>
  <c r="AO14" i="1"/>
  <c r="AP14" i="1"/>
  <c r="AO15" i="1"/>
  <c r="AP15" i="1"/>
  <c r="AO16" i="1"/>
  <c r="AP16" i="1"/>
  <c r="AO17" i="1"/>
  <c r="AP17" i="1"/>
  <c r="AO18" i="1"/>
  <c r="AP18" i="1"/>
  <c r="AO19" i="1"/>
  <c r="AP19" i="1"/>
  <c r="AO20" i="1"/>
  <c r="AP20" i="1"/>
  <c r="AO21" i="1"/>
  <c r="AP21" i="1"/>
  <c r="AO22" i="1"/>
  <c r="AP22" i="1"/>
  <c r="AO23" i="1"/>
  <c r="AP23" i="1"/>
  <c r="AP2" i="1"/>
  <c r="AO2" i="1"/>
  <c r="AQ308" i="1"/>
  <c r="AQ29" i="1"/>
  <c r="O351" i="1"/>
  <c r="O352" i="1"/>
  <c r="O359" i="1"/>
  <c r="O323" i="1"/>
  <c r="O367" i="1"/>
  <c r="O358" i="1"/>
  <c r="O179" i="1"/>
  <c r="O197" i="1"/>
  <c r="O264" i="1"/>
  <c r="O198" i="1"/>
  <c r="O344" i="1"/>
  <c r="O345" i="1"/>
  <c r="O32" i="1"/>
  <c r="O340" i="1"/>
  <c r="O44" i="1"/>
  <c r="O126" i="1"/>
  <c r="O158" i="1"/>
  <c r="O346" i="1"/>
  <c r="O331" i="1"/>
  <c r="O334" i="1"/>
  <c r="O201" i="1"/>
  <c r="O171" i="1"/>
  <c r="O207" i="1"/>
  <c r="O112" i="1"/>
  <c r="O341" i="1"/>
  <c r="O72" i="1"/>
  <c r="O88" i="1"/>
  <c r="O49" i="1"/>
  <c r="O114" i="1"/>
  <c r="O343" i="1"/>
  <c r="O191" i="1"/>
  <c r="O162" i="1"/>
  <c r="O28" i="1"/>
  <c r="O219" i="1"/>
  <c r="O59" i="1"/>
  <c r="O100" i="1"/>
  <c r="O47" i="1"/>
  <c r="O92" i="1"/>
  <c r="O43" i="1"/>
  <c r="O54" i="1"/>
  <c r="O115" i="1"/>
  <c r="O218" i="1"/>
  <c r="O77" i="1"/>
  <c r="O321" i="1"/>
  <c r="O195" i="1"/>
  <c r="O74" i="1"/>
  <c r="O37" i="1"/>
  <c r="O31" i="1"/>
  <c r="O279" i="1"/>
  <c r="O203" i="1"/>
  <c r="O181" i="1"/>
  <c r="O368" i="1"/>
  <c r="O342" i="1"/>
  <c r="O83" i="1"/>
  <c r="O330" i="1"/>
  <c r="O94" i="1"/>
  <c r="O305" i="1"/>
  <c r="O235" i="1"/>
  <c r="O152" i="1"/>
  <c r="O250" i="1"/>
  <c r="O73" i="1"/>
  <c r="O86" i="1"/>
  <c r="O204" i="1"/>
  <c r="O307" i="1"/>
  <c r="O75" i="1"/>
  <c r="O90" i="1"/>
  <c r="O102" i="1"/>
  <c r="O241" i="1"/>
  <c r="O216" i="1"/>
  <c r="O252" i="1"/>
  <c r="O270" i="1"/>
  <c r="O91" i="1"/>
  <c r="O332" i="1"/>
  <c r="O272" i="1"/>
  <c r="O36" i="1"/>
  <c r="O48" i="1"/>
  <c r="O63" i="1"/>
  <c r="O326" i="1"/>
  <c r="O319" i="1"/>
  <c r="O348" i="1"/>
  <c r="O200" i="1"/>
  <c r="O255" i="1"/>
  <c r="O292" i="1"/>
  <c r="O266" i="1"/>
  <c r="O294" i="1"/>
  <c r="O312" i="1"/>
  <c r="O61" i="1"/>
  <c r="O16" i="1"/>
  <c r="O85" i="1"/>
  <c r="O113" i="1"/>
  <c r="O183" i="1"/>
  <c r="O130" i="1"/>
  <c r="O217" i="1"/>
  <c r="O62" i="1"/>
  <c r="O350" i="1"/>
  <c r="O140" i="1"/>
  <c r="O281" i="1"/>
  <c r="O60" i="1"/>
  <c r="O110" i="1"/>
  <c r="O39" i="1"/>
  <c r="O56" i="1"/>
  <c r="O244" i="1"/>
  <c r="O280" i="1"/>
  <c r="O178" i="1"/>
  <c r="O79" i="1"/>
  <c r="O311" i="1"/>
  <c r="O96" i="1"/>
  <c r="O193" i="1"/>
  <c r="O52" i="1"/>
  <c r="O81" i="1"/>
  <c r="O101" i="1"/>
  <c r="O338" i="1"/>
  <c r="O87" i="1"/>
  <c r="O167" i="1"/>
  <c r="O263" i="1"/>
  <c r="O13" i="1"/>
  <c r="O215" i="1"/>
  <c r="O153" i="1"/>
  <c r="O51" i="1"/>
  <c r="O46" i="1"/>
  <c r="O336" i="1"/>
  <c r="O165" i="1"/>
  <c r="O273" i="1"/>
  <c r="O78" i="1"/>
  <c r="O209" i="1"/>
  <c r="O212" i="1"/>
  <c r="O245" i="1"/>
  <c r="O242" i="1"/>
  <c r="O164" i="1"/>
  <c r="O313" i="1"/>
  <c r="O68" i="1"/>
  <c r="O240" i="1"/>
  <c r="O159" i="1"/>
  <c r="O297" i="1"/>
  <c r="O120" i="1"/>
  <c r="O168" i="1"/>
  <c r="O251" i="1"/>
  <c r="O308" i="1"/>
  <c r="O227" i="1"/>
  <c r="O129" i="1"/>
  <c r="O238" i="1"/>
  <c r="O22" i="1"/>
  <c r="O239" i="1"/>
  <c r="O80" i="1"/>
  <c r="O45" i="1"/>
  <c r="O33" i="1"/>
  <c r="O65" i="1"/>
  <c r="O67" i="1"/>
  <c r="O71" i="1"/>
  <c r="O339" i="1"/>
  <c r="O328" i="1"/>
  <c r="O205" i="1"/>
  <c r="O234" i="1"/>
  <c r="O199" i="1"/>
  <c r="O30" i="1"/>
  <c r="O160" i="1"/>
  <c r="O4" i="1"/>
  <c r="O246" i="1"/>
  <c r="O301" i="1"/>
  <c r="O247" i="1"/>
  <c r="O299" i="1"/>
  <c r="O355" i="1"/>
  <c r="O35" i="1"/>
  <c r="O366" i="1"/>
  <c r="O170" i="1"/>
  <c r="O275" i="1"/>
  <c r="O121" i="1"/>
  <c r="O142" i="1"/>
  <c r="O236" i="1"/>
  <c r="O123" i="1"/>
  <c r="O268" i="1"/>
  <c r="O298" i="1"/>
  <c r="O289" i="1"/>
  <c r="O261" i="1"/>
  <c r="O290" i="1"/>
  <c r="O316" i="1"/>
  <c r="O320" i="1"/>
  <c r="O99" i="1"/>
  <c r="O55" i="1"/>
  <c r="O175" i="1"/>
  <c r="O249" i="1"/>
  <c r="O157" i="1"/>
  <c r="O220" i="1"/>
  <c r="O163" i="1"/>
  <c r="O337" i="1"/>
  <c r="O196" i="1"/>
  <c r="O327" i="1"/>
  <c r="O354" i="1"/>
  <c r="O325" i="1"/>
  <c r="O361" i="1"/>
  <c r="O26" i="1"/>
  <c r="O27" i="1"/>
  <c r="O172" i="1"/>
  <c r="O188" i="1"/>
  <c r="O141" i="1"/>
  <c r="O282" i="1"/>
  <c r="O135" i="1"/>
  <c r="O269" i="1"/>
  <c r="O109" i="1"/>
  <c r="O166" i="1"/>
  <c r="O184" i="1"/>
  <c r="O103" i="1"/>
  <c r="O145" i="1"/>
  <c r="O146" i="1"/>
  <c r="O288" i="1"/>
  <c r="O271" i="1"/>
  <c r="O177" i="1"/>
  <c r="O221" i="1"/>
  <c r="O82" i="1"/>
  <c r="O24" i="1"/>
  <c r="O38" i="1"/>
  <c r="O187" i="1"/>
  <c r="O57" i="1"/>
  <c r="O93" i="1"/>
  <c r="O347" i="1"/>
  <c r="O122" i="1"/>
  <c r="O8" i="1"/>
  <c r="O202" i="1"/>
  <c r="O143" i="1"/>
  <c r="O295" i="1"/>
  <c r="O237" i="1"/>
  <c r="O211" i="1"/>
  <c r="O243" i="1"/>
  <c r="O148" i="1"/>
  <c r="O118" i="1"/>
  <c r="O254" i="1"/>
  <c r="O315" i="1"/>
  <c r="O7" i="1"/>
  <c r="O265" i="1"/>
  <c r="O309" i="1"/>
  <c r="O29" i="1"/>
  <c r="O41" i="1"/>
  <c r="O260" i="1"/>
  <c r="O210" i="1"/>
  <c r="O106" i="1"/>
  <c r="O89" i="1"/>
  <c r="O25" i="1"/>
  <c r="O97" i="1"/>
  <c r="O84" i="1"/>
  <c r="O150" i="1"/>
  <c r="O173" i="1"/>
  <c r="O69" i="1"/>
  <c r="O364" i="1"/>
  <c r="O161" i="1"/>
  <c r="O228" i="1"/>
  <c r="O169" i="1"/>
  <c r="O223" i="1"/>
  <c r="O17" i="1"/>
  <c r="O231" i="1"/>
  <c r="O19" i="1"/>
  <c r="O95" i="1"/>
  <c r="O303" i="1"/>
  <c r="O274" i="1"/>
  <c r="O293" i="1"/>
  <c r="O70" i="1"/>
  <c r="O224" i="1"/>
  <c r="O318" i="1"/>
  <c r="O116" i="1"/>
  <c r="O333" i="1"/>
  <c r="O66" i="1"/>
  <c r="O306" i="1"/>
  <c r="O132" i="1"/>
  <c r="O276" i="1"/>
  <c r="O119" i="1"/>
  <c r="O310" i="1"/>
  <c r="O154" i="1"/>
  <c r="O5" i="1"/>
  <c r="O296" i="1"/>
  <c r="O285" i="1"/>
  <c r="O131" i="1"/>
  <c r="O226" i="1"/>
  <c r="O9" i="1"/>
  <c r="O180" i="1"/>
  <c r="O256" i="1"/>
  <c r="O214" i="1"/>
  <c r="O105" i="1"/>
  <c r="O18" i="1"/>
  <c r="O259" i="1"/>
  <c r="O2" i="1"/>
  <c r="O10" i="1"/>
  <c r="O21" i="1"/>
  <c r="O213" i="1"/>
  <c r="O108" i="1"/>
  <c r="O257" i="1"/>
  <c r="O15" i="1"/>
  <c r="O138" i="1"/>
  <c r="O253" i="1"/>
  <c r="O134" i="1"/>
  <c r="O208" i="1"/>
  <c r="O267" i="1"/>
  <c r="O232" i="1"/>
  <c r="O258" i="1"/>
  <c r="O128" i="1"/>
  <c r="O182" i="1"/>
  <c r="O117" i="1"/>
  <c r="O286" i="1"/>
  <c r="O185" i="1"/>
  <c r="O136" i="1"/>
  <c r="O104" i="1"/>
  <c r="O230" i="1"/>
  <c r="O189" i="1"/>
  <c r="O335" i="1"/>
  <c r="O287" i="1"/>
  <c r="O229" i="1"/>
  <c r="O284" i="1"/>
  <c r="O362" i="1"/>
  <c r="O356" i="1"/>
  <c r="O127" i="1"/>
  <c r="O329" i="1"/>
  <c r="O248" i="1"/>
  <c r="O314" i="1"/>
  <c r="O357" i="1"/>
  <c r="O353" i="1"/>
  <c r="O363" i="1"/>
  <c r="O225" i="1"/>
  <c r="O156" i="1"/>
  <c r="O11" i="1"/>
  <c r="O23" i="1"/>
  <c r="O98" i="1"/>
  <c r="O324" i="1"/>
  <c r="O64" i="1"/>
  <c r="O176" i="1"/>
  <c r="O349" i="1"/>
  <c r="O174" i="1"/>
  <c r="O53" i="1"/>
  <c r="O50" i="1"/>
  <c r="O360" i="1"/>
  <c r="O322" i="1"/>
  <c r="O144" i="1"/>
  <c r="O149" i="1"/>
  <c r="O125" i="1"/>
  <c r="O278" i="1"/>
  <c r="O365" i="1"/>
  <c r="O222" i="1"/>
  <c r="O206" i="1"/>
  <c r="O20" i="1"/>
  <c r="O233" i="1"/>
  <c r="O124" i="1"/>
  <c r="O137" i="1"/>
  <c r="O111" i="1"/>
  <c r="O3" i="1"/>
  <c r="O6" i="1"/>
  <c r="O12" i="1"/>
  <c r="O133" i="1"/>
  <c r="O76" i="1"/>
  <c r="O277" i="1"/>
  <c r="O151" i="1"/>
  <c r="O14" i="1"/>
  <c r="O155" i="1"/>
  <c r="O302" i="1"/>
  <c r="O190" i="1"/>
  <c r="O262" i="1"/>
  <c r="O192" i="1"/>
  <c r="O147" i="1"/>
  <c r="O139" i="1"/>
  <c r="O283" i="1"/>
  <c r="O304" i="1"/>
  <c r="O194" i="1"/>
  <c r="O291" i="1"/>
  <c r="O300" i="1"/>
  <c r="O317" i="1"/>
  <c r="O34" i="1"/>
  <c r="O58" i="1"/>
  <c r="O107" i="1"/>
  <c r="O40" i="1"/>
  <c r="O42" i="1"/>
  <c r="O186" i="1"/>
  <c r="BB3" i="3"/>
  <c r="BB4" i="3"/>
  <c r="BB5" i="3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2" i="3"/>
  <c r="AS3" i="3"/>
  <c r="AS4" i="3"/>
  <c r="AS5" i="3"/>
  <c r="AS6" i="3"/>
  <c r="AS7" i="3"/>
  <c r="AS8" i="3"/>
  <c r="AS9" i="3"/>
  <c r="AS10" i="3"/>
  <c r="AS11" i="3"/>
  <c r="AS12" i="3"/>
  <c r="AS13" i="3"/>
  <c r="AS14" i="3"/>
  <c r="AS15" i="3"/>
  <c r="AS16" i="3"/>
  <c r="AS17" i="3"/>
  <c r="AS18" i="3"/>
  <c r="AS19" i="3"/>
  <c r="AS20" i="3"/>
  <c r="AS21" i="3"/>
  <c r="AS22" i="3"/>
  <c r="AS23" i="3"/>
  <c r="AS24" i="3"/>
  <c r="AS25" i="3"/>
  <c r="AS26" i="3"/>
  <c r="AS27" i="3"/>
  <c r="AS28" i="3"/>
  <c r="AS29" i="3"/>
  <c r="AS30" i="3"/>
  <c r="AS31" i="3"/>
  <c r="AS2" i="3"/>
  <c r="CP3" i="3"/>
  <c r="CP4" i="3"/>
  <c r="CP5" i="3"/>
  <c r="CP6" i="3"/>
  <c r="CP7" i="3"/>
  <c r="CP8" i="3"/>
  <c r="CP9" i="3"/>
  <c r="CP10" i="3"/>
  <c r="CP11" i="3"/>
  <c r="CP12" i="3"/>
  <c r="CP13" i="3"/>
  <c r="CP14" i="3"/>
  <c r="CP15" i="3"/>
  <c r="CP16" i="3"/>
  <c r="CP17" i="3"/>
  <c r="CP18" i="3"/>
  <c r="CP19" i="3"/>
  <c r="CP20" i="3"/>
  <c r="CP21" i="3"/>
  <c r="CP22" i="3"/>
  <c r="CP23" i="3"/>
  <c r="CP24" i="3"/>
  <c r="CP25" i="3"/>
  <c r="CP26" i="3"/>
  <c r="CP27" i="3"/>
  <c r="CP28" i="3"/>
  <c r="CP29" i="3"/>
  <c r="CP30" i="3"/>
  <c r="CP31" i="3"/>
  <c r="CP2" i="3"/>
  <c r="CY31" i="3"/>
  <c r="CJ31" i="3"/>
  <c r="CK31" i="3"/>
  <c r="CL31" i="3"/>
  <c r="BY31" i="3"/>
  <c r="BN31" i="3"/>
  <c r="BJ31" i="3"/>
  <c r="AM31" i="3"/>
  <c r="AN31" i="3"/>
  <c r="AO31" i="3"/>
  <c r="CY30" i="3"/>
  <c r="CJ30" i="3"/>
  <c r="CK30" i="3"/>
  <c r="CL30" i="3"/>
  <c r="BY30" i="3"/>
  <c r="BN30" i="3"/>
  <c r="BJ30" i="3"/>
  <c r="AM30" i="3"/>
  <c r="AN30" i="3"/>
  <c r="AO30" i="3"/>
  <c r="CY29" i="3"/>
  <c r="CJ29" i="3"/>
  <c r="CK29" i="3"/>
  <c r="CL29" i="3"/>
  <c r="BY29" i="3"/>
  <c r="BN29" i="3"/>
  <c r="BJ29" i="3"/>
  <c r="AM29" i="3"/>
  <c r="AN29" i="3"/>
  <c r="AO29" i="3"/>
  <c r="AB29" i="3"/>
  <c r="Q29" i="3"/>
  <c r="M29" i="3"/>
  <c r="CY28" i="3"/>
  <c r="CJ28" i="3"/>
  <c r="CK28" i="3"/>
  <c r="CL28" i="3"/>
  <c r="BY28" i="3"/>
  <c r="BN28" i="3"/>
  <c r="BJ28" i="3"/>
  <c r="AM28" i="3"/>
  <c r="AN28" i="3"/>
  <c r="AO28" i="3"/>
  <c r="AB28" i="3"/>
  <c r="Q28" i="3"/>
  <c r="M28" i="3"/>
  <c r="CY27" i="3"/>
  <c r="CJ27" i="3"/>
  <c r="CK27" i="3"/>
  <c r="CL27" i="3"/>
  <c r="BY27" i="3"/>
  <c r="BN27" i="3"/>
  <c r="BJ27" i="3"/>
  <c r="AM27" i="3"/>
  <c r="AN27" i="3"/>
  <c r="AO27" i="3"/>
  <c r="AB27" i="3"/>
  <c r="Q27" i="3"/>
  <c r="M27" i="3"/>
  <c r="CY26" i="3"/>
  <c r="CJ26" i="3"/>
  <c r="CK26" i="3"/>
  <c r="CL26" i="3"/>
  <c r="BY26" i="3"/>
  <c r="BN26" i="3"/>
  <c r="BJ26" i="3"/>
  <c r="AM26" i="3"/>
  <c r="AN26" i="3"/>
  <c r="AO26" i="3"/>
  <c r="AB26" i="3"/>
  <c r="Q26" i="3"/>
  <c r="M26" i="3"/>
  <c r="CY25" i="3"/>
  <c r="CJ25" i="3"/>
  <c r="CK25" i="3"/>
  <c r="CL25" i="3"/>
  <c r="BY25" i="3"/>
  <c r="BN25" i="3"/>
  <c r="BJ25" i="3"/>
  <c r="AM25" i="3"/>
  <c r="AN25" i="3"/>
  <c r="AO25" i="3"/>
  <c r="AB25" i="3"/>
  <c r="Q25" i="3"/>
  <c r="M25" i="3"/>
  <c r="CY24" i="3"/>
  <c r="CJ24" i="3"/>
  <c r="CK24" i="3"/>
  <c r="CL24" i="3"/>
  <c r="BY24" i="3"/>
  <c r="BN24" i="3"/>
  <c r="BJ24" i="3"/>
  <c r="AM24" i="3"/>
  <c r="AN24" i="3"/>
  <c r="AO24" i="3"/>
  <c r="AB24" i="3"/>
  <c r="Q24" i="3"/>
  <c r="M24" i="3"/>
  <c r="CY23" i="3"/>
  <c r="CJ23" i="3"/>
  <c r="CK23" i="3"/>
  <c r="CL23" i="3"/>
  <c r="BY23" i="3"/>
  <c r="BN23" i="3"/>
  <c r="BJ23" i="3"/>
  <c r="AM23" i="3"/>
  <c r="AN23" i="3"/>
  <c r="AO23" i="3"/>
  <c r="AB23" i="3"/>
  <c r="Q23" i="3"/>
  <c r="M23" i="3"/>
  <c r="CY22" i="3"/>
  <c r="CJ22" i="3"/>
  <c r="CK22" i="3"/>
  <c r="CL22" i="3"/>
  <c r="BY22" i="3"/>
  <c r="BN22" i="3"/>
  <c r="BJ22" i="3"/>
  <c r="AM22" i="3"/>
  <c r="AN22" i="3"/>
  <c r="AO22" i="3"/>
  <c r="AB22" i="3"/>
  <c r="Q22" i="3"/>
  <c r="M22" i="3"/>
  <c r="CY21" i="3"/>
  <c r="CJ21" i="3"/>
  <c r="CK21" i="3"/>
  <c r="CL21" i="3"/>
  <c r="BY21" i="3"/>
  <c r="BN21" i="3"/>
  <c r="BJ21" i="3"/>
  <c r="AM21" i="3"/>
  <c r="AN21" i="3"/>
  <c r="AO21" i="3"/>
  <c r="AB21" i="3"/>
  <c r="Q21" i="3"/>
  <c r="M21" i="3"/>
  <c r="CY20" i="3"/>
  <c r="CJ20" i="3"/>
  <c r="CK20" i="3"/>
  <c r="CL20" i="3"/>
  <c r="BY20" i="3"/>
  <c r="BN20" i="3"/>
  <c r="BJ20" i="3"/>
  <c r="AM20" i="3"/>
  <c r="AN20" i="3"/>
  <c r="AO20" i="3"/>
  <c r="AB20" i="3"/>
  <c r="Q20" i="3"/>
  <c r="M20" i="3"/>
  <c r="CY19" i="3"/>
  <c r="CJ19" i="3"/>
  <c r="CK19" i="3"/>
  <c r="CL19" i="3"/>
  <c r="BY19" i="3"/>
  <c r="BN19" i="3"/>
  <c r="BJ19" i="3"/>
  <c r="AM19" i="3"/>
  <c r="AN19" i="3"/>
  <c r="AO19" i="3"/>
  <c r="AB19" i="3"/>
  <c r="Q19" i="3"/>
  <c r="M19" i="3"/>
  <c r="CY18" i="3"/>
  <c r="CJ18" i="3"/>
  <c r="CK18" i="3"/>
  <c r="CL18" i="3"/>
  <c r="BY18" i="3"/>
  <c r="BN18" i="3"/>
  <c r="BJ18" i="3"/>
  <c r="AM18" i="3"/>
  <c r="AN18" i="3"/>
  <c r="AO18" i="3"/>
  <c r="AB18" i="3"/>
  <c r="Q18" i="3"/>
  <c r="M18" i="3"/>
  <c r="CY17" i="3"/>
  <c r="CJ17" i="3"/>
  <c r="CK17" i="3"/>
  <c r="CL17" i="3"/>
  <c r="BY17" i="3"/>
  <c r="BN17" i="3"/>
  <c r="BJ17" i="3"/>
  <c r="AM17" i="3"/>
  <c r="AN17" i="3"/>
  <c r="AO17" i="3"/>
  <c r="AB17" i="3"/>
  <c r="Q17" i="3"/>
  <c r="M17" i="3"/>
  <c r="CY16" i="3"/>
  <c r="CJ16" i="3"/>
  <c r="CK16" i="3"/>
  <c r="CL16" i="3"/>
  <c r="BY16" i="3"/>
  <c r="BN16" i="3"/>
  <c r="BJ16" i="3"/>
  <c r="AM16" i="3"/>
  <c r="AN16" i="3"/>
  <c r="AO16" i="3"/>
  <c r="AB16" i="3"/>
  <c r="Q16" i="3"/>
  <c r="M16" i="3"/>
  <c r="CY15" i="3"/>
  <c r="CJ15" i="3"/>
  <c r="CK15" i="3"/>
  <c r="CL15" i="3"/>
  <c r="BY15" i="3"/>
  <c r="BN15" i="3"/>
  <c r="BJ15" i="3"/>
  <c r="AM15" i="3"/>
  <c r="AN15" i="3"/>
  <c r="AO15" i="3"/>
  <c r="AB15" i="3"/>
  <c r="Q15" i="3"/>
  <c r="M15" i="3"/>
  <c r="CY14" i="3"/>
  <c r="CJ14" i="3"/>
  <c r="CK14" i="3"/>
  <c r="CL14" i="3"/>
  <c r="BY14" i="3"/>
  <c r="BN14" i="3"/>
  <c r="BJ14" i="3"/>
  <c r="AM14" i="3"/>
  <c r="AN14" i="3"/>
  <c r="AO14" i="3"/>
  <c r="AB14" i="3"/>
  <c r="Q14" i="3"/>
  <c r="M14" i="3"/>
  <c r="CY13" i="3"/>
  <c r="CJ13" i="3"/>
  <c r="CK13" i="3"/>
  <c r="CL13" i="3"/>
  <c r="BY13" i="3"/>
  <c r="BN13" i="3"/>
  <c r="BJ13" i="3"/>
  <c r="AM13" i="3"/>
  <c r="AN13" i="3"/>
  <c r="AO13" i="3"/>
  <c r="AB13" i="3"/>
  <c r="Q13" i="3"/>
  <c r="M13" i="3"/>
  <c r="CY12" i="3"/>
  <c r="CJ12" i="3"/>
  <c r="CK12" i="3"/>
  <c r="CL12" i="3"/>
  <c r="BY12" i="3"/>
  <c r="BN12" i="3"/>
  <c r="BJ12" i="3"/>
  <c r="AM12" i="3"/>
  <c r="AN12" i="3"/>
  <c r="AO12" i="3"/>
  <c r="AB12" i="3"/>
  <c r="Q12" i="3"/>
  <c r="M12" i="3"/>
  <c r="CY11" i="3"/>
  <c r="CJ11" i="3"/>
  <c r="CK11" i="3"/>
  <c r="CL11" i="3"/>
  <c r="BY11" i="3"/>
  <c r="BN11" i="3"/>
  <c r="BJ11" i="3"/>
  <c r="AM11" i="3"/>
  <c r="AN11" i="3"/>
  <c r="AO11" i="3"/>
  <c r="AB11" i="3"/>
  <c r="Q11" i="3"/>
  <c r="M11" i="3"/>
  <c r="CY10" i="3"/>
  <c r="CJ10" i="3"/>
  <c r="CK10" i="3"/>
  <c r="CL10" i="3"/>
  <c r="BY10" i="3"/>
  <c r="BN10" i="3"/>
  <c r="BJ10" i="3"/>
  <c r="AM10" i="3"/>
  <c r="AN10" i="3"/>
  <c r="AO10" i="3"/>
  <c r="AB10" i="3"/>
  <c r="Q10" i="3"/>
  <c r="M10" i="3"/>
  <c r="CY9" i="3"/>
  <c r="CJ9" i="3"/>
  <c r="CK9" i="3"/>
  <c r="CL9" i="3"/>
  <c r="BY9" i="3"/>
  <c r="BN9" i="3"/>
  <c r="BJ9" i="3"/>
  <c r="AM9" i="3"/>
  <c r="AN9" i="3"/>
  <c r="AO9" i="3"/>
  <c r="AB9" i="3"/>
  <c r="Q9" i="3"/>
  <c r="M9" i="3"/>
  <c r="CY8" i="3"/>
  <c r="CJ8" i="3"/>
  <c r="CK8" i="3"/>
  <c r="CL8" i="3"/>
  <c r="BY8" i="3"/>
  <c r="BN8" i="3"/>
  <c r="BJ8" i="3"/>
  <c r="AM8" i="3"/>
  <c r="AN8" i="3"/>
  <c r="AO8" i="3"/>
  <c r="AB8" i="3"/>
  <c r="Q8" i="3"/>
  <c r="M8" i="3"/>
  <c r="CY7" i="3"/>
  <c r="CJ7" i="3"/>
  <c r="CK7" i="3"/>
  <c r="CL7" i="3"/>
  <c r="BY7" i="3"/>
  <c r="BN7" i="3"/>
  <c r="BJ7" i="3"/>
  <c r="AM7" i="3"/>
  <c r="AN7" i="3"/>
  <c r="AO7" i="3"/>
  <c r="AB7" i="3"/>
  <c r="Q7" i="3"/>
  <c r="M7" i="3"/>
  <c r="CY6" i="3"/>
  <c r="CJ6" i="3"/>
  <c r="CK6" i="3"/>
  <c r="CL6" i="3"/>
  <c r="BY6" i="3"/>
  <c r="BN6" i="3"/>
  <c r="BJ6" i="3"/>
  <c r="AM6" i="3"/>
  <c r="AN6" i="3"/>
  <c r="AO6" i="3"/>
  <c r="AB6" i="3"/>
  <c r="Q6" i="3"/>
  <c r="M6" i="3"/>
  <c r="CY5" i="3"/>
  <c r="CJ5" i="3"/>
  <c r="CK5" i="3"/>
  <c r="CL5" i="3"/>
  <c r="BY5" i="3"/>
  <c r="BN5" i="3"/>
  <c r="BJ5" i="3"/>
  <c r="AM5" i="3"/>
  <c r="AN5" i="3"/>
  <c r="AO5" i="3"/>
  <c r="AB5" i="3"/>
  <c r="Q5" i="3"/>
  <c r="M5" i="3"/>
  <c r="CY4" i="3"/>
  <c r="CJ4" i="3"/>
  <c r="CK4" i="3"/>
  <c r="CL4" i="3"/>
  <c r="BY4" i="3"/>
  <c r="BN4" i="3"/>
  <c r="BJ4" i="3"/>
  <c r="AM4" i="3"/>
  <c r="AN4" i="3"/>
  <c r="AO4" i="3"/>
  <c r="AB4" i="3"/>
  <c r="Q4" i="3"/>
  <c r="M4" i="3"/>
  <c r="CY3" i="3"/>
  <c r="CJ3" i="3"/>
  <c r="CK3" i="3"/>
  <c r="CL3" i="3"/>
  <c r="BY3" i="3"/>
  <c r="BN3" i="3"/>
  <c r="BJ3" i="3"/>
  <c r="AM3" i="3"/>
  <c r="AN3" i="3"/>
  <c r="AO3" i="3"/>
  <c r="AB3" i="3"/>
  <c r="Q3" i="3"/>
  <c r="M3" i="3"/>
  <c r="CY2" i="3"/>
  <c r="CJ2" i="3"/>
  <c r="CK2" i="3"/>
  <c r="CL2" i="3"/>
  <c r="BY2" i="3"/>
  <c r="BN2" i="3"/>
  <c r="BJ2" i="3"/>
  <c r="AM2" i="3"/>
  <c r="AN2" i="3"/>
  <c r="AO2" i="3"/>
  <c r="AB2" i="3"/>
  <c r="Q2" i="3"/>
  <c r="M2" i="3"/>
  <c r="BD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325" i="1"/>
  <c r="BD326" i="1"/>
  <c r="BD327" i="1"/>
  <c r="BD328" i="1"/>
  <c r="BD329" i="1"/>
  <c r="BD330" i="1"/>
  <c r="BD331" i="1"/>
  <c r="BD332" i="1"/>
  <c r="BD333" i="1"/>
  <c r="BD334" i="1"/>
  <c r="BD335" i="1"/>
  <c r="BD336" i="1"/>
  <c r="BD337" i="1"/>
  <c r="BD338" i="1"/>
  <c r="BD339" i="1"/>
  <c r="BD340" i="1"/>
  <c r="BD341" i="1"/>
  <c r="BD342" i="1"/>
  <c r="BD343" i="1"/>
  <c r="BD344" i="1"/>
  <c r="BD345" i="1"/>
  <c r="BD346" i="1"/>
  <c r="BD347" i="1"/>
  <c r="BD348" i="1"/>
  <c r="BD349" i="1"/>
  <c r="BD350" i="1"/>
  <c r="BD351" i="1"/>
  <c r="BD352" i="1"/>
  <c r="BD353" i="1"/>
  <c r="BD354" i="1"/>
  <c r="BD355" i="1"/>
  <c r="BD356" i="1"/>
  <c r="BD357" i="1"/>
  <c r="BD358" i="1"/>
  <c r="BD359" i="1"/>
  <c r="BD360" i="1"/>
  <c r="BD361" i="1"/>
  <c r="BD362" i="1"/>
  <c r="BD363" i="1"/>
  <c r="BD364" i="1"/>
  <c r="BD365" i="1"/>
  <c r="BD366" i="1"/>
  <c r="BD367" i="1"/>
  <c r="BD368" i="1"/>
  <c r="AU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BF368" i="1"/>
  <c r="AQ368" i="1"/>
  <c r="AD368" i="1"/>
  <c r="S368" i="1"/>
  <c r="AQ367" i="1"/>
  <c r="AD367" i="1"/>
  <c r="S367" i="1"/>
  <c r="AQ366" i="1"/>
  <c r="AD366" i="1"/>
  <c r="S366" i="1"/>
  <c r="AQ365" i="1"/>
  <c r="AD365" i="1"/>
  <c r="S365" i="1"/>
  <c r="BF364" i="1"/>
  <c r="AQ364" i="1"/>
  <c r="AD364" i="1"/>
  <c r="S364" i="1"/>
  <c r="AQ363" i="1"/>
  <c r="AD363" i="1"/>
  <c r="S363" i="1"/>
  <c r="AQ362" i="1"/>
  <c r="AD362" i="1"/>
  <c r="S362" i="1"/>
  <c r="BF361" i="1"/>
  <c r="AQ361" i="1"/>
  <c r="AD361" i="1"/>
  <c r="S361" i="1"/>
  <c r="AQ360" i="1"/>
  <c r="AD360" i="1"/>
  <c r="S360" i="1"/>
  <c r="AQ359" i="1"/>
  <c r="AD359" i="1"/>
  <c r="S359" i="1"/>
  <c r="AQ358" i="1"/>
  <c r="AD358" i="1"/>
  <c r="S358" i="1"/>
  <c r="AQ357" i="1"/>
  <c r="AD357" i="1"/>
  <c r="S357" i="1"/>
  <c r="AQ356" i="1"/>
  <c r="AD356" i="1"/>
  <c r="S356" i="1"/>
  <c r="AQ355" i="1"/>
  <c r="AD355" i="1"/>
  <c r="S355" i="1"/>
  <c r="BF354" i="1"/>
  <c r="AQ354" i="1"/>
  <c r="AD354" i="1"/>
  <c r="S354" i="1"/>
  <c r="AQ353" i="1"/>
  <c r="AD353" i="1"/>
  <c r="S353" i="1"/>
  <c r="AQ352" i="1"/>
  <c r="AD352" i="1"/>
  <c r="S352" i="1"/>
  <c r="AQ351" i="1"/>
  <c r="AD351" i="1"/>
  <c r="S351" i="1"/>
  <c r="BF350" i="1"/>
  <c r="AQ350" i="1"/>
  <c r="AD350" i="1"/>
  <c r="S350" i="1"/>
  <c r="AQ349" i="1"/>
  <c r="AD349" i="1"/>
  <c r="S349" i="1"/>
  <c r="BF348" i="1"/>
  <c r="AQ348" i="1"/>
  <c r="AD348" i="1"/>
  <c r="S348" i="1"/>
  <c r="BF347" i="1"/>
  <c r="AQ347" i="1"/>
  <c r="AD347" i="1"/>
  <c r="S347" i="1"/>
  <c r="AQ346" i="1"/>
  <c r="AD346" i="1"/>
  <c r="S346" i="1"/>
  <c r="BF345" i="1"/>
  <c r="AQ345" i="1"/>
  <c r="AD345" i="1"/>
  <c r="S345" i="1"/>
  <c r="AQ344" i="1"/>
  <c r="AD344" i="1"/>
  <c r="S344" i="1"/>
  <c r="AQ343" i="1"/>
  <c r="AD343" i="1"/>
  <c r="S343" i="1"/>
  <c r="BF342" i="1"/>
  <c r="AQ342" i="1"/>
  <c r="AD342" i="1"/>
  <c r="S342" i="1"/>
  <c r="BF341" i="1"/>
  <c r="AQ341" i="1"/>
  <c r="AD341" i="1"/>
  <c r="S341" i="1"/>
  <c r="BF340" i="1"/>
  <c r="AQ340" i="1"/>
  <c r="AD340" i="1"/>
  <c r="S340" i="1"/>
  <c r="BF339" i="1"/>
  <c r="AQ339" i="1"/>
  <c r="AD339" i="1"/>
  <c r="S339" i="1"/>
  <c r="BF338" i="1"/>
  <c r="AQ338" i="1"/>
  <c r="AD338" i="1"/>
  <c r="S338" i="1"/>
  <c r="BF337" i="1"/>
  <c r="AQ337" i="1"/>
  <c r="AD337" i="1"/>
  <c r="S337" i="1"/>
  <c r="BF336" i="1"/>
  <c r="AQ336" i="1"/>
  <c r="AD336" i="1"/>
  <c r="S336" i="1"/>
  <c r="AQ335" i="1"/>
  <c r="AD335" i="1"/>
  <c r="S335" i="1"/>
  <c r="AQ334" i="1"/>
  <c r="AD334" i="1"/>
  <c r="S334" i="1"/>
  <c r="BF333" i="1"/>
  <c r="AQ333" i="1"/>
  <c r="AD333" i="1"/>
  <c r="S333" i="1"/>
  <c r="BF332" i="1"/>
  <c r="AQ332" i="1"/>
  <c r="AD332" i="1"/>
  <c r="S332" i="1"/>
  <c r="BF331" i="1"/>
  <c r="AQ331" i="1"/>
  <c r="AD331" i="1"/>
  <c r="S331" i="1"/>
  <c r="BF330" i="1"/>
  <c r="AQ330" i="1"/>
  <c r="AD330" i="1"/>
  <c r="S330" i="1"/>
  <c r="AQ329" i="1"/>
  <c r="AD329" i="1"/>
  <c r="S329" i="1"/>
  <c r="BF328" i="1"/>
  <c r="AQ328" i="1"/>
  <c r="AD328" i="1"/>
  <c r="S328" i="1"/>
  <c r="BF327" i="1"/>
  <c r="AQ327" i="1"/>
  <c r="AD327" i="1"/>
  <c r="S327" i="1"/>
  <c r="BF326" i="1"/>
  <c r="AQ326" i="1"/>
  <c r="AD326" i="1"/>
  <c r="S326" i="1"/>
  <c r="BF325" i="1"/>
  <c r="AQ325" i="1"/>
  <c r="AD325" i="1"/>
  <c r="S325" i="1"/>
  <c r="AQ324" i="1"/>
  <c r="AD324" i="1"/>
  <c r="S324" i="1"/>
  <c r="AQ323" i="1"/>
  <c r="AD323" i="1"/>
  <c r="S323" i="1"/>
  <c r="AQ322" i="1"/>
  <c r="AD322" i="1"/>
  <c r="S322" i="1"/>
  <c r="BF321" i="1"/>
  <c r="AQ321" i="1"/>
  <c r="AD321" i="1"/>
  <c r="S321" i="1"/>
  <c r="AQ320" i="1"/>
  <c r="AD320" i="1"/>
  <c r="S320" i="1"/>
  <c r="BF319" i="1"/>
  <c r="AQ319" i="1"/>
  <c r="AD319" i="1"/>
  <c r="S319" i="1"/>
  <c r="BF318" i="1"/>
  <c r="AQ318" i="1"/>
  <c r="AD318" i="1"/>
  <c r="S318" i="1"/>
  <c r="AQ317" i="1"/>
  <c r="AD317" i="1"/>
  <c r="S317" i="1"/>
  <c r="AQ316" i="1"/>
  <c r="AD316" i="1"/>
  <c r="S316" i="1"/>
  <c r="BF315" i="1"/>
  <c r="AQ315" i="1"/>
  <c r="AD315" i="1"/>
  <c r="S315" i="1"/>
  <c r="AQ314" i="1"/>
  <c r="AD314" i="1"/>
  <c r="S314" i="1"/>
  <c r="BF313" i="1"/>
  <c r="AQ313" i="1"/>
  <c r="AD313" i="1"/>
  <c r="S313" i="1"/>
  <c r="BF312" i="1"/>
  <c r="AQ312" i="1"/>
  <c r="AD312" i="1"/>
  <c r="S312" i="1"/>
  <c r="BF311" i="1"/>
  <c r="AQ311" i="1"/>
  <c r="AD311" i="1"/>
  <c r="S311" i="1"/>
  <c r="AQ310" i="1"/>
  <c r="AD310" i="1"/>
  <c r="S310" i="1"/>
  <c r="BF309" i="1"/>
  <c r="AQ309" i="1"/>
  <c r="AD309" i="1"/>
  <c r="S309" i="1"/>
  <c r="BF308" i="1"/>
  <c r="AD308" i="1"/>
  <c r="S308" i="1"/>
  <c r="AQ307" i="1"/>
  <c r="AD307" i="1"/>
  <c r="S307" i="1"/>
  <c r="AQ306" i="1"/>
  <c r="AD306" i="1"/>
  <c r="S306" i="1"/>
  <c r="BF305" i="1"/>
  <c r="AQ305" i="1"/>
  <c r="AD305" i="1"/>
  <c r="S305" i="1"/>
  <c r="AQ304" i="1"/>
  <c r="AD304" i="1"/>
  <c r="S304" i="1"/>
  <c r="BF303" i="1"/>
  <c r="AQ303" i="1"/>
  <c r="AD303" i="1"/>
  <c r="S303" i="1"/>
  <c r="AQ302" i="1"/>
  <c r="AD302" i="1"/>
  <c r="S302" i="1"/>
  <c r="AQ301" i="1"/>
  <c r="AD301" i="1"/>
  <c r="S301" i="1"/>
  <c r="AQ300" i="1"/>
  <c r="AD300" i="1"/>
  <c r="S300" i="1"/>
  <c r="AQ299" i="1"/>
  <c r="AD299" i="1"/>
  <c r="S299" i="1"/>
  <c r="AQ298" i="1"/>
  <c r="AD298" i="1"/>
  <c r="S298" i="1"/>
  <c r="BF297" i="1"/>
  <c r="AQ297" i="1"/>
  <c r="AD297" i="1"/>
  <c r="S297" i="1"/>
  <c r="AQ296" i="1"/>
  <c r="AD296" i="1"/>
  <c r="S296" i="1"/>
  <c r="BF295" i="1"/>
  <c r="AQ295" i="1"/>
  <c r="AD295" i="1"/>
  <c r="S295" i="1"/>
  <c r="BF294" i="1"/>
  <c r="AQ294" i="1"/>
  <c r="AD294" i="1"/>
  <c r="S294" i="1"/>
  <c r="BF293" i="1"/>
  <c r="AQ293" i="1"/>
  <c r="AD293" i="1"/>
  <c r="S293" i="1"/>
  <c r="BF292" i="1"/>
  <c r="AQ292" i="1"/>
  <c r="AD292" i="1"/>
  <c r="S292" i="1"/>
  <c r="AQ291" i="1"/>
  <c r="AD291" i="1"/>
  <c r="S291" i="1"/>
  <c r="AQ290" i="1"/>
  <c r="AD290" i="1"/>
  <c r="S290" i="1"/>
  <c r="AQ289" i="1"/>
  <c r="AD289" i="1"/>
  <c r="S289" i="1"/>
  <c r="BF288" i="1"/>
  <c r="AQ288" i="1"/>
  <c r="AD288" i="1"/>
  <c r="S288" i="1"/>
  <c r="AQ287" i="1"/>
  <c r="AD287" i="1"/>
  <c r="S287" i="1"/>
  <c r="AQ286" i="1"/>
  <c r="AD286" i="1"/>
  <c r="S286" i="1"/>
  <c r="AQ285" i="1"/>
  <c r="AD285" i="1"/>
  <c r="S285" i="1"/>
  <c r="AQ284" i="1"/>
  <c r="AD284" i="1"/>
  <c r="S284" i="1"/>
  <c r="AQ283" i="1"/>
  <c r="AD283" i="1"/>
  <c r="S283" i="1"/>
  <c r="BF282" i="1"/>
  <c r="AQ282" i="1"/>
  <c r="AD282" i="1"/>
  <c r="S282" i="1"/>
  <c r="BF281" i="1"/>
  <c r="AQ281" i="1"/>
  <c r="AD281" i="1"/>
  <c r="S281" i="1"/>
  <c r="BF280" i="1"/>
  <c r="AQ280" i="1"/>
  <c r="AD280" i="1"/>
  <c r="S280" i="1"/>
  <c r="BF279" i="1"/>
  <c r="AQ279" i="1"/>
  <c r="AD279" i="1"/>
  <c r="S279" i="1"/>
  <c r="AQ278" i="1"/>
  <c r="AD278" i="1"/>
  <c r="S278" i="1"/>
  <c r="AQ277" i="1"/>
  <c r="AD277" i="1"/>
  <c r="S277" i="1"/>
  <c r="AQ276" i="1"/>
  <c r="AD276" i="1"/>
  <c r="S276" i="1"/>
  <c r="AQ275" i="1"/>
  <c r="AD275" i="1"/>
  <c r="S275" i="1"/>
  <c r="BF274" i="1"/>
  <c r="AQ274" i="1"/>
  <c r="AD274" i="1"/>
  <c r="S274" i="1"/>
  <c r="BF273" i="1"/>
  <c r="AQ273" i="1"/>
  <c r="AD273" i="1"/>
  <c r="S273" i="1"/>
  <c r="BF272" i="1"/>
  <c r="AQ272" i="1"/>
  <c r="AD272" i="1"/>
  <c r="S272" i="1"/>
  <c r="BF271" i="1"/>
  <c r="AQ271" i="1"/>
  <c r="AD271" i="1"/>
  <c r="S271" i="1"/>
  <c r="BF270" i="1"/>
  <c r="AQ270" i="1"/>
  <c r="AD270" i="1"/>
  <c r="S270" i="1"/>
  <c r="BF269" i="1"/>
  <c r="AQ269" i="1"/>
  <c r="AD269" i="1"/>
  <c r="S269" i="1"/>
  <c r="AQ268" i="1"/>
  <c r="AD268" i="1"/>
  <c r="S268" i="1"/>
  <c r="AQ267" i="1"/>
  <c r="AD267" i="1"/>
  <c r="S267" i="1"/>
  <c r="BF266" i="1"/>
  <c r="AQ266" i="1"/>
  <c r="AD266" i="1"/>
  <c r="S266" i="1"/>
  <c r="BF265" i="1"/>
  <c r="AQ265" i="1"/>
  <c r="AD265" i="1"/>
  <c r="S265" i="1"/>
  <c r="AQ264" i="1"/>
  <c r="AD264" i="1"/>
  <c r="S264" i="1"/>
  <c r="AQ263" i="1"/>
  <c r="AD263" i="1"/>
  <c r="S263" i="1"/>
  <c r="AQ262" i="1"/>
  <c r="AD262" i="1"/>
  <c r="S262" i="1"/>
  <c r="AQ261" i="1"/>
  <c r="AD261" i="1"/>
  <c r="S261" i="1"/>
  <c r="BF260" i="1"/>
  <c r="AQ260" i="1"/>
  <c r="AD260" i="1"/>
  <c r="S260" i="1"/>
  <c r="AQ259" i="1"/>
  <c r="AD259" i="1"/>
  <c r="S259" i="1"/>
  <c r="AQ258" i="1"/>
  <c r="AD258" i="1"/>
  <c r="S258" i="1"/>
  <c r="AQ257" i="1"/>
  <c r="AD257" i="1"/>
  <c r="S257" i="1"/>
  <c r="AQ256" i="1"/>
  <c r="AD256" i="1"/>
  <c r="S256" i="1"/>
  <c r="BF255" i="1"/>
  <c r="AQ255" i="1"/>
  <c r="AD255" i="1"/>
  <c r="S255" i="1"/>
  <c r="BF254" i="1"/>
  <c r="AQ254" i="1"/>
  <c r="AD254" i="1"/>
  <c r="S254" i="1"/>
  <c r="AQ253" i="1"/>
  <c r="AD253" i="1"/>
  <c r="S253" i="1"/>
  <c r="BF252" i="1"/>
  <c r="AQ252" i="1"/>
  <c r="AD252" i="1"/>
  <c r="S252" i="1"/>
  <c r="BF251" i="1"/>
  <c r="AQ251" i="1"/>
  <c r="AD251" i="1"/>
  <c r="S251" i="1"/>
  <c r="BF250" i="1"/>
  <c r="AQ250" i="1"/>
  <c r="AD250" i="1"/>
  <c r="S250" i="1"/>
  <c r="BF249" i="1"/>
  <c r="AQ249" i="1"/>
  <c r="AD249" i="1"/>
  <c r="S249" i="1"/>
  <c r="AQ248" i="1"/>
  <c r="AD248" i="1"/>
  <c r="S248" i="1"/>
  <c r="AQ247" i="1"/>
  <c r="AD247" i="1"/>
  <c r="S247" i="1"/>
  <c r="AQ246" i="1"/>
  <c r="AD246" i="1"/>
  <c r="S246" i="1"/>
  <c r="BF245" i="1"/>
  <c r="AQ245" i="1"/>
  <c r="AD245" i="1"/>
  <c r="S245" i="1"/>
  <c r="BF244" i="1"/>
  <c r="AQ244" i="1"/>
  <c r="AD244" i="1"/>
  <c r="S244" i="1"/>
  <c r="BF243" i="1"/>
  <c r="AQ243" i="1"/>
  <c r="AD243" i="1"/>
  <c r="S243" i="1"/>
  <c r="BF242" i="1"/>
  <c r="AQ242" i="1"/>
  <c r="AD242" i="1"/>
  <c r="S242" i="1"/>
  <c r="BF241" i="1"/>
  <c r="AQ241" i="1"/>
  <c r="AD241" i="1"/>
  <c r="S241" i="1"/>
  <c r="BF240" i="1"/>
  <c r="AQ240" i="1"/>
  <c r="AD240" i="1"/>
  <c r="S240" i="1"/>
  <c r="BF239" i="1"/>
  <c r="AQ239" i="1"/>
  <c r="AD239" i="1"/>
  <c r="S239" i="1"/>
  <c r="BF238" i="1"/>
  <c r="AQ238" i="1"/>
  <c r="AD238" i="1"/>
  <c r="S238" i="1"/>
  <c r="BF237" i="1"/>
  <c r="AQ237" i="1"/>
  <c r="AD237" i="1"/>
  <c r="S237" i="1"/>
  <c r="AQ236" i="1"/>
  <c r="AD236" i="1"/>
  <c r="S236" i="1"/>
  <c r="BF235" i="1"/>
  <c r="AQ235" i="1"/>
  <c r="AD235" i="1"/>
  <c r="S235" i="1"/>
  <c r="BF234" i="1"/>
  <c r="AQ234" i="1"/>
  <c r="AD234" i="1"/>
  <c r="S234" i="1"/>
  <c r="AQ233" i="1"/>
  <c r="AD233" i="1"/>
  <c r="S233" i="1"/>
  <c r="AQ232" i="1"/>
  <c r="AD232" i="1"/>
  <c r="S232" i="1"/>
  <c r="BF231" i="1"/>
  <c r="AQ231" i="1"/>
  <c r="AD231" i="1"/>
  <c r="S231" i="1"/>
  <c r="AQ230" i="1"/>
  <c r="AD230" i="1"/>
  <c r="S230" i="1"/>
  <c r="AQ229" i="1"/>
  <c r="AD229" i="1"/>
  <c r="S229" i="1"/>
  <c r="BF228" i="1"/>
  <c r="AQ228" i="1"/>
  <c r="AD228" i="1"/>
  <c r="S228" i="1"/>
  <c r="BF227" i="1"/>
  <c r="AQ227" i="1"/>
  <c r="AD227" i="1"/>
  <c r="S227" i="1"/>
  <c r="AQ226" i="1"/>
  <c r="AD226" i="1"/>
  <c r="S226" i="1"/>
  <c r="AQ225" i="1"/>
  <c r="AD225" i="1"/>
  <c r="S225" i="1"/>
  <c r="BF224" i="1"/>
  <c r="AQ224" i="1"/>
  <c r="AD224" i="1"/>
  <c r="S224" i="1"/>
  <c r="BF223" i="1"/>
  <c r="AQ223" i="1"/>
  <c r="AD223" i="1"/>
  <c r="S223" i="1"/>
  <c r="AQ222" i="1"/>
  <c r="AD222" i="1"/>
  <c r="S222" i="1"/>
  <c r="BF221" i="1"/>
  <c r="AQ221" i="1"/>
  <c r="AD221" i="1"/>
  <c r="S221" i="1"/>
  <c r="BF220" i="1"/>
  <c r="AQ220" i="1"/>
  <c r="AD220" i="1"/>
  <c r="S220" i="1"/>
  <c r="BF219" i="1"/>
  <c r="AQ219" i="1"/>
  <c r="AD219" i="1"/>
  <c r="S219" i="1"/>
  <c r="AQ218" i="1"/>
  <c r="AD218" i="1"/>
  <c r="S218" i="1"/>
  <c r="BF217" i="1"/>
  <c r="AQ217" i="1"/>
  <c r="AD217" i="1"/>
  <c r="S217" i="1"/>
  <c r="BF216" i="1"/>
  <c r="AQ216" i="1"/>
  <c r="AD216" i="1"/>
  <c r="S216" i="1"/>
  <c r="AQ215" i="1"/>
  <c r="AD215" i="1"/>
  <c r="S215" i="1"/>
  <c r="AQ214" i="1"/>
  <c r="AD214" i="1"/>
  <c r="S214" i="1"/>
  <c r="AQ213" i="1"/>
  <c r="AD213" i="1"/>
  <c r="S213" i="1"/>
  <c r="BF212" i="1"/>
  <c r="AQ212" i="1"/>
  <c r="AD212" i="1"/>
  <c r="S212" i="1"/>
  <c r="BF211" i="1"/>
  <c r="AQ211" i="1"/>
  <c r="AD211" i="1"/>
  <c r="S211" i="1"/>
  <c r="BF210" i="1"/>
  <c r="AQ210" i="1"/>
  <c r="AD210" i="1"/>
  <c r="S210" i="1"/>
  <c r="BF209" i="1"/>
  <c r="AQ209" i="1"/>
  <c r="AD209" i="1"/>
  <c r="S209" i="1"/>
  <c r="AQ208" i="1"/>
  <c r="AD208" i="1"/>
  <c r="S208" i="1"/>
  <c r="BF207" i="1"/>
  <c r="AQ207" i="1"/>
  <c r="AD207" i="1"/>
  <c r="S207" i="1"/>
  <c r="AQ206" i="1"/>
  <c r="AD206" i="1"/>
  <c r="S206" i="1"/>
  <c r="BF205" i="1"/>
  <c r="AQ205" i="1"/>
  <c r="AD205" i="1"/>
  <c r="S205" i="1"/>
  <c r="AQ204" i="1"/>
  <c r="AD204" i="1"/>
  <c r="S204" i="1"/>
  <c r="BF203" i="1"/>
  <c r="AQ203" i="1"/>
  <c r="AD203" i="1"/>
  <c r="S203" i="1"/>
  <c r="BF202" i="1"/>
  <c r="AQ202" i="1"/>
  <c r="AD202" i="1"/>
  <c r="S202" i="1"/>
  <c r="BF201" i="1"/>
  <c r="AQ201" i="1"/>
  <c r="AD201" i="1"/>
  <c r="S201" i="1"/>
  <c r="BF200" i="1"/>
  <c r="AQ200" i="1"/>
  <c r="AD200" i="1"/>
  <c r="S200" i="1"/>
  <c r="BF199" i="1"/>
  <c r="AQ199" i="1"/>
  <c r="AD199" i="1"/>
  <c r="S199" i="1"/>
  <c r="AQ198" i="1"/>
  <c r="AD198" i="1"/>
  <c r="S198" i="1"/>
  <c r="AQ197" i="1"/>
  <c r="AD197" i="1"/>
  <c r="S197" i="1"/>
  <c r="BF196" i="1"/>
  <c r="AQ196" i="1"/>
  <c r="AD196" i="1"/>
  <c r="S196" i="1"/>
  <c r="BF195" i="1"/>
  <c r="AQ195" i="1"/>
  <c r="AD195" i="1"/>
  <c r="S195" i="1"/>
  <c r="AQ194" i="1"/>
  <c r="AD194" i="1"/>
  <c r="S194" i="1"/>
  <c r="BF193" i="1"/>
  <c r="AQ193" i="1"/>
  <c r="AD193" i="1"/>
  <c r="S193" i="1"/>
  <c r="AQ192" i="1"/>
  <c r="AD192" i="1"/>
  <c r="S192" i="1"/>
  <c r="AQ191" i="1"/>
  <c r="AD191" i="1"/>
  <c r="S191" i="1"/>
  <c r="AQ190" i="1"/>
  <c r="AD190" i="1"/>
  <c r="S190" i="1"/>
  <c r="AQ189" i="1"/>
  <c r="AD189" i="1"/>
  <c r="S189" i="1"/>
  <c r="BF188" i="1"/>
  <c r="AQ188" i="1"/>
  <c r="AD188" i="1"/>
  <c r="S188" i="1"/>
  <c r="BF187" i="1"/>
  <c r="AQ187" i="1"/>
  <c r="AD187" i="1"/>
  <c r="S187" i="1"/>
  <c r="AQ186" i="1"/>
  <c r="AD186" i="1"/>
  <c r="S186" i="1"/>
  <c r="AQ185" i="1"/>
  <c r="AD185" i="1"/>
  <c r="S185" i="1"/>
  <c r="BF184" i="1"/>
  <c r="AQ184" i="1"/>
  <c r="AD184" i="1"/>
  <c r="S184" i="1"/>
  <c r="BF183" i="1"/>
  <c r="AQ183" i="1"/>
  <c r="AD183" i="1"/>
  <c r="S183" i="1"/>
  <c r="AQ182" i="1"/>
  <c r="AD182" i="1"/>
  <c r="S182" i="1"/>
  <c r="BF181" i="1"/>
  <c r="AQ181" i="1"/>
  <c r="AD181" i="1"/>
  <c r="S181" i="1"/>
  <c r="AQ180" i="1"/>
  <c r="AD180" i="1"/>
  <c r="S180" i="1"/>
  <c r="AQ179" i="1"/>
  <c r="AD179" i="1"/>
  <c r="S179" i="1"/>
  <c r="BF178" i="1"/>
  <c r="AQ178" i="1"/>
  <c r="AD178" i="1"/>
  <c r="S178" i="1"/>
  <c r="BF177" i="1"/>
  <c r="AQ177" i="1"/>
  <c r="AD177" i="1"/>
  <c r="S177" i="1"/>
  <c r="AQ176" i="1"/>
  <c r="AD176" i="1"/>
  <c r="S176" i="1"/>
  <c r="BF175" i="1"/>
  <c r="AQ175" i="1"/>
  <c r="AD175" i="1"/>
  <c r="S175" i="1"/>
  <c r="AQ174" i="1"/>
  <c r="AD174" i="1"/>
  <c r="S174" i="1"/>
  <c r="BF173" i="1"/>
  <c r="AQ173" i="1"/>
  <c r="AD173" i="1"/>
  <c r="S173" i="1"/>
  <c r="BF172" i="1"/>
  <c r="AQ172" i="1"/>
  <c r="AD172" i="1"/>
  <c r="S172" i="1"/>
  <c r="AQ171" i="1"/>
  <c r="AD171" i="1"/>
  <c r="S171" i="1"/>
  <c r="AQ170" i="1"/>
  <c r="AD170" i="1"/>
  <c r="S170" i="1"/>
  <c r="BF169" i="1"/>
  <c r="AQ169" i="1"/>
  <c r="AD169" i="1"/>
  <c r="S169" i="1"/>
  <c r="BF168" i="1"/>
  <c r="AQ168" i="1"/>
  <c r="AD168" i="1"/>
  <c r="S168" i="1"/>
  <c r="AQ167" i="1"/>
  <c r="AD167" i="1"/>
  <c r="S167" i="1"/>
  <c r="BF166" i="1"/>
  <c r="AQ166" i="1"/>
  <c r="AD166" i="1"/>
  <c r="S166" i="1"/>
  <c r="BF165" i="1"/>
  <c r="AQ165" i="1"/>
  <c r="AD165" i="1"/>
  <c r="S165" i="1"/>
  <c r="BF164" i="1"/>
  <c r="AQ164" i="1"/>
  <c r="AD164" i="1"/>
  <c r="S164" i="1"/>
  <c r="BF163" i="1"/>
  <c r="AQ163" i="1"/>
  <c r="AD163" i="1"/>
  <c r="S163" i="1"/>
  <c r="BF162" i="1"/>
  <c r="AQ162" i="1"/>
  <c r="AD162" i="1"/>
  <c r="S162" i="1"/>
  <c r="BF161" i="1"/>
  <c r="AQ161" i="1"/>
  <c r="AD161" i="1"/>
  <c r="S161" i="1"/>
  <c r="AQ160" i="1"/>
  <c r="AD160" i="1"/>
  <c r="S160" i="1"/>
  <c r="BF159" i="1"/>
  <c r="AQ159" i="1"/>
  <c r="AD159" i="1"/>
  <c r="S159" i="1"/>
  <c r="AQ158" i="1"/>
  <c r="AD158" i="1"/>
  <c r="S158" i="1"/>
  <c r="BF157" i="1"/>
  <c r="AQ157" i="1"/>
  <c r="AD157" i="1"/>
  <c r="S157" i="1"/>
  <c r="AQ156" i="1"/>
  <c r="AD156" i="1"/>
  <c r="S156" i="1"/>
  <c r="AQ155" i="1"/>
  <c r="AD155" i="1"/>
  <c r="S155" i="1"/>
  <c r="AQ154" i="1"/>
  <c r="AD154" i="1"/>
  <c r="S154" i="1"/>
  <c r="AQ153" i="1"/>
  <c r="AD153" i="1"/>
  <c r="S153" i="1"/>
  <c r="BF152" i="1"/>
  <c r="AQ152" i="1"/>
  <c r="AD152" i="1"/>
  <c r="S152" i="1"/>
  <c r="AQ151" i="1"/>
  <c r="AD151" i="1"/>
  <c r="S151" i="1"/>
  <c r="BF150" i="1"/>
  <c r="AQ150" i="1"/>
  <c r="AD150" i="1"/>
  <c r="S150" i="1"/>
  <c r="AQ149" i="1"/>
  <c r="AD149" i="1"/>
  <c r="S149" i="1"/>
  <c r="BF148" i="1"/>
  <c r="AQ148" i="1"/>
  <c r="AD148" i="1"/>
  <c r="S148" i="1"/>
  <c r="AQ147" i="1"/>
  <c r="AD147" i="1"/>
  <c r="S147" i="1"/>
  <c r="BF146" i="1"/>
  <c r="AQ146" i="1"/>
  <c r="AD146" i="1"/>
  <c r="S146" i="1"/>
  <c r="BF145" i="1"/>
  <c r="AQ145" i="1"/>
  <c r="AD145" i="1"/>
  <c r="S145" i="1"/>
  <c r="AQ144" i="1"/>
  <c r="AD144" i="1"/>
  <c r="S144" i="1"/>
  <c r="BF143" i="1"/>
  <c r="AQ143" i="1"/>
  <c r="AD143" i="1"/>
  <c r="S143" i="1"/>
  <c r="AQ142" i="1"/>
  <c r="AD142" i="1"/>
  <c r="S142" i="1"/>
  <c r="BF141" i="1"/>
  <c r="AQ141" i="1"/>
  <c r="AD141" i="1"/>
  <c r="S141" i="1"/>
  <c r="BF140" i="1"/>
  <c r="AQ140" i="1"/>
  <c r="AD140" i="1"/>
  <c r="S140" i="1"/>
  <c r="AQ139" i="1"/>
  <c r="AD139" i="1"/>
  <c r="S139" i="1"/>
  <c r="AQ138" i="1"/>
  <c r="AD138" i="1"/>
  <c r="S138" i="1"/>
  <c r="AQ137" i="1"/>
  <c r="AD137" i="1"/>
  <c r="S137" i="1"/>
  <c r="AQ136" i="1"/>
  <c r="AD136" i="1"/>
  <c r="S136" i="1"/>
  <c r="BF135" i="1"/>
  <c r="AQ135" i="1"/>
  <c r="AD135" i="1"/>
  <c r="S135" i="1"/>
  <c r="AQ134" i="1"/>
  <c r="AD134" i="1"/>
  <c r="S134" i="1"/>
  <c r="AQ133" i="1"/>
  <c r="AD133" i="1"/>
  <c r="S133" i="1"/>
  <c r="AQ132" i="1"/>
  <c r="AD132" i="1"/>
  <c r="S132" i="1"/>
  <c r="AQ131" i="1"/>
  <c r="AD131" i="1"/>
  <c r="S131" i="1"/>
  <c r="BF130" i="1"/>
  <c r="AQ130" i="1"/>
  <c r="AD130" i="1"/>
  <c r="S130" i="1"/>
  <c r="BF129" i="1"/>
  <c r="AQ129" i="1"/>
  <c r="AD129" i="1"/>
  <c r="S129" i="1"/>
  <c r="AQ128" i="1"/>
  <c r="AD128" i="1"/>
  <c r="S128" i="1"/>
  <c r="AQ127" i="1"/>
  <c r="AD127" i="1"/>
  <c r="S127" i="1"/>
  <c r="BF126" i="1"/>
  <c r="AQ126" i="1"/>
  <c r="AD126" i="1"/>
  <c r="S126" i="1"/>
  <c r="AQ125" i="1"/>
  <c r="AD125" i="1"/>
  <c r="S125" i="1"/>
  <c r="AQ124" i="1"/>
  <c r="AD124" i="1"/>
  <c r="S124" i="1"/>
  <c r="AQ123" i="1"/>
  <c r="AD123" i="1"/>
  <c r="S123" i="1"/>
  <c r="BF122" i="1"/>
  <c r="AQ122" i="1"/>
  <c r="AD122" i="1"/>
  <c r="S122" i="1"/>
  <c r="AQ121" i="1"/>
  <c r="AD121" i="1"/>
  <c r="S121" i="1"/>
  <c r="BF120" i="1"/>
  <c r="AQ120" i="1"/>
  <c r="AD120" i="1"/>
  <c r="S120" i="1"/>
  <c r="AQ119" i="1"/>
  <c r="AD119" i="1"/>
  <c r="S119" i="1"/>
  <c r="BF118" i="1"/>
  <c r="AQ118" i="1"/>
  <c r="AD118" i="1"/>
  <c r="S118" i="1"/>
  <c r="AQ117" i="1"/>
  <c r="AD117" i="1"/>
  <c r="S117" i="1"/>
  <c r="BF116" i="1"/>
  <c r="AQ116" i="1"/>
  <c r="AD116" i="1"/>
  <c r="S116" i="1"/>
  <c r="AQ115" i="1"/>
  <c r="AD115" i="1"/>
  <c r="S115" i="1"/>
  <c r="BF114" i="1"/>
  <c r="AQ114" i="1"/>
  <c r="AD114" i="1"/>
  <c r="S114" i="1"/>
  <c r="AQ113" i="1"/>
  <c r="AD113" i="1"/>
  <c r="S113" i="1"/>
  <c r="BF112" i="1"/>
  <c r="AQ112" i="1"/>
  <c r="AD112" i="1"/>
  <c r="S112" i="1"/>
  <c r="AQ111" i="1"/>
  <c r="AD111" i="1"/>
  <c r="S111" i="1"/>
  <c r="BF110" i="1"/>
  <c r="AQ110" i="1"/>
  <c r="AD110" i="1"/>
  <c r="S110" i="1"/>
  <c r="BF109" i="1"/>
  <c r="AQ109" i="1"/>
  <c r="AD109" i="1"/>
  <c r="S109" i="1"/>
  <c r="AQ108" i="1"/>
  <c r="AD108" i="1"/>
  <c r="S108" i="1"/>
  <c r="AQ107" i="1"/>
  <c r="AD107" i="1"/>
  <c r="S107" i="1"/>
  <c r="BF106" i="1"/>
  <c r="AQ106" i="1"/>
  <c r="AD106" i="1"/>
  <c r="S106" i="1"/>
  <c r="AQ105" i="1"/>
  <c r="AD105" i="1"/>
  <c r="S105" i="1"/>
  <c r="AQ104" i="1"/>
  <c r="AD104" i="1"/>
  <c r="S104" i="1"/>
  <c r="BF103" i="1"/>
  <c r="AQ103" i="1"/>
  <c r="AD103" i="1"/>
  <c r="S103" i="1"/>
  <c r="BF102" i="1"/>
  <c r="AQ102" i="1"/>
  <c r="AD102" i="1"/>
  <c r="S102" i="1"/>
  <c r="BF101" i="1"/>
  <c r="AQ101" i="1"/>
  <c r="AD101" i="1"/>
  <c r="S101" i="1"/>
  <c r="BF100" i="1"/>
  <c r="AQ100" i="1"/>
  <c r="AD100" i="1"/>
  <c r="S100" i="1"/>
  <c r="AQ99" i="1"/>
  <c r="AD99" i="1"/>
  <c r="S99" i="1"/>
  <c r="AQ98" i="1"/>
  <c r="AD98" i="1"/>
  <c r="S98" i="1"/>
  <c r="BF97" i="1"/>
  <c r="AQ97" i="1"/>
  <c r="AD97" i="1"/>
  <c r="S97" i="1"/>
  <c r="BF96" i="1"/>
  <c r="AQ96" i="1"/>
  <c r="AD96" i="1"/>
  <c r="S96" i="1"/>
  <c r="BF95" i="1"/>
  <c r="AQ95" i="1"/>
  <c r="AD95" i="1"/>
  <c r="S95" i="1"/>
  <c r="BF94" i="1"/>
  <c r="AQ94" i="1"/>
  <c r="AD94" i="1"/>
  <c r="S94" i="1"/>
  <c r="BF93" i="1"/>
  <c r="AQ93" i="1"/>
  <c r="AD93" i="1"/>
  <c r="S93" i="1"/>
  <c r="BF92" i="1"/>
  <c r="AQ92" i="1"/>
  <c r="AD92" i="1"/>
  <c r="S92" i="1"/>
  <c r="BF91" i="1"/>
  <c r="AQ91" i="1"/>
  <c r="AD91" i="1"/>
  <c r="S91" i="1"/>
  <c r="AQ90" i="1"/>
  <c r="AD90" i="1"/>
  <c r="S90" i="1"/>
  <c r="BF89" i="1"/>
  <c r="AQ89" i="1"/>
  <c r="AD89" i="1"/>
  <c r="S89" i="1"/>
  <c r="BF88" i="1"/>
  <c r="AQ88" i="1"/>
  <c r="AD88" i="1"/>
  <c r="S88" i="1"/>
  <c r="AQ87" i="1"/>
  <c r="AD87" i="1"/>
  <c r="S87" i="1"/>
  <c r="BF86" i="1"/>
  <c r="AQ86" i="1"/>
  <c r="AD86" i="1"/>
  <c r="S86" i="1"/>
  <c r="AQ85" i="1"/>
  <c r="AD85" i="1"/>
  <c r="S85" i="1"/>
  <c r="BF84" i="1"/>
  <c r="AQ84" i="1"/>
  <c r="AD84" i="1"/>
  <c r="S84" i="1"/>
  <c r="BF83" i="1"/>
  <c r="AQ83" i="1"/>
  <c r="AD83" i="1"/>
  <c r="S83" i="1"/>
  <c r="BF82" i="1"/>
  <c r="AQ82" i="1"/>
  <c r="AD82" i="1"/>
  <c r="S82" i="1"/>
  <c r="BF81" i="1"/>
  <c r="AQ81" i="1"/>
  <c r="AD81" i="1"/>
  <c r="S81" i="1"/>
  <c r="BF80" i="1"/>
  <c r="AQ80" i="1"/>
  <c r="AD80" i="1"/>
  <c r="S80" i="1"/>
  <c r="BF79" i="1"/>
  <c r="AQ79" i="1"/>
  <c r="AD79" i="1"/>
  <c r="S79" i="1"/>
  <c r="BF78" i="1"/>
  <c r="AQ78" i="1"/>
  <c r="AD78" i="1"/>
  <c r="S78" i="1"/>
  <c r="AQ77" i="1"/>
  <c r="AD77" i="1"/>
  <c r="S77" i="1"/>
  <c r="AQ76" i="1"/>
  <c r="AD76" i="1"/>
  <c r="S76" i="1"/>
  <c r="AQ75" i="1"/>
  <c r="AD75" i="1"/>
  <c r="S75" i="1"/>
  <c r="BF74" i="1"/>
  <c r="AQ74" i="1"/>
  <c r="AD74" i="1"/>
  <c r="S74" i="1"/>
  <c r="BF73" i="1"/>
  <c r="AQ73" i="1"/>
  <c r="AD73" i="1"/>
  <c r="S73" i="1"/>
  <c r="BF72" i="1"/>
  <c r="AQ72" i="1"/>
  <c r="AD72" i="1"/>
  <c r="S72" i="1"/>
  <c r="BF71" i="1"/>
  <c r="AQ71" i="1"/>
  <c r="AD71" i="1"/>
  <c r="S71" i="1"/>
  <c r="BF70" i="1"/>
  <c r="AQ70" i="1"/>
  <c r="AD70" i="1"/>
  <c r="S70" i="1"/>
  <c r="BF69" i="1"/>
  <c r="AQ69" i="1"/>
  <c r="AD69" i="1"/>
  <c r="S69" i="1"/>
  <c r="BF68" i="1"/>
  <c r="AQ68" i="1"/>
  <c r="AD68" i="1"/>
  <c r="S68" i="1"/>
  <c r="BF67" i="1"/>
  <c r="AQ67" i="1"/>
  <c r="AD67" i="1"/>
  <c r="S67" i="1"/>
  <c r="AQ66" i="1"/>
  <c r="AD66" i="1"/>
  <c r="S66" i="1"/>
  <c r="BF65" i="1"/>
  <c r="AQ65" i="1"/>
  <c r="AD65" i="1"/>
  <c r="S65" i="1"/>
  <c r="AQ64" i="1"/>
  <c r="AD64" i="1"/>
  <c r="S64" i="1"/>
  <c r="BF63" i="1"/>
  <c r="AQ63" i="1"/>
  <c r="AD63" i="1"/>
  <c r="S63" i="1"/>
  <c r="BF62" i="1"/>
  <c r="AQ62" i="1"/>
  <c r="AD62" i="1"/>
  <c r="S62" i="1"/>
  <c r="AQ61" i="1"/>
  <c r="AD61" i="1"/>
  <c r="S61" i="1"/>
  <c r="BF60" i="1"/>
  <c r="AQ60" i="1"/>
  <c r="AD60" i="1"/>
  <c r="S60" i="1"/>
  <c r="BF59" i="1"/>
  <c r="AQ59" i="1"/>
  <c r="AD59" i="1"/>
  <c r="S59" i="1"/>
  <c r="AQ58" i="1"/>
  <c r="AD58" i="1"/>
  <c r="S58" i="1"/>
  <c r="BF57" i="1"/>
  <c r="AQ57" i="1"/>
  <c r="AD57" i="1"/>
  <c r="S57" i="1"/>
  <c r="BF56" i="1"/>
  <c r="AQ56" i="1"/>
  <c r="AD56" i="1"/>
  <c r="S56" i="1"/>
  <c r="AQ55" i="1"/>
  <c r="AD55" i="1"/>
  <c r="S55" i="1"/>
  <c r="AQ54" i="1"/>
  <c r="AD54" i="1"/>
  <c r="S54" i="1"/>
  <c r="AQ53" i="1"/>
  <c r="AD53" i="1"/>
  <c r="S53" i="1"/>
  <c r="BF52" i="1"/>
  <c r="AQ52" i="1"/>
  <c r="AD52" i="1"/>
  <c r="S52" i="1"/>
  <c r="AQ51" i="1"/>
  <c r="AD51" i="1"/>
  <c r="S51" i="1"/>
  <c r="AQ50" i="1"/>
  <c r="AD50" i="1"/>
  <c r="S50" i="1"/>
  <c r="BF49" i="1"/>
  <c r="AQ49" i="1"/>
  <c r="AD49" i="1"/>
  <c r="S49" i="1"/>
  <c r="BF48" i="1"/>
  <c r="AQ48" i="1"/>
  <c r="AD48" i="1"/>
  <c r="S48" i="1"/>
  <c r="BF47" i="1"/>
  <c r="AQ47" i="1"/>
  <c r="AD47" i="1"/>
  <c r="S47" i="1"/>
  <c r="BF46" i="1"/>
  <c r="AQ46" i="1"/>
  <c r="AD46" i="1"/>
  <c r="S46" i="1"/>
  <c r="BF45" i="1"/>
  <c r="AQ45" i="1"/>
  <c r="AD45" i="1"/>
  <c r="S45" i="1"/>
  <c r="BF44" i="1"/>
  <c r="AQ44" i="1"/>
  <c r="AD44" i="1"/>
  <c r="S44" i="1"/>
  <c r="BF43" i="1"/>
  <c r="AQ43" i="1"/>
  <c r="AD43" i="1"/>
  <c r="S43" i="1"/>
  <c r="AQ42" i="1"/>
  <c r="AD42" i="1"/>
  <c r="S42" i="1"/>
  <c r="BF41" i="1"/>
  <c r="AQ41" i="1"/>
  <c r="AD41" i="1"/>
  <c r="S41" i="1"/>
  <c r="AQ40" i="1"/>
  <c r="AD40" i="1"/>
  <c r="S40" i="1"/>
  <c r="BF39" i="1"/>
  <c r="AQ39" i="1"/>
  <c r="AD39" i="1"/>
  <c r="S39" i="1"/>
  <c r="BF38" i="1"/>
  <c r="AQ38" i="1"/>
  <c r="AD38" i="1"/>
  <c r="S38" i="1"/>
  <c r="AQ37" i="1"/>
  <c r="AD37" i="1"/>
  <c r="S37" i="1"/>
  <c r="BF36" i="1"/>
  <c r="AQ36" i="1"/>
  <c r="AD36" i="1"/>
  <c r="S36" i="1"/>
  <c r="AQ35" i="1"/>
  <c r="AD35" i="1"/>
  <c r="S35" i="1"/>
  <c r="AQ34" i="1"/>
  <c r="AD34" i="1"/>
  <c r="S34" i="1"/>
  <c r="BF33" i="1"/>
  <c r="AQ33" i="1"/>
  <c r="AD33" i="1"/>
  <c r="S33" i="1"/>
  <c r="BF32" i="1"/>
  <c r="AQ32" i="1"/>
  <c r="AD32" i="1"/>
  <c r="S32" i="1"/>
  <c r="BF31" i="1"/>
  <c r="AQ31" i="1"/>
  <c r="AD31" i="1"/>
  <c r="S31" i="1"/>
  <c r="BF30" i="1"/>
  <c r="AQ30" i="1"/>
  <c r="AD30" i="1"/>
  <c r="S30" i="1"/>
  <c r="BF29" i="1"/>
  <c r="AD29" i="1"/>
  <c r="S29" i="1"/>
  <c r="BF28" i="1"/>
  <c r="AQ28" i="1"/>
  <c r="AD28" i="1"/>
  <c r="S28" i="1"/>
  <c r="BF27" i="1"/>
  <c r="AQ27" i="1"/>
  <c r="AD27" i="1"/>
  <c r="S27" i="1"/>
  <c r="BF26" i="1"/>
  <c r="AQ26" i="1"/>
  <c r="AD26" i="1"/>
  <c r="S26" i="1"/>
  <c r="BF25" i="1"/>
  <c r="AQ25" i="1"/>
  <c r="AD25" i="1"/>
  <c r="S25" i="1"/>
  <c r="BF24" i="1"/>
  <c r="AQ24" i="1"/>
  <c r="AD24" i="1"/>
  <c r="S24" i="1"/>
  <c r="AQ23" i="1"/>
  <c r="AD23" i="1"/>
  <c r="S23" i="1"/>
  <c r="BF22" i="1"/>
  <c r="AQ22" i="1"/>
  <c r="AD22" i="1"/>
  <c r="S22" i="1"/>
  <c r="AQ21" i="1"/>
  <c r="AD21" i="1"/>
  <c r="S21" i="1"/>
  <c r="AQ20" i="1"/>
  <c r="AD20" i="1"/>
  <c r="S20" i="1"/>
  <c r="BF19" i="1"/>
  <c r="AQ19" i="1"/>
  <c r="AD19" i="1"/>
  <c r="S19" i="1"/>
  <c r="AQ18" i="1"/>
  <c r="AD18" i="1"/>
  <c r="S18" i="1"/>
  <c r="BF17" i="1"/>
  <c r="AQ17" i="1"/>
  <c r="AD17" i="1"/>
  <c r="S17" i="1"/>
  <c r="AQ16" i="1"/>
  <c r="AD16" i="1"/>
  <c r="S16" i="1"/>
  <c r="AQ15" i="1"/>
  <c r="AD15" i="1"/>
  <c r="S15" i="1"/>
  <c r="AQ14" i="1"/>
  <c r="AD14" i="1"/>
  <c r="S14" i="1"/>
  <c r="AQ13" i="1"/>
  <c r="AD13" i="1"/>
  <c r="S13" i="1"/>
  <c r="AQ12" i="1"/>
  <c r="AD12" i="1"/>
  <c r="S12" i="1"/>
  <c r="AQ11" i="1"/>
  <c r="AD11" i="1"/>
  <c r="S11" i="1"/>
  <c r="AQ10" i="1"/>
  <c r="AD10" i="1"/>
  <c r="S10" i="1"/>
  <c r="AQ9" i="1"/>
  <c r="AD9" i="1"/>
  <c r="S9" i="1"/>
  <c r="BF8" i="1"/>
  <c r="AQ8" i="1"/>
  <c r="AD8" i="1"/>
  <c r="S8" i="1"/>
  <c r="BF7" i="1"/>
  <c r="AQ7" i="1"/>
  <c r="AD7" i="1"/>
  <c r="S7" i="1"/>
  <c r="AQ6" i="1"/>
  <c r="AD6" i="1"/>
  <c r="S6" i="1"/>
  <c r="AQ5" i="1"/>
  <c r="AD5" i="1"/>
  <c r="S5" i="1"/>
  <c r="AQ4" i="1"/>
  <c r="AD4" i="1"/>
  <c r="S4" i="1"/>
  <c r="AQ3" i="1"/>
  <c r="AD3" i="1"/>
  <c r="S3" i="1"/>
  <c r="AQ2" i="1"/>
  <c r="AD2" i="1"/>
  <c r="S2" i="1"/>
</calcChain>
</file>

<file path=xl/sharedStrings.xml><?xml version="1.0" encoding="utf-8"?>
<sst xmlns="http://schemas.openxmlformats.org/spreadsheetml/2006/main" count="996" uniqueCount="550">
  <si>
    <t>ID</t>
  </si>
  <si>
    <t>Gender</t>
  </si>
  <si>
    <t>Age</t>
  </si>
  <si>
    <t>Height</t>
  </si>
  <si>
    <t>Weight</t>
  </si>
  <si>
    <t>Dominant Hand</t>
  </si>
  <si>
    <t>MET</t>
  </si>
  <si>
    <t>LogMAR</t>
  </si>
  <si>
    <t>Finger Tapping</t>
  </si>
  <si>
    <t>ULprop1</t>
  </si>
  <si>
    <t>Elbow_Str_1</t>
  </si>
  <si>
    <t>Elbow_Str_2</t>
  </si>
  <si>
    <t>Elbow_Str_3</t>
  </si>
  <si>
    <t>Elbow_Str_Best</t>
  </si>
  <si>
    <t>Grip_Str_1</t>
  </si>
  <si>
    <t>Grip_Str_2</t>
  </si>
  <si>
    <t>Grip_Str_3</t>
  </si>
  <si>
    <t>Grip_Str_Best</t>
  </si>
  <si>
    <t>DASH</t>
  </si>
  <si>
    <t>C</t>
  </si>
  <si>
    <t>B</t>
  </si>
  <si>
    <t>D</t>
  </si>
  <si>
    <t>F</t>
  </si>
  <si>
    <t>E</t>
  </si>
  <si>
    <t>UL001</t>
  </si>
  <si>
    <t>UL002</t>
  </si>
  <si>
    <t>UL003</t>
  </si>
  <si>
    <t>UL004</t>
  </si>
  <si>
    <t>UL005</t>
  </si>
  <si>
    <t>UL006</t>
  </si>
  <si>
    <t>UL007</t>
  </si>
  <si>
    <t>UL008</t>
  </si>
  <si>
    <t>UL009</t>
  </si>
  <si>
    <t>UL010</t>
  </si>
  <si>
    <t>UL011</t>
  </si>
  <si>
    <t>UL012</t>
  </si>
  <si>
    <t>UL013</t>
  </si>
  <si>
    <t>UL014</t>
  </si>
  <si>
    <t>UL015</t>
  </si>
  <si>
    <t>UL016</t>
  </si>
  <si>
    <t>UL017</t>
  </si>
  <si>
    <t>UL018</t>
  </si>
  <si>
    <t>UL019</t>
  </si>
  <si>
    <t>UL020</t>
  </si>
  <si>
    <t>UL021</t>
  </si>
  <si>
    <t>UL022</t>
  </si>
  <si>
    <t>UL023</t>
  </si>
  <si>
    <t>UL024</t>
  </si>
  <si>
    <t>UL025</t>
  </si>
  <si>
    <t>UL026</t>
  </si>
  <si>
    <t>UL027</t>
  </si>
  <si>
    <t>UL029</t>
  </si>
  <si>
    <t>UL030</t>
  </si>
  <si>
    <t>UL031</t>
  </si>
  <si>
    <t>UL033</t>
  </si>
  <si>
    <t>UL034</t>
  </si>
  <si>
    <t>UL035</t>
  </si>
  <si>
    <t>UL036</t>
  </si>
  <si>
    <t>UL037</t>
  </si>
  <si>
    <t>UL038</t>
  </si>
  <si>
    <t>UL039</t>
  </si>
  <si>
    <t>UL040</t>
  </si>
  <si>
    <t>UL041</t>
  </si>
  <si>
    <t>UL042</t>
  </si>
  <si>
    <t>UL044</t>
  </si>
  <si>
    <t>UL045</t>
  </si>
  <si>
    <t>UL046</t>
  </si>
  <si>
    <t>UL047</t>
  </si>
  <si>
    <t>G</t>
  </si>
  <si>
    <t>UL048</t>
  </si>
  <si>
    <t>UL049</t>
  </si>
  <si>
    <t>UL050</t>
  </si>
  <si>
    <t>A</t>
  </si>
  <si>
    <t>UL051</t>
  </si>
  <si>
    <t>UL052</t>
  </si>
  <si>
    <t>UL053</t>
  </si>
  <si>
    <t>UL054</t>
  </si>
  <si>
    <t>UL056</t>
  </si>
  <si>
    <t>UL058</t>
  </si>
  <si>
    <t>UL059</t>
  </si>
  <si>
    <t>UL060</t>
  </si>
  <si>
    <t>UL061</t>
  </si>
  <si>
    <t>UL062</t>
  </si>
  <si>
    <t>UL064</t>
  </si>
  <si>
    <t>UL065</t>
  </si>
  <si>
    <t>UL066</t>
  </si>
  <si>
    <t>UL067</t>
  </si>
  <si>
    <t>UL068</t>
  </si>
  <si>
    <t>UL069</t>
  </si>
  <si>
    <t>UL070</t>
  </si>
  <si>
    <t>UL071</t>
  </si>
  <si>
    <t>UL073</t>
  </si>
  <si>
    <t>UL075</t>
  </si>
  <si>
    <t>UL076</t>
  </si>
  <si>
    <t>UL077</t>
  </si>
  <si>
    <t>UL078</t>
  </si>
  <si>
    <t>UL079</t>
  </si>
  <si>
    <t>UL080</t>
  </si>
  <si>
    <t>UL081</t>
  </si>
  <si>
    <t>UL082</t>
  </si>
  <si>
    <t>UL083</t>
  </si>
  <si>
    <t>UL084</t>
  </si>
  <si>
    <t>UL085</t>
  </si>
  <si>
    <t>UL086</t>
  </si>
  <si>
    <t>UL087</t>
  </si>
  <si>
    <t>UL088</t>
  </si>
  <si>
    <t>UL089</t>
  </si>
  <si>
    <t>UL090</t>
  </si>
  <si>
    <t>UL091</t>
  </si>
  <si>
    <t>UL093</t>
  </si>
  <si>
    <t>UL094</t>
  </si>
  <si>
    <t>UL095</t>
  </si>
  <si>
    <t>UL096</t>
  </si>
  <si>
    <t>UL097</t>
  </si>
  <si>
    <t>UL098</t>
  </si>
  <si>
    <t>UL099</t>
  </si>
  <si>
    <t>UL100</t>
  </si>
  <si>
    <t>UL101</t>
  </si>
  <si>
    <t>UL102</t>
  </si>
  <si>
    <t>UL103</t>
  </si>
  <si>
    <t>UL104</t>
  </si>
  <si>
    <t>UL105</t>
  </si>
  <si>
    <t>UL106</t>
  </si>
  <si>
    <t>UL107</t>
  </si>
  <si>
    <t>UL108</t>
  </si>
  <si>
    <t>UL109</t>
  </si>
  <si>
    <t>UL111</t>
  </si>
  <si>
    <t>UL112</t>
  </si>
  <si>
    <t>UL113</t>
  </si>
  <si>
    <t>UL115</t>
  </si>
  <si>
    <t>UL116</t>
  </si>
  <si>
    <t>UL117</t>
  </si>
  <si>
    <t>UL118</t>
  </si>
  <si>
    <t>UL119</t>
  </si>
  <si>
    <t>UL120</t>
  </si>
  <si>
    <t>UL121</t>
  </si>
  <si>
    <t>UL122</t>
  </si>
  <si>
    <t>UL123</t>
  </si>
  <si>
    <t>UL124</t>
  </si>
  <si>
    <t>UL127</t>
  </si>
  <si>
    <t>UL129</t>
  </si>
  <si>
    <t>UL130</t>
  </si>
  <si>
    <t>UL131</t>
  </si>
  <si>
    <t>UL132</t>
  </si>
  <si>
    <t>UL133</t>
  </si>
  <si>
    <t>UL134</t>
  </si>
  <si>
    <t>UL137</t>
  </si>
  <si>
    <t>UL138</t>
  </si>
  <si>
    <t>UL139</t>
  </si>
  <si>
    <t>UL140</t>
  </si>
  <si>
    <t>UL141</t>
  </si>
  <si>
    <t>UL144</t>
  </si>
  <si>
    <t>UL145</t>
  </si>
  <si>
    <t>UL146</t>
  </si>
  <si>
    <t>UL147</t>
  </si>
  <si>
    <t>UL148</t>
  </si>
  <si>
    <t>UL150</t>
  </si>
  <si>
    <t>UL151</t>
  </si>
  <si>
    <t>UL159</t>
  </si>
  <si>
    <t>UL162</t>
  </si>
  <si>
    <t>UL163</t>
  </si>
  <si>
    <t>UL164</t>
  </si>
  <si>
    <t>UL165</t>
  </si>
  <si>
    <t>UL166</t>
  </si>
  <si>
    <t>UL167</t>
  </si>
  <si>
    <t>UL168</t>
  </si>
  <si>
    <t>UL169</t>
  </si>
  <si>
    <t>UL171</t>
  </si>
  <si>
    <t>UL172</t>
  </si>
  <si>
    <t>UL173</t>
  </si>
  <si>
    <t>UL174</t>
  </si>
  <si>
    <t>UL175</t>
  </si>
  <si>
    <t>UL176</t>
  </si>
  <si>
    <t>UL177</t>
  </si>
  <si>
    <t>UL178</t>
  </si>
  <si>
    <t>UL179</t>
  </si>
  <si>
    <t>UL180</t>
  </si>
  <si>
    <t>UL182</t>
  </si>
  <si>
    <t>UL183</t>
  </si>
  <si>
    <t>UL184</t>
  </si>
  <si>
    <t>UL185</t>
  </si>
  <si>
    <t>UL187</t>
  </si>
  <si>
    <t>UL188</t>
  </si>
  <si>
    <t>UL189</t>
  </si>
  <si>
    <t>UL190</t>
  </si>
  <si>
    <t>UL191</t>
  </si>
  <si>
    <t>UL192</t>
  </si>
  <si>
    <t>UL193</t>
  </si>
  <si>
    <t>UL194</t>
  </si>
  <si>
    <t>UL195</t>
  </si>
  <si>
    <t>UL196</t>
  </si>
  <si>
    <t>UL197</t>
  </si>
  <si>
    <t>UL198</t>
  </si>
  <si>
    <t>UL201</t>
  </si>
  <si>
    <t>UL202</t>
  </si>
  <si>
    <t>UL203</t>
  </si>
  <si>
    <t>UL205</t>
  </si>
  <si>
    <t>UL207</t>
  </si>
  <si>
    <t>UL210</t>
  </si>
  <si>
    <t>UL211</t>
  </si>
  <si>
    <t>UL212</t>
  </si>
  <si>
    <t>UL213</t>
  </si>
  <si>
    <t>UL214</t>
  </si>
  <si>
    <t>UL215</t>
  </si>
  <si>
    <t>UL216</t>
  </si>
  <si>
    <t>UL217</t>
  </si>
  <si>
    <t>UL218</t>
  </si>
  <si>
    <t>UL219</t>
  </si>
  <si>
    <t>UL220</t>
  </si>
  <si>
    <t>UL221</t>
  </si>
  <si>
    <t>UL222</t>
  </si>
  <si>
    <t>UL223</t>
  </si>
  <si>
    <t>UL224</t>
  </si>
  <si>
    <t>UL225</t>
  </si>
  <si>
    <t>UL226</t>
  </si>
  <si>
    <t>UL227</t>
  </si>
  <si>
    <t>UL228</t>
  </si>
  <si>
    <t>UL229</t>
  </si>
  <si>
    <t>UL230</t>
  </si>
  <si>
    <t>UL231</t>
  </si>
  <si>
    <t>UL232</t>
  </si>
  <si>
    <t>UL233</t>
  </si>
  <si>
    <t>UL234</t>
  </si>
  <si>
    <t>UL235</t>
  </si>
  <si>
    <t>UL236</t>
  </si>
  <si>
    <t>UL237</t>
  </si>
  <si>
    <t>UL238</t>
  </si>
  <si>
    <t>UL239</t>
  </si>
  <si>
    <t>UL240</t>
  </si>
  <si>
    <t>UL241</t>
  </si>
  <si>
    <t>UL242</t>
  </si>
  <si>
    <t>UL243</t>
  </si>
  <si>
    <t>UL244</t>
  </si>
  <si>
    <t>UL245</t>
  </si>
  <si>
    <t>UL246</t>
  </si>
  <si>
    <t>UL247</t>
  </si>
  <si>
    <t>UL248</t>
  </si>
  <si>
    <t>UL249</t>
  </si>
  <si>
    <t>UL250</t>
  </si>
  <si>
    <t>UL251</t>
  </si>
  <si>
    <t>UL252</t>
  </si>
  <si>
    <t>UL253</t>
  </si>
  <si>
    <t>UL254</t>
  </si>
  <si>
    <t>UL255</t>
  </si>
  <si>
    <t>UL256</t>
  </si>
  <si>
    <t>UL257</t>
  </si>
  <si>
    <t>UL258</t>
  </si>
  <si>
    <t>UL259</t>
  </si>
  <si>
    <t>UL260</t>
  </si>
  <si>
    <t>UL261</t>
  </si>
  <si>
    <t>UL262</t>
  </si>
  <si>
    <t>UL263</t>
  </si>
  <si>
    <t>UL264</t>
  </si>
  <si>
    <t>UL265</t>
  </si>
  <si>
    <t>UL266</t>
  </si>
  <si>
    <t>UL267</t>
  </si>
  <si>
    <t>UL268</t>
  </si>
  <si>
    <t>UL269</t>
  </si>
  <si>
    <t>UL270</t>
  </si>
  <si>
    <t>UL271</t>
  </si>
  <si>
    <t>UL272</t>
  </si>
  <si>
    <t>UL273</t>
  </si>
  <si>
    <t>UL274</t>
  </si>
  <si>
    <t>UL275</t>
  </si>
  <si>
    <t>UL276</t>
  </si>
  <si>
    <t>UL277</t>
  </si>
  <si>
    <t>UL278</t>
  </si>
  <si>
    <t>UL279</t>
  </si>
  <si>
    <t>UL280</t>
  </si>
  <si>
    <t>UL281</t>
  </si>
  <si>
    <t>UL282</t>
  </si>
  <si>
    <t>UL283</t>
  </si>
  <si>
    <t>UL284</t>
  </si>
  <si>
    <t>UL285</t>
  </si>
  <si>
    <t>UL286</t>
  </si>
  <si>
    <t>UL287</t>
  </si>
  <si>
    <t>UL288</t>
  </si>
  <si>
    <t>UL289</t>
  </si>
  <si>
    <t>UL290</t>
  </si>
  <si>
    <t>UL291</t>
  </si>
  <si>
    <t>UL292</t>
  </si>
  <si>
    <t>UL293</t>
  </si>
  <si>
    <t>UL294</t>
  </si>
  <si>
    <t>UL295</t>
  </si>
  <si>
    <t>UL296</t>
  </si>
  <si>
    <t>UL297</t>
  </si>
  <si>
    <t>UL298</t>
  </si>
  <si>
    <t>UL299</t>
  </si>
  <si>
    <t>UL300</t>
  </si>
  <si>
    <t>UL301</t>
  </si>
  <si>
    <t>UL302</t>
  </si>
  <si>
    <t>UL303</t>
  </si>
  <si>
    <t>UL304</t>
  </si>
  <si>
    <t>UL305</t>
  </si>
  <si>
    <t>UL306</t>
  </si>
  <si>
    <t>UL307</t>
  </si>
  <si>
    <t>UL308</t>
  </si>
  <si>
    <t>UL309</t>
  </si>
  <si>
    <t>UL311</t>
  </si>
  <si>
    <t>UL314</t>
  </si>
  <si>
    <t>UL315</t>
  </si>
  <si>
    <t>UL316</t>
  </si>
  <si>
    <t>UL317</t>
  </si>
  <si>
    <t>UL318</t>
  </si>
  <si>
    <t>UL319</t>
  </si>
  <si>
    <t>UL320</t>
  </si>
  <si>
    <t>UL321</t>
  </si>
  <si>
    <t>UL322</t>
  </si>
  <si>
    <t>UL323</t>
  </si>
  <si>
    <t>UL324</t>
  </si>
  <si>
    <t>UL325</t>
  </si>
  <si>
    <t>UL326</t>
  </si>
  <si>
    <t>UL327</t>
  </si>
  <si>
    <t>UL329</t>
  </si>
  <si>
    <t>UL330</t>
  </si>
  <si>
    <t>UL331</t>
  </si>
  <si>
    <t>UL332</t>
  </si>
  <si>
    <t>UL333</t>
  </si>
  <si>
    <t>UL334</t>
  </si>
  <si>
    <t>UL335</t>
  </si>
  <si>
    <t>UL336</t>
  </si>
  <si>
    <t>UL337</t>
  </si>
  <si>
    <t>UL338</t>
  </si>
  <si>
    <t>UL339</t>
  </si>
  <si>
    <t>UL340</t>
  </si>
  <si>
    <t>UL341</t>
  </si>
  <si>
    <t>UL342</t>
  </si>
  <si>
    <t>UL343</t>
  </si>
  <si>
    <t>UL344</t>
  </si>
  <si>
    <t>I</t>
  </si>
  <si>
    <t>UL345</t>
  </si>
  <si>
    <t>UL346</t>
  </si>
  <si>
    <t>UL347</t>
  </si>
  <si>
    <t>UL348</t>
  </si>
  <si>
    <t>UL349</t>
  </si>
  <si>
    <t>UL350</t>
  </si>
  <si>
    <t>UL351</t>
  </si>
  <si>
    <t>UL352</t>
  </si>
  <si>
    <t>UL353</t>
  </si>
  <si>
    <t>UL354</t>
  </si>
  <si>
    <t>UL355</t>
  </si>
  <si>
    <t>UL356</t>
  </si>
  <si>
    <t>UL357</t>
  </si>
  <si>
    <t>UL358</t>
  </si>
  <si>
    <t>UL359</t>
  </si>
  <si>
    <t>UL360</t>
  </si>
  <si>
    <t>UL361</t>
  </si>
  <si>
    <t>UL362</t>
  </si>
  <si>
    <t>UL363</t>
  </si>
  <si>
    <t>UL364</t>
  </si>
  <si>
    <t>UL365</t>
  </si>
  <si>
    <t>UL366</t>
  </si>
  <si>
    <t>UL367</t>
  </si>
  <si>
    <t>UL368</t>
  </si>
  <si>
    <t>UL369</t>
  </si>
  <si>
    <t>UL370</t>
  </si>
  <si>
    <t>UL371</t>
  </si>
  <si>
    <t>UL372</t>
  </si>
  <si>
    <t>UL373</t>
  </si>
  <si>
    <t>UL374</t>
  </si>
  <si>
    <t>UL375</t>
  </si>
  <si>
    <t>UL376</t>
  </si>
  <si>
    <t>UL377</t>
  </si>
  <si>
    <t>UL378</t>
  </si>
  <si>
    <t>UL379</t>
  </si>
  <si>
    <t>UL380</t>
  </si>
  <si>
    <t>Variable</t>
  </si>
  <si>
    <t>Male</t>
  </si>
  <si>
    <t>Female</t>
  </si>
  <si>
    <t>Right</t>
  </si>
  <si>
    <t>Left</t>
  </si>
  <si>
    <t>Missing data</t>
  </si>
  <si>
    <t>DASH_above_15</t>
  </si>
  <si>
    <r>
      <t>&lt;</t>
    </r>
    <r>
      <rPr>
        <sz val="11"/>
        <color theme="1"/>
        <rFont val="Calibri"/>
        <family val="2"/>
        <scheme val="minor"/>
      </rPr>
      <t>15</t>
    </r>
  </si>
  <si>
    <t>&gt;15</t>
  </si>
  <si>
    <t>1_Finger Tapping</t>
  </si>
  <si>
    <t>1_ULprop1</t>
  </si>
  <si>
    <t>1_ULprop2</t>
  </si>
  <si>
    <t>1_ULprop3</t>
  </si>
  <si>
    <t>1_ULprop4</t>
  </si>
  <si>
    <t>1_ULprop5</t>
  </si>
  <si>
    <t>1_HRT_1</t>
  </si>
  <si>
    <t>1_HRT_2</t>
  </si>
  <si>
    <t>1_HRT_3</t>
  </si>
  <si>
    <t>1_HRT_4</t>
  </si>
  <si>
    <t>1_HRT_5</t>
  </si>
  <si>
    <t>1_HRT_6</t>
  </si>
  <si>
    <t>1_HRT_7</t>
  </si>
  <si>
    <t>1_HRT_8</t>
  </si>
  <si>
    <t>1_HRT_9</t>
  </si>
  <si>
    <t>1_HRT_10</t>
  </si>
  <si>
    <t>1_HRT_mean</t>
  </si>
  <si>
    <t>1_Elbow_Str_1</t>
  </si>
  <si>
    <t>1_Elbow_Str_2</t>
  </si>
  <si>
    <t>1_Elbow_Str_3</t>
  </si>
  <si>
    <t>2_Finger Tapping</t>
  </si>
  <si>
    <t>2_ULprop1</t>
  </si>
  <si>
    <t>2_ULprop2</t>
  </si>
  <si>
    <t>2_ULprop3</t>
  </si>
  <si>
    <t>2_ULprop4</t>
  </si>
  <si>
    <t>2_ULprop5</t>
  </si>
  <si>
    <t>2_HRT_1</t>
  </si>
  <si>
    <t>2_HRT_2</t>
  </si>
  <si>
    <t>2_HRT_3</t>
  </si>
  <si>
    <t>2_HRT_4</t>
  </si>
  <si>
    <t>2_HRT_5</t>
  </si>
  <si>
    <t>2_HRT_6</t>
  </si>
  <si>
    <t>2_HRT_7</t>
  </si>
  <si>
    <t>2_HRT_8</t>
  </si>
  <si>
    <t>2_HRT_9</t>
  </si>
  <si>
    <t>2_HRT_10</t>
  </si>
  <si>
    <t>2_HRT_mean</t>
  </si>
  <si>
    <t>2_Elbow_Str_2</t>
  </si>
  <si>
    <t>2_Elbow_Str_3</t>
  </si>
  <si>
    <t>2_Elbow_Str_Best</t>
  </si>
  <si>
    <t>2_Grip_Str_1</t>
  </si>
  <si>
    <t>2_Grip_Str_2</t>
  </si>
  <si>
    <t>2_Grip_Str_3</t>
  </si>
  <si>
    <t>2_Grip_Str_Best</t>
  </si>
  <si>
    <t>15 (UL033)</t>
  </si>
  <si>
    <t>16 (UL056)</t>
  </si>
  <si>
    <t>24 (UL062)</t>
  </si>
  <si>
    <t>Arm_Stability_EO_Path</t>
  </si>
  <si>
    <t>Arm_Stability_EC_Path</t>
  </si>
  <si>
    <t>Arm_Stability_WEO_Path</t>
  </si>
  <si>
    <t>Arm_Stability_WEC_Path</t>
  </si>
  <si>
    <t>Variable name</t>
  </si>
  <si>
    <t>Label</t>
  </si>
  <si>
    <t>Melbourne Edge Test</t>
  </si>
  <si>
    <t>logMAR</t>
  </si>
  <si>
    <t>LogMAR chart</t>
  </si>
  <si>
    <t>Finger tapping</t>
  </si>
  <si>
    <t>ULpropMean</t>
  </si>
  <si>
    <t>Position sense (trial 1)</t>
  </si>
  <si>
    <t>Position sense (mean of all 5 trials)</t>
  </si>
  <si>
    <t>9HPT</t>
  </si>
  <si>
    <t>9-hole peg test</t>
  </si>
  <si>
    <t>1_ULpropMean</t>
  </si>
  <si>
    <t>1_9HPT</t>
  </si>
  <si>
    <t>2_ULpropMean</t>
  </si>
  <si>
    <t>2_9HPT</t>
  </si>
  <si>
    <t>LoopWire1</t>
  </si>
  <si>
    <t>Loop &amp; wire test (trial 1)</t>
  </si>
  <si>
    <t>LoopWireMean</t>
  </si>
  <si>
    <t>Loop &amp; wire test (mean of trials 1 and 2)</t>
  </si>
  <si>
    <t>LoopWire2</t>
  </si>
  <si>
    <t>2_LoopWire1</t>
  </si>
  <si>
    <t>2_LoopWire2</t>
  </si>
  <si>
    <t>2_LoopWireMean</t>
  </si>
  <si>
    <t>1_LoopWire1</t>
  </si>
  <si>
    <t>1_LoopWire2</t>
  </si>
  <si>
    <t>1_LoopWireMean</t>
  </si>
  <si>
    <t>HRT</t>
  </si>
  <si>
    <t>Finger-press reaction time</t>
  </si>
  <si>
    <t>Tactile sensitivity</t>
  </si>
  <si>
    <t>Two-point discrimination</t>
  </si>
  <si>
    <t>Two-line discrimination (mean of trial 2 scores)</t>
  </si>
  <si>
    <t>Two-line discrimination (mean of trial 3 scores)</t>
  </si>
  <si>
    <t>Two-line discrimination (mean of mean trial 2 and 3 scores)</t>
  </si>
  <si>
    <t>2-Line_Discrimination_LtoR_1</t>
  </si>
  <si>
    <t>Two-line discrimination (left to right, trial 1)</t>
  </si>
  <si>
    <t>2-Line_Discrimination_RtoL_1</t>
  </si>
  <si>
    <t>Two-line discrimination (right to left, trial 1)</t>
  </si>
  <si>
    <t>2-Line_Discrimination_Mean_2</t>
  </si>
  <si>
    <t>2-Line_Discrimination_Mean_3</t>
  </si>
  <si>
    <t>2-Line_Discrimination_Mean_of_Mean</t>
  </si>
  <si>
    <t>2-Point_Discrimination</t>
  </si>
  <si>
    <t>Tactile_Sensitivity</t>
  </si>
  <si>
    <t>Tactile_Sensitivity_#</t>
  </si>
  <si>
    <t>Tactile_Sensitivity_Force_g</t>
  </si>
  <si>
    <t>1_Tactile_Sensitivity</t>
  </si>
  <si>
    <t>1_Tactile_Sensitivity_#</t>
  </si>
  <si>
    <t>1_Tactile_Sensitivity_Force_g</t>
  </si>
  <si>
    <t>2_Tactile_Sensitivity</t>
  </si>
  <si>
    <t>2_Tactile_Sensitivity_#</t>
  </si>
  <si>
    <t>2_Tactile_Sensitivity_Force_g</t>
  </si>
  <si>
    <t>1_2-Point_Discrimination</t>
  </si>
  <si>
    <t>2_2-Point_Discrimination</t>
  </si>
  <si>
    <t>2-Line_Discrimination_LtoR_2</t>
  </si>
  <si>
    <t>2-Line_Discrimination_LtoR_3</t>
  </si>
  <si>
    <t>2-Line_Discrimination_RtoL_2</t>
  </si>
  <si>
    <t>2-Line_Discrimination_RtoL_3</t>
  </si>
  <si>
    <t>1_2-Line_Discrimination_LtoR_1</t>
  </si>
  <si>
    <t>1_2-Line_Discrimination_LtoR_2</t>
  </si>
  <si>
    <t>1_2-Line_Discrimination_LtoR_3</t>
  </si>
  <si>
    <t>1_2-Line_Discrimination_RtoL_1</t>
  </si>
  <si>
    <t>1_2-Line_Discrimination_RtoL_2</t>
  </si>
  <si>
    <t>1_2-Line_Discrimination_RtoL_3</t>
  </si>
  <si>
    <t>1_2-Line_Discrimination_Mean_2</t>
  </si>
  <si>
    <t>1_2-Line_Discrimination_Mean_3</t>
  </si>
  <si>
    <t>1_2-Line_Discrimination_Mean_of_Mean</t>
  </si>
  <si>
    <t>2_2-Line_Discrimination_LtoR_1</t>
  </si>
  <si>
    <t>2_2-Line_Discrimination_LtoR_2</t>
  </si>
  <si>
    <t>2_2-Line_Discrimination_LtoR_3</t>
  </si>
  <si>
    <t>2_2-Line_Discrimination_RtoL_1</t>
  </si>
  <si>
    <t>2_2-Line_Discrimination_RtoL_2</t>
  </si>
  <si>
    <t>2_2-Line_Discrimination_RtoL_3</t>
  </si>
  <si>
    <t>2_2-Line_Discrimination_Mean_2</t>
  </si>
  <si>
    <t>2_2-Line_Discrimination_Mean_3</t>
  </si>
  <si>
    <t>2_2-Line_Discrimination_Mean_of_Mean</t>
  </si>
  <si>
    <t>2_Elbow_Str_1</t>
  </si>
  <si>
    <t>1_Elbow_Str_Best</t>
  </si>
  <si>
    <t>Elbow flexion strength (trial 1)</t>
  </si>
  <si>
    <t>Elbow flexion strength (best score)</t>
  </si>
  <si>
    <t>Arm stability - Total path eyes open</t>
  </si>
  <si>
    <t>Arm stability - Total path eyes close</t>
  </si>
  <si>
    <t>Arm stability - Total path weight eyes open</t>
  </si>
  <si>
    <t>Arm stability - Total path weight eyes closed</t>
  </si>
  <si>
    <t>1_Arm_Stability_EO_Path</t>
  </si>
  <si>
    <t>1_Arm_Stability_EC_Path</t>
  </si>
  <si>
    <t>1_Arm_Stability_WEO_Path</t>
  </si>
  <si>
    <t>1_Arm_Stability_WEC_Path</t>
  </si>
  <si>
    <t>2_Arm_Stability_EO_Path</t>
  </si>
  <si>
    <t>2_Arm_Stability_EC_Path</t>
  </si>
  <si>
    <t>2_Arm_Stability_WEO_Path</t>
  </si>
  <si>
    <t>2_Arm_Stability_WEC_Path</t>
  </si>
  <si>
    <t>Bimanual_Pole_Test</t>
  </si>
  <si>
    <t>Bimanual pole test</t>
  </si>
  <si>
    <t>2_Bimanual_Pole_Test</t>
  </si>
  <si>
    <t>1_Bimanual_Pole_Test</t>
  </si>
  <si>
    <t>1_Grip_Str_1</t>
  </si>
  <si>
    <t>1_Grip_Str_2</t>
  </si>
  <si>
    <t>1_Grip_Str_3</t>
  </si>
  <si>
    <t>1_Grip_Str_Best</t>
  </si>
  <si>
    <t>Handgrip strength (trial 1)</t>
  </si>
  <si>
    <t>Handgrip strength (best score)</t>
  </si>
  <si>
    <t>Shirt_Test</t>
  </si>
  <si>
    <t>Shirt test</t>
  </si>
  <si>
    <t>1_Shirt_Test</t>
  </si>
  <si>
    <t>2_Shirt_Test</t>
  </si>
  <si>
    <t>Final test score</t>
  </si>
  <si>
    <t>PositionSense_1</t>
  </si>
  <si>
    <t>PositionSense_2</t>
  </si>
  <si>
    <t>PositionSense_3</t>
  </si>
  <si>
    <t>PositionSense_4</t>
  </si>
  <si>
    <t>PositionSense_5</t>
  </si>
  <si>
    <t>PositionSense_MeanAbsolute</t>
  </si>
  <si>
    <t>ReactionTime_1</t>
  </si>
  <si>
    <t>ReactionTime_Mean</t>
  </si>
  <si>
    <t>ReactionTime_2</t>
  </si>
  <si>
    <t>ReactionTime_3</t>
  </si>
  <si>
    <t>ReactionTime_4</t>
  </si>
  <si>
    <t>ReactionTime_5</t>
  </si>
  <si>
    <t>ReactionTime_6</t>
  </si>
  <si>
    <t>ReactionTime_7</t>
  </si>
  <si>
    <t>ReactionTime_8</t>
  </si>
  <si>
    <t>ReactionTime_9</t>
  </si>
  <si>
    <t>ReactionTime_10</t>
  </si>
  <si>
    <t>2-Line_Discrimination_Mean_LtoR</t>
  </si>
  <si>
    <t>2-Line_Discrimination_Mean_Rt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1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3">
    <xf numFmtId="0" fontId="0" fillId="0" borderId="0" xfId="0"/>
    <xf numFmtId="0" fontId="2" fillId="2" borderId="1" xfId="0" applyFont="1" applyFill="1" applyBorder="1" applyAlignment="1">
      <alignment horizontal="center" vertical="top" wrapText="1"/>
    </xf>
    <xf numFmtId="0" fontId="2" fillId="2" borderId="1" xfId="0" applyNumberFormat="1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2" fillId="3" borderId="1" xfId="0" applyNumberFormat="1" applyFont="1" applyFill="1" applyBorder="1" applyAlignment="1">
      <alignment horizontal="center" vertical="top" wrapText="1"/>
    </xf>
    <xf numFmtId="0" fontId="3" fillId="4" borderId="1" xfId="0" applyFont="1" applyFill="1" applyBorder="1" applyAlignment="1">
      <alignment horizontal="center" vertical="top" wrapText="1"/>
    </xf>
    <xf numFmtId="0" fontId="3" fillId="5" borderId="1" xfId="0" applyFont="1" applyFill="1" applyBorder="1" applyAlignment="1">
      <alignment horizontal="center" vertical="top" wrapText="1"/>
    </xf>
    <xf numFmtId="0" fontId="2" fillId="7" borderId="4" xfId="0" applyFont="1" applyFill="1" applyBorder="1" applyAlignment="1">
      <alignment horizontal="left" vertical="top"/>
    </xf>
    <xf numFmtId="0" fontId="4" fillId="8" borderId="5" xfId="0" applyFont="1" applyFill="1" applyBorder="1"/>
    <xf numFmtId="0" fontId="0" fillId="0" borderId="4" xfId="0" applyBorder="1"/>
    <xf numFmtId="0" fontId="0" fillId="0" borderId="5" xfId="0" applyFill="1" applyBorder="1"/>
    <xf numFmtId="0" fontId="0" fillId="0" borderId="5" xfId="0" applyNumberFormat="1" applyBorder="1"/>
    <xf numFmtId="0" fontId="0" fillId="0" borderId="4" xfId="0" applyFont="1" applyFill="1" applyBorder="1"/>
    <xf numFmtId="0" fontId="0" fillId="0" borderId="4" xfId="0" applyFont="1" applyBorder="1"/>
    <xf numFmtId="0" fontId="0" fillId="0" borderId="5" xfId="0" applyBorder="1"/>
    <xf numFmtId="0" fontId="2" fillId="7" borderId="5" xfId="0" applyFont="1" applyFill="1" applyBorder="1" applyAlignment="1">
      <alignment horizontal="left"/>
    </xf>
    <xf numFmtId="0" fontId="0" fillId="7" borderId="4" xfId="0" applyFont="1" applyFill="1" applyBorder="1"/>
    <xf numFmtId="0" fontId="0" fillId="7" borderId="5" xfId="0" applyFont="1" applyFill="1" applyBorder="1"/>
    <xf numFmtId="0" fontId="0" fillId="0" borderId="5" xfId="0" applyFont="1" applyFill="1" applyBorder="1"/>
    <xf numFmtId="0" fontId="4" fillId="0" borderId="5" xfId="0" applyFont="1" applyFill="1" applyBorder="1"/>
    <xf numFmtId="0" fontId="0" fillId="6" borderId="5" xfId="0" applyFill="1" applyBorder="1"/>
    <xf numFmtId="0" fontId="2" fillId="7" borderId="5" xfId="0" applyFont="1" applyFill="1" applyBorder="1" applyAlignment="1">
      <alignment horizontal="left" vertical="top"/>
    </xf>
    <xf numFmtId="0" fontId="0" fillId="0" borderId="5" xfId="0" applyFont="1" applyBorder="1"/>
    <xf numFmtId="0" fontId="0" fillId="0" borderId="6" xfId="0" applyFont="1" applyFill="1" applyBorder="1"/>
    <xf numFmtId="0" fontId="0" fillId="0" borderId="5" xfId="0" applyNumberFormat="1" applyFill="1" applyBorder="1"/>
    <xf numFmtId="0" fontId="2" fillId="2" borderId="5" xfId="0" applyFont="1" applyFill="1" applyBorder="1"/>
    <xf numFmtId="0" fontId="0" fillId="7" borderId="7" xfId="0" applyFont="1" applyFill="1" applyBorder="1"/>
    <xf numFmtId="0" fontId="0" fillId="0" borderId="7" xfId="0" applyFont="1" applyFill="1" applyBorder="1"/>
    <xf numFmtId="0" fontId="4" fillId="0" borderId="5" xfId="0" applyFont="1" applyBorder="1"/>
    <xf numFmtId="0" fontId="0" fillId="2" borderId="5" xfId="0" applyFill="1" applyBorder="1"/>
    <xf numFmtId="0" fontId="0" fillId="2" borderId="5" xfId="0" applyNumberFormat="1" applyFill="1" applyBorder="1"/>
    <xf numFmtId="0" fontId="0" fillId="0" borderId="3" xfId="0" applyNumberFormat="1" applyFill="1" applyBorder="1"/>
    <xf numFmtId="0" fontId="4" fillId="8" borderId="4" xfId="0" applyFont="1" applyFill="1" applyBorder="1"/>
    <xf numFmtId="0" fontId="0" fillId="7" borderId="9" xfId="0" applyFont="1" applyFill="1" applyBorder="1"/>
    <xf numFmtId="0" fontId="4" fillId="8" borderId="9" xfId="0" applyFont="1" applyFill="1" applyBorder="1"/>
    <xf numFmtId="0" fontId="0" fillId="0" borderId="9" xfId="0" applyFont="1" applyFill="1" applyBorder="1"/>
    <xf numFmtId="0" fontId="4" fillId="0" borderId="9" xfId="0" applyFont="1" applyFill="1" applyBorder="1"/>
    <xf numFmtId="0" fontId="4" fillId="9" borderId="5" xfId="0" applyFont="1" applyFill="1" applyBorder="1"/>
    <xf numFmtId="0" fontId="0" fillId="6" borderId="5" xfId="0" applyFont="1" applyFill="1" applyBorder="1"/>
    <xf numFmtId="0" fontId="4" fillId="6" borderId="5" xfId="0" applyFont="1" applyFill="1" applyBorder="1"/>
    <xf numFmtId="0" fontId="2" fillId="3" borderId="2" xfId="0" applyNumberFormat="1" applyFont="1" applyFill="1" applyBorder="1" applyAlignment="1">
      <alignment horizontal="center" vertical="top" wrapText="1"/>
    </xf>
    <xf numFmtId="0" fontId="4" fillId="0" borderId="0" xfId="0" applyFont="1"/>
    <xf numFmtId="0" fontId="9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2" borderId="1" xfId="41" applyFont="1" applyFill="1" applyBorder="1" applyAlignment="1">
      <alignment horizontal="center" vertical="top" wrapText="1"/>
    </xf>
    <xf numFmtId="0" fontId="2" fillId="2" borderId="1" xfId="41" applyNumberFormat="1" applyFont="1" applyFill="1" applyBorder="1" applyAlignment="1">
      <alignment horizontal="center" vertical="top" wrapText="1"/>
    </xf>
    <xf numFmtId="0" fontId="2" fillId="3" borderId="1" xfId="41" applyNumberFormat="1" applyFont="1" applyFill="1" applyBorder="1" applyAlignment="1">
      <alignment horizontal="center" vertical="top" wrapText="1"/>
    </xf>
    <xf numFmtId="0" fontId="3" fillId="4" borderId="1" xfId="41" applyFont="1" applyFill="1" applyBorder="1" applyAlignment="1">
      <alignment horizontal="center" vertical="top" wrapText="1"/>
    </xf>
    <xf numFmtId="0" fontId="3" fillId="5" borderId="1" xfId="41" applyFont="1" applyFill="1" applyBorder="1" applyAlignment="1">
      <alignment horizontal="center" vertical="top" wrapText="1"/>
    </xf>
    <xf numFmtId="0" fontId="2" fillId="3" borderId="2" xfId="41" applyNumberFormat="1" applyFont="1" applyFill="1" applyBorder="1" applyAlignment="1">
      <alignment horizontal="center" vertical="top" wrapText="1"/>
    </xf>
    <xf numFmtId="0" fontId="2" fillId="7" borderId="4" xfId="41" applyFont="1" applyFill="1" applyBorder="1" applyAlignment="1">
      <alignment horizontal="left" vertical="top"/>
    </xf>
    <xf numFmtId="0" fontId="2" fillId="7" borderId="5" xfId="41" applyFont="1" applyFill="1" applyBorder="1" applyAlignment="1">
      <alignment horizontal="left"/>
    </xf>
    <xf numFmtId="0" fontId="2" fillId="7" borderId="5" xfId="41" applyFont="1" applyFill="1" applyBorder="1" applyAlignment="1">
      <alignment horizontal="left" vertical="top"/>
    </xf>
    <xf numFmtId="0" fontId="2" fillId="7" borderId="5" xfId="41" applyFont="1" applyFill="1" applyBorder="1"/>
    <xf numFmtId="0" fontId="8" fillId="7" borderId="4" xfId="41" applyFont="1" applyFill="1" applyBorder="1"/>
    <xf numFmtId="1" fontId="8" fillId="7" borderId="4" xfId="41" applyNumberFormat="1" applyFont="1" applyFill="1" applyBorder="1"/>
    <xf numFmtId="0" fontId="8" fillId="0" borderId="4" xfId="41" applyFont="1" applyBorder="1"/>
    <xf numFmtId="0" fontId="8" fillId="0" borderId="4" xfId="41" applyNumberFormat="1" applyFont="1" applyFill="1" applyBorder="1"/>
    <xf numFmtId="0" fontId="8" fillId="0" borderId="4" xfId="41" applyFont="1" applyFill="1" applyBorder="1"/>
    <xf numFmtId="2" fontId="8" fillId="0" borderId="4" xfId="41" applyNumberFormat="1" applyFont="1" applyFill="1" applyBorder="1"/>
    <xf numFmtId="0" fontId="8" fillId="7" borderId="5" xfId="41" applyFont="1" applyFill="1" applyBorder="1"/>
    <xf numFmtId="0" fontId="8" fillId="0" borderId="5" xfId="41" applyFont="1" applyFill="1" applyBorder="1"/>
    <xf numFmtId="0" fontId="4" fillId="0" borderId="5" xfId="41" applyFont="1" applyFill="1" applyBorder="1"/>
    <xf numFmtId="0" fontId="8" fillId="0" borderId="5" xfId="41" applyFont="1" applyBorder="1"/>
    <xf numFmtId="0" fontId="8" fillId="0" borderId="5" xfId="41" applyNumberFormat="1" applyFont="1" applyBorder="1"/>
    <xf numFmtId="0" fontId="8" fillId="0" borderId="6" xfId="41" applyFont="1" applyFill="1" applyBorder="1"/>
    <xf numFmtId="0" fontId="8" fillId="7" borderId="5" xfId="41" applyNumberFormat="1" applyFont="1" applyFill="1" applyBorder="1"/>
    <xf numFmtId="164" fontId="8" fillId="6" borderId="4" xfId="41" applyNumberFormat="1" applyFont="1" applyFill="1" applyBorder="1"/>
    <xf numFmtId="2" fontId="4" fillId="0" borderId="4" xfId="0" applyNumberFormat="1" applyFont="1" applyBorder="1"/>
    <xf numFmtId="2" fontId="4" fillId="0" borderId="6" xfId="0" applyNumberFormat="1" applyFont="1" applyBorder="1"/>
    <xf numFmtId="2" fontId="4" fillId="0" borderId="5" xfId="0" applyNumberFormat="1" applyFont="1" applyBorder="1"/>
    <xf numFmtId="2" fontId="4" fillId="0" borderId="3" xfId="0" applyNumberFormat="1" applyFont="1" applyBorder="1"/>
    <xf numFmtId="0" fontId="4" fillId="8" borderId="6" xfId="0" applyFont="1" applyFill="1" applyBorder="1"/>
    <xf numFmtId="0" fontId="4" fillId="0" borderId="4" xfId="0" applyFont="1" applyBorder="1"/>
    <xf numFmtId="0" fontId="4" fillId="0" borderId="6" xfId="0" applyFont="1" applyBorder="1"/>
    <xf numFmtId="0" fontId="0" fillId="0" borderId="0" xfId="0" applyFont="1" applyAlignment="1">
      <alignment horizontal="left"/>
    </xf>
    <xf numFmtId="0" fontId="8" fillId="0" borderId="4" xfId="0" applyFont="1" applyBorder="1"/>
    <xf numFmtId="0" fontId="8" fillId="0" borderId="5" xfId="0" applyFont="1" applyBorder="1"/>
    <xf numFmtId="0" fontId="8" fillId="0" borderId="5" xfId="0" applyFont="1" applyFill="1" applyBorder="1"/>
    <xf numFmtId="0" fontId="0" fillId="10" borderId="5" xfId="0" applyFont="1" applyFill="1" applyBorder="1"/>
    <xf numFmtId="0" fontId="0" fillId="10" borderId="5" xfId="0" applyFill="1" applyBorder="1"/>
    <xf numFmtId="0" fontId="0" fillId="10" borderId="9" xfId="0" applyFont="1" applyFill="1" applyBorder="1"/>
    <xf numFmtId="0" fontId="4" fillId="10" borderId="9" xfId="0" applyFont="1" applyFill="1" applyBorder="1"/>
    <xf numFmtId="0" fontId="0" fillId="10" borderId="4" xfId="0" applyFont="1" applyFill="1" applyBorder="1"/>
    <xf numFmtId="0" fontId="0" fillId="0" borderId="4" xfId="0" applyNumberFormat="1" applyFont="1" applyBorder="1"/>
    <xf numFmtId="0" fontId="0" fillId="0" borderId="4" xfId="0" applyNumberFormat="1" applyFont="1" applyFill="1" applyBorder="1"/>
    <xf numFmtId="0" fontId="0" fillId="10" borderId="4" xfId="0" applyNumberFormat="1" applyFont="1" applyFill="1" applyBorder="1"/>
    <xf numFmtId="2" fontId="0" fillId="0" borderId="4" xfId="0" applyNumberFormat="1" applyFont="1" applyFill="1" applyBorder="1"/>
    <xf numFmtId="0" fontId="4" fillId="10" borderId="5" xfId="0" applyFont="1" applyFill="1" applyBorder="1"/>
    <xf numFmtId="0" fontId="0" fillId="7" borderId="5" xfId="0" applyNumberFormat="1" applyFont="1" applyFill="1" applyBorder="1"/>
    <xf numFmtId="0" fontId="0" fillId="7" borderId="9" xfId="0" applyNumberFormat="1" applyFont="1" applyFill="1" applyBorder="1"/>
    <xf numFmtId="0" fontId="0" fillId="0" borderId="7" xfId="0" applyNumberFormat="1" applyFont="1" applyBorder="1"/>
    <xf numFmtId="0" fontId="0" fillId="0" borderId="7" xfId="0" applyNumberFormat="1" applyFont="1" applyFill="1" applyBorder="1"/>
    <xf numFmtId="164" fontId="0" fillId="0" borderId="7" xfId="0" applyNumberFormat="1" applyFont="1" applyFill="1" applyBorder="1"/>
    <xf numFmtId="164" fontId="0" fillId="6" borderId="5" xfId="0" applyNumberFormat="1" applyFont="1" applyFill="1" applyBorder="1"/>
    <xf numFmtId="1" fontId="0" fillId="7" borderId="5" xfId="0" applyNumberFormat="1" applyFont="1" applyFill="1" applyBorder="1"/>
    <xf numFmtId="0" fontId="0" fillId="0" borderId="5" xfId="0" applyNumberFormat="1" applyFont="1" applyFill="1" applyBorder="1"/>
    <xf numFmtId="0" fontId="0" fillId="10" borderId="5" xfId="0" applyNumberFormat="1" applyFont="1" applyFill="1" applyBorder="1"/>
    <xf numFmtId="2" fontId="0" fillId="6" borderId="5" xfId="0" applyNumberFormat="1" applyFont="1" applyFill="1" applyBorder="1"/>
    <xf numFmtId="0" fontId="0" fillId="6" borderId="5" xfId="0" applyNumberFormat="1" applyFont="1" applyFill="1" applyBorder="1"/>
    <xf numFmtId="0" fontId="5" fillId="6" borderId="5" xfId="0" applyFont="1" applyFill="1" applyBorder="1"/>
    <xf numFmtId="0" fontId="8" fillId="0" borderId="0" xfId="41" applyFont="1"/>
    <xf numFmtId="164" fontId="8" fillId="0" borderId="4" xfId="0" applyNumberFormat="1" applyFont="1" applyFill="1" applyBorder="1"/>
    <xf numFmtId="0" fontId="8" fillId="0" borderId="0" xfId="41" applyFont="1" applyBorder="1"/>
    <xf numFmtId="0" fontId="0" fillId="10" borderId="7" xfId="0" applyFont="1" applyFill="1" applyBorder="1"/>
    <xf numFmtId="0" fontId="0" fillId="10" borderId="9" xfId="0" applyNumberFormat="1" applyFont="1" applyFill="1" applyBorder="1"/>
    <xf numFmtId="0" fontId="4" fillId="10" borderId="4" xfId="0" applyFont="1" applyFill="1" applyBorder="1"/>
    <xf numFmtId="0" fontId="4" fillId="10" borderId="7" xfId="0" applyFont="1" applyFill="1" applyBorder="1"/>
    <xf numFmtId="2" fontId="0" fillId="10" borderId="4" xfId="0" applyNumberFormat="1" applyFont="1" applyFill="1" applyBorder="1"/>
    <xf numFmtId="2" fontId="0" fillId="10" borderId="5" xfId="0" applyNumberFormat="1" applyFont="1" applyFill="1" applyBorder="1"/>
    <xf numFmtId="164" fontId="0" fillId="10" borderId="4" xfId="0" applyNumberFormat="1" applyFont="1" applyFill="1" applyBorder="1"/>
    <xf numFmtId="164" fontId="0" fillId="10" borderId="7" xfId="0" applyNumberFormat="1" applyFont="1" applyFill="1" applyBorder="1"/>
    <xf numFmtId="164" fontId="0" fillId="10" borderId="5" xfId="0" applyNumberFormat="1" applyFont="1" applyFill="1" applyBorder="1"/>
    <xf numFmtId="0" fontId="8" fillId="10" borderId="4" xfId="41" applyFont="1" applyFill="1" applyBorder="1"/>
    <xf numFmtId="0" fontId="8" fillId="10" borderId="5" xfId="41" applyFont="1" applyFill="1" applyBorder="1"/>
    <xf numFmtId="0" fontId="8" fillId="10" borderId="5" xfId="41" applyNumberFormat="1" applyFont="1" applyFill="1" applyBorder="1"/>
    <xf numFmtId="0" fontId="8" fillId="10" borderId="4" xfId="41" applyNumberFormat="1" applyFont="1" applyFill="1" applyBorder="1"/>
    <xf numFmtId="0" fontId="4" fillId="10" borderId="5" xfId="41" applyFont="1" applyFill="1" applyBorder="1"/>
    <xf numFmtId="0" fontId="4" fillId="10" borderId="4" xfId="41" applyFont="1" applyFill="1" applyBorder="1"/>
    <xf numFmtId="2" fontId="8" fillId="10" borderId="4" xfId="41" applyNumberFormat="1" applyFont="1" applyFill="1" applyBorder="1"/>
    <xf numFmtId="164" fontId="8" fillId="10" borderId="4" xfId="41" applyNumberFormat="1" applyFont="1" applyFill="1" applyBorder="1"/>
    <xf numFmtId="0" fontId="8" fillId="10" borderId="4" xfId="0" applyFont="1" applyFill="1" applyBorder="1"/>
    <xf numFmtId="0" fontId="8" fillId="10" borderId="5" xfId="0" applyFont="1" applyFill="1" applyBorder="1"/>
    <xf numFmtId="0" fontId="8" fillId="10" borderId="5" xfId="0" applyNumberFormat="1" applyFont="1" applyFill="1" applyBorder="1"/>
    <xf numFmtId="164" fontId="8" fillId="10" borderId="5" xfId="41" applyNumberFormat="1" applyFont="1" applyFill="1" applyBorder="1"/>
    <xf numFmtId="2" fontId="0" fillId="10" borderId="7" xfId="0" applyNumberFormat="1" applyFont="1" applyFill="1" applyBorder="1"/>
    <xf numFmtId="2" fontId="4" fillId="0" borderId="6" xfId="0" applyNumberFormat="1" applyFon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0" fontId="2" fillId="3" borderId="9" xfId="0" applyNumberFormat="1" applyFont="1" applyFill="1" applyBorder="1" applyAlignment="1">
      <alignment horizontal="center" vertical="top" wrapText="1"/>
    </xf>
    <xf numFmtId="0" fontId="2" fillId="3" borderId="10" xfId="0" applyNumberFormat="1" applyFont="1" applyFill="1" applyBorder="1" applyAlignment="1">
      <alignment horizontal="center" vertical="top" wrapText="1"/>
    </xf>
    <xf numFmtId="0" fontId="4" fillId="8" borderId="3" xfId="0" applyFont="1" applyFill="1" applyBorder="1"/>
    <xf numFmtId="2" fontId="0" fillId="6" borderId="4" xfId="0" applyNumberFormat="1" applyFont="1" applyFill="1" applyBorder="1"/>
  </cellXfs>
  <cellStyles count="5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Normal" xfId="0" builtinId="0"/>
    <cellStyle name="Normal 2" xfId="4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72"/>
  <sheetViews>
    <sheetView tabSelected="1" zoomScaleNormal="90" zoomScalePageLayoutView="90" workbookViewId="0">
      <pane xSplit="1" ySplit="1" topLeftCell="AE17" activePane="bottomRight" state="frozen"/>
      <selection pane="topRight" activeCell="B1" sqref="B1"/>
      <selection pane="bottomLeft" activeCell="A2" sqref="A2"/>
      <selection pane="bottomRight" activeCell="AO52" activeCellId="1" sqref="AO48:AP48 AO52:AP52"/>
    </sheetView>
  </sheetViews>
  <sheetFormatPr baseColWidth="10" defaultColWidth="9.1640625" defaultRowHeight="14" x14ac:dyDescent="0"/>
  <cols>
    <col min="1" max="1" width="7" style="25" customWidth="1"/>
    <col min="2" max="2" width="9.1640625" style="29" customWidth="1"/>
    <col min="3" max="3" width="11.6640625" style="29" customWidth="1"/>
    <col min="4" max="4" width="9.1640625" style="29" customWidth="1"/>
    <col min="5" max="5" width="8.5" style="30" customWidth="1"/>
    <col min="6" max="6" width="15.83203125" style="29" customWidth="1"/>
    <col min="7" max="7" width="9.6640625" style="11" customWidth="1"/>
    <col min="8" max="11" width="10.1640625" style="11" customWidth="1"/>
    <col min="12" max="12" width="11.1640625" style="11" bestFit="1" customWidth="1"/>
    <col min="13" max="16" width="9.1640625" style="11" customWidth="1"/>
    <col min="17" max="17" width="8.5" style="11" bestFit="1" customWidth="1"/>
    <col min="18" max="18" width="7.1640625" style="11" customWidth="1"/>
    <col min="19" max="19" width="7.1640625" style="24" customWidth="1"/>
    <col min="20" max="25" width="7.1640625" style="11" customWidth="1"/>
    <col min="26" max="26" width="6.5" style="11" customWidth="1"/>
    <col min="27" max="27" width="8.1640625" style="11" customWidth="1"/>
    <col min="28" max="28" width="6.1640625" style="11" bestFit="1" customWidth="1"/>
    <col min="29" max="29" width="7.1640625" style="11" bestFit="1" customWidth="1"/>
    <col min="30" max="30" width="9.1640625" style="11" customWidth="1"/>
    <col min="31" max="31" width="12.33203125" style="11" bestFit="1" customWidth="1"/>
    <col min="32" max="32" width="13.6640625" style="11" bestFit="1" customWidth="1"/>
    <col min="33" max="33" width="13.6640625" style="11" customWidth="1"/>
    <col min="34" max="34" width="14.33203125" style="11" customWidth="1"/>
    <col min="35" max="50" width="12.33203125" style="24" customWidth="1"/>
    <col min="51" max="51" width="12.33203125" style="31" customWidth="1"/>
    <col min="52" max="54" width="17.1640625" style="24" customWidth="1"/>
    <col min="55" max="57" width="15.1640625" style="24" customWidth="1"/>
    <col min="58" max="16384" width="9.1640625" style="14"/>
  </cols>
  <sheetData>
    <row r="1" spans="1:59" s="3" customFormat="1" ht="74.25" customHeight="1" thickBo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4" t="s">
        <v>7</v>
      </c>
      <c r="I1" s="4" t="s">
        <v>8</v>
      </c>
      <c r="J1" s="4" t="s">
        <v>531</v>
      </c>
      <c r="K1" s="4" t="s">
        <v>532</v>
      </c>
      <c r="L1" s="5" t="s">
        <v>533</v>
      </c>
      <c r="M1" s="6" t="s">
        <v>534</v>
      </c>
      <c r="N1" s="5" t="s">
        <v>535</v>
      </c>
      <c r="O1" s="6" t="s">
        <v>536</v>
      </c>
      <c r="P1" s="4" t="s">
        <v>435</v>
      </c>
      <c r="Q1" s="4" t="s">
        <v>441</v>
      </c>
      <c r="R1" s="4" t="s">
        <v>445</v>
      </c>
      <c r="S1" s="4" t="s">
        <v>443</v>
      </c>
      <c r="T1" s="4" t="s">
        <v>537</v>
      </c>
      <c r="U1" s="4" t="s">
        <v>539</v>
      </c>
      <c r="V1" s="4" t="s">
        <v>540</v>
      </c>
      <c r="W1" s="4" t="s">
        <v>541</v>
      </c>
      <c r="X1" s="4" t="s">
        <v>542</v>
      </c>
      <c r="Y1" s="4" t="s">
        <v>543</v>
      </c>
      <c r="Z1" s="4" t="s">
        <v>544</v>
      </c>
      <c r="AA1" s="4" t="s">
        <v>545</v>
      </c>
      <c r="AB1" s="4" t="s">
        <v>546</v>
      </c>
      <c r="AC1" s="4" t="s">
        <v>547</v>
      </c>
      <c r="AD1" s="4" t="s">
        <v>538</v>
      </c>
      <c r="AE1" s="4" t="s">
        <v>467</v>
      </c>
      <c r="AF1" s="6" t="s">
        <v>468</v>
      </c>
      <c r="AG1" s="6" t="s">
        <v>469</v>
      </c>
      <c r="AH1" s="4" t="s">
        <v>466</v>
      </c>
      <c r="AI1" s="4" t="s">
        <v>459</v>
      </c>
      <c r="AJ1" s="4" t="s">
        <v>478</v>
      </c>
      <c r="AK1" s="4" t="s">
        <v>479</v>
      </c>
      <c r="AL1" s="4" t="s">
        <v>461</v>
      </c>
      <c r="AM1" s="4" t="s">
        <v>480</v>
      </c>
      <c r="AN1" s="4" t="s">
        <v>481</v>
      </c>
      <c r="AO1" s="40" t="s">
        <v>548</v>
      </c>
      <c r="AP1" s="40" t="s">
        <v>549</v>
      </c>
      <c r="AQ1" s="40" t="s">
        <v>465</v>
      </c>
      <c r="AR1" s="4" t="s">
        <v>10</v>
      </c>
      <c r="AS1" s="4" t="s">
        <v>11</v>
      </c>
      <c r="AT1" s="4" t="s">
        <v>12</v>
      </c>
      <c r="AU1" s="4" t="s">
        <v>13</v>
      </c>
      <c r="AV1" s="129" t="s">
        <v>422</v>
      </c>
      <c r="AW1" s="129" t="s">
        <v>423</v>
      </c>
      <c r="AX1" s="129" t="s">
        <v>424</v>
      </c>
      <c r="AY1" s="130" t="s">
        <v>425</v>
      </c>
      <c r="AZ1" s="4" t="s">
        <v>516</v>
      </c>
      <c r="BA1" s="4" t="s">
        <v>14</v>
      </c>
      <c r="BB1" s="4" t="s">
        <v>15</v>
      </c>
      <c r="BC1" s="4" t="s">
        <v>16</v>
      </c>
      <c r="BD1" s="4" t="s">
        <v>17</v>
      </c>
      <c r="BE1" s="4" t="s">
        <v>526</v>
      </c>
      <c r="BF1" s="4" t="s">
        <v>18</v>
      </c>
      <c r="BG1" s="3" t="s">
        <v>372</v>
      </c>
    </row>
    <row r="2" spans="1:59" s="9" customFormat="1" ht="15" thickTop="1">
      <c r="A2" s="7">
        <v>1</v>
      </c>
      <c r="B2" s="16">
        <v>0</v>
      </c>
      <c r="C2" s="16">
        <v>31</v>
      </c>
      <c r="D2" s="16">
        <v>174</v>
      </c>
      <c r="E2" s="16">
        <v>73</v>
      </c>
      <c r="F2" s="16">
        <v>0</v>
      </c>
      <c r="G2" s="8">
        <v>999</v>
      </c>
      <c r="H2" s="13">
        <v>-0.1</v>
      </c>
      <c r="I2" s="83">
        <v>59</v>
      </c>
      <c r="J2" s="84">
        <v>-3</v>
      </c>
      <c r="K2" s="84">
        <v>-3</v>
      </c>
      <c r="L2" s="84">
        <v>-4</v>
      </c>
      <c r="M2" s="85">
        <v>-5</v>
      </c>
      <c r="N2" s="84">
        <v>-5</v>
      </c>
      <c r="O2" s="86">
        <f t="shared" ref="O2:O65" si="0">(SUMIF(J2:N2,"&gt;0")-SUMIF(J2:N2,"&lt;0"))/5</f>
        <v>4</v>
      </c>
      <c r="P2" s="83">
        <v>18.5</v>
      </c>
      <c r="Q2" s="13">
        <v>20</v>
      </c>
      <c r="R2" s="13">
        <v>33</v>
      </c>
      <c r="S2" s="83">
        <f t="shared" ref="S2:S65" si="1">AVERAGE(Q2,R2)</f>
        <v>26.5</v>
      </c>
      <c r="T2" s="13">
        <v>184</v>
      </c>
      <c r="U2" s="13">
        <v>205</v>
      </c>
      <c r="V2" s="13">
        <v>202</v>
      </c>
      <c r="W2" s="13">
        <v>200</v>
      </c>
      <c r="X2" s="13">
        <v>169</v>
      </c>
      <c r="Y2" s="13">
        <v>247</v>
      </c>
      <c r="Z2" s="13">
        <v>217</v>
      </c>
      <c r="AA2" s="13">
        <v>216</v>
      </c>
      <c r="AB2" s="13">
        <v>211</v>
      </c>
      <c r="AC2" s="13">
        <v>185</v>
      </c>
      <c r="AD2" s="86">
        <f t="shared" ref="AD2:AD65" si="2">AVERAGE(T2:AC2)</f>
        <v>203.6</v>
      </c>
      <c r="AE2" s="13" t="s">
        <v>19</v>
      </c>
      <c r="AF2" s="12">
        <v>3</v>
      </c>
      <c r="AG2" s="106">
        <v>0.04</v>
      </c>
      <c r="AH2" s="83">
        <v>2</v>
      </c>
      <c r="AI2" s="68">
        <v>1.95</v>
      </c>
      <c r="AJ2" s="69">
        <v>2.2400000000000002</v>
      </c>
      <c r="AK2" s="69">
        <v>2.2999999999999998</v>
      </c>
      <c r="AL2" s="69">
        <v>1.71</v>
      </c>
      <c r="AM2" s="69">
        <v>1.95</v>
      </c>
      <c r="AN2" s="69">
        <v>1.6</v>
      </c>
      <c r="AO2" s="87">
        <f>AVERAGE(AJ2,AK2)</f>
        <v>2.27</v>
      </c>
      <c r="AP2" s="87">
        <f>AVERAGE(AM2,AN2)</f>
        <v>1.7749999999999999</v>
      </c>
      <c r="AQ2" s="108">
        <f t="shared" ref="AQ2:AQ65" si="3">AVERAGE(AO2,AP2)</f>
        <v>2.0225</v>
      </c>
      <c r="AR2" s="12">
        <v>23.8</v>
      </c>
      <c r="AS2" s="12">
        <v>20.3</v>
      </c>
      <c r="AT2" s="12">
        <v>20.3</v>
      </c>
      <c r="AU2" s="110">
        <f t="shared" ref="AU2:AU65" si="4">MAX(AR2:AT2)</f>
        <v>23.8</v>
      </c>
      <c r="AV2" s="14">
        <v>27.540433903030401</v>
      </c>
      <c r="AW2" s="14">
        <v>35.403165149272503</v>
      </c>
      <c r="AX2" s="14">
        <v>41.463947007473898</v>
      </c>
      <c r="AY2" s="14">
        <v>45.922802420484402</v>
      </c>
      <c r="AZ2" s="83">
        <v>16.399999999999999</v>
      </c>
      <c r="BA2" s="13">
        <v>34.5</v>
      </c>
      <c r="BB2" s="13">
        <v>33.6</v>
      </c>
      <c r="BC2" s="13">
        <v>32.799999999999997</v>
      </c>
      <c r="BD2" s="83">
        <f t="shared" ref="BD2:BD65" si="5">MAX(BA2:BC2)</f>
        <v>34.5</v>
      </c>
      <c r="BE2" s="83">
        <v>26.68</v>
      </c>
      <c r="BF2" s="13">
        <v>0</v>
      </c>
      <c r="BG2" s="34">
        <v>999</v>
      </c>
    </row>
    <row r="3" spans="1:59">
      <c r="A3" s="15">
        <v>2</v>
      </c>
      <c r="B3" s="17">
        <v>1</v>
      </c>
      <c r="C3" s="16">
        <v>28</v>
      </c>
      <c r="D3" s="17">
        <v>162</v>
      </c>
      <c r="E3" s="17">
        <v>58</v>
      </c>
      <c r="F3" s="17">
        <v>0</v>
      </c>
      <c r="G3" s="8">
        <v>999</v>
      </c>
      <c r="H3" s="18">
        <v>-0.1</v>
      </c>
      <c r="I3" s="79">
        <v>61</v>
      </c>
      <c r="J3" s="84">
        <v>0</v>
      </c>
      <c r="K3" s="84">
        <v>2</v>
      </c>
      <c r="L3" s="84">
        <v>-3</v>
      </c>
      <c r="M3" s="85">
        <v>0</v>
      </c>
      <c r="N3" s="84">
        <v>2</v>
      </c>
      <c r="O3" s="86">
        <f t="shared" si="0"/>
        <v>1.4</v>
      </c>
      <c r="P3" s="88">
        <v>20.66</v>
      </c>
      <c r="Q3" s="18">
        <v>4</v>
      </c>
      <c r="R3" s="18">
        <v>5</v>
      </c>
      <c r="S3" s="83">
        <f t="shared" si="1"/>
        <v>4.5</v>
      </c>
      <c r="T3" s="18">
        <v>180</v>
      </c>
      <c r="U3" s="18">
        <v>180</v>
      </c>
      <c r="V3" s="18">
        <v>185</v>
      </c>
      <c r="W3" s="18">
        <v>170</v>
      </c>
      <c r="X3" s="18">
        <v>214</v>
      </c>
      <c r="Y3" s="18">
        <v>178</v>
      </c>
      <c r="Z3" s="18">
        <v>185</v>
      </c>
      <c r="AA3" s="18">
        <v>173</v>
      </c>
      <c r="AB3" s="18">
        <v>190</v>
      </c>
      <c r="AC3" s="18">
        <v>259</v>
      </c>
      <c r="AD3" s="97">
        <f t="shared" si="2"/>
        <v>191.4</v>
      </c>
      <c r="AE3" s="19" t="s">
        <v>20</v>
      </c>
      <c r="AF3" s="12">
        <v>2</v>
      </c>
      <c r="AG3" s="106">
        <v>0.02</v>
      </c>
      <c r="AH3" s="88">
        <v>4</v>
      </c>
      <c r="AI3" s="68">
        <v>1.36</v>
      </c>
      <c r="AJ3" s="69">
        <v>1.42</v>
      </c>
      <c r="AK3" s="69">
        <v>1.1299999999999999</v>
      </c>
      <c r="AL3" s="69">
        <v>1.1299999999999999</v>
      </c>
      <c r="AM3" s="69">
        <v>1.36</v>
      </c>
      <c r="AN3" s="69">
        <v>1.01</v>
      </c>
      <c r="AO3" s="87">
        <f t="shared" ref="AO3:AO24" si="6">AVERAGE(AJ3,AK3)</f>
        <v>1.2749999999999999</v>
      </c>
      <c r="AP3" s="87">
        <f t="shared" ref="AP3:AP24" si="7">AVERAGE(AM3,AN3)</f>
        <v>1.1850000000000001</v>
      </c>
      <c r="AQ3" s="108">
        <f t="shared" si="3"/>
        <v>1.23</v>
      </c>
      <c r="AR3" s="12">
        <v>17.600000000000001</v>
      </c>
      <c r="AS3" s="12">
        <v>18</v>
      </c>
      <c r="AT3" s="12">
        <v>18</v>
      </c>
      <c r="AU3" s="110">
        <f t="shared" si="4"/>
        <v>18</v>
      </c>
      <c r="AV3" s="14">
        <v>60.435663090004297</v>
      </c>
      <c r="AW3" s="14">
        <v>50.335571126668398</v>
      </c>
      <c r="AX3" s="14">
        <v>68.825258861256998</v>
      </c>
      <c r="AY3" s="14">
        <v>79.136911787570497</v>
      </c>
      <c r="AZ3" s="88">
        <v>12.09</v>
      </c>
      <c r="BA3" s="22">
        <v>34.4</v>
      </c>
      <c r="BB3" s="22">
        <v>34.9</v>
      </c>
      <c r="BC3" s="22">
        <v>36.5</v>
      </c>
      <c r="BD3" s="83">
        <f t="shared" si="5"/>
        <v>36.5</v>
      </c>
      <c r="BE3" s="88">
        <v>31.65</v>
      </c>
      <c r="BF3" s="18">
        <v>0</v>
      </c>
      <c r="BG3" s="34">
        <v>999</v>
      </c>
    </row>
    <row r="4" spans="1:59">
      <c r="A4" s="15">
        <v>3</v>
      </c>
      <c r="B4" s="17">
        <v>0</v>
      </c>
      <c r="C4" s="16">
        <v>25</v>
      </c>
      <c r="D4" s="17">
        <v>173</v>
      </c>
      <c r="E4" s="17">
        <v>68</v>
      </c>
      <c r="F4" s="17">
        <v>0</v>
      </c>
      <c r="G4" s="8">
        <v>999</v>
      </c>
      <c r="H4" s="18">
        <v>-0.14000000000000001</v>
      </c>
      <c r="I4" s="79">
        <v>55</v>
      </c>
      <c r="J4" s="84">
        <v>-2</v>
      </c>
      <c r="K4" s="84">
        <v>-2</v>
      </c>
      <c r="L4" s="84">
        <v>-3</v>
      </c>
      <c r="M4" s="85">
        <v>-3</v>
      </c>
      <c r="N4" s="84">
        <v>-2</v>
      </c>
      <c r="O4" s="86">
        <f t="shared" si="0"/>
        <v>2.4</v>
      </c>
      <c r="P4" s="88">
        <v>18.63</v>
      </c>
      <c r="Q4" s="18">
        <v>4</v>
      </c>
      <c r="R4" s="18">
        <v>4</v>
      </c>
      <c r="S4" s="83">
        <f t="shared" si="1"/>
        <v>4</v>
      </c>
      <c r="T4" s="22">
        <v>184</v>
      </c>
      <c r="U4" s="22">
        <v>176</v>
      </c>
      <c r="V4" s="22">
        <v>182</v>
      </c>
      <c r="W4" s="22">
        <v>182</v>
      </c>
      <c r="X4" s="22">
        <v>173</v>
      </c>
      <c r="Y4" s="22">
        <v>165</v>
      </c>
      <c r="Z4" s="22">
        <v>162</v>
      </c>
      <c r="AA4" s="22">
        <v>164</v>
      </c>
      <c r="AB4" s="22">
        <v>187</v>
      </c>
      <c r="AC4" s="22">
        <v>179</v>
      </c>
      <c r="AD4" s="97">
        <f t="shared" si="2"/>
        <v>175.4</v>
      </c>
      <c r="AE4" s="19" t="s">
        <v>20</v>
      </c>
      <c r="AF4" s="12">
        <v>2</v>
      </c>
      <c r="AG4" s="106">
        <v>0.02</v>
      </c>
      <c r="AH4" s="88">
        <v>2</v>
      </c>
      <c r="AI4" s="68">
        <v>1.19</v>
      </c>
      <c r="AJ4" s="69">
        <v>3</v>
      </c>
      <c r="AK4" s="69">
        <v>1.1299999999999999</v>
      </c>
      <c r="AL4" s="69">
        <v>1.95</v>
      </c>
      <c r="AM4" s="69">
        <v>1.89</v>
      </c>
      <c r="AN4" s="69">
        <v>1.36</v>
      </c>
      <c r="AO4" s="87">
        <f t="shared" si="6"/>
        <v>2.0649999999999999</v>
      </c>
      <c r="AP4" s="87">
        <f t="shared" si="7"/>
        <v>1.625</v>
      </c>
      <c r="AQ4" s="108">
        <f t="shared" si="3"/>
        <v>1.845</v>
      </c>
      <c r="AR4" s="12">
        <v>33.700000000000003</v>
      </c>
      <c r="AS4" s="12">
        <v>36.700000000000003</v>
      </c>
      <c r="AT4" s="12">
        <v>34</v>
      </c>
      <c r="AU4" s="110">
        <f t="shared" si="4"/>
        <v>36.700000000000003</v>
      </c>
      <c r="AV4" s="14">
        <v>42.414876447757401</v>
      </c>
      <c r="AW4" s="14">
        <v>43.239105893540597</v>
      </c>
      <c r="AX4" s="14">
        <v>58.662151921216498</v>
      </c>
      <c r="AY4" s="14">
        <v>53.5071879108582</v>
      </c>
      <c r="AZ4" s="88">
        <v>7.84</v>
      </c>
      <c r="BA4" s="22">
        <v>53.2</v>
      </c>
      <c r="BB4" s="22">
        <v>47.8</v>
      </c>
      <c r="BC4" s="22">
        <v>51.4</v>
      </c>
      <c r="BD4" s="83">
        <f t="shared" si="5"/>
        <v>53.2</v>
      </c>
      <c r="BE4" s="88">
        <v>24.75</v>
      </c>
      <c r="BF4" s="18">
        <v>2.5</v>
      </c>
      <c r="BG4" s="34">
        <v>999</v>
      </c>
    </row>
    <row r="5" spans="1:59">
      <c r="A5" s="15">
        <v>4</v>
      </c>
      <c r="B5" s="17">
        <v>0</v>
      </c>
      <c r="C5" s="16">
        <v>26</v>
      </c>
      <c r="D5" s="17">
        <v>188</v>
      </c>
      <c r="E5" s="17">
        <v>96</v>
      </c>
      <c r="F5" s="17">
        <v>1</v>
      </c>
      <c r="G5" s="8">
        <v>999</v>
      </c>
      <c r="H5" s="18">
        <v>-0.12000000000000001</v>
      </c>
      <c r="I5" s="79">
        <v>62</v>
      </c>
      <c r="J5" s="84">
        <v>3</v>
      </c>
      <c r="K5" s="84">
        <v>5</v>
      </c>
      <c r="L5" s="84">
        <v>3</v>
      </c>
      <c r="M5" s="85">
        <v>2</v>
      </c>
      <c r="N5" s="84">
        <v>3</v>
      </c>
      <c r="O5" s="86">
        <f t="shared" si="0"/>
        <v>3.2</v>
      </c>
      <c r="P5" s="88">
        <v>20</v>
      </c>
      <c r="Q5" s="18">
        <v>14</v>
      </c>
      <c r="R5" s="18">
        <v>12</v>
      </c>
      <c r="S5" s="83">
        <f t="shared" si="1"/>
        <v>13</v>
      </c>
      <c r="T5" s="22">
        <v>204</v>
      </c>
      <c r="U5" s="22">
        <v>180</v>
      </c>
      <c r="V5" s="22">
        <v>229</v>
      </c>
      <c r="W5" s="22">
        <v>246</v>
      </c>
      <c r="X5" s="22">
        <v>194</v>
      </c>
      <c r="Y5" s="22">
        <v>199</v>
      </c>
      <c r="Z5" s="22">
        <v>211</v>
      </c>
      <c r="AA5" s="22">
        <v>160</v>
      </c>
      <c r="AB5" s="22">
        <v>191</v>
      </c>
      <c r="AC5" s="22">
        <v>201</v>
      </c>
      <c r="AD5" s="97">
        <f t="shared" si="2"/>
        <v>201.5</v>
      </c>
      <c r="AE5" s="19" t="s">
        <v>21</v>
      </c>
      <c r="AF5" s="12">
        <v>4</v>
      </c>
      <c r="AG5" s="106">
        <v>7.0000000000000007E-2</v>
      </c>
      <c r="AH5" s="88">
        <v>3</v>
      </c>
      <c r="AI5" s="68">
        <v>2.2999999999999998</v>
      </c>
      <c r="AJ5" s="69">
        <v>2.2400000000000002</v>
      </c>
      <c r="AK5" s="69">
        <v>2.2400000000000002</v>
      </c>
      <c r="AL5" s="69">
        <v>1.83</v>
      </c>
      <c r="AM5" s="69">
        <v>1.83</v>
      </c>
      <c r="AN5" s="69">
        <v>2.2400000000000002</v>
      </c>
      <c r="AO5" s="87">
        <f t="shared" si="6"/>
        <v>2.2400000000000002</v>
      </c>
      <c r="AP5" s="87">
        <f t="shared" si="7"/>
        <v>2.0350000000000001</v>
      </c>
      <c r="AQ5" s="108">
        <f t="shared" si="3"/>
        <v>2.1375000000000002</v>
      </c>
      <c r="AR5" s="12">
        <v>40.4</v>
      </c>
      <c r="AS5" s="12">
        <v>43.5</v>
      </c>
      <c r="AT5" s="12">
        <v>45.5</v>
      </c>
      <c r="AU5" s="110">
        <f t="shared" si="4"/>
        <v>45.5</v>
      </c>
      <c r="AV5" s="14">
        <v>40.780938343437001</v>
      </c>
      <c r="AW5" s="14">
        <v>44.421482869011498</v>
      </c>
      <c r="AX5" s="14">
        <v>43.429135329716303</v>
      </c>
      <c r="AY5" s="14">
        <v>49.067959369078601</v>
      </c>
      <c r="AZ5" s="88">
        <v>12.37</v>
      </c>
      <c r="BA5" s="22">
        <v>72.099999999999994</v>
      </c>
      <c r="BB5" s="22">
        <v>70.5</v>
      </c>
      <c r="BC5" s="22">
        <v>66.3</v>
      </c>
      <c r="BD5" s="83">
        <f t="shared" si="5"/>
        <v>72.099999999999994</v>
      </c>
      <c r="BE5" s="88">
        <v>22.72</v>
      </c>
      <c r="BF5" s="18">
        <v>0</v>
      </c>
      <c r="BG5" s="34">
        <v>999</v>
      </c>
    </row>
    <row r="6" spans="1:59">
      <c r="A6" s="15">
        <v>5</v>
      </c>
      <c r="B6" s="17">
        <v>1</v>
      </c>
      <c r="C6" s="16">
        <v>28</v>
      </c>
      <c r="D6" s="17">
        <v>162</v>
      </c>
      <c r="E6" s="17">
        <v>49</v>
      </c>
      <c r="F6" s="17">
        <v>0</v>
      </c>
      <c r="G6" s="8">
        <v>999</v>
      </c>
      <c r="H6" s="18">
        <v>-0.18</v>
      </c>
      <c r="I6" s="79">
        <v>64</v>
      </c>
      <c r="J6" s="84">
        <v>-1</v>
      </c>
      <c r="K6" s="84">
        <v>1</v>
      </c>
      <c r="L6" s="84">
        <v>-1</v>
      </c>
      <c r="M6" s="85">
        <v>-1</v>
      </c>
      <c r="N6" s="84">
        <v>-2</v>
      </c>
      <c r="O6" s="86">
        <f t="shared" si="0"/>
        <v>1.2</v>
      </c>
      <c r="P6" s="88">
        <v>18.28</v>
      </c>
      <c r="Q6" s="18">
        <v>5</v>
      </c>
      <c r="R6" s="18">
        <v>0</v>
      </c>
      <c r="S6" s="83">
        <f t="shared" si="1"/>
        <v>2.5</v>
      </c>
      <c r="T6" s="22">
        <v>183</v>
      </c>
      <c r="U6" s="22">
        <v>187</v>
      </c>
      <c r="V6" s="22">
        <v>157</v>
      </c>
      <c r="W6" s="22">
        <v>188</v>
      </c>
      <c r="X6" s="22">
        <v>196</v>
      </c>
      <c r="Y6" s="22">
        <v>186</v>
      </c>
      <c r="Z6" s="22">
        <v>163</v>
      </c>
      <c r="AA6" s="22">
        <v>184</v>
      </c>
      <c r="AB6" s="22">
        <v>191</v>
      </c>
      <c r="AC6" s="22">
        <v>204</v>
      </c>
      <c r="AD6" s="97">
        <f t="shared" si="2"/>
        <v>183.9</v>
      </c>
      <c r="AE6" s="19" t="s">
        <v>20</v>
      </c>
      <c r="AF6" s="12">
        <v>2</v>
      </c>
      <c r="AG6" s="106">
        <v>0.02</v>
      </c>
      <c r="AH6" s="88">
        <v>2</v>
      </c>
      <c r="AI6" s="68">
        <v>1.01</v>
      </c>
      <c r="AJ6" s="69">
        <v>1.36</v>
      </c>
      <c r="AK6" s="69">
        <v>1.48</v>
      </c>
      <c r="AL6" s="69">
        <v>1.77</v>
      </c>
      <c r="AM6" s="69">
        <v>2.12</v>
      </c>
      <c r="AN6" s="69">
        <v>1.54</v>
      </c>
      <c r="AO6" s="87">
        <f t="shared" si="6"/>
        <v>1.42</v>
      </c>
      <c r="AP6" s="87">
        <f t="shared" si="7"/>
        <v>1.83</v>
      </c>
      <c r="AQ6" s="108">
        <f t="shared" si="3"/>
        <v>1.625</v>
      </c>
      <c r="AR6" s="12">
        <v>14.4</v>
      </c>
      <c r="AS6" s="12">
        <v>14.7</v>
      </c>
      <c r="AT6" s="12">
        <v>16.100000000000001</v>
      </c>
      <c r="AU6" s="110">
        <f t="shared" si="4"/>
        <v>16.100000000000001</v>
      </c>
      <c r="AV6" s="14">
        <v>25.780576246228801</v>
      </c>
      <c r="AW6" s="14">
        <v>28.762543673918199</v>
      </c>
      <c r="AX6" s="14">
        <v>29.613524761213402</v>
      </c>
      <c r="AY6" s="14">
        <v>33.366249002747203</v>
      </c>
      <c r="AZ6" s="88">
        <v>10.5</v>
      </c>
      <c r="BA6" s="22">
        <v>21.6</v>
      </c>
      <c r="BB6" s="22">
        <v>22.8</v>
      </c>
      <c r="BC6" s="22">
        <v>21.2</v>
      </c>
      <c r="BD6" s="83">
        <f t="shared" si="5"/>
        <v>22.8</v>
      </c>
      <c r="BE6" s="88">
        <v>35.69</v>
      </c>
      <c r="BF6" s="18">
        <v>0</v>
      </c>
      <c r="BG6" s="34">
        <v>999</v>
      </c>
    </row>
    <row r="7" spans="1:59">
      <c r="A7" s="21">
        <v>6</v>
      </c>
      <c r="B7" s="17">
        <v>0</v>
      </c>
      <c r="C7" s="16">
        <v>53</v>
      </c>
      <c r="D7" s="17">
        <v>183</v>
      </c>
      <c r="E7" s="17">
        <v>95</v>
      </c>
      <c r="F7" s="17">
        <v>0</v>
      </c>
      <c r="G7" s="8">
        <v>999</v>
      </c>
      <c r="H7" s="22">
        <v>-0.04</v>
      </c>
      <c r="I7" s="79">
        <v>54</v>
      </c>
      <c r="J7" s="84">
        <v>-1</v>
      </c>
      <c r="K7" s="84">
        <v>-8</v>
      </c>
      <c r="L7" s="84">
        <v>-2</v>
      </c>
      <c r="M7" s="85">
        <v>-3</v>
      </c>
      <c r="N7" s="84">
        <v>-6</v>
      </c>
      <c r="O7" s="86">
        <f t="shared" si="0"/>
        <v>4</v>
      </c>
      <c r="P7" s="79">
        <v>24.38</v>
      </c>
      <c r="Q7" s="22">
        <v>1</v>
      </c>
      <c r="R7" s="22">
        <v>8</v>
      </c>
      <c r="S7" s="83">
        <f t="shared" si="1"/>
        <v>4.5</v>
      </c>
      <c r="T7" s="22">
        <v>198</v>
      </c>
      <c r="U7" s="22">
        <v>173</v>
      </c>
      <c r="V7" s="22">
        <v>177</v>
      </c>
      <c r="W7" s="22">
        <v>186</v>
      </c>
      <c r="X7" s="22">
        <v>203</v>
      </c>
      <c r="Y7" s="22">
        <v>190</v>
      </c>
      <c r="Z7" s="22">
        <v>168</v>
      </c>
      <c r="AA7" s="22">
        <v>181</v>
      </c>
      <c r="AB7" s="22">
        <v>182</v>
      </c>
      <c r="AC7" s="22">
        <v>183</v>
      </c>
      <c r="AD7" s="97">
        <f t="shared" si="2"/>
        <v>184.1</v>
      </c>
      <c r="AE7" s="22" t="s">
        <v>22</v>
      </c>
      <c r="AF7" s="12">
        <v>6</v>
      </c>
      <c r="AG7" s="106">
        <v>0.4</v>
      </c>
      <c r="AH7" s="79">
        <v>3</v>
      </c>
      <c r="AI7" s="68">
        <v>1.19</v>
      </c>
      <c r="AJ7" s="69">
        <v>2.48</v>
      </c>
      <c r="AK7" s="69">
        <v>2.77</v>
      </c>
      <c r="AL7" s="69">
        <v>1.89</v>
      </c>
      <c r="AM7" s="69">
        <v>2.48</v>
      </c>
      <c r="AN7" s="69">
        <v>1.48</v>
      </c>
      <c r="AO7" s="87">
        <f t="shared" si="6"/>
        <v>2.625</v>
      </c>
      <c r="AP7" s="87">
        <f t="shared" si="7"/>
        <v>1.98</v>
      </c>
      <c r="AQ7" s="108">
        <f t="shared" si="3"/>
        <v>2.3025000000000002</v>
      </c>
      <c r="AR7" s="18">
        <v>35.5</v>
      </c>
      <c r="AS7" s="18">
        <v>33.9</v>
      </c>
      <c r="AT7" s="18">
        <v>34.700000000000003</v>
      </c>
      <c r="AU7" s="110">
        <f t="shared" si="4"/>
        <v>35.5</v>
      </c>
      <c r="AV7" s="14">
        <v>36.0785822037789</v>
      </c>
      <c r="AW7" s="14">
        <v>41.9291083198477</v>
      </c>
      <c r="AX7" s="14">
        <v>36.357403455778503</v>
      </c>
      <c r="AY7" s="14">
        <v>39.038230325600097</v>
      </c>
      <c r="AZ7" s="79">
        <v>14.59</v>
      </c>
      <c r="BA7" s="22">
        <v>59.5</v>
      </c>
      <c r="BB7" s="22">
        <v>57.5</v>
      </c>
      <c r="BC7" s="22">
        <v>54.8</v>
      </c>
      <c r="BD7" s="83">
        <f t="shared" si="5"/>
        <v>59.5</v>
      </c>
      <c r="BE7" s="79">
        <v>26.85</v>
      </c>
      <c r="BF7" s="18">
        <f>((31/30)-1)*25</f>
        <v>0.83333333333333592</v>
      </c>
      <c r="BG7" s="34">
        <v>999</v>
      </c>
    </row>
    <row r="8" spans="1:59">
      <c r="A8" s="15">
        <v>7</v>
      </c>
      <c r="B8" s="17">
        <v>0</v>
      </c>
      <c r="C8" s="16">
        <v>21</v>
      </c>
      <c r="D8" s="17">
        <v>173</v>
      </c>
      <c r="E8" s="17">
        <v>62</v>
      </c>
      <c r="F8" s="17">
        <v>1</v>
      </c>
      <c r="G8" s="8">
        <v>999</v>
      </c>
      <c r="H8" s="18">
        <v>-0.1</v>
      </c>
      <c r="I8" s="79">
        <v>67</v>
      </c>
      <c r="J8" s="84">
        <v>-4</v>
      </c>
      <c r="K8" s="84">
        <v>-2</v>
      </c>
      <c r="L8" s="84">
        <v>-6</v>
      </c>
      <c r="M8" s="85">
        <v>-7</v>
      </c>
      <c r="N8" s="84">
        <v>-3</v>
      </c>
      <c r="O8" s="86">
        <f t="shared" si="0"/>
        <v>4.4000000000000004</v>
      </c>
      <c r="P8" s="88">
        <v>19.690000000000001</v>
      </c>
      <c r="Q8" s="18">
        <v>3</v>
      </c>
      <c r="R8" s="18">
        <v>3</v>
      </c>
      <c r="S8" s="83">
        <f t="shared" si="1"/>
        <v>3</v>
      </c>
      <c r="T8" s="22">
        <v>155</v>
      </c>
      <c r="U8" s="22">
        <v>162</v>
      </c>
      <c r="V8" s="22">
        <v>166</v>
      </c>
      <c r="W8" s="22">
        <v>143</v>
      </c>
      <c r="X8" s="22">
        <v>202</v>
      </c>
      <c r="Y8" s="22">
        <v>185</v>
      </c>
      <c r="Z8" s="22">
        <v>217</v>
      </c>
      <c r="AA8" s="22">
        <v>198</v>
      </c>
      <c r="AB8" s="22">
        <v>166</v>
      </c>
      <c r="AC8" s="22">
        <v>178</v>
      </c>
      <c r="AD8" s="97">
        <f t="shared" si="2"/>
        <v>177.2</v>
      </c>
      <c r="AE8" s="19" t="s">
        <v>20</v>
      </c>
      <c r="AF8" s="12">
        <v>2</v>
      </c>
      <c r="AG8" s="106">
        <v>0.02</v>
      </c>
      <c r="AH8" s="88">
        <v>3</v>
      </c>
      <c r="AI8" s="68">
        <v>2.12</v>
      </c>
      <c r="AJ8" s="69">
        <v>2.2999999999999998</v>
      </c>
      <c r="AK8" s="69">
        <v>2.12</v>
      </c>
      <c r="AL8" s="69">
        <v>1.77</v>
      </c>
      <c r="AM8" s="69">
        <v>2.12</v>
      </c>
      <c r="AN8" s="69">
        <v>1.89</v>
      </c>
      <c r="AO8" s="87">
        <f t="shared" si="6"/>
        <v>2.21</v>
      </c>
      <c r="AP8" s="87">
        <f t="shared" si="7"/>
        <v>2.0049999999999999</v>
      </c>
      <c r="AQ8" s="108">
        <f t="shared" si="3"/>
        <v>2.1074999999999999</v>
      </c>
      <c r="AR8" s="12">
        <v>33.299999999999997</v>
      </c>
      <c r="AS8" s="12">
        <v>35</v>
      </c>
      <c r="AT8" s="12">
        <v>34.700000000000003</v>
      </c>
      <c r="AU8" s="110">
        <f t="shared" si="4"/>
        <v>35</v>
      </c>
      <c r="AV8" s="14">
        <v>52.3356436770923</v>
      </c>
      <c r="AW8" s="14">
        <v>70.385672526776602</v>
      </c>
      <c r="AX8" s="14">
        <v>55.960344861272098</v>
      </c>
      <c r="AY8" s="14">
        <v>66.195362046900499</v>
      </c>
      <c r="AZ8" s="88">
        <v>8.31</v>
      </c>
      <c r="BA8" s="22">
        <v>57.5</v>
      </c>
      <c r="BB8" s="22">
        <v>51.3</v>
      </c>
      <c r="BC8" s="22">
        <v>50.6</v>
      </c>
      <c r="BD8" s="83">
        <f t="shared" si="5"/>
        <v>57.5</v>
      </c>
      <c r="BE8" s="88">
        <v>21.66</v>
      </c>
      <c r="BF8" s="18">
        <f>((31/30)-1)*25</f>
        <v>0.83333333333333592</v>
      </c>
      <c r="BG8" s="34">
        <v>999</v>
      </c>
    </row>
    <row r="9" spans="1:59">
      <c r="A9" s="15">
        <v>8</v>
      </c>
      <c r="B9" s="17">
        <v>0</v>
      </c>
      <c r="C9" s="16">
        <v>27</v>
      </c>
      <c r="D9" s="17">
        <v>176</v>
      </c>
      <c r="E9" s="17">
        <v>70</v>
      </c>
      <c r="F9" s="17">
        <v>0</v>
      </c>
      <c r="G9" s="8">
        <v>999</v>
      </c>
      <c r="H9" s="18">
        <v>0</v>
      </c>
      <c r="I9" s="79">
        <v>75</v>
      </c>
      <c r="J9" s="84">
        <v>0</v>
      </c>
      <c r="K9" s="84">
        <v>-3</v>
      </c>
      <c r="L9" s="84">
        <v>-3</v>
      </c>
      <c r="M9" s="85">
        <v>-2</v>
      </c>
      <c r="N9" s="84">
        <v>-1</v>
      </c>
      <c r="O9" s="86">
        <f t="shared" si="0"/>
        <v>1.8</v>
      </c>
      <c r="P9" s="88">
        <v>16.12</v>
      </c>
      <c r="Q9" s="18">
        <v>7</v>
      </c>
      <c r="R9" s="18">
        <v>7</v>
      </c>
      <c r="S9" s="83">
        <f t="shared" si="1"/>
        <v>7</v>
      </c>
      <c r="T9" s="22">
        <v>191</v>
      </c>
      <c r="U9" s="22">
        <v>175</v>
      </c>
      <c r="V9" s="22">
        <v>183</v>
      </c>
      <c r="W9" s="22">
        <v>197</v>
      </c>
      <c r="X9" s="22">
        <v>178</v>
      </c>
      <c r="Y9" s="22">
        <v>197</v>
      </c>
      <c r="Z9" s="22">
        <v>182</v>
      </c>
      <c r="AA9" s="22">
        <v>225</v>
      </c>
      <c r="AB9" s="22">
        <v>184</v>
      </c>
      <c r="AC9" s="22">
        <v>172</v>
      </c>
      <c r="AD9" s="97">
        <f t="shared" si="2"/>
        <v>188.4</v>
      </c>
      <c r="AE9" s="19" t="s">
        <v>19</v>
      </c>
      <c r="AF9" s="12">
        <v>3</v>
      </c>
      <c r="AG9" s="106">
        <v>0.04</v>
      </c>
      <c r="AH9" s="88">
        <v>2</v>
      </c>
      <c r="AI9" s="68">
        <v>1.48</v>
      </c>
      <c r="AJ9" s="69">
        <v>1.89</v>
      </c>
      <c r="AK9" s="69">
        <v>1.89</v>
      </c>
      <c r="AL9" s="69">
        <v>1.77</v>
      </c>
      <c r="AM9" s="69">
        <v>1.24</v>
      </c>
      <c r="AN9" s="69">
        <v>1.95</v>
      </c>
      <c r="AO9" s="87">
        <f t="shared" si="6"/>
        <v>1.89</v>
      </c>
      <c r="AP9" s="87">
        <f t="shared" si="7"/>
        <v>1.595</v>
      </c>
      <c r="AQ9" s="108">
        <f t="shared" si="3"/>
        <v>1.7424999999999999</v>
      </c>
      <c r="AR9" s="12">
        <v>32</v>
      </c>
      <c r="AS9" s="12">
        <v>33.200000000000003</v>
      </c>
      <c r="AT9" s="12">
        <v>31.3</v>
      </c>
      <c r="AU9" s="110">
        <f t="shared" si="4"/>
        <v>33.200000000000003</v>
      </c>
      <c r="AV9" s="14">
        <v>37.063757199160399</v>
      </c>
      <c r="AW9" s="14">
        <v>28.289369937487798</v>
      </c>
      <c r="AX9" s="14">
        <v>35.953628081987503</v>
      </c>
      <c r="AY9" s="14">
        <v>36.1792499652868</v>
      </c>
      <c r="AZ9" s="88">
        <v>11.34</v>
      </c>
      <c r="BA9" s="22">
        <v>47.1</v>
      </c>
      <c r="BB9" s="22">
        <v>41.6</v>
      </c>
      <c r="BC9" s="22">
        <v>42</v>
      </c>
      <c r="BD9" s="83">
        <f t="shared" si="5"/>
        <v>47.1</v>
      </c>
      <c r="BE9" s="88">
        <v>20.91</v>
      </c>
      <c r="BF9" s="18">
        <v>0</v>
      </c>
      <c r="BG9" s="34">
        <v>999</v>
      </c>
    </row>
    <row r="10" spans="1:59">
      <c r="A10" s="21">
        <v>9</v>
      </c>
      <c r="B10" s="17">
        <v>0</v>
      </c>
      <c r="C10" s="16">
        <v>31</v>
      </c>
      <c r="D10" s="17">
        <v>198</v>
      </c>
      <c r="E10" s="17">
        <v>89</v>
      </c>
      <c r="F10" s="17">
        <v>0</v>
      </c>
      <c r="G10" s="8">
        <v>999</v>
      </c>
      <c r="H10" s="22">
        <v>-0.1</v>
      </c>
      <c r="I10" s="79">
        <v>69</v>
      </c>
      <c r="J10" s="84">
        <v>-4</v>
      </c>
      <c r="K10" s="84">
        <v>-1</v>
      </c>
      <c r="L10" s="84">
        <v>-2</v>
      </c>
      <c r="M10" s="85">
        <v>-4</v>
      </c>
      <c r="N10" s="84">
        <v>-3</v>
      </c>
      <c r="O10" s="86">
        <f t="shared" si="0"/>
        <v>2.8</v>
      </c>
      <c r="P10" s="79">
        <v>18.72</v>
      </c>
      <c r="Q10" s="22">
        <v>8</v>
      </c>
      <c r="R10" s="22">
        <v>12</v>
      </c>
      <c r="S10" s="83">
        <f t="shared" si="1"/>
        <v>10</v>
      </c>
      <c r="T10" s="22">
        <v>174</v>
      </c>
      <c r="U10" s="22">
        <v>168</v>
      </c>
      <c r="V10" s="22">
        <v>169</v>
      </c>
      <c r="W10" s="22">
        <v>152</v>
      </c>
      <c r="X10" s="22">
        <v>168</v>
      </c>
      <c r="Y10" s="22">
        <v>189</v>
      </c>
      <c r="Z10" s="22">
        <v>163</v>
      </c>
      <c r="AA10" s="22">
        <v>175</v>
      </c>
      <c r="AB10" s="22">
        <v>164</v>
      </c>
      <c r="AC10" s="22">
        <v>170</v>
      </c>
      <c r="AD10" s="97">
        <f t="shared" si="2"/>
        <v>169.2</v>
      </c>
      <c r="AE10" s="22" t="s">
        <v>23</v>
      </c>
      <c r="AF10" s="12">
        <v>5</v>
      </c>
      <c r="AG10" s="106">
        <v>0.16</v>
      </c>
      <c r="AH10" s="79">
        <v>2</v>
      </c>
      <c r="AI10" s="68">
        <v>3.94</v>
      </c>
      <c r="AJ10" s="69">
        <v>2.71</v>
      </c>
      <c r="AK10" s="69">
        <v>2.2999999999999998</v>
      </c>
      <c r="AL10" s="69">
        <v>2.0699999999999998</v>
      </c>
      <c r="AM10" s="69">
        <v>1.66</v>
      </c>
      <c r="AN10" s="69">
        <v>1.36</v>
      </c>
      <c r="AO10" s="87">
        <f t="shared" si="6"/>
        <v>2.5049999999999999</v>
      </c>
      <c r="AP10" s="87">
        <f t="shared" si="7"/>
        <v>1.51</v>
      </c>
      <c r="AQ10" s="108">
        <f t="shared" si="3"/>
        <v>2.0074999999999998</v>
      </c>
      <c r="AR10" s="12">
        <v>34.799999999999997</v>
      </c>
      <c r="AS10" s="12">
        <v>34.9</v>
      </c>
      <c r="AT10" s="23">
        <v>35.799999999999997</v>
      </c>
      <c r="AU10" s="110">
        <f t="shared" si="4"/>
        <v>35.799999999999997</v>
      </c>
      <c r="AV10" s="14">
        <v>34.9821768919211</v>
      </c>
      <c r="AW10" s="14">
        <v>32.264711452074302</v>
      </c>
      <c r="AX10" s="14">
        <v>38.272574907991697</v>
      </c>
      <c r="AY10" s="14">
        <v>46.897868698987899</v>
      </c>
      <c r="AZ10" s="79">
        <v>13.38</v>
      </c>
      <c r="BA10" s="22">
        <v>60.4</v>
      </c>
      <c r="BB10" s="22">
        <v>61.5</v>
      </c>
      <c r="BC10" s="22">
        <v>57.4</v>
      </c>
      <c r="BD10" s="83">
        <f t="shared" si="5"/>
        <v>61.5</v>
      </c>
      <c r="BE10" s="79">
        <v>28.94</v>
      </c>
      <c r="BF10" s="18">
        <v>0</v>
      </c>
      <c r="BG10" s="34">
        <v>999</v>
      </c>
    </row>
    <row r="11" spans="1:59">
      <c r="A11" s="15">
        <v>10</v>
      </c>
      <c r="B11" s="17">
        <v>0</v>
      </c>
      <c r="C11" s="16">
        <v>61</v>
      </c>
      <c r="D11" s="17">
        <v>168</v>
      </c>
      <c r="E11" s="17">
        <v>57</v>
      </c>
      <c r="F11" s="17">
        <v>1</v>
      </c>
      <c r="G11" s="8">
        <v>999</v>
      </c>
      <c r="H11" s="18">
        <v>0.28000000000000003</v>
      </c>
      <c r="I11" s="79">
        <v>52</v>
      </c>
      <c r="J11" s="84">
        <v>-6</v>
      </c>
      <c r="K11" s="84">
        <v>-8</v>
      </c>
      <c r="L11" s="84">
        <v>-9</v>
      </c>
      <c r="M11" s="85">
        <v>-11</v>
      </c>
      <c r="N11" s="84">
        <v>-9</v>
      </c>
      <c r="O11" s="86">
        <f t="shared" si="0"/>
        <v>8.6</v>
      </c>
      <c r="P11" s="88">
        <v>23.43</v>
      </c>
      <c r="Q11" s="18">
        <v>22</v>
      </c>
      <c r="R11" s="18">
        <v>19</v>
      </c>
      <c r="S11" s="83">
        <f t="shared" si="1"/>
        <v>20.5</v>
      </c>
      <c r="T11" s="22">
        <v>213</v>
      </c>
      <c r="U11" s="22">
        <v>211</v>
      </c>
      <c r="V11" s="22">
        <v>207</v>
      </c>
      <c r="W11" s="22">
        <v>199</v>
      </c>
      <c r="X11" s="22">
        <v>178</v>
      </c>
      <c r="Y11" s="22">
        <v>187</v>
      </c>
      <c r="Z11" s="22">
        <v>175</v>
      </c>
      <c r="AA11" s="22">
        <v>178</v>
      </c>
      <c r="AB11" s="22">
        <v>194</v>
      </c>
      <c r="AC11" s="22">
        <v>174</v>
      </c>
      <c r="AD11" s="97">
        <f t="shared" si="2"/>
        <v>191.6</v>
      </c>
      <c r="AE11" s="19" t="s">
        <v>23</v>
      </c>
      <c r="AF11" s="12">
        <v>5</v>
      </c>
      <c r="AG11" s="106">
        <v>0.16</v>
      </c>
      <c r="AH11" s="88">
        <v>3</v>
      </c>
      <c r="AI11" s="68">
        <v>2.2999999999999998</v>
      </c>
      <c r="AJ11" s="69">
        <v>2.2400000000000002</v>
      </c>
      <c r="AK11" s="69">
        <v>2.0099999999999998</v>
      </c>
      <c r="AL11" s="69">
        <v>2.12</v>
      </c>
      <c r="AM11" s="69">
        <v>2.1800000000000002</v>
      </c>
      <c r="AN11" s="69">
        <v>2.2400000000000002</v>
      </c>
      <c r="AO11" s="87">
        <f t="shared" si="6"/>
        <v>2.125</v>
      </c>
      <c r="AP11" s="87">
        <f t="shared" si="7"/>
        <v>2.21</v>
      </c>
      <c r="AQ11" s="108">
        <f t="shared" si="3"/>
        <v>2.1675</v>
      </c>
      <c r="AR11" s="12">
        <v>27</v>
      </c>
      <c r="AS11" s="12">
        <v>27</v>
      </c>
      <c r="AT11" s="23">
        <v>28.4</v>
      </c>
      <c r="AU11" s="110">
        <f t="shared" si="4"/>
        <v>28.4</v>
      </c>
      <c r="AV11" s="14">
        <v>57.426589974020303</v>
      </c>
      <c r="AW11" s="14">
        <v>47.397132574886697</v>
      </c>
      <c r="AX11" s="14">
        <v>59.2469226854816</v>
      </c>
      <c r="AY11" s="14">
        <v>56.289538055038697</v>
      </c>
      <c r="AZ11" s="88">
        <v>9.5</v>
      </c>
      <c r="BA11" s="22">
        <v>50.5</v>
      </c>
      <c r="BB11" s="22">
        <v>50.7</v>
      </c>
      <c r="BC11" s="22">
        <v>48</v>
      </c>
      <c r="BD11" s="83">
        <f t="shared" si="5"/>
        <v>50.7</v>
      </c>
      <c r="BE11" s="88">
        <v>23.79</v>
      </c>
      <c r="BF11" s="18">
        <v>0</v>
      </c>
      <c r="BG11" s="22">
        <v>0</v>
      </c>
    </row>
    <row r="12" spans="1:59">
      <c r="A12" s="15">
        <v>11</v>
      </c>
      <c r="B12" s="17">
        <v>1</v>
      </c>
      <c r="C12" s="16">
        <v>28</v>
      </c>
      <c r="D12" s="17">
        <v>162</v>
      </c>
      <c r="E12" s="17">
        <v>75</v>
      </c>
      <c r="F12" s="17">
        <v>0</v>
      </c>
      <c r="G12" s="8">
        <v>999</v>
      </c>
      <c r="H12" s="18">
        <v>-0.12000000000000001</v>
      </c>
      <c r="I12" s="79">
        <v>60</v>
      </c>
      <c r="J12" s="84">
        <v>2</v>
      </c>
      <c r="K12" s="84">
        <v>1</v>
      </c>
      <c r="L12" s="84">
        <v>4</v>
      </c>
      <c r="M12" s="85">
        <v>1</v>
      </c>
      <c r="N12" s="84">
        <v>2</v>
      </c>
      <c r="O12" s="86">
        <f t="shared" si="0"/>
        <v>2</v>
      </c>
      <c r="P12" s="88">
        <v>16.03</v>
      </c>
      <c r="Q12" s="18">
        <v>10</v>
      </c>
      <c r="R12" s="18">
        <v>24</v>
      </c>
      <c r="S12" s="83">
        <f t="shared" si="1"/>
        <v>17</v>
      </c>
      <c r="T12" s="18">
        <v>249</v>
      </c>
      <c r="U12" s="18">
        <v>218</v>
      </c>
      <c r="V12" s="18">
        <v>190</v>
      </c>
      <c r="W12" s="18">
        <v>282</v>
      </c>
      <c r="X12" s="18">
        <v>247</v>
      </c>
      <c r="Y12" s="18">
        <v>234</v>
      </c>
      <c r="Z12" s="18">
        <v>171</v>
      </c>
      <c r="AA12" s="18">
        <v>230</v>
      </c>
      <c r="AB12" s="18">
        <v>247</v>
      </c>
      <c r="AC12" s="18">
        <v>229</v>
      </c>
      <c r="AD12" s="97">
        <f t="shared" si="2"/>
        <v>229.7</v>
      </c>
      <c r="AE12" s="19" t="s">
        <v>20</v>
      </c>
      <c r="AF12" s="12">
        <v>2</v>
      </c>
      <c r="AG12" s="106">
        <v>0.02</v>
      </c>
      <c r="AH12" s="88">
        <v>2</v>
      </c>
      <c r="AI12" s="68">
        <v>1.66</v>
      </c>
      <c r="AJ12" s="69">
        <v>2.5299999999999998</v>
      </c>
      <c r="AK12" s="69">
        <v>2.42</v>
      </c>
      <c r="AL12" s="69">
        <v>2.0099999999999998</v>
      </c>
      <c r="AM12" s="69">
        <v>2.0699999999999998</v>
      </c>
      <c r="AN12" s="69">
        <v>1.89</v>
      </c>
      <c r="AO12" s="87">
        <f t="shared" si="6"/>
        <v>2.4749999999999996</v>
      </c>
      <c r="AP12" s="87">
        <f t="shared" si="7"/>
        <v>1.98</v>
      </c>
      <c r="AQ12" s="108">
        <f t="shared" si="3"/>
        <v>2.2275</v>
      </c>
      <c r="AR12" s="12">
        <v>18.399999999999999</v>
      </c>
      <c r="AS12" s="12">
        <v>20.100000000000001</v>
      </c>
      <c r="AT12" s="23">
        <v>19.399999999999999</v>
      </c>
      <c r="AU12" s="110">
        <f t="shared" si="4"/>
        <v>20.100000000000001</v>
      </c>
      <c r="AV12" s="14">
        <v>31.111471202934499</v>
      </c>
      <c r="AW12" s="14">
        <v>36.4959711453726</v>
      </c>
      <c r="AX12" s="14">
        <v>43.6423650374674</v>
      </c>
      <c r="AY12" s="14">
        <v>55.498294897108501</v>
      </c>
      <c r="AZ12" s="88">
        <v>9.84</v>
      </c>
      <c r="BA12" s="22">
        <v>39.4</v>
      </c>
      <c r="BB12" s="22">
        <v>38.4</v>
      </c>
      <c r="BC12" s="22">
        <v>39.200000000000003</v>
      </c>
      <c r="BD12" s="83">
        <f t="shared" si="5"/>
        <v>39.4</v>
      </c>
      <c r="BE12" s="88">
        <v>32.4</v>
      </c>
      <c r="BF12" s="18">
        <v>0</v>
      </c>
      <c r="BG12" s="34">
        <v>999</v>
      </c>
    </row>
    <row r="13" spans="1:59">
      <c r="A13" s="15">
        <v>12</v>
      </c>
      <c r="B13" s="17">
        <v>1</v>
      </c>
      <c r="C13" s="16">
        <v>34</v>
      </c>
      <c r="D13" s="17">
        <v>163</v>
      </c>
      <c r="E13" s="17">
        <v>63</v>
      </c>
      <c r="F13" s="17">
        <v>0</v>
      </c>
      <c r="G13" s="8">
        <v>999</v>
      </c>
      <c r="H13" s="18">
        <v>-0.1</v>
      </c>
      <c r="I13" s="79">
        <v>68</v>
      </c>
      <c r="J13" s="84">
        <v>-2</v>
      </c>
      <c r="K13" s="84">
        <v>3</v>
      </c>
      <c r="L13" s="84">
        <v>0</v>
      </c>
      <c r="M13" s="85">
        <v>2</v>
      </c>
      <c r="N13" s="84">
        <v>3</v>
      </c>
      <c r="O13" s="86">
        <f t="shared" si="0"/>
        <v>2</v>
      </c>
      <c r="P13" s="88">
        <v>25.1</v>
      </c>
      <c r="Q13" s="18">
        <v>7</v>
      </c>
      <c r="R13" s="18">
        <v>1</v>
      </c>
      <c r="S13" s="83">
        <f t="shared" si="1"/>
        <v>4</v>
      </c>
      <c r="T13" s="18">
        <v>188</v>
      </c>
      <c r="U13" s="18">
        <v>155</v>
      </c>
      <c r="V13" s="18">
        <v>154</v>
      </c>
      <c r="W13" s="18">
        <v>175</v>
      </c>
      <c r="X13" s="18">
        <v>249</v>
      </c>
      <c r="Y13" s="18">
        <v>165</v>
      </c>
      <c r="Z13" s="18">
        <v>156</v>
      </c>
      <c r="AA13" s="18">
        <v>165</v>
      </c>
      <c r="AB13" s="18">
        <v>161</v>
      </c>
      <c r="AC13" s="18">
        <v>189</v>
      </c>
      <c r="AD13" s="97">
        <f t="shared" si="2"/>
        <v>175.7</v>
      </c>
      <c r="AE13" s="19" t="s">
        <v>20</v>
      </c>
      <c r="AF13" s="12">
        <v>2</v>
      </c>
      <c r="AG13" s="106">
        <v>0.02</v>
      </c>
      <c r="AH13" s="88">
        <v>3</v>
      </c>
      <c r="AI13" s="68">
        <v>3.3</v>
      </c>
      <c r="AJ13" s="69">
        <v>1.77</v>
      </c>
      <c r="AK13" s="69">
        <v>2.12</v>
      </c>
      <c r="AL13" s="69">
        <v>1.71</v>
      </c>
      <c r="AM13" s="69">
        <v>1.71</v>
      </c>
      <c r="AN13" s="69">
        <v>2.0699999999999998</v>
      </c>
      <c r="AO13" s="87">
        <f t="shared" si="6"/>
        <v>1.9450000000000001</v>
      </c>
      <c r="AP13" s="87">
        <f t="shared" si="7"/>
        <v>1.89</v>
      </c>
      <c r="AQ13" s="108">
        <f t="shared" si="3"/>
        <v>1.9175</v>
      </c>
      <c r="AR13" s="12">
        <v>14.5</v>
      </c>
      <c r="AS13" s="12">
        <v>14.8</v>
      </c>
      <c r="AT13" s="23">
        <v>17.100000000000001</v>
      </c>
      <c r="AU13" s="110">
        <f t="shared" si="4"/>
        <v>17.100000000000001</v>
      </c>
      <c r="AV13" s="14">
        <v>41.137619810717702</v>
      </c>
      <c r="AW13" s="14">
        <v>39.545195287036002</v>
      </c>
      <c r="AX13" s="14">
        <v>47.181003200417898</v>
      </c>
      <c r="AY13" s="14">
        <v>52.760617646064901</v>
      </c>
      <c r="AZ13" s="88">
        <v>14.03</v>
      </c>
      <c r="BA13" s="22">
        <v>27.9</v>
      </c>
      <c r="BB13" s="22">
        <v>27.6</v>
      </c>
      <c r="BC13" s="22">
        <v>28.6</v>
      </c>
      <c r="BD13" s="83">
        <f t="shared" si="5"/>
        <v>28.6</v>
      </c>
      <c r="BE13" s="88">
        <v>34.31</v>
      </c>
      <c r="BF13" s="18">
        <v>5</v>
      </c>
      <c r="BG13" s="34">
        <v>999</v>
      </c>
    </row>
    <row r="14" spans="1:59">
      <c r="A14" s="15">
        <v>13</v>
      </c>
      <c r="B14" s="17">
        <v>1</v>
      </c>
      <c r="C14" s="16">
        <v>32</v>
      </c>
      <c r="D14" s="17">
        <v>170</v>
      </c>
      <c r="E14" s="17">
        <v>60</v>
      </c>
      <c r="F14" s="17">
        <v>0</v>
      </c>
      <c r="G14" s="8">
        <v>999</v>
      </c>
      <c r="H14" s="18">
        <v>-0.14000000000000001</v>
      </c>
      <c r="I14" s="79">
        <v>60</v>
      </c>
      <c r="J14" s="84">
        <v>-2</v>
      </c>
      <c r="K14" s="84">
        <v>-5</v>
      </c>
      <c r="L14" s="84">
        <v>-2</v>
      </c>
      <c r="M14" s="85">
        <v>-6</v>
      </c>
      <c r="N14" s="84">
        <v>-9</v>
      </c>
      <c r="O14" s="86">
        <f t="shared" si="0"/>
        <v>4.8</v>
      </c>
      <c r="P14" s="88">
        <v>15.79</v>
      </c>
      <c r="Q14" s="18">
        <v>17</v>
      </c>
      <c r="R14" s="18">
        <v>12</v>
      </c>
      <c r="S14" s="83">
        <f t="shared" si="1"/>
        <v>14.5</v>
      </c>
      <c r="T14" s="18">
        <v>208</v>
      </c>
      <c r="U14" s="18">
        <v>206</v>
      </c>
      <c r="V14" s="18">
        <v>235</v>
      </c>
      <c r="W14" s="18">
        <v>187</v>
      </c>
      <c r="X14" s="18">
        <v>192</v>
      </c>
      <c r="Y14" s="18">
        <v>207</v>
      </c>
      <c r="Z14" s="18">
        <v>288</v>
      </c>
      <c r="AA14" s="18">
        <v>258</v>
      </c>
      <c r="AB14" s="18">
        <v>191</v>
      </c>
      <c r="AC14" s="18">
        <v>264</v>
      </c>
      <c r="AD14" s="97">
        <f t="shared" si="2"/>
        <v>223.6</v>
      </c>
      <c r="AE14" s="19" t="s">
        <v>19</v>
      </c>
      <c r="AF14" s="12">
        <v>3</v>
      </c>
      <c r="AG14" s="106">
        <v>0.04</v>
      </c>
      <c r="AH14" s="88">
        <v>3</v>
      </c>
      <c r="AI14" s="68">
        <v>1.1299999999999999</v>
      </c>
      <c r="AJ14" s="69">
        <v>2.48</v>
      </c>
      <c r="AK14" s="69">
        <v>1.77</v>
      </c>
      <c r="AL14" s="69">
        <v>3.88</v>
      </c>
      <c r="AM14" s="69">
        <v>1.3</v>
      </c>
      <c r="AN14" s="69">
        <v>2.0699999999999998</v>
      </c>
      <c r="AO14" s="87">
        <f t="shared" si="6"/>
        <v>2.125</v>
      </c>
      <c r="AP14" s="87">
        <f t="shared" si="7"/>
        <v>1.6850000000000001</v>
      </c>
      <c r="AQ14" s="108">
        <f t="shared" si="3"/>
        <v>1.905</v>
      </c>
      <c r="AR14" s="12">
        <v>17.3</v>
      </c>
      <c r="AS14" s="12">
        <v>16.3</v>
      </c>
      <c r="AT14" s="23">
        <v>14.9</v>
      </c>
      <c r="AU14" s="110">
        <f t="shared" si="4"/>
        <v>17.3</v>
      </c>
      <c r="AV14" s="14">
        <v>35.741994309674197</v>
      </c>
      <c r="AW14" s="14">
        <v>33.628433191984399</v>
      </c>
      <c r="AX14" s="14">
        <v>46.169779499818603</v>
      </c>
      <c r="AY14" s="14">
        <v>48.193101474398397</v>
      </c>
      <c r="AZ14" s="88">
        <v>13.68</v>
      </c>
      <c r="BA14" s="22">
        <v>27.4</v>
      </c>
      <c r="BB14" s="22">
        <v>27.8</v>
      </c>
      <c r="BC14" s="22">
        <v>28.1</v>
      </c>
      <c r="BD14" s="83">
        <f t="shared" si="5"/>
        <v>28.1</v>
      </c>
      <c r="BE14" s="88">
        <v>30.5</v>
      </c>
      <c r="BF14" s="18">
        <v>0</v>
      </c>
      <c r="BG14" s="34">
        <v>999</v>
      </c>
    </row>
    <row r="15" spans="1:59">
      <c r="A15" s="21">
        <v>14</v>
      </c>
      <c r="B15" s="17">
        <v>0</v>
      </c>
      <c r="C15" s="16">
        <v>33</v>
      </c>
      <c r="D15" s="17">
        <v>172</v>
      </c>
      <c r="E15" s="17">
        <v>78</v>
      </c>
      <c r="F15" s="17">
        <v>0</v>
      </c>
      <c r="G15" s="8">
        <v>999</v>
      </c>
      <c r="H15" s="22">
        <v>2.0000000000000004E-2</v>
      </c>
      <c r="I15" s="79">
        <v>59</v>
      </c>
      <c r="J15" s="84">
        <v>-3</v>
      </c>
      <c r="K15" s="84">
        <v>-6</v>
      </c>
      <c r="L15" s="84">
        <v>-2</v>
      </c>
      <c r="M15" s="85">
        <v>-2</v>
      </c>
      <c r="N15" s="84">
        <v>-8</v>
      </c>
      <c r="O15" s="86">
        <f t="shared" si="0"/>
        <v>4.2</v>
      </c>
      <c r="P15" s="79">
        <v>17.170000000000002</v>
      </c>
      <c r="Q15" s="22">
        <v>11</v>
      </c>
      <c r="R15" s="22">
        <v>13</v>
      </c>
      <c r="S15" s="83">
        <f t="shared" si="1"/>
        <v>12</v>
      </c>
      <c r="T15" s="22">
        <v>188</v>
      </c>
      <c r="U15" s="22">
        <v>160</v>
      </c>
      <c r="V15" s="22">
        <v>156</v>
      </c>
      <c r="W15" s="22">
        <v>171</v>
      </c>
      <c r="X15" s="22">
        <v>168</v>
      </c>
      <c r="Y15" s="22">
        <v>164</v>
      </c>
      <c r="Z15" s="22">
        <v>182</v>
      </c>
      <c r="AA15" s="22">
        <v>187</v>
      </c>
      <c r="AB15" s="22">
        <v>176</v>
      </c>
      <c r="AC15" s="22">
        <v>159</v>
      </c>
      <c r="AD15" s="97">
        <f t="shared" si="2"/>
        <v>171.1</v>
      </c>
      <c r="AE15" s="22" t="s">
        <v>21</v>
      </c>
      <c r="AF15" s="12">
        <v>4</v>
      </c>
      <c r="AG15" s="106">
        <v>7.0000000000000007E-2</v>
      </c>
      <c r="AH15" s="79">
        <v>3</v>
      </c>
      <c r="AI15" s="68">
        <v>2.0099999999999998</v>
      </c>
      <c r="AJ15" s="69">
        <v>1.36</v>
      </c>
      <c r="AK15" s="69">
        <v>1.83</v>
      </c>
      <c r="AL15" s="69">
        <v>1.24</v>
      </c>
      <c r="AM15" s="69">
        <v>1.66</v>
      </c>
      <c r="AN15" s="69">
        <v>1.24</v>
      </c>
      <c r="AO15" s="87">
        <f t="shared" si="6"/>
        <v>1.5950000000000002</v>
      </c>
      <c r="AP15" s="87">
        <f t="shared" si="7"/>
        <v>1.45</v>
      </c>
      <c r="AQ15" s="108">
        <f t="shared" si="3"/>
        <v>1.5225</v>
      </c>
      <c r="AR15" s="12">
        <v>40.5</v>
      </c>
      <c r="AS15" s="12">
        <v>40.799999999999997</v>
      </c>
      <c r="AT15" s="23">
        <v>37.799999999999997</v>
      </c>
      <c r="AU15" s="110">
        <f t="shared" si="4"/>
        <v>40.799999999999997</v>
      </c>
      <c r="AV15" s="14">
        <v>47.093997395725196</v>
      </c>
      <c r="AW15" s="14">
        <v>49.137733986616396</v>
      </c>
      <c r="AX15" s="14">
        <v>60.0301358461858</v>
      </c>
      <c r="AY15" s="14">
        <v>50.031273908623</v>
      </c>
      <c r="AZ15" s="79">
        <v>13.43</v>
      </c>
      <c r="BA15" s="22">
        <v>52.2</v>
      </c>
      <c r="BB15" s="22">
        <v>45.9</v>
      </c>
      <c r="BC15" s="22">
        <v>47.6</v>
      </c>
      <c r="BD15" s="83">
        <f t="shared" si="5"/>
        <v>52.2</v>
      </c>
      <c r="BE15" s="79">
        <v>28.11</v>
      </c>
      <c r="BF15" s="18">
        <v>0</v>
      </c>
      <c r="BG15" s="34">
        <v>999</v>
      </c>
    </row>
    <row r="16" spans="1:59">
      <c r="A16" s="15">
        <v>17</v>
      </c>
      <c r="B16" s="17">
        <v>1</v>
      </c>
      <c r="C16" s="16">
        <v>40</v>
      </c>
      <c r="D16" s="17">
        <v>171</v>
      </c>
      <c r="E16" s="17">
        <v>65</v>
      </c>
      <c r="F16" s="89">
        <v>0</v>
      </c>
      <c r="G16" s="8">
        <v>999</v>
      </c>
      <c r="H16" s="18">
        <v>-0.21999999999999997</v>
      </c>
      <c r="I16" s="79">
        <v>61</v>
      </c>
      <c r="J16" s="84">
        <v>3</v>
      </c>
      <c r="K16" s="84">
        <v>4</v>
      </c>
      <c r="L16" s="84">
        <v>3</v>
      </c>
      <c r="M16" s="85">
        <v>2</v>
      </c>
      <c r="N16" s="84">
        <v>0</v>
      </c>
      <c r="O16" s="86">
        <f t="shared" si="0"/>
        <v>2.4</v>
      </c>
      <c r="P16" s="88">
        <v>16.420000000000002</v>
      </c>
      <c r="Q16" s="18">
        <v>0</v>
      </c>
      <c r="R16" s="18">
        <v>2</v>
      </c>
      <c r="S16" s="83">
        <f t="shared" si="1"/>
        <v>1</v>
      </c>
      <c r="T16" s="18">
        <v>174</v>
      </c>
      <c r="U16" s="18">
        <v>165</v>
      </c>
      <c r="V16" s="18">
        <v>174</v>
      </c>
      <c r="W16" s="18">
        <v>184</v>
      </c>
      <c r="X16" s="18">
        <v>193</v>
      </c>
      <c r="Y16" s="18">
        <v>172</v>
      </c>
      <c r="Z16" s="18">
        <v>184</v>
      </c>
      <c r="AA16" s="18">
        <v>170</v>
      </c>
      <c r="AB16" s="18">
        <v>202</v>
      </c>
      <c r="AC16" s="18">
        <v>229</v>
      </c>
      <c r="AD16" s="97">
        <f t="shared" si="2"/>
        <v>184.7</v>
      </c>
      <c r="AE16" s="19" t="s">
        <v>21</v>
      </c>
      <c r="AF16" s="12">
        <v>4</v>
      </c>
      <c r="AG16" s="106">
        <v>7.0000000000000007E-2</v>
      </c>
      <c r="AH16" s="88">
        <v>2</v>
      </c>
      <c r="AI16" s="68">
        <v>2.2999999999999998</v>
      </c>
      <c r="AJ16" s="69">
        <v>1.95</v>
      </c>
      <c r="AK16" s="69">
        <v>2.12</v>
      </c>
      <c r="AL16" s="69">
        <v>1.95</v>
      </c>
      <c r="AM16" s="69">
        <v>1.01</v>
      </c>
      <c r="AN16" s="69">
        <v>1.77</v>
      </c>
      <c r="AO16" s="87">
        <f t="shared" si="6"/>
        <v>2.0350000000000001</v>
      </c>
      <c r="AP16" s="87">
        <f t="shared" si="7"/>
        <v>1.3900000000000001</v>
      </c>
      <c r="AQ16" s="108">
        <f t="shared" si="3"/>
        <v>1.7125000000000001</v>
      </c>
      <c r="AR16" s="12">
        <v>29.9</v>
      </c>
      <c r="AS16" s="12">
        <v>26</v>
      </c>
      <c r="AT16" s="23">
        <v>26.4</v>
      </c>
      <c r="AU16" s="110">
        <f t="shared" si="4"/>
        <v>29.9</v>
      </c>
      <c r="AV16" s="14">
        <v>37.966630477276098</v>
      </c>
      <c r="AW16" s="14">
        <v>37.3230204286087</v>
      </c>
      <c r="AX16" s="14">
        <v>42.350286245474699</v>
      </c>
      <c r="AY16" s="14">
        <v>46.332691024673402</v>
      </c>
      <c r="AZ16" s="88">
        <v>15</v>
      </c>
      <c r="BA16" s="22">
        <v>42.5</v>
      </c>
      <c r="BB16" s="22">
        <v>39.5</v>
      </c>
      <c r="BC16" s="22">
        <v>41.4</v>
      </c>
      <c r="BD16" s="83">
        <f t="shared" si="5"/>
        <v>42.5</v>
      </c>
      <c r="BE16" s="88">
        <v>27.6</v>
      </c>
      <c r="BF16" s="18">
        <v>7.5</v>
      </c>
      <c r="BG16" s="34">
        <v>999</v>
      </c>
    </row>
    <row r="17" spans="1:59">
      <c r="A17" s="15">
        <v>19</v>
      </c>
      <c r="B17" s="17">
        <v>1</v>
      </c>
      <c r="C17" s="16">
        <v>35</v>
      </c>
      <c r="D17" s="17">
        <v>165</v>
      </c>
      <c r="E17" s="17">
        <v>65</v>
      </c>
      <c r="F17" s="89">
        <v>0</v>
      </c>
      <c r="G17" s="8">
        <v>999</v>
      </c>
      <c r="H17" s="18">
        <v>-0.2</v>
      </c>
      <c r="I17" s="79">
        <v>58</v>
      </c>
      <c r="J17" s="84">
        <v>-1</v>
      </c>
      <c r="K17" s="84">
        <v>2</v>
      </c>
      <c r="L17" s="84">
        <v>6</v>
      </c>
      <c r="M17" s="85">
        <v>3</v>
      </c>
      <c r="N17" s="84">
        <v>3</v>
      </c>
      <c r="O17" s="86">
        <f t="shared" si="0"/>
        <v>3</v>
      </c>
      <c r="P17" s="88">
        <v>16.47</v>
      </c>
      <c r="Q17" s="18">
        <v>7</v>
      </c>
      <c r="R17" s="18">
        <v>23</v>
      </c>
      <c r="S17" s="83">
        <f t="shared" si="1"/>
        <v>15</v>
      </c>
      <c r="T17" s="18">
        <v>244</v>
      </c>
      <c r="U17" s="18">
        <v>179</v>
      </c>
      <c r="V17" s="18">
        <v>212</v>
      </c>
      <c r="W17" s="18">
        <v>210</v>
      </c>
      <c r="X17" s="18">
        <v>193</v>
      </c>
      <c r="Y17" s="18">
        <v>199</v>
      </c>
      <c r="Z17" s="18">
        <v>206</v>
      </c>
      <c r="AA17" s="18">
        <v>215</v>
      </c>
      <c r="AB17" s="18">
        <v>208</v>
      </c>
      <c r="AC17" s="18">
        <v>202</v>
      </c>
      <c r="AD17" s="97">
        <f t="shared" si="2"/>
        <v>206.8</v>
      </c>
      <c r="AE17" s="19" t="s">
        <v>20</v>
      </c>
      <c r="AF17" s="12">
        <v>2</v>
      </c>
      <c r="AG17" s="106">
        <v>0.02</v>
      </c>
      <c r="AH17" s="88">
        <v>2</v>
      </c>
      <c r="AI17" s="68">
        <v>2.0699999999999998</v>
      </c>
      <c r="AJ17" s="69">
        <v>2.59</v>
      </c>
      <c r="AK17" s="69">
        <v>2.0699999999999998</v>
      </c>
      <c r="AL17" s="69">
        <v>1.89</v>
      </c>
      <c r="AM17" s="69">
        <v>2.12</v>
      </c>
      <c r="AN17" s="69">
        <v>1.83</v>
      </c>
      <c r="AO17" s="87">
        <f t="shared" si="6"/>
        <v>2.33</v>
      </c>
      <c r="AP17" s="87">
        <f t="shared" si="7"/>
        <v>1.9750000000000001</v>
      </c>
      <c r="AQ17" s="108">
        <f t="shared" si="3"/>
        <v>2.1524999999999999</v>
      </c>
      <c r="AR17" s="12">
        <v>14.9</v>
      </c>
      <c r="AS17" s="12">
        <v>15</v>
      </c>
      <c r="AT17" s="23">
        <v>13.3</v>
      </c>
      <c r="AU17" s="110">
        <f t="shared" si="4"/>
        <v>15</v>
      </c>
      <c r="AV17" s="14">
        <v>43.735657969467397</v>
      </c>
      <c r="AW17" s="14">
        <v>58.827913763969903</v>
      </c>
      <c r="AX17" s="14">
        <v>60.830681465581101</v>
      </c>
      <c r="AY17" s="14">
        <v>75.107857728383294</v>
      </c>
      <c r="AZ17" s="88">
        <v>16.600000000000001</v>
      </c>
      <c r="BA17" s="22">
        <v>26.3</v>
      </c>
      <c r="BB17" s="22">
        <v>29.6</v>
      </c>
      <c r="BC17" s="22">
        <v>30.2</v>
      </c>
      <c r="BD17" s="83">
        <f t="shared" si="5"/>
        <v>30.2</v>
      </c>
      <c r="BE17" s="88">
        <v>24.21</v>
      </c>
      <c r="BF17" s="18">
        <f>((31/30)-1)*25</f>
        <v>0.83333333333333592</v>
      </c>
      <c r="BG17" s="34">
        <v>999</v>
      </c>
    </row>
    <row r="18" spans="1:59">
      <c r="A18" s="15">
        <v>20</v>
      </c>
      <c r="B18" s="17">
        <v>0</v>
      </c>
      <c r="C18" s="16">
        <v>29</v>
      </c>
      <c r="D18" s="17">
        <v>169</v>
      </c>
      <c r="E18" s="17">
        <v>77</v>
      </c>
      <c r="F18" s="89">
        <v>0</v>
      </c>
      <c r="G18" s="8">
        <v>999</v>
      </c>
      <c r="H18" s="18">
        <v>0</v>
      </c>
      <c r="I18" s="79">
        <v>61</v>
      </c>
      <c r="J18" s="84">
        <v>3</v>
      </c>
      <c r="K18" s="84">
        <v>6</v>
      </c>
      <c r="L18" s="84">
        <v>0</v>
      </c>
      <c r="M18" s="85">
        <v>0</v>
      </c>
      <c r="N18" s="84">
        <v>-1</v>
      </c>
      <c r="O18" s="86">
        <f t="shared" si="0"/>
        <v>2</v>
      </c>
      <c r="P18" s="88">
        <v>19.829999999999998</v>
      </c>
      <c r="Q18" s="18">
        <v>9</v>
      </c>
      <c r="R18" s="18">
        <v>14</v>
      </c>
      <c r="S18" s="83">
        <f t="shared" si="1"/>
        <v>11.5</v>
      </c>
      <c r="T18" s="22">
        <v>217</v>
      </c>
      <c r="U18" s="22">
        <v>212</v>
      </c>
      <c r="V18" s="22">
        <v>222</v>
      </c>
      <c r="W18" s="22">
        <v>217</v>
      </c>
      <c r="X18" s="22">
        <v>227</v>
      </c>
      <c r="Y18" s="22">
        <v>225</v>
      </c>
      <c r="Z18" s="22">
        <v>254</v>
      </c>
      <c r="AA18" s="22">
        <v>225</v>
      </c>
      <c r="AB18" s="22">
        <v>253</v>
      </c>
      <c r="AC18" s="22">
        <v>250</v>
      </c>
      <c r="AD18" s="97">
        <f t="shared" si="2"/>
        <v>230.2</v>
      </c>
      <c r="AE18" s="19" t="s">
        <v>20</v>
      </c>
      <c r="AF18" s="12">
        <v>2</v>
      </c>
      <c r="AG18" s="106">
        <v>0.02</v>
      </c>
      <c r="AH18" s="88">
        <v>2</v>
      </c>
      <c r="AI18" s="68">
        <v>3.71</v>
      </c>
      <c r="AJ18" s="69">
        <v>2.12</v>
      </c>
      <c r="AK18" s="69">
        <v>2.12</v>
      </c>
      <c r="AL18" s="69">
        <v>1.95</v>
      </c>
      <c r="AM18" s="69">
        <v>1.77</v>
      </c>
      <c r="AN18" s="69">
        <v>1.6</v>
      </c>
      <c r="AO18" s="87">
        <f t="shared" si="6"/>
        <v>2.12</v>
      </c>
      <c r="AP18" s="87">
        <f t="shared" si="7"/>
        <v>1.6850000000000001</v>
      </c>
      <c r="AQ18" s="108">
        <f t="shared" si="3"/>
        <v>1.9025000000000001</v>
      </c>
      <c r="AR18" s="12">
        <v>17.100000000000001</v>
      </c>
      <c r="AS18" s="12">
        <v>17</v>
      </c>
      <c r="AT18" s="23">
        <v>16.2</v>
      </c>
      <c r="AU18" s="110">
        <f t="shared" si="4"/>
        <v>17.100000000000001</v>
      </c>
      <c r="AV18" s="14">
        <v>48.184754036651697</v>
      </c>
      <c r="AW18" s="14">
        <v>35.568460739605101</v>
      </c>
      <c r="AX18" s="14">
        <v>51.2048654532203</v>
      </c>
      <c r="AY18" s="14">
        <v>55.698168306344499</v>
      </c>
      <c r="AZ18" s="88">
        <v>14.99</v>
      </c>
      <c r="BA18" s="22">
        <v>34</v>
      </c>
      <c r="BB18" s="22">
        <v>31.3</v>
      </c>
      <c r="BC18" s="22">
        <v>31.4</v>
      </c>
      <c r="BD18" s="83">
        <f t="shared" si="5"/>
        <v>34</v>
      </c>
      <c r="BE18" s="88">
        <v>27.02</v>
      </c>
      <c r="BF18" s="18">
        <v>0</v>
      </c>
      <c r="BG18" s="34">
        <v>999</v>
      </c>
    </row>
    <row r="19" spans="1:59">
      <c r="A19" s="15">
        <v>21</v>
      </c>
      <c r="B19" s="17">
        <v>1</v>
      </c>
      <c r="C19" s="16">
        <v>39</v>
      </c>
      <c r="D19" s="17">
        <v>158</v>
      </c>
      <c r="E19" s="17">
        <v>68</v>
      </c>
      <c r="F19" s="89">
        <v>0</v>
      </c>
      <c r="G19" s="8">
        <v>999</v>
      </c>
      <c r="H19" s="18">
        <v>-0.02</v>
      </c>
      <c r="I19" s="79">
        <v>54</v>
      </c>
      <c r="J19" s="84">
        <v>-3</v>
      </c>
      <c r="K19" s="84">
        <v>0</v>
      </c>
      <c r="L19" s="84">
        <v>0</v>
      </c>
      <c r="M19" s="85">
        <v>-1</v>
      </c>
      <c r="N19" s="84">
        <v>0</v>
      </c>
      <c r="O19" s="86">
        <f t="shared" si="0"/>
        <v>0.8</v>
      </c>
      <c r="P19" s="88">
        <v>16.09</v>
      </c>
      <c r="Q19" s="18">
        <v>1</v>
      </c>
      <c r="R19" s="18">
        <v>10</v>
      </c>
      <c r="S19" s="83">
        <f t="shared" si="1"/>
        <v>5.5</v>
      </c>
      <c r="T19" s="18">
        <v>175</v>
      </c>
      <c r="U19" s="18">
        <v>165</v>
      </c>
      <c r="V19" s="18">
        <v>180</v>
      </c>
      <c r="W19" s="18">
        <v>164</v>
      </c>
      <c r="X19" s="18">
        <v>179</v>
      </c>
      <c r="Y19" s="18">
        <v>187</v>
      </c>
      <c r="Z19" s="18">
        <v>170</v>
      </c>
      <c r="AA19" s="18">
        <v>168</v>
      </c>
      <c r="AB19" s="18">
        <v>176</v>
      </c>
      <c r="AC19" s="18">
        <v>178</v>
      </c>
      <c r="AD19" s="97">
        <f t="shared" si="2"/>
        <v>174.2</v>
      </c>
      <c r="AE19" s="19" t="s">
        <v>20</v>
      </c>
      <c r="AF19" s="12">
        <v>2</v>
      </c>
      <c r="AG19" s="106">
        <v>0.02</v>
      </c>
      <c r="AH19" s="88">
        <v>2</v>
      </c>
      <c r="AI19" s="68">
        <v>2.71</v>
      </c>
      <c r="AJ19" s="69">
        <v>1.77</v>
      </c>
      <c r="AK19" s="69">
        <v>1.83</v>
      </c>
      <c r="AL19" s="69">
        <v>3</v>
      </c>
      <c r="AM19" s="69">
        <v>2.42</v>
      </c>
      <c r="AN19" s="69">
        <v>2.89</v>
      </c>
      <c r="AO19" s="87">
        <f t="shared" si="6"/>
        <v>1.8</v>
      </c>
      <c r="AP19" s="87">
        <f t="shared" si="7"/>
        <v>2.6550000000000002</v>
      </c>
      <c r="AQ19" s="108">
        <f t="shared" si="3"/>
        <v>2.2275</v>
      </c>
      <c r="AR19" s="12">
        <v>25.4</v>
      </c>
      <c r="AS19" s="12">
        <v>24.2</v>
      </c>
      <c r="AT19" s="23">
        <v>25.2</v>
      </c>
      <c r="AU19" s="110">
        <f t="shared" si="4"/>
        <v>25.4</v>
      </c>
      <c r="AV19" s="14">
        <v>39.263400907927398</v>
      </c>
      <c r="AW19" s="14">
        <v>40.485223164509499</v>
      </c>
      <c r="AX19" s="14">
        <v>46.215701076450799</v>
      </c>
      <c r="AY19" s="14">
        <v>45.277966801543201</v>
      </c>
      <c r="AZ19" s="88">
        <v>14.34</v>
      </c>
      <c r="BA19" s="22">
        <v>37.799999999999997</v>
      </c>
      <c r="BB19" s="22">
        <v>36</v>
      </c>
      <c r="BC19" s="22">
        <v>34.5</v>
      </c>
      <c r="BD19" s="83">
        <f t="shared" si="5"/>
        <v>37.799999999999997</v>
      </c>
      <c r="BE19" s="88">
        <v>26.15</v>
      </c>
      <c r="BF19" s="18">
        <f>((31/30)-1)*25</f>
        <v>0.83333333333333592</v>
      </c>
      <c r="BG19" s="34">
        <v>999</v>
      </c>
    </row>
    <row r="20" spans="1:59">
      <c r="A20" s="15">
        <v>22</v>
      </c>
      <c r="B20" s="17">
        <v>1</v>
      </c>
      <c r="C20" s="16">
        <v>26</v>
      </c>
      <c r="D20" s="17">
        <v>180</v>
      </c>
      <c r="E20" s="17">
        <v>100</v>
      </c>
      <c r="F20" s="89">
        <v>0</v>
      </c>
      <c r="G20" s="8">
        <v>999</v>
      </c>
      <c r="H20" s="18">
        <v>-0.02</v>
      </c>
      <c r="I20" s="79">
        <v>58</v>
      </c>
      <c r="J20" s="84">
        <v>-2</v>
      </c>
      <c r="K20" s="84">
        <v>-1</v>
      </c>
      <c r="L20" s="84">
        <v>2</v>
      </c>
      <c r="M20" s="85">
        <v>-3</v>
      </c>
      <c r="N20" s="84">
        <v>-8</v>
      </c>
      <c r="O20" s="86">
        <f t="shared" si="0"/>
        <v>3.2</v>
      </c>
      <c r="P20" s="88">
        <v>18.16</v>
      </c>
      <c r="Q20" s="18">
        <v>18</v>
      </c>
      <c r="R20" s="18">
        <v>9</v>
      </c>
      <c r="S20" s="83">
        <f t="shared" si="1"/>
        <v>13.5</v>
      </c>
      <c r="T20" s="18">
        <v>179</v>
      </c>
      <c r="U20" s="18">
        <v>206</v>
      </c>
      <c r="V20" s="18">
        <v>188</v>
      </c>
      <c r="W20" s="18">
        <v>204</v>
      </c>
      <c r="X20" s="18">
        <v>185</v>
      </c>
      <c r="Y20" s="18">
        <v>196</v>
      </c>
      <c r="Z20" s="18">
        <v>176</v>
      </c>
      <c r="AA20" s="18">
        <v>180</v>
      </c>
      <c r="AB20" s="18">
        <v>147</v>
      </c>
      <c r="AC20" s="18">
        <v>185</v>
      </c>
      <c r="AD20" s="97">
        <f t="shared" si="2"/>
        <v>184.6</v>
      </c>
      <c r="AE20" s="19" t="s">
        <v>20</v>
      </c>
      <c r="AF20" s="12">
        <v>2</v>
      </c>
      <c r="AG20" s="106">
        <v>0.02</v>
      </c>
      <c r="AH20" s="88">
        <v>3</v>
      </c>
      <c r="AI20" s="68">
        <v>2.0699999999999998</v>
      </c>
      <c r="AJ20" s="69">
        <v>3.3</v>
      </c>
      <c r="AK20" s="69">
        <v>1.95</v>
      </c>
      <c r="AL20" s="69">
        <v>2.5299999999999998</v>
      </c>
      <c r="AM20" s="69">
        <v>2.2400000000000002</v>
      </c>
      <c r="AN20" s="69">
        <v>2.2400000000000002</v>
      </c>
      <c r="AO20" s="87">
        <f t="shared" si="6"/>
        <v>2.625</v>
      </c>
      <c r="AP20" s="87">
        <f t="shared" si="7"/>
        <v>2.2400000000000002</v>
      </c>
      <c r="AQ20" s="108">
        <f t="shared" si="3"/>
        <v>2.4325000000000001</v>
      </c>
      <c r="AR20" s="12">
        <v>15.5</v>
      </c>
      <c r="AS20" s="12">
        <v>15.5</v>
      </c>
      <c r="AT20" s="23">
        <v>15.2</v>
      </c>
      <c r="AU20" s="110">
        <f t="shared" si="4"/>
        <v>15.5</v>
      </c>
      <c r="AV20" s="14">
        <v>63.706381595239598</v>
      </c>
      <c r="AW20" s="14">
        <v>77.942912110102995</v>
      </c>
      <c r="AX20" s="14">
        <v>96.9498200789957</v>
      </c>
      <c r="AY20" s="14">
        <v>98.126366301193897</v>
      </c>
      <c r="AZ20" s="88">
        <v>12.59</v>
      </c>
      <c r="BA20" s="22">
        <v>31.9</v>
      </c>
      <c r="BB20" s="22">
        <v>32.200000000000003</v>
      </c>
      <c r="BC20" s="22">
        <v>32.799999999999997</v>
      </c>
      <c r="BD20" s="83">
        <f t="shared" si="5"/>
        <v>32.799999999999997</v>
      </c>
      <c r="BE20" s="88">
        <v>30.16</v>
      </c>
      <c r="BF20" s="18">
        <v>0</v>
      </c>
      <c r="BG20" s="34">
        <v>999</v>
      </c>
    </row>
    <row r="21" spans="1:59">
      <c r="A21" s="21">
        <v>23</v>
      </c>
      <c r="B21" s="17">
        <v>0</v>
      </c>
      <c r="C21" s="16">
        <v>31</v>
      </c>
      <c r="D21" s="17">
        <v>181</v>
      </c>
      <c r="E21" s="17">
        <v>85</v>
      </c>
      <c r="F21" s="17">
        <v>0</v>
      </c>
      <c r="G21" s="8">
        <v>999</v>
      </c>
      <c r="H21" s="22">
        <v>-0.16</v>
      </c>
      <c r="I21" s="79">
        <v>72</v>
      </c>
      <c r="J21" s="84">
        <v>-1</v>
      </c>
      <c r="K21" s="84">
        <v>0</v>
      </c>
      <c r="L21" s="84">
        <v>-1</v>
      </c>
      <c r="M21" s="85">
        <v>-2</v>
      </c>
      <c r="N21" s="84">
        <v>1</v>
      </c>
      <c r="O21" s="86">
        <f t="shared" si="0"/>
        <v>1</v>
      </c>
      <c r="P21" s="79">
        <v>17.739999999999998</v>
      </c>
      <c r="Q21" s="22">
        <v>6</v>
      </c>
      <c r="R21" s="22">
        <v>4</v>
      </c>
      <c r="S21" s="83">
        <f t="shared" si="1"/>
        <v>5</v>
      </c>
      <c r="T21" s="22">
        <v>179</v>
      </c>
      <c r="U21" s="22">
        <v>266</v>
      </c>
      <c r="V21" s="22">
        <v>219</v>
      </c>
      <c r="W21" s="22">
        <v>167</v>
      </c>
      <c r="X21" s="22">
        <v>177</v>
      </c>
      <c r="Y21" s="22">
        <v>181</v>
      </c>
      <c r="Z21" s="22">
        <v>240</v>
      </c>
      <c r="AA21" s="22">
        <v>172</v>
      </c>
      <c r="AB21" s="22">
        <v>173</v>
      </c>
      <c r="AC21" s="22">
        <v>178</v>
      </c>
      <c r="AD21" s="97">
        <f t="shared" si="2"/>
        <v>195.2</v>
      </c>
      <c r="AE21" s="22" t="s">
        <v>19</v>
      </c>
      <c r="AF21" s="12">
        <v>3</v>
      </c>
      <c r="AG21" s="106">
        <v>0.04</v>
      </c>
      <c r="AH21" s="79">
        <v>4</v>
      </c>
      <c r="AI21" s="68">
        <v>3.36</v>
      </c>
      <c r="AJ21" s="69">
        <v>2.36</v>
      </c>
      <c r="AK21" s="69">
        <v>2.42</v>
      </c>
      <c r="AL21" s="69">
        <v>2.0099999999999998</v>
      </c>
      <c r="AM21" s="69">
        <v>1.83</v>
      </c>
      <c r="AN21" s="69">
        <v>2.0699999999999998</v>
      </c>
      <c r="AO21" s="87">
        <f t="shared" si="6"/>
        <v>2.3899999999999997</v>
      </c>
      <c r="AP21" s="87">
        <f t="shared" si="7"/>
        <v>1.95</v>
      </c>
      <c r="AQ21" s="108">
        <f t="shared" si="3"/>
        <v>2.17</v>
      </c>
      <c r="AR21" s="12">
        <v>28.5</v>
      </c>
      <c r="AS21" s="12">
        <v>27.3</v>
      </c>
      <c r="AT21" s="23">
        <v>26.4</v>
      </c>
      <c r="AU21" s="110">
        <f t="shared" si="4"/>
        <v>28.5</v>
      </c>
      <c r="AV21" s="14">
        <v>42.948614762193202</v>
      </c>
      <c r="AW21" s="14">
        <v>45.373218162265601</v>
      </c>
      <c r="AX21" s="14">
        <v>57.504812488900903</v>
      </c>
      <c r="AY21" s="14">
        <v>60.941915421927902</v>
      </c>
      <c r="AZ21" s="79">
        <v>8.2799999999999994</v>
      </c>
      <c r="BA21" s="22">
        <v>58.3</v>
      </c>
      <c r="BB21" s="22">
        <v>57.4</v>
      </c>
      <c r="BC21" s="22">
        <v>65.8</v>
      </c>
      <c r="BD21" s="83">
        <f t="shared" si="5"/>
        <v>65.8</v>
      </c>
      <c r="BE21" s="79">
        <v>22.55</v>
      </c>
      <c r="BF21" s="18">
        <v>0</v>
      </c>
      <c r="BG21" s="34">
        <v>999</v>
      </c>
    </row>
    <row r="22" spans="1:59">
      <c r="A22" s="15">
        <v>25</v>
      </c>
      <c r="B22" s="17">
        <v>1</v>
      </c>
      <c r="C22" s="16">
        <v>25</v>
      </c>
      <c r="D22" s="17">
        <v>164</v>
      </c>
      <c r="E22" s="17">
        <v>55</v>
      </c>
      <c r="F22" s="89">
        <v>0</v>
      </c>
      <c r="G22" s="8">
        <v>999</v>
      </c>
      <c r="H22" s="18">
        <v>-0.2</v>
      </c>
      <c r="I22" s="79">
        <v>54</v>
      </c>
      <c r="J22" s="84">
        <v>1</v>
      </c>
      <c r="K22" s="84">
        <v>-1</v>
      </c>
      <c r="L22" s="84">
        <v>8</v>
      </c>
      <c r="M22" s="85">
        <v>4</v>
      </c>
      <c r="N22" s="84">
        <v>-4</v>
      </c>
      <c r="O22" s="86">
        <f t="shared" si="0"/>
        <v>3.6</v>
      </c>
      <c r="P22" s="88">
        <v>19.260000000000002</v>
      </c>
      <c r="Q22" s="18">
        <v>7</v>
      </c>
      <c r="R22" s="18">
        <v>19</v>
      </c>
      <c r="S22" s="83">
        <f t="shared" si="1"/>
        <v>13</v>
      </c>
      <c r="T22" s="18">
        <v>207</v>
      </c>
      <c r="U22" s="18">
        <v>208</v>
      </c>
      <c r="V22" s="18">
        <v>193</v>
      </c>
      <c r="W22" s="18">
        <v>195</v>
      </c>
      <c r="X22" s="18">
        <v>202</v>
      </c>
      <c r="Y22" s="18">
        <v>182</v>
      </c>
      <c r="Z22" s="18">
        <v>159</v>
      </c>
      <c r="AA22" s="18">
        <v>230</v>
      </c>
      <c r="AB22" s="18">
        <v>252</v>
      </c>
      <c r="AC22" s="18">
        <v>178</v>
      </c>
      <c r="AD22" s="97">
        <f t="shared" si="2"/>
        <v>200.6</v>
      </c>
      <c r="AE22" s="19" t="s">
        <v>20</v>
      </c>
      <c r="AF22" s="12">
        <v>2</v>
      </c>
      <c r="AG22" s="106">
        <v>0.02</v>
      </c>
      <c r="AH22" s="88">
        <v>3</v>
      </c>
      <c r="AI22" s="68">
        <v>2.2999999999999998</v>
      </c>
      <c r="AJ22" s="69">
        <v>2.36</v>
      </c>
      <c r="AK22" s="69">
        <v>2.42</v>
      </c>
      <c r="AL22" s="69">
        <v>1.42</v>
      </c>
      <c r="AM22" s="69">
        <v>1.3</v>
      </c>
      <c r="AN22" s="69">
        <v>1.24</v>
      </c>
      <c r="AO22" s="87">
        <f t="shared" si="6"/>
        <v>2.3899999999999997</v>
      </c>
      <c r="AP22" s="87">
        <f t="shared" si="7"/>
        <v>1.27</v>
      </c>
      <c r="AQ22" s="108">
        <f t="shared" si="3"/>
        <v>1.8299999999999998</v>
      </c>
      <c r="AR22" s="12">
        <v>14.6</v>
      </c>
      <c r="AS22" s="12">
        <v>14</v>
      </c>
      <c r="AT22" s="23">
        <v>13.6</v>
      </c>
      <c r="AU22" s="110">
        <f t="shared" si="4"/>
        <v>14.6</v>
      </c>
      <c r="AV22" s="14">
        <v>55.310710072064197</v>
      </c>
      <c r="AW22" s="14">
        <v>77.960341984212505</v>
      </c>
      <c r="AX22" s="14">
        <v>74.168554427683006</v>
      </c>
      <c r="AY22" s="14">
        <v>98.558984617504805</v>
      </c>
      <c r="AZ22" s="88">
        <v>22.62</v>
      </c>
      <c r="BA22" s="22">
        <v>27.5</v>
      </c>
      <c r="BB22" s="22">
        <v>26</v>
      </c>
      <c r="BC22" s="22">
        <v>25.2</v>
      </c>
      <c r="BD22" s="83">
        <f t="shared" si="5"/>
        <v>27.5</v>
      </c>
      <c r="BE22" s="88">
        <v>21.26</v>
      </c>
      <c r="BF22" s="18">
        <f>((34/30)-1)*25</f>
        <v>3.3333333333333326</v>
      </c>
      <c r="BG22" s="34">
        <v>999</v>
      </c>
    </row>
    <row r="23" spans="1:59">
      <c r="A23" s="15">
        <v>26</v>
      </c>
      <c r="B23" s="17">
        <v>0</v>
      </c>
      <c r="C23" s="16">
        <v>63</v>
      </c>
      <c r="D23" s="17">
        <v>186</v>
      </c>
      <c r="E23" s="17">
        <v>82</v>
      </c>
      <c r="F23" s="89">
        <v>0</v>
      </c>
      <c r="G23" s="8">
        <v>999</v>
      </c>
      <c r="H23" s="18">
        <v>0.08</v>
      </c>
      <c r="I23" s="79">
        <v>61</v>
      </c>
      <c r="J23" s="84">
        <v>4</v>
      </c>
      <c r="K23" s="84">
        <v>-1</v>
      </c>
      <c r="L23" s="84">
        <v>0</v>
      </c>
      <c r="M23" s="85">
        <v>-2</v>
      </c>
      <c r="N23" s="84">
        <v>-1</v>
      </c>
      <c r="O23" s="86">
        <f t="shared" si="0"/>
        <v>1.6</v>
      </c>
      <c r="P23" s="88">
        <v>27.68</v>
      </c>
      <c r="Q23" s="18">
        <v>20</v>
      </c>
      <c r="R23" s="18">
        <v>16</v>
      </c>
      <c r="S23" s="83">
        <f t="shared" si="1"/>
        <v>18</v>
      </c>
      <c r="T23" s="18">
        <v>226</v>
      </c>
      <c r="U23" s="18">
        <v>200</v>
      </c>
      <c r="V23" s="18">
        <v>210</v>
      </c>
      <c r="W23" s="18">
        <v>200</v>
      </c>
      <c r="X23" s="18">
        <v>210</v>
      </c>
      <c r="Y23" s="18">
        <v>228</v>
      </c>
      <c r="Z23" s="18">
        <v>219</v>
      </c>
      <c r="AA23" s="18">
        <v>191</v>
      </c>
      <c r="AB23" s="18">
        <v>199</v>
      </c>
      <c r="AC23" s="18">
        <v>202</v>
      </c>
      <c r="AD23" s="97">
        <f t="shared" si="2"/>
        <v>208.5</v>
      </c>
      <c r="AE23" s="19" t="s">
        <v>22</v>
      </c>
      <c r="AF23" s="12">
        <v>6</v>
      </c>
      <c r="AG23" s="106">
        <v>0.4</v>
      </c>
      <c r="AH23" s="88">
        <v>3</v>
      </c>
      <c r="AI23" s="68">
        <v>1.66</v>
      </c>
      <c r="AJ23" s="69">
        <v>2.2999999999999998</v>
      </c>
      <c r="AK23" s="69">
        <v>2.65</v>
      </c>
      <c r="AL23" s="69">
        <v>1.07</v>
      </c>
      <c r="AM23" s="69">
        <v>1.83</v>
      </c>
      <c r="AN23" s="69">
        <v>2.2999999999999998</v>
      </c>
      <c r="AO23" s="87">
        <f t="shared" si="6"/>
        <v>2.4749999999999996</v>
      </c>
      <c r="AP23" s="87">
        <f t="shared" si="7"/>
        <v>2.0649999999999999</v>
      </c>
      <c r="AQ23" s="108">
        <f t="shared" si="3"/>
        <v>2.2699999999999996</v>
      </c>
      <c r="AR23" s="12">
        <v>20.2</v>
      </c>
      <c r="AS23" s="12">
        <v>18.600000000000001</v>
      </c>
      <c r="AT23" s="23">
        <v>20.9</v>
      </c>
      <c r="AU23" s="110">
        <f t="shared" si="4"/>
        <v>20.9</v>
      </c>
      <c r="AV23" s="14">
        <v>39.548385208088597</v>
      </c>
      <c r="AW23" s="14">
        <v>38.233607580757699</v>
      </c>
      <c r="AX23" s="14">
        <v>41.314141577852901</v>
      </c>
      <c r="AY23" s="14">
        <v>39.705234971856299</v>
      </c>
      <c r="AZ23" s="88">
        <v>17.22</v>
      </c>
      <c r="BA23" s="22">
        <v>37</v>
      </c>
      <c r="BB23" s="22">
        <v>35.9</v>
      </c>
      <c r="BC23" s="22">
        <v>34.5</v>
      </c>
      <c r="BD23" s="83">
        <f t="shared" si="5"/>
        <v>37</v>
      </c>
      <c r="BE23" s="88">
        <v>29.85</v>
      </c>
      <c r="BF23" s="18">
        <v>0</v>
      </c>
      <c r="BG23" s="22">
        <v>0</v>
      </c>
    </row>
    <row r="24" spans="1:59">
      <c r="A24" s="15">
        <v>27</v>
      </c>
      <c r="B24" s="17">
        <v>1</v>
      </c>
      <c r="C24" s="16">
        <v>65</v>
      </c>
      <c r="D24" s="17">
        <v>164</v>
      </c>
      <c r="E24" s="17">
        <v>64</v>
      </c>
      <c r="F24" s="89">
        <v>0</v>
      </c>
      <c r="G24" s="8">
        <v>999</v>
      </c>
      <c r="H24" s="18">
        <v>0.18000000000000002</v>
      </c>
      <c r="I24" s="79">
        <v>60</v>
      </c>
      <c r="J24" s="84">
        <v>2</v>
      </c>
      <c r="K24" s="84">
        <v>3</v>
      </c>
      <c r="L24" s="84">
        <v>3</v>
      </c>
      <c r="M24" s="85">
        <v>3</v>
      </c>
      <c r="N24" s="84">
        <v>0</v>
      </c>
      <c r="O24" s="86">
        <f t="shared" si="0"/>
        <v>2.2000000000000002</v>
      </c>
      <c r="P24" s="88">
        <v>16.920000000000002</v>
      </c>
      <c r="Q24" s="18">
        <v>10</v>
      </c>
      <c r="R24" s="18">
        <v>12</v>
      </c>
      <c r="S24" s="83">
        <f t="shared" si="1"/>
        <v>11</v>
      </c>
      <c r="T24" s="18">
        <v>188</v>
      </c>
      <c r="U24" s="18">
        <v>186</v>
      </c>
      <c r="V24" s="18">
        <v>190</v>
      </c>
      <c r="W24" s="18">
        <v>184</v>
      </c>
      <c r="X24" s="18">
        <v>182</v>
      </c>
      <c r="Y24" s="18">
        <v>194</v>
      </c>
      <c r="Z24" s="18">
        <v>220</v>
      </c>
      <c r="AA24" s="18">
        <v>224</v>
      </c>
      <c r="AB24" s="18">
        <v>181</v>
      </c>
      <c r="AC24" s="18">
        <v>209</v>
      </c>
      <c r="AD24" s="97">
        <f t="shared" si="2"/>
        <v>195.8</v>
      </c>
      <c r="AE24" s="19" t="s">
        <v>23</v>
      </c>
      <c r="AF24" s="12">
        <v>5</v>
      </c>
      <c r="AG24" s="106">
        <v>0.16</v>
      </c>
      <c r="AH24" s="88">
        <v>2</v>
      </c>
      <c r="AI24" s="68">
        <v>2.83</v>
      </c>
      <c r="AJ24" s="69">
        <v>2.2999999999999998</v>
      </c>
      <c r="AK24" s="69">
        <v>2.2400000000000002</v>
      </c>
      <c r="AL24" s="69">
        <v>1.89</v>
      </c>
      <c r="AM24" s="69">
        <v>2.0699999999999998</v>
      </c>
      <c r="AN24" s="69">
        <v>2.0099999999999998</v>
      </c>
      <c r="AO24" s="87">
        <f t="shared" si="6"/>
        <v>2.27</v>
      </c>
      <c r="AP24" s="87">
        <f t="shared" si="7"/>
        <v>2.04</v>
      </c>
      <c r="AQ24" s="108">
        <f t="shared" si="3"/>
        <v>2.1550000000000002</v>
      </c>
      <c r="AR24" s="12">
        <v>11.7</v>
      </c>
      <c r="AS24" s="12">
        <v>10.3</v>
      </c>
      <c r="AT24" s="23">
        <v>13.7</v>
      </c>
      <c r="AU24" s="110">
        <f t="shared" si="4"/>
        <v>13.7</v>
      </c>
      <c r="AV24" s="14">
        <v>44.486226270747203</v>
      </c>
      <c r="AW24" s="14">
        <v>40.359571665491103</v>
      </c>
      <c r="AX24" s="14">
        <v>47.518514771934299</v>
      </c>
      <c r="AY24" s="14">
        <v>47.703942402753903</v>
      </c>
      <c r="AZ24" s="88">
        <v>21.38</v>
      </c>
      <c r="BA24" s="22">
        <v>18.399999999999999</v>
      </c>
      <c r="BB24" s="22">
        <v>20.399999999999999</v>
      </c>
      <c r="BC24" s="22">
        <v>20</v>
      </c>
      <c r="BD24" s="83">
        <f t="shared" si="5"/>
        <v>20.399999999999999</v>
      </c>
      <c r="BE24" s="88">
        <v>30.46</v>
      </c>
      <c r="BF24" s="18">
        <f>((32/30)-1)*25</f>
        <v>1.6666666666666663</v>
      </c>
      <c r="BG24" s="22">
        <v>0</v>
      </c>
    </row>
    <row r="25" spans="1:59">
      <c r="A25" s="15">
        <v>28</v>
      </c>
      <c r="B25" s="17">
        <v>0</v>
      </c>
      <c r="C25" s="16">
        <v>71</v>
      </c>
      <c r="D25" s="17">
        <v>176</v>
      </c>
      <c r="E25" s="17">
        <v>70</v>
      </c>
      <c r="F25" s="89">
        <v>0</v>
      </c>
      <c r="G25" s="8">
        <v>999</v>
      </c>
      <c r="H25" s="18">
        <v>-0.02</v>
      </c>
      <c r="I25" s="79">
        <v>64</v>
      </c>
      <c r="J25" s="84">
        <v>1</v>
      </c>
      <c r="K25" s="84">
        <v>-4</v>
      </c>
      <c r="L25" s="84">
        <v>-3</v>
      </c>
      <c r="M25" s="85">
        <v>-6</v>
      </c>
      <c r="N25" s="84">
        <v>-4</v>
      </c>
      <c r="O25" s="86">
        <f t="shared" si="0"/>
        <v>3.6</v>
      </c>
      <c r="P25" s="88">
        <v>23.49</v>
      </c>
      <c r="Q25" s="18">
        <v>15</v>
      </c>
      <c r="R25" s="18">
        <v>16</v>
      </c>
      <c r="S25" s="83">
        <f t="shared" si="1"/>
        <v>15.5</v>
      </c>
      <c r="T25" s="18">
        <v>180</v>
      </c>
      <c r="U25" s="18">
        <v>174</v>
      </c>
      <c r="V25" s="18">
        <v>185</v>
      </c>
      <c r="W25" s="18">
        <v>151</v>
      </c>
      <c r="X25" s="18">
        <v>147</v>
      </c>
      <c r="Y25" s="18">
        <v>182</v>
      </c>
      <c r="Z25" s="18">
        <v>198</v>
      </c>
      <c r="AA25" s="18">
        <v>174</v>
      </c>
      <c r="AB25" s="18">
        <v>171</v>
      </c>
      <c r="AC25" s="18">
        <v>170</v>
      </c>
      <c r="AD25" s="97">
        <f t="shared" si="2"/>
        <v>173.2</v>
      </c>
      <c r="AE25" s="19" t="s">
        <v>23</v>
      </c>
      <c r="AF25" s="12">
        <v>5</v>
      </c>
      <c r="AG25" s="106">
        <v>0.16</v>
      </c>
      <c r="AH25" s="88">
        <v>3</v>
      </c>
      <c r="AI25" s="68">
        <v>0.95</v>
      </c>
      <c r="AJ25" s="69">
        <v>1.24</v>
      </c>
      <c r="AK25" s="69">
        <v>1.48</v>
      </c>
      <c r="AL25" s="69">
        <v>1.6</v>
      </c>
      <c r="AM25" s="69">
        <v>2.0099999999999998</v>
      </c>
      <c r="AN25" s="69">
        <v>2.59</v>
      </c>
      <c r="AO25" s="87">
        <f t="shared" ref="AO25:AO47" si="8">AVERAGE(AJ25,AK25)</f>
        <v>1.3599999999999999</v>
      </c>
      <c r="AP25" s="87">
        <f t="shared" ref="AP25:AP47" si="9">AVERAGE(AM25,AN25)</f>
        <v>2.2999999999999998</v>
      </c>
      <c r="AQ25" s="108">
        <f t="shared" si="3"/>
        <v>1.8299999999999998</v>
      </c>
      <c r="AR25" s="12">
        <v>24.2</v>
      </c>
      <c r="AS25" s="12">
        <v>24.6</v>
      </c>
      <c r="AT25" s="23">
        <v>24.1</v>
      </c>
      <c r="AU25" s="110">
        <f t="shared" si="4"/>
        <v>24.6</v>
      </c>
      <c r="AV25" s="14">
        <v>71.286783244500597</v>
      </c>
      <c r="AW25" s="14">
        <v>52.073587789503897</v>
      </c>
      <c r="AX25" s="14">
        <v>77.076461221099805</v>
      </c>
      <c r="AY25" s="14">
        <v>47.703942402753903</v>
      </c>
      <c r="AZ25" s="88">
        <v>12.09</v>
      </c>
      <c r="BA25" s="22">
        <v>41.7</v>
      </c>
      <c r="BB25" s="22">
        <v>43.5</v>
      </c>
      <c r="BC25" s="22">
        <v>44.1</v>
      </c>
      <c r="BD25" s="83">
        <f t="shared" si="5"/>
        <v>44.1</v>
      </c>
      <c r="BE25" s="88">
        <v>32.869999999999997</v>
      </c>
      <c r="BF25" s="18">
        <f>((31/30)-1)*25</f>
        <v>0.83333333333333592</v>
      </c>
      <c r="BG25" s="22">
        <v>0</v>
      </c>
    </row>
    <row r="26" spans="1:59">
      <c r="A26" s="15">
        <v>29</v>
      </c>
      <c r="B26" s="17">
        <v>0</v>
      </c>
      <c r="C26" s="16">
        <v>69</v>
      </c>
      <c r="D26" s="17">
        <v>180</v>
      </c>
      <c r="E26" s="17">
        <v>83</v>
      </c>
      <c r="F26" s="89">
        <v>0</v>
      </c>
      <c r="G26" s="8">
        <v>999</v>
      </c>
      <c r="H26" s="18">
        <v>0.24000000000000005</v>
      </c>
      <c r="I26" s="79">
        <v>56</v>
      </c>
      <c r="J26" s="84">
        <v>-1</v>
      </c>
      <c r="K26" s="84">
        <v>-8</v>
      </c>
      <c r="L26" s="84">
        <v>0</v>
      </c>
      <c r="M26" s="85">
        <v>-9</v>
      </c>
      <c r="N26" s="84">
        <v>-11</v>
      </c>
      <c r="O26" s="86">
        <f t="shared" si="0"/>
        <v>5.8</v>
      </c>
      <c r="P26" s="88">
        <v>24.02</v>
      </c>
      <c r="Q26" s="18">
        <v>30</v>
      </c>
      <c r="R26" s="18">
        <v>36</v>
      </c>
      <c r="S26" s="83">
        <f t="shared" si="1"/>
        <v>33</v>
      </c>
      <c r="T26" s="18">
        <v>256</v>
      </c>
      <c r="U26" s="18">
        <v>247</v>
      </c>
      <c r="V26" s="18">
        <v>334</v>
      </c>
      <c r="W26" s="18">
        <v>280</v>
      </c>
      <c r="X26" s="18">
        <v>247</v>
      </c>
      <c r="Y26" s="18">
        <v>219</v>
      </c>
      <c r="Z26" s="18">
        <v>233</v>
      </c>
      <c r="AA26" s="18">
        <v>228</v>
      </c>
      <c r="AB26" s="18">
        <v>218</v>
      </c>
      <c r="AC26" s="18">
        <v>228</v>
      </c>
      <c r="AD26" s="97">
        <f t="shared" si="2"/>
        <v>249</v>
      </c>
      <c r="AE26" s="19" t="s">
        <v>22</v>
      </c>
      <c r="AF26" s="12">
        <v>6</v>
      </c>
      <c r="AG26" s="106">
        <v>0.4</v>
      </c>
      <c r="AH26" s="88">
        <v>4</v>
      </c>
      <c r="AI26" s="68">
        <v>2.94</v>
      </c>
      <c r="AJ26" s="69">
        <v>2.83</v>
      </c>
      <c r="AK26" s="69">
        <v>3.3</v>
      </c>
      <c r="AL26" s="69">
        <v>2.0699999999999998</v>
      </c>
      <c r="AM26" s="69">
        <v>1.83</v>
      </c>
      <c r="AN26" s="69">
        <v>1.66</v>
      </c>
      <c r="AO26" s="87">
        <f t="shared" si="8"/>
        <v>3.0649999999999999</v>
      </c>
      <c r="AP26" s="87">
        <f t="shared" si="9"/>
        <v>1.7450000000000001</v>
      </c>
      <c r="AQ26" s="108">
        <f t="shared" si="3"/>
        <v>2.4050000000000002</v>
      </c>
      <c r="AR26" s="12">
        <v>22.1</v>
      </c>
      <c r="AS26" s="12">
        <v>22</v>
      </c>
      <c r="AT26" s="23">
        <v>23</v>
      </c>
      <c r="AU26" s="110">
        <f t="shared" si="4"/>
        <v>23</v>
      </c>
      <c r="AV26" s="14">
        <v>29.137591508235801</v>
      </c>
      <c r="AW26" s="14">
        <v>46.374521575754997</v>
      </c>
      <c r="AX26" s="14">
        <v>63.199097958956699</v>
      </c>
      <c r="AY26" s="14">
        <v>62.139909169652697</v>
      </c>
      <c r="AZ26" s="88">
        <v>14.82</v>
      </c>
      <c r="BA26" s="22">
        <v>38.1</v>
      </c>
      <c r="BB26" s="22">
        <v>38.9</v>
      </c>
      <c r="BC26" s="22">
        <v>35.700000000000003</v>
      </c>
      <c r="BD26" s="83">
        <f t="shared" si="5"/>
        <v>38.9</v>
      </c>
      <c r="BE26" s="88">
        <v>45.3</v>
      </c>
      <c r="BF26" s="18">
        <f>((32/30)-1)*25</f>
        <v>1.6666666666666663</v>
      </c>
      <c r="BG26" s="22">
        <v>0</v>
      </c>
    </row>
    <row r="27" spans="1:59">
      <c r="A27" s="15">
        <v>30</v>
      </c>
      <c r="B27" s="17">
        <v>0</v>
      </c>
      <c r="C27" s="16">
        <v>72</v>
      </c>
      <c r="D27" s="17">
        <v>183</v>
      </c>
      <c r="E27" s="17">
        <v>82</v>
      </c>
      <c r="F27" s="89">
        <v>0</v>
      </c>
      <c r="G27" s="8">
        <v>999</v>
      </c>
      <c r="H27" s="18">
        <v>0.18000000000000002</v>
      </c>
      <c r="I27" s="79">
        <v>46</v>
      </c>
      <c r="J27" s="84">
        <v>-1</v>
      </c>
      <c r="K27" s="84">
        <v>6</v>
      </c>
      <c r="L27" s="84">
        <v>2</v>
      </c>
      <c r="M27" s="85">
        <v>-1</v>
      </c>
      <c r="N27" s="84">
        <v>6</v>
      </c>
      <c r="O27" s="86">
        <f t="shared" si="0"/>
        <v>3.2</v>
      </c>
      <c r="P27" s="88">
        <v>37.89</v>
      </c>
      <c r="Q27" s="18">
        <v>23</v>
      </c>
      <c r="R27" s="18">
        <v>30</v>
      </c>
      <c r="S27" s="83">
        <f t="shared" si="1"/>
        <v>26.5</v>
      </c>
      <c r="T27" s="18">
        <v>305</v>
      </c>
      <c r="U27" s="18">
        <v>245</v>
      </c>
      <c r="V27" s="18">
        <v>271</v>
      </c>
      <c r="W27" s="18">
        <v>314</v>
      </c>
      <c r="X27" s="18">
        <v>337</v>
      </c>
      <c r="Y27" s="18">
        <v>382</v>
      </c>
      <c r="Z27" s="18">
        <v>295</v>
      </c>
      <c r="AA27" s="18">
        <v>328</v>
      </c>
      <c r="AB27" s="18">
        <v>362</v>
      </c>
      <c r="AC27" s="18">
        <v>388</v>
      </c>
      <c r="AD27" s="97">
        <f t="shared" si="2"/>
        <v>322.7</v>
      </c>
      <c r="AE27" s="19" t="s">
        <v>22</v>
      </c>
      <c r="AF27" s="12">
        <v>6</v>
      </c>
      <c r="AG27" s="106">
        <v>0.4</v>
      </c>
      <c r="AH27" s="88">
        <v>5</v>
      </c>
      <c r="AI27" s="68">
        <v>1.48</v>
      </c>
      <c r="AJ27" s="69">
        <v>1.54</v>
      </c>
      <c r="AK27" s="69">
        <v>1.6</v>
      </c>
      <c r="AL27" s="69">
        <v>2.65</v>
      </c>
      <c r="AM27" s="69">
        <v>2.71</v>
      </c>
      <c r="AN27" s="69">
        <v>2.94</v>
      </c>
      <c r="AO27" s="87">
        <f t="shared" si="8"/>
        <v>1.57</v>
      </c>
      <c r="AP27" s="87">
        <f t="shared" si="9"/>
        <v>2.8250000000000002</v>
      </c>
      <c r="AQ27" s="108">
        <f t="shared" si="3"/>
        <v>2.1975000000000002</v>
      </c>
      <c r="AR27" s="12">
        <v>24.1</v>
      </c>
      <c r="AS27" s="12">
        <v>25.1</v>
      </c>
      <c r="AT27" s="23">
        <v>23.2</v>
      </c>
      <c r="AU27" s="110">
        <f t="shared" si="4"/>
        <v>25.1</v>
      </c>
      <c r="AV27" s="14">
        <v>44.7990876348291</v>
      </c>
      <c r="AW27" s="14">
        <v>42.424287768929503</v>
      </c>
      <c r="AX27" s="14">
        <v>46.651778431299498</v>
      </c>
      <c r="AY27" s="14">
        <v>48.7449160455593</v>
      </c>
      <c r="AZ27" s="88">
        <v>25.25</v>
      </c>
      <c r="BA27" s="22">
        <v>53.4</v>
      </c>
      <c r="BB27" s="22">
        <v>53.1</v>
      </c>
      <c r="BC27" s="22">
        <v>53.8</v>
      </c>
      <c r="BD27" s="83">
        <f t="shared" si="5"/>
        <v>53.8</v>
      </c>
      <c r="BE27" s="88">
        <v>61.56</v>
      </c>
      <c r="BF27" s="18">
        <f>((32/30)-1)*25</f>
        <v>1.6666666666666663</v>
      </c>
      <c r="BG27" s="22">
        <v>0</v>
      </c>
    </row>
    <row r="28" spans="1:59">
      <c r="A28" s="15">
        <v>31</v>
      </c>
      <c r="B28" s="17">
        <v>1</v>
      </c>
      <c r="C28" s="16">
        <v>76</v>
      </c>
      <c r="D28" s="17">
        <v>154</v>
      </c>
      <c r="E28" s="17">
        <v>48</v>
      </c>
      <c r="F28" s="89">
        <v>0</v>
      </c>
      <c r="G28" s="8">
        <v>999</v>
      </c>
      <c r="H28" s="18">
        <v>0.28000000000000003</v>
      </c>
      <c r="I28" s="79">
        <v>52</v>
      </c>
      <c r="J28" s="84">
        <v>4</v>
      </c>
      <c r="K28" s="84">
        <v>-1</v>
      </c>
      <c r="L28" s="84">
        <v>4</v>
      </c>
      <c r="M28" s="85">
        <v>1</v>
      </c>
      <c r="N28" s="84">
        <v>-2</v>
      </c>
      <c r="O28" s="86">
        <f t="shared" si="0"/>
        <v>2.4</v>
      </c>
      <c r="P28" s="88">
        <v>25.57</v>
      </c>
      <c r="Q28" s="18">
        <v>28</v>
      </c>
      <c r="R28" s="18">
        <v>44</v>
      </c>
      <c r="S28" s="83">
        <f t="shared" si="1"/>
        <v>36</v>
      </c>
      <c r="T28" s="18">
        <v>220</v>
      </c>
      <c r="U28" s="18">
        <v>281</v>
      </c>
      <c r="V28" s="18">
        <v>235</v>
      </c>
      <c r="W28" s="18">
        <v>258</v>
      </c>
      <c r="X28" s="18">
        <v>246</v>
      </c>
      <c r="Y28" s="18">
        <v>242</v>
      </c>
      <c r="Z28" s="18">
        <v>205</v>
      </c>
      <c r="AA28" s="18">
        <v>207</v>
      </c>
      <c r="AB28" s="18">
        <v>198</v>
      </c>
      <c r="AC28" s="18">
        <v>240</v>
      </c>
      <c r="AD28" s="97">
        <f t="shared" si="2"/>
        <v>233.2</v>
      </c>
      <c r="AE28" s="19" t="s">
        <v>23</v>
      </c>
      <c r="AF28" s="12">
        <v>5</v>
      </c>
      <c r="AG28" s="106">
        <v>0.16</v>
      </c>
      <c r="AH28" s="88">
        <v>3</v>
      </c>
      <c r="AI28" s="68">
        <v>1.54</v>
      </c>
      <c r="AJ28" s="69">
        <v>1.6</v>
      </c>
      <c r="AK28" s="69">
        <v>1.66</v>
      </c>
      <c r="AL28" s="69">
        <v>1.95</v>
      </c>
      <c r="AM28" s="69">
        <v>1.95</v>
      </c>
      <c r="AN28" s="69">
        <v>1.95</v>
      </c>
      <c r="AO28" s="87">
        <f t="shared" si="8"/>
        <v>1.63</v>
      </c>
      <c r="AP28" s="87">
        <f t="shared" si="9"/>
        <v>1.95</v>
      </c>
      <c r="AQ28" s="108">
        <f t="shared" si="3"/>
        <v>1.79</v>
      </c>
      <c r="AR28" s="12">
        <v>9.9</v>
      </c>
      <c r="AS28" s="12">
        <v>9.1999999999999993</v>
      </c>
      <c r="AT28" s="23">
        <v>8.1999999999999993</v>
      </c>
      <c r="AU28" s="110">
        <f t="shared" si="4"/>
        <v>9.9</v>
      </c>
      <c r="AV28" s="14">
        <v>31.790714716451198</v>
      </c>
      <c r="AW28" s="14">
        <v>31.221956485985402</v>
      </c>
      <c r="AX28" s="14">
        <v>38.625093448361604</v>
      </c>
      <c r="AY28" s="14">
        <v>43.414015983199199</v>
      </c>
      <c r="AZ28" s="88">
        <v>35</v>
      </c>
      <c r="BA28" s="22">
        <v>20.3</v>
      </c>
      <c r="BB28" s="22">
        <v>19.2</v>
      </c>
      <c r="BC28" s="22">
        <v>18.100000000000001</v>
      </c>
      <c r="BD28" s="83">
        <f t="shared" si="5"/>
        <v>20.3</v>
      </c>
      <c r="BE28" s="88">
        <v>51.03</v>
      </c>
      <c r="BF28" s="18">
        <f>((53/30)-1)*25</f>
        <v>19.166666666666664</v>
      </c>
      <c r="BG28" s="22">
        <v>1</v>
      </c>
    </row>
    <row r="29" spans="1:59">
      <c r="A29" s="15">
        <v>32</v>
      </c>
      <c r="B29" s="33">
        <v>0</v>
      </c>
      <c r="C29" s="26">
        <v>58</v>
      </c>
      <c r="D29" s="33">
        <v>175</v>
      </c>
      <c r="E29" s="33">
        <v>70</v>
      </c>
      <c r="F29" s="90">
        <v>0</v>
      </c>
      <c r="G29" s="34">
        <v>999</v>
      </c>
      <c r="H29" s="35">
        <v>-0.1</v>
      </c>
      <c r="I29" s="81">
        <v>58</v>
      </c>
      <c r="J29" s="91">
        <v>-5</v>
      </c>
      <c r="K29" s="91">
        <v>-2</v>
      </c>
      <c r="L29" s="91">
        <v>-4</v>
      </c>
      <c r="M29" s="92">
        <v>-4</v>
      </c>
      <c r="N29" s="91">
        <v>-4</v>
      </c>
      <c r="O29" s="86">
        <f t="shared" si="0"/>
        <v>3.8</v>
      </c>
      <c r="P29" s="82">
        <v>16.059999999999999</v>
      </c>
      <c r="Q29" s="35">
        <v>4</v>
      </c>
      <c r="R29" s="35">
        <v>11</v>
      </c>
      <c r="S29" s="104">
        <f t="shared" si="1"/>
        <v>7.5</v>
      </c>
      <c r="T29" s="35">
        <v>190</v>
      </c>
      <c r="U29" s="35">
        <v>190</v>
      </c>
      <c r="V29" s="35">
        <v>177</v>
      </c>
      <c r="W29" s="35">
        <v>171</v>
      </c>
      <c r="X29" s="35">
        <v>185</v>
      </c>
      <c r="Y29" s="35">
        <v>195</v>
      </c>
      <c r="Z29" s="35">
        <v>182</v>
      </c>
      <c r="AA29" s="35">
        <v>172</v>
      </c>
      <c r="AB29" s="35">
        <v>181</v>
      </c>
      <c r="AC29" s="35">
        <v>171</v>
      </c>
      <c r="AD29" s="105">
        <f t="shared" si="2"/>
        <v>181.4</v>
      </c>
      <c r="AE29" s="36" t="s">
        <v>21</v>
      </c>
      <c r="AF29" s="27">
        <v>4</v>
      </c>
      <c r="AG29" s="107">
        <v>7.0000000000000007E-2</v>
      </c>
      <c r="AH29" s="82">
        <v>3</v>
      </c>
      <c r="AI29" s="127">
        <v>2.5734482763300903</v>
      </c>
      <c r="AJ29" s="128">
        <v>2.3696551728438671</v>
      </c>
      <c r="AK29" s="128">
        <v>1.6224137933943805</v>
      </c>
      <c r="AL29" s="128">
        <v>2.6413793108254984</v>
      </c>
      <c r="AM29" s="128">
        <v>1.9620689658714199</v>
      </c>
      <c r="AN29" s="128">
        <v>1.8262068968806042</v>
      </c>
      <c r="AO29" s="87">
        <f t="shared" si="8"/>
        <v>1.9960344831191237</v>
      </c>
      <c r="AP29" s="87">
        <f t="shared" si="9"/>
        <v>1.8941379313760121</v>
      </c>
      <c r="AQ29" s="125">
        <f t="shared" si="3"/>
        <v>1.9450862072475679</v>
      </c>
      <c r="AR29" s="93">
        <v>32.700000000000003</v>
      </c>
      <c r="AS29" s="93">
        <v>35.299999999999997</v>
      </c>
      <c r="AT29" s="93">
        <v>34.1</v>
      </c>
      <c r="AU29" s="111">
        <f t="shared" si="4"/>
        <v>35.299999999999997</v>
      </c>
      <c r="AV29" s="8">
        <v>999</v>
      </c>
      <c r="AW29" s="131">
        <v>999</v>
      </c>
      <c r="AX29" s="131">
        <v>999</v>
      </c>
      <c r="AY29" s="131">
        <v>999</v>
      </c>
      <c r="AZ29" s="82">
        <v>7.73</v>
      </c>
      <c r="BA29" s="36">
        <v>49.5</v>
      </c>
      <c r="BB29" s="36">
        <v>53.2</v>
      </c>
      <c r="BC29" s="36">
        <v>50.9</v>
      </c>
      <c r="BD29" s="104">
        <f t="shared" si="5"/>
        <v>53.2</v>
      </c>
      <c r="BE29" s="82">
        <v>26.85</v>
      </c>
      <c r="BF29" s="35">
        <f>((31/30)-1)*25</f>
        <v>0.83333333333333592</v>
      </c>
      <c r="BG29" s="34">
        <v>999</v>
      </c>
    </row>
    <row r="30" spans="1:59">
      <c r="A30" s="25" t="s">
        <v>24</v>
      </c>
      <c r="B30" s="17">
        <v>1</v>
      </c>
      <c r="C30" s="95">
        <v>68.736986301369868</v>
      </c>
      <c r="D30" s="17">
        <v>155</v>
      </c>
      <c r="E30" s="17">
        <v>67</v>
      </c>
      <c r="F30" s="89">
        <v>0</v>
      </c>
      <c r="G30" s="37">
        <v>23</v>
      </c>
      <c r="H30" s="18">
        <v>-0.04</v>
      </c>
      <c r="I30" s="79">
        <v>61</v>
      </c>
      <c r="J30" s="96">
        <v>1</v>
      </c>
      <c r="K30" s="96">
        <v>0</v>
      </c>
      <c r="L30" s="96">
        <v>-5</v>
      </c>
      <c r="M30" s="96">
        <v>-1</v>
      </c>
      <c r="N30" s="96">
        <v>-2</v>
      </c>
      <c r="O30" s="86">
        <f t="shared" si="0"/>
        <v>1.8</v>
      </c>
      <c r="P30" s="88">
        <v>17.940000000000001</v>
      </c>
      <c r="Q30" s="18">
        <v>11</v>
      </c>
      <c r="R30" s="18">
        <v>31</v>
      </c>
      <c r="S30" s="79">
        <f t="shared" si="1"/>
        <v>21</v>
      </c>
      <c r="T30" s="18">
        <v>260</v>
      </c>
      <c r="U30" s="18">
        <v>240</v>
      </c>
      <c r="V30" s="18">
        <v>226</v>
      </c>
      <c r="W30" s="18">
        <v>219</v>
      </c>
      <c r="X30" s="18">
        <v>219</v>
      </c>
      <c r="Y30" s="18">
        <v>230</v>
      </c>
      <c r="Z30" s="18">
        <v>174</v>
      </c>
      <c r="AA30" s="18">
        <v>168</v>
      </c>
      <c r="AB30" s="18">
        <v>229</v>
      </c>
      <c r="AC30" s="18">
        <v>215</v>
      </c>
      <c r="AD30" s="97">
        <f t="shared" si="2"/>
        <v>218</v>
      </c>
      <c r="AE30" s="19" t="s">
        <v>20</v>
      </c>
      <c r="AF30" s="18">
        <v>2</v>
      </c>
      <c r="AG30" s="88">
        <v>0.02</v>
      </c>
      <c r="AH30" s="88">
        <v>3</v>
      </c>
      <c r="AI30" s="70">
        <v>2.1800000000000002</v>
      </c>
      <c r="AJ30" s="71">
        <v>1.1299999999999999</v>
      </c>
      <c r="AK30" s="71">
        <v>1.07</v>
      </c>
      <c r="AL30" s="71">
        <v>2.48</v>
      </c>
      <c r="AM30" s="71">
        <v>2.48</v>
      </c>
      <c r="AN30" s="71">
        <v>2.89</v>
      </c>
      <c r="AO30" s="87">
        <f t="shared" si="8"/>
        <v>1.1000000000000001</v>
      </c>
      <c r="AP30" s="87">
        <f t="shared" si="9"/>
        <v>2.6850000000000001</v>
      </c>
      <c r="AQ30" s="109">
        <f t="shared" si="3"/>
        <v>1.8925000000000001</v>
      </c>
      <c r="AR30" s="18">
        <v>15.7</v>
      </c>
      <c r="AS30" s="18">
        <v>18.399999999999999</v>
      </c>
      <c r="AT30" s="18">
        <v>17.600000000000001</v>
      </c>
      <c r="AU30" s="112">
        <f t="shared" si="4"/>
        <v>18.399999999999999</v>
      </c>
      <c r="AV30" s="14">
        <v>30.266105898890402</v>
      </c>
      <c r="AW30" s="14">
        <v>30.516338869525299</v>
      </c>
      <c r="AX30" s="14">
        <v>36.119728932706202</v>
      </c>
      <c r="AY30" s="14">
        <v>31.448376551353501</v>
      </c>
      <c r="AZ30" s="88">
        <v>22.25</v>
      </c>
      <c r="BA30" s="18">
        <v>31.4</v>
      </c>
      <c r="BB30" s="18">
        <v>33</v>
      </c>
      <c r="BC30" s="18">
        <v>32</v>
      </c>
      <c r="BD30" s="79">
        <f t="shared" si="5"/>
        <v>33</v>
      </c>
      <c r="BE30" s="88">
        <v>36.630000000000003</v>
      </c>
      <c r="BF30" s="18">
        <f>((33/30)-1)*25</f>
        <v>2.5000000000000022</v>
      </c>
      <c r="BG30" s="22">
        <v>0</v>
      </c>
    </row>
    <row r="31" spans="1:59">
      <c r="A31" s="25" t="s">
        <v>25</v>
      </c>
      <c r="B31" s="17">
        <v>0</v>
      </c>
      <c r="C31" s="95">
        <v>89.805479452054797</v>
      </c>
      <c r="D31" s="17">
        <v>165</v>
      </c>
      <c r="E31" s="17">
        <v>74</v>
      </c>
      <c r="F31" s="89">
        <v>0</v>
      </c>
      <c r="G31" s="37">
        <v>19</v>
      </c>
      <c r="H31" s="18">
        <v>0.32</v>
      </c>
      <c r="I31" s="79">
        <v>57</v>
      </c>
      <c r="J31" s="22">
        <v>3</v>
      </c>
      <c r="K31" s="22">
        <v>2</v>
      </c>
      <c r="L31" s="22">
        <v>2</v>
      </c>
      <c r="M31" s="22">
        <v>0</v>
      </c>
      <c r="N31" s="22">
        <v>3</v>
      </c>
      <c r="O31" s="86">
        <f t="shared" si="0"/>
        <v>2</v>
      </c>
      <c r="P31" s="88">
        <v>61.25</v>
      </c>
      <c r="Q31" s="18">
        <v>22</v>
      </c>
      <c r="R31" s="18">
        <v>49</v>
      </c>
      <c r="S31" s="79">
        <f t="shared" si="1"/>
        <v>35.5</v>
      </c>
      <c r="T31" s="18">
        <v>187</v>
      </c>
      <c r="U31" s="18">
        <v>185</v>
      </c>
      <c r="V31" s="18">
        <v>181</v>
      </c>
      <c r="W31" s="18">
        <v>186</v>
      </c>
      <c r="X31" s="18">
        <v>180</v>
      </c>
      <c r="Y31" s="18">
        <v>168</v>
      </c>
      <c r="Z31" s="18">
        <v>241</v>
      </c>
      <c r="AA31" s="18">
        <v>188</v>
      </c>
      <c r="AB31" s="18">
        <v>183</v>
      </c>
      <c r="AC31" s="18">
        <v>211</v>
      </c>
      <c r="AD31" s="97">
        <f t="shared" si="2"/>
        <v>191</v>
      </c>
      <c r="AE31" s="19" t="s">
        <v>22</v>
      </c>
      <c r="AF31" s="18">
        <v>6</v>
      </c>
      <c r="AG31" s="88">
        <v>0.4</v>
      </c>
      <c r="AH31" s="88">
        <v>4</v>
      </c>
      <c r="AI31" s="68">
        <v>3.71</v>
      </c>
      <c r="AJ31" s="69">
        <v>4</v>
      </c>
      <c r="AK31" s="69">
        <v>3.94</v>
      </c>
      <c r="AL31" s="69">
        <v>2.59</v>
      </c>
      <c r="AM31" s="69">
        <v>2.48</v>
      </c>
      <c r="AN31" s="69">
        <v>2.0099999999999998</v>
      </c>
      <c r="AO31" s="87">
        <f t="shared" si="8"/>
        <v>3.9699999999999998</v>
      </c>
      <c r="AP31" s="87">
        <f t="shared" si="9"/>
        <v>2.2450000000000001</v>
      </c>
      <c r="AQ31" s="109">
        <f t="shared" si="3"/>
        <v>3.1074999999999999</v>
      </c>
      <c r="AR31" s="18">
        <v>22.9</v>
      </c>
      <c r="AS31" s="18">
        <v>22.9</v>
      </c>
      <c r="AT31" s="18">
        <v>26.1</v>
      </c>
      <c r="AU31" s="112">
        <f t="shared" si="4"/>
        <v>26.1</v>
      </c>
      <c r="AV31" s="14">
        <v>25.563083068965799</v>
      </c>
      <c r="AW31" s="20">
        <v>999</v>
      </c>
      <c r="AX31" s="20">
        <v>999</v>
      </c>
      <c r="AY31" s="20">
        <v>999</v>
      </c>
      <c r="AZ31" s="88">
        <v>31.47</v>
      </c>
      <c r="BA31" s="18">
        <v>29</v>
      </c>
      <c r="BB31" s="18">
        <v>27.9</v>
      </c>
      <c r="BC31" s="18">
        <v>30.5</v>
      </c>
      <c r="BD31" s="79">
        <f t="shared" si="5"/>
        <v>30.5</v>
      </c>
      <c r="BE31" s="88">
        <v>42.03</v>
      </c>
      <c r="BF31" s="18">
        <f>((45/30)-1)*25</f>
        <v>12.5</v>
      </c>
      <c r="BG31" s="22">
        <v>0</v>
      </c>
    </row>
    <row r="32" spans="1:59">
      <c r="A32" s="25" t="s">
        <v>26</v>
      </c>
      <c r="B32" s="17">
        <v>1</v>
      </c>
      <c r="C32" s="95">
        <v>73.460273972602735</v>
      </c>
      <c r="D32" s="17">
        <v>160</v>
      </c>
      <c r="E32" s="17">
        <v>61</v>
      </c>
      <c r="F32" s="89">
        <v>0</v>
      </c>
      <c r="G32" s="37">
        <v>24</v>
      </c>
      <c r="H32" s="18">
        <v>0.32</v>
      </c>
      <c r="I32" s="79">
        <v>42</v>
      </c>
      <c r="J32" s="96">
        <v>6</v>
      </c>
      <c r="K32" s="96">
        <v>6</v>
      </c>
      <c r="L32" s="96">
        <v>7</v>
      </c>
      <c r="M32" s="96">
        <v>9</v>
      </c>
      <c r="N32" s="96">
        <v>6</v>
      </c>
      <c r="O32" s="86">
        <f t="shared" si="0"/>
        <v>6.8</v>
      </c>
      <c r="P32" s="88">
        <v>22.81</v>
      </c>
      <c r="Q32" s="18">
        <v>44</v>
      </c>
      <c r="R32" s="18">
        <v>35</v>
      </c>
      <c r="S32" s="79">
        <f t="shared" si="1"/>
        <v>39.5</v>
      </c>
      <c r="T32" s="18">
        <v>244</v>
      </c>
      <c r="U32" s="18">
        <v>244</v>
      </c>
      <c r="V32" s="18">
        <v>255</v>
      </c>
      <c r="W32" s="18">
        <v>235</v>
      </c>
      <c r="X32" s="18">
        <v>228</v>
      </c>
      <c r="Y32" s="18">
        <v>236</v>
      </c>
      <c r="Z32" s="18">
        <v>243</v>
      </c>
      <c r="AA32" s="18">
        <v>175</v>
      </c>
      <c r="AB32" s="18">
        <v>200</v>
      </c>
      <c r="AC32" s="18">
        <v>249</v>
      </c>
      <c r="AD32" s="97">
        <f t="shared" si="2"/>
        <v>230.9</v>
      </c>
      <c r="AE32" s="19" t="s">
        <v>22</v>
      </c>
      <c r="AF32" s="18">
        <v>6</v>
      </c>
      <c r="AG32" s="88">
        <v>0.4</v>
      </c>
      <c r="AH32" s="88">
        <v>3</v>
      </c>
      <c r="AI32" s="68">
        <v>2.65</v>
      </c>
      <c r="AJ32" s="69">
        <v>3.36</v>
      </c>
      <c r="AK32" s="69">
        <v>2.42</v>
      </c>
      <c r="AL32" s="69">
        <v>1.77</v>
      </c>
      <c r="AM32" s="69">
        <v>2.0699999999999998</v>
      </c>
      <c r="AN32" s="69">
        <v>1.66</v>
      </c>
      <c r="AO32" s="87">
        <f t="shared" si="8"/>
        <v>2.8899999999999997</v>
      </c>
      <c r="AP32" s="87">
        <f t="shared" si="9"/>
        <v>1.8649999999999998</v>
      </c>
      <c r="AQ32" s="109">
        <f t="shared" si="3"/>
        <v>2.3774999999999995</v>
      </c>
      <c r="AR32" s="18">
        <v>11.7</v>
      </c>
      <c r="AS32" s="18">
        <v>11.4</v>
      </c>
      <c r="AT32" s="18">
        <v>11.8</v>
      </c>
      <c r="AU32" s="112">
        <f t="shared" si="4"/>
        <v>11.8</v>
      </c>
      <c r="AV32" s="14">
        <v>49.411866256097703</v>
      </c>
      <c r="AW32" s="14">
        <v>39.7466900218013</v>
      </c>
      <c r="AX32" s="14">
        <v>47.2057096677255</v>
      </c>
      <c r="AY32" s="14">
        <v>42.8673660204051</v>
      </c>
      <c r="AZ32" s="88">
        <v>43.65</v>
      </c>
      <c r="BA32" s="18">
        <v>18.3</v>
      </c>
      <c r="BB32" s="18">
        <v>18.3</v>
      </c>
      <c r="BC32" s="18">
        <v>19.5</v>
      </c>
      <c r="BD32" s="79">
        <f t="shared" si="5"/>
        <v>19.5</v>
      </c>
      <c r="BE32" s="88">
        <v>76.459999999999994</v>
      </c>
      <c r="BF32" s="18">
        <f>((80/30)-1)*25</f>
        <v>41.666666666666664</v>
      </c>
      <c r="BG32" s="22">
        <v>1</v>
      </c>
    </row>
    <row r="33" spans="1:59">
      <c r="A33" s="25" t="s">
        <v>27</v>
      </c>
      <c r="B33" s="17">
        <v>1</v>
      </c>
      <c r="C33" s="95">
        <v>66.465753424657535</v>
      </c>
      <c r="D33" s="17">
        <v>182</v>
      </c>
      <c r="E33" s="17">
        <v>60</v>
      </c>
      <c r="F33" s="89">
        <v>0</v>
      </c>
      <c r="G33" s="37">
        <v>22</v>
      </c>
      <c r="H33" s="18">
        <v>0.12000000000000001</v>
      </c>
      <c r="I33" s="79">
        <v>65</v>
      </c>
      <c r="J33" s="96">
        <v>5</v>
      </c>
      <c r="K33" s="96">
        <v>2</v>
      </c>
      <c r="L33" s="96">
        <v>5</v>
      </c>
      <c r="M33" s="96">
        <v>3</v>
      </c>
      <c r="N33" s="96">
        <v>2</v>
      </c>
      <c r="O33" s="86">
        <f t="shared" si="0"/>
        <v>3.4</v>
      </c>
      <c r="P33" s="88">
        <v>19.66</v>
      </c>
      <c r="Q33" s="18">
        <v>2</v>
      </c>
      <c r="R33" s="18">
        <v>0</v>
      </c>
      <c r="S33" s="79">
        <f t="shared" si="1"/>
        <v>1</v>
      </c>
      <c r="T33" s="18">
        <v>178</v>
      </c>
      <c r="U33" s="18">
        <v>182</v>
      </c>
      <c r="V33" s="18">
        <v>176</v>
      </c>
      <c r="W33" s="18">
        <v>178</v>
      </c>
      <c r="X33" s="18">
        <v>172</v>
      </c>
      <c r="Y33" s="18">
        <v>184</v>
      </c>
      <c r="Z33" s="18">
        <v>180</v>
      </c>
      <c r="AA33" s="18">
        <v>195</v>
      </c>
      <c r="AB33" s="18">
        <v>179</v>
      </c>
      <c r="AC33" s="18">
        <v>192</v>
      </c>
      <c r="AD33" s="97">
        <f t="shared" si="2"/>
        <v>181.6</v>
      </c>
      <c r="AE33" s="19" t="s">
        <v>20</v>
      </c>
      <c r="AF33" s="18">
        <v>2</v>
      </c>
      <c r="AG33" s="88">
        <v>0.02</v>
      </c>
      <c r="AH33" s="88">
        <v>3</v>
      </c>
      <c r="AI33" s="68">
        <v>2.59</v>
      </c>
      <c r="AJ33" s="69">
        <v>3</v>
      </c>
      <c r="AK33" s="69">
        <v>2.1800000000000002</v>
      </c>
      <c r="AL33" s="69">
        <v>2.71</v>
      </c>
      <c r="AM33" s="69">
        <v>1.54</v>
      </c>
      <c r="AN33" s="69">
        <v>2.65</v>
      </c>
      <c r="AO33" s="87">
        <f t="shared" si="8"/>
        <v>2.59</v>
      </c>
      <c r="AP33" s="87">
        <f t="shared" si="9"/>
        <v>2.0949999999999998</v>
      </c>
      <c r="AQ33" s="109">
        <f t="shared" si="3"/>
        <v>2.3424999999999998</v>
      </c>
      <c r="AR33" s="18">
        <v>17.5</v>
      </c>
      <c r="AS33" s="18">
        <v>17.3</v>
      </c>
      <c r="AT33" s="18">
        <v>19.7</v>
      </c>
      <c r="AU33" s="112">
        <f t="shared" si="4"/>
        <v>19.7</v>
      </c>
      <c r="AV33" s="14">
        <v>45.829378206029297</v>
      </c>
      <c r="AW33" s="14">
        <v>44.902909148647197</v>
      </c>
      <c r="AX33" s="14">
        <v>41.067850463832698</v>
      </c>
      <c r="AY33" s="14">
        <v>47.922687018121898</v>
      </c>
      <c r="AZ33" s="88">
        <v>22.01</v>
      </c>
      <c r="BA33" s="18">
        <v>38.5</v>
      </c>
      <c r="BB33" s="18">
        <v>38.799999999999997</v>
      </c>
      <c r="BC33" s="18">
        <v>38.9</v>
      </c>
      <c r="BD33" s="79">
        <f t="shared" si="5"/>
        <v>38.9</v>
      </c>
      <c r="BE33" s="88">
        <v>42.09</v>
      </c>
      <c r="BF33" s="18">
        <f>((34/30)-1)*25</f>
        <v>3.3333333333333326</v>
      </c>
      <c r="BG33" s="22">
        <v>0</v>
      </c>
    </row>
    <row r="34" spans="1:59">
      <c r="A34" s="25" t="s">
        <v>28</v>
      </c>
      <c r="B34" s="17">
        <v>1</v>
      </c>
      <c r="C34" s="95">
        <v>65.432876712328763</v>
      </c>
      <c r="D34" s="17">
        <v>158</v>
      </c>
      <c r="E34" s="17">
        <v>50</v>
      </c>
      <c r="F34" s="89">
        <v>0</v>
      </c>
      <c r="G34" s="37">
        <v>22</v>
      </c>
      <c r="H34" s="18">
        <v>0.26000000000000006</v>
      </c>
      <c r="I34" s="79">
        <v>42</v>
      </c>
      <c r="J34" s="96">
        <v>2</v>
      </c>
      <c r="K34" s="96">
        <v>1</v>
      </c>
      <c r="L34" s="96">
        <v>8</v>
      </c>
      <c r="M34" s="96">
        <v>-7</v>
      </c>
      <c r="N34" s="96">
        <v>-10</v>
      </c>
      <c r="O34" s="86">
        <f t="shared" si="0"/>
        <v>5.6</v>
      </c>
      <c r="P34" s="88">
        <v>26.56</v>
      </c>
      <c r="Q34" s="18">
        <v>22</v>
      </c>
      <c r="R34" s="18">
        <v>24</v>
      </c>
      <c r="S34" s="79">
        <f t="shared" si="1"/>
        <v>23</v>
      </c>
      <c r="T34" s="18">
        <v>208</v>
      </c>
      <c r="U34" s="18">
        <v>219</v>
      </c>
      <c r="V34" s="18">
        <v>209</v>
      </c>
      <c r="W34" s="18">
        <v>239</v>
      </c>
      <c r="X34" s="18">
        <v>211</v>
      </c>
      <c r="Y34" s="18">
        <v>218</v>
      </c>
      <c r="Z34" s="18">
        <v>197</v>
      </c>
      <c r="AA34" s="18">
        <v>200</v>
      </c>
      <c r="AB34" s="18">
        <v>189</v>
      </c>
      <c r="AC34" s="18">
        <v>218</v>
      </c>
      <c r="AD34" s="97">
        <f t="shared" si="2"/>
        <v>210.8</v>
      </c>
      <c r="AE34" s="19" t="s">
        <v>19</v>
      </c>
      <c r="AF34" s="18">
        <v>3</v>
      </c>
      <c r="AG34" s="88">
        <v>0.04</v>
      </c>
      <c r="AH34" s="88">
        <v>4</v>
      </c>
      <c r="AI34" s="68">
        <v>2.56</v>
      </c>
      <c r="AJ34" s="69">
        <v>1.89</v>
      </c>
      <c r="AK34" s="69">
        <v>2.21</v>
      </c>
      <c r="AL34" s="69">
        <v>2.94</v>
      </c>
      <c r="AM34" s="69">
        <v>2.8</v>
      </c>
      <c r="AN34" s="69">
        <v>3.03</v>
      </c>
      <c r="AO34" s="87">
        <f t="shared" si="8"/>
        <v>2.0499999999999998</v>
      </c>
      <c r="AP34" s="87">
        <f t="shared" si="9"/>
        <v>2.915</v>
      </c>
      <c r="AQ34" s="109">
        <f t="shared" si="3"/>
        <v>2.4824999999999999</v>
      </c>
      <c r="AR34" s="18">
        <v>13.5</v>
      </c>
      <c r="AS34" s="18">
        <v>12.1</v>
      </c>
      <c r="AT34" s="18">
        <v>13.7</v>
      </c>
      <c r="AU34" s="112">
        <f t="shared" si="4"/>
        <v>13.7</v>
      </c>
      <c r="AV34" s="14">
        <v>27.767971187195698</v>
      </c>
      <c r="AW34" s="14">
        <v>24.257156044313501</v>
      </c>
      <c r="AX34" s="14">
        <v>27.496387114704401</v>
      </c>
      <c r="AY34" s="14">
        <v>28.378190910091298</v>
      </c>
      <c r="AZ34" s="88">
        <v>28.12</v>
      </c>
      <c r="BA34" s="18">
        <v>23.6</v>
      </c>
      <c r="BB34" s="18">
        <v>22.9</v>
      </c>
      <c r="BC34" s="18">
        <v>23.1</v>
      </c>
      <c r="BD34" s="79">
        <f t="shared" si="5"/>
        <v>23.6</v>
      </c>
      <c r="BE34" s="88">
        <v>65.81</v>
      </c>
      <c r="BF34" s="22">
        <v>0</v>
      </c>
      <c r="BG34" s="22">
        <v>0</v>
      </c>
    </row>
    <row r="35" spans="1:59">
      <c r="A35" s="25" t="s">
        <v>29</v>
      </c>
      <c r="B35" s="17">
        <v>0</v>
      </c>
      <c r="C35" s="95">
        <v>68.745205479452054</v>
      </c>
      <c r="D35" s="17">
        <v>191</v>
      </c>
      <c r="E35" s="17">
        <v>86</v>
      </c>
      <c r="F35" s="89">
        <v>0</v>
      </c>
      <c r="G35" s="37">
        <v>22</v>
      </c>
      <c r="H35" s="18">
        <v>-0.1</v>
      </c>
      <c r="I35" s="79">
        <v>46</v>
      </c>
      <c r="J35" s="96">
        <v>-2</v>
      </c>
      <c r="K35" s="96">
        <v>1</v>
      </c>
      <c r="L35" s="96">
        <v>-2</v>
      </c>
      <c r="M35" s="96">
        <v>-1</v>
      </c>
      <c r="N35" s="96">
        <v>0</v>
      </c>
      <c r="O35" s="86">
        <f t="shared" si="0"/>
        <v>1.2</v>
      </c>
      <c r="P35" s="88">
        <v>20.66</v>
      </c>
      <c r="Q35" s="18">
        <v>5</v>
      </c>
      <c r="R35" s="18">
        <v>5</v>
      </c>
      <c r="S35" s="79">
        <f t="shared" si="1"/>
        <v>5</v>
      </c>
      <c r="T35" s="18">
        <v>186</v>
      </c>
      <c r="U35" s="18">
        <v>182</v>
      </c>
      <c r="V35" s="18">
        <v>184</v>
      </c>
      <c r="W35" s="18">
        <v>208</v>
      </c>
      <c r="X35" s="18">
        <v>166</v>
      </c>
      <c r="Y35" s="18">
        <v>180</v>
      </c>
      <c r="Z35" s="18">
        <v>184</v>
      </c>
      <c r="AA35" s="18">
        <v>195</v>
      </c>
      <c r="AB35" s="18">
        <v>188</v>
      </c>
      <c r="AC35" s="18">
        <v>221</v>
      </c>
      <c r="AD35" s="97">
        <f t="shared" si="2"/>
        <v>189.4</v>
      </c>
      <c r="AE35" s="19" t="s">
        <v>19</v>
      </c>
      <c r="AF35" s="18">
        <v>3</v>
      </c>
      <c r="AG35" s="88">
        <v>0.04</v>
      </c>
      <c r="AH35" s="88">
        <v>3</v>
      </c>
      <c r="AI35" s="68">
        <v>2.36</v>
      </c>
      <c r="AJ35" s="69">
        <v>2.71</v>
      </c>
      <c r="AK35" s="69">
        <v>2.2999999999999998</v>
      </c>
      <c r="AL35" s="69">
        <v>1.95</v>
      </c>
      <c r="AM35" s="69">
        <v>1.42</v>
      </c>
      <c r="AN35" s="69">
        <v>1.89</v>
      </c>
      <c r="AO35" s="87">
        <f t="shared" si="8"/>
        <v>2.5049999999999999</v>
      </c>
      <c r="AP35" s="87">
        <f t="shared" si="9"/>
        <v>1.6549999999999998</v>
      </c>
      <c r="AQ35" s="109">
        <f t="shared" si="3"/>
        <v>2.08</v>
      </c>
      <c r="AR35" s="18">
        <v>30.7</v>
      </c>
      <c r="AS35" s="18">
        <v>31.9</v>
      </c>
      <c r="AT35" s="18">
        <v>32.9</v>
      </c>
      <c r="AU35" s="112">
        <f t="shared" si="4"/>
        <v>32.9</v>
      </c>
      <c r="AV35" s="14">
        <v>34.356105900564501</v>
      </c>
      <c r="AW35" s="14">
        <v>30.0920485454619</v>
      </c>
      <c r="AX35" s="14">
        <v>34.403963597244903</v>
      </c>
      <c r="AY35" s="14">
        <v>30.122944987755801</v>
      </c>
      <c r="AZ35" s="88">
        <v>18.190000000000001</v>
      </c>
      <c r="BA35" s="18">
        <v>45.3</v>
      </c>
      <c r="BB35" s="18">
        <v>45.5</v>
      </c>
      <c r="BC35" s="18">
        <v>46</v>
      </c>
      <c r="BD35" s="79">
        <f t="shared" si="5"/>
        <v>46</v>
      </c>
      <c r="BE35" s="88">
        <v>24.97</v>
      </c>
      <c r="BF35" s="22">
        <v>2.5</v>
      </c>
      <c r="BG35" s="22">
        <v>0</v>
      </c>
    </row>
    <row r="36" spans="1:59">
      <c r="A36" s="25" t="s">
        <v>30</v>
      </c>
      <c r="B36" s="17">
        <v>1</v>
      </c>
      <c r="C36" s="95">
        <v>65.778082191780825</v>
      </c>
      <c r="D36" s="17">
        <v>163</v>
      </c>
      <c r="E36" s="17">
        <v>56</v>
      </c>
      <c r="F36" s="89">
        <v>0</v>
      </c>
      <c r="G36" s="37">
        <v>24</v>
      </c>
      <c r="H36" s="18">
        <v>0.12000000000000001</v>
      </c>
      <c r="I36" s="79">
        <v>54</v>
      </c>
      <c r="J36" s="96">
        <v>-6</v>
      </c>
      <c r="K36" s="96">
        <v>-4</v>
      </c>
      <c r="L36" s="96">
        <v>1</v>
      </c>
      <c r="M36" s="96">
        <v>-1</v>
      </c>
      <c r="N36" s="96">
        <v>-1</v>
      </c>
      <c r="O36" s="86">
        <f t="shared" si="0"/>
        <v>2.6</v>
      </c>
      <c r="P36" s="88">
        <v>15.09</v>
      </c>
      <c r="Q36" s="18">
        <v>22</v>
      </c>
      <c r="R36" s="18">
        <v>16</v>
      </c>
      <c r="S36" s="79">
        <f t="shared" si="1"/>
        <v>19</v>
      </c>
      <c r="T36" s="18">
        <v>190</v>
      </c>
      <c r="U36" s="18">
        <v>224</v>
      </c>
      <c r="V36" s="18">
        <v>199</v>
      </c>
      <c r="W36" s="18">
        <v>204</v>
      </c>
      <c r="X36" s="18">
        <v>212</v>
      </c>
      <c r="Y36" s="18">
        <v>197</v>
      </c>
      <c r="Z36" s="18">
        <v>239</v>
      </c>
      <c r="AA36" s="18">
        <v>237</v>
      </c>
      <c r="AB36" s="18">
        <v>198</v>
      </c>
      <c r="AC36" s="18">
        <v>209</v>
      </c>
      <c r="AD36" s="97">
        <f t="shared" si="2"/>
        <v>210.9</v>
      </c>
      <c r="AE36" s="19" t="s">
        <v>19</v>
      </c>
      <c r="AF36" s="18">
        <v>3</v>
      </c>
      <c r="AG36" s="88">
        <v>0.04</v>
      </c>
      <c r="AH36" s="88">
        <v>3</v>
      </c>
      <c r="AI36" s="68">
        <v>2.1800000000000002</v>
      </c>
      <c r="AJ36" s="69">
        <v>2.71</v>
      </c>
      <c r="AK36" s="69">
        <v>2.5299999999999998</v>
      </c>
      <c r="AL36" s="69">
        <v>2.0099999999999998</v>
      </c>
      <c r="AM36" s="69">
        <v>1.83</v>
      </c>
      <c r="AN36" s="69">
        <v>1.66</v>
      </c>
      <c r="AO36" s="87">
        <f t="shared" si="8"/>
        <v>2.62</v>
      </c>
      <c r="AP36" s="87">
        <f t="shared" si="9"/>
        <v>1.7450000000000001</v>
      </c>
      <c r="AQ36" s="109">
        <f t="shared" si="3"/>
        <v>2.1825000000000001</v>
      </c>
      <c r="AR36" s="18">
        <v>15.5</v>
      </c>
      <c r="AS36" s="18">
        <v>16.2</v>
      </c>
      <c r="AT36" s="18">
        <v>14.7</v>
      </c>
      <c r="AU36" s="112">
        <f t="shared" si="4"/>
        <v>16.2</v>
      </c>
      <c r="AV36" s="14">
        <v>55.754685549109801</v>
      </c>
      <c r="AW36" s="14">
        <v>50.989143895003203</v>
      </c>
      <c r="AX36" s="14">
        <v>63.9782166510359</v>
      </c>
      <c r="AY36" s="14">
        <v>61.8555757303576</v>
      </c>
      <c r="AZ36" s="88">
        <v>17.809999999999999</v>
      </c>
      <c r="BA36" s="18">
        <v>24.6</v>
      </c>
      <c r="BB36" s="18">
        <v>27.2</v>
      </c>
      <c r="BC36" s="18">
        <v>28.1</v>
      </c>
      <c r="BD36" s="79">
        <f t="shared" si="5"/>
        <v>28.1</v>
      </c>
      <c r="BE36" s="88">
        <v>31.25</v>
      </c>
      <c r="BF36" s="18">
        <f>((40/30)-1)*25</f>
        <v>8.3333333333333321</v>
      </c>
      <c r="BG36" s="22">
        <v>0</v>
      </c>
    </row>
    <row r="37" spans="1:59">
      <c r="A37" s="25" t="s">
        <v>31</v>
      </c>
      <c r="B37" s="17">
        <v>0</v>
      </c>
      <c r="C37" s="95">
        <v>73.964383561643842</v>
      </c>
      <c r="D37" s="17">
        <v>188</v>
      </c>
      <c r="E37" s="17">
        <v>89</v>
      </c>
      <c r="F37" s="89">
        <v>0</v>
      </c>
      <c r="G37" s="37">
        <v>19</v>
      </c>
      <c r="H37" s="18">
        <v>0.14000000000000001</v>
      </c>
      <c r="I37" s="79">
        <v>51</v>
      </c>
      <c r="J37" s="96">
        <v>-2</v>
      </c>
      <c r="K37" s="96">
        <v>-3</v>
      </c>
      <c r="L37" s="96">
        <v>0</v>
      </c>
      <c r="M37" s="96">
        <v>-2</v>
      </c>
      <c r="N37" s="96">
        <v>-2</v>
      </c>
      <c r="O37" s="86">
        <f t="shared" si="0"/>
        <v>1.8</v>
      </c>
      <c r="P37" s="88">
        <v>21.88</v>
      </c>
      <c r="Q37" s="18">
        <v>21</v>
      </c>
      <c r="R37" s="18">
        <v>24</v>
      </c>
      <c r="S37" s="79">
        <f t="shared" si="1"/>
        <v>22.5</v>
      </c>
      <c r="T37" s="18">
        <v>220</v>
      </c>
      <c r="U37" s="18">
        <v>277</v>
      </c>
      <c r="V37" s="18">
        <v>226</v>
      </c>
      <c r="W37" s="18">
        <v>180</v>
      </c>
      <c r="X37" s="18">
        <v>203</v>
      </c>
      <c r="Y37" s="18">
        <v>203</v>
      </c>
      <c r="Z37" s="18">
        <v>244</v>
      </c>
      <c r="AA37" s="18">
        <v>228</v>
      </c>
      <c r="AB37" s="18">
        <v>192</v>
      </c>
      <c r="AC37" s="18">
        <v>246</v>
      </c>
      <c r="AD37" s="97">
        <f t="shared" si="2"/>
        <v>221.9</v>
      </c>
      <c r="AE37" s="19" t="s">
        <v>22</v>
      </c>
      <c r="AF37" s="18">
        <v>6</v>
      </c>
      <c r="AG37" s="88">
        <v>0.4</v>
      </c>
      <c r="AH37" s="88">
        <v>4</v>
      </c>
      <c r="AI37" s="68">
        <v>4</v>
      </c>
      <c r="AJ37" s="69">
        <v>4</v>
      </c>
      <c r="AK37" s="69">
        <v>4</v>
      </c>
      <c r="AL37" s="69">
        <v>3</v>
      </c>
      <c r="AM37" s="69">
        <v>3.41</v>
      </c>
      <c r="AN37" s="69">
        <v>3.06</v>
      </c>
      <c r="AO37" s="87">
        <f t="shared" si="8"/>
        <v>4</v>
      </c>
      <c r="AP37" s="87">
        <f t="shared" si="9"/>
        <v>3.2350000000000003</v>
      </c>
      <c r="AQ37" s="109">
        <f t="shared" si="3"/>
        <v>3.6175000000000002</v>
      </c>
      <c r="AR37" s="18">
        <v>21.7</v>
      </c>
      <c r="AS37" s="18">
        <v>22.7</v>
      </c>
      <c r="AT37" s="18">
        <v>22.3</v>
      </c>
      <c r="AU37" s="112">
        <f t="shared" si="4"/>
        <v>22.7</v>
      </c>
      <c r="AV37" s="14">
        <v>86.054905671067104</v>
      </c>
      <c r="AW37" s="14">
        <v>92.849485295971107</v>
      </c>
      <c r="AX37" s="14">
        <v>97.549271049091303</v>
      </c>
      <c r="AY37" s="20">
        <v>999</v>
      </c>
      <c r="AZ37" s="88">
        <v>16.71</v>
      </c>
      <c r="BA37" s="18">
        <v>45.1</v>
      </c>
      <c r="BB37" s="18">
        <v>44.4</v>
      </c>
      <c r="BC37" s="18">
        <v>45.3</v>
      </c>
      <c r="BD37" s="79">
        <f t="shared" si="5"/>
        <v>45.3</v>
      </c>
      <c r="BE37" s="88">
        <v>33.75</v>
      </c>
      <c r="BF37" s="22">
        <v>12.5</v>
      </c>
      <c r="BG37" s="22">
        <v>0</v>
      </c>
    </row>
    <row r="38" spans="1:59">
      <c r="A38" s="25" t="s">
        <v>32</v>
      </c>
      <c r="B38" s="17">
        <v>1</v>
      </c>
      <c r="C38" s="95">
        <v>69.671232876712324</v>
      </c>
      <c r="D38" s="17">
        <v>149</v>
      </c>
      <c r="E38" s="17">
        <v>77</v>
      </c>
      <c r="F38" s="89">
        <v>0</v>
      </c>
      <c r="G38" s="37">
        <v>24</v>
      </c>
      <c r="H38" s="18">
        <v>2.0000000000000004E-2</v>
      </c>
      <c r="I38" s="79">
        <v>53</v>
      </c>
      <c r="J38" s="22">
        <v>2</v>
      </c>
      <c r="K38" s="22">
        <v>3</v>
      </c>
      <c r="L38" s="22">
        <v>6</v>
      </c>
      <c r="M38" s="22">
        <v>3</v>
      </c>
      <c r="N38" s="22">
        <v>5</v>
      </c>
      <c r="O38" s="86">
        <f t="shared" si="0"/>
        <v>3.8</v>
      </c>
      <c r="P38" s="88">
        <v>21.09</v>
      </c>
      <c r="Q38" s="18">
        <v>16</v>
      </c>
      <c r="R38" s="18">
        <v>33</v>
      </c>
      <c r="S38" s="79">
        <f t="shared" si="1"/>
        <v>24.5</v>
      </c>
      <c r="T38" s="18">
        <v>186</v>
      </c>
      <c r="U38" s="18">
        <v>185</v>
      </c>
      <c r="V38" s="18">
        <v>183</v>
      </c>
      <c r="W38" s="18">
        <v>168</v>
      </c>
      <c r="X38" s="18">
        <v>181</v>
      </c>
      <c r="Y38" s="18">
        <v>185</v>
      </c>
      <c r="Z38" s="18">
        <v>178</v>
      </c>
      <c r="AA38" s="18">
        <v>174</v>
      </c>
      <c r="AB38" s="18">
        <v>189</v>
      </c>
      <c r="AC38" s="18">
        <v>202</v>
      </c>
      <c r="AD38" s="97">
        <f t="shared" si="2"/>
        <v>183.1</v>
      </c>
      <c r="AE38" s="19" t="s">
        <v>21</v>
      </c>
      <c r="AF38" s="18">
        <v>4</v>
      </c>
      <c r="AG38" s="88">
        <v>7.0000000000000007E-2</v>
      </c>
      <c r="AH38" s="88">
        <v>5</v>
      </c>
      <c r="AI38" s="68">
        <v>2.65</v>
      </c>
      <c r="AJ38" s="69">
        <v>3.3</v>
      </c>
      <c r="AK38" s="69">
        <v>2.56</v>
      </c>
      <c r="AL38" s="69">
        <v>3.38</v>
      </c>
      <c r="AM38" s="69">
        <v>3.22</v>
      </c>
      <c r="AN38" s="69">
        <v>3.21</v>
      </c>
      <c r="AO38" s="87">
        <f t="shared" si="8"/>
        <v>2.9299999999999997</v>
      </c>
      <c r="AP38" s="87">
        <f t="shared" si="9"/>
        <v>3.2149999999999999</v>
      </c>
      <c r="AQ38" s="109">
        <f t="shared" si="3"/>
        <v>3.0724999999999998</v>
      </c>
      <c r="AR38" s="18">
        <v>17.100000000000001</v>
      </c>
      <c r="AS38" s="18">
        <v>19.3</v>
      </c>
      <c r="AT38" s="18">
        <v>18.899999999999999</v>
      </c>
      <c r="AU38" s="112">
        <f t="shared" si="4"/>
        <v>19.3</v>
      </c>
      <c r="AV38" s="14">
        <v>38.197354614948999</v>
      </c>
      <c r="AW38" s="14">
        <v>37.390069898024997</v>
      </c>
      <c r="AX38" s="14">
        <v>55.2000586577593</v>
      </c>
      <c r="AY38" s="14">
        <v>52.876389411206098</v>
      </c>
      <c r="AZ38" s="88">
        <v>27.06</v>
      </c>
      <c r="BA38" s="18">
        <v>26.4</v>
      </c>
      <c r="BB38" s="18">
        <v>26.9</v>
      </c>
      <c r="BC38" s="18">
        <v>26.9</v>
      </c>
      <c r="BD38" s="79">
        <f t="shared" si="5"/>
        <v>26.9</v>
      </c>
      <c r="BE38" s="88">
        <v>29.38</v>
      </c>
      <c r="BF38" s="18">
        <f>((32/30)-1)*25</f>
        <v>1.6666666666666663</v>
      </c>
      <c r="BG38" s="22">
        <v>0</v>
      </c>
    </row>
    <row r="39" spans="1:59">
      <c r="A39" s="25" t="s">
        <v>33</v>
      </c>
      <c r="B39" s="17">
        <v>1</v>
      </c>
      <c r="C39" s="95">
        <v>76.813698630136983</v>
      </c>
      <c r="D39" s="17">
        <v>154</v>
      </c>
      <c r="E39" s="17">
        <v>86</v>
      </c>
      <c r="F39" s="89">
        <v>0</v>
      </c>
      <c r="G39" s="37">
        <v>23</v>
      </c>
      <c r="H39" s="18">
        <v>-0.08</v>
      </c>
      <c r="I39" s="79">
        <v>56</v>
      </c>
      <c r="J39" s="96">
        <v>2</v>
      </c>
      <c r="K39" s="96">
        <v>3</v>
      </c>
      <c r="L39" s="96">
        <v>8</v>
      </c>
      <c r="M39" s="96">
        <v>4</v>
      </c>
      <c r="N39" s="96">
        <v>3</v>
      </c>
      <c r="O39" s="86">
        <f t="shared" si="0"/>
        <v>4</v>
      </c>
      <c r="P39" s="88">
        <v>28.94</v>
      </c>
      <c r="Q39" s="18">
        <v>33</v>
      </c>
      <c r="R39" s="18">
        <v>37</v>
      </c>
      <c r="S39" s="79">
        <f t="shared" si="1"/>
        <v>35</v>
      </c>
      <c r="T39" s="18">
        <v>268</v>
      </c>
      <c r="U39" s="18">
        <v>190</v>
      </c>
      <c r="V39" s="18">
        <v>223</v>
      </c>
      <c r="W39" s="18">
        <v>192</v>
      </c>
      <c r="X39" s="18">
        <v>224</v>
      </c>
      <c r="Y39" s="18">
        <v>204</v>
      </c>
      <c r="Z39" s="18">
        <v>219</v>
      </c>
      <c r="AA39" s="18">
        <v>261</v>
      </c>
      <c r="AB39" s="18">
        <v>175</v>
      </c>
      <c r="AC39" s="18">
        <v>235</v>
      </c>
      <c r="AD39" s="97">
        <f t="shared" si="2"/>
        <v>219.1</v>
      </c>
      <c r="AE39" s="19" t="s">
        <v>19</v>
      </c>
      <c r="AF39" s="18">
        <v>3</v>
      </c>
      <c r="AG39" s="88">
        <v>0.04</v>
      </c>
      <c r="AH39" s="88">
        <v>2</v>
      </c>
      <c r="AI39" s="68">
        <v>3.06</v>
      </c>
      <c r="AJ39" s="69">
        <v>4</v>
      </c>
      <c r="AK39" s="69">
        <v>2.12</v>
      </c>
      <c r="AL39" s="69">
        <v>2.12</v>
      </c>
      <c r="AM39" s="69">
        <v>1.89</v>
      </c>
      <c r="AN39" s="69">
        <v>1.3</v>
      </c>
      <c r="AO39" s="87">
        <f t="shared" si="8"/>
        <v>3.06</v>
      </c>
      <c r="AP39" s="87">
        <f t="shared" si="9"/>
        <v>1.595</v>
      </c>
      <c r="AQ39" s="109">
        <f t="shared" si="3"/>
        <v>2.3275000000000001</v>
      </c>
      <c r="AR39" s="18">
        <v>14.1</v>
      </c>
      <c r="AS39" s="18">
        <v>13.5</v>
      </c>
      <c r="AT39" s="18">
        <v>15.9</v>
      </c>
      <c r="AU39" s="112">
        <f t="shared" si="4"/>
        <v>15.9</v>
      </c>
      <c r="AV39" s="14">
        <v>46.446728049031798</v>
      </c>
      <c r="AW39" s="14">
        <v>46.253562189673303</v>
      </c>
      <c r="AX39" s="14">
        <v>51.576333287824703</v>
      </c>
      <c r="AY39" s="14">
        <v>53.0529652469708</v>
      </c>
      <c r="AZ39" s="88">
        <v>51.25</v>
      </c>
      <c r="BA39" s="18">
        <v>24.9</v>
      </c>
      <c r="BB39" s="18">
        <v>25.8</v>
      </c>
      <c r="BC39" s="18">
        <v>25.8</v>
      </c>
      <c r="BD39" s="79">
        <f t="shared" si="5"/>
        <v>25.8</v>
      </c>
      <c r="BE39" s="88">
        <v>51.29</v>
      </c>
      <c r="BF39" s="18">
        <f>((38/30)-1)*25</f>
        <v>6.6666666666666652</v>
      </c>
      <c r="BG39" s="22">
        <v>0</v>
      </c>
    </row>
    <row r="40" spans="1:59">
      <c r="A40" s="25" t="s">
        <v>34</v>
      </c>
      <c r="B40" s="17">
        <v>1</v>
      </c>
      <c r="C40" s="95">
        <v>72.106849315068487</v>
      </c>
      <c r="D40" s="17">
        <v>169</v>
      </c>
      <c r="E40" s="17">
        <v>70</v>
      </c>
      <c r="F40" s="89">
        <v>0</v>
      </c>
      <c r="G40" s="37">
        <v>22</v>
      </c>
      <c r="H40" s="18">
        <v>0.14000000000000001</v>
      </c>
      <c r="I40" s="79">
        <v>48</v>
      </c>
      <c r="J40" s="96">
        <v>2</v>
      </c>
      <c r="K40" s="96">
        <v>0</v>
      </c>
      <c r="L40" s="96">
        <v>4</v>
      </c>
      <c r="M40" s="96">
        <v>0</v>
      </c>
      <c r="N40" s="96">
        <v>-4</v>
      </c>
      <c r="O40" s="86">
        <f t="shared" si="0"/>
        <v>2</v>
      </c>
      <c r="P40" s="88">
        <v>22.84</v>
      </c>
      <c r="Q40" s="18">
        <v>13</v>
      </c>
      <c r="R40" s="18">
        <v>11</v>
      </c>
      <c r="S40" s="79">
        <f t="shared" si="1"/>
        <v>12</v>
      </c>
      <c r="T40" s="18">
        <v>203</v>
      </c>
      <c r="U40" s="18">
        <v>208</v>
      </c>
      <c r="V40" s="18">
        <v>234</v>
      </c>
      <c r="W40" s="18">
        <v>244</v>
      </c>
      <c r="X40" s="18">
        <v>221</v>
      </c>
      <c r="Y40" s="18">
        <v>223</v>
      </c>
      <c r="Z40" s="18">
        <v>272</v>
      </c>
      <c r="AA40" s="18">
        <v>224</v>
      </c>
      <c r="AB40" s="18">
        <v>246</v>
      </c>
      <c r="AC40" s="18">
        <v>293</v>
      </c>
      <c r="AD40" s="97">
        <f t="shared" si="2"/>
        <v>236.8</v>
      </c>
      <c r="AE40" s="19" t="s">
        <v>21</v>
      </c>
      <c r="AF40" s="18">
        <v>4</v>
      </c>
      <c r="AG40" s="88">
        <v>7.0000000000000007E-2</v>
      </c>
      <c r="AH40" s="88">
        <v>4</v>
      </c>
      <c r="AI40" s="68">
        <v>2.1800000000000002</v>
      </c>
      <c r="AJ40" s="69">
        <v>1.89</v>
      </c>
      <c r="AK40" s="69">
        <v>1.19</v>
      </c>
      <c r="AL40" s="69">
        <v>2.12</v>
      </c>
      <c r="AM40" s="69">
        <v>2.0099999999999998</v>
      </c>
      <c r="AN40" s="69">
        <v>1.95</v>
      </c>
      <c r="AO40" s="87">
        <f t="shared" si="8"/>
        <v>1.54</v>
      </c>
      <c r="AP40" s="87">
        <f t="shared" si="9"/>
        <v>1.98</v>
      </c>
      <c r="AQ40" s="109">
        <f t="shared" si="3"/>
        <v>1.76</v>
      </c>
      <c r="AR40" s="18">
        <v>9.4</v>
      </c>
      <c r="AS40" s="18">
        <v>14.7</v>
      </c>
      <c r="AT40" s="18">
        <v>12.5</v>
      </c>
      <c r="AU40" s="112">
        <f t="shared" si="4"/>
        <v>14.7</v>
      </c>
      <c r="AV40" s="14">
        <v>26.183951579873501</v>
      </c>
      <c r="AW40" s="14">
        <v>25.7217665547693</v>
      </c>
      <c r="AX40" s="14">
        <v>38.791820234601403</v>
      </c>
      <c r="AY40" s="14">
        <v>31.4576953641639</v>
      </c>
      <c r="AZ40" s="88">
        <v>22.84</v>
      </c>
      <c r="BA40" s="18">
        <v>24.1</v>
      </c>
      <c r="BB40" s="18">
        <v>24.1</v>
      </c>
      <c r="BC40" s="18">
        <v>26.3</v>
      </c>
      <c r="BD40" s="79">
        <f t="shared" si="5"/>
        <v>26.3</v>
      </c>
      <c r="BE40" s="88">
        <v>42.25</v>
      </c>
      <c r="BF40" s="22">
        <v>0</v>
      </c>
      <c r="BG40" s="22">
        <v>0</v>
      </c>
    </row>
    <row r="41" spans="1:59">
      <c r="A41" s="25" t="s">
        <v>35</v>
      </c>
      <c r="B41" s="17">
        <v>0</v>
      </c>
      <c r="C41" s="95">
        <v>62.180821917808217</v>
      </c>
      <c r="D41" s="17">
        <v>180</v>
      </c>
      <c r="E41" s="17">
        <v>72</v>
      </c>
      <c r="F41" s="89">
        <v>0</v>
      </c>
      <c r="G41" s="37">
        <v>24</v>
      </c>
      <c r="H41" s="18">
        <v>4.0000000000000008E-2</v>
      </c>
      <c r="I41" s="79">
        <v>71</v>
      </c>
      <c r="J41" s="96">
        <v>0</v>
      </c>
      <c r="K41" s="96">
        <v>-2</v>
      </c>
      <c r="L41" s="96">
        <v>7</v>
      </c>
      <c r="M41" s="96">
        <v>5</v>
      </c>
      <c r="N41" s="96">
        <v>0</v>
      </c>
      <c r="O41" s="86">
        <f t="shared" si="0"/>
        <v>2.8</v>
      </c>
      <c r="P41" s="88">
        <v>20.5</v>
      </c>
      <c r="Q41" s="18">
        <v>7</v>
      </c>
      <c r="R41" s="18">
        <v>15</v>
      </c>
      <c r="S41" s="79">
        <f t="shared" si="1"/>
        <v>11</v>
      </c>
      <c r="T41" s="18">
        <v>174</v>
      </c>
      <c r="U41" s="18">
        <v>185</v>
      </c>
      <c r="V41" s="18">
        <v>206</v>
      </c>
      <c r="W41" s="18">
        <v>168</v>
      </c>
      <c r="X41" s="18">
        <v>177</v>
      </c>
      <c r="Y41" s="18">
        <v>166</v>
      </c>
      <c r="Z41" s="18">
        <v>163</v>
      </c>
      <c r="AA41" s="18">
        <v>204</v>
      </c>
      <c r="AB41" s="18">
        <v>198</v>
      </c>
      <c r="AC41" s="18">
        <v>195</v>
      </c>
      <c r="AD41" s="97">
        <f t="shared" si="2"/>
        <v>183.6</v>
      </c>
      <c r="AE41" s="19" t="s">
        <v>21</v>
      </c>
      <c r="AF41" s="18">
        <v>4</v>
      </c>
      <c r="AG41" s="88">
        <v>7.0000000000000007E-2</v>
      </c>
      <c r="AH41" s="88">
        <v>3</v>
      </c>
      <c r="AI41" s="68">
        <v>2.5299999999999998</v>
      </c>
      <c r="AJ41" s="69">
        <v>2.36</v>
      </c>
      <c r="AK41" s="69">
        <v>0.89</v>
      </c>
      <c r="AL41" s="69">
        <v>2.77</v>
      </c>
      <c r="AM41" s="69">
        <v>1.95</v>
      </c>
      <c r="AN41" s="69">
        <v>1.95</v>
      </c>
      <c r="AO41" s="87">
        <f t="shared" si="8"/>
        <v>1.625</v>
      </c>
      <c r="AP41" s="87">
        <f t="shared" si="9"/>
        <v>1.95</v>
      </c>
      <c r="AQ41" s="109">
        <f t="shared" si="3"/>
        <v>1.7875000000000001</v>
      </c>
      <c r="AR41" s="18">
        <v>34.700000000000003</v>
      </c>
      <c r="AS41" s="18">
        <v>35.5</v>
      </c>
      <c r="AT41" s="18">
        <v>36.9</v>
      </c>
      <c r="AU41" s="112">
        <f t="shared" si="4"/>
        <v>36.9</v>
      </c>
      <c r="AV41" s="14">
        <v>35.535764904746898</v>
      </c>
      <c r="AW41" s="14">
        <v>33.246373887541999</v>
      </c>
      <c r="AX41" s="14">
        <v>37.377407186318898</v>
      </c>
      <c r="AY41" s="14">
        <v>34.4125360019016</v>
      </c>
      <c r="AZ41" s="88">
        <v>15.12</v>
      </c>
      <c r="BA41" s="18">
        <v>52</v>
      </c>
      <c r="BB41" s="18">
        <v>55.9</v>
      </c>
      <c r="BC41" s="18">
        <v>55.8</v>
      </c>
      <c r="BD41" s="79">
        <f t="shared" si="5"/>
        <v>55.9</v>
      </c>
      <c r="BE41" s="88">
        <v>30.07</v>
      </c>
      <c r="BF41" s="18">
        <f>((31/30)-1)*25</f>
        <v>0.83333333333333592</v>
      </c>
      <c r="BG41" s="22">
        <v>0</v>
      </c>
    </row>
    <row r="42" spans="1:59">
      <c r="A42" s="25" t="s">
        <v>36</v>
      </c>
      <c r="B42" s="17">
        <v>1</v>
      </c>
      <c r="C42" s="95">
        <v>74.915068493150685</v>
      </c>
      <c r="D42" s="17">
        <v>164</v>
      </c>
      <c r="E42" s="17">
        <v>75</v>
      </c>
      <c r="F42" s="89">
        <v>1</v>
      </c>
      <c r="G42" s="37">
        <v>24</v>
      </c>
      <c r="H42" s="18">
        <v>0.12000000000000001</v>
      </c>
      <c r="I42" s="79">
        <v>55</v>
      </c>
      <c r="J42" s="96">
        <v>1</v>
      </c>
      <c r="K42" s="96">
        <v>0</v>
      </c>
      <c r="L42" s="96">
        <v>-2</v>
      </c>
      <c r="M42" s="96">
        <v>0</v>
      </c>
      <c r="N42" s="96">
        <v>1</v>
      </c>
      <c r="O42" s="86">
        <f t="shared" si="0"/>
        <v>0.8</v>
      </c>
      <c r="P42" s="88">
        <v>21.41</v>
      </c>
      <c r="Q42" s="18">
        <v>37</v>
      </c>
      <c r="R42" s="18">
        <v>39</v>
      </c>
      <c r="S42" s="79">
        <f t="shared" si="1"/>
        <v>38</v>
      </c>
      <c r="T42" s="18">
        <v>300</v>
      </c>
      <c r="U42" s="18">
        <v>215</v>
      </c>
      <c r="V42" s="18">
        <v>223</v>
      </c>
      <c r="W42" s="18">
        <v>189</v>
      </c>
      <c r="X42" s="18">
        <v>216</v>
      </c>
      <c r="Y42" s="18">
        <v>237</v>
      </c>
      <c r="Z42" s="18">
        <v>223</v>
      </c>
      <c r="AA42" s="18">
        <v>253</v>
      </c>
      <c r="AB42" s="18">
        <v>246</v>
      </c>
      <c r="AC42" s="18">
        <v>227</v>
      </c>
      <c r="AD42" s="97">
        <f t="shared" si="2"/>
        <v>232.9</v>
      </c>
      <c r="AE42" s="19" t="s">
        <v>21</v>
      </c>
      <c r="AF42" s="18">
        <v>4</v>
      </c>
      <c r="AG42" s="88">
        <v>7.0000000000000007E-2</v>
      </c>
      <c r="AH42" s="88">
        <v>4</v>
      </c>
      <c r="AI42" s="68">
        <v>2.0699999999999998</v>
      </c>
      <c r="AJ42" s="69">
        <v>2.2400000000000002</v>
      </c>
      <c r="AK42" s="69">
        <v>2.42</v>
      </c>
      <c r="AL42" s="69">
        <v>3.06</v>
      </c>
      <c r="AM42" s="69">
        <v>3.41</v>
      </c>
      <c r="AN42" s="69">
        <v>3</v>
      </c>
      <c r="AO42" s="87">
        <f t="shared" si="8"/>
        <v>2.33</v>
      </c>
      <c r="AP42" s="87">
        <f t="shared" si="9"/>
        <v>3.2050000000000001</v>
      </c>
      <c r="AQ42" s="109">
        <f t="shared" si="3"/>
        <v>2.7675000000000001</v>
      </c>
      <c r="AR42" s="18">
        <v>12.3</v>
      </c>
      <c r="AS42" s="18">
        <v>12.2</v>
      </c>
      <c r="AT42" s="18">
        <v>13</v>
      </c>
      <c r="AU42" s="112">
        <f t="shared" si="4"/>
        <v>13</v>
      </c>
      <c r="AV42" s="14">
        <v>36.361278693697201</v>
      </c>
      <c r="AW42" s="14">
        <v>33.905816089704899</v>
      </c>
      <c r="AX42" s="14">
        <v>36.695993356312499</v>
      </c>
      <c r="AY42" s="14">
        <v>32.643668511661801</v>
      </c>
      <c r="AZ42" s="88">
        <v>41.5</v>
      </c>
      <c r="BA42" s="18">
        <v>27.1</v>
      </c>
      <c r="BB42" s="18">
        <v>30.3</v>
      </c>
      <c r="BC42" s="18">
        <v>26.2</v>
      </c>
      <c r="BD42" s="79">
        <f t="shared" si="5"/>
        <v>30.3</v>
      </c>
      <c r="BE42" s="88">
        <v>80.56</v>
      </c>
      <c r="BF42" s="22">
        <v>0</v>
      </c>
      <c r="BG42" s="22">
        <v>0</v>
      </c>
    </row>
    <row r="43" spans="1:59">
      <c r="A43" s="25" t="s">
        <v>37</v>
      </c>
      <c r="B43" s="17">
        <v>1</v>
      </c>
      <c r="C43" s="95">
        <v>70.772602739726025</v>
      </c>
      <c r="D43" s="17">
        <v>162</v>
      </c>
      <c r="E43" s="17">
        <v>73</v>
      </c>
      <c r="F43" s="89">
        <v>0</v>
      </c>
      <c r="G43" s="37">
        <v>24</v>
      </c>
      <c r="H43" s="18">
        <v>0.12000000000000001</v>
      </c>
      <c r="I43" s="79">
        <v>59</v>
      </c>
      <c r="J43" s="96">
        <v>-7</v>
      </c>
      <c r="K43" s="96">
        <v>-2</v>
      </c>
      <c r="L43" s="96">
        <v>-9</v>
      </c>
      <c r="M43" s="96">
        <v>-9</v>
      </c>
      <c r="N43" s="96">
        <v>-2</v>
      </c>
      <c r="O43" s="86">
        <f t="shared" si="0"/>
        <v>5.8</v>
      </c>
      <c r="P43" s="88">
        <v>21.66</v>
      </c>
      <c r="Q43" s="18">
        <v>21</v>
      </c>
      <c r="R43" s="18">
        <v>8</v>
      </c>
      <c r="S43" s="79">
        <f t="shared" si="1"/>
        <v>14.5</v>
      </c>
      <c r="T43" s="18">
        <v>305</v>
      </c>
      <c r="U43" s="18">
        <v>362</v>
      </c>
      <c r="V43" s="18">
        <v>333</v>
      </c>
      <c r="W43" s="18">
        <v>320</v>
      </c>
      <c r="X43" s="18">
        <v>335</v>
      </c>
      <c r="Y43" s="18">
        <v>289</v>
      </c>
      <c r="Z43" s="18">
        <v>322</v>
      </c>
      <c r="AA43" s="18">
        <v>249</v>
      </c>
      <c r="AB43" s="18">
        <v>297</v>
      </c>
      <c r="AC43" s="18">
        <v>275</v>
      </c>
      <c r="AD43" s="97">
        <f t="shared" si="2"/>
        <v>308.7</v>
      </c>
      <c r="AE43" s="19" t="s">
        <v>21</v>
      </c>
      <c r="AF43" s="18">
        <v>4</v>
      </c>
      <c r="AG43" s="88">
        <v>7.0000000000000007E-2</v>
      </c>
      <c r="AH43" s="88">
        <v>6</v>
      </c>
      <c r="AI43" s="68">
        <v>2.36</v>
      </c>
      <c r="AJ43" s="69">
        <v>3.3</v>
      </c>
      <c r="AK43" s="69">
        <v>2.0699999999999998</v>
      </c>
      <c r="AL43" s="69">
        <v>1.24</v>
      </c>
      <c r="AM43" s="69">
        <v>2.0099999999999998</v>
      </c>
      <c r="AN43" s="69">
        <v>1.24</v>
      </c>
      <c r="AO43" s="87">
        <f t="shared" si="8"/>
        <v>2.6849999999999996</v>
      </c>
      <c r="AP43" s="87">
        <f t="shared" si="9"/>
        <v>1.625</v>
      </c>
      <c r="AQ43" s="109">
        <f t="shared" si="3"/>
        <v>2.1549999999999998</v>
      </c>
      <c r="AR43" s="18">
        <v>13.1</v>
      </c>
      <c r="AS43" s="18">
        <v>18.399999999999999</v>
      </c>
      <c r="AT43" s="18">
        <v>20.6</v>
      </c>
      <c r="AU43" s="112">
        <f t="shared" si="4"/>
        <v>20.6</v>
      </c>
      <c r="AV43" s="8">
        <v>999</v>
      </c>
      <c r="AW43" s="131">
        <v>999</v>
      </c>
      <c r="AX43" s="131">
        <v>999</v>
      </c>
      <c r="AY43" s="131">
        <v>999</v>
      </c>
      <c r="AZ43" s="88">
        <v>18.489999999999998</v>
      </c>
      <c r="BA43" s="18">
        <v>21.8</v>
      </c>
      <c r="BB43" s="18">
        <v>23.2</v>
      </c>
      <c r="BC43" s="18">
        <v>24.6</v>
      </c>
      <c r="BD43" s="79">
        <f t="shared" si="5"/>
        <v>24.6</v>
      </c>
      <c r="BE43" s="88">
        <v>33.340000000000003</v>
      </c>
      <c r="BF43" s="18">
        <f>((48/30)-1)*25</f>
        <v>15.000000000000002</v>
      </c>
      <c r="BG43" s="22">
        <v>0</v>
      </c>
    </row>
    <row r="44" spans="1:59">
      <c r="A44" s="25" t="s">
        <v>38</v>
      </c>
      <c r="B44" s="17">
        <v>1</v>
      </c>
      <c r="C44" s="95">
        <v>73.178082191780817</v>
      </c>
      <c r="D44" s="17">
        <v>150</v>
      </c>
      <c r="E44" s="17">
        <v>75</v>
      </c>
      <c r="F44" s="89">
        <v>0</v>
      </c>
      <c r="G44" s="37">
        <v>23</v>
      </c>
      <c r="H44" s="18">
        <v>-0.04</v>
      </c>
      <c r="I44" s="79">
        <v>52</v>
      </c>
      <c r="J44" s="96">
        <v>1</v>
      </c>
      <c r="K44" s="96">
        <v>4</v>
      </c>
      <c r="L44" s="96">
        <v>3</v>
      </c>
      <c r="M44" s="96">
        <v>2</v>
      </c>
      <c r="N44" s="96">
        <v>4</v>
      </c>
      <c r="O44" s="86">
        <f t="shared" si="0"/>
        <v>2.8</v>
      </c>
      <c r="P44" s="88">
        <v>22.09</v>
      </c>
      <c r="Q44" s="18">
        <v>7</v>
      </c>
      <c r="R44" s="18">
        <v>36</v>
      </c>
      <c r="S44" s="79">
        <f t="shared" si="1"/>
        <v>21.5</v>
      </c>
      <c r="T44" s="18">
        <v>191</v>
      </c>
      <c r="U44" s="18">
        <v>238</v>
      </c>
      <c r="V44" s="18">
        <v>209</v>
      </c>
      <c r="W44" s="18">
        <v>232</v>
      </c>
      <c r="X44" s="18">
        <v>244</v>
      </c>
      <c r="Y44" s="18">
        <v>204</v>
      </c>
      <c r="Z44" s="18">
        <v>183</v>
      </c>
      <c r="AA44" s="18">
        <v>174</v>
      </c>
      <c r="AB44" s="18">
        <v>209</v>
      </c>
      <c r="AC44" s="18">
        <v>221</v>
      </c>
      <c r="AD44" s="97">
        <f t="shared" si="2"/>
        <v>210.5</v>
      </c>
      <c r="AE44" s="19" t="s">
        <v>21</v>
      </c>
      <c r="AF44" s="18">
        <v>4</v>
      </c>
      <c r="AG44" s="88">
        <v>7.0000000000000007E-2</v>
      </c>
      <c r="AH44" s="88">
        <v>4</v>
      </c>
      <c r="AI44" s="68">
        <v>3.71</v>
      </c>
      <c r="AJ44" s="69">
        <v>2.65</v>
      </c>
      <c r="AK44" s="69">
        <v>2.0699999999999998</v>
      </c>
      <c r="AL44" s="69">
        <v>2.89</v>
      </c>
      <c r="AM44" s="69">
        <v>3</v>
      </c>
      <c r="AN44" s="69">
        <v>2.2999999999999998</v>
      </c>
      <c r="AO44" s="87">
        <f t="shared" si="8"/>
        <v>2.36</v>
      </c>
      <c r="AP44" s="87">
        <f t="shared" si="9"/>
        <v>2.65</v>
      </c>
      <c r="AQ44" s="109">
        <f t="shared" si="3"/>
        <v>2.5049999999999999</v>
      </c>
      <c r="AR44" s="18">
        <v>10.1</v>
      </c>
      <c r="AS44" s="18">
        <v>10.5</v>
      </c>
      <c r="AT44" s="18">
        <v>10.9</v>
      </c>
      <c r="AU44" s="112">
        <f t="shared" si="4"/>
        <v>10.9</v>
      </c>
      <c r="AV44" s="14">
        <v>33.7006282361519</v>
      </c>
      <c r="AW44" s="14">
        <v>33.668113818886702</v>
      </c>
      <c r="AX44" s="14">
        <v>38.5943837024464</v>
      </c>
      <c r="AY44" s="14">
        <v>32.992609372993101</v>
      </c>
      <c r="AZ44" s="88">
        <v>41.21</v>
      </c>
      <c r="BA44" s="18">
        <v>18.3</v>
      </c>
      <c r="BB44" s="18">
        <v>20.8</v>
      </c>
      <c r="BC44" s="18">
        <v>20.8</v>
      </c>
      <c r="BD44" s="79">
        <f t="shared" si="5"/>
        <v>20.8</v>
      </c>
      <c r="BE44" s="88">
        <v>32.909999999999997</v>
      </c>
      <c r="BF44" s="18">
        <f>((74/30)-1)*25</f>
        <v>36.666666666666671</v>
      </c>
      <c r="BG44" s="22">
        <v>1</v>
      </c>
    </row>
    <row r="45" spans="1:59">
      <c r="A45" s="25" t="s">
        <v>39</v>
      </c>
      <c r="B45" s="17">
        <v>1</v>
      </c>
      <c r="C45" s="95">
        <v>66.07397260273973</v>
      </c>
      <c r="D45" s="17">
        <v>170</v>
      </c>
      <c r="E45" s="17">
        <v>72</v>
      </c>
      <c r="F45" s="89">
        <v>0</v>
      </c>
      <c r="G45" s="37">
        <v>24</v>
      </c>
      <c r="H45" s="18">
        <v>-0.24</v>
      </c>
      <c r="I45" s="79">
        <v>55</v>
      </c>
      <c r="J45" s="96">
        <v>1</v>
      </c>
      <c r="K45" s="96">
        <v>0</v>
      </c>
      <c r="L45" s="96">
        <v>-1</v>
      </c>
      <c r="M45" s="96">
        <v>0</v>
      </c>
      <c r="N45" s="96">
        <v>0</v>
      </c>
      <c r="O45" s="86">
        <f t="shared" si="0"/>
        <v>0.4</v>
      </c>
      <c r="P45" s="88">
        <v>20.52</v>
      </c>
      <c r="Q45" s="18">
        <v>7</v>
      </c>
      <c r="R45" s="18">
        <v>11</v>
      </c>
      <c r="S45" s="79">
        <f t="shared" si="1"/>
        <v>9</v>
      </c>
      <c r="T45" s="18">
        <v>185</v>
      </c>
      <c r="U45" s="18">
        <v>157</v>
      </c>
      <c r="V45" s="18">
        <v>278</v>
      </c>
      <c r="W45" s="18">
        <v>178</v>
      </c>
      <c r="X45" s="18">
        <v>163</v>
      </c>
      <c r="Y45" s="18">
        <v>266</v>
      </c>
      <c r="Z45" s="18">
        <v>155</v>
      </c>
      <c r="AA45" s="18">
        <v>217</v>
      </c>
      <c r="AB45" s="18">
        <v>213</v>
      </c>
      <c r="AC45" s="18">
        <v>150</v>
      </c>
      <c r="AD45" s="97">
        <f t="shared" si="2"/>
        <v>196.2</v>
      </c>
      <c r="AE45" s="19" t="s">
        <v>20</v>
      </c>
      <c r="AF45" s="18">
        <v>2</v>
      </c>
      <c r="AG45" s="88">
        <v>0.02</v>
      </c>
      <c r="AH45" s="88">
        <v>3</v>
      </c>
      <c r="AI45" s="68">
        <v>1.1599999999999999</v>
      </c>
      <c r="AJ45" s="69">
        <v>1.3</v>
      </c>
      <c r="AK45" s="69">
        <v>1.3</v>
      </c>
      <c r="AL45" s="69">
        <v>1.3</v>
      </c>
      <c r="AM45" s="69">
        <v>1.24</v>
      </c>
      <c r="AN45" s="69">
        <v>1.54</v>
      </c>
      <c r="AO45" s="87">
        <f t="shared" si="8"/>
        <v>1.3</v>
      </c>
      <c r="AP45" s="87">
        <f t="shared" si="9"/>
        <v>1.3900000000000001</v>
      </c>
      <c r="AQ45" s="109">
        <f t="shared" si="3"/>
        <v>1.3450000000000002</v>
      </c>
      <c r="AR45" s="18">
        <v>7.2</v>
      </c>
      <c r="AS45" s="18">
        <v>16.5</v>
      </c>
      <c r="AT45" s="18">
        <v>19.2</v>
      </c>
      <c r="AU45" s="112">
        <f t="shared" si="4"/>
        <v>19.2</v>
      </c>
      <c r="AV45" s="14">
        <v>44.790502079210299</v>
      </c>
      <c r="AW45" s="14">
        <v>45.647928348995102</v>
      </c>
      <c r="AX45" s="14">
        <v>54.255099575867703</v>
      </c>
      <c r="AY45" s="14">
        <v>54.645974605389902</v>
      </c>
      <c r="AZ45" s="88">
        <v>14.99</v>
      </c>
      <c r="BA45" s="18">
        <v>39.799999999999997</v>
      </c>
      <c r="BB45" s="18">
        <v>40.1</v>
      </c>
      <c r="BC45" s="18">
        <v>39.299999999999997</v>
      </c>
      <c r="BD45" s="79">
        <f t="shared" si="5"/>
        <v>40.1</v>
      </c>
      <c r="BE45" s="88">
        <v>30.79</v>
      </c>
      <c r="BF45" s="18">
        <f>((34/30)-1)*25</f>
        <v>3.3333333333333326</v>
      </c>
      <c r="BG45" s="22">
        <v>0</v>
      </c>
    </row>
    <row r="46" spans="1:59">
      <c r="A46" s="25" t="s">
        <v>40</v>
      </c>
      <c r="B46" s="17">
        <v>1</v>
      </c>
      <c r="C46" s="95">
        <v>67.556164383561651</v>
      </c>
      <c r="D46" s="17">
        <v>167</v>
      </c>
      <c r="E46" s="17">
        <v>64</v>
      </c>
      <c r="F46" s="89">
        <v>0</v>
      </c>
      <c r="G46" s="37">
        <v>24</v>
      </c>
      <c r="H46" s="18">
        <v>0.14000000000000001</v>
      </c>
      <c r="I46" s="79">
        <v>54</v>
      </c>
      <c r="J46" s="96">
        <v>1</v>
      </c>
      <c r="K46" s="96">
        <v>1</v>
      </c>
      <c r="L46" s="96">
        <v>4</v>
      </c>
      <c r="M46" s="96">
        <v>2</v>
      </c>
      <c r="N46" s="96">
        <v>-3</v>
      </c>
      <c r="O46" s="86">
        <f t="shared" si="0"/>
        <v>2.2000000000000002</v>
      </c>
      <c r="P46" s="88">
        <v>23.94</v>
      </c>
      <c r="Q46" s="18">
        <v>16</v>
      </c>
      <c r="R46" s="18">
        <v>25</v>
      </c>
      <c r="S46" s="79">
        <f t="shared" si="1"/>
        <v>20.5</v>
      </c>
      <c r="T46" s="18">
        <v>238</v>
      </c>
      <c r="U46" s="18">
        <v>245</v>
      </c>
      <c r="V46" s="18">
        <v>294</v>
      </c>
      <c r="W46" s="18">
        <v>256</v>
      </c>
      <c r="X46" s="18">
        <v>283</v>
      </c>
      <c r="Y46" s="18">
        <v>257</v>
      </c>
      <c r="Z46" s="18">
        <v>238</v>
      </c>
      <c r="AA46" s="18">
        <v>261</v>
      </c>
      <c r="AB46" s="18">
        <v>219</v>
      </c>
      <c r="AC46" s="18">
        <v>260</v>
      </c>
      <c r="AD46" s="97">
        <f t="shared" si="2"/>
        <v>255.1</v>
      </c>
      <c r="AE46" s="19" t="s">
        <v>19</v>
      </c>
      <c r="AF46" s="18">
        <v>3</v>
      </c>
      <c r="AG46" s="88">
        <v>0.04</v>
      </c>
      <c r="AH46" s="88">
        <v>5</v>
      </c>
      <c r="AI46" s="68">
        <v>3.53</v>
      </c>
      <c r="AJ46" s="69">
        <v>3.47</v>
      </c>
      <c r="AK46" s="69">
        <v>2.5299999999999998</v>
      </c>
      <c r="AL46" s="69">
        <v>2.89</v>
      </c>
      <c r="AM46" s="69">
        <v>3.36</v>
      </c>
      <c r="AN46" s="69">
        <v>3.06</v>
      </c>
      <c r="AO46" s="87">
        <f t="shared" si="8"/>
        <v>3</v>
      </c>
      <c r="AP46" s="87">
        <f t="shared" si="9"/>
        <v>3.21</v>
      </c>
      <c r="AQ46" s="109">
        <f t="shared" si="3"/>
        <v>3.105</v>
      </c>
      <c r="AR46" s="18">
        <v>16.2</v>
      </c>
      <c r="AS46" s="18">
        <v>18.3</v>
      </c>
      <c r="AT46" s="18">
        <v>17.600000000000001</v>
      </c>
      <c r="AU46" s="112">
        <f t="shared" si="4"/>
        <v>18.3</v>
      </c>
      <c r="AV46" s="14">
        <v>47.678450355675501</v>
      </c>
      <c r="AW46" s="14">
        <v>53.378379163869297</v>
      </c>
      <c r="AX46" s="14">
        <v>51.028621195035697</v>
      </c>
      <c r="AY46" s="20">
        <v>999</v>
      </c>
      <c r="AZ46" s="88">
        <v>20.34</v>
      </c>
      <c r="BA46" s="18">
        <v>27.6</v>
      </c>
      <c r="BB46" s="18">
        <v>27.1</v>
      </c>
      <c r="BC46" s="18">
        <v>25.4</v>
      </c>
      <c r="BD46" s="79">
        <f t="shared" si="5"/>
        <v>27.6</v>
      </c>
      <c r="BE46" s="88">
        <v>35.5</v>
      </c>
      <c r="BF46" s="18">
        <f>((36/30)-1)*25</f>
        <v>4.9999999999999991</v>
      </c>
      <c r="BG46" s="22">
        <v>0</v>
      </c>
    </row>
    <row r="47" spans="1:59">
      <c r="A47" s="25" t="s">
        <v>41</v>
      </c>
      <c r="B47" s="17">
        <v>1</v>
      </c>
      <c r="C47" s="95">
        <v>86.816438356164383</v>
      </c>
      <c r="D47" s="17">
        <v>158</v>
      </c>
      <c r="E47" s="17">
        <v>62</v>
      </c>
      <c r="F47" s="89">
        <v>0</v>
      </c>
      <c r="G47" s="37">
        <v>24</v>
      </c>
      <c r="H47" s="18">
        <v>-0.04</v>
      </c>
      <c r="I47" s="79">
        <v>49</v>
      </c>
      <c r="J47" s="96">
        <v>-2</v>
      </c>
      <c r="K47" s="96">
        <v>0</v>
      </c>
      <c r="L47" s="96">
        <v>0</v>
      </c>
      <c r="M47" s="96">
        <v>1</v>
      </c>
      <c r="N47" s="96">
        <v>0</v>
      </c>
      <c r="O47" s="86">
        <f t="shared" si="0"/>
        <v>0.6</v>
      </c>
      <c r="P47" s="88">
        <v>19.84</v>
      </c>
      <c r="Q47" s="18">
        <v>31</v>
      </c>
      <c r="R47" s="18">
        <v>42</v>
      </c>
      <c r="S47" s="79">
        <f t="shared" si="1"/>
        <v>36.5</v>
      </c>
      <c r="T47" s="18">
        <v>237</v>
      </c>
      <c r="U47" s="18">
        <v>303</v>
      </c>
      <c r="V47" s="18">
        <v>338</v>
      </c>
      <c r="W47" s="18">
        <v>313</v>
      </c>
      <c r="X47" s="18">
        <v>362</v>
      </c>
      <c r="Y47" s="18">
        <v>352</v>
      </c>
      <c r="Z47" s="18">
        <v>274</v>
      </c>
      <c r="AA47" s="18">
        <v>228</v>
      </c>
      <c r="AB47" s="18">
        <v>264</v>
      </c>
      <c r="AC47" s="18">
        <v>266</v>
      </c>
      <c r="AD47" s="97">
        <f t="shared" si="2"/>
        <v>293.7</v>
      </c>
      <c r="AE47" s="19" t="s">
        <v>21</v>
      </c>
      <c r="AF47" s="18">
        <v>4</v>
      </c>
      <c r="AG47" s="88">
        <v>7.0000000000000007E-2</v>
      </c>
      <c r="AH47" s="88">
        <v>5</v>
      </c>
      <c r="AI47" s="68">
        <v>2.42</v>
      </c>
      <c r="AJ47" s="69">
        <v>2.5299999999999998</v>
      </c>
      <c r="AK47" s="69">
        <v>1.6</v>
      </c>
      <c r="AL47" s="69">
        <v>2.89</v>
      </c>
      <c r="AM47" s="69">
        <v>2.83</v>
      </c>
      <c r="AN47" s="69">
        <v>2.5299999999999998</v>
      </c>
      <c r="AO47" s="87">
        <f t="shared" si="8"/>
        <v>2.0649999999999999</v>
      </c>
      <c r="AP47" s="87">
        <f t="shared" si="9"/>
        <v>2.6799999999999997</v>
      </c>
      <c r="AQ47" s="109">
        <f t="shared" si="3"/>
        <v>2.3724999999999996</v>
      </c>
      <c r="AR47" s="18">
        <v>6.2</v>
      </c>
      <c r="AS47" s="18">
        <v>4.5</v>
      </c>
      <c r="AT47" s="18">
        <v>5.9</v>
      </c>
      <c r="AU47" s="112">
        <f t="shared" si="4"/>
        <v>6.2</v>
      </c>
      <c r="AV47" s="8">
        <v>999</v>
      </c>
      <c r="AW47" s="131">
        <v>999</v>
      </c>
      <c r="AX47" s="131">
        <v>999</v>
      </c>
      <c r="AY47" s="131">
        <v>999</v>
      </c>
      <c r="AZ47" s="88">
        <v>37.840000000000003</v>
      </c>
      <c r="BA47" s="18">
        <v>18.8</v>
      </c>
      <c r="BB47" s="18">
        <v>20.5</v>
      </c>
      <c r="BC47" s="18">
        <v>19.3</v>
      </c>
      <c r="BD47" s="79">
        <f t="shared" si="5"/>
        <v>20.5</v>
      </c>
      <c r="BE47" s="88">
        <v>69</v>
      </c>
      <c r="BF47" s="18">
        <f>((51/30)-1)*25</f>
        <v>17.5</v>
      </c>
      <c r="BG47" s="22">
        <v>1</v>
      </c>
    </row>
    <row r="48" spans="1:59">
      <c r="A48" s="25" t="s">
        <v>42</v>
      </c>
      <c r="B48" s="17">
        <v>1</v>
      </c>
      <c r="C48" s="95">
        <v>67.323287671232876</v>
      </c>
      <c r="D48" s="17">
        <v>153</v>
      </c>
      <c r="E48" s="17">
        <v>48</v>
      </c>
      <c r="F48" s="89">
        <v>0</v>
      </c>
      <c r="G48" s="37">
        <v>23</v>
      </c>
      <c r="H48" s="18">
        <v>-0.12000000000000001</v>
      </c>
      <c r="I48" s="79">
        <v>53</v>
      </c>
      <c r="J48" s="96">
        <v>-1</v>
      </c>
      <c r="K48" s="96">
        <v>-4</v>
      </c>
      <c r="L48" s="96">
        <v>-1</v>
      </c>
      <c r="M48" s="96">
        <v>0</v>
      </c>
      <c r="N48" s="96">
        <v>-2</v>
      </c>
      <c r="O48" s="86">
        <f t="shared" si="0"/>
        <v>1.6</v>
      </c>
      <c r="P48" s="88">
        <v>18.260000000000002</v>
      </c>
      <c r="Q48" s="18">
        <v>10</v>
      </c>
      <c r="R48" s="18">
        <v>19</v>
      </c>
      <c r="S48" s="79">
        <f t="shared" si="1"/>
        <v>14.5</v>
      </c>
      <c r="T48" s="18">
        <v>182</v>
      </c>
      <c r="U48" s="18">
        <v>201</v>
      </c>
      <c r="V48" s="18">
        <v>206</v>
      </c>
      <c r="W48" s="18">
        <v>180</v>
      </c>
      <c r="X48" s="18">
        <v>202</v>
      </c>
      <c r="Y48" s="18">
        <v>194</v>
      </c>
      <c r="Z48" s="18">
        <v>190</v>
      </c>
      <c r="AA48" s="18">
        <v>214</v>
      </c>
      <c r="AB48" s="18">
        <v>189</v>
      </c>
      <c r="AC48" s="18">
        <v>197</v>
      </c>
      <c r="AD48" s="97">
        <f t="shared" si="2"/>
        <v>195.5</v>
      </c>
      <c r="AE48" s="19" t="s">
        <v>19</v>
      </c>
      <c r="AF48" s="18">
        <v>3</v>
      </c>
      <c r="AG48" s="88">
        <v>0.04</v>
      </c>
      <c r="AH48" s="88">
        <v>4</v>
      </c>
      <c r="AI48" s="32">
        <v>999</v>
      </c>
      <c r="AJ48" s="72">
        <v>999</v>
      </c>
      <c r="AK48" s="72">
        <v>999</v>
      </c>
      <c r="AL48" s="72">
        <v>999</v>
      </c>
      <c r="AM48" s="72">
        <v>999</v>
      </c>
      <c r="AN48" s="72">
        <v>999</v>
      </c>
      <c r="AO48" s="132">
        <f>AVERAGE(AJ48,AK48)</f>
        <v>999</v>
      </c>
      <c r="AP48" s="132">
        <f>AVERAGE(AM48,AN48)</f>
        <v>999</v>
      </c>
      <c r="AQ48" s="98">
        <f t="shared" si="3"/>
        <v>999</v>
      </c>
      <c r="AR48" s="18">
        <v>12.5</v>
      </c>
      <c r="AS48" s="18">
        <v>13.6</v>
      </c>
      <c r="AT48" s="18">
        <v>15.8</v>
      </c>
      <c r="AU48" s="112">
        <f t="shared" si="4"/>
        <v>15.8</v>
      </c>
      <c r="AV48" s="8">
        <v>999</v>
      </c>
      <c r="AW48" s="131">
        <v>999</v>
      </c>
      <c r="AX48" s="131">
        <v>999</v>
      </c>
      <c r="AY48" s="131">
        <v>999</v>
      </c>
      <c r="AZ48" s="88">
        <v>19.809999999999999</v>
      </c>
      <c r="BA48" s="18">
        <v>27.8</v>
      </c>
      <c r="BB48" s="18">
        <v>25.4</v>
      </c>
      <c r="BC48" s="18">
        <v>26.5</v>
      </c>
      <c r="BD48" s="79">
        <f t="shared" si="5"/>
        <v>27.8</v>
      </c>
      <c r="BE48" s="88">
        <v>39.89</v>
      </c>
      <c r="BF48" s="18">
        <f>((40/30)-1)*25</f>
        <v>8.3333333333333321</v>
      </c>
      <c r="BG48" s="22">
        <v>0</v>
      </c>
    </row>
    <row r="49" spans="1:59">
      <c r="A49" s="25" t="s">
        <v>43</v>
      </c>
      <c r="B49" s="17">
        <v>0</v>
      </c>
      <c r="C49" s="95">
        <v>75.871232876712327</v>
      </c>
      <c r="D49" s="17">
        <v>189</v>
      </c>
      <c r="E49" s="17">
        <v>100</v>
      </c>
      <c r="F49" s="89">
        <v>1</v>
      </c>
      <c r="G49" s="37">
        <v>21</v>
      </c>
      <c r="H49" s="18">
        <v>0.30000000000000004</v>
      </c>
      <c r="I49" s="79">
        <v>53</v>
      </c>
      <c r="J49" s="96">
        <v>1</v>
      </c>
      <c r="K49" s="96">
        <v>0</v>
      </c>
      <c r="L49" s="96">
        <v>2</v>
      </c>
      <c r="M49" s="96">
        <v>0</v>
      </c>
      <c r="N49" s="96">
        <v>-6</v>
      </c>
      <c r="O49" s="86">
        <f t="shared" si="0"/>
        <v>1.8</v>
      </c>
      <c r="P49" s="88">
        <v>34.619999999999997</v>
      </c>
      <c r="Q49" s="18">
        <v>14</v>
      </c>
      <c r="R49" s="18">
        <v>17</v>
      </c>
      <c r="S49" s="79">
        <f t="shared" si="1"/>
        <v>15.5</v>
      </c>
      <c r="T49" s="18">
        <v>325</v>
      </c>
      <c r="U49" s="18">
        <v>237</v>
      </c>
      <c r="V49" s="18">
        <v>218</v>
      </c>
      <c r="W49" s="18">
        <v>300</v>
      </c>
      <c r="X49" s="18">
        <v>245</v>
      </c>
      <c r="Y49" s="18">
        <v>300</v>
      </c>
      <c r="Z49" s="18">
        <v>267</v>
      </c>
      <c r="AA49" s="18">
        <v>241</v>
      </c>
      <c r="AB49" s="18">
        <v>209</v>
      </c>
      <c r="AC49" s="18">
        <v>246</v>
      </c>
      <c r="AD49" s="97">
        <f t="shared" si="2"/>
        <v>258.8</v>
      </c>
      <c r="AE49" s="19" t="s">
        <v>21</v>
      </c>
      <c r="AF49" s="18">
        <v>4</v>
      </c>
      <c r="AG49" s="88">
        <v>7.0000000000000007E-2</v>
      </c>
      <c r="AH49" s="88">
        <v>4</v>
      </c>
      <c r="AI49" s="68">
        <v>2.83</v>
      </c>
      <c r="AJ49" s="69">
        <v>4</v>
      </c>
      <c r="AK49" s="69">
        <v>2.77</v>
      </c>
      <c r="AL49" s="69">
        <v>2.12</v>
      </c>
      <c r="AM49" s="69">
        <v>1.71</v>
      </c>
      <c r="AN49" s="69">
        <v>4</v>
      </c>
      <c r="AO49" s="87">
        <f t="shared" ref="AO49:AO100" si="10">AVERAGE(AJ49,AK49)</f>
        <v>3.3849999999999998</v>
      </c>
      <c r="AP49" s="87">
        <f t="shared" ref="AP49:AP100" si="11">AVERAGE(AM49,AN49)</f>
        <v>2.855</v>
      </c>
      <c r="AQ49" s="109">
        <f t="shared" si="3"/>
        <v>3.12</v>
      </c>
      <c r="AR49" s="18">
        <v>13.9</v>
      </c>
      <c r="AS49" s="18">
        <v>15.7</v>
      </c>
      <c r="AT49" s="18">
        <v>16.899999999999999</v>
      </c>
      <c r="AU49" s="112">
        <f t="shared" si="4"/>
        <v>16.899999999999999</v>
      </c>
      <c r="AV49" s="14">
        <v>52.345633705430899</v>
      </c>
      <c r="AW49" s="14">
        <v>50.1249442862376</v>
      </c>
      <c r="AX49" s="14">
        <v>60.983976364841602</v>
      </c>
      <c r="AY49" s="14">
        <v>45.903500094562503</v>
      </c>
      <c r="AZ49" s="88">
        <v>20.059999999999999</v>
      </c>
      <c r="BA49" s="18">
        <v>24.3</v>
      </c>
      <c r="BB49" s="18">
        <v>27.7</v>
      </c>
      <c r="BC49" s="18">
        <v>27.7</v>
      </c>
      <c r="BD49" s="79">
        <f t="shared" si="5"/>
        <v>27.7</v>
      </c>
      <c r="BE49" s="88">
        <v>56.85</v>
      </c>
      <c r="BF49" s="18">
        <f>((55/30)-1)*25</f>
        <v>20.833333333333332</v>
      </c>
      <c r="BG49" s="22">
        <v>1</v>
      </c>
    </row>
    <row r="50" spans="1:59">
      <c r="A50" s="25" t="s">
        <v>44</v>
      </c>
      <c r="B50" s="17">
        <v>0</v>
      </c>
      <c r="C50" s="95">
        <v>76.224657534246575</v>
      </c>
      <c r="D50" s="17">
        <v>173</v>
      </c>
      <c r="E50" s="17">
        <v>71</v>
      </c>
      <c r="F50" s="89">
        <v>0</v>
      </c>
      <c r="G50" s="37">
        <v>23</v>
      </c>
      <c r="H50" s="18">
        <v>-0.06</v>
      </c>
      <c r="I50" s="79">
        <v>41</v>
      </c>
      <c r="J50" s="96">
        <v>1</v>
      </c>
      <c r="K50" s="96">
        <v>1</v>
      </c>
      <c r="L50" s="96">
        <v>6</v>
      </c>
      <c r="M50" s="96">
        <v>2</v>
      </c>
      <c r="N50" s="96">
        <v>0</v>
      </c>
      <c r="O50" s="86">
        <f t="shared" si="0"/>
        <v>2</v>
      </c>
      <c r="P50" s="88">
        <v>22.72</v>
      </c>
      <c r="Q50" s="18">
        <v>22</v>
      </c>
      <c r="R50" s="18">
        <v>23</v>
      </c>
      <c r="S50" s="79">
        <f t="shared" si="1"/>
        <v>22.5</v>
      </c>
      <c r="T50" s="18">
        <v>247</v>
      </c>
      <c r="U50" s="18">
        <v>208</v>
      </c>
      <c r="V50" s="18">
        <v>182</v>
      </c>
      <c r="W50" s="18">
        <v>214</v>
      </c>
      <c r="X50" s="18">
        <v>210</v>
      </c>
      <c r="Y50" s="18">
        <v>210</v>
      </c>
      <c r="Z50" s="18">
        <v>184</v>
      </c>
      <c r="AA50" s="18">
        <v>187</v>
      </c>
      <c r="AB50" s="18">
        <v>190</v>
      </c>
      <c r="AC50" s="18">
        <v>236</v>
      </c>
      <c r="AD50" s="97">
        <f t="shared" si="2"/>
        <v>206.8</v>
      </c>
      <c r="AE50" s="19" t="s">
        <v>23</v>
      </c>
      <c r="AF50" s="18">
        <v>5</v>
      </c>
      <c r="AG50" s="88">
        <v>0.16</v>
      </c>
      <c r="AH50" s="88">
        <v>2</v>
      </c>
      <c r="AI50" s="68">
        <v>4</v>
      </c>
      <c r="AJ50" s="69">
        <v>2.5299999999999998</v>
      </c>
      <c r="AK50" s="69">
        <v>2.1800000000000002</v>
      </c>
      <c r="AL50" s="69">
        <v>1.95</v>
      </c>
      <c r="AM50" s="69">
        <v>1.95</v>
      </c>
      <c r="AN50" s="69">
        <v>1.1299999999999999</v>
      </c>
      <c r="AO50" s="87">
        <f t="shared" si="10"/>
        <v>2.355</v>
      </c>
      <c r="AP50" s="87">
        <f t="shared" si="11"/>
        <v>1.54</v>
      </c>
      <c r="AQ50" s="109">
        <f t="shared" si="3"/>
        <v>1.9475</v>
      </c>
      <c r="AR50" s="18">
        <v>21.3</v>
      </c>
      <c r="AS50" s="18">
        <v>24.3</v>
      </c>
      <c r="AT50" s="18">
        <v>26</v>
      </c>
      <c r="AU50" s="112">
        <f t="shared" si="4"/>
        <v>26</v>
      </c>
      <c r="AV50" s="14">
        <v>34.045832557541701</v>
      </c>
      <c r="AW50" s="14">
        <v>28.088945988985</v>
      </c>
      <c r="AX50" s="14">
        <v>37.948469754194903</v>
      </c>
      <c r="AY50" s="14">
        <v>36.893972304613499</v>
      </c>
      <c r="AZ50" s="88">
        <v>23</v>
      </c>
      <c r="BA50" s="18">
        <v>49.4</v>
      </c>
      <c r="BB50" s="18">
        <v>46.3</v>
      </c>
      <c r="BC50" s="18">
        <v>46.3</v>
      </c>
      <c r="BD50" s="79">
        <f t="shared" si="5"/>
        <v>49.4</v>
      </c>
      <c r="BE50" s="88">
        <v>53.69</v>
      </c>
      <c r="BF50" s="22">
        <v>0</v>
      </c>
      <c r="BG50" s="22">
        <v>0</v>
      </c>
    </row>
    <row r="51" spans="1:59">
      <c r="A51" s="25" t="s">
        <v>45</v>
      </c>
      <c r="B51" s="17">
        <v>1</v>
      </c>
      <c r="C51" s="95">
        <v>69.742465753424653</v>
      </c>
      <c r="D51" s="17">
        <v>173</v>
      </c>
      <c r="E51" s="17">
        <v>66</v>
      </c>
      <c r="F51" s="89">
        <v>0</v>
      </c>
      <c r="G51" s="37">
        <v>23</v>
      </c>
      <c r="H51" s="18">
        <v>-0.08</v>
      </c>
      <c r="I51" s="79">
        <v>57</v>
      </c>
      <c r="J51" s="96">
        <v>1</v>
      </c>
      <c r="K51" s="96">
        <v>-1</v>
      </c>
      <c r="L51" s="96">
        <v>-1</v>
      </c>
      <c r="M51" s="96">
        <v>-1</v>
      </c>
      <c r="N51" s="96">
        <v>0</v>
      </c>
      <c r="O51" s="86">
        <f t="shared" si="0"/>
        <v>0.8</v>
      </c>
      <c r="P51" s="88">
        <v>19.68</v>
      </c>
      <c r="Q51" s="18">
        <v>8</v>
      </c>
      <c r="R51" s="18">
        <v>4</v>
      </c>
      <c r="S51" s="79">
        <f t="shared" si="1"/>
        <v>6</v>
      </c>
      <c r="T51" s="18">
        <v>219</v>
      </c>
      <c r="U51" s="18">
        <v>180</v>
      </c>
      <c r="V51" s="18">
        <v>188</v>
      </c>
      <c r="W51" s="18">
        <v>194</v>
      </c>
      <c r="X51" s="18">
        <v>169</v>
      </c>
      <c r="Y51" s="18">
        <v>226</v>
      </c>
      <c r="Z51" s="18">
        <v>197</v>
      </c>
      <c r="AA51" s="18">
        <v>201</v>
      </c>
      <c r="AB51" s="18">
        <v>214</v>
      </c>
      <c r="AC51" s="18">
        <v>207</v>
      </c>
      <c r="AD51" s="97">
        <f t="shared" si="2"/>
        <v>199.5</v>
      </c>
      <c r="AE51" s="19" t="s">
        <v>23</v>
      </c>
      <c r="AF51" s="18">
        <v>5</v>
      </c>
      <c r="AG51" s="88">
        <v>0.16</v>
      </c>
      <c r="AH51" s="88">
        <v>3</v>
      </c>
      <c r="AI51" s="68">
        <v>4</v>
      </c>
      <c r="AJ51" s="69">
        <v>2.12</v>
      </c>
      <c r="AK51" s="69">
        <v>3.24</v>
      </c>
      <c r="AL51" s="69">
        <v>3.06</v>
      </c>
      <c r="AM51" s="69">
        <v>3.36</v>
      </c>
      <c r="AN51" s="69">
        <v>3.06</v>
      </c>
      <c r="AO51" s="87">
        <f t="shared" si="10"/>
        <v>2.68</v>
      </c>
      <c r="AP51" s="87">
        <f t="shared" si="11"/>
        <v>3.21</v>
      </c>
      <c r="AQ51" s="109">
        <f t="shared" si="3"/>
        <v>2.9450000000000003</v>
      </c>
      <c r="AR51" s="18">
        <v>14.8</v>
      </c>
      <c r="AS51" s="18">
        <v>15.5</v>
      </c>
      <c r="AT51" s="18">
        <v>15.8</v>
      </c>
      <c r="AU51" s="112">
        <f t="shared" si="4"/>
        <v>15.8</v>
      </c>
      <c r="AV51" s="14">
        <v>40.079136925442199</v>
      </c>
      <c r="AW51" s="14">
        <v>33.5816288792075</v>
      </c>
      <c r="AX51" s="14">
        <v>36.449946286063003</v>
      </c>
      <c r="AY51" s="14">
        <v>36.973477938905098</v>
      </c>
      <c r="AZ51" s="88">
        <v>23.25</v>
      </c>
      <c r="BA51" s="18">
        <v>28.8</v>
      </c>
      <c r="BB51" s="18">
        <v>27.5</v>
      </c>
      <c r="BC51" s="18">
        <v>27.9</v>
      </c>
      <c r="BD51" s="79">
        <f t="shared" si="5"/>
        <v>28.8</v>
      </c>
      <c r="BE51" s="88">
        <v>42.69</v>
      </c>
      <c r="BF51" s="18">
        <v>5</v>
      </c>
      <c r="BG51" s="22">
        <v>0</v>
      </c>
    </row>
    <row r="52" spans="1:59">
      <c r="A52" s="25" t="s">
        <v>46</v>
      </c>
      <c r="B52" s="17">
        <v>1</v>
      </c>
      <c r="C52" s="95">
        <v>67.432876712328763</v>
      </c>
      <c r="D52" s="17">
        <v>162</v>
      </c>
      <c r="E52" s="17">
        <v>60</v>
      </c>
      <c r="F52" s="89">
        <v>0</v>
      </c>
      <c r="G52" s="37">
        <v>24</v>
      </c>
      <c r="H52" s="18">
        <v>0.08</v>
      </c>
      <c r="I52" s="79">
        <v>59</v>
      </c>
      <c r="J52" s="96">
        <v>5</v>
      </c>
      <c r="K52" s="96">
        <v>2</v>
      </c>
      <c r="L52" s="96">
        <v>0</v>
      </c>
      <c r="M52" s="96">
        <v>-3</v>
      </c>
      <c r="N52" s="96">
        <v>7</v>
      </c>
      <c r="O52" s="86">
        <f t="shared" si="0"/>
        <v>3.4</v>
      </c>
      <c r="P52" s="88">
        <v>13.56</v>
      </c>
      <c r="Q52" s="18">
        <v>9</v>
      </c>
      <c r="R52" s="18">
        <v>7</v>
      </c>
      <c r="S52" s="79">
        <f t="shared" si="1"/>
        <v>8</v>
      </c>
      <c r="T52" s="18">
        <v>216</v>
      </c>
      <c r="U52" s="18">
        <v>205</v>
      </c>
      <c r="V52" s="18">
        <v>186</v>
      </c>
      <c r="W52" s="18">
        <v>190</v>
      </c>
      <c r="X52" s="18">
        <v>197</v>
      </c>
      <c r="Y52" s="18">
        <v>176</v>
      </c>
      <c r="Z52" s="18">
        <v>179</v>
      </c>
      <c r="AA52" s="18">
        <v>167</v>
      </c>
      <c r="AB52" s="18">
        <v>177</v>
      </c>
      <c r="AC52" s="18">
        <v>189</v>
      </c>
      <c r="AD52" s="97">
        <f t="shared" si="2"/>
        <v>188.2</v>
      </c>
      <c r="AE52" s="19" t="s">
        <v>20</v>
      </c>
      <c r="AF52" s="18">
        <v>2</v>
      </c>
      <c r="AG52" s="88">
        <v>0.02</v>
      </c>
      <c r="AH52" s="88">
        <v>3</v>
      </c>
      <c r="AI52" s="32">
        <v>999</v>
      </c>
      <c r="AJ52" s="72">
        <v>999</v>
      </c>
      <c r="AK52" s="72">
        <v>999</v>
      </c>
      <c r="AL52" s="72">
        <v>999</v>
      </c>
      <c r="AM52" s="72">
        <v>999</v>
      </c>
      <c r="AN52" s="72">
        <v>999</v>
      </c>
      <c r="AO52" s="132">
        <f t="shared" si="10"/>
        <v>999</v>
      </c>
      <c r="AP52" s="132">
        <f t="shared" si="11"/>
        <v>999</v>
      </c>
      <c r="AQ52" s="98">
        <f t="shared" si="3"/>
        <v>999</v>
      </c>
      <c r="AR52" s="18">
        <v>15.4</v>
      </c>
      <c r="AS52" s="18">
        <v>18.7</v>
      </c>
      <c r="AT52" s="18">
        <v>18.8</v>
      </c>
      <c r="AU52" s="112">
        <f t="shared" si="4"/>
        <v>18.8</v>
      </c>
      <c r="AV52" s="14">
        <v>30.856694644326801</v>
      </c>
      <c r="AW52" s="14">
        <v>35.284032870235301</v>
      </c>
      <c r="AX52" s="14">
        <v>33.907082266438699</v>
      </c>
      <c r="AY52" s="14">
        <v>32.151716617576902</v>
      </c>
      <c r="AZ52" s="88">
        <v>15.72</v>
      </c>
      <c r="BA52" s="18">
        <v>24.1</v>
      </c>
      <c r="BB52" s="18">
        <v>27.7</v>
      </c>
      <c r="BC52" s="18">
        <v>26.8</v>
      </c>
      <c r="BD52" s="79">
        <f t="shared" si="5"/>
        <v>27.7</v>
      </c>
      <c r="BE52" s="88">
        <v>28.35</v>
      </c>
      <c r="BF52" s="18">
        <f>((37/30)-1)*25</f>
        <v>5.8333333333333348</v>
      </c>
      <c r="BG52" s="22">
        <v>0</v>
      </c>
    </row>
    <row r="53" spans="1:59">
      <c r="A53" s="25" t="s">
        <v>47</v>
      </c>
      <c r="B53" s="17">
        <v>0</v>
      </c>
      <c r="C53" s="95">
        <v>74.61643835616438</v>
      </c>
      <c r="D53" s="17">
        <v>175</v>
      </c>
      <c r="E53" s="17">
        <v>69</v>
      </c>
      <c r="F53" s="89">
        <v>0</v>
      </c>
      <c r="G53" s="37">
        <v>24</v>
      </c>
      <c r="H53" s="18">
        <v>6.0000000000000005E-2</v>
      </c>
      <c r="I53" s="79">
        <v>57</v>
      </c>
      <c r="J53" s="96">
        <v>-1</v>
      </c>
      <c r="K53" s="96">
        <v>0</v>
      </c>
      <c r="L53" s="96">
        <v>1</v>
      </c>
      <c r="M53" s="96">
        <v>-3</v>
      </c>
      <c r="N53" s="96">
        <v>-2</v>
      </c>
      <c r="O53" s="86">
        <f t="shared" si="0"/>
        <v>1.4</v>
      </c>
      <c r="P53" s="88">
        <v>19.75</v>
      </c>
      <c r="Q53" s="18">
        <v>3</v>
      </c>
      <c r="R53" s="18">
        <v>4</v>
      </c>
      <c r="S53" s="79">
        <f t="shared" si="1"/>
        <v>3.5</v>
      </c>
      <c r="T53" s="18">
        <v>220</v>
      </c>
      <c r="U53" s="18">
        <v>190</v>
      </c>
      <c r="V53" s="18">
        <v>206</v>
      </c>
      <c r="W53" s="18">
        <v>193</v>
      </c>
      <c r="X53" s="18">
        <v>226</v>
      </c>
      <c r="Y53" s="18">
        <v>229</v>
      </c>
      <c r="Z53" s="18">
        <v>234</v>
      </c>
      <c r="AA53" s="18">
        <v>263</v>
      </c>
      <c r="AB53" s="18">
        <v>206</v>
      </c>
      <c r="AC53" s="18">
        <v>196</v>
      </c>
      <c r="AD53" s="97">
        <f t="shared" si="2"/>
        <v>216.3</v>
      </c>
      <c r="AE53" s="19" t="s">
        <v>19</v>
      </c>
      <c r="AF53" s="18">
        <v>3</v>
      </c>
      <c r="AG53" s="88">
        <v>0.04</v>
      </c>
      <c r="AH53" s="88">
        <v>4</v>
      </c>
      <c r="AI53" s="68">
        <v>4</v>
      </c>
      <c r="AJ53" s="69">
        <v>2.5299999999999998</v>
      </c>
      <c r="AK53" s="69">
        <v>2.0699999999999998</v>
      </c>
      <c r="AL53" s="69">
        <v>2.36</v>
      </c>
      <c r="AM53" s="69">
        <v>2.2999999999999998</v>
      </c>
      <c r="AN53" s="69">
        <v>1.77</v>
      </c>
      <c r="AO53" s="87">
        <f t="shared" si="10"/>
        <v>2.2999999999999998</v>
      </c>
      <c r="AP53" s="87">
        <f t="shared" si="11"/>
        <v>2.0350000000000001</v>
      </c>
      <c r="AQ53" s="109">
        <f t="shared" si="3"/>
        <v>2.1675</v>
      </c>
      <c r="AR53" s="18">
        <v>26.7</v>
      </c>
      <c r="AS53" s="18">
        <v>24.9</v>
      </c>
      <c r="AT53" s="18">
        <v>26.6</v>
      </c>
      <c r="AU53" s="112">
        <f t="shared" si="4"/>
        <v>26.7</v>
      </c>
      <c r="AV53" s="14">
        <v>31.081652272105099</v>
      </c>
      <c r="AW53" s="14">
        <v>29.062026494956001</v>
      </c>
      <c r="AX53" s="20">
        <v>999</v>
      </c>
      <c r="AY53" s="20">
        <v>999</v>
      </c>
      <c r="AZ53" s="88">
        <v>15.31</v>
      </c>
      <c r="BA53" s="18">
        <v>36.9</v>
      </c>
      <c r="BB53" s="18">
        <v>37.1</v>
      </c>
      <c r="BC53" s="18">
        <v>37.200000000000003</v>
      </c>
      <c r="BD53" s="79">
        <f t="shared" si="5"/>
        <v>37.200000000000003</v>
      </c>
      <c r="BE53" s="88">
        <v>26</v>
      </c>
      <c r="BF53" s="22">
        <v>0</v>
      </c>
      <c r="BG53" s="22">
        <v>0</v>
      </c>
    </row>
    <row r="54" spans="1:59">
      <c r="A54" s="25" t="s">
        <v>48</v>
      </c>
      <c r="B54" s="17">
        <v>0</v>
      </c>
      <c r="C54" s="95">
        <v>69.30958904109589</v>
      </c>
      <c r="D54" s="17">
        <v>171</v>
      </c>
      <c r="E54" s="17">
        <v>78</v>
      </c>
      <c r="F54" s="89">
        <v>0</v>
      </c>
      <c r="G54" s="37">
        <v>23</v>
      </c>
      <c r="H54" s="18">
        <v>0.32</v>
      </c>
      <c r="I54" s="79">
        <v>54</v>
      </c>
      <c r="J54" s="96">
        <v>-2</v>
      </c>
      <c r="K54" s="96">
        <v>-4</v>
      </c>
      <c r="L54" s="96">
        <v>-2</v>
      </c>
      <c r="M54" s="96">
        <v>-7</v>
      </c>
      <c r="N54" s="96">
        <v>-9</v>
      </c>
      <c r="O54" s="86">
        <f t="shared" si="0"/>
        <v>4.8</v>
      </c>
      <c r="P54" s="88">
        <v>21.09</v>
      </c>
      <c r="Q54" s="18">
        <v>5</v>
      </c>
      <c r="R54" s="18">
        <v>19</v>
      </c>
      <c r="S54" s="79">
        <f t="shared" si="1"/>
        <v>12</v>
      </c>
      <c r="T54" s="18">
        <v>248</v>
      </c>
      <c r="U54" s="18">
        <v>291</v>
      </c>
      <c r="V54" s="18">
        <v>248</v>
      </c>
      <c r="W54" s="18">
        <v>218</v>
      </c>
      <c r="X54" s="18">
        <v>243</v>
      </c>
      <c r="Y54" s="18">
        <v>261</v>
      </c>
      <c r="Z54" s="18">
        <v>202</v>
      </c>
      <c r="AA54" s="18">
        <v>228</v>
      </c>
      <c r="AB54" s="18">
        <v>174</v>
      </c>
      <c r="AC54" s="18">
        <v>266</v>
      </c>
      <c r="AD54" s="97">
        <f t="shared" si="2"/>
        <v>237.9</v>
      </c>
      <c r="AE54" s="19" t="s">
        <v>21</v>
      </c>
      <c r="AF54" s="18">
        <v>4</v>
      </c>
      <c r="AG54" s="88">
        <v>7.0000000000000007E-2</v>
      </c>
      <c r="AH54" s="88">
        <v>4</v>
      </c>
      <c r="AI54" s="68">
        <v>2.42</v>
      </c>
      <c r="AJ54" s="69">
        <v>3</v>
      </c>
      <c r="AK54" s="69">
        <v>3.47</v>
      </c>
      <c r="AL54" s="69">
        <v>2.12</v>
      </c>
      <c r="AM54" s="69">
        <v>2.77</v>
      </c>
      <c r="AN54" s="69">
        <v>2.71</v>
      </c>
      <c r="AO54" s="87">
        <f t="shared" si="10"/>
        <v>3.2350000000000003</v>
      </c>
      <c r="AP54" s="87">
        <f t="shared" si="11"/>
        <v>2.74</v>
      </c>
      <c r="AQ54" s="109">
        <f t="shared" si="3"/>
        <v>2.9875000000000003</v>
      </c>
      <c r="AR54" s="18">
        <v>32.1</v>
      </c>
      <c r="AS54" s="18">
        <v>35.5</v>
      </c>
      <c r="AT54" s="18">
        <v>32</v>
      </c>
      <c r="AU54" s="112">
        <f t="shared" si="4"/>
        <v>35.5</v>
      </c>
      <c r="AV54" s="14">
        <v>29.471412356504199</v>
      </c>
      <c r="AW54" s="14">
        <v>30.850326936969701</v>
      </c>
      <c r="AX54" s="14">
        <v>32.792957114050601</v>
      </c>
      <c r="AY54" s="14">
        <v>39.292941825558003</v>
      </c>
      <c r="AZ54" s="88">
        <v>19.72</v>
      </c>
      <c r="BA54" s="18">
        <v>47.8</v>
      </c>
      <c r="BB54" s="18">
        <v>46.6</v>
      </c>
      <c r="BC54" s="18">
        <v>45.4</v>
      </c>
      <c r="BD54" s="79">
        <f t="shared" si="5"/>
        <v>47.8</v>
      </c>
      <c r="BE54" s="88">
        <v>26.29</v>
      </c>
      <c r="BF54" s="22">
        <v>15</v>
      </c>
      <c r="BG54" s="22">
        <v>0</v>
      </c>
    </row>
    <row r="55" spans="1:59">
      <c r="A55" s="25" t="s">
        <v>49</v>
      </c>
      <c r="B55" s="17">
        <v>1</v>
      </c>
      <c r="C55" s="95">
        <v>73.575342465753423</v>
      </c>
      <c r="D55" s="17">
        <v>165</v>
      </c>
      <c r="E55" s="17">
        <v>68</v>
      </c>
      <c r="F55" s="89">
        <v>0</v>
      </c>
      <c r="G55" s="37">
        <v>22</v>
      </c>
      <c r="H55" s="18">
        <v>6.0000000000000005E-2</v>
      </c>
      <c r="I55" s="79">
        <v>46</v>
      </c>
      <c r="J55" s="96">
        <v>1</v>
      </c>
      <c r="K55" s="96">
        <v>3</v>
      </c>
      <c r="L55" s="96">
        <v>-3</v>
      </c>
      <c r="M55" s="96">
        <v>2</v>
      </c>
      <c r="N55" s="96">
        <v>1</v>
      </c>
      <c r="O55" s="86">
        <f t="shared" si="0"/>
        <v>2</v>
      </c>
      <c r="P55" s="88">
        <v>19.850000000000001</v>
      </c>
      <c r="Q55" s="18">
        <v>19</v>
      </c>
      <c r="R55" s="18">
        <v>36</v>
      </c>
      <c r="S55" s="79">
        <f t="shared" si="1"/>
        <v>27.5</v>
      </c>
      <c r="T55" s="18">
        <v>219</v>
      </c>
      <c r="U55" s="18">
        <v>203</v>
      </c>
      <c r="V55" s="18">
        <v>218</v>
      </c>
      <c r="W55" s="18">
        <v>195</v>
      </c>
      <c r="X55" s="18">
        <v>181</v>
      </c>
      <c r="Y55" s="18">
        <v>250</v>
      </c>
      <c r="Z55" s="18">
        <v>231</v>
      </c>
      <c r="AA55" s="18">
        <v>210</v>
      </c>
      <c r="AB55" s="18">
        <v>226</v>
      </c>
      <c r="AC55" s="18">
        <v>218</v>
      </c>
      <c r="AD55" s="97">
        <f t="shared" si="2"/>
        <v>215.1</v>
      </c>
      <c r="AE55" s="19" t="s">
        <v>20</v>
      </c>
      <c r="AF55" s="18">
        <v>2</v>
      </c>
      <c r="AG55" s="88">
        <v>0.02</v>
      </c>
      <c r="AH55" s="88">
        <v>3</v>
      </c>
      <c r="AI55" s="68">
        <v>2.0699999999999998</v>
      </c>
      <c r="AJ55" s="69">
        <v>4</v>
      </c>
      <c r="AK55" s="69">
        <v>2.77</v>
      </c>
      <c r="AL55" s="69">
        <v>2.2999999999999998</v>
      </c>
      <c r="AM55" s="69">
        <v>2.94</v>
      </c>
      <c r="AN55" s="69">
        <v>1.95</v>
      </c>
      <c r="AO55" s="87">
        <f t="shared" si="10"/>
        <v>3.3849999999999998</v>
      </c>
      <c r="AP55" s="87">
        <f t="shared" si="11"/>
        <v>2.4449999999999998</v>
      </c>
      <c r="AQ55" s="109">
        <f t="shared" si="3"/>
        <v>2.915</v>
      </c>
      <c r="AR55" s="18">
        <v>8.4</v>
      </c>
      <c r="AS55" s="18">
        <v>10.199999999999999</v>
      </c>
      <c r="AT55" s="18">
        <v>11.7</v>
      </c>
      <c r="AU55" s="112">
        <f t="shared" si="4"/>
        <v>11.7</v>
      </c>
      <c r="AV55" s="14">
        <v>34.862284906588897</v>
      </c>
      <c r="AW55" s="14">
        <v>42.528788625715002</v>
      </c>
      <c r="AX55" s="14">
        <v>35.096383478221497</v>
      </c>
      <c r="AY55" s="14">
        <v>47.333343833686001</v>
      </c>
      <c r="AZ55" s="88">
        <v>34.369999999999997</v>
      </c>
      <c r="BA55" s="18">
        <v>20.8</v>
      </c>
      <c r="BB55" s="18">
        <v>20.9</v>
      </c>
      <c r="BC55" s="18">
        <v>19.7</v>
      </c>
      <c r="BD55" s="79">
        <f t="shared" si="5"/>
        <v>20.9</v>
      </c>
      <c r="BE55" s="88">
        <v>44.07</v>
      </c>
      <c r="BF55" s="22">
        <v>2.5</v>
      </c>
      <c r="BG55" s="22">
        <v>0</v>
      </c>
    </row>
    <row r="56" spans="1:59">
      <c r="A56" s="25" t="s">
        <v>50</v>
      </c>
      <c r="B56" s="17">
        <v>1</v>
      </c>
      <c r="C56" s="95">
        <v>77.580821917808223</v>
      </c>
      <c r="D56" s="17">
        <v>161</v>
      </c>
      <c r="E56" s="17">
        <v>45</v>
      </c>
      <c r="F56" s="89">
        <v>0</v>
      </c>
      <c r="G56" s="37">
        <v>22</v>
      </c>
      <c r="H56" s="18">
        <v>2.0000000000000004E-2</v>
      </c>
      <c r="I56" s="79">
        <v>54</v>
      </c>
      <c r="J56" s="96">
        <v>0</v>
      </c>
      <c r="K56" s="96">
        <v>1</v>
      </c>
      <c r="L56" s="96">
        <v>2</v>
      </c>
      <c r="M56" s="96">
        <v>2</v>
      </c>
      <c r="N56" s="96">
        <v>-2</v>
      </c>
      <c r="O56" s="86">
        <f t="shared" si="0"/>
        <v>1.4</v>
      </c>
      <c r="P56" s="88">
        <v>40.659999999999997</v>
      </c>
      <c r="Q56" s="18">
        <v>17</v>
      </c>
      <c r="R56" s="18">
        <v>44</v>
      </c>
      <c r="S56" s="79">
        <f t="shared" si="1"/>
        <v>30.5</v>
      </c>
      <c r="T56" s="18">
        <v>260</v>
      </c>
      <c r="U56" s="18">
        <v>321</v>
      </c>
      <c r="V56" s="18">
        <v>303</v>
      </c>
      <c r="W56" s="18">
        <v>266</v>
      </c>
      <c r="X56" s="18">
        <v>287</v>
      </c>
      <c r="Y56" s="18">
        <v>265</v>
      </c>
      <c r="Z56" s="18">
        <v>305</v>
      </c>
      <c r="AA56" s="18">
        <v>262</v>
      </c>
      <c r="AB56" s="18">
        <v>246</v>
      </c>
      <c r="AC56" s="18">
        <v>292</v>
      </c>
      <c r="AD56" s="97">
        <f t="shared" si="2"/>
        <v>280.7</v>
      </c>
      <c r="AE56" s="19" t="s">
        <v>21</v>
      </c>
      <c r="AF56" s="18">
        <v>4</v>
      </c>
      <c r="AG56" s="88">
        <v>7.0000000000000007E-2</v>
      </c>
      <c r="AH56" s="88">
        <v>6</v>
      </c>
      <c r="AI56" s="68">
        <v>2.2999999999999998</v>
      </c>
      <c r="AJ56" s="69">
        <v>2.2400000000000002</v>
      </c>
      <c r="AK56" s="69">
        <v>2.2999999999999998</v>
      </c>
      <c r="AL56" s="69">
        <v>1.42</v>
      </c>
      <c r="AM56" s="69">
        <v>1.95</v>
      </c>
      <c r="AN56" s="69">
        <v>2.1800000000000002</v>
      </c>
      <c r="AO56" s="87">
        <f t="shared" si="10"/>
        <v>2.27</v>
      </c>
      <c r="AP56" s="87">
        <f t="shared" si="11"/>
        <v>2.0649999999999999</v>
      </c>
      <c r="AQ56" s="109">
        <f t="shared" si="3"/>
        <v>2.1675</v>
      </c>
      <c r="AR56" s="18">
        <v>10.6</v>
      </c>
      <c r="AS56" s="18">
        <v>14.7</v>
      </c>
      <c r="AT56" s="18">
        <v>14.4</v>
      </c>
      <c r="AU56" s="112">
        <f t="shared" si="4"/>
        <v>14.7</v>
      </c>
      <c r="AV56" s="8">
        <v>999</v>
      </c>
      <c r="AW56" s="131">
        <v>999</v>
      </c>
      <c r="AX56" s="131">
        <v>999</v>
      </c>
      <c r="AY56" s="131">
        <v>999</v>
      </c>
      <c r="AZ56" s="88">
        <v>49.94</v>
      </c>
      <c r="BA56" s="18">
        <v>24</v>
      </c>
      <c r="BB56" s="18">
        <v>24</v>
      </c>
      <c r="BC56" s="18">
        <v>21.9</v>
      </c>
      <c r="BD56" s="79">
        <f t="shared" si="5"/>
        <v>24</v>
      </c>
      <c r="BE56" s="88">
        <v>57.19</v>
      </c>
      <c r="BF56" s="18">
        <f>((38/30)-1)*25</f>
        <v>6.6666666666666652</v>
      </c>
      <c r="BG56" s="22">
        <v>0</v>
      </c>
    </row>
    <row r="57" spans="1:59" s="10" customFormat="1">
      <c r="A57" s="25" t="s">
        <v>51</v>
      </c>
      <c r="B57" s="17">
        <v>1</v>
      </c>
      <c r="C57" s="95">
        <v>72.249315068493146</v>
      </c>
      <c r="D57" s="17">
        <v>175</v>
      </c>
      <c r="E57" s="17">
        <v>74</v>
      </c>
      <c r="F57" s="89">
        <v>0</v>
      </c>
      <c r="G57" s="37">
        <v>24</v>
      </c>
      <c r="H57" s="18">
        <v>0.22000000000000003</v>
      </c>
      <c r="I57" s="79">
        <v>51</v>
      </c>
      <c r="J57" s="96">
        <v>1</v>
      </c>
      <c r="K57" s="96">
        <v>3</v>
      </c>
      <c r="L57" s="96">
        <v>2</v>
      </c>
      <c r="M57" s="96">
        <v>7</v>
      </c>
      <c r="N57" s="96">
        <v>6</v>
      </c>
      <c r="O57" s="86">
        <f t="shared" si="0"/>
        <v>3.8</v>
      </c>
      <c r="P57" s="88">
        <v>17.37</v>
      </c>
      <c r="Q57" s="18">
        <v>21</v>
      </c>
      <c r="R57" s="18">
        <v>15</v>
      </c>
      <c r="S57" s="79">
        <f t="shared" si="1"/>
        <v>18</v>
      </c>
      <c r="T57" s="18">
        <v>204</v>
      </c>
      <c r="U57" s="18">
        <v>264</v>
      </c>
      <c r="V57" s="18">
        <v>188</v>
      </c>
      <c r="W57" s="18">
        <v>214</v>
      </c>
      <c r="X57" s="18">
        <v>216</v>
      </c>
      <c r="Y57" s="18">
        <v>189</v>
      </c>
      <c r="Z57" s="18">
        <v>310</v>
      </c>
      <c r="AA57" s="18">
        <v>252</v>
      </c>
      <c r="AB57" s="18">
        <v>265</v>
      </c>
      <c r="AC57" s="18">
        <v>272</v>
      </c>
      <c r="AD57" s="97">
        <f t="shared" si="2"/>
        <v>237.4</v>
      </c>
      <c r="AE57" s="19" t="s">
        <v>21</v>
      </c>
      <c r="AF57" s="18">
        <v>4</v>
      </c>
      <c r="AG57" s="88">
        <v>7.0000000000000007E-2</v>
      </c>
      <c r="AH57" s="88">
        <v>4</v>
      </c>
      <c r="AI57" s="68">
        <v>2.59</v>
      </c>
      <c r="AJ57" s="69">
        <v>2.48</v>
      </c>
      <c r="AK57" s="69">
        <v>3.59</v>
      </c>
      <c r="AL57" s="69">
        <v>2.1800000000000002</v>
      </c>
      <c r="AM57" s="69">
        <v>2.0099999999999998</v>
      </c>
      <c r="AN57" s="69">
        <v>2.12</v>
      </c>
      <c r="AO57" s="87">
        <f t="shared" si="10"/>
        <v>3.0350000000000001</v>
      </c>
      <c r="AP57" s="87">
        <f t="shared" si="11"/>
        <v>2.0649999999999999</v>
      </c>
      <c r="AQ57" s="109">
        <f t="shared" si="3"/>
        <v>2.5499999999999998</v>
      </c>
      <c r="AR57" s="18">
        <v>10.6</v>
      </c>
      <c r="AS57" s="18">
        <v>14</v>
      </c>
      <c r="AT57" s="18">
        <v>12.9</v>
      </c>
      <c r="AU57" s="112">
        <f t="shared" si="4"/>
        <v>14</v>
      </c>
      <c r="AV57" s="14">
        <v>45.226794911497102</v>
      </c>
      <c r="AW57" s="14">
        <v>42.335695679582599</v>
      </c>
      <c r="AX57" s="14">
        <v>45.600904308693302</v>
      </c>
      <c r="AY57" s="14">
        <v>48.514591129177603</v>
      </c>
      <c r="AZ57" s="88">
        <v>20.78</v>
      </c>
      <c r="BA57" s="18">
        <v>27.4</v>
      </c>
      <c r="BB57" s="18">
        <v>28.1</v>
      </c>
      <c r="BC57" s="18">
        <v>22.6</v>
      </c>
      <c r="BD57" s="79">
        <f t="shared" si="5"/>
        <v>28.1</v>
      </c>
      <c r="BE57" s="88">
        <v>42.65</v>
      </c>
      <c r="BF57" s="18">
        <f>((32/30)-1)*25</f>
        <v>1.6666666666666663</v>
      </c>
      <c r="BG57" s="22">
        <v>0</v>
      </c>
    </row>
    <row r="58" spans="1:59">
      <c r="A58" s="25" t="s">
        <v>52</v>
      </c>
      <c r="B58" s="17">
        <v>1</v>
      </c>
      <c r="C58" s="95">
        <v>68.424657534246577</v>
      </c>
      <c r="D58" s="17">
        <v>170</v>
      </c>
      <c r="E58" s="17">
        <v>79</v>
      </c>
      <c r="F58" s="89">
        <v>0</v>
      </c>
      <c r="G58" s="37">
        <v>23</v>
      </c>
      <c r="H58" s="18">
        <v>4.0000000000000008E-2</v>
      </c>
      <c r="I58" s="79">
        <v>53</v>
      </c>
      <c r="J58" s="96">
        <v>4</v>
      </c>
      <c r="K58" s="96">
        <v>2</v>
      </c>
      <c r="L58" s="96">
        <v>2</v>
      </c>
      <c r="M58" s="96">
        <v>4</v>
      </c>
      <c r="N58" s="96">
        <v>-1</v>
      </c>
      <c r="O58" s="86">
        <f t="shared" si="0"/>
        <v>2.6</v>
      </c>
      <c r="P58" s="88">
        <v>14.13</v>
      </c>
      <c r="Q58" s="18">
        <v>4</v>
      </c>
      <c r="R58" s="18">
        <v>3</v>
      </c>
      <c r="S58" s="79">
        <f t="shared" si="1"/>
        <v>3.5</v>
      </c>
      <c r="T58" s="18">
        <v>179</v>
      </c>
      <c r="U58" s="18">
        <v>197</v>
      </c>
      <c r="V58" s="18">
        <v>179</v>
      </c>
      <c r="W58" s="18">
        <v>184</v>
      </c>
      <c r="X58" s="18">
        <v>183</v>
      </c>
      <c r="Y58" s="18">
        <v>194</v>
      </c>
      <c r="Z58" s="18">
        <v>178</v>
      </c>
      <c r="AA58" s="18">
        <v>199</v>
      </c>
      <c r="AB58" s="18">
        <v>218</v>
      </c>
      <c r="AC58" s="18">
        <v>180</v>
      </c>
      <c r="AD58" s="97">
        <f t="shared" si="2"/>
        <v>189.1</v>
      </c>
      <c r="AE58" s="19" t="s">
        <v>19</v>
      </c>
      <c r="AF58" s="18">
        <v>3</v>
      </c>
      <c r="AG58" s="88">
        <v>0.04</v>
      </c>
      <c r="AH58" s="88">
        <v>5</v>
      </c>
      <c r="AI58" s="68">
        <v>3.53</v>
      </c>
      <c r="AJ58" s="69">
        <v>4</v>
      </c>
      <c r="AK58" s="69">
        <v>3.3</v>
      </c>
      <c r="AL58" s="69">
        <v>2.0099999999999998</v>
      </c>
      <c r="AM58" s="69">
        <v>2.42</v>
      </c>
      <c r="AN58" s="69">
        <v>2.71</v>
      </c>
      <c r="AO58" s="87">
        <f t="shared" si="10"/>
        <v>3.65</v>
      </c>
      <c r="AP58" s="87">
        <f t="shared" si="11"/>
        <v>2.5649999999999999</v>
      </c>
      <c r="AQ58" s="109">
        <f t="shared" si="3"/>
        <v>3.1074999999999999</v>
      </c>
      <c r="AR58" s="18">
        <v>14.7</v>
      </c>
      <c r="AS58" s="18">
        <v>15.7</v>
      </c>
      <c r="AT58" s="18">
        <v>14.3</v>
      </c>
      <c r="AU58" s="112">
        <f t="shared" si="4"/>
        <v>15.7</v>
      </c>
      <c r="AV58" s="14">
        <v>32.730905688235403</v>
      </c>
      <c r="AW58" s="14">
        <v>31.032709234179698</v>
      </c>
      <c r="AX58" s="14">
        <v>34.999443416443398</v>
      </c>
      <c r="AY58" s="14">
        <v>38.002718110354401</v>
      </c>
      <c r="AZ58" s="88">
        <v>22.72</v>
      </c>
      <c r="BA58" s="18">
        <v>26.3</v>
      </c>
      <c r="BB58" s="18">
        <v>25.8</v>
      </c>
      <c r="BC58" s="18">
        <v>25.4</v>
      </c>
      <c r="BD58" s="79">
        <f t="shared" si="5"/>
        <v>26.3</v>
      </c>
      <c r="BE58" s="88">
        <v>32.72</v>
      </c>
      <c r="BF58" s="22">
        <v>0</v>
      </c>
      <c r="BG58" s="22">
        <v>0</v>
      </c>
    </row>
    <row r="59" spans="1:59">
      <c r="A59" s="25" t="s">
        <v>53</v>
      </c>
      <c r="B59" s="17">
        <v>1</v>
      </c>
      <c r="C59" s="95">
        <v>77.978082191780828</v>
      </c>
      <c r="D59" s="17">
        <v>157</v>
      </c>
      <c r="E59" s="17">
        <v>92</v>
      </c>
      <c r="F59" s="89">
        <v>0</v>
      </c>
      <c r="G59" s="37">
        <v>23</v>
      </c>
      <c r="H59" s="18">
        <v>4.0000000000000008E-2</v>
      </c>
      <c r="I59" s="79">
        <v>49</v>
      </c>
      <c r="J59" s="96">
        <v>-4</v>
      </c>
      <c r="K59" s="96">
        <v>-2</v>
      </c>
      <c r="L59" s="96">
        <v>6</v>
      </c>
      <c r="M59" s="96">
        <v>4</v>
      </c>
      <c r="N59" s="96">
        <v>0</v>
      </c>
      <c r="O59" s="86">
        <f t="shared" si="0"/>
        <v>3.2</v>
      </c>
      <c r="P59" s="88">
        <v>20.66</v>
      </c>
      <c r="Q59" s="18">
        <v>8</v>
      </c>
      <c r="R59" s="18">
        <v>32</v>
      </c>
      <c r="S59" s="79">
        <f t="shared" si="1"/>
        <v>20</v>
      </c>
      <c r="T59" s="18">
        <v>257</v>
      </c>
      <c r="U59" s="18">
        <v>241</v>
      </c>
      <c r="V59" s="18">
        <v>359</v>
      </c>
      <c r="W59" s="18">
        <v>239</v>
      </c>
      <c r="X59" s="18">
        <v>261</v>
      </c>
      <c r="Y59" s="18">
        <v>300</v>
      </c>
      <c r="Z59" s="18">
        <v>191</v>
      </c>
      <c r="AA59" s="18">
        <v>250</v>
      </c>
      <c r="AB59" s="18">
        <v>291</v>
      </c>
      <c r="AC59" s="18">
        <v>291</v>
      </c>
      <c r="AD59" s="97">
        <f t="shared" si="2"/>
        <v>268</v>
      </c>
      <c r="AE59" s="19" t="s">
        <v>21</v>
      </c>
      <c r="AF59" s="18">
        <v>4</v>
      </c>
      <c r="AG59" s="88">
        <v>7.0000000000000007E-2</v>
      </c>
      <c r="AH59" s="88">
        <v>3</v>
      </c>
      <c r="AI59" s="68">
        <v>1.83</v>
      </c>
      <c r="AJ59" s="69">
        <v>3.77</v>
      </c>
      <c r="AK59" s="69">
        <v>3.3</v>
      </c>
      <c r="AL59" s="69">
        <v>1.3</v>
      </c>
      <c r="AM59" s="69">
        <v>1.42</v>
      </c>
      <c r="AN59" s="69">
        <v>1.89</v>
      </c>
      <c r="AO59" s="87">
        <f t="shared" si="10"/>
        <v>3.5350000000000001</v>
      </c>
      <c r="AP59" s="87">
        <f t="shared" si="11"/>
        <v>1.6549999999999998</v>
      </c>
      <c r="AQ59" s="109">
        <f t="shared" si="3"/>
        <v>2.5949999999999998</v>
      </c>
      <c r="AR59" s="18">
        <v>12.7</v>
      </c>
      <c r="AS59" s="18">
        <v>13.4</v>
      </c>
      <c r="AT59" s="18">
        <v>13.8</v>
      </c>
      <c r="AU59" s="112">
        <f t="shared" si="4"/>
        <v>13.8</v>
      </c>
      <c r="AV59" s="8">
        <v>999</v>
      </c>
      <c r="AW59" s="131">
        <v>999</v>
      </c>
      <c r="AX59" s="131">
        <v>999</v>
      </c>
      <c r="AY59" s="131">
        <v>999</v>
      </c>
      <c r="AZ59" s="88">
        <v>24.43</v>
      </c>
      <c r="BA59" s="18">
        <v>14</v>
      </c>
      <c r="BB59" s="18">
        <v>14.2</v>
      </c>
      <c r="BC59" s="18">
        <v>16.2</v>
      </c>
      <c r="BD59" s="79">
        <f t="shared" si="5"/>
        <v>16.2</v>
      </c>
      <c r="BE59" s="88">
        <v>80</v>
      </c>
      <c r="BF59" s="18">
        <f>((52/30)-1)*25</f>
        <v>18.333333333333336</v>
      </c>
      <c r="BG59" s="22">
        <v>1</v>
      </c>
    </row>
    <row r="60" spans="1:59">
      <c r="A60" s="25" t="s">
        <v>54</v>
      </c>
      <c r="B60" s="17">
        <v>1</v>
      </c>
      <c r="C60" s="95">
        <v>68.186301369863017</v>
      </c>
      <c r="D60" s="17">
        <v>155</v>
      </c>
      <c r="E60" s="17">
        <v>67</v>
      </c>
      <c r="F60" s="89">
        <v>1</v>
      </c>
      <c r="G60" s="37">
        <v>23</v>
      </c>
      <c r="H60" s="18">
        <v>-0.21999999999999997</v>
      </c>
      <c r="I60" s="79">
        <v>56</v>
      </c>
      <c r="J60" s="96">
        <v>0</v>
      </c>
      <c r="K60" s="96">
        <v>3</v>
      </c>
      <c r="L60" s="96">
        <v>0</v>
      </c>
      <c r="M60" s="96">
        <v>0</v>
      </c>
      <c r="N60" s="96">
        <v>0</v>
      </c>
      <c r="O60" s="86">
        <f t="shared" si="0"/>
        <v>0.6</v>
      </c>
      <c r="P60" s="88">
        <v>23.18</v>
      </c>
      <c r="Q60" s="18">
        <v>8</v>
      </c>
      <c r="R60" s="18">
        <v>9</v>
      </c>
      <c r="S60" s="79">
        <f t="shared" si="1"/>
        <v>8.5</v>
      </c>
      <c r="T60" s="18">
        <v>213</v>
      </c>
      <c r="U60" s="18">
        <v>234</v>
      </c>
      <c r="V60" s="18">
        <v>276</v>
      </c>
      <c r="W60" s="18">
        <v>275</v>
      </c>
      <c r="X60" s="18">
        <v>247</v>
      </c>
      <c r="Y60" s="18">
        <v>285</v>
      </c>
      <c r="Z60" s="18">
        <v>180</v>
      </c>
      <c r="AA60" s="18">
        <v>185</v>
      </c>
      <c r="AB60" s="18">
        <v>285</v>
      </c>
      <c r="AC60" s="18">
        <v>196</v>
      </c>
      <c r="AD60" s="97">
        <f t="shared" si="2"/>
        <v>237.6</v>
      </c>
      <c r="AE60" s="19" t="s">
        <v>19</v>
      </c>
      <c r="AF60" s="18">
        <v>3</v>
      </c>
      <c r="AG60" s="88">
        <v>0.04</v>
      </c>
      <c r="AH60" s="88">
        <v>3</v>
      </c>
      <c r="AI60" s="68">
        <v>1.48</v>
      </c>
      <c r="AJ60" s="69">
        <v>2.2400000000000002</v>
      </c>
      <c r="AK60" s="69">
        <v>1.6</v>
      </c>
      <c r="AL60" s="69">
        <v>2.0099999999999998</v>
      </c>
      <c r="AM60" s="69">
        <v>2.89</v>
      </c>
      <c r="AN60" s="69">
        <v>2.65</v>
      </c>
      <c r="AO60" s="87">
        <f t="shared" si="10"/>
        <v>1.9200000000000002</v>
      </c>
      <c r="AP60" s="87">
        <f t="shared" si="11"/>
        <v>2.77</v>
      </c>
      <c r="AQ60" s="109">
        <f t="shared" si="3"/>
        <v>2.3450000000000002</v>
      </c>
      <c r="AR60" s="18">
        <v>15.9</v>
      </c>
      <c r="AS60" s="18">
        <v>15.9</v>
      </c>
      <c r="AT60" s="18">
        <v>15</v>
      </c>
      <c r="AU60" s="112">
        <f t="shared" si="4"/>
        <v>15.9</v>
      </c>
      <c r="AV60" s="8">
        <v>999</v>
      </c>
      <c r="AW60" s="131">
        <v>999</v>
      </c>
      <c r="AX60" s="131">
        <v>999</v>
      </c>
      <c r="AY60" s="131">
        <v>999</v>
      </c>
      <c r="AZ60" s="88">
        <v>14.96</v>
      </c>
      <c r="BA60" s="18">
        <v>19.399999999999999</v>
      </c>
      <c r="BB60" s="18">
        <v>19.5</v>
      </c>
      <c r="BC60" s="18">
        <v>17.7</v>
      </c>
      <c r="BD60" s="79">
        <f t="shared" si="5"/>
        <v>19.5</v>
      </c>
      <c r="BE60" s="88">
        <v>40.06</v>
      </c>
      <c r="BF60" s="18">
        <f>((38/30)-1)*25</f>
        <v>6.6666666666666652</v>
      </c>
      <c r="BG60" s="22">
        <v>0</v>
      </c>
    </row>
    <row r="61" spans="1:59">
      <c r="A61" s="25" t="s">
        <v>55</v>
      </c>
      <c r="B61" s="17">
        <v>0</v>
      </c>
      <c r="C61" s="95">
        <v>67.191780821917803</v>
      </c>
      <c r="D61" s="17">
        <v>176</v>
      </c>
      <c r="E61" s="17">
        <v>64</v>
      </c>
      <c r="F61" s="89">
        <v>0</v>
      </c>
      <c r="G61" s="37">
        <v>24</v>
      </c>
      <c r="H61" s="18">
        <v>0.82000000000000006</v>
      </c>
      <c r="I61" s="79">
        <v>61</v>
      </c>
      <c r="J61" s="96">
        <v>-1</v>
      </c>
      <c r="K61" s="96">
        <v>0</v>
      </c>
      <c r="L61" s="96">
        <v>-1</v>
      </c>
      <c r="M61" s="96">
        <v>-2</v>
      </c>
      <c r="N61" s="96">
        <v>-3</v>
      </c>
      <c r="O61" s="86">
        <f t="shared" si="0"/>
        <v>1.4</v>
      </c>
      <c r="P61" s="88">
        <v>27.53</v>
      </c>
      <c r="Q61" s="18">
        <v>5</v>
      </c>
      <c r="R61" s="18">
        <v>20</v>
      </c>
      <c r="S61" s="79">
        <f t="shared" si="1"/>
        <v>12.5</v>
      </c>
      <c r="T61" s="18">
        <v>219</v>
      </c>
      <c r="U61" s="18">
        <v>201</v>
      </c>
      <c r="V61" s="18">
        <v>197</v>
      </c>
      <c r="W61" s="18">
        <v>190</v>
      </c>
      <c r="X61" s="18">
        <v>204</v>
      </c>
      <c r="Y61" s="18">
        <v>191</v>
      </c>
      <c r="Z61" s="18">
        <v>179</v>
      </c>
      <c r="AA61" s="18">
        <v>202</v>
      </c>
      <c r="AB61" s="18">
        <v>189</v>
      </c>
      <c r="AC61" s="18">
        <v>190</v>
      </c>
      <c r="AD61" s="97">
        <f t="shared" si="2"/>
        <v>196.2</v>
      </c>
      <c r="AE61" s="19" t="s">
        <v>21</v>
      </c>
      <c r="AF61" s="18">
        <v>4</v>
      </c>
      <c r="AG61" s="88">
        <v>7.0000000000000007E-2</v>
      </c>
      <c r="AH61" s="88">
        <v>3</v>
      </c>
      <c r="AI61" s="68">
        <v>1.95</v>
      </c>
      <c r="AJ61" s="69">
        <v>1.77</v>
      </c>
      <c r="AK61" s="69">
        <v>1.54</v>
      </c>
      <c r="AL61" s="69">
        <v>1.89</v>
      </c>
      <c r="AM61" s="69">
        <v>1.66</v>
      </c>
      <c r="AN61" s="69">
        <v>1.48</v>
      </c>
      <c r="AO61" s="87">
        <f t="shared" si="10"/>
        <v>1.655</v>
      </c>
      <c r="AP61" s="87">
        <f t="shared" si="11"/>
        <v>1.5699999999999998</v>
      </c>
      <c r="AQ61" s="109">
        <f t="shared" si="3"/>
        <v>1.6124999999999998</v>
      </c>
      <c r="AR61" s="18">
        <v>20.100000000000001</v>
      </c>
      <c r="AS61" s="18">
        <v>23</v>
      </c>
      <c r="AT61" s="18">
        <v>24</v>
      </c>
      <c r="AU61" s="112">
        <f t="shared" si="4"/>
        <v>24</v>
      </c>
      <c r="AV61" s="14">
        <v>47.9454460421953</v>
      </c>
      <c r="AW61" s="14">
        <v>40.178787923949898</v>
      </c>
      <c r="AX61" s="14">
        <v>43.735139025645204</v>
      </c>
      <c r="AY61" s="14">
        <v>42.193858265391697</v>
      </c>
      <c r="AZ61" s="88">
        <v>19.84</v>
      </c>
      <c r="BA61" s="18">
        <v>38.9</v>
      </c>
      <c r="BB61" s="18">
        <v>46.3</v>
      </c>
      <c r="BC61" s="18">
        <v>44.5</v>
      </c>
      <c r="BD61" s="79">
        <f t="shared" si="5"/>
        <v>46.3</v>
      </c>
      <c r="BE61" s="88">
        <v>22.44</v>
      </c>
      <c r="BF61" s="22">
        <v>7.5</v>
      </c>
      <c r="BG61" s="22">
        <v>0</v>
      </c>
    </row>
    <row r="62" spans="1:59">
      <c r="A62" s="25" t="s">
        <v>56</v>
      </c>
      <c r="B62" s="17">
        <v>0</v>
      </c>
      <c r="C62" s="95">
        <v>69.553424657534251</v>
      </c>
      <c r="D62" s="17">
        <v>188</v>
      </c>
      <c r="E62" s="17">
        <v>93</v>
      </c>
      <c r="F62" s="89">
        <v>1</v>
      </c>
      <c r="G62" s="37">
        <v>23</v>
      </c>
      <c r="H62" s="18">
        <v>0.08</v>
      </c>
      <c r="I62" s="79">
        <v>55</v>
      </c>
      <c r="J62" s="96">
        <v>0</v>
      </c>
      <c r="K62" s="96">
        <v>-1</v>
      </c>
      <c r="L62" s="96">
        <v>-5</v>
      </c>
      <c r="M62" s="96">
        <v>-5</v>
      </c>
      <c r="N62" s="96">
        <v>-4</v>
      </c>
      <c r="O62" s="86">
        <f t="shared" si="0"/>
        <v>3</v>
      </c>
      <c r="P62" s="88">
        <v>18.16</v>
      </c>
      <c r="Q62" s="18">
        <v>10</v>
      </c>
      <c r="R62" s="18">
        <v>17</v>
      </c>
      <c r="S62" s="79">
        <f t="shared" si="1"/>
        <v>13.5</v>
      </c>
      <c r="T62" s="18">
        <v>153</v>
      </c>
      <c r="U62" s="18">
        <v>182</v>
      </c>
      <c r="V62" s="18">
        <v>233</v>
      </c>
      <c r="W62" s="18">
        <v>238</v>
      </c>
      <c r="X62" s="18">
        <v>224</v>
      </c>
      <c r="Y62" s="18">
        <v>247</v>
      </c>
      <c r="Z62" s="18">
        <v>163</v>
      </c>
      <c r="AA62" s="18">
        <v>235</v>
      </c>
      <c r="AB62" s="18">
        <v>150</v>
      </c>
      <c r="AC62" s="18">
        <v>209</v>
      </c>
      <c r="AD62" s="97">
        <f t="shared" si="2"/>
        <v>203.4</v>
      </c>
      <c r="AE62" s="19" t="s">
        <v>23</v>
      </c>
      <c r="AF62" s="18">
        <v>5</v>
      </c>
      <c r="AG62" s="88">
        <v>0.16</v>
      </c>
      <c r="AH62" s="88">
        <v>3</v>
      </c>
      <c r="AI62" s="68">
        <v>1.6</v>
      </c>
      <c r="AJ62" s="69">
        <v>1.77</v>
      </c>
      <c r="AK62" s="69">
        <v>1.36</v>
      </c>
      <c r="AL62" s="69">
        <v>1.48</v>
      </c>
      <c r="AM62" s="69">
        <v>1.6</v>
      </c>
      <c r="AN62" s="69">
        <v>1.89</v>
      </c>
      <c r="AO62" s="87">
        <f t="shared" si="10"/>
        <v>1.5649999999999999</v>
      </c>
      <c r="AP62" s="87">
        <f t="shared" si="11"/>
        <v>1.7450000000000001</v>
      </c>
      <c r="AQ62" s="109">
        <f t="shared" si="3"/>
        <v>1.655</v>
      </c>
      <c r="AR62" s="18">
        <v>25.2</v>
      </c>
      <c r="AS62" s="18">
        <v>30.7</v>
      </c>
      <c r="AT62" s="18">
        <v>30.9</v>
      </c>
      <c r="AU62" s="112">
        <f t="shared" si="4"/>
        <v>30.9</v>
      </c>
      <c r="AV62" s="14">
        <v>59.132953160899497</v>
      </c>
      <c r="AW62" s="14">
        <v>61.332572317635098</v>
      </c>
      <c r="AX62" s="14">
        <v>46.831564961863897</v>
      </c>
      <c r="AY62" s="14">
        <v>54.393721689927602</v>
      </c>
      <c r="AZ62" s="88">
        <v>17.88</v>
      </c>
      <c r="BA62" s="18">
        <v>46.9</v>
      </c>
      <c r="BB62" s="18">
        <v>45.5</v>
      </c>
      <c r="BC62" s="18">
        <v>43.7</v>
      </c>
      <c r="BD62" s="79">
        <f t="shared" si="5"/>
        <v>46.9</v>
      </c>
      <c r="BE62" s="88">
        <v>33.19</v>
      </c>
      <c r="BF62" s="18">
        <f>((38/30)-1)*25</f>
        <v>6.6666666666666652</v>
      </c>
      <c r="BG62" s="22">
        <v>0</v>
      </c>
    </row>
    <row r="63" spans="1:59">
      <c r="A63" s="25" t="s">
        <v>57</v>
      </c>
      <c r="B63" s="17">
        <v>1</v>
      </c>
      <c r="C63" s="95">
        <v>71.989041095890414</v>
      </c>
      <c r="D63" s="17">
        <v>159</v>
      </c>
      <c r="E63" s="17">
        <v>65</v>
      </c>
      <c r="F63" s="89">
        <v>0</v>
      </c>
      <c r="G63" s="37">
        <v>24</v>
      </c>
      <c r="H63" s="18">
        <v>-0.12000000000000001</v>
      </c>
      <c r="I63" s="79">
        <v>54</v>
      </c>
      <c r="J63" s="96">
        <v>-6</v>
      </c>
      <c r="K63" s="96">
        <v>2</v>
      </c>
      <c r="L63" s="96">
        <v>0</v>
      </c>
      <c r="M63" s="96">
        <v>-1</v>
      </c>
      <c r="N63" s="96">
        <v>-3</v>
      </c>
      <c r="O63" s="86">
        <f t="shared" si="0"/>
        <v>2.4</v>
      </c>
      <c r="P63" s="88">
        <v>17.03</v>
      </c>
      <c r="Q63" s="18">
        <v>2</v>
      </c>
      <c r="R63" s="18">
        <v>2</v>
      </c>
      <c r="S63" s="79">
        <f t="shared" si="1"/>
        <v>2</v>
      </c>
      <c r="T63" s="18">
        <v>225</v>
      </c>
      <c r="U63" s="18">
        <v>213</v>
      </c>
      <c r="V63" s="18">
        <v>237</v>
      </c>
      <c r="W63" s="18">
        <v>207</v>
      </c>
      <c r="X63" s="18">
        <v>231</v>
      </c>
      <c r="Y63" s="18">
        <v>230</v>
      </c>
      <c r="Z63" s="18">
        <v>196</v>
      </c>
      <c r="AA63" s="18">
        <v>197</v>
      </c>
      <c r="AB63" s="18">
        <v>220</v>
      </c>
      <c r="AC63" s="18">
        <v>191</v>
      </c>
      <c r="AD63" s="97">
        <f t="shared" si="2"/>
        <v>214.7</v>
      </c>
      <c r="AE63" s="19" t="s">
        <v>21</v>
      </c>
      <c r="AF63" s="18">
        <v>4</v>
      </c>
      <c r="AG63" s="88">
        <v>7.0000000000000007E-2</v>
      </c>
      <c r="AH63" s="88">
        <v>4</v>
      </c>
      <c r="AI63" s="68">
        <v>3.06</v>
      </c>
      <c r="AJ63" s="69">
        <v>2.71</v>
      </c>
      <c r="AK63" s="69">
        <v>1.95</v>
      </c>
      <c r="AL63" s="69">
        <v>2.65</v>
      </c>
      <c r="AM63" s="69">
        <v>1.95</v>
      </c>
      <c r="AN63" s="69">
        <v>2.59</v>
      </c>
      <c r="AO63" s="87">
        <f t="shared" si="10"/>
        <v>2.33</v>
      </c>
      <c r="AP63" s="87">
        <f t="shared" si="11"/>
        <v>2.27</v>
      </c>
      <c r="AQ63" s="109">
        <f t="shared" si="3"/>
        <v>2.2999999999999998</v>
      </c>
      <c r="AR63" s="18">
        <v>15.2</v>
      </c>
      <c r="AS63" s="18">
        <v>14.8</v>
      </c>
      <c r="AT63" s="18">
        <v>15.2</v>
      </c>
      <c r="AU63" s="112">
        <f t="shared" si="4"/>
        <v>15.2</v>
      </c>
      <c r="AV63" s="14">
        <v>33.144456976749801</v>
      </c>
      <c r="AW63" s="20">
        <v>999</v>
      </c>
      <c r="AX63" s="20">
        <v>999</v>
      </c>
      <c r="AY63" s="20">
        <v>999</v>
      </c>
      <c r="AZ63" s="88">
        <v>21.78</v>
      </c>
      <c r="BA63" s="18">
        <v>20.100000000000001</v>
      </c>
      <c r="BB63" s="18">
        <v>20.2</v>
      </c>
      <c r="BC63" s="18">
        <v>23.3</v>
      </c>
      <c r="BD63" s="79">
        <f t="shared" si="5"/>
        <v>23.3</v>
      </c>
      <c r="BE63" s="88">
        <v>35.25</v>
      </c>
      <c r="BF63" s="18">
        <f>((40/30)-1)*25</f>
        <v>8.3333333333333321</v>
      </c>
      <c r="BG63" s="22">
        <v>0</v>
      </c>
    </row>
    <row r="64" spans="1:59">
      <c r="A64" s="25" t="s">
        <v>58</v>
      </c>
      <c r="B64" s="17">
        <v>0</v>
      </c>
      <c r="C64" s="95">
        <v>69.638356164383566</v>
      </c>
      <c r="D64" s="17">
        <v>176</v>
      </c>
      <c r="E64" s="17">
        <v>97</v>
      </c>
      <c r="F64" s="89">
        <v>0</v>
      </c>
      <c r="G64" s="37">
        <v>24</v>
      </c>
      <c r="H64" s="18">
        <v>0.12000000000000001</v>
      </c>
      <c r="I64" s="79">
        <v>60</v>
      </c>
      <c r="J64" s="96">
        <v>0</v>
      </c>
      <c r="K64" s="96">
        <v>2</v>
      </c>
      <c r="L64" s="96">
        <v>2</v>
      </c>
      <c r="M64" s="96">
        <v>3</v>
      </c>
      <c r="N64" s="96">
        <v>1</v>
      </c>
      <c r="O64" s="86">
        <f t="shared" si="0"/>
        <v>1.6</v>
      </c>
      <c r="P64" s="88">
        <v>23.19</v>
      </c>
      <c r="Q64" s="18">
        <v>14</v>
      </c>
      <c r="R64" s="18">
        <v>19</v>
      </c>
      <c r="S64" s="79">
        <f t="shared" si="1"/>
        <v>16.5</v>
      </c>
      <c r="T64" s="18">
        <v>263</v>
      </c>
      <c r="U64" s="18">
        <v>221</v>
      </c>
      <c r="V64" s="18">
        <v>227</v>
      </c>
      <c r="W64" s="18">
        <v>193</v>
      </c>
      <c r="X64" s="18">
        <v>187</v>
      </c>
      <c r="Y64" s="18">
        <v>188</v>
      </c>
      <c r="Z64" s="18">
        <v>189</v>
      </c>
      <c r="AA64" s="18">
        <v>192</v>
      </c>
      <c r="AB64" s="18">
        <v>190</v>
      </c>
      <c r="AC64" s="18">
        <v>189</v>
      </c>
      <c r="AD64" s="97">
        <f t="shared" si="2"/>
        <v>203.9</v>
      </c>
      <c r="AE64" s="19" t="s">
        <v>22</v>
      </c>
      <c r="AF64" s="18">
        <v>6</v>
      </c>
      <c r="AG64" s="88">
        <v>0.4</v>
      </c>
      <c r="AH64" s="88">
        <v>3</v>
      </c>
      <c r="AI64" s="68">
        <v>3.24</v>
      </c>
      <c r="AJ64" s="69">
        <v>2.0099999999999998</v>
      </c>
      <c r="AK64" s="69">
        <v>2.1800000000000002</v>
      </c>
      <c r="AL64" s="69">
        <v>2.0099999999999998</v>
      </c>
      <c r="AM64" s="69">
        <v>1.54</v>
      </c>
      <c r="AN64" s="69">
        <v>2.12</v>
      </c>
      <c r="AO64" s="87">
        <f t="shared" si="10"/>
        <v>2.0949999999999998</v>
      </c>
      <c r="AP64" s="87">
        <f t="shared" si="11"/>
        <v>1.83</v>
      </c>
      <c r="AQ64" s="109">
        <f t="shared" si="3"/>
        <v>1.9624999999999999</v>
      </c>
      <c r="AR64" s="18">
        <v>26.4</v>
      </c>
      <c r="AS64" s="18">
        <v>27.4</v>
      </c>
      <c r="AT64" s="18">
        <v>25.8</v>
      </c>
      <c r="AU64" s="112">
        <f t="shared" si="4"/>
        <v>27.4</v>
      </c>
      <c r="AV64" s="8">
        <v>999</v>
      </c>
      <c r="AW64" s="131">
        <v>999</v>
      </c>
      <c r="AX64" s="131">
        <v>999</v>
      </c>
      <c r="AY64" s="131">
        <v>999</v>
      </c>
      <c r="AZ64" s="88">
        <v>16.72</v>
      </c>
      <c r="BA64" s="18">
        <v>41.3</v>
      </c>
      <c r="BB64" s="18">
        <v>34.4</v>
      </c>
      <c r="BC64" s="18">
        <v>37.9</v>
      </c>
      <c r="BD64" s="79">
        <f t="shared" si="5"/>
        <v>41.3</v>
      </c>
      <c r="BE64" s="88">
        <v>34.21</v>
      </c>
      <c r="BF64" s="22">
        <v>0</v>
      </c>
      <c r="BG64" s="22">
        <v>0</v>
      </c>
    </row>
    <row r="65" spans="1:59">
      <c r="A65" s="25" t="s">
        <v>59</v>
      </c>
      <c r="B65" s="17">
        <v>1</v>
      </c>
      <c r="C65" s="95">
        <v>70.263013698630132</v>
      </c>
      <c r="D65" s="17">
        <v>160</v>
      </c>
      <c r="E65" s="17">
        <v>61</v>
      </c>
      <c r="F65" s="89">
        <v>0</v>
      </c>
      <c r="G65" s="37">
        <v>19</v>
      </c>
      <c r="H65" s="18">
        <v>0.28000000000000003</v>
      </c>
      <c r="I65" s="79">
        <v>56</v>
      </c>
      <c r="J65" s="96">
        <v>0</v>
      </c>
      <c r="K65" s="96">
        <v>-2</v>
      </c>
      <c r="L65" s="96">
        <v>-6</v>
      </c>
      <c r="M65" s="96">
        <v>-5</v>
      </c>
      <c r="N65" s="96">
        <v>-5</v>
      </c>
      <c r="O65" s="86">
        <f t="shared" si="0"/>
        <v>3.6</v>
      </c>
      <c r="P65" s="88">
        <v>18.63</v>
      </c>
      <c r="Q65" s="18">
        <v>23</v>
      </c>
      <c r="R65" s="18">
        <v>29</v>
      </c>
      <c r="S65" s="79">
        <f t="shared" si="1"/>
        <v>26</v>
      </c>
      <c r="T65" s="18">
        <v>203</v>
      </c>
      <c r="U65" s="18">
        <v>249</v>
      </c>
      <c r="V65" s="18">
        <v>224</v>
      </c>
      <c r="W65" s="18">
        <v>213</v>
      </c>
      <c r="X65" s="18">
        <v>208</v>
      </c>
      <c r="Y65" s="18">
        <v>202</v>
      </c>
      <c r="Z65" s="18">
        <v>214</v>
      </c>
      <c r="AA65" s="18">
        <v>246</v>
      </c>
      <c r="AB65" s="18">
        <v>237</v>
      </c>
      <c r="AC65" s="18">
        <v>263</v>
      </c>
      <c r="AD65" s="97">
        <f t="shared" si="2"/>
        <v>225.9</v>
      </c>
      <c r="AE65" s="19" t="s">
        <v>19</v>
      </c>
      <c r="AF65" s="18">
        <v>3</v>
      </c>
      <c r="AG65" s="88">
        <v>0.04</v>
      </c>
      <c r="AH65" s="88">
        <v>3</v>
      </c>
      <c r="AI65" s="68">
        <v>2.5299999999999998</v>
      </c>
      <c r="AJ65" s="69">
        <v>2.0699999999999998</v>
      </c>
      <c r="AK65" s="69">
        <v>1.77</v>
      </c>
      <c r="AL65" s="69">
        <v>2.36</v>
      </c>
      <c r="AM65" s="69">
        <v>2.2999999999999998</v>
      </c>
      <c r="AN65" s="69">
        <v>1.24</v>
      </c>
      <c r="AO65" s="87">
        <f t="shared" si="10"/>
        <v>1.92</v>
      </c>
      <c r="AP65" s="87">
        <f t="shared" si="11"/>
        <v>1.77</v>
      </c>
      <c r="AQ65" s="109">
        <f t="shared" si="3"/>
        <v>1.845</v>
      </c>
      <c r="AR65" s="18">
        <v>16.8</v>
      </c>
      <c r="AS65" s="18">
        <v>15.6</v>
      </c>
      <c r="AT65" s="18">
        <v>15.9</v>
      </c>
      <c r="AU65" s="112">
        <f t="shared" si="4"/>
        <v>16.8</v>
      </c>
      <c r="AV65" s="14">
        <v>38.746949942509403</v>
      </c>
      <c r="AW65" s="14">
        <v>45.852822015712803</v>
      </c>
      <c r="AX65" s="14">
        <v>49.567377974124</v>
      </c>
      <c r="AY65" s="14">
        <v>49.352890827714099</v>
      </c>
      <c r="AZ65" s="88">
        <v>46.88</v>
      </c>
      <c r="BA65" s="18">
        <v>27</v>
      </c>
      <c r="BB65" s="18">
        <v>24.6</v>
      </c>
      <c r="BC65" s="18">
        <v>24.9</v>
      </c>
      <c r="BD65" s="79">
        <f t="shared" si="5"/>
        <v>27</v>
      </c>
      <c r="BE65" s="88">
        <v>30.5</v>
      </c>
      <c r="BF65" s="18">
        <f>((34/30)-1)*25</f>
        <v>3.3333333333333326</v>
      </c>
      <c r="BG65" s="22">
        <v>0</v>
      </c>
    </row>
    <row r="66" spans="1:59">
      <c r="A66" s="25" t="s">
        <v>60</v>
      </c>
      <c r="B66" s="17">
        <v>1</v>
      </c>
      <c r="C66" s="95">
        <v>64.320547945205476</v>
      </c>
      <c r="D66" s="17">
        <v>161</v>
      </c>
      <c r="E66" s="17">
        <v>64</v>
      </c>
      <c r="F66" s="89">
        <v>0</v>
      </c>
      <c r="G66" s="37">
        <v>24</v>
      </c>
      <c r="H66" s="18">
        <v>4.0000000000000008E-2</v>
      </c>
      <c r="I66" s="79">
        <v>68</v>
      </c>
      <c r="J66" s="96">
        <v>-3</v>
      </c>
      <c r="K66" s="96">
        <v>-3</v>
      </c>
      <c r="L66" s="96">
        <v>3</v>
      </c>
      <c r="M66" s="96">
        <v>0</v>
      </c>
      <c r="N66" s="96">
        <v>-1</v>
      </c>
      <c r="O66" s="86">
        <f t="shared" ref="O66:O129" si="12">(SUMIF(J66:N66,"&gt;0")-SUMIF(J66:N66,"&lt;0"))/5</f>
        <v>2</v>
      </c>
      <c r="P66" s="88">
        <v>16.809999999999999</v>
      </c>
      <c r="Q66" s="18">
        <v>8</v>
      </c>
      <c r="R66" s="18">
        <v>30</v>
      </c>
      <c r="S66" s="79">
        <f t="shared" ref="S66:S129" si="13">AVERAGE(Q66,R66)</f>
        <v>19</v>
      </c>
      <c r="T66" s="18">
        <v>252</v>
      </c>
      <c r="U66" s="18">
        <v>213</v>
      </c>
      <c r="V66" s="18">
        <v>208</v>
      </c>
      <c r="W66" s="18">
        <v>226</v>
      </c>
      <c r="X66" s="18">
        <v>219</v>
      </c>
      <c r="Y66" s="18">
        <v>207</v>
      </c>
      <c r="Z66" s="18">
        <v>223</v>
      </c>
      <c r="AA66" s="18">
        <v>219</v>
      </c>
      <c r="AB66" s="18">
        <v>292</v>
      </c>
      <c r="AC66" s="18">
        <v>239</v>
      </c>
      <c r="AD66" s="97">
        <f t="shared" ref="AD66:AD129" si="14">AVERAGE(T66:AC66)</f>
        <v>229.8</v>
      </c>
      <c r="AE66" s="19" t="s">
        <v>20</v>
      </c>
      <c r="AF66" s="18">
        <v>2</v>
      </c>
      <c r="AG66" s="88">
        <v>0.02</v>
      </c>
      <c r="AH66" s="88">
        <v>4</v>
      </c>
      <c r="AI66" s="68">
        <v>1.42</v>
      </c>
      <c r="AJ66" s="69">
        <v>2.36</v>
      </c>
      <c r="AK66" s="69">
        <v>2.65</v>
      </c>
      <c r="AL66" s="69">
        <v>2.1800000000000002</v>
      </c>
      <c r="AM66" s="69">
        <v>1.89</v>
      </c>
      <c r="AN66" s="69">
        <v>2.5299999999999998</v>
      </c>
      <c r="AO66" s="87">
        <f t="shared" si="10"/>
        <v>2.5049999999999999</v>
      </c>
      <c r="AP66" s="87">
        <f t="shared" si="11"/>
        <v>2.21</v>
      </c>
      <c r="AQ66" s="109">
        <f t="shared" ref="AQ66:AQ129" si="15">AVERAGE(AO66,AP66)</f>
        <v>2.3574999999999999</v>
      </c>
      <c r="AR66" s="18">
        <v>16.600000000000001</v>
      </c>
      <c r="AS66" s="18">
        <v>16.899999999999999</v>
      </c>
      <c r="AT66" s="18">
        <v>17.399999999999999</v>
      </c>
      <c r="AU66" s="112">
        <f t="shared" ref="AU66:AU129" si="16">MAX(AR66:AT66)</f>
        <v>17.399999999999999</v>
      </c>
      <c r="AV66" s="8">
        <v>999</v>
      </c>
      <c r="AW66" s="131">
        <v>999</v>
      </c>
      <c r="AX66" s="131">
        <v>999</v>
      </c>
      <c r="AY66" s="131">
        <v>999</v>
      </c>
      <c r="AZ66" s="88">
        <v>15.54</v>
      </c>
      <c r="BA66" s="18">
        <v>29.3</v>
      </c>
      <c r="BB66" s="18">
        <v>29.2</v>
      </c>
      <c r="BC66" s="18">
        <v>30.1</v>
      </c>
      <c r="BD66" s="79">
        <f t="shared" ref="BD66:BD129" si="17">MAX(BA66:BC66)</f>
        <v>30.1</v>
      </c>
      <c r="BE66" s="88">
        <v>26.81</v>
      </c>
      <c r="BF66" s="28">
        <v>0.83333333300000001</v>
      </c>
      <c r="BG66" s="22">
        <v>0</v>
      </c>
    </row>
    <row r="67" spans="1:59">
      <c r="A67" s="25" t="s">
        <v>61</v>
      </c>
      <c r="B67" s="17">
        <v>1</v>
      </c>
      <c r="C67" s="95">
        <v>73.863013698630141</v>
      </c>
      <c r="D67" s="17">
        <v>161</v>
      </c>
      <c r="E67" s="17">
        <v>92</v>
      </c>
      <c r="F67" s="89">
        <v>0</v>
      </c>
      <c r="G67" s="37">
        <v>21</v>
      </c>
      <c r="H67" s="18">
        <v>-0.04</v>
      </c>
      <c r="I67" s="79">
        <v>45</v>
      </c>
      <c r="J67" s="96">
        <v>0</v>
      </c>
      <c r="K67" s="96">
        <v>3</v>
      </c>
      <c r="L67" s="96">
        <v>0</v>
      </c>
      <c r="M67" s="96">
        <v>3</v>
      </c>
      <c r="N67" s="96">
        <v>2</v>
      </c>
      <c r="O67" s="86">
        <f t="shared" si="12"/>
        <v>1.6</v>
      </c>
      <c r="P67" s="88">
        <v>22.09</v>
      </c>
      <c r="Q67" s="18">
        <v>27</v>
      </c>
      <c r="R67" s="18">
        <v>35</v>
      </c>
      <c r="S67" s="79">
        <f t="shared" si="13"/>
        <v>31</v>
      </c>
      <c r="T67" s="18">
        <v>273</v>
      </c>
      <c r="U67" s="18">
        <v>244</v>
      </c>
      <c r="V67" s="18">
        <v>224</v>
      </c>
      <c r="W67" s="18">
        <v>219</v>
      </c>
      <c r="X67" s="18">
        <v>245</v>
      </c>
      <c r="Y67" s="18">
        <v>228</v>
      </c>
      <c r="Z67" s="18">
        <v>204</v>
      </c>
      <c r="AA67" s="18">
        <v>218</v>
      </c>
      <c r="AB67" s="18">
        <v>229</v>
      </c>
      <c r="AC67" s="18">
        <v>205</v>
      </c>
      <c r="AD67" s="97">
        <f t="shared" si="14"/>
        <v>228.9</v>
      </c>
      <c r="AE67" s="19" t="s">
        <v>19</v>
      </c>
      <c r="AF67" s="18">
        <v>3</v>
      </c>
      <c r="AG67" s="88">
        <v>0.04</v>
      </c>
      <c r="AH67" s="88">
        <v>2</v>
      </c>
      <c r="AI67" s="68">
        <v>2.0099999999999998</v>
      </c>
      <c r="AJ67" s="69">
        <v>2.12</v>
      </c>
      <c r="AK67" s="69">
        <v>1.6</v>
      </c>
      <c r="AL67" s="69">
        <v>2.94</v>
      </c>
      <c r="AM67" s="69">
        <v>2.1800000000000002</v>
      </c>
      <c r="AN67" s="69">
        <v>1.48</v>
      </c>
      <c r="AO67" s="87">
        <f t="shared" si="10"/>
        <v>1.86</v>
      </c>
      <c r="AP67" s="87">
        <f t="shared" si="11"/>
        <v>1.83</v>
      </c>
      <c r="AQ67" s="109">
        <f t="shared" si="15"/>
        <v>1.8450000000000002</v>
      </c>
      <c r="AR67" s="18">
        <v>16.899999999999999</v>
      </c>
      <c r="AS67" s="18">
        <v>17.399999999999999</v>
      </c>
      <c r="AT67" s="18">
        <v>17.7</v>
      </c>
      <c r="AU67" s="112">
        <f t="shared" si="16"/>
        <v>17.7</v>
      </c>
      <c r="AV67" s="14">
        <v>36.278020593921298</v>
      </c>
      <c r="AW67" s="14">
        <v>31.951843991373298</v>
      </c>
      <c r="AX67" s="14">
        <v>36.431289909297398</v>
      </c>
      <c r="AY67" s="14">
        <v>37.694041260552503</v>
      </c>
      <c r="AZ67" s="88">
        <v>19.399999999999999</v>
      </c>
      <c r="BA67" s="18">
        <v>25.3</v>
      </c>
      <c r="BB67" s="18">
        <v>26.4</v>
      </c>
      <c r="BC67" s="18">
        <v>26.2</v>
      </c>
      <c r="BD67" s="79">
        <f t="shared" si="17"/>
        <v>26.4</v>
      </c>
      <c r="BE67" s="88">
        <v>43.84</v>
      </c>
      <c r="BF67" s="18">
        <f>((34/30)-1)*25</f>
        <v>3.3333333333333326</v>
      </c>
      <c r="BG67" s="22">
        <v>0</v>
      </c>
    </row>
    <row r="68" spans="1:59">
      <c r="A68" s="25" t="s">
        <v>62</v>
      </c>
      <c r="B68" s="17">
        <v>1</v>
      </c>
      <c r="C68" s="95">
        <v>45.715068493150682</v>
      </c>
      <c r="D68" s="17">
        <v>171</v>
      </c>
      <c r="E68" s="17">
        <v>64</v>
      </c>
      <c r="F68" s="89">
        <v>0</v>
      </c>
      <c r="G68" s="37">
        <v>24</v>
      </c>
      <c r="H68" s="18">
        <v>-0.08</v>
      </c>
      <c r="I68" s="79">
        <v>70</v>
      </c>
      <c r="J68" s="96">
        <v>2</v>
      </c>
      <c r="K68" s="96">
        <v>0</v>
      </c>
      <c r="L68" s="96">
        <v>0</v>
      </c>
      <c r="M68" s="96">
        <v>3</v>
      </c>
      <c r="N68" s="96">
        <v>-7</v>
      </c>
      <c r="O68" s="86">
        <f t="shared" si="12"/>
        <v>2.4</v>
      </c>
      <c r="P68" s="88">
        <v>15.34</v>
      </c>
      <c r="Q68" s="18">
        <v>1</v>
      </c>
      <c r="R68" s="18">
        <v>4</v>
      </c>
      <c r="S68" s="79">
        <f t="shared" si="13"/>
        <v>2.5</v>
      </c>
      <c r="T68" s="18">
        <v>172</v>
      </c>
      <c r="U68" s="18">
        <v>192</v>
      </c>
      <c r="V68" s="18">
        <v>210</v>
      </c>
      <c r="W68" s="18">
        <v>200</v>
      </c>
      <c r="X68" s="18">
        <v>173</v>
      </c>
      <c r="Y68" s="18">
        <v>187</v>
      </c>
      <c r="Z68" s="18">
        <v>188</v>
      </c>
      <c r="AA68" s="18">
        <v>190</v>
      </c>
      <c r="AB68" s="18">
        <v>176</v>
      </c>
      <c r="AC68" s="18">
        <v>176</v>
      </c>
      <c r="AD68" s="97">
        <f t="shared" si="14"/>
        <v>186.4</v>
      </c>
      <c r="AE68" s="99">
        <v>999</v>
      </c>
      <c r="AF68" s="38">
        <v>999</v>
      </c>
      <c r="AG68" s="8">
        <v>999</v>
      </c>
      <c r="AH68" s="88">
        <v>2</v>
      </c>
      <c r="AI68" s="68">
        <v>2.2400000000000002</v>
      </c>
      <c r="AJ68" s="69">
        <v>3.65</v>
      </c>
      <c r="AK68" s="69">
        <v>3.06</v>
      </c>
      <c r="AL68" s="69">
        <v>2.77</v>
      </c>
      <c r="AM68" s="69">
        <v>2.65</v>
      </c>
      <c r="AN68" s="69">
        <v>3.47</v>
      </c>
      <c r="AO68" s="87">
        <f t="shared" si="10"/>
        <v>3.355</v>
      </c>
      <c r="AP68" s="87">
        <f t="shared" si="11"/>
        <v>3.06</v>
      </c>
      <c r="AQ68" s="109">
        <f t="shared" si="15"/>
        <v>3.2075</v>
      </c>
      <c r="AR68" s="18">
        <v>17.100000000000001</v>
      </c>
      <c r="AS68" s="18">
        <v>19.600000000000001</v>
      </c>
      <c r="AT68" s="18">
        <v>20.100000000000001</v>
      </c>
      <c r="AU68" s="112">
        <f t="shared" si="16"/>
        <v>20.100000000000001</v>
      </c>
      <c r="AV68" s="14">
        <v>30.204213628849899</v>
      </c>
      <c r="AW68" s="14">
        <v>26.472053462545102</v>
      </c>
      <c r="AX68" s="14">
        <v>27.556814700861299</v>
      </c>
      <c r="AY68" s="14">
        <v>28.141503253320501</v>
      </c>
      <c r="AZ68" s="88">
        <v>12.97</v>
      </c>
      <c r="BA68" s="18">
        <v>29.3</v>
      </c>
      <c r="BB68" s="18">
        <v>38.4</v>
      </c>
      <c r="BC68" s="18">
        <v>39</v>
      </c>
      <c r="BD68" s="79">
        <f t="shared" si="17"/>
        <v>39</v>
      </c>
      <c r="BE68" s="88">
        <v>21.72</v>
      </c>
      <c r="BF68" s="18">
        <f>((35/30)-1)*25</f>
        <v>4.1666666666666687</v>
      </c>
      <c r="BG68" s="34">
        <v>999</v>
      </c>
    </row>
    <row r="69" spans="1:59">
      <c r="A69" s="25" t="s">
        <v>63</v>
      </c>
      <c r="B69" s="17">
        <v>0</v>
      </c>
      <c r="C69" s="95">
        <v>87.202739726027403</v>
      </c>
      <c r="D69" s="17">
        <v>176</v>
      </c>
      <c r="E69" s="17">
        <v>84</v>
      </c>
      <c r="F69" s="89">
        <v>0</v>
      </c>
      <c r="G69" s="37">
        <v>18</v>
      </c>
      <c r="H69" s="18">
        <v>0.1</v>
      </c>
      <c r="I69" s="79">
        <v>52</v>
      </c>
      <c r="J69" s="96">
        <v>4</v>
      </c>
      <c r="K69" s="96">
        <v>6</v>
      </c>
      <c r="L69" s="96">
        <v>1</v>
      </c>
      <c r="M69" s="96">
        <v>4</v>
      </c>
      <c r="N69" s="96">
        <v>4</v>
      </c>
      <c r="O69" s="86">
        <f t="shared" si="12"/>
        <v>3.8</v>
      </c>
      <c r="P69" s="88">
        <v>25.38</v>
      </c>
      <c r="Q69" s="18">
        <v>19</v>
      </c>
      <c r="R69" s="18">
        <v>18</v>
      </c>
      <c r="S69" s="79">
        <f t="shared" si="13"/>
        <v>18.5</v>
      </c>
      <c r="T69" s="18">
        <v>231</v>
      </c>
      <c r="U69" s="18">
        <v>194</v>
      </c>
      <c r="V69" s="18">
        <v>214</v>
      </c>
      <c r="W69" s="18">
        <v>186</v>
      </c>
      <c r="X69" s="18">
        <v>197</v>
      </c>
      <c r="Y69" s="18">
        <v>207</v>
      </c>
      <c r="Z69" s="18">
        <v>213</v>
      </c>
      <c r="AA69" s="18">
        <v>210</v>
      </c>
      <c r="AB69" s="18">
        <v>261</v>
      </c>
      <c r="AC69" s="18">
        <v>316</v>
      </c>
      <c r="AD69" s="97">
        <f t="shared" si="14"/>
        <v>222.9</v>
      </c>
      <c r="AE69" s="19" t="s">
        <v>22</v>
      </c>
      <c r="AF69" s="18">
        <v>6</v>
      </c>
      <c r="AG69" s="88">
        <v>0.4</v>
      </c>
      <c r="AH69" s="88">
        <v>5</v>
      </c>
      <c r="AI69" s="68">
        <v>3.47</v>
      </c>
      <c r="AJ69" s="69">
        <v>2.89</v>
      </c>
      <c r="AK69" s="69">
        <v>3.41</v>
      </c>
      <c r="AL69" s="69">
        <v>2.59</v>
      </c>
      <c r="AM69" s="69">
        <v>3.06</v>
      </c>
      <c r="AN69" s="69">
        <v>2.89</v>
      </c>
      <c r="AO69" s="87">
        <f t="shared" si="10"/>
        <v>3.1500000000000004</v>
      </c>
      <c r="AP69" s="87">
        <f t="shared" si="11"/>
        <v>2.9750000000000001</v>
      </c>
      <c r="AQ69" s="109">
        <f t="shared" si="15"/>
        <v>3.0625</v>
      </c>
      <c r="AR69" s="18">
        <v>11.8</v>
      </c>
      <c r="AS69" s="18">
        <v>12.8</v>
      </c>
      <c r="AT69" s="18">
        <v>14.6</v>
      </c>
      <c r="AU69" s="112">
        <f t="shared" si="16"/>
        <v>14.6</v>
      </c>
      <c r="AV69" s="14">
        <v>37.797937308155603</v>
      </c>
      <c r="AW69" s="14">
        <v>36.234854148344397</v>
      </c>
      <c r="AX69" s="14">
        <v>42.545367505986803</v>
      </c>
      <c r="AY69" s="14">
        <v>33.416835654113797</v>
      </c>
      <c r="AZ69" s="88">
        <v>51.78</v>
      </c>
      <c r="BA69" s="18">
        <v>28.6</v>
      </c>
      <c r="BB69" s="18">
        <v>30.2</v>
      </c>
      <c r="BC69" s="18">
        <v>33.6</v>
      </c>
      <c r="BD69" s="79">
        <f t="shared" si="17"/>
        <v>33.6</v>
      </c>
      <c r="BE69" s="88">
        <v>54.41</v>
      </c>
      <c r="BF69" s="18">
        <f>((31/30)-1)*25</f>
        <v>0.83333333333333592</v>
      </c>
      <c r="BG69" s="22">
        <v>0</v>
      </c>
    </row>
    <row r="70" spans="1:59">
      <c r="A70" s="25" t="s">
        <v>64</v>
      </c>
      <c r="B70" s="17">
        <v>1</v>
      </c>
      <c r="C70" s="95">
        <v>50.715068493150682</v>
      </c>
      <c r="D70" s="17">
        <v>167</v>
      </c>
      <c r="E70" s="17">
        <v>69</v>
      </c>
      <c r="F70" s="89">
        <v>0</v>
      </c>
      <c r="G70" s="37">
        <v>22</v>
      </c>
      <c r="H70" s="18">
        <v>-0.04</v>
      </c>
      <c r="I70" s="79">
        <v>51</v>
      </c>
      <c r="J70" s="96">
        <v>-5</v>
      </c>
      <c r="K70" s="96">
        <v>-2</v>
      </c>
      <c r="L70" s="96">
        <v>8</v>
      </c>
      <c r="M70" s="96">
        <v>6</v>
      </c>
      <c r="N70" s="96">
        <v>-2</v>
      </c>
      <c r="O70" s="86">
        <f t="shared" si="12"/>
        <v>4.5999999999999996</v>
      </c>
      <c r="P70" s="88">
        <v>15.19</v>
      </c>
      <c r="Q70" s="18">
        <v>20</v>
      </c>
      <c r="R70" s="18">
        <v>33</v>
      </c>
      <c r="S70" s="79">
        <f t="shared" si="13"/>
        <v>26.5</v>
      </c>
      <c r="T70" s="18">
        <v>198</v>
      </c>
      <c r="U70" s="18">
        <v>200</v>
      </c>
      <c r="V70" s="18">
        <v>238</v>
      </c>
      <c r="W70" s="18">
        <v>221</v>
      </c>
      <c r="X70" s="18">
        <v>243</v>
      </c>
      <c r="Y70" s="18">
        <v>206</v>
      </c>
      <c r="Z70" s="18">
        <v>242</v>
      </c>
      <c r="AA70" s="18">
        <v>197</v>
      </c>
      <c r="AB70" s="18">
        <v>206</v>
      </c>
      <c r="AC70" s="18">
        <v>212</v>
      </c>
      <c r="AD70" s="97">
        <f t="shared" si="14"/>
        <v>216.3</v>
      </c>
      <c r="AE70" s="19" t="s">
        <v>20</v>
      </c>
      <c r="AF70" s="18">
        <v>2</v>
      </c>
      <c r="AG70" s="88">
        <v>0.02</v>
      </c>
      <c r="AH70" s="88">
        <v>4</v>
      </c>
      <c r="AI70" s="68">
        <v>2.12</v>
      </c>
      <c r="AJ70" s="69">
        <v>1.54</v>
      </c>
      <c r="AK70" s="69">
        <v>1.36</v>
      </c>
      <c r="AL70" s="69">
        <v>2.71</v>
      </c>
      <c r="AM70" s="69">
        <v>2.77</v>
      </c>
      <c r="AN70" s="69">
        <v>2.2999999999999998</v>
      </c>
      <c r="AO70" s="87">
        <f t="shared" si="10"/>
        <v>1.4500000000000002</v>
      </c>
      <c r="AP70" s="87">
        <f t="shared" si="11"/>
        <v>2.5350000000000001</v>
      </c>
      <c r="AQ70" s="109">
        <f t="shared" si="15"/>
        <v>1.9925000000000002</v>
      </c>
      <c r="AR70" s="18">
        <v>15.6</v>
      </c>
      <c r="AS70" s="18">
        <v>17.399999999999999</v>
      </c>
      <c r="AT70" s="18">
        <v>16.8</v>
      </c>
      <c r="AU70" s="112">
        <f t="shared" si="16"/>
        <v>17.399999999999999</v>
      </c>
      <c r="AV70" s="8">
        <v>999</v>
      </c>
      <c r="AW70" s="131">
        <v>999</v>
      </c>
      <c r="AX70" s="131">
        <v>999</v>
      </c>
      <c r="AY70" s="131">
        <v>999</v>
      </c>
      <c r="AZ70" s="88">
        <v>25.82</v>
      </c>
      <c r="BA70" s="18">
        <v>23.2</v>
      </c>
      <c r="BB70" s="18">
        <v>24.3</v>
      </c>
      <c r="BC70" s="18">
        <v>21.1</v>
      </c>
      <c r="BD70" s="79">
        <f t="shared" si="17"/>
        <v>24.3</v>
      </c>
      <c r="BE70" s="88">
        <v>21.31</v>
      </c>
      <c r="BF70" s="18">
        <f>((31/30)-1)*25</f>
        <v>0.83333333333333592</v>
      </c>
      <c r="BG70" s="34">
        <v>999</v>
      </c>
    </row>
    <row r="71" spans="1:59">
      <c r="A71" s="25" t="s">
        <v>65</v>
      </c>
      <c r="B71" s="17">
        <v>1</v>
      </c>
      <c r="C71" s="95">
        <v>74.030136986301372</v>
      </c>
      <c r="D71" s="17">
        <v>162</v>
      </c>
      <c r="E71" s="17">
        <v>80</v>
      </c>
      <c r="F71" s="89">
        <v>0</v>
      </c>
      <c r="G71" s="37">
        <v>22</v>
      </c>
      <c r="H71" s="18">
        <v>4.0000000000000008E-2</v>
      </c>
      <c r="I71" s="79">
        <v>41</v>
      </c>
      <c r="J71" s="96">
        <v>-2</v>
      </c>
      <c r="K71" s="96">
        <v>-1</v>
      </c>
      <c r="L71" s="96">
        <v>1</v>
      </c>
      <c r="M71" s="96">
        <v>-5</v>
      </c>
      <c r="N71" s="96">
        <v>-3</v>
      </c>
      <c r="O71" s="86">
        <f t="shared" si="12"/>
        <v>2.4</v>
      </c>
      <c r="P71" s="88">
        <v>19.93</v>
      </c>
      <c r="Q71" s="18">
        <v>17</v>
      </c>
      <c r="R71" s="18">
        <v>30</v>
      </c>
      <c r="S71" s="79">
        <f t="shared" si="13"/>
        <v>23.5</v>
      </c>
      <c r="T71" s="18">
        <v>262</v>
      </c>
      <c r="U71" s="18">
        <v>292</v>
      </c>
      <c r="V71" s="18">
        <v>259</v>
      </c>
      <c r="W71" s="18">
        <v>239</v>
      </c>
      <c r="X71" s="18">
        <v>251</v>
      </c>
      <c r="Y71" s="18">
        <v>281</v>
      </c>
      <c r="Z71" s="18">
        <v>305</v>
      </c>
      <c r="AA71" s="18">
        <v>289</v>
      </c>
      <c r="AB71" s="18">
        <v>283</v>
      </c>
      <c r="AC71" s="18">
        <v>206</v>
      </c>
      <c r="AD71" s="97">
        <f t="shared" si="14"/>
        <v>266.7</v>
      </c>
      <c r="AE71" s="19" t="s">
        <v>21</v>
      </c>
      <c r="AF71" s="18">
        <v>4</v>
      </c>
      <c r="AG71" s="88">
        <v>7.0000000000000007E-2</v>
      </c>
      <c r="AH71" s="88">
        <v>3</v>
      </c>
      <c r="AI71" s="68">
        <v>3.18</v>
      </c>
      <c r="AJ71" s="69">
        <v>2.5299999999999998</v>
      </c>
      <c r="AK71" s="69">
        <v>2.77</v>
      </c>
      <c r="AL71" s="69">
        <v>2.2999999999999998</v>
      </c>
      <c r="AM71" s="69">
        <v>2.5299999999999998</v>
      </c>
      <c r="AN71" s="69">
        <v>2.1800000000000002</v>
      </c>
      <c r="AO71" s="87">
        <f t="shared" si="10"/>
        <v>2.65</v>
      </c>
      <c r="AP71" s="87">
        <f t="shared" si="11"/>
        <v>2.355</v>
      </c>
      <c r="AQ71" s="109">
        <f t="shared" si="15"/>
        <v>2.5024999999999999</v>
      </c>
      <c r="AR71" s="18">
        <v>12.7</v>
      </c>
      <c r="AS71" s="18">
        <v>14.8</v>
      </c>
      <c r="AT71" s="18">
        <v>16.7</v>
      </c>
      <c r="AU71" s="112">
        <f t="shared" si="16"/>
        <v>16.7</v>
      </c>
      <c r="AV71" s="14">
        <v>29.497175326317901</v>
      </c>
      <c r="AW71" s="14">
        <v>31.861495215136401</v>
      </c>
      <c r="AX71" s="14">
        <v>30.612617991379501</v>
      </c>
      <c r="AY71" s="14">
        <v>26.330132261443701</v>
      </c>
      <c r="AZ71" s="88">
        <v>26.97</v>
      </c>
      <c r="BA71" s="18">
        <v>19.8</v>
      </c>
      <c r="BB71" s="18">
        <v>18.600000000000001</v>
      </c>
      <c r="BC71" s="18">
        <v>19.399999999999999</v>
      </c>
      <c r="BD71" s="79">
        <f t="shared" si="17"/>
        <v>19.8</v>
      </c>
      <c r="BE71" s="88">
        <v>42.06</v>
      </c>
      <c r="BF71" s="18">
        <f>((34/30)-1)*25</f>
        <v>3.3333333333333326</v>
      </c>
      <c r="BG71" s="22">
        <v>0</v>
      </c>
    </row>
    <row r="72" spans="1:59">
      <c r="A72" s="25" t="s">
        <v>66</v>
      </c>
      <c r="B72" s="17">
        <v>0</v>
      </c>
      <c r="C72" s="95">
        <v>72.37534246575342</v>
      </c>
      <c r="D72" s="17">
        <v>178</v>
      </c>
      <c r="E72" s="17">
        <v>94</v>
      </c>
      <c r="F72" s="89">
        <v>0</v>
      </c>
      <c r="G72" s="37">
        <v>22</v>
      </c>
      <c r="H72" s="18">
        <v>-0.04</v>
      </c>
      <c r="I72" s="79">
        <v>51</v>
      </c>
      <c r="J72" s="96">
        <v>2</v>
      </c>
      <c r="K72" s="96">
        <v>-4</v>
      </c>
      <c r="L72" s="96">
        <v>0</v>
      </c>
      <c r="M72" s="96">
        <v>1</v>
      </c>
      <c r="N72" s="96">
        <v>2</v>
      </c>
      <c r="O72" s="86">
        <f t="shared" si="12"/>
        <v>1.8</v>
      </c>
      <c r="P72" s="88">
        <v>32.06</v>
      </c>
      <c r="Q72" s="18">
        <v>18</v>
      </c>
      <c r="R72" s="18">
        <v>18</v>
      </c>
      <c r="S72" s="79">
        <f t="shared" si="13"/>
        <v>18</v>
      </c>
      <c r="T72" s="18">
        <v>239</v>
      </c>
      <c r="U72" s="18">
        <v>267</v>
      </c>
      <c r="V72" s="18">
        <v>260</v>
      </c>
      <c r="W72" s="18">
        <v>253</v>
      </c>
      <c r="X72" s="18">
        <v>264</v>
      </c>
      <c r="Y72" s="18">
        <v>267</v>
      </c>
      <c r="Z72" s="18">
        <v>284</v>
      </c>
      <c r="AA72" s="18">
        <v>241</v>
      </c>
      <c r="AB72" s="18">
        <v>233</v>
      </c>
      <c r="AC72" s="18">
        <v>228</v>
      </c>
      <c r="AD72" s="97">
        <f t="shared" si="14"/>
        <v>253.6</v>
      </c>
      <c r="AE72" s="19" t="s">
        <v>23</v>
      </c>
      <c r="AF72" s="18">
        <v>5</v>
      </c>
      <c r="AG72" s="88">
        <v>0.16</v>
      </c>
      <c r="AH72" s="88">
        <v>5</v>
      </c>
      <c r="AI72" s="68">
        <v>2.2400000000000002</v>
      </c>
      <c r="AJ72" s="69">
        <v>1.1299999999999999</v>
      </c>
      <c r="AK72" s="69">
        <v>1.3</v>
      </c>
      <c r="AL72" s="69">
        <v>1.3</v>
      </c>
      <c r="AM72" s="69">
        <v>1.1299999999999999</v>
      </c>
      <c r="AN72" s="69">
        <v>2.0699999999999998</v>
      </c>
      <c r="AO72" s="87">
        <f t="shared" si="10"/>
        <v>1.2149999999999999</v>
      </c>
      <c r="AP72" s="87">
        <f t="shared" si="11"/>
        <v>1.5999999999999999</v>
      </c>
      <c r="AQ72" s="109">
        <f t="shared" si="15"/>
        <v>1.4074999999999998</v>
      </c>
      <c r="AR72" s="18">
        <v>14.1</v>
      </c>
      <c r="AS72" s="18">
        <v>19.3</v>
      </c>
      <c r="AT72" s="18">
        <v>16.5</v>
      </c>
      <c r="AU72" s="112">
        <f t="shared" si="16"/>
        <v>19.3</v>
      </c>
      <c r="AV72" s="8">
        <v>999</v>
      </c>
      <c r="AW72" s="131">
        <v>999</v>
      </c>
      <c r="AX72" s="131">
        <v>999</v>
      </c>
      <c r="AY72" s="131">
        <v>999</v>
      </c>
      <c r="AZ72" s="88">
        <v>28.03</v>
      </c>
      <c r="BA72" s="18">
        <v>21.6</v>
      </c>
      <c r="BB72" s="18">
        <v>21.1</v>
      </c>
      <c r="BC72" s="18">
        <v>26.6</v>
      </c>
      <c r="BD72" s="79">
        <f t="shared" si="17"/>
        <v>26.6</v>
      </c>
      <c r="BE72" s="88">
        <v>37.69</v>
      </c>
      <c r="BF72" s="18">
        <f>((56/30)-1)*25</f>
        <v>21.666666666666668</v>
      </c>
      <c r="BG72" s="22">
        <v>1</v>
      </c>
    </row>
    <row r="73" spans="1:59">
      <c r="A73" s="25" t="s">
        <v>67</v>
      </c>
      <c r="B73" s="17">
        <v>1</v>
      </c>
      <c r="C73" s="95">
        <v>68.501369863013693</v>
      </c>
      <c r="D73" s="17">
        <v>165</v>
      </c>
      <c r="E73" s="17">
        <v>79</v>
      </c>
      <c r="F73" s="89">
        <v>0</v>
      </c>
      <c r="G73" s="37">
        <v>22</v>
      </c>
      <c r="H73" s="18">
        <v>0</v>
      </c>
      <c r="I73" s="79">
        <v>51</v>
      </c>
      <c r="J73" s="96">
        <v>-5</v>
      </c>
      <c r="K73" s="96">
        <v>-4</v>
      </c>
      <c r="L73" s="96">
        <v>0</v>
      </c>
      <c r="M73" s="96">
        <v>-2</v>
      </c>
      <c r="N73" s="96">
        <v>-4</v>
      </c>
      <c r="O73" s="86">
        <f t="shared" si="12"/>
        <v>3</v>
      </c>
      <c r="P73" s="88">
        <v>26.43</v>
      </c>
      <c r="Q73" s="18">
        <v>23</v>
      </c>
      <c r="R73" s="18">
        <v>47</v>
      </c>
      <c r="S73" s="79">
        <f t="shared" si="13"/>
        <v>35</v>
      </c>
      <c r="T73" s="18">
        <v>252</v>
      </c>
      <c r="U73" s="18">
        <v>214</v>
      </c>
      <c r="V73" s="18">
        <v>254</v>
      </c>
      <c r="W73" s="18">
        <v>253</v>
      </c>
      <c r="X73" s="18">
        <v>264</v>
      </c>
      <c r="Y73" s="18">
        <v>197</v>
      </c>
      <c r="Z73" s="18">
        <v>217</v>
      </c>
      <c r="AA73" s="18">
        <v>301</v>
      </c>
      <c r="AB73" s="18">
        <v>209</v>
      </c>
      <c r="AC73" s="18">
        <v>220</v>
      </c>
      <c r="AD73" s="97">
        <f t="shared" si="14"/>
        <v>238.1</v>
      </c>
      <c r="AE73" s="19" t="s">
        <v>68</v>
      </c>
      <c r="AF73" s="18">
        <v>7</v>
      </c>
      <c r="AG73" s="88">
        <v>0.6</v>
      </c>
      <c r="AH73" s="88">
        <v>4</v>
      </c>
      <c r="AI73" s="68">
        <v>3.82</v>
      </c>
      <c r="AJ73" s="69">
        <v>3.94</v>
      </c>
      <c r="AK73" s="69">
        <v>4</v>
      </c>
      <c r="AL73" s="69">
        <v>2.12</v>
      </c>
      <c r="AM73" s="69">
        <v>1.42</v>
      </c>
      <c r="AN73" s="69">
        <v>1.42</v>
      </c>
      <c r="AO73" s="87">
        <f t="shared" si="10"/>
        <v>3.9699999999999998</v>
      </c>
      <c r="AP73" s="87">
        <f t="shared" si="11"/>
        <v>1.42</v>
      </c>
      <c r="AQ73" s="109">
        <f t="shared" si="15"/>
        <v>2.6949999999999998</v>
      </c>
      <c r="AR73" s="18">
        <v>9.1</v>
      </c>
      <c r="AS73" s="18">
        <v>9.6999999999999993</v>
      </c>
      <c r="AT73" s="18">
        <v>11.2</v>
      </c>
      <c r="AU73" s="112">
        <f t="shared" si="16"/>
        <v>11.2</v>
      </c>
      <c r="AV73" s="14">
        <v>63.461375589527499</v>
      </c>
      <c r="AW73" s="14">
        <v>65.471571488698601</v>
      </c>
      <c r="AX73" s="20">
        <v>999</v>
      </c>
      <c r="AY73" s="20">
        <v>999</v>
      </c>
      <c r="AZ73" s="88">
        <v>34.25</v>
      </c>
      <c r="BA73" s="18">
        <v>15.7</v>
      </c>
      <c r="BB73" s="18">
        <v>16.3</v>
      </c>
      <c r="BC73" s="18">
        <v>16.2</v>
      </c>
      <c r="BD73" s="79">
        <f t="shared" si="17"/>
        <v>16.3</v>
      </c>
      <c r="BE73" s="88">
        <v>35.47</v>
      </c>
      <c r="BF73" s="18">
        <f>((43/30)-1)*25</f>
        <v>10.833333333333334</v>
      </c>
      <c r="BG73" s="22">
        <v>0</v>
      </c>
    </row>
    <row r="74" spans="1:59">
      <c r="A74" s="25" t="s">
        <v>69</v>
      </c>
      <c r="B74" s="17">
        <v>1</v>
      </c>
      <c r="C74" s="95">
        <v>73.432876712328763</v>
      </c>
      <c r="D74" s="17">
        <v>160</v>
      </c>
      <c r="E74" s="17">
        <v>68</v>
      </c>
      <c r="F74" s="89">
        <v>0</v>
      </c>
      <c r="G74" s="37">
        <v>22</v>
      </c>
      <c r="H74" s="18">
        <v>-0.06</v>
      </c>
      <c r="I74" s="79">
        <v>50</v>
      </c>
      <c r="J74" s="96">
        <v>2</v>
      </c>
      <c r="K74" s="96">
        <v>1</v>
      </c>
      <c r="L74" s="96">
        <v>-1</v>
      </c>
      <c r="M74" s="96">
        <v>0</v>
      </c>
      <c r="N74" s="96">
        <v>3</v>
      </c>
      <c r="O74" s="86">
        <f t="shared" si="12"/>
        <v>1.4</v>
      </c>
      <c r="P74" s="88">
        <v>25.56</v>
      </c>
      <c r="Q74" s="18">
        <v>14</v>
      </c>
      <c r="R74" s="18">
        <v>29</v>
      </c>
      <c r="S74" s="79">
        <f t="shared" si="13"/>
        <v>21.5</v>
      </c>
      <c r="T74" s="18">
        <v>239</v>
      </c>
      <c r="U74" s="18">
        <v>184</v>
      </c>
      <c r="V74" s="18">
        <v>274</v>
      </c>
      <c r="W74" s="18">
        <v>195</v>
      </c>
      <c r="X74" s="18">
        <v>202</v>
      </c>
      <c r="Y74" s="18">
        <v>222</v>
      </c>
      <c r="Z74" s="18">
        <v>226</v>
      </c>
      <c r="AA74" s="18">
        <v>211</v>
      </c>
      <c r="AB74" s="18">
        <v>252</v>
      </c>
      <c r="AC74" s="18">
        <v>245</v>
      </c>
      <c r="AD74" s="97">
        <f t="shared" si="14"/>
        <v>225</v>
      </c>
      <c r="AE74" s="19" t="s">
        <v>19</v>
      </c>
      <c r="AF74" s="18">
        <v>3</v>
      </c>
      <c r="AG74" s="88">
        <v>0.04</v>
      </c>
      <c r="AH74" s="88">
        <v>2</v>
      </c>
      <c r="AI74" s="68">
        <v>3.41</v>
      </c>
      <c r="AJ74" s="69">
        <v>2.48</v>
      </c>
      <c r="AK74" s="69">
        <v>4</v>
      </c>
      <c r="AL74" s="69">
        <v>2.77</v>
      </c>
      <c r="AM74" s="69">
        <v>1.3</v>
      </c>
      <c r="AN74" s="69">
        <v>2.0099999999999998</v>
      </c>
      <c r="AO74" s="87">
        <f t="shared" si="10"/>
        <v>3.24</v>
      </c>
      <c r="AP74" s="87">
        <f t="shared" si="11"/>
        <v>1.6549999999999998</v>
      </c>
      <c r="AQ74" s="109">
        <f t="shared" si="15"/>
        <v>2.4474999999999998</v>
      </c>
      <c r="AR74" s="18">
        <v>5.8</v>
      </c>
      <c r="AS74" s="18">
        <v>13.1</v>
      </c>
      <c r="AT74" s="18">
        <v>13.5</v>
      </c>
      <c r="AU74" s="112">
        <f t="shared" si="16"/>
        <v>13.5</v>
      </c>
      <c r="AV74" s="14">
        <v>30.794207705982299</v>
      </c>
      <c r="AW74" s="14">
        <v>30.381549545300199</v>
      </c>
      <c r="AX74" s="14">
        <v>32.134294600838103</v>
      </c>
      <c r="AY74" s="14">
        <v>32.292519370887099</v>
      </c>
      <c r="AZ74" s="88">
        <v>30.54</v>
      </c>
      <c r="BA74" s="18">
        <v>21.7</v>
      </c>
      <c r="BB74" s="18">
        <v>20.100000000000001</v>
      </c>
      <c r="BC74" s="18">
        <v>22.1</v>
      </c>
      <c r="BD74" s="79">
        <f t="shared" si="17"/>
        <v>22.1</v>
      </c>
      <c r="BE74" s="88">
        <v>39.92</v>
      </c>
      <c r="BF74" s="18">
        <f>((46/30)-1)*25</f>
        <v>13.333333333333336</v>
      </c>
      <c r="BG74" s="22">
        <v>0</v>
      </c>
    </row>
    <row r="75" spans="1:59">
      <c r="A75" s="25" t="s">
        <v>70</v>
      </c>
      <c r="B75" s="17">
        <v>1</v>
      </c>
      <c r="C75" s="95">
        <v>61.860273972602741</v>
      </c>
      <c r="D75" s="17">
        <v>168</v>
      </c>
      <c r="E75" s="17">
        <v>69</v>
      </c>
      <c r="F75" s="89">
        <v>0</v>
      </c>
      <c r="G75" s="37">
        <v>23</v>
      </c>
      <c r="H75" s="18">
        <v>0.08</v>
      </c>
      <c r="I75" s="79">
        <v>52</v>
      </c>
      <c r="J75" s="96">
        <v>1</v>
      </c>
      <c r="K75" s="96">
        <v>-5</v>
      </c>
      <c r="L75" s="96">
        <v>-2</v>
      </c>
      <c r="M75" s="96">
        <v>0</v>
      </c>
      <c r="N75" s="96">
        <v>-4</v>
      </c>
      <c r="O75" s="86">
        <f t="shared" si="12"/>
        <v>2.4</v>
      </c>
      <c r="P75" s="88">
        <v>21.4</v>
      </c>
      <c r="Q75" s="18">
        <v>7</v>
      </c>
      <c r="R75" s="18">
        <v>23</v>
      </c>
      <c r="S75" s="79">
        <f t="shared" si="13"/>
        <v>15</v>
      </c>
      <c r="T75" s="18">
        <v>204</v>
      </c>
      <c r="U75" s="18">
        <v>311</v>
      </c>
      <c r="V75" s="18">
        <v>173</v>
      </c>
      <c r="W75" s="18">
        <v>168</v>
      </c>
      <c r="X75" s="18">
        <v>346</v>
      </c>
      <c r="Y75" s="18">
        <v>209</v>
      </c>
      <c r="Z75" s="18">
        <v>186</v>
      </c>
      <c r="AA75" s="18">
        <v>199</v>
      </c>
      <c r="AB75" s="18">
        <v>195</v>
      </c>
      <c r="AC75" s="18">
        <v>180</v>
      </c>
      <c r="AD75" s="97">
        <f t="shared" si="14"/>
        <v>217.1</v>
      </c>
      <c r="AE75" s="19" t="s">
        <v>19</v>
      </c>
      <c r="AF75" s="18">
        <v>3</v>
      </c>
      <c r="AG75" s="88">
        <v>0.04</v>
      </c>
      <c r="AH75" s="88">
        <v>3</v>
      </c>
      <c r="AI75" s="68">
        <v>3.3</v>
      </c>
      <c r="AJ75" s="69">
        <v>2.48</v>
      </c>
      <c r="AK75" s="69">
        <v>3.24</v>
      </c>
      <c r="AL75" s="69">
        <v>1.54</v>
      </c>
      <c r="AM75" s="69">
        <v>1.3</v>
      </c>
      <c r="AN75" s="69">
        <v>2.0099999999999998</v>
      </c>
      <c r="AO75" s="87">
        <f t="shared" si="10"/>
        <v>2.8600000000000003</v>
      </c>
      <c r="AP75" s="87">
        <f t="shared" si="11"/>
        <v>1.6549999999999998</v>
      </c>
      <c r="AQ75" s="109">
        <f t="shared" si="15"/>
        <v>2.2575000000000003</v>
      </c>
      <c r="AR75" s="18">
        <v>23.1</v>
      </c>
      <c r="AS75" s="18">
        <v>22.9</v>
      </c>
      <c r="AT75" s="18">
        <v>28.2</v>
      </c>
      <c r="AU75" s="112">
        <f t="shared" si="16"/>
        <v>28.2</v>
      </c>
      <c r="AV75" s="8">
        <v>999</v>
      </c>
      <c r="AW75" s="131">
        <v>999</v>
      </c>
      <c r="AX75" s="131">
        <v>999</v>
      </c>
      <c r="AY75" s="131">
        <v>999</v>
      </c>
      <c r="AZ75" s="88">
        <v>16.850000000000001</v>
      </c>
      <c r="BA75" s="18">
        <v>36</v>
      </c>
      <c r="BB75" s="18">
        <v>37.5</v>
      </c>
      <c r="BC75" s="18">
        <v>39.5</v>
      </c>
      <c r="BD75" s="79">
        <f t="shared" si="17"/>
        <v>39.5</v>
      </c>
      <c r="BE75" s="88">
        <v>34.909999999999997</v>
      </c>
      <c r="BF75" s="22">
        <v>10</v>
      </c>
      <c r="BG75" s="22">
        <v>0</v>
      </c>
    </row>
    <row r="76" spans="1:59">
      <c r="A76" s="25" t="s">
        <v>71</v>
      </c>
      <c r="B76" s="17">
        <v>1</v>
      </c>
      <c r="C76" s="95">
        <v>30.786301369863015</v>
      </c>
      <c r="D76" s="17">
        <v>164</v>
      </c>
      <c r="E76" s="17">
        <v>61</v>
      </c>
      <c r="F76" s="89">
        <v>0</v>
      </c>
      <c r="G76" s="37">
        <v>24</v>
      </c>
      <c r="H76" s="18">
        <v>-0.3</v>
      </c>
      <c r="I76" s="79">
        <v>65</v>
      </c>
      <c r="J76" s="96">
        <v>0</v>
      </c>
      <c r="K76" s="96">
        <v>1</v>
      </c>
      <c r="L76" s="96">
        <v>7</v>
      </c>
      <c r="M76" s="96">
        <v>4</v>
      </c>
      <c r="N76" s="96">
        <v>1</v>
      </c>
      <c r="O76" s="86">
        <f t="shared" si="12"/>
        <v>2.6</v>
      </c>
      <c r="P76" s="88">
        <v>17.34</v>
      </c>
      <c r="Q76" s="18">
        <v>21</v>
      </c>
      <c r="R76" s="18">
        <v>4</v>
      </c>
      <c r="S76" s="79">
        <f t="shared" si="13"/>
        <v>12.5</v>
      </c>
      <c r="T76" s="18">
        <v>253</v>
      </c>
      <c r="U76" s="18">
        <v>168</v>
      </c>
      <c r="V76" s="18">
        <v>158</v>
      </c>
      <c r="W76" s="18">
        <v>232</v>
      </c>
      <c r="X76" s="18">
        <v>192</v>
      </c>
      <c r="Y76" s="18">
        <v>240</v>
      </c>
      <c r="Z76" s="18">
        <v>236</v>
      </c>
      <c r="AA76" s="18">
        <v>174</v>
      </c>
      <c r="AB76" s="18">
        <v>190</v>
      </c>
      <c r="AC76" s="18">
        <v>173</v>
      </c>
      <c r="AD76" s="97">
        <f t="shared" si="14"/>
        <v>201.6</v>
      </c>
      <c r="AE76" s="19" t="s">
        <v>72</v>
      </c>
      <c r="AF76" s="18">
        <v>1</v>
      </c>
      <c r="AG76" s="88">
        <v>8.0000000000000002E-3</v>
      </c>
      <c r="AH76" s="88">
        <v>2</v>
      </c>
      <c r="AI76" s="68">
        <v>1.66</v>
      </c>
      <c r="AJ76" s="69">
        <v>1.77</v>
      </c>
      <c r="AK76" s="69">
        <v>2.12</v>
      </c>
      <c r="AL76" s="69">
        <v>1.42</v>
      </c>
      <c r="AM76" s="69">
        <v>1.48</v>
      </c>
      <c r="AN76" s="69">
        <v>1.54</v>
      </c>
      <c r="AO76" s="87">
        <f t="shared" si="10"/>
        <v>1.9450000000000001</v>
      </c>
      <c r="AP76" s="87">
        <f t="shared" si="11"/>
        <v>1.51</v>
      </c>
      <c r="AQ76" s="109">
        <f t="shared" si="15"/>
        <v>1.7275</v>
      </c>
      <c r="AR76" s="18">
        <v>19.100000000000001</v>
      </c>
      <c r="AS76" s="18">
        <v>21</v>
      </c>
      <c r="AT76" s="18">
        <v>20</v>
      </c>
      <c r="AU76" s="112">
        <f t="shared" si="16"/>
        <v>21</v>
      </c>
      <c r="AV76" s="14">
        <v>66.655438162526295</v>
      </c>
      <c r="AW76" s="14">
        <v>64.946586182626504</v>
      </c>
      <c r="AX76" s="14">
        <v>81.439401019131694</v>
      </c>
      <c r="AY76" s="14">
        <v>82.343724570090203</v>
      </c>
      <c r="AZ76" s="88">
        <v>13.65</v>
      </c>
      <c r="BA76" s="18">
        <v>35.6</v>
      </c>
      <c r="BB76" s="18">
        <v>38.700000000000003</v>
      </c>
      <c r="BC76" s="18">
        <v>42.1</v>
      </c>
      <c r="BD76" s="79">
        <f t="shared" si="17"/>
        <v>42.1</v>
      </c>
      <c r="BE76" s="88">
        <v>30.32</v>
      </c>
      <c r="BF76" s="22">
        <v>0</v>
      </c>
      <c r="BG76" s="34">
        <v>999</v>
      </c>
    </row>
    <row r="77" spans="1:59">
      <c r="A77" s="25" t="s">
        <v>73</v>
      </c>
      <c r="B77" s="17">
        <v>1</v>
      </c>
      <c r="C77" s="95">
        <v>64.295890410958904</v>
      </c>
      <c r="D77" s="17">
        <v>162</v>
      </c>
      <c r="E77" s="17">
        <v>76</v>
      </c>
      <c r="F77" s="89">
        <v>0</v>
      </c>
      <c r="G77" s="37">
        <v>23</v>
      </c>
      <c r="H77" s="18">
        <v>0.16</v>
      </c>
      <c r="I77" s="79">
        <v>56</v>
      </c>
      <c r="J77" s="96">
        <v>2</v>
      </c>
      <c r="K77" s="96">
        <v>1</v>
      </c>
      <c r="L77" s="96">
        <v>1</v>
      </c>
      <c r="M77" s="96">
        <v>1</v>
      </c>
      <c r="N77" s="96">
        <v>3</v>
      </c>
      <c r="O77" s="86">
        <f t="shared" si="12"/>
        <v>1.6</v>
      </c>
      <c r="P77" s="88">
        <v>20.12</v>
      </c>
      <c r="Q77" s="18">
        <v>6</v>
      </c>
      <c r="R77" s="18">
        <v>10</v>
      </c>
      <c r="S77" s="79">
        <f t="shared" si="13"/>
        <v>8</v>
      </c>
      <c r="T77" s="18">
        <v>152</v>
      </c>
      <c r="U77" s="18">
        <v>152</v>
      </c>
      <c r="V77" s="18">
        <v>158</v>
      </c>
      <c r="W77" s="18">
        <v>172</v>
      </c>
      <c r="X77" s="18">
        <v>171</v>
      </c>
      <c r="Y77" s="18">
        <v>179</v>
      </c>
      <c r="Z77" s="18">
        <v>210</v>
      </c>
      <c r="AA77" s="18">
        <v>175</v>
      </c>
      <c r="AB77" s="18">
        <v>223</v>
      </c>
      <c r="AC77" s="18">
        <v>160</v>
      </c>
      <c r="AD77" s="97">
        <f t="shared" si="14"/>
        <v>175.2</v>
      </c>
      <c r="AE77" s="19" t="s">
        <v>20</v>
      </c>
      <c r="AF77" s="18">
        <v>2</v>
      </c>
      <c r="AG77" s="88">
        <v>0.02</v>
      </c>
      <c r="AH77" s="88">
        <v>5</v>
      </c>
      <c r="AI77" s="68">
        <v>2.83</v>
      </c>
      <c r="AJ77" s="69">
        <v>2.71</v>
      </c>
      <c r="AK77" s="69">
        <v>2.2999999999999998</v>
      </c>
      <c r="AL77" s="69">
        <v>1.89</v>
      </c>
      <c r="AM77" s="69">
        <v>2.59</v>
      </c>
      <c r="AN77" s="69">
        <v>2.1800000000000002</v>
      </c>
      <c r="AO77" s="87">
        <f t="shared" si="10"/>
        <v>2.5049999999999999</v>
      </c>
      <c r="AP77" s="87">
        <f t="shared" si="11"/>
        <v>2.3849999999999998</v>
      </c>
      <c r="AQ77" s="109">
        <f t="shared" si="15"/>
        <v>2.4449999999999998</v>
      </c>
      <c r="AR77" s="18">
        <v>6</v>
      </c>
      <c r="AS77" s="18">
        <v>9.6</v>
      </c>
      <c r="AT77" s="18">
        <v>13.3</v>
      </c>
      <c r="AU77" s="112">
        <f t="shared" si="16"/>
        <v>13.3</v>
      </c>
      <c r="AV77" s="14">
        <v>48.743910509913299</v>
      </c>
      <c r="AW77" s="14">
        <v>36.600436802227499</v>
      </c>
      <c r="AX77" s="14">
        <v>37.194346399512597</v>
      </c>
      <c r="AY77" s="14">
        <v>44.004817030197998</v>
      </c>
      <c r="AZ77" s="88">
        <v>46.5</v>
      </c>
      <c r="BA77" s="18">
        <v>23.3</v>
      </c>
      <c r="BB77" s="18">
        <v>23.2</v>
      </c>
      <c r="BC77" s="18">
        <v>22.3</v>
      </c>
      <c r="BD77" s="79">
        <f t="shared" si="17"/>
        <v>23.3</v>
      </c>
      <c r="BE77" s="88">
        <v>44.78</v>
      </c>
      <c r="BF77" s="22">
        <v>15</v>
      </c>
      <c r="BG77" s="22">
        <v>0</v>
      </c>
    </row>
    <row r="78" spans="1:59">
      <c r="A78" s="25" t="s">
        <v>74</v>
      </c>
      <c r="B78" s="17">
        <v>0</v>
      </c>
      <c r="C78" s="95">
        <v>72.457534246575349</v>
      </c>
      <c r="D78" s="17">
        <v>178</v>
      </c>
      <c r="E78" s="17">
        <v>105</v>
      </c>
      <c r="F78" s="89">
        <v>0</v>
      </c>
      <c r="G78" s="37">
        <v>22</v>
      </c>
      <c r="H78" s="18">
        <v>0</v>
      </c>
      <c r="I78" s="79">
        <v>57</v>
      </c>
      <c r="J78" s="96">
        <v>1</v>
      </c>
      <c r="K78" s="96">
        <v>-1</v>
      </c>
      <c r="L78" s="96">
        <v>4</v>
      </c>
      <c r="M78" s="96">
        <v>0</v>
      </c>
      <c r="N78" s="96">
        <v>-6</v>
      </c>
      <c r="O78" s="86">
        <f t="shared" si="12"/>
        <v>2.4</v>
      </c>
      <c r="P78" s="88">
        <v>21.41</v>
      </c>
      <c r="Q78" s="18">
        <v>8</v>
      </c>
      <c r="R78" s="18">
        <v>19</v>
      </c>
      <c r="S78" s="79">
        <f t="shared" si="13"/>
        <v>13.5</v>
      </c>
      <c r="T78" s="18">
        <v>243</v>
      </c>
      <c r="U78" s="18">
        <v>195</v>
      </c>
      <c r="V78" s="18">
        <v>204</v>
      </c>
      <c r="W78" s="18">
        <v>196</v>
      </c>
      <c r="X78" s="18">
        <v>210</v>
      </c>
      <c r="Y78" s="18">
        <v>210</v>
      </c>
      <c r="Z78" s="18">
        <v>221</v>
      </c>
      <c r="AA78" s="18">
        <v>187</v>
      </c>
      <c r="AB78" s="18">
        <v>194</v>
      </c>
      <c r="AC78" s="18">
        <v>222</v>
      </c>
      <c r="AD78" s="97">
        <f t="shared" si="14"/>
        <v>208.2</v>
      </c>
      <c r="AE78" s="19" t="s">
        <v>19</v>
      </c>
      <c r="AF78" s="18">
        <v>3</v>
      </c>
      <c r="AG78" s="88">
        <v>0.04</v>
      </c>
      <c r="AH78" s="88">
        <v>3</v>
      </c>
      <c r="AI78" s="68">
        <v>4</v>
      </c>
      <c r="AJ78" s="69">
        <v>2.42</v>
      </c>
      <c r="AK78" s="69">
        <v>2.36</v>
      </c>
      <c r="AL78" s="69">
        <v>2.0099999999999998</v>
      </c>
      <c r="AM78" s="69">
        <v>1.95</v>
      </c>
      <c r="AN78" s="69">
        <v>1.83</v>
      </c>
      <c r="AO78" s="87">
        <f t="shared" si="10"/>
        <v>2.3899999999999997</v>
      </c>
      <c r="AP78" s="87">
        <f t="shared" si="11"/>
        <v>1.8900000000000001</v>
      </c>
      <c r="AQ78" s="109">
        <f t="shared" si="15"/>
        <v>2.1399999999999997</v>
      </c>
      <c r="AR78" s="18">
        <v>30.5</v>
      </c>
      <c r="AS78" s="18">
        <v>31.4</v>
      </c>
      <c r="AT78" s="18">
        <v>30.6</v>
      </c>
      <c r="AU78" s="112">
        <f t="shared" si="16"/>
        <v>31.4</v>
      </c>
      <c r="AV78" s="14">
        <v>28.100508416313001</v>
      </c>
      <c r="AW78" s="14">
        <v>28.323143135470598</v>
      </c>
      <c r="AX78" s="14">
        <v>35.281349909311203</v>
      </c>
      <c r="AY78" s="14">
        <v>32.330245779393003</v>
      </c>
      <c r="AZ78" s="88">
        <v>13.03</v>
      </c>
      <c r="BA78" s="18">
        <v>51</v>
      </c>
      <c r="BB78" s="18">
        <v>52.2</v>
      </c>
      <c r="BC78" s="18">
        <v>53.1</v>
      </c>
      <c r="BD78" s="79">
        <f t="shared" si="17"/>
        <v>53.1</v>
      </c>
      <c r="BE78" s="88">
        <v>29.5</v>
      </c>
      <c r="BF78" s="18">
        <f>((35/30)-1)*25</f>
        <v>4.1666666666666687</v>
      </c>
      <c r="BG78" s="22">
        <v>0</v>
      </c>
    </row>
    <row r="79" spans="1:59">
      <c r="A79" s="25" t="s">
        <v>75</v>
      </c>
      <c r="B79" s="17">
        <v>0</v>
      </c>
      <c r="C79" s="95">
        <v>88.441095890410963</v>
      </c>
      <c r="D79" s="17">
        <v>183</v>
      </c>
      <c r="E79" s="17">
        <v>74</v>
      </c>
      <c r="F79" s="89">
        <v>0</v>
      </c>
      <c r="G79" s="37">
        <v>20</v>
      </c>
      <c r="H79" s="18">
        <v>0.22000000000000003</v>
      </c>
      <c r="I79" s="79">
        <v>46</v>
      </c>
      <c r="J79" s="96">
        <v>1</v>
      </c>
      <c r="K79" s="96">
        <v>1</v>
      </c>
      <c r="L79" s="96">
        <v>1</v>
      </c>
      <c r="M79" s="96">
        <v>2</v>
      </c>
      <c r="N79" s="96">
        <v>0</v>
      </c>
      <c r="O79" s="86">
        <f t="shared" si="12"/>
        <v>1</v>
      </c>
      <c r="P79" s="88">
        <v>19.55</v>
      </c>
      <c r="Q79" s="18">
        <v>12</v>
      </c>
      <c r="R79" s="18">
        <v>12</v>
      </c>
      <c r="S79" s="79">
        <f t="shared" si="13"/>
        <v>12</v>
      </c>
      <c r="T79" s="18">
        <v>198</v>
      </c>
      <c r="U79" s="18">
        <v>187</v>
      </c>
      <c r="V79" s="18">
        <v>156</v>
      </c>
      <c r="W79" s="18">
        <v>279</v>
      </c>
      <c r="X79" s="18">
        <v>141</v>
      </c>
      <c r="Y79" s="18">
        <v>175</v>
      </c>
      <c r="Z79" s="18">
        <v>276</v>
      </c>
      <c r="AA79" s="18">
        <v>175</v>
      </c>
      <c r="AB79" s="18">
        <v>172</v>
      </c>
      <c r="AC79" s="18">
        <v>182</v>
      </c>
      <c r="AD79" s="97">
        <f t="shared" si="14"/>
        <v>194.1</v>
      </c>
      <c r="AE79" s="19" t="s">
        <v>22</v>
      </c>
      <c r="AF79" s="18">
        <v>6</v>
      </c>
      <c r="AG79" s="88">
        <v>0.4</v>
      </c>
      <c r="AH79" s="88">
        <v>4</v>
      </c>
      <c r="AI79" s="68">
        <v>3.53</v>
      </c>
      <c r="AJ79" s="69">
        <v>3.41</v>
      </c>
      <c r="AK79" s="69">
        <v>3.18</v>
      </c>
      <c r="AL79" s="69">
        <v>2.2400000000000002</v>
      </c>
      <c r="AM79" s="69">
        <v>2.42</v>
      </c>
      <c r="AN79" s="69">
        <v>2.42</v>
      </c>
      <c r="AO79" s="87">
        <f t="shared" si="10"/>
        <v>3.2949999999999999</v>
      </c>
      <c r="AP79" s="87">
        <f t="shared" si="11"/>
        <v>2.42</v>
      </c>
      <c r="AQ79" s="109">
        <f t="shared" si="15"/>
        <v>2.8574999999999999</v>
      </c>
      <c r="AR79" s="18">
        <v>17.100000000000001</v>
      </c>
      <c r="AS79" s="18">
        <v>17.8</v>
      </c>
      <c r="AT79" s="18">
        <v>18.899999999999999</v>
      </c>
      <c r="AU79" s="112">
        <f t="shared" si="16"/>
        <v>18.899999999999999</v>
      </c>
      <c r="AV79" s="14">
        <v>41.020909205690103</v>
      </c>
      <c r="AW79" s="14">
        <v>37.2416442426602</v>
      </c>
      <c r="AX79" s="14">
        <v>47.213612872612302</v>
      </c>
      <c r="AY79" s="14">
        <v>44.859042563897098</v>
      </c>
      <c r="AZ79" s="88">
        <v>20.04</v>
      </c>
      <c r="BA79" s="18">
        <v>27.7</v>
      </c>
      <c r="BB79" s="18">
        <v>33</v>
      </c>
      <c r="BC79" s="18">
        <v>37.5</v>
      </c>
      <c r="BD79" s="79">
        <f t="shared" si="17"/>
        <v>37.5</v>
      </c>
      <c r="BE79" s="88">
        <v>31.47</v>
      </c>
      <c r="BF79" s="18">
        <f>((37/30)-1)*25</f>
        <v>5.8333333333333348</v>
      </c>
      <c r="BG79" s="22">
        <v>0</v>
      </c>
    </row>
    <row r="80" spans="1:59">
      <c r="A80" s="25" t="s">
        <v>76</v>
      </c>
      <c r="B80" s="17">
        <v>1</v>
      </c>
      <c r="C80" s="95">
        <v>58.947945205479449</v>
      </c>
      <c r="D80" s="17">
        <v>163</v>
      </c>
      <c r="E80" s="17">
        <v>116</v>
      </c>
      <c r="F80" s="89">
        <v>1</v>
      </c>
      <c r="G80" s="37">
        <v>19</v>
      </c>
      <c r="H80" s="18">
        <v>0.96</v>
      </c>
      <c r="I80" s="79">
        <v>48</v>
      </c>
      <c r="J80" s="96">
        <v>-3</v>
      </c>
      <c r="K80" s="96">
        <v>-1</v>
      </c>
      <c r="L80" s="96">
        <v>-1</v>
      </c>
      <c r="M80" s="96">
        <v>-7</v>
      </c>
      <c r="N80" s="96">
        <v>-4</v>
      </c>
      <c r="O80" s="86">
        <f t="shared" si="12"/>
        <v>3.2</v>
      </c>
      <c r="P80" s="88">
        <v>27.66</v>
      </c>
      <c r="Q80" s="18">
        <v>51</v>
      </c>
      <c r="R80" s="18">
        <v>39</v>
      </c>
      <c r="S80" s="79">
        <f t="shared" si="13"/>
        <v>45</v>
      </c>
      <c r="T80" s="18">
        <v>217</v>
      </c>
      <c r="U80" s="18">
        <v>209</v>
      </c>
      <c r="V80" s="18">
        <v>314</v>
      </c>
      <c r="W80" s="18">
        <v>221</v>
      </c>
      <c r="X80" s="18">
        <v>226</v>
      </c>
      <c r="Y80" s="18">
        <v>220</v>
      </c>
      <c r="Z80" s="18">
        <v>267</v>
      </c>
      <c r="AA80" s="18">
        <v>226</v>
      </c>
      <c r="AB80" s="18">
        <v>225</v>
      </c>
      <c r="AC80" s="18">
        <v>220</v>
      </c>
      <c r="AD80" s="97">
        <f t="shared" si="14"/>
        <v>234.5</v>
      </c>
      <c r="AE80" s="19" t="s">
        <v>72</v>
      </c>
      <c r="AF80" s="18">
        <v>1</v>
      </c>
      <c r="AG80" s="88">
        <v>8.0000000000000002E-3</v>
      </c>
      <c r="AH80" s="88">
        <v>4</v>
      </c>
      <c r="AI80" s="68">
        <v>3.77</v>
      </c>
      <c r="AJ80" s="69">
        <v>3.41</v>
      </c>
      <c r="AK80" s="69">
        <v>3</v>
      </c>
      <c r="AL80" s="69">
        <v>1.01</v>
      </c>
      <c r="AM80" s="69">
        <v>1.1299999999999999</v>
      </c>
      <c r="AN80" s="69">
        <v>1.36</v>
      </c>
      <c r="AO80" s="87">
        <f t="shared" si="10"/>
        <v>3.2050000000000001</v>
      </c>
      <c r="AP80" s="87">
        <f t="shared" si="11"/>
        <v>1.2450000000000001</v>
      </c>
      <c r="AQ80" s="109">
        <f t="shared" si="15"/>
        <v>2.2250000000000001</v>
      </c>
      <c r="AR80" s="18">
        <v>13.1</v>
      </c>
      <c r="AS80" s="18">
        <v>14.6</v>
      </c>
      <c r="AT80" s="18">
        <v>15</v>
      </c>
      <c r="AU80" s="112">
        <f t="shared" si="16"/>
        <v>15</v>
      </c>
      <c r="AV80" s="14">
        <v>70.273407826658797</v>
      </c>
      <c r="AW80" s="14">
        <v>88.3438350427855</v>
      </c>
      <c r="AX80" s="14">
        <v>84.729158320007599</v>
      </c>
      <c r="AY80" s="14">
        <v>100.78504394331701</v>
      </c>
      <c r="AZ80" s="88">
        <v>35.97</v>
      </c>
      <c r="BA80" s="18">
        <v>22.7</v>
      </c>
      <c r="BB80" s="18">
        <v>25.2</v>
      </c>
      <c r="BC80" s="18">
        <v>26.6</v>
      </c>
      <c r="BD80" s="79">
        <f t="shared" si="17"/>
        <v>26.6</v>
      </c>
      <c r="BE80" s="39">
        <v>999</v>
      </c>
      <c r="BF80" s="18">
        <f>((34/30)-1)*25</f>
        <v>3.3333333333333326</v>
      </c>
      <c r="BG80" s="34">
        <v>999</v>
      </c>
    </row>
    <row r="81" spans="1:59">
      <c r="A81" s="25" t="s">
        <v>77</v>
      </c>
      <c r="B81" s="17">
        <v>1</v>
      </c>
      <c r="C81" s="95">
        <v>67.578082191780823</v>
      </c>
      <c r="D81" s="17">
        <v>156</v>
      </c>
      <c r="E81" s="17">
        <v>78</v>
      </c>
      <c r="F81" s="89">
        <v>0</v>
      </c>
      <c r="G81" s="37">
        <v>22</v>
      </c>
      <c r="H81" s="18">
        <v>-0.16</v>
      </c>
      <c r="I81" s="79">
        <v>53</v>
      </c>
      <c r="J81" s="96">
        <v>1</v>
      </c>
      <c r="K81" s="96">
        <v>6</v>
      </c>
      <c r="L81" s="96">
        <v>-3</v>
      </c>
      <c r="M81" s="96">
        <v>-2</v>
      </c>
      <c r="N81" s="96">
        <v>4</v>
      </c>
      <c r="O81" s="86">
        <f t="shared" si="12"/>
        <v>3.2</v>
      </c>
      <c r="P81" s="88">
        <v>21.32</v>
      </c>
      <c r="Q81" s="18">
        <v>22</v>
      </c>
      <c r="R81" s="18">
        <v>24</v>
      </c>
      <c r="S81" s="79">
        <f t="shared" si="13"/>
        <v>23</v>
      </c>
      <c r="T81" s="18">
        <v>206</v>
      </c>
      <c r="U81" s="18">
        <v>197</v>
      </c>
      <c r="V81" s="18">
        <v>215</v>
      </c>
      <c r="W81" s="18">
        <v>232</v>
      </c>
      <c r="X81" s="18">
        <v>237</v>
      </c>
      <c r="Y81" s="18">
        <v>247</v>
      </c>
      <c r="Z81" s="18">
        <v>225</v>
      </c>
      <c r="AA81" s="18">
        <v>243</v>
      </c>
      <c r="AB81" s="18">
        <v>221</v>
      </c>
      <c r="AC81" s="18">
        <v>235</v>
      </c>
      <c r="AD81" s="97">
        <f t="shared" si="14"/>
        <v>225.8</v>
      </c>
      <c r="AE81" s="19" t="s">
        <v>21</v>
      </c>
      <c r="AF81" s="18">
        <v>4</v>
      </c>
      <c r="AG81" s="88">
        <v>7.0000000000000007E-2</v>
      </c>
      <c r="AH81" s="88">
        <v>3</v>
      </c>
      <c r="AI81" s="68">
        <v>3.36</v>
      </c>
      <c r="AJ81" s="69">
        <v>0.95</v>
      </c>
      <c r="AK81" s="69">
        <v>1.07</v>
      </c>
      <c r="AL81" s="69">
        <v>1.3</v>
      </c>
      <c r="AM81" s="69">
        <v>2.2999999999999998</v>
      </c>
      <c r="AN81" s="69">
        <v>2.2999999999999998</v>
      </c>
      <c r="AO81" s="87">
        <f t="shared" si="10"/>
        <v>1.01</v>
      </c>
      <c r="AP81" s="87">
        <f t="shared" si="11"/>
        <v>2.2999999999999998</v>
      </c>
      <c r="AQ81" s="109">
        <f t="shared" si="15"/>
        <v>1.6549999999999998</v>
      </c>
      <c r="AR81" s="18">
        <v>7.6</v>
      </c>
      <c r="AS81" s="18">
        <v>11.5</v>
      </c>
      <c r="AT81" s="18">
        <v>10.8</v>
      </c>
      <c r="AU81" s="112">
        <f t="shared" si="16"/>
        <v>11.5</v>
      </c>
      <c r="AV81" s="14">
        <v>38.879441855722099</v>
      </c>
      <c r="AW81" s="14">
        <v>33.804121992136501</v>
      </c>
      <c r="AX81" s="14">
        <v>42.895069553568597</v>
      </c>
      <c r="AY81" s="14">
        <v>37.171488739438701</v>
      </c>
      <c r="AZ81" s="88">
        <v>20.16</v>
      </c>
      <c r="BA81" s="18">
        <v>25.1</v>
      </c>
      <c r="BB81" s="18">
        <v>25.2</v>
      </c>
      <c r="BC81" s="18">
        <v>25.3</v>
      </c>
      <c r="BD81" s="79">
        <f t="shared" si="17"/>
        <v>25.3</v>
      </c>
      <c r="BE81" s="79">
        <v>45.37</v>
      </c>
      <c r="BF81" s="18">
        <f>((37/30)-1)*25</f>
        <v>5.8333333333333348</v>
      </c>
      <c r="BG81" s="22">
        <v>0</v>
      </c>
    </row>
    <row r="82" spans="1:59">
      <c r="A82" s="25" t="s">
        <v>78</v>
      </c>
      <c r="B82" s="17">
        <v>1</v>
      </c>
      <c r="C82" s="95">
        <v>63.024657534246572</v>
      </c>
      <c r="D82" s="17">
        <v>166</v>
      </c>
      <c r="E82" s="17">
        <v>59</v>
      </c>
      <c r="F82" s="89">
        <v>0</v>
      </c>
      <c r="G82" s="37">
        <v>24</v>
      </c>
      <c r="H82" s="18">
        <v>0.12000000000000001</v>
      </c>
      <c r="I82" s="79">
        <v>50</v>
      </c>
      <c r="J82" s="96">
        <v>-2</v>
      </c>
      <c r="K82" s="96">
        <v>-3</v>
      </c>
      <c r="L82" s="96">
        <v>-4</v>
      </c>
      <c r="M82" s="96">
        <v>-2</v>
      </c>
      <c r="N82" s="96">
        <v>-4</v>
      </c>
      <c r="O82" s="86">
        <f t="shared" si="12"/>
        <v>3</v>
      </c>
      <c r="P82" s="88">
        <v>17.96</v>
      </c>
      <c r="Q82" s="18">
        <v>20</v>
      </c>
      <c r="R82" s="18">
        <v>26</v>
      </c>
      <c r="S82" s="79">
        <f t="shared" si="13"/>
        <v>23</v>
      </c>
      <c r="T82" s="18">
        <v>189</v>
      </c>
      <c r="U82" s="18">
        <v>195</v>
      </c>
      <c r="V82" s="18">
        <v>189</v>
      </c>
      <c r="W82" s="18">
        <v>191</v>
      </c>
      <c r="X82" s="18">
        <v>198</v>
      </c>
      <c r="Y82" s="18">
        <v>183</v>
      </c>
      <c r="Z82" s="18">
        <v>189</v>
      </c>
      <c r="AA82" s="18">
        <v>201</v>
      </c>
      <c r="AB82" s="18">
        <v>201</v>
      </c>
      <c r="AC82" s="18">
        <v>192</v>
      </c>
      <c r="AD82" s="97">
        <f t="shared" si="14"/>
        <v>192.8</v>
      </c>
      <c r="AE82" s="96" t="s">
        <v>19</v>
      </c>
      <c r="AF82" s="18">
        <v>3</v>
      </c>
      <c r="AG82" s="88">
        <v>0.04</v>
      </c>
      <c r="AH82" s="88">
        <v>4</v>
      </c>
      <c r="AI82" s="68">
        <v>2.2999999999999998</v>
      </c>
      <c r="AJ82" s="69">
        <v>1.54</v>
      </c>
      <c r="AK82" s="69">
        <v>2.42</v>
      </c>
      <c r="AL82" s="69">
        <v>0.89</v>
      </c>
      <c r="AM82" s="69">
        <v>0.95</v>
      </c>
      <c r="AN82" s="69">
        <v>1.07</v>
      </c>
      <c r="AO82" s="87">
        <f t="shared" si="10"/>
        <v>1.98</v>
      </c>
      <c r="AP82" s="87">
        <f t="shared" si="11"/>
        <v>1.01</v>
      </c>
      <c r="AQ82" s="109">
        <f t="shared" si="15"/>
        <v>1.4950000000000001</v>
      </c>
      <c r="AR82" s="18">
        <v>12.3</v>
      </c>
      <c r="AS82" s="18">
        <v>15.2</v>
      </c>
      <c r="AT82" s="18">
        <v>15.6</v>
      </c>
      <c r="AU82" s="112">
        <f t="shared" si="16"/>
        <v>15.6</v>
      </c>
      <c r="AV82" s="14">
        <v>44.372410564589103</v>
      </c>
      <c r="AW82" s="14">
        <v>45.811825798024401</v>
      </c>
      <c r="AX82" s="14">
        <v>53.762026540396498</v>
      </c>
      <c r="AY82" s="14">
        <v>54.7452454292741</v>
      </c>
      <c r="AZ82" s="88">
        <v>25.21</v>
      </c>
      <c r="BA82" s="18">
        <v>23.6</v>
      </c>
      <c r="BB82" s="18">
        <v>22.6</v>
      </c>
      <c r="BC82" s="18">
        <v>23.7</v>
      </c>
      <c r="BD82" s="79">
        <f t="shared" si="17"/>
        <v>23.7</v>
      </c>
      <c r="BE82" s="79">
        <v>26.84</v>
      </c>
      <c r="BF82" s="18">
        <f>((32/30)-1)*25</f>
        <v>1.6666666666666663</v>
      </c>
      <c r="BG82" s="22">
        <v>0</v>
      </c>
    </row>
    <row r="83" spans="1:59">
      <c r="A83" s="25" t="s">
        <v>79</v>
      </c>
      <c r="B83" s="17">
        <v>0</v>
      </c>
      <c r="C83" s="95">
        <v>68.38082191780822</v>
      </c>
      <c r="D83" s="17">
        <v>179</v>
      </c>
      <c r="E83" s="17">
        <v>94</v>
      </c>
      <c r="F83" s="89">
        <v>1</v>
      </c>
      <c r="G83" s="37">
        <v>21</v>
      </c>
      <c r="H83" s="18">
        <v>4.0000000000000008E-2</v>
      </c>
      <c r="I83" s="79">
        <v>65</v>
      </c>
      <c r="J83" s="96">
        <v>0</v>
      </c>
      <c r="K83" s="96">
        <v>-2</v>
      </c>
      <c r="L83" s="96">
        <v>0</v>
      </c>
      <c r="M83" s="96">
        <v>2</v>
      </c>
      <c r="N83" s="96">
        <v>-5</v>
      </c>
      <c r="O83" s="86">
        <f t="shared" si="12"/>
        <v>1.8</v>
      </c>
      <c r="P83" s="88">
        <v>23.78</v>
      </c>
      <c r="Q83" s="18">
        <v>18</v>
      </c>
      <c r="R83" s="18">
        <v>26</v>
      </c>
      <c r="S83" s="79">
        <f t="shared" si="13"/>
        <v>22</v>
      </c>
      <c r="T83" s="18">
        <v>244</v>
      </c>
      <c r="U83" s="18">
        <v>209</v>
      </c>
      <c r="V83" s="18">
        <v>188</v>
      </c>
      <c r="W83" s="18">
        <v>221</v>
      </c>
      <c r="X83" s="18">
        <v>205</v>
      </c>
      <c r="Y83" s="18">
        <v>206</v>
      </c>
      <c r="Z83" s="18">
        <v>169</v>
      </c>
      <c r="AA83" s="18">
        <v>189</v>
      </c>
      <c r="AB83" s="18">
        <v>226</v>
      </c>
      <c r="AC83" s="18">
        <v>179</v>
      </c>
      <c r="AD83" s="97">
        <f t="shared" si="14"/>
        <v>203.6</v>
      </c>
      <c r="AE83" s="19" t="s">
        <v>19</v>
      </c>
      <c r="AF83" s="18">
        <v>3</v>
      </c>
      <c r="AG83" s="88">
        <v>0.04</v>
      </c>
      <c r="AH83" s="88">
        <v>2</v>
      </c>
      <c r="AI83" s="68">
        <v>1.77</v>
      </c>
      <c r="AJ83" s="69">
        <v>2.36</v>
      </c>
      <c r="AK83" s="69">
        <v>2.65</v>
      </c>
      <c r="AL83" s="69">
        <v>1.36</v>
      </c>
      <c r="AM83" s="69">
        <v>1.24</v>
      </c>
      <c r="AN83" s="69">
        <v>2.94</v>
      </c>
      <c r="AO83" s="87">
        <f t="shared" si="10"/>
        <v>2.5049999999999999</v>
      </c>
      <c r="AP83" s="87">
        <f t="shared" si="11"/>
        <v>2.09</v>
      </c>
      <c r="AQ83" s="109">
        <f t="shared" si="15"/>
        <v>2.2974999999999999</v>
      </c>
      <c r="AR83" s="18">
        <v>21.1</v>
      </c>
      <c r="AS83" s="18">
        <v>21.9</v>
      </c>
      <c r="AT83" s="18">
        <v>22.5</v>
      </c>
      <c r="AU83" s="112">
        <f t="shared" si="16"/>
        <v>22.5</v>
      </c>
      <c r="AV83" s="14">
        <v>173.447243149873</v>
      </c>
      <c r="AW83" s="14">
        <v>156.70649508976899</v>
      </c>
      <c r="AX83" s="14">
        <v>127.612293663027</v>
      </c>
      <c r="AY83" s="14">
        <v>139.475307160895</v>
      </c>
      <c r="AZ83" s="88">
        <v>13</v>
      </c>
      <c r="BA83" s="18">
        <v>48.2</v>
      </c>
      <c r="BB83" s="18">
        <v>40.4</v>
      </c>
      <c r="BC83" s="18">
        <v>47.9</v>
      </c>
      <c r="BD83" s="79">
        <f t="shared" si="17"/>
        <v>48.2</v>
      </c>
      <c r="BE83" s="79">
        <v>23.66</v>
      </c>
      <c r="BF83" s="18">
        <f>((43/30)-1)*25</f>
        <v>10.833333333333334</v>
      </c>
      <c r="BG83" s="22">
        <v>0</v>
      </c>
    </row>
    <row r="84" spans="1:59">
      <c r="A84" s="25" t="s">
        <v>80</v>
      </c>
      <c r="B84" s="17">
        <v>0</v>
      </c>
      <c r="C84" s="95">
        <v>73.167123287671231</v>
      </c>
      <c r="D84" s="17">
        <v>183</v>
      </c>
      <c r="E84" s="17">
        <v>104</v>
      </c>
      <c r="F84" s="89">
        <v>0</v>
      </c>
      <c r="G84" s="37">
        <v>23</v>
      </c>
      <c r="H84" s="18">
        <v>-0.06</v>
      </c>
      <c r="I84" s="79">
        <v>64</v>
      </c>
      <c r="J84" s="96">
        <v>2</v>
      </c>
      <c r="K84" s="96">
        <v>0</v>
      </c>
      <c r="L84" s="96">
        <v>-4</v>
      </c>
      <c r="M84" s="96">
        <v>-2</v>
      </c>
      <c r="N84" s="96">
        <v>-3</v>
      </c>
      <c r="O84" s="86">
        <f t="shared" si="12"/>
        <v>2.2000000000000002</v>
      </c>
      <c r="P84" s="88">
        <v>19.29</v>
      </c>
      <c r="Q84" s="18">
        <v>4</v>
      </c>
      <c r="R84" s="18">
        <v>3</v>
      </c>
      <c r="S84" s="79">
        <f t="shared" si="13"/>
        <v>3.5</v>
      </c>
      <c r="T84" s="18">
        <v>276</v>
      </c>
      <c r="U84" s="18">
        <v>252</v>
      </c>
      <c r="V84" s="18">
        <v>282</v>
      </c>
      <c r="W84" s="18">
        <v>229</v>
      </c>
      <c r="X84" s="18">
        <v>209</v>
      </c>
      <c r="Y84" s="18">
        <v>268</v>
      </c>
      <c r="Z84" s="18">
        <v>190</v>
      </c>
      <c r="AA84" s="18">
        <v>215</v>
      </c>
      <c r="AB84" s="18">
        <v>247</v>
      </c>
      <c r="AC84" s="18">
        <v>269</v>
      </c>
      <c r="AD84" s="97">
        <f t="shared" si="14"/>
        <v>243.7</v>
      </c>
      <c r="AE84" s="19" t="s">
        <v>19</v>
      </c>
      <c r="AF84" s="18">
        <v>3</v>
      </c>
      <c r="AG84" s="88">
        <v>0.04</v>
      </c>
      <c r="AH84" s="88">
        <v>5</v>
      </c>
      <c r="AI84" s="68">
        <v>2.83</v>
      </c>
      <c r="AJ84" s="69">
        <v>2.59</v>
      </c>
      <c r="AK84" s="69">
        <v>3</v>
      </c>
      <c r="AL84" s="69">
        <v>4</v>
      </c>
      <c r="AM84" s="69">
        <v>4</v>
      </c>
      <c r="AN84" s="69">
        <v>1.01</v>
      </c>
      <c r="AO84" s="87">
        <f t="shared" si="10"/>
        <v>2.7949999999999999</v>
      </c>
      <c r="AP84" s="87">
        <f t="shared" si="11"/>
        <v>2.5049999999999999</v>
      </c>
      <c r="AQ84" s="109">
        <f t="shared" si="15"/>
        <v>2.65</v>
      </c>
      <c r="AR84" s="18">
        <v>29.4</v>
      </c>
      <c r="AS84" s="18">
        <v>30.3</v>
      </c>
      <c r="AT84" s="18">
        <v>34.799999999999997</v>
      </c>
      <c r="AU84" s="112">
        <f t="shared" si="16"/>
        <v>34.799999999999997</v>
      </c>
      <c r="AV84" s="14">
        <v>29.78154641838</v>
      </c>
      <c r="AW84" s="14">
        <v>24.057254126290299</v>
      </c>
      <c r="AX84" s="14">
        <v>30.506318411844699</v>
      </c>
      <c r="AY84" s="14">
        <v>26.902093839562401</v>
      </c>
      <c r="AZ84" s="88">
        <v>10.8</v>
      </c>
      <c r="BA84" s="18">
        <v>56.4</v>
      </c>
      <c r="BB84" s="18">
        <v>54.2</v>
      </c>
      <c r="BC84" s="18">
        <v>51.7</v>
      </c>
      <c r="BD84" s="79">
        <f t="shared" si="17"/>
        <v>56.4</v>
      </c>
      <c r="BE84" s="79">
        <v>41.76</v>
      </c>
      <c r="BF84" s="18">
        <f>((31/30)-1)*25</f>
        <v>0.83333333333333592</v>
      </c>
      <c r="BG84" s="22">
        <v>0</v>
      </c>
    </row>
    <row r="85" spans="1:59">
      <c r="A85" s="25" t="s">
        <v>81</v>
      </c>
      <c r="B85" s="17">
        <v>1</v>
      </c>
      <c r="C85" s="95">
        <v>64.723287671232882</v>
      </c>
      <c r="D85" s="17">
        <v>158</v>
      </c>
      <c r="E85" s="17">
        <v>50</v>
      </c>
      <c r="F85" s="89">
        <v>0</v>
      </c>
      <c r="G85" s="37">
        <v>24</v>
      </c>
      <c r="H85" s="18">
        <v>-0.1</v>
      </c>
      <c r="I85" s="79">
        <v>52</v>
      </c>
      <c r="J85" s="96">
        <v>-2</v>
      </c>
      <c r="K85" s="96">
        <v>-4</v>
      </c>
      <c r="L85" s="96">
        <v>-1</v>
      </c>
      <c r="M85" s="96">
        <v>-2</v>
      </c>
      <c r="N85" s="96">
        <v>-4</v>
      </c>
      <c r="O85" s="86">
        <f t="shared" si="12"/>
        <v>2.6</v>
      </c>
      <c r="P85" s="88">
        <v>20.25</v>
      </c>
      <c r="Q85" s="18">
        <v>16</v>
      </c>
      <c r="R85" s="18">
        <v>14</v>
      </c>
      <c r="S85" s="79">
        <f t="shared" si="13"/>
        <v>15</v>
      </c>
      <c r="T85" s="18">
        <v>208</v>
      </c>
      <c r="U85" s="18">
        <v>265</v>
      </c>
      <c r="V85" s="18">
        <v>235</v>
      </c>
      <c r="W85" s="18">
        <v>253</v>
      </c>
      <c r="X85" s="18">
        <v>253</v>
      </c>
      <c r="Y85" s="18">
        <v>213</v>
      </c>
      <c r="Z85" s="18">
        <v>314</v>
      </c>
      <c r="AA85" s="18">
        <v>240</v>
      </c>
      <c r="AB85" s="18">
        <v>251</v>
      </c>
      <c r="AC85" s="18">
        <v>221</v>
      </c>
      <c r="AD85" s="97">
        <f t="shared" si="14"/>
        <v>245.3</v>
      </c>
      <c r="AE85" s="19" t="s">
        <v>19</v>
      </c>
      <c r="AF85" s="18">
        <v>3</v>
      </c>
      <c r="AG85" s="88">
        <v>0.04</v>
      </c>
      <c r="AH85" s="88">
        <v>4</v>
      </c>
      <c r="AI85" s="68">
        <v>1.89</v>
      </c>
      <c r="AJ85" s="69">
        <v>2.5299999999999998</v>
      </c>
      <c r="AK85" s="69">
        <v>2.65</v>
      </c>
      <c r="AL85" s="69">
        <v>1.24</v>
      </c>
      <c r="AM85" s="69">
        <v>1.71</v>
      </c>
      <c r="AN85" s="69">
        <v>2.1800000000000002</v>
      </c>
      <c r="AO85" s="87">
        <f t="shared" si="10"/>
        <v>2.59</v>
      </c>
      <c r="AP85" s="87">
        <f t="shared" si="11"/>
        <v>1.9450000000000001</v>
      </c>
      <c r="AQ85" s="109">
        <f t="shared" si="15"/>
        <v>2.2675000000000001</v>
      </c>
      <c r="AR85" s="18">
        <v>10.4</v>
      </c>
      <c r="AS85" s="18">
        <v>13.2</v>
      </c>
      <c r="AT85" s="18">
        <v>14.1</v>
      </c>
      <c r="AU85" s="112">
        <f t="shared" si="16"/>
        <v>14.1</v>
      </c>
      <c r="AV85" s="8">
        <v>999</v>
      </c>
      <c r="AW85" s="131">
        <v>999</v>
      </c>
      <c r="AX85" s="131">
        <v>999</v>
      </c>
      <c r="AY85" s="131">
        <v>999</v>
      </c>
      <c r="AZ85" s="88">
        <v>40.1</v>
      </c>
      <c r="BA85" s="18">
        <v>21.9</v>
      </c>
      <c r="BB85" s="18">
        <v>24.9</v>
      </c>
      <c r="BC85" s="18">
        <v>25.8</v>
      </c>
      <c r="BD85" s="79">
        <f t="shared" si="17"/>
        <v>25.8</v>
      </c>
      <c r="BE85" s="79">
        <v>26.41</v>
      </c>
      <c r="BF85" s="22">
        <v>7.5</v>
      </c>
      <c r="BG85" s="22">
        <v>0</v>
      </c>
    </row>
    <row r="86" spans="1:59">
      <c r="A86" s="25" t="s">
        <v>82</v>
      </c>
      <c r="B86" s="17">
        <v>1</v>
      </c>
      <c r="C86" s="95">
        <v>81.024657534246572</v>
      </c>
      <c r="D86" s="17">
        <v>163</v>
      </c>
      <c r="E86" s="17">
        <v>63</v>
      </c>
      <c r="F86" s="89">
        <v>0</v>
      </c>
      <c r="G86" s="37">
        <v>23</v>
      </c>
      <c r="H86" s="18">
        <v>0.08</v>
      </c>
      <c r="I86" s="79">
        <v>44</v>
      </c>
      <c r="J86" s="96">
        <v>5</v>
      </c>
      <c r="K86" s="96">
        <v>6</v>
      </c>
      <c r="L86" s="96">
        <v>9</v>
      </c>
      <c r="M86" s="96">
        <v>10</v>
      </c>
      <c r="N86" s="96">
        <v>5</v>
      </c>
      <c r="O86" s="86">
        <f t="shared" si="12"/>
        <v>7</v>
      </c>
      <c r="P86" s="88">
        <v>21.52</v>
      </c>
      <c r="Q86" s="18">
        <v>24</v>
      </c>
      <c r="R86" s="18">
        <v>25</v>
      </c>
      <c r="S86" s="79">
        <f t="shared" si="13"/>
        <v>24.5</v>
      </c>
      <c r="T86" s="18">
        <v>275</v>
      </c>
      <c r="U86" s="18">
        <v>274</v>
      </c>
      <c r="V86" s="18">
        <v>289</v>
      </c>
      <c r="W86" s="18">
        <v>282</v>
      </c>
      <c r="X86" s="18">
        <v>241</v>
      </c>
      <c r="Y86" s="18">
        <v>237</v>
      </c>
      <c r="Z86" s="18">
        <v>225</v>
      </c>
      <c r="AA86" s="18">
        <v>222</v>
      </c>
      <c r="AB86" s="18">
        <v>283</v>
      </c>
      <c r="AC86" s="18">
        <v>255</v>
      </c>
      <c r="AD86" s="97">
        <f t="shared" si="14"/>
        <v>258.3</v>
      </c>
      <c r="AE86" s="19" t="s">
        <v>21</v>
      </c>
      <c r="AF86" s="18">
        <v>4</v>
      </c>
      <c r="AG86" s="88">
        <v>7.0000000000000007E-2</v>
      </c>
      <c r="AH86" s="88">
        <v>4</v>
      </c>
      <c r="AI86" s="68">
        <v>2.94</v>
      </c>
      <c r="AJ86" s="69">
        <v>2.77</v>
      </c>
      <c r="AK86" s="69">
        <v>2.2999999999999998</v>
      </c>
      <c r="AL86" s="69">
        <v>1.54</v>
      </c>
      <c r="AM86" s="69">
        <v>1.54</v>
      </c>
      <c r="AN86" s="69">
        <v>1.1299999999999999</v>
      </c>
      <c r="AO86" s="87">
        <f t="shared" si="10"/>
        <v>2.5350000000000001</v>
      </c>
      <c r="AP86" s="87">
        <f t="shared" si="11"/>
        <v>1.335</v>
      </c>
      <c r="AQ86" s="109">
        <f t="shared" si="15"/>
        <v>1.9350000000000001</v>
      </c>
      <c r="AR86" s="18">
        <v>8.9</v>
      </c>
      <c r="AS86" s="18">
        <v>10</v>
      </c>
      <c r="AT86" s="18">
        <v>11.5</v>
      </c>
      <c r="AU86" s="112">
        <f t="shared" si="16"/>
        <v>11.5</v>
      </c>
      <c r="AV86" s="14">
        <v>38.229680604623702</v>
      </c>
      <c r="AW86" s="14">
        <v>36.827225496969099</v>
      </c>
      <c r="AX86" s="14">
        <v>55.4637950398755</v>
      </c>
      <c r="AY86" s="14">
        <v>56.0996415773715</v>
      </c>
      <c r="AZ86" s="88">
        <v>86.06</v>
      </c>
      <c r="BA86" s="18">
        <v>22.8</v>
      </c>
      <c r="BB86" s="18">
        <v>24.4</v>
      </c>
      <c r="BC86" s="18">
        <v>27.1</v>
      </c>
      <c r="BD86" s="79">
        <f t="shared" si="17"/>
        <v>27.1</v>
      </c>
      <c r="BE86" s="79">
        <v>39.54</v>
      </c>
      <c r="BF86" s="18">
        <f>((43/30)-1)*25</f>
        <v>10.833333333333334</v>
      </c>
      <c r="BG86" s="22">
        <v>0</v>
      </c>
    </row>
    <row r="87" spans="1:59">
      <c r="A87" s="25" t="s">
        <v>83</v>
      </c>
      <c r="B87" s="17">
        <v>0</v>
      </c>
      <c r="C87" s="95">
        <v>70.268493150684932</v>
      </c>
      <c r="D87" s="17">
        <v>170</v>
      </c>
      <c r="E87" s="17">
        <v>89</v>
      </c>
      <c r="F87" s="89">
        <v>0</v>
      </c>
      <c r="G87" s="37">
        <v>22</v>
      </c>
      <c r="H87" s="18">
        <v>0.12000000000000001</v>
      </c>
      <c r="I87" s="79">
        <v>58</v>
      </c>
      <c r="J87" s="96">
        <v>-4</v>
      </c>
      <c r="K87" s="96">
        <v>1</v>
      </c>
      <c r="L87" s="96">
        <v>-2</v>
      </c>
      <c r="M87" s="96">
        <v>-1</v>
      </c>
      <c r="N87" s="96">
        <v>-3</v>
      </c>
      <c r="O87" s="86">
        <f t="shared" si="12"/>
        <v>2.2000000000000002</v>
      </c>
      <c r="P87" s="88">
        <v>20.85</v>
      </c>
      <c r="Q87" s="18">
        <v>13</v>
      </c>
      <c r="R87" s="18">
        <v>18</v>
      </c>
      <c r="S87" s="79">
        <f t="shared" si="13"/>
        <v>15.5</v>
      </c>
      <c r="T87" s="18">
        <v>167</v>
      </c>
      <c r="U87" s="18">
        <v>155</v>
      </c>
      <c r="V87" s="18">
        <v>139</v>
      </c>
      <c r="W87" s="18">
        <v>193</v>
      </c>
      <c r="X87" s="18">
        <v>153</v>
      </c>
      <c r="Y87" s="18">
        <v>167</v>
      </c>
      <c r="Z87" s="18">
        <v>159</v>
      </c>
      <c r="AA87" s="18">
        <v>191</v>
      </c>
      <c r="AB87" s="18">
        <v>152</v>
      </c>
      <c r="AC87" s="18">
        <v>154</v>
      </c>
      <c r="AD87" s="97">
        <f t="shared" si="14"/>
        <v>163</v>
      </c>
      <c r="AE87" s="19" t="s">
        <v>21</v>
      </c>
      <c r="AF87" s="18">
        <v>4</v>
      </c>
      <c r="AG87" s="88">
        <v>7.0000000000000007E-2</v>
      </c>
      <c r="AH87" s="88">
        <v>6</v>
      </c>
      <c r="AI87" s="68">
        <v>4</v>
      </c>
      <c r="AJ87" s="69">
        <v>3.3</v>
      </c>
      <c r="AK87" s="69">
        <v>3.77</v>
      </c>
      <c r="AL87" s="69">
        <v>2.1800000000000002</v>
      </c>
      <c r="AM87" s="69">
        <v>2.42</v>
      </c>
      <c r="AN87" s="69">
        <v>2.2400000000000002</v>
      </c>
      <c r="AO87" s="87">
        <f t="shared" si="10"/>
        <v>3.5350000000000001</v>
      </c>
      <c r="AP87" s="87">
        <f t="shared" si="11"/>
        <v>2.33</v>
      </c>
      <c r="AQ87" s="109">
        <f t="shared" si="15"/>
        <v>2.9325000000000001</v>
      </c>
      <c r="AR87" s="18">
        <v>18.399999999999999</v>
      </c>
      <c r="AS87" s="18">
        <v>21.6</v>
      </c>
      <c r="AT87" s="18">
        <v>21.5</v>
      </c>
      <c r="AU87" s="112">
        <f t="shared" si="16"/>
        <v>21.6</v>
      </c>
      <c r="AV87" s="14">
        <v>35.656608993821401</v>
      </c>
      <c r="AW87" s="14">
        <v>44.938052805248702</v>
      </c>
      <c r="AX87" s="14">
        <v>41.145878482519898</v>
      </c>
      <c r="AY87" s="14">
        <v>43.6684878489691</v>
      </c>
      <c r="AZ87" s="88">
        <v>35.869999999999997</v>
      </c>
      <c r="BA87" s="18">
        <v>38.1</v>
      </c>
      <c r="BB87" s="18">
        <v>41.3</v>
      </c>
      <c r="BC87" s="18">
        <v>36.799999999999997</v>
      </c>
      <c r="BD87" s="79">
        <f t="shared" si="17"/>
        <v>41.3</v>
      </c>
      <c r="BE87" s="79">
        <v>33.72</v>
      </c>
      <c r="BF87" s="22">
        <v>5</v>
      </c>
      <c r="BG87" s="22">
        <v>0</v>
      </c>
    </row>
    <row r="88" spans="1:59">
      <c r="A88" s="25" t="s">
        <v>84</v>
      </c>
      <c r="B88" s="17">
        <v>1</v>
      </c>
      <c r="C88" s="95">
        <v>65.904109589041099</v>
      </c>
      <c r="D88" s="17">
        <v>156</v>
      </c>
      <c r="E88" s="17">
        <v>98</v>
      </c>
      <c r="F88" s="89">
        <v>0</v>
      </c>
      <c r="G88" s="37">
        <v>23</v>
      </c>
      <c r="H88" s="18">
        <v>2.0000000000000004E-2</v>
      </c>
      <c r="I88" s="79">
        <v>49</v>
      </c>
      <c r="J88" s="96">
        <v>2</v>
      </c>
      <c r="K88" s="96">
        <v>1</v>
      </c>
      <c r="L88" s="96">
        <v>0</v>
      </c>
      <c r="M88" s="96">
        <v>4</v>
      </c>
      <c r="N88" s="96">
        <v>1</v>
      </c>
      <c r="O88" s="86">
        <f t="shared" si="12"/>
        <v>1.6</v>
      </c>
      <c r="P88" s="88">
        <v>15.59</v>
      </c>
      <c r="Q88" s="18">
        <v>19</v>
      </c>
      <c r="R88" s="18">
        <v>30</v>
      </c>
      <c r="S88" s="79">
        <f t="shared" si="13"/>
        <v>24.5</v>
      </c>
      <c r="T88" s="18">
        <v>169</v>
      </c>
      <c r="U88" s="18">
        <v>173</v>
      </c>
      <c r="V88" s="18">
        <v>243</v>
      </c>
      <c r="W88" s="18">
        <v>260</v>
      </c>
      <c r="X88" s="18">
        <v>169</v>
      </c>
      <c r="Y88" s="18">
        <v>173</v>
      </c>
      <c r="Z88" s="18">
        <v>180</v>
      </c>
      <c r="AA88" s="18">
        <v>170</v>
      </c>
      <c r="AB88" s="18">
        <v>170</v>
      </c>
      <c r="AC88" s="18">
        <v>194</v>
      </c>
      <c r="AD88" s="97">
        <f t="shared" si="14"/>
        <v>190.1</v>
      </c>
      <c r="AE88" s="19" t="s">
        <v>22</v>
      </c>
      <c r="AF88" s="18">
        <v>6</v>
      </c>
      <c r="AG88" s="88">
        <v>0.4</v>
      </c>
      <c r="AH88" s="88">
        <v>4</v>
      </c>
      <c r="AI88" s="68">
        <v>2.2999999999999998</v>
      </c>
      <c r="AJ88" s="69">
        <v>3</v>
      </c>
      <c r="AK88" s="69">
        <v>1.83</v>
      </c>
      <c r="AL88" s="69">
        <v>1.6</v>
      </c>
      <c r="AM88" s="69">
        <v>3.12</v>
      </c>
      <c r="AN88" s="69">
        <v>1.54</v>
      </c>
      <c r="AO88" s="87">
        <f t="shared" si="10"/>
        <v>2.415</v>
      </c>
      <c r="AP88" s="87">
        <f t="shared" si="11"/>
        <v>2.33</v>
      </c>
      <c r="AQ88" s="109">
        <f t="shared" si="15"/>
        <v>2.3725000000000001</v>
      </c>
      <c r="AR88" s="18">
        <v>19.399999999999999</v>
      </c>
      <c r="AS88" s="18">
        <v>18</v>
      </c>
      <c r="AT88" s="18">
        <v>18.2</v>
      </c>
      <c r="AU88" s="112">
        <f t="shared" si="16"/>
        <v>19.399999999999999</v>
      </c>
      <c r="AV88" s="14">
        <v>53.377238239007497</v>
      </c>
      <c r="AW88" s="14">
        <v>47.900350778592902</v>
      </c>
      <c r="AX88" s="14">
        <v>66.288038138049103</v>
      </c>
      <c r="AY88" s="14">
        <v>66.340802653311599</v>
      </c>
      <c r="AZ88" s="88">
        <v>37.880000000000003</v>
      </c>
      <c r="BA88" s="18">
        <v>19.8</v>
      </c>
      <c r="BB88" s="18">
        <v>21.4</v>
      </c>
      <c r="BC88" s="18">
        <v>21</v>
      </c>
      <c r="BD88" s="79">
        <f t="shared" si="17"/>
        <v>21.4</v>
      </c>
      <c r="BE88" s="79">
        <v>62.94</v>
      </c>
      <c r="BF88" s="18">
        <f>((56/30)-1)*25</f>
        <v>21.666666666666668</v>
      </c>
      <c r="BG88" s="22">
        <v>1</v>
      </c>
    </row>
    <row r="89" spans="1:59">
      <c r="A89" s="25" t="s">
        <v>85</v>
      </c>
      <c r="B89" s="17">
        <v>0</v>
      </c>
      <c r="C89" s="95">
        <v>70.520547945205479</v>
      </c>
      <c r="D89" s="17">
        <v>162</v>
      </c>
      <c r="E89" s="17">
        <v>63</v>
      </c>
      <c r="F89" s="89">
        <v>0</v>
      </c>
      <c r="G89" s="37">
        <v>24</v>
      </c>
      <c r="H89" s="18">
        <v>-0.04</v>
      </c>
      <c r="I89" s="79">
        <v>66</v>
      </c>
      <c r="J89" s="96">
        <v>-3</v>
      </c>
      <c r="K89" s="96">
        <v>-9</v>
      </c>
      <c r="L89" s="96">
        <v>0</v>
      </c>
      <c r="M89" s="96">
        <v>-12</v>
      </c>
      <c r="N89" s="96">
        <v>-13</v>
      </c>
      <c r="O89" s="86">
        <f t="shared" si="12"/>
        <v>7.4</v>
      </c>
      <c r="P89" s="88">
        <v>18.190000000000001</v>
      </c>
      <c r="Q89" s="18">
        <v>16</v>
      </c>
      <c r="R89" s="18">
        <v>33</v>
      </c>
      <c r="S89" s="79">
        <f t="shared" si="13"/>
        <v>24.5</v>
      </c>
      <c r="T89" s="18">
        <v>186</v>
      </c>
      <c r="U89" s="18">
        <v>183</v>
      </c>
      <c r="V89" s="18">
        <v>195</v>
      </c>
      <c r="W89" s="18">
        <v>215</v>
      </c>
      <c r="X89" s="18">
        <v>243</v>
      </c>
      <c r="Y89" s="18">
        <v>171</v>
      </c>
      <c r="Z89" s="18">
        <v>171</v>
      </c>
      <c r="AA89" s="18">
        <v>175</v>
      </c>
      <c r="AB89" s="18">
        <v>174</v>
      </c>
      <c r="AC89" s="18">
        <v>174</v>
      </c>
      <c r="AD89" s="97">
        <f t="shared" si="14"/>
        <v>188.7</v>
      </c>
      <c r="AE89" s="19" t="s">
        <v>20</v>
      </c>
      <c r="AF89" s="18">
        <v>2</v>
      </c>
      <c r="AG89" s="88">
        <v>0.02</v>
      </c>
      <c r="AH89" s="88">
        <v>3</v>
      </c>
      <c r="AI89" s="68">
        <v>2.5299999999999998</v>
      </c>
      <c r="AJ89" s="69">
        <v>2.2400000000000002</v>
      </c>
      <c r="AK89" s="69">
        <v>2.0099999999999998</v>
      </c>
      <c r="AL89" s="69">
        <v>4</v>
      </c>
      <c r="AM89" s="69">
        <v>4</v>
      </c>
      <c r="AN89" s="69">
        <v>4</v>
      </c>
      <c r="AO89" s="87">
        <f t="shared" si="10"/>
        <v>2.125</v>
      </c>
      <c r="AP89" s="87">
        <f t="shared" si="11"/>
        <v>4</v>
      </c>
      <c r="AQ89" s="109">
        <f t="shared" si="15"/>
        <v>3.0625</v>
      </c>
      <c r="AR89" s="38">
        <v>999</v>
      </c>
      <c r="AS89" s="38">
        <v>999</v>
      </c>
      <c r="AT89" s="38">
        <v>999</v>
      </c>
      <c r="AU89" s="94">
        <f t="shared" si="16"/>
        <v>999</v>
      </c>
      <c r="AV89" s="8">
        <v>999</v>
      </c>
      <c r="AW89" s="131">
        <v>999</v>
      </c>
      <c r="AX89" s="131">
        <v>999</v>
      </c>
      <c r="AY89" s="131">
        <v>999</v>
      </c>
      <c r="AZ89" s="88">
        <v>10.88</v>
      </c>
      <c r="BA89" s="18">
        <v>36.9</v>
      </c>
      <c r="BB89" s="18">
        <v>42.8</v>
      </c>
      <c r="BC89" s="18">
        <v>40.4</v>
      </c>
      <c r="BD89" s="79">
        <f t="shared" si="17"/>
        <v>42.8</v>
      </c>
      <c r="BE89" s="79">
        <v>30.11</v>
      </c>
      <c r="BF89" s="18">
        <f>((31/30)-1)*25</f>
        <v>0.83333333333333592</v>
      </c>
      <c r="BG89" s="22">
        <v>0</v>
      </c>
    </row>
    <row r="90" spans="1:59">
      <c r="A90" s="25" t="s">
        <v>86</v>
      </c>
      <c r="B90" s="17">
        <v>1</v>
      </c>
      <c r="C90" s="95">
        <v>82.545205479452051</v>
      </c>
      <c r="D90" s="17">
        <v>150</v>
      </c>
      <c r="E90" s="17">
        <v>55</v>
      </c>
      <c r="F90" s="89">
        <v>1</v>
      </c>
      <c r="G90" s="37">
        <v>21</v>
      </c>
      <c r="H90" s="18">
        <v>2.0000000000000004E-2</v>
      </c>
      <c r="I90" s="79">
        <v>42</v>
      </c>
      <c r="J90" s="96">
        <v>1</v>
      </c>
      <c r="K90" s="96">
        <v>0</v>
      </c>
      <c r="L90" s="96">
        <v>2</v>
      </c>
      <c r="M90" s="96">
        <v>2</v>
      </c>
      <c r="N90" s="96">
        <v>1</v>
      </c>
      <c r="O90" s="86">
        <f t="shared" si="12"/>
        <v>1.2</v>
      </c>
      <c r="P90" s="88">
        <v>28.22</v>
      </c>
      <c r="Q90" s="18">
        <v>30</v>
      </c>
      <c r="R90" s="18">
        <v>34</v>
      </c>
      <c r="S90" s="79">
        <f t="shared" si="13"/>
        <v>32</v>
      </c>
      <c r="T90" s="18">
        <v>260</v>
      </c>
      <c r="U90" s="18">
        <v>205</v>
      </c>
      <c r="V90" s="18">
        <v>214</v>
      </c>
      <c r="W90" s="18">
        <v>238</v>
      </c>
      <c r="X90" s="18">
        <v>215</v>
      </c>
      <c r="Y90" s="18">
        <v>208</v>
      </c>
      <c r="Z90" s="18">
        <v>211</v>
      </c>
      <c r="AA90" s="18">
        <v>191</v>
      </c>
      <c r="AB90" s="18">
        <v>216</v>
      </c>
      <c r="AC90" s="18">
        <v>201</v>
      </c>
      <c r="AD90" s="97">
        <f t="shared" si="14"/>
        <v>215.9</v>
      </c>
      <c r="AE90" s="19" t="s">
        <v>22</v>
      </c>
      <c r="AF90" s="18">
        <v>6</v>
      </c>
      <c r="AG90" s="88">
        <v>0.4</v>
      </c>
      <c r="AH90" s="88">
        <v>4</v>
      </c>
      <c r="AI90" s="68">
        <v>1.01</v>
      </c>
      <c r="AJ90" s="69">
        <v>1.89</v>
      </c>
      <c r="AK90" s="69">
        <v>2.71</v>
      </c>
      <c r="AL90" s="69">
        <v>2.89</v>
      </c>
      <c r="AM90" s="69">
        <v>1.95</v>
      </c>
      <c r="AN90" s="69">
        <v>2.36</v>
      </c>
      <c r="AO90" s="87">
        <f t="shared" si="10"/>
        <v>2.2999999999999998</v>
      </c>
      <c r="AP90" s="87">
        <f t="shared" si="11"/>
        <v>2.1549999999999998</v>
      </c>
      <c r="AQ90" s="109">
        <f t="shared" si="15"/>
        <v>2.2275</v>
      </c>
      <c r="AR90" s="18">
        <v>13</v>
      </c>
      <c r="AS90" s="18">
        <v>16.399999999999999</v>
      </c>
      <c r="AT90" s="18">
        <v>19.3</v>
      </c>
      <c r="AU90" s="112">
        <f t="shared" si="16"/>
        <v>19.3</v>
      </c>
      <c r="AV90" s="14">
        <v>45.733847846108702</v>
      </c>
      <c r="AW90" s="14">
        <v>55.336283035652897</v>
      </c>
      <c r="AX90" s="14">
        <v>65.345955222416194</v>
      </c>
      <c r="AY90" s="14">
        <v>53.4364642007979</v>
      </c>
      <c r="AZ90" s="88">
        <v>27.94</v>
      </c>
      <c r="BA90" s="18">
        <v>18.7</v>
      </c>
      <c r="BB90" s="18">
        <v>19.5</v>
      </c>
      <c r="BC90" s="18">
        <v>20.100000000000001</v>
      </c>
      <c r="BD90" s="79">
        <f t="shared" si="17"/>
        <v>20.100000000000001</v>
      </c>
      <c r="BE90" s="79">
        <v>30.4</v>
      </c>
      <c r="BF90" s="22">
        <v>10</v>
      </c>
      <c r="BG90" s="22">
        <v>0</v>
      </c>
    </row>
    <row r="91" spans="1:59">
      <c r="A91" s="25" t="s">
        <v>87</v>
      </c>
      <c r="B91" s="17">
        <v>0</v>
      </c>
      <c r="C91" s="95">
        <v>82.682191780821924</v>
      </c>
      <c r="D91" s="17">
        <v>169</v>
      </c>
      <c r="E91" s="17">
        <v>86</v>
      </c>
      <c r="F91" s="89">
        <v>0</v>
      </c>
      <c r="G91" s="37">
        <v>24</v>
      </c>
      <c r="H91" s="18">
        <v>0.14000000000000001</v>
      </c>
      <c r="I91" s="79">
        <v>61</v>
      </c>
      <c r="J91" s="96">
        <v>1</v>
      </c>
      <c r="K91" s="96">
        <v>-2</v>
      </c>
      <c r="L91" s="96">
        <v>1</v>
      </c>
      <c r="M91" s="96">
        <v>-2</v>
      </c>
      <c r="N91" s="96">
        <v>-2</v>
      </c>
      <c r="O91" s="86">
        <f t="shared" si="12"/>
        <v>1.6</v>
      </c>
      <c r="P91" s="88">
        <v>19.649999999999999</v>
      </c>
      <c r="Q91" s="18">
        <v>41</v>
      </c>
      <c r="R91" s="18">
        <v>16</v>
      </c>
      <c r="S91" s="79">
        <f t="shared" si="13"/>
        <v>28.5</v>
      </c>
      <c r="T91" s="18">
        <v>201</v>
      </c>
      <c r="U91" s="18">
        <v>209</v>
      </c>
      <c r="V91" s="18">
        <v>271</v>
      </c>
      <c r="W91" s="18">
        <v>247</v>
      </c>
      <c r="X91" s="18">
        <v>252</v>
      </c>
      <c r="Y91" s="18">
        <v>203</v>
      </c>
      <c r="Z91" s="18">
        <v>195</v>
      </c>
      <c r="AA91" s="18">
        <v>192</v>
      </c>
      <c r="AB91" s="18">
        <v>196</v>
      </c>
      <c r="AC91" s="18">
        <v>228</v>
      </c>
      <c r="AD91" s="97">
        <f t="shared" si="14"/>
        <v>219.4</v>
      </c>
      <c r="AE91" s="19" t="s">
        <v>21</v>
      </c>
      <c r="AF91" s="18">
        <v>4</v>
      </c>
      <c r="AG91" s="88">
        <v>7.0000000000000007E-2</v>
      </c>
      <c r="AH91" s="88">
        <v>3</v>
      </c>
      <c r="AI91" s="68">
        <v>3.41</v>
      </c>
      <c r="AJ91" s="69">
        <v>3.06</v>
      </c>
      <c r="AK91" s="69">
        <v>2.48</v>
      </c>
      <c r="AL91" s="69">
        <v>2.94</v>
      </c>
      <c r="AM91" s="69">
        <v>3.18</v>
      </c>
      <c r="AN91" s="69">
        <v>2.83</v>
      </c>
      <c r="AO91" s="87">
        <f t="shared" si="10"/>
        <v>2.77</v>
      </c>
      <c r="AP91" s="87">
        <f t="shared" si="11"/>
        <v>3.0049999999999999</v>
      </c>
      <c r="AQ91" s="109">
        <f t="shared" si="15"/>
        <v>2.8875000000000002</v>
      </c>
      <c r="AR91" s="18">
        <v>10.8</v>
      </c>
      <c r="AS91" s="18">
        <v>10.3</v>
      </c>
      <c r="AT91" s="18">
        <v>11.8</v>
      </c>
      <c r="AU91" s="112">
        <f t="shared" si="16"/>
        <v>11.8</v>
      </c>
      <c r="AV91" s="14">
        <v>42.405729009590402</v>
      </c>
      <c r="AW91" s="14">
        <v>41.718697000729598</v>
      </c>
      <c r="AX91" s="14">
        <v>41.085411473380503</v>
      </c>
      <c r="AY91" s="14">
        <v>43.612100616776701</v>
      </c>
      <c r="AZ91" s="88">
        <v>18.89</v>
      </c>
      <c r="BA91" s="18">
        <v>28.6</v>
      </c>
      <c r="BB91" s="18">
        <v>30.2</v>
      </c>
      <c r="BC91" s="18">
        <v>29.4</v>
      </c>
      <c r="BD91" s="79">
        <f t="shared" si="17"/>
        <v>30.2</v>
      </c>
      <c r="BE91" s="79">
        <v>50.19</v>
      </c>
      <c r="BF91" s="18">
        <f>((40/30)-1)*25</f>
        <v>8.3333333333333321</v>
      </c>
      <c r="BG91" s="22">
        <v>0</v>
      </c>
    </row>
    <row r="92" spans="1:59">
      <c r="A92" s="25" t="s">
        <v>88</v>
      </c>
      <c r="B92" s="17">
        <v>1</v>
      </c>
      <c r="C92" s="95">
        <v>81.92328767123287</v>
      </c>
      <c r="D92" s="17">
        <v>167</v>
      </c>
      <c r="E92" s="17">
        <v>56</v>
      </c>
      <c r="F92" s="89">
        <v>0</v>
      </c>
      <c r="G92" s="37">
        <v>24</v>
      </c>
      <c r="H92" s="18">
        <v>0.32</v>
      </c>
      <c r="I92" s="79">
        <v>46</v>
      </c>
      <c r="J92" s="96">
        <v>-1</v>
      </c>
      <c r="K92" s="96">
        <v>2</v>
      </c>
      <c r="L92" s="96">
        <v>3</v>
      </c>
      <c r="M92" s="96">
        <v>-2</v>
      </c>
      <c r="N92" s="96">
        <v>-4</v>
      </c>
      <c r="O92" s="86">
        <f t="shared" si="12"/>
        <v>2.4</v>
      </c>
      <c r="P92" s="88">
        <v>21.35</v>
      </c>
      <c r="Q92" s="19">
        <v>21</v>
      </c>
      <c r="R92" s="18">
        <v>26</v>
      </c>
      <c r="S92" s="79">
        <f t="shared" si="13"/>
        <v>23.5</v>
      </c>
      <c r="T92" s="18">
        <v>283</v>
      </c>
      <c r="U92" s="18">
        <v>258</v>
      </c>
      <c r="V92" s="18">
        <v>240</v>
      </c>
      <c r="W92" s="18">
        <v>266</v>
      </c>
      <c r="X92" s="18">
        <v>188</v>
      </c>
      <c r="Y92" s="18">
        <v>203</v>
      </c>
      <c r="Z92" s="18">
        <v>217</v>
      </c>
      <c r="AA92" s="18">
        <v>240</v>
      </c>
      <c r="AB92" s="18">
        <v>245</v>
      </c>
      <c r="AC92" s="18">
        <v>216</v>
      </c>
      <c r="AD92" s="97">
        <f t="shared" si="14"/>
        <v>235.6</v>
      </c>
      <c r="AE92" s="19" t="s">
        <v>21</v>
      </c>
      <c r="AF92" s="18">
        <v>4</v>
      </c>
      <c r="AG92" s="88">
        <v>7.0000000000000007E-2</v>
      </c>
      <c r="AH92" s="88">
        <v>3</v>
      </c>
      <c r="AI92" s="68">
        <v>1.36</v>
      </c>
      <c r="AJ92" s="69">
        <v>3.41</v>
      </c>
      <c r="AK92" s="69">
        <v>2.59</v>
      </c>
      <c r="AL92" s="69">
        <v>3.47</v>
      </c>
      <c r="AM92" s="69">
        <v>3.12</v>
      </c>
      <c r="AN92" s="69">
        <v>2.71</v>
      </c>
      <c r="AO92" s="87">
        <f t="shared" si="10"/>
        <v>3</v>
      </c>
      <c r="AP92" s="87">
        <f t="shared" si="11"/>
        <v>2.915</v>
      </c>
      <c r="AQ92" s="109">
        <f t="shared" si="15"/>
        <v>2.9575</v>
      </c>
      <c r="AR92" s="18">
        <v>14.2</v>
      </c>
      <c r="AS92" s="18">
        <v>16.2</v>
      </c>
      <c r="AT92" s="18">
        <v>16.7</v>
      </c>
      <c r="AU92" s="112">
        <f t="shared" si="16"/>
        <v>16.7</v>
      </c>
      <c r="AV92" s="14">
        <v>57.520005530378299</v>
      </c>
      <c r="AW92" s="14">
        <v>55.8740086735096</v>
      </c>
      <c r="AX92" s="14">
        <v>58.229464830745997</v>
      </c>
      <c r="AY92" s="20">
        <v>999</v>
      </c>
      <c r="AZ92" s="88">
        <v>36.21</v>
      </c>
      <c r="BA92" s="18">
        <v>19.600000000000001</v>
      </c>
      <c r="BB92" s="18">
        <v>22.5</v>
      </c>
      <c r="BC92" s="18">
        <v>22.5</v>
      </c>
      <c r="BD92" s="79">
        <f t="shared" si="17"/>
        <v>22.5</v>
      </c>
      <c r="BE92" s="79">
        <v>53</v>
      </c>
      <c r="BF92" s="18">
        <f>((50/30)-1)*25</f>
        <v>16.666666666666668</v>
      </c>
      <c r="BG92" s="22">
        <v>1</v>
      </c>
    </row>
    <row r="93" spans="1:59">
      <c r="A93" s="25" t="s">
        <v>89</v>
      </c>
      <c r="B93" s="17">
        <v>1</v>
      </c>
      <c r="C93" s="95">
        <v>87.279452054794518</v>
      </c>
      <c r="D93" s="17">
        <v>155</v>
      </c>
      <c r="E93" s="17">
        <v>61</v>
      </c>
      <c r="F93" s="89">
        <v>0</v>
      </c>
      <c r="G93" s="37">
        <v>23</v>
      </c>
      <c r="H93" s="18">
        <v>0.18000000000000002</v>
      </c>
      <c r="I93" s="79">
        <v>50</v>
      </c>
      <c r="J93" s="96">
        <v>-5</v>
      </c>
      <c r="K93" s="96">
        <v>-7</v>
      </c>
      <c r="L93" s="96">
        <v>0</v>
      </c>
      <c r="M93" s="96">
        <v>-2</v>
      </c>
      <c r="N93" s="96">
        <v>-4</v>
      </c>
      <c r="O93" s="86">
        <f t="shared" si="12"/>
        <v>3.6</v>
      </c>
      <c r="P93" s="88">
        <v>29.9</v>
      </c>
      <c r="Q93" s="18">
        <v>34</v>
      </c>
      <c r="R93" s="18">
        <v>23</v>
      </c>
      <c r="S93" s="79">
        <f t="shared" si="13"/>
        <v>28.5</v>
      </c>
      <c r="T93" s="18">
        <v>173</v>
      </c>
      <c r="U93" s="18">
        <v>243</v>
      </c>
      <c r="V93" s="18">
        <v>201</v>
      </c>
      <c r="W93" s="18">
        <v>195</v>
      </c>
      <c r="X93" s="18">
        <v>224</v>
      </c>
      <c r="Y93" s="18">
        <v>195</v>
      </c>
      <c r="Z93" s="18">
        <v>202</v>
      </c>
      <c r="AA93" s="18">
        <v>198</v>
      </c>
      <c r="AB93" s="18">
        <v>188</v>
      </c>
      <c r="AC93" s="18">
        <v>211</v>
      </c>
      <c r="AD93" s="97">
        <f t="shared" si="14"/>
        <v>203</v>
      </c>
      <c r="AE93" s="99">
        <v>999</v>
      </c>
      <c r="AF93" s="38">
        <v>999</v>
      </c>
      <c r="AG93" s="8">
        <v>999</v>
      </c>
      <c r="AH93" s="88">
        <v>5</v>
      </c>
      <c r="AI93" s="68">
        <v>2.0699999999999998</v>
      </c>
      <c r="AJ93" s="69">
        <v>1.95</v>
      </c>
      <c r="AK93" s="69">
        <v>0.83</v>
      </c>
      <c r="AL93" s="69">
        <v>1.1299999999999999</v>
      </c>
      <c r="AM93" s="69">
        <v>3.24</v>
      </c>
      <c r="AN93" s="69">
        <v>3.18</v>
      </c>
      <c r="AO93" s="87">
        <f t="shared" si="10"/>
        <v>1.39</v>
      </c>
      <c r="AP93" s="87">
        <f t="shared" si="11"/>
        <v>3.21</v>
      </c>
      <c r="AQ93" s="109">
        <f t="shared" si="15"/>
        <v>2.2999999999999998</v>
      </c>
      <c r="AR93" s="18">
        <v>9</v>
      </c>
      <c r="AS93" s="18">
        <v>5.9</v>
      </c>
      <c r="AT93" s="18">
        <v>6.6</v>
      </c>
      <c r="AU93" s="112">
        <f t="shared" si="16"/>
        <v>9</v>
      </c>
      <c r="AV93" s="8">
        <v>999</v>
      </c>
      <c r="AW93" s="131">
        <v>999</v>
      </c>
      <c r="AX93" s="131">
        <v>999</v>
      </c>
      <c r="AY93" s="131">
        <v>999</v>
      </c>
      <c r="AZ93" s="88">
        <v>17.100000000000001</v>
      </c>
      <c r="BA93" s="18">
        <v>12.3</v>
      </c>
      <c r="BB93" s="18">
        <v>15</v>
      </c>
      <c r="BC93" s="18">
        <v>14.7</v>
      </c>
      <c r="BD93" s="79">
        <f t="shared" si="17"/>
        <v>15</v>
      </c>
      <c r="BE93" s="79">
        <v>40.57</v>
      </c>
      <c r="BF93" s="18">
        <f>((21/20)-1)*25</f>
        <v>1.2500000000000011</v>
      </c>
      <c r="BG93" s="22">
        <v>0</v>
      </c>
    </row>
    <row r="94" spans="1:59">
      <c r="A94" s="25" t="s">
        <v>90</v>
      </c>
      <c r="B94" s="17">
        <v>0</v>
      </c>
      <c r="C94" s="95">
        <v>87.531506849315065</v>
      </c>
      <c r="D94" s="17">
        <v>174</v>
      </c>
      <c r="E94" s="17">
        <v>81</v>
      </c>
      <c r="F94" s="89">
        <v>0</v>
      </c>
      <c r="G94" s="37">
        <v>22</v>
      </c>
      <c r="H94" s="18">
        <v>0.1</v>
      </c>
      <c r="I94" s="79">
        <v>54</v>
      </c>
      <c r="J94" s="96">
        <v>-3</v>
      </c>
      <c r="K94" s="96">
        <v>-4</v>
      </c>
      <c r="L94" s="96">
        <v>1</v>
      </c>
      <c r="M94" s="96">
        <v>-4</v>
      </c>
      <c r="N94" s="96">
        <v>-5</v>
      </c>
      <c r="O94" s="86">
        <f t="shared" si="12"/>
        <v>3.4</v>
      </c>
      <c r="P94" s="88">
        <v>32.630000000000003</v>
      </c>
      <c r="Q94" s="18">
        <v>6</v>
      </c>
      <c r="R94" s="18">
        <v>17</v>
      </c>
      <c r="S94" s="79">
        <f t="shared" si="13"/>
        <v>11.5</v>
      </c>
      <c r="T94" s="18">
        <v>194</v>
      </c>
      <c r="U94" s="18">
        <v>218</v>
      </c>
      <c r="V94" s="18">
        <v>188</v>
      </c>
      <c r="W94" s="18">
        <v>222</v>
      </c>
      <c r="X94" s="18">
        <v>215</v>
      </c>
      <c r="Y94" s="18">
        <v>184</v>
      </c>
      <c r="Z94" s="18">
        <v>186</v>
      </c>
      <c r="AA94" s="18">
        <v>185</v>
      </c>
      <c r="AB94" s="18">
        <v>267</v>
      </c>
      <c r="AC94" s="18">
        <v>188</v>
      </c>
      <c r="AD94" s="97">
        <f t="shared" si="14"/>
        <v>204.7</v>
      </c>
      <c r="AE94" s="19" t="s">
        <v>22</v>
      </c>
      <c r="AF94" s="18">
        <v>6</v>
      </c>
      <c r="AG94" s="88">
        <v>0.4</v>
      </c>
      <c r="AH94" s="88">
        <v>3</v>
      </c>
      <c r="AI94" s="68">
        <v>3.65</v>
      </c>
      <c r="AJ94" s="69">
        <v>3.06</v>
      </c>
      <c r="AK94" s="69">
        <v>3.3</v>
      </c>
      <c r="AL94" s="69">
        <v>2.42</v>
      </c>
      <c r="AM94" s="69">
        <v>2.42</v>
      </c>
      <c r="AN94" s="69">
        <v>2.12</v>
      </c>
      <c r="AO94" s="87">
        <f t="shared" si="10"/>
        <v>3.1799999999999997</v>
      </c>
      <c r="AP94" s="87">
        <f t="shared" si="11"/>
        <v>2.27</v>
      </c>
      <c r="AQ94" s="109">
        <f t="shared" si="15"/>
        <v>2.7249999999999996</v>
      </c>
      <c r="AR94" s="18">
        <v>7.9</v>
      </c>
      <c r="AS94" s="18">
        <v>21.5</v>
      </c>
      <c r="AT94" s="18">
        <v>23.2</v>
      </c>
      <c r="AU94" s="112">
        <f t="shared" si="16"/>
        <v>23.2</v>
      </c>
      <c r="AV94" s="14">
        <v>28.700151093166401</v>
      </c>
      <c r="AW94" s="14">
        <v>27.922865448627199</v>
      </c>
      <c r="AX94" s="14">
        <v>37.749774368109797</v>
      </c>
      <c r="AY94" s="14">
        <v>37.391898230744097</v>
      </c>
      <c r="AZ94" s="88">
        <v>28.9</v>
      </c>
      <c r="BA94" s="18">
        <v>38.700000000000003</v>
      </c>
      <c r="BB94" s="18">
        <v>39.299999999999997</v>
      </c>
      <c r="BC94" s="18">
        <v>37.4</v>
      </c>
      <c r="BD94" s="79">
        <f t="shared" si="17"/>
        <v>39.299999999999997</v>
      </c>
      <c r="BE94" s="79">
        <v>56.56</v>
      </c>
      <c r="BF94" s="18">
        <f>((43/30)-1)*25</f>
        <v>10.833333333333334</v>
      </c>
      <c r="BG94" s="22">
        <v>0</v>
      </c>
    </row>
    <row r="95" spans="1:59">
      <c r="A95" s="25" t="s">
        <v>91</v>
      </c>
      <c r="B95" s="17">
        <v>1</v>
      </c>
      <c r="C95" s="95">
        <v>41.506849315068493</v>
      </c>
      <c r="D95" s="17">
        <v>167</v>
      </c>
      <c r="E95" s="17">
        <v>73</v>
      </c>
      <c r="F95" s="89">
        <v>0</v>
      </c>
      <c r="G95" s="37">
        <v>22</v>
      </c>
      <c r="H95" s="18">
        <v>-0.14000000000000001</v>
      </c>
      <c r="I95" s="79">
        <v>64</v>
      </c>
      <c r="J95" s="96">
        <v>-1</v>
      </c>
      <c r="K95" s="96">
        <v>-2</v>
      </c>
      <c r="L95" s="96">
        <v>3</v>
      </c>
      <c r="M95" s="96">
        <v>1</v>
      </c>
      <c r="N95" s="96">
        <v>-2</v>
      </c>
      <c r="O95" s="86">
        <f t="shared" si="12"/>
        <v>1.8</v>
      </c>
      <c r="P95" s="88">
        <v>17</v>
      </c>
      <c r="Q95" s="18">
        <v>10</v>
      </c>
      <c r="R95" s="18">
        <v>5</v>
      </c>
      <c r="S95" s="79">
        <f t="shared" si="13"/>
        <v>7.5</v>
      </c>
      <c r="T95" s="18">
        <v>165</v>
      </c>
      <c r="U95" s="18">
        <v>155</v>
      </c>
      <c r="V95" s="18">
        <v>169</v>
      </c>
      <c r="W95" s="18">
        <v>156</v>
      </c>
      <c r="X95" s="18">
        <v>160</v>
      </c>
      <c r="Y95" s="18">
        <v>159</v>
      </c>
      <c r="Z95" s="18">
        <v>194</v>
      </c>
      <c r="AA95" s="18">
        <v>179</v>
      </c>
      <c r="AB95" s="18">
        <v>159</v>
      </c>
      <c r="AC95" s="18">
        <v>174</v>
      </c>
      <c r="AD95" s="97">
        <f t="shared" si="14"/>
        <v>167</v>
      </c>
      <c r="AE95" s="19" t="s">
        <v>20</v>
      </c>
      <c r="AF95" s="18">
        <v>2</v>
      </c>
      <c r="AG95" s="88">
        <v>0.02</v>
      </c>
      <c r="AH95" s="88">
        <v>3</v>
      </c>
      <c r="AI95" s="68">
        <v>2.5299999999999998</v>
      </c>
      <c r="AJ95" s="69">
        <v>2.89</v>
      </c>
      <c r="AK95" s="69">
        <v>4</v>
      </c>
      <c r="AL95" s="69">
        <v>1.71</v>
      </c>
      <c r="AM95" s="69">
        <v>2.65</v>
      </c>
      <c r="AN95" s="69">
        <v>2.1800000000000002</v>
      </c>
      <c r="AO95" s="87">
        <f t="shared" si="10"/>
        <v>3.4450000000000003</v>
      </c>
      <c r="AP95" s="87">
        <f t="shared" si="11"/>
        <v>2.415</v>
      </c>
      <c r="AQ95" s="109">
        <f t="shared" si="15"/>
        <v>2.93</v>
      </c>
      <c r="AR95" s="18">
        <v>16</v>
      </c>
      <c r="AS95" s="18">
        <v>15.6</v>
      </c>
      <c r="AT95" s="18">
        <v>15.6</v>
      </c>
      <c r="AU95" s="112">
        <f t="shared" si="16"/>
        <v>16</v>
      </c>
      <c r="AV95" s="14">
        <v>38.207760498337002</v>
      </c>
      <c r="AW95" s="14">
        <v>32.3571628033134</v>
      </c>
      <c r="AX95" s="14">
        <v>33.214178991736297</v>
      </c>
      <c r="AY95" s="14">
        <v>35.414890791239301</v>
      </c>
      <c r="AZ95" s="88">
        <v>14.84</v>
      </c>
      <c r="BA95" s="18">
        <v>32.6</v>
      </c>
      <c r="BB95" s="18">
        <v>31.6</v>
      </c>
      <c r="BC95" s="18">
        <v>30.7</v>
      </c>
      <c r="BD95" s="79">
        <f t="shared" si="17"/>
        <v>32.6</v>
      </c>
      <c r="BE95" s="79">
        <v>25.21</v>
      </c>
      <c r="BF95" s="18">
        <f>((31/30)-1)*25</f>
        <v>0.83333333333333592</v>
      </c>
      <c r="BG95" s="34">
        <v>999</v>
      </c>
    </row>
    <row r="96" spans="1:59">
      <c r="A96" s="25" t="s">
        <v>92</v>
      </c>
      <c r="B96" s="17">
        <v>1</v>
      </c>
      <c r="C96" s="95">
        <v>35.065753424657537</v>
      </c>
      <c r="D96" s="17">
        <v>163</v>
      </c>
      <c r="E96" s="17">
        <v>69</v>
      </c>
      <c r="F96" s="89">
        <v>1</v>
      </c>
      <c r="G96" s="37">
        <v>24</v>
      </c>
      <c r="H96" s="18">
        <v>-0.12000000000000001</v>
      </c>
      <c r="I96" s="79">
        <v>61</v>
      </c>
      <c r="J96" s="96">
        <v>-4</v>
      </c>
      <c r="K96" s="96">
        <v>-2</v>
      </c>
      <c r="L96" s="96">
        <v>-4</v>
      </c>
      <c r="M96" s="96">
        <v>-6</v>
      </c>
      <c r="N96" s="96">
        <v>-4</v>
      </c>
      <c r="O96" s="86">
        <f t="shared" si="12"/>
        <v>4</v>
      </c>
      <c r="P96" s="88">
        <v>11.22</v>
      </c>
      <c r="Q96" s="18">
        <v>4</v>
      </c>
      <c r="R96" s="18">
        <v>14</v>
      </c>
      <c r="S96" s="79">
        <f t="shared" si="13"/>
        <v>9</v>
      </c>
      <c r="T96" s="18">
        <v>208</v>
      </c>
      <c r="U96" s="18">
        <v>216</v>
      </c>
      <c r="V96" s="18">
        <v>194</v>
      </c>
      <c r="W96" s="18">
        <v>168</v>
      </c>
      <c r="X96" s="18">
        <v>177</v>
      </c>
      <c r="Y96" s="18">
        <v>183</v>
      </c>
      <c r="Z96" s="18">
        <v>222</v>
      </c>
      <c r="AA96" s="18">
        <v>209</v>
      </c>
      <c r="AB96" s="18">
        <v>217</v>
      </c>
      <c r="AC96" s="18">
        <v>184</v>
      </c>
      <c r="AD96" s="97">
        <f t="shared" si="14"/>
        <v>197.8</v>
      </c>
      <c r="AE96" s="19" t="s">
        <v>20</v>
      </c>
      <c r="AF96" s="18">
        <v>2</v>
      </c>
      <c r="AG96" s="88">
        <v>0.02</v>
      </c>
      <c r="AH96" s="88">
        <v>3</v>
      </c>
      <c r="AI96" s="68">
        <v>2.59</v>
      </c>
      <c r="AJ96" s="69">
        <v>3.12</v>
      </c>
      <c r="AK96" s="69">
        <v>2.89</v>
      </c>
      <c r="AL96" s="69">
        <v>1.42</v>
      </c>
      <c r="AM96" s="69">
        <v>1.95</v>
      </c>
      <c r="AN96" s="69">
        <v>2.71</v>
      </c>
      <c r="AO96" s="87">
        <f t="shared" si="10"/>
        <v>3.0049999999999999</v>
      </c>
      <c r="AP96" s="87">
        <f t="shared" si="11"/>
        <v>2.33</v>
      </c>
      <c r="AQ96" s="109">
        <f t="shared" si="15"/>
        <v>2.6675</v>
      </c>
      <c r="AR96" s="18">
        <v>18.600000000000001</v>
      </c>
      <c r="AS96" s="18">
        <v>19</v>
      </c>
      <c r="AT96" s="18">
        <v>19.600000000000001</v>
      </c>
      <c r="AU96" s="112">
        <f t="shared" si="16"/>
        <v>19.600000000000001</v>
      </c>
      <c r="AV96" s="14">
        <v>40.4873452589312</v>
      </c>
      <c r="AW96" s="14">
        <v>39.432510736032597</v>
      </c>
      <c r="AX96" s="14">
        <v>48.601743950387799</v>
      </c>
      <c r="AY96" s="14">
        <v>48.068845647369301</v>
      </c>
      <c r="AZ96" s="88">
        <v>17.75</v>
      </c>
      <c r="BA96" s="18">
        <v>40.4</v>
      </c>
      <c r="BB96" s="18">
        <v>34.299999999999997</v>
      </c>
      <c r="BC96" s="18">
        <v>31.3</v>
      </c>
      <c r="BD96" s="79">
        <f t="shared" si="17"/>
        <v>40.4</v>
      </c>
      <c r="BE96" s="79">
        <v>28.18</v>
      </c>
      <c r="BF96" s="18">
        <f>((37/30)-1)*25</f>
        <v>5.8333333333333348</v>
      </c>
      <c r="BG96" s="34">
        <v>999</v>
      </c>
    </row>
    <row r="97" spans="1:59">
      <c r="A97" s="25" t="s">
        <v>93</v>
      </c>
      <c r="B97" s="17">
        <v>0</v>
      </c>
      <c r="C97" s="95">
        <v>71.208219178082189</v>
      </c>
      <c r="D97" s="17">
        <v>179</v>
      </c>
      <c r="E97" s="17">
        <v>89</v>
      </c>
      <c r="F97" s="89">
        <v>0</v>
      </c>
      <c r="G97" s="37">
        <v>19</v>
      </c>
      <c r="H97" s="18">
        <v>0.42</v>
      </c>
      <c r="I97" s="79">
        <v>51</v>
      </c>
      <c r="J97" s="96">
        <v>-1</v>
      </c>
      <c r="K97" s="96">
        <v>0</v>
      </c>
      <c r="L97" s="96">
        <v>-4</v>
      </c>
      <c r="M97" s="96">
        <v>1</v>
      </c>
      <c r="N97" s="96">
        <v>-4</v>
      </c>
      <c r="O97" s="86">
        <f t="shared" si="12"/>
        <v>2</v>
      </c>
      <c r="P97" s="88">
        <v>38.380000000000003</v>
      </c>
      <c r="Q97" s="18">
        <v>10</v>
      </c>
      <c r="R97" s="18">
        <v>24</v>
      </c>
      <c r="S97" s="79">
        <f t="shared" si="13"/>
        <v>17</v>
      </c>
      <c r="T97" s="18">
        <v>192</v>
      </c>
      <c r="U97" s="18">
        <v>177</v>
      </c>
      <c r="V97" s="18">
        <v>222</v>
      </c>
      <c r="W97" s="18">
        <v>241</v>
      </c>
      <c r="X97" s="18">
        <v>177</v>
      </c>
      <c r="Y97" s="18">
        <v>238</v>
      </c>
      <c r="Z97" s="18">
        <v>193</v>
      </c>
      <c r="AA97" s="18">
        <v>185</v>
      </c>
      <c r="AB97" s="18">
        <v>183</v>
      </c>
      <c r="AC97" s="18">
        <v>187</v>
      </c>
      <c r="AD97" s="97">
        <f t="shared" si="14"/>
        <v>199.5</v>
      </c>
      <c r="AE97" s="19" t="s">
        <v>23</v>
      </c>
      <c r="AF97" s="18">
        <v>5</v>
      </c>
      <c r="AG97" s="88">
        <v>0.16</v>
      </c>
      <c r="AH97" s="88">
        <v>4</v>
      </c>
      <c r="AI97" s="68">
        <v>4</v>
      </c>
      <c r="AJ97" s="69">
        <v>4</v>
      </c>
      <c r="AK97" s="69">
        <v>4</v>
      </c>
      <c r="AL97" s="69">
        <v>3.12</v>
      </c>
      <c r="AM97" s="69">
        <v>4</v>
      </c>
      <c r="AN97" s="69">
        <v>4</v>
      </c>
      <c r="AO97" s="87">
        <f t="shared" si="10"/>
        <v>4</v>
      </c>
      <c r="AP97" s="87">
        <f t="shared" si="11"/>
        <v>4</v>
      </c>
      <c r="AQ97" s="109">
        <f t="shared" si="15"/>
        <v>4</v>
      </c>
      <c r="AR97" s="18">
        <v>30.8</v>
      </c>
      <c r="AS97" s="18">
        <v>32.799999999999997</v>
      </c>
      <c r="AT97" s="18">
        <v>34.1</v>
      </c>
      <c r="AU97" s="112">
        <f t="shared" si="16"/>
        <v>34.1</v>
      </c>
      <c r="AV97" s="14">
        <v>51.710522102071899</v>
      </c>
      <c r="AW97" s="14">
        <v>51.352984520558202</v>
      </c>
      <c r="AX97" s="14">
        <v>56.5242902056549</v>
      </c>
      <c r="AY97" s="14">
        <v>53.759617607585803</v>
      </c>
      <c r="AZ97" s="88">
        <v>26.32</v>
      </c>
      <c r="BA97" s="18">
        <v>47</v>
      </c>
      <c r="BB97" s="18">
        <v>48.9</v>
      </c>
      <c r="BC97" s="18">
        <v>51.7</v>
      </c>
      <c r="BD97" s="79">
        <f t="shared" si="17"/>
        <v>51.7</v>
      </c>
      <c r="BE97" s="79">
        <v>34.909999999999997</v>
      </c>
      <c r="BF97" s="18">
        <f>((31/30)-1)*25</f>
        <v>0.83333333333333592</v>
      </c>
      <c r="BG97" s="22">
        <v>0</v>
      </c>
    </row>
    <row r="98" spans="1:59">
      <c r="A98" s="25" t="s">
        <v>94</v>
      </c>
      <c r="B98" s="17">
        <v>0</v>
      </c>
      <c r="C98" s="95">
        <v>63.520547945205479</v>
      </c>
      <c r="D98" s="17">
        <v>180</v>
      </c>
      <c r="E98" s="17">
        <v>73</v>
      </c>
      <c r="F98" s="89">
        <v>0</v>
      </c>
      <c r="G98" s="37">
        <v>24</v>
      </c>
      <c r="H98" s="18">
        <v>-0.08</v>
      </c>
      <c r="I98" s="79">
        <v>61</v>
      </c>
      <c r="J98" s="96">
        <v>-1</v>
      </c>
      <c r="K98" s="96">
        <v>0</v>
      </c>
      <c r="L98" s="96">
        <v>4</v>
      </c>
      <c r="M98" s="96">
        <v>4</v>
      </c>
      <c r="N98" s="96">
        <v>-1</v>
      </c>
      <c r="O98" s="86">
        <f t="shared" si="12"/>
        <v>2</v>
      </c>
      <c r="P98" s="88">
        <v>22.28</v>
      </c>
      <c r="Q98" s="18">
        <v>15</v>
      </c>
      <c r="R98" s="18">
        <v>3</v>
      </c>
      <c r="S98" s="79">
        <f t="shared" si="13"/>
        <v>9</v>
      </c>
      <c r="T98" s="18">
        <v>194</v>
      </c>
      <c r="U98" s="18">
        <v>174</v>
      </c>
      <c r="V98" s="18">
        <v>191</v>
      </c>
      <c r="W98" s="18">
        <v>205</v>
      </c>
      <c r="X98" s="18">
        <v>201</v>
      </c>
      <c r="Y98" s="18">
        <v>179</v>
      </c>
      <c r="Z98" s="18">
        <v>210</v>
      </c>
      <c r="AA98" s="18">
        <v>212</v>
      </c>
      <c r="AB98" s="18">
        <v>200</v>
      </c>
      <c r="AC98" s="18">
        <v>188</v>
      </c>
      <c r="AD98" s="97">
        <f t="shared" si="14"/>
        <v>195.4</v>
      </c>
      <c r="AE98" s="19" t="s">
        <v>20</v>
      </c>
      <c r="AF98" s="18">
        <v>2</v>
      </c>
      <c r="AG98" s="88">
        <v>0.02</v>
      </c>
      <c r="AH98" s="88">
        <v>3</v>
      </c>
      <c r="AI98" s="68">
        <v>3.24</v>
      </c>
      <c r="AJ98" s="69">
        <v>3</v>
      </c>
      <c r="AK98" s="69">
        <v>2.89</v>
      </c>
      <c r="AL98" s="69">
        <v>0.89</v>
      </c>
      <c r="AM98" s="69">
        <v>4</v>
      </c>
      <c r="AN98" s="69">
        <v>4</v>
      </c>
      <c r="AO98" s="87">
        <f t="shared" si="10"/>
        <v>2.9450000000000003</v>
      </c>
      <c r="AP98" s="87">
        <f t="shared" si="11"/>
        <v>4</v>
      </c>
      <c r="AQ98" s="109">
        <f t="shared" si="15"/>
        <v>3.4725000000000001</v>
      </c>
      <c r="AR98" s="18">
        <v>27.7</v>
      </c>
      <c r="AS98" s="18">
        <v>29</v>
      </c>
      <c r="AT98" s="18">
        <v>30.4</v>
      </c>
      <c r="AU98" s="112">
        <f t="shared" si="16"/>
        <v>30.4</v>
      </c>
      <c r="AV98" s="14">
        <v>62.365501341882002</v>
      </c>
      <c r="AW98" s="14">
        <v>57.245005034319803</v>
      </c>
      <c r="AX98" s="14">
        <v>56.500056049430903</v>
      </c>
      <c r="AY98" s="14">
        <v>63.902810124799899</v>
      </c>
      <c r="AZ98" s="88">
        <v>14.96</v>
      </c>
      <c r="BA98" s="18">
        <v>49.4</v>
      </c>
      <c r="BB98" s="18">
        <v>47.3</v>
      </c>
      <c r="BC98" s="18">
        <v>54.2</v>
      </c>
      <c r="BD98" s="79">
        <f t="shared" si="17"/>
        <v>54.2</v>
      </c>
      <c r="BE98" s="79">
        <v>27.9</v>
      </c>
      <c r="BF98" s="22">
        <v>0</v>
      </c>
      <c r="BG98" s="22">
        <v>0</v>
      </c>
    </row>
    <row r="99" spans="1:59">
      <c r="A99" s="25" t="s">
        <v>95</v>
      </c>
      <c r="B99" s="17">
        <v>1</v>
      </c>
      <c r="C99" s="95">
        <v>61.890410958904113</v>
      </c>
      <c r="D99" s="17">
        <v>167</v>
      </c>
      <c r="E99" s="17">
        <v>77</v>
      </c>
      <c r="F99" s="89">
        <v>0</v>
      </c>
      <c r="G99" s="37">
        <v>23</v>
      </c>
      <c r="H99" s="18">
        <v>-0.1</v>
      </c>
      <c r="I99" s="79">
        <v>59</v>
      </c>
      <c r="J99" s="96">
        <v>-2</v>
      </c>
      <c r="K99" s="96">
        <v>-4</v>
      </c>
      <c r="L99" s="96">
        <v>-6</v>
      </c>
      <c r="M99" s="96">
        <v>-4</v>
      </c>
      <c r="N99" s="96">
        <v>-4</v>
      </c>
      <c r="O99" s="86">
        <f t="shared" si="12"/>
        <v>4</v>
      </c>
      <c r="P99" s="88">
        <v>23.06</v>
      </c>
      <c r="Q99" s="18">
        <v>23</v>
      </c>
      <c r="R99" s="18">
        <v>8</v>
      </c>
      <c r="S99" s="79">
        <f t="shared" si="13"/>
        <v>15.5</v>
      </c>
      <c r="T99" s="18">
        <v>196</v>
      </c>
      <c r="U99" s="18">
        <v>198</v>
      </c>
      <c r="V99" s="18">
        <v>191</v>
      </c>
      <c r="W99" s="18">
        <v>208</v>
      </c>
      <c r="X99" s="18">
        <v>206</v>
      </c>
      <c r="Y99" s="18">
        <v>203</v>
      </c>
      <c r="Z99" s="18">
        <v>220</v>
      </c>
      <c r="AA99" s="18">
        <v>172</v>
      </c>
      <c r="AB99" s="18">
        <v>207</v>
      </c>
      <c r="AC99" s="18">
        <v>192</v>
      </c>
      <c r="AD99" s="97">
        <f t="shared" si="14"/>
        <v>199.3</v>
      </c>
      <c r="AE99" s="19" t="s">
        <v>19</v>
      </c>
      <c r="AF99" s="18">
        <v>3</v>
      </c>
      <c r="AG99" s="88">
        <v>0.04</v>
      </c>
      <c r="AH99" s="88">
        <v>3</v>
      </c>
      <c r="AI99" s="68">
        <v>0.89</v>
      </c>
      <c r="AJ99" s="69">
        <v>3.3</v>
      </c>
      <c r="AK99" s="69">
        <v>2.71</v>
      </c>
      <c r="AL99" s="69">
        <v>3.3</v>
      </c>
      <c r="AM99" s="69">
        <v>3.3</v>
      </c>
      <c r="AN99" s="69">
        <v>2.89</v>
      </c>
      <c r="AO99" s="87">
        <f t="shared" si="10"/>
        <v>3.0049999999999999</v>
      </c>
      <c r="AP99" s="87">
        <f t="shared" si="11"/>
        <v>3.0949999999999998</v>
      </c>
      <c r="AQ99" s="109">
        <f t="shared" si="15"/>
        <v>3.05</v>
      </c>
      <c r="AR99" s="18">
        <v>16.7</v>
      </c>
      <c r="AS99" s="18">
        <v>16</v>
      </c>
      <c r="AT99" s="18">
        <v>15.7</v>
      </c>
      <c r="AU99" s="112">
        <f t="shared" si="16"/>
        <v>16.7</v>
      </c>
      <c r="AV99" s="14">
        <v>50.3136024891337</v>
      </c>
      <c r="AW99" s="14">
        <v>45.469384079729899</v>
      </c>
      <c r="AX99" s="14">
        <v>44.462865222740596</v>
      </c>
      <c r="AY99" s="14">
        <v>46.326060125008603</v>
      </c>
      <c r="AZ99" s="88">
        <v>19.88</v>
      </c>
      <c r="BA99" s="18">
        <v>28.4</v>
      </c>
      <c r="BB99" s="18">
        <v>27.3</v>
      </c>
      <c r="BC99" s="18">
        <v>28.2</v>
      </c>
      <c r="BD99" s="79">
        <f t="shared" si="17"/>
        <v>28.4</v>
      </c>
      <c r="BE99" s="79">
        <v>39.94</v>
      </c>
      <c r="BF99" s="22">
        <v>2.5</v>
      </c>
      <c r="BG99" s="22">
        <v>0</v>
      </c>
    </row>
    <row r="100" spans="1:59">
      <c r="A100" s="25" t="s">
        <v>96</v>
      </c>
      <c r="B100" s="17">
        <v>1</v>
      </c>
      <c r="C100" s="95">
        <v>68.832876712328769</v>
      </c>
      <c r="D100" s="17">
        <v>169</v>
      </c>
      <c r="E100" s="17">
        <v>106</v>
      </c>
      <c r="F100" s="89">
        <v>0</v>
      </c>
      <c r="G100" s="37">
        <v>23</v>
      </c>
      <c r="H100" s="18">
        <v>-0.06</v>
      </c>
      <c r="I100" s="79">
        <v>53</v>
      </c>
      <c r="J100" s="96">
        <v>0</v>
      </c>
      <c r="K100" s="96">
        <v>-2</v>
      </c>
      <c r="L100" s="96">
        <v>-3</v>
      </c>
      <c r="M100" s="96">
        <v>-4</v>
      </c>
      <c r="N100" s="96">
        <v>-1</v>
      </c>
      <c r="O100" s="86">
        <f t="shared" si="12"/>
        <v>2</v>
      </c>
      <c r="P100" s="88">
        <v>23.87</v>
      </c>
      <c r="Q100" s="18">
        <v>12</v>
      </c>
      <c r="R100" s="18">
        <v>9</v>
      </c>
      <c r="S100" s="79">
        <f t="shared" si="13"/>
        <v>10.5</v>
      </c>
      <c r="T100" s="18">
        <v>267</v>
      </c>
      <c r="U100" s="18">
        <v>206</v>
      </c>
      <c r="V100" s="18">
        <v>181</v>
      </c>
      <c r="W100" s="18">
        <v>177</v>
      </c>
      <c r="X100" s="18">
        <v>205</v>
      </c>
      <c r="Y100" s="18">
        <v>229</v>
      </c>
      <c r="Z100" s="18">
        <v>158</v>
      </c>
      <c r="AA100" s="18">
        <v>225</v>
      </c>
      <c r="AB100" s="18">
        <v>179</v>
      </c>
      <c r="AC100" s="18">
        <v>190</v>
      </c>
      <c r="AD100" s="97">
        <f t="shared" si="14"/>
        <v>201.7</v>
      </c>
      <c r="AE100" s="19" t="s">
        <v>19</v>
      </c>
      <c r="AF100" s="18">
        <v>3</v>
      </c>
      <c r="AG100" s="88">
        <v>0.04</v>
      </c>
      <c r="AH100" s="88">
        <v>3</v>
      </c>
      <c r="AI100" s="68">
        <v>3.88</v>
      </c>
      <c r="AJ100" s="69">
        <v>3.06</v>
      </c>
      <c r="AK100" s="69">
        <v>3.12</v>
      </c>
      <c r="AL100" s="69">
        <v>1.71</v>
      </c>
      <c r="AM100" s="69">
        <v>1.95</v>
      </c>
      <c r="AN100" s="69">
        <v>1.66</v>
      </c>
      <c r="AO100" s="87">
        <f t="shared" si="10"/>
        <v>3.09</v>
      </c>
      <c r="AP100" s="87">
        <f t="shared" si="11"/>
        <v>1.8049999999999999</v>
      </c>
      <c r="AQ100" s="109">
        <f t="shared" si="15"/>
        <v>2.4474999999999998</v>
      </c>
      <c r="AR100" s="18">
        <v>14</v>
      </c>
      <c r="AS100" s="18">
        <v>17</v>
      </c>
      <c r="AT100" s="18">
        <v>16.7</v>
      </c>
      <c r="AU100" s="112">
        <f t="shared" si="16"/>
        <v>17</v>
      </c>
      <c r="AV100" s="14">
        <v>34.612343894027703</v>
      </c>
      <c r="AW100" s="14">
        <v>36.0360030565081</v>
      </c>
      <c r="AX100" s="14">
        <v>41.7165483699359</v>
      </c>
      <c r="AY100" s="14">
        <v>45.079236675059803</v>
      </c>
      <c r="AZ100" s="88">
        <v>37.979999999999997</v>
      </c>
      <c r="BA100" s="18">
        <v>21</v>
      </c>
      <c r="BB100" s="18">
        <v>26.6</v>
      </c>
      <c r="BC100" s="18">
        <v>28.2</v>
      </c>
      <c r="BD100" s="79">
        <f t="shared" si="17"/>
        <v>28.2</v>
      </c>
      <c r="BE100" s="79">
        <v>44.91</v>
      </c>
      <c r="BF100" s="18">
        <f>((51/30)-1)*25</f>
        <v>17.5</v>
      </c>
      <c r="BG100" s="22">
        <v>1</v>
      </c>
    </row>
    <row r="101" spans="1:59">
      <c r="A101" s="25" t="s">
        <v>97</v>
      </c>
      <c r="B101" s="17">
        <v>1</v>
      </c>
      <c r="C101" s="95">
        <v>95.657534246575338</v>
      </c>
      <c r="D101" s="17">
        <v>152</v>
      </c>
      <c r="E101" s="17">
        <v>48</v>
      </c>
      <c r="F101" s="89">
        <v>0</v>
      </c>
      <c r="G101" s="37">
        <v>20</v>
      </c>
      <c r="H101" s="18">
        <v>0.28000000000000003</v>
      </c>
      <c r="I101" s="79">
        <v>48</v>
      </c>
      <c r="J101" s="96">
        <v>-2</v>
      </c>
      <c r="K101" s="96">
        <v>-5</v>
      </c>
      <c r="L101" s="96">
        <v>-2</v>
      </c>
      <c r="M101" s="96">
        <v>-2</v>
      </c>
      <c r="N101" s="96">
        <v>-5</v>
      </c>
      <c r="O101" s="86">
        <f t="shared" si="12"/>
        <v>3.2</v>
      </c>
      <c r="P101" s="88">
        <v>26.75</v>
      </c>
      <c r="Q101" s="18">
        <v>44</v>
      </c>
      <c r="R101" s="18">
        <v>67</v>
      </c>
      <c r="S101" s="79">
        <f t="shared" si="13"/>
        <v>55.5</v>
      </c>
      <c r="T101" s="18">
        <v>221</v>
      </c>
      <c r="U101" s="18">
        <v>219</v>
      </c>
      <c r="V101" s="18">
        <v>291</v>
      </c>
      <c r="W101" s="18">
        <v>300</v>
      </c>
      <c r="X101" s="18">
        <v>275</v>
      </c>
      <c r="Y101" s="18">
        <v>234</v>
      </c>
      <c r="Z101" s="18">
        <v>271</v>
      </c>
      <c r="AA101" s="18">
        <v>240</v>
      </c>
      <c r="AB101" s="18">
        <v>310</v>
      </c>
      <c r="AC101" s="18">
        <v>289</v>
      </c>
      <c r="AD101" s="97">
        <f t="shared" si="14"/>
        <v>265</v>
      </c>
      <c r="AE101" s="19" t="s">
        <v>21</v>
      </c>
      <c r="AF101" s="18">
        <v>4</v>
      </c>
      <c r="AG101" s="88">
        <v>7.0000000000000007E-2</v>
      </c>
      <c r="AH101" s="88">
        <v>5</v>
      </c>
      <c r="AI101" s="68">
        <v>1.95</v>
      </c>
      <c r="AJ101" s="69">
        <v>1.54</v>
      </c>
      <c r="AK101" s="69">
        <v>2.65</v>
      </c>
      <c r="AL101" s="69">
        <v>2.2999999999999998</v>
      </c>
      <c r="AM101" s="69">
        <v>1.36</v>
      </c>
      <c r="AN101" s="69">
        <v>2.42</v>
      </c>
      <c r="AO101" s="87">
        <f t="shared" ref="AO101:AO164" si="18">AVERAGE(AJ101,AK101)</f>
        <v>2.0949999999999998</v>
      </c>
      <c r="AP101" s="87">
        <f t="shared" ref="AP101:AP164" si="19">AVERAGE(AM101,AN101)</f>
        <v>1.8900000000000001</v>
      </c>
      <c r="AQ101" s="109">
        <f t="shared" si="15"/>
        <v>1.9924999999999999</v>
      </c>
      <c r="AR101" s="18">
        <v>7.8</v>
      </c>
      <c r="AS101" s="18">
        <v>9.1</v>
      </c>
      <c r="AT101" s="18">
        <v>8.1</v>
      </c>
      <c r="AU101" s="112">
        <f t="shared" si="16"/>
        <v>9.1</v>
      </c>
      <c r="AV101" s="14">
        <v>144.89562048538599</v>
      </c>
      <c r="AW101" s="14">
        <v>123.968046035169</v>
      </c>
      <c r="AX101" s="14">
        <v>199.63469164691901</v>
      </c>
      <c r="AY101" s="14">
        <v>178.668182709609</v>
      </c>
      <c r="AZ101" s="39">
        <v>999</v>
      </c>
      <c r="BA101" s="18">
        <v>8</v>
      </c>
      <c r="BB101" s="18">
        <v>10</v>
      </c>
      <c r="BC101" s="18">
        <v>12.3</v>
      </c>
      <c r="BD101" s="79">
        <f t="shared" si="17"/>
        <v>12.3</v>
      </c>
      <c r="BE101" s="79">
        <v>55.75</v>
      </c>
      <c r="BF101" s="18">
        <f>((37/30)-1)*25</f>
        <v>5.8333333333333348</v>
      </c>
      <c r="BG101" s="22">
        <v>0</v>
      </c>
    </row>
    <row r="102" spans="1:59">
      <c r="A102" s="25" t="s">
        <v>98</v>
      </c>
      <c r="B102" s="17">
        <v>1</v>
      </c>
      <c r="C102" s="95">
        <v>75.556164383561651</v>
      </c>
      <c r="D102" s="17">
        <v>164</v>
      </c>
      <c r="E102" s="17">
        <v>57</v>
      </c>
      <c r="F102" s="89">
        <v>0</v>
      </c>
      <c r="G102" s="37">
        <v>23</v>
      </c>
      <c r="H102" s="18">
        <v>0.1</v>
      </c>
      <c r="I102" s="79">
        <v>52</v>
      </c>
      <c r="J102" s="96">
        <v>0</v>
      </c>
      <c r="K102" s="96">
        <v>-3</v>
      </c>
      <c r="L102" s="96">
        <v>3</v>
      </c>
      <c r="M102" s="96">
        <v>-3</v>
      </c>
      <c r="N102" s="96">
        <v>-5</v>
      </c>
      <c r="O102" s="86">
        <f t="shared" si="12"/>
        <v>2.8</v>
      </c>
      <c r="P102" s="88">
        <v>20</v>
      </c>
      <c r="Q102" s="18">
        <v>12</v>
      </c>
      <c r="R102" s="18">
        <v>22</v>
      </c>
      <c r="S102" s="79">
        <f t="shared" si="13"/>
        <v>17</v>
      </c>
      <c r="T102" s="18">
        <v>188</v>
      </c>
      <c r="U102" s="18">
        <v>175</v>
      </c>
      <c r="V102" s="18">
        <v>239</v>
      </c>
      <c r="W102" s="18">
        <v>190</v>
      </c>
      <c r="X102" s="18">
        <v>180</v>
      </c>
      <c r="Y102" s="18">
        <v>180</v>
      </c>
      <c r="Z102" s="18">
        <v>165</v>
      </c>
      <c r="AA102" s="18">
        <v>199</v>
      </c>
      <c r="AB102" s="18">
        <v>208</v>
      </c>
      <c r="AC102" s="18">
        <v>196</v>
      </c>
      <c r="AD102" s="97">
        <f t="shared" si="14"/>
        <v>192</v>
      </c>
      <c r="AE102" s="19" t="s">
        <v>19</v>
      </c>
      <c r="AF102" s="18">
        <v>3</v>
      </c>
      <c r="AG102" s="88">
        <v>0.04</v>
      </c>
      <c r="AH102" s="88">
        <v>3</v>
      </c>
      <c r="AI102" s="68">
        <v>1.77</v>
      </c>
      <c r="AJ102" s="69">
        <v>2.77</v>
      </c>
      <c r="AK102" s="69">
        <v>2.2400000000000002</v>
      </c>
      <c r="AL102" s="69">
        <v>2.0099999999999998</v>
      </c>
      <c r="AM102" s="69">
        <v>2.77</v>
      </c>
      <c r="AN102" s="69">
        <v>2.2400000000000002</v>
      </c>
      <c r="AO102" s="87">
        <f t="shared" si="18"/>
        <v>2.5049999999999999</v>
      </c>
      <c r="AP102" s="87">
        <f t="shared" si="19"/>
        <v>2.5049999999999999</v>
      </c>
      <c r="AQ102" s="109">
        <f t="shared" si="15"/>
        <v>2.5049999999999999</v>
      </c>
      <c r="AR102" s="18">
        <v>12.9</v>
      </c>
      <c r="AS102" s="18">
        <v>13</v>
      </c>
      <c r="AT102" s="18">
        <v>14.8</v>
      </c>
      <c r="AU102" s="112">
        <f t="shared" si="16"/>
        <v>14.8</v>
      </c>
      <c r="AV102" s="14">
        <v>33.8008676019817</v>
      </c>
      <c r="AW102" s="14">
        <v>43.687780722747398</v>
      </c>
      <c r="AX102" s="14">
        <v>34.994419215913197</v>
      </c>
      <c r="AY102" s="14">
        <v>50.083921531068199</v>
      </c>
      <c r="AZ102" s="88">
        <v>23.34</v>
      </c>
      <c r="BA102" s="18">
        <v>20.399999999999999</v>
      </c>
      <c r="BB102" s="18">
        <v>22.6</v>
      </c>
      <c r="BC102" s="18">
        <v>26.8</v>
      </c>
      <c r="BD102" s="79">
        <f t="shared" si="17"/>
        <v>26.8</v>
      </c>
      <c r="BE102" s="79">
        <v>27.2</v>
      </c>
      <c r="BF102" s="18">
        <f>((40/29)-1)*25</f>
        <v>9.4827586206896584</v>
      </c>
      <c r="BG102" s="22">
        <v>0</v>
      </c>
    </row>
    <row r="103" spans="1:59">
      <c r="A103" s="25" t="s">
        <v>99</v>
      </c>
      <c r="B103" s="17">
        <v>1</v>
      </c>
      <c r="C103" s="95">
        <v>31.17808219178082</v>
      </c>
      <c r="D103" s="17">
        <v>162</v>
      </c>
      <c r="E103" s="17">
        <v>62</v>
      </c>
      <c r="F103" s="89">
        <v>0</v>
      </c>
      <c r="G103" s="37">
        <v>24</v>
      </c>
      <c r="H103" s="18">
        <v>-0.16</v>
      </c>
      <c r="I103" s="79">
        <v>56</v>
      </c>
      <c r="J103" s="96">
        <v>0</v>
      </c>
      <c r="K103" s="96">
        <v>1</v>
      </c>
      <c r="L103" s="96">
        <v>-2</v>
      </c>
      <c r="M103" s="96">
        <v>-2</v>
      </c>
      <c r="N103" s="96">
        <v>0</v>
      </c>
      <c r="O103" s="86">
        <f t="shared" si="12"/>
        <v>1</v>
      </c>
      <c r="P103" s="88">
        <v>22.47</v>
      </c>
      <c r="Q103" s="18">
        <v>2</v>
      </c>
      <c r="R103" s="18">
        <v>2</v>
      </c>
      <c r="S103" s="79">
        <f t="shared" si="13"/>
        <v>2</v>
      </c>
      <c r="T103" s="18">
        <v>229</v>
      </c>
      <c r="U103" s="18">
        <v>222</v>
      </c>
      <c r="V103" s="18">
        <v>240</v>
      </c>
      <c r="W103" s="18">
        <v>226</v>
      </c>
      <c r="X103" s="18">
        <v>219</v>
      </c>
      <c r="Y103" s="18">
        <v>244</v>
      </c>
      <c r="Z103" s="18">
        <v>260</v>
      </c>
      <c r="AA103" s="18">
        <v>203</v>
      </c>
      <c r="AB103" s="18">
        <v>194</v>
      </c>
      <c r="AC103" s="18">
        <v>192</v>
      </c>
      <c r="AD103" s="97">
        <f t="shared" si="14"/>
        <v>222.9</v>
      </c>
      <c r="AE103" s="19" t="s">
        <v>20</v>
      </c>
      <c r="AF103" s="18">
        <v>2</v>
      </c>
      <c r="AG103" s="88">
        <v>0.02</v>
      </c>
      <c r="AH103" s="88">
        <v>2</v>
      </c>
      <c r="AI103" s="68">
        <v>1.77</v>
      </c>
      <c r="AJ103" s="69">
        <v>1.07</v>
      </c>
      <c r="AK103" s="69">
        <v>1.01</v>
      </c>
      <c r="AL103" s="69">
        <v>0.89</v>
      </c>
      <c r="AM103" s="69">
        <v>0.95</v>
      </c>
      <c r="AN103" s="69">
        <v>3.94</v>
      </c>
      <c r="AO103" s="87">
        <f t="shared" si="18"/>
        <v>1.04</v>
      </c>
      <c r="AP103" s="87">
        <f t="shared" si="19"/>
        <v>2.4449999999999998</v>
      </c>
      <c r="AQ103" s="109">
        <f t="shared" si="15"/>
        <v>1.7424999999999999</v>
      </c>
      <c r="AR103" s="18">
        <v>16.600000000000001</v>
      </c>
      <c r="AS103" s="18">
        <v>19</v>
      </c>
      <c r="AT103" s="18">
        <v>18.2</v>
      </c>
      <c r="AU103" s="112">
        <f t="shared" si="16"/>
        <v>19</v>
      </c>
      <c r="AV103" s="14">
        <v>34.9745474716876</v>
      </c>
      <c r="AW103" s="14">
        <v>36.726307506919703</v>
      </c>
      <c r="AX103" s="14">
        <v>44.951816712121101</v>
      </c>
      <c r="AY103" s="14">
        <v>43.806033186436302</v>
      </c>
      <c r="AZ103" s="88">
        <v>11.69</v>
      </c>
      <c r="BA103" s="18">
        <v>32.700000000000003</v>
      </c>
      <c r="BB103" s="18">
        <v>29</v>
      </c>
      <c r="BC103" s="18">
        <v>26.5</v>
      </c>
      <c r="BD103" s="79">
        <f t="shared" si="17"/>
        <v>32.700000000000003</v>
      </c>
      <c r="BE103" s="79">
        <v>23.21</v>
      </c>
      <c r="BF103" s="18">
        <f>((32/30)-1)*25</f>
        <v>1.6666666666666663</v>
      </c>
      <c r="BG103" s="34">
        <v>999</v>
      </c>
    </row>
    <row r="104" spans="1:59">
      <c r="A104" s="25" t="s">
        <v>100</v>
      </c>
      <c r="B104" s="17">
        <v>0</v>
      </c>
      <c r="C104" s="95">
        <v>42.0027397260274</v>
      </c>
      <c r="D104" s="17">
        <v>160</v>
      </c>
      <c r="E104" s="17">
        <v>62</v>
      </c>
      <c r="F104" s="89">
        <v>0</v>
      </c>
      <c r="G104" s="37">
        <v>22</v>
      </c>
      <c r="H104" s="18">
        <v>-0.08</v>
      </c>
      <c r="I104" s="79">
        <v>49</v>
      </c>
      <c r="J104" s="96">
        <v>0</v>
      </c>
      <c r="K104" s="96">
        <v>-4</v>
      </c>
      <c r="L104" s="96">
        <v>-3</v>
      </c>
      <c r="M104" s="96">
        <v>-4</v>
      </c>
      <c r="N104" s="96">
        <v>-6</v>
      </c>
      <c r="O104" s="86">
        <f t="shared" si="12"/>
        <v>3.4</v>
      </c>
      <c r="P104" s="88">
        <v>21.16</v>
      </c>
      <c r="Q104" s="18">
        <v>14</v>
      </c>
      <c r="R104" s="18">
        <v>17</v>
      </c>
      <c r="S104" s="79">
        <f t="shared" si="13"/>
        <v>15.5</v>
      </c>
      <c r="T104" s="18">
        <v>210</v>
      </c>
      <c r="U104" s="18">
        <v>240</v>
      </c>
      <c r="V104" s="18">
        <v>221</v>
      </c>
      <c r="W104" s="18">
        <v>198</v>
      </c>
      <c r="X104" s="18">
        <v>202</v>
      </c>
      <c r="Y104" s="18">
        <v>228</v>
      </c>
      <c r="Z104" s="18">
        <v>209</v>
      </c>
      <c r="AA104" s="18">
        <v>201</v>
      </c>
      <c r="AB104" s="18">
        <v>207</v>
      </c>
      <c r="AC104" s="18">
        <v>237</v>
      </c>
      <c r="AD104" s="97">
        <f t="shared" si="14"/>
        <v>215.3</v>
      </c>
      <c r="AE104" s="19" t="s">
        <v>20</v>
      </c>
      <c r="AF104" s="18">
        <v>2</v>
      </c>
      <c r="AG104" s="88">
        <v>0.02</v>
      </c>
      <c r="AH104" s="88">
        <v>3</v>
      </c>
      <c r="AI104" s="68">
        <v>2.1800000000000002</v>
      </c>
      <c r="AJ104" s="69">
        <v>1.6</v>
      </c>
      <c r="AK104" s="69">
        <v>0.95</v>
      </c>
      <c r="AL104" s="69">
        <v>2.36</v>
      </c>
      <c r="AM104" s="69">
        <v>3.18</v>
      </c>
      <c r="AN104" s="69">
        <v>3.36</v>
      </c>
      <c r="AO104" s="87">
        <f t="shared" si="18"/>
        <v>1.2749999999999999</v>
      </c>
      <c r="AP104" s="87">
        <f t="shared" si="19"/>
        <v>3.27</v>
      </c>
      <c r="AQ104" s="109">
        <f t="shared" si="15"/>
        <v>2.2725</v>
      </c>
      <c r="AR104" s="18">
        <v>18.7</v>
      </c>
      <c r="AS104" s="18">
        <v>18.8</v>
      </c>
      <c r="AT104" s="18">
        <v>21.7</v>
      </c>
      <c r="AU104" s="112">
        <f t="shared" si="16"/>
        <v>21.7</v>
      </c>
      <c r="AV104" s="14">
        <v>23.262040756247199</v>
      </c>
      <c r="AW104" s="14">
        <v>23.4821660185812</v>
      </c>
      <c r="AX104" s="14">
        <v>26.5538466665956</v>
      </c>
      <c r="AY104" s="14">
        <v>27.0171753538262</v>
      </c>
      <c r="AZ104" s="88">
        <v>22.31</v>
      </c>
      <c r="BA104" s="18">
        <v>25.2</v>
      </c>
      <c r="BB104" s="18">
        <v>26.5</v>
      </c>
      <c r="BC104" s="18">
        <v>25.3</v>
      </c>
      <c r="BD104" s="79">
        <f t="shared" si="17"/>
        <v>26.5</v>
      </c>
      <c r="BE104" s="79">
        <v>22.41</v>
      </c>
      <c r="BF104" s="22">
        <v>0</v>
      </c>
      <c r="BG104" s="34">
        <v>999</v>
      </c>
    </row>
    <row r="105" spans="1:59">
      <c r="A105" s="25" t="s">
        <v>101</v>
      </c>
      <c r="B105" s="17">
        <v>0</v>
      </c>
      <c r="C105" s="95">
        <v>28.975342465753425</v>
      </c>
      <c r="D105" s="17">
        <v>173</v>
      </c>
      <c r="E105" s="17">
        <v>69</v>
      </c>
      <c r="F105" s="89">
        <v>0</v>
      </c>
      <c r="G105" s="37">
        <v>24</v>
      </c>
      <c r="H105" s="18">
        <v>-0.26</v>
      </c>
      <c r="I105" s="79">
        <v>56</v>
      </c>
      <c r="J105" s="96">
        <v>4</v>
      </c>
      <c r="K105" s="96">
        <v>5</v>
      </c>
      <c r="L105" s="96">
        <v>2</v>
      </c>
      <c r="M105" s="96">
        <v>0</v>
      </c>
      <c r="N105" s="96">
        <v>2</v>
      </c>
      <c r="O105" s="86">
        <f t="shared" si="12"/>
        <v>2.6</v>
      </c>
      <c r="P105" s="88">
        <v>21.89</v>
      </c>
      <c r="Q105" s="18">
        <v>3</v>
      </c>
      <c r="R105" s="18">
        <v>2</v>
      </c>
      <c r="S105" s="79">
        <f t="shared" si="13"/>
        <v>2.5</v>
      </c>
      <c r="T105" s="18">
        <v>262</v>
      </c>
      <c r="U105" s="18">
        <v>184</v>
      </c>
      <c r="V105" s="18">
        <v>289</v>
      </c>
      <c r="W105" s="18">
        <v>209</v>
      </c>
      <c r="X105" s="18">
        <v>175</v>
      </c>
      <c r="Y105" s="18">
        <v>187</v>
      </c>
      <c r="Z105" s="18">
        <v>172</v>
      </c>
      <c r="AA105" s="18">
        <v>239</v>
      </c>
      <c r="AB105" s="18">
        <v>224</v>
      </c>
      <c r="AC105" s="18">
        <v>151</v>
      </c>
      <c r="AD105" s="97">
        <f t="shared" si="14"/>
        <v>209.2</v>
      </c>
      <c r="AE105" s="19" t="s">
        <v>19</v>
      </c>
      <c r="AF105" s="18">
        <v>3</v>
      </c>
      <c r="AG105" s="88">
        <v>0.04</v>
      </c>
      <c r="AH105" s="88">
        <v>2</v>
      </c>
      <c r="AI105" s="68">
        <v>2.1800000000000002</v>
      </c>
      <c r="AJ105" s="69">
        <v>3.12</v>
      </c>
      <c r="AK105" s="69">
        <v>2.94</v>
      </c>
      <c r="AL105" s="69">
        <v>3.18</v>
      </c>
      <c r="AM105" s="69">
        <v>3.53</v>
      </c>
      <c r="AN105" s="69">
        <v>3.59</v>
      </c>
      <c r="AO105" s="87">
        <f t="shared" si="18"/>
        <v>3.0300000000000002</v>
      </c>
      <c r="AP105" s="87">
        <f t="shared" si="19"/>
        <v>3.5599999999999996</v>
      </c>
      <c r="AQ105" s="109">
        <f t="shared" si="15"/>
        <v>3.2949999999999999</v>
      </c>
      <c r="AR105" s="18">
        <v>38.299999999999997</v>
      </c>
      <c r="AS105" s="18">
        <v>37.1</v>
      </c>
      <c r="AT105" s="18">
        <v>49.5</v>
      </c>
      <c r="AU105" s="112">
        <f t="shared" si="16"/>
        <v>49.5</v>
      </c>
      <c r="AV105" s="14">
        <v>38.6308395542585</v>
      </c>
      <c r="AW105" s="14">
        <v>42.2182377123397</v>
      </c>
      <c r="AX105" s="14">
        <v>45.779493655575202</v>
      </c>
      <c r="AY105" s="14">
        <v>46.156978727114897</v>
      </c>
      <c r="AZ105" s="88">
        <v>14.82</v>
      </c>
      <c r="BA105" s="18">
        <v>52.9</v>
      </c>
      <c r="BB105" s="18">
        <v>57.6</v>
      </c>
      <c r="BC105" s="18">
        <v>58</v>
      </c>
      <c r="BD105" s="79">
        <f t="shared" si="17"/>
        <v>58</v>
      </c>
      <c r="BE105" s="79">
        <v>22.57</v>
      </c>
      <c r="BF105" s="22">
        <v>0</v>
      </c>
      <c r="BG105" s="34">
        <v>999</v>
      </c>
    </row>
    <row r="106" spans="1:59">
      <c r="A106" s="25" t="s">
        <v>102</v>
      </c>
      <c r="B106" s="17">
        <v>0</v>
      </c>
      <c r="C106" s="95">
        <v>67.632876712328766</v>
      </c>
      <c r="D106" s="17">
        <v>170</v>
      </c>
      <c r="E106" s="17">
        <v>95</v>
      </c>
      <c r="F106" s="89">
        <v>0</v>
      </c>
      <c r="G106" s="37">
        <v>24</v>
      </c>
      <c r="H106" s="18">
        <v>4.0000000000000008E-2</v>
      </c>
      <c r="I106" s="79">
        <v>59</v>
      </c>
      <c r="J106" s="96">
        <v>0</v>
      </c>
      <c r="K106" s="96">
        <v>-3</v>
      </c>
      <c r="L106" s="96">
        <v>0</v>
      </c>
      <c r="M106" s="96">
        <v>-7</v>
      </c>
      <c r="N106" s="96">
        <v>-7</v>
      </c>
      <c r="O106" s="86">
        <f t="shared" si="12"/>
        <v>3.4</v>
      </c>
      <c r="P106" s="88">
        <v>18.25</v>
      </c>
      <c r="Q106" s="18">
        <v>6</v>
      </c>
      <c r="R106" s="18">
        <v>10</v>
      </c>
      <c r="S106" s="79">
        <f t="shared" si="13"/>
        <v>8</v>
      </c>
      <c r="T106" s="18">
        <v>200</v>
      </c>
      <c r="U106" s="18">
        <v>196</v>
      </c>
      <c r="V106" s="18">
        <v>209</v>
      </c>
      <c r="W106" s="18">
        <v>210</v>
      </c>
      <c r="X106" s="18">
        <v>192</v>
      </c>
      <c r="Y106" s="18">
        <v>201</v>
      </c>
      <c r="Z106" s="18">
        <v>205</v>
      </c>
      <c r="AA106" s="18">
        <v>200</v>
      </c>
      <c r="AB106" s="18">
        <v>193</v>
      </c>
      <c r="AC106" s="18">
        <v>192</v>
      </c>
      <c r="AD106" s="97">
        <f t="shared" si="14"/>
        <v>199.8</v>
      </c>
      <c r="AE106" s="19" t="s">
        <v>21</v>
      </c>
      <c r="AF106" s="18">
        <v>4</v>
      </c>
      <c r="AG106" s="88">
        <v>7.0000000000000007E-2</v>
      </c>
      <c r="AH106" s="88">
        <v>3</v>
      </c>
      <c r="AI106" s="68">
        <v>1.77</v>
      </c>
      <c r="AJ106" s="69">
        <v>1.42</v>
      </c>
      <c r="AK106" s="69">
        <v>2.12</v>
      </c>
      <c r="AL106" s="69">
        <v>1.42</v>
      </c>
      <c r="AM106" s="69">
        <v>2.36</v>
      </c>
      <c r="AN106" s="69">
        <v>1.71</v>
      </c>
      <c r="AO106" s="87">
        <f t="shared" si="18"/>
        <v>1.77</v>
      </c>
      <c r="AP106" s="87">
        <f t="shared" si="19"/>
        <v>2.0350000000000001</v>
      </c>
      <c r="AQ106" s="109">
        <f t="shared" si="15"/>
        <v>1.9025000000000001</v>
      </c>
      <c r="AR106" s="18">
        <v>29.7</v>
      </c>
      <c r="AS106" s="18">
        <v>29.9</v>
      </c>
      <c r="AT106" s="18">
        <v>29.7</v>
      </c>
      <c r="AU106" s="112">
        <f t="shared" si="16"/>
        <v>29.9</v>
      </c>
      <c r="AV106" s="14">
        <v>37.983425827079799</v>
      </c>
      <c r="AW106" s="14">
        <v>39.5900094202917</v>
      </c>
      <c r="AX106" s="14">
        <v>64.1064524067816</v>
      </c>
      <c r="AY106" s="14">
        <v>52.124716972936596</v>
      </c>
      <c r="AZ106" s="88">
        <v>20.28</v>
      </c>
      <c r="BA106" s="18">
        <v>52.5</v>
      </c>
      <c r="BB106" s="18">
        <v>46</v>
      </c>
      <c r="BC106" s="18">
        <v>49.7</v>
      </c>
      <c r="BD106" s="79">
        <f t="shared" si="17"/>
        <v>52.5</v>
      </c>
      <c r="BE106" s="79">
        <v>35.78</v>
      </c>
      <c r="BF106" s="18">
        <f>((31/30)-1)*25</f>
        <v>0.83333333333333592</v>
      </c>
      <c r="BG106" s="22">
        <v>0</v>
      </c>
    </row>
    <row r="107" spans="1:59">
      <c r="A107" s="25" t="s">
        <v>103</v>
      </c>
      <c r="B107" s="17">
        <v>1</v>
      </c>
      <c r="C107" s="95">
        <v>68.641095890410952</v>
      </c>
      <c r="D107" s="17">
        <v>158</v>
      </c>
      <c r="E107" s="17">
        <v>49</v>
      </c>
      <c r="F107" s="89">
        <v>0</v>
      </c>
      <c r="G107" s="37">
        <v>22</v>
      </c>
      <c r="H107" s="18">
        <v>0.22000000000000003</v>
      </c>
      <c r="I107" s="79">
        <v>49</v>
      </c>
      <c r="J107" s="96">
        <v>2</v>
      </c>
      <c r="K107" s="96">
        <v>0</v>
      </c>
      <c r="L107" s="96">
        <v>3</v>
      </c>
      <c r="M107" s="96">
        <v>-2</v>
      </c>
      <c r="N107" s="96">
        <v>0</v>
      </c>
      <c r="O107" s="86">
        <f t="shared" si="12"/>
        <v>1.4</v>
      </c>
      <c r="P107" s="88">
        <v>18.03</v>
      </c>
      <c r="Q107" s="18">
        <v>18</v>
      </c>
      <c r="R107" s="18">
        <v>23</v>
      </c>
      <c r="S107" s="79">
        <f t="shared" si="13"/>
        <v>20.5</v>
      </c>
      <c r="T107" s="18">
        <v>211</v>
      </c>
      <c r="U107" s="18">
        <v>169</v>
      </c>
      <c r="V107" s="18">
        <v>203</v>
      </c>
      <c r="W107" s="18">
        <v>182</v>
      </c>
      <c r="X107" s="18">
        <v>170</v>
      </c>
      <c r="Y107" s="18">
        <v>183</v>
      </c>
      <c r="Z107" s="18">
        <v>230</v>
      </c>
      <c r="AA107" s="18">
        <v>272</v>
      </c>
      <c r="AB107" s="18">
        <v>156</v>
      </c>
      <c r="AC107" s="18">
        <v>184</v>
      </c>
      <c r="AD107" s="97">
        <f t="shared" si="14"/>
        <v>196</v>
      </c>
      <c r="AE107" s="19" t="s">
        <v>21</v>
      </c>
      <c r="AF107" s="18">
        <v>4</v>
      </c>
      <c r="AG107" s="88">
        <v>7.0000000000000007E-2</v>
      </c>
      <c r="AH107" s="88">
        <v>2</v>
      </c>
      <c r="AI107" s="68">
        <v>2.65</v>
      </c>
      <c r="AJ107" s="69">
        <v>3.82</v>
      </c>
      <c r="AK107" s="69">
        <v>1.77</v>
      </c>
      <c r="AL107" s="69">
        <v>1.42</v>
      </c>
      <c r="AM107" s="69">
        <v>1.48</v>
      </c>
      <c r="AN107" s="69">
        <v>2.0699999999999998</v>
      </c>
      <c r="AO107" s="87">
        <f t="shared" si="18"/>
        <v>2.7949999999999999</v>
      </c>
      <c r="AP107" s="87">
        <f t="shared" si="19"/>
        <v>1.7749999999999999</v>
      </c>
      <c r="AQ107" s="109">
        <f t="shared" si="15"/>
        <v>2.2850000000000001</v>
      </c>
      <c r="AR107" s="18">
        <v>11.6</v>
      </c>
      <c r="AS107" s="18">
        <v>10.7</v>
      </c>
      <c r="AT107" s="18">
        <v>11.5</v>
      </c>
      <c r="AU107" s="112">
        <f t="shared" si="16"/>
        <v>11.6</v>
      </c>
      <c r="AV107" s="14">
        <v>37.957685211706803</v>
      </c>
      <c r="AW107" s="14">
        <v>35.780455025256998</v>
      </c>
      <c r="AX107" s="14">
        <v>39.324694389378699</v>
      </c>
      <c r="AY107" s="14">
        <v>48.806754908529697</v>
      </c>
      <c r="AZ107" s="88">
        <v>30.69</v>
      </c>
      <c r="BA107" s="18">
        <v>21.1</v>
      </c>
      <c r="BB107" s="18">
        <v>20.399999999999999</v>
      </c>
      <c r="BC107" s="18">
        <v>20.100000000000001</v>
      </c>
      <c r="BD107" s="79">
        <f t="shared" si="17"/>
        <v>21.1</v>
      </c>
      <c r="BE107" s="79">
        <v>32.5</v>
      </c>
      <c r="BF107" s="22">
        <v>0</v>
      </c>
      <c r="BG107" s="22">
        <v>0</v>
      </c>
    </row>
    <row r="108" spans="1:59">
      <c r="A108" s="25" t="s">
        <v>104</v>
      </c>
      <c r="B108" s="17">
        <v>0</v>
      </c>
      <c r="C108" s="95">
        <v>32.402739726027399</v>
      </c>
      <c r="D108" s="17">
        <v>174</v>
      </c>
      <c r="E108" s="17">
        <v>68</v>
      </c>
      <c r="F108" s="89">
        <v>0</v>
      </c>
      <c r="G108" s="37">
        <v>23</v>
      </c>
      <c r="H108" s="18">
        <v>-0.18</v>
      </c>
      <c r="I108" s="79">
        <v>61</v>
      </c>
      <c r="J108" s="96">
        <v>0</v>
      </c>
      <c r="K108" s="96">
        <v>3</v>
      </c>
      <c r="L108" s="96">
        <v>3</v>
      </c>
      <c r="M108" s="96">
        <v>1</v>
      </c>
      <c r="N108" s="96">
        <v>4</v>
      </c>
      <c r="O108" s="86">
        <f t="shared" si="12"/>
        <v>2.2000000000000002</v>
      </c>
      <c r="P108" s="88">
        <v>15.6</v>
      </c>
      <c r="Q108" s="18">
        <v>2</v>
      </c>
      <c r="R108" s="18">
        <v>8</v>
      </c>
      <c r="S108" s="79">
        <f t="shared" si="13"/>
        <v>5</v>
      </c>
      <c r="T108" s="18">
        <v>167</v>
      </c>
      <c r="U108" s="18">
        <v>176</v>
      </c>
      <c r="V108" s="18">
        <v>171</v>
      </c>
      <c r="W108" s="18">
        <v>184</v>
      </c>
      <c r="X108" s="18">
        <v>162</v>
      </c>
      <c r="Y108" s="18">
        <v>194</v>
      </c>
      <c r="Z108" s="18">
        <v>178</v>
      </c>
      <c r="AA108" s="18">
        <v>207</v>
      </c>
      <c r="AB108" s="18">
        <v>208</v>
      </c>
      <c r="AC108" s="18">
        <v>183</v>
      </c>
      <c r="AD108" s="97">
        <f t="shared" si="14"/>
        <v>183</v>
      </c>
      <c r="AE108" s="19" t="s">
        <v>19</v>
      </c>
      <c r="AF108" s="18">
        <v>3</v>
      </c>
      <c r="AG108" s="88">
        <v>0.04</v>
      </c>
      <c r="AH108" s="88">
        <v>2</v>
      </c>
      <c r="AI108" s="68">
        <v>1.6</v>
      </c>
      <c r="AJ108" s="69">
        <v>1.48</v>
      </c>
      <c r="AK108" s="69">
        <v>1.42</v>
      </c>
      <c r="AL108" s="69">
        <v>1.71</v>
      </c>
      <c r="AM108" s="69">
        <v>2.0099999999999998</v>
      </c>
      <c r="AN108" s="69">
        <v>1.54</v>
      </c>
      <c r="AO108" s="87">
        <f t="shared" si="18"/>
        <v>1.45</v>
      </c>
      <c r="AP108" s="87">
        <f t="shared" si="19"/>
        <v>1.7749999999999999</v>
      </c>
      <c r="AQ108" s="109">
        <f t="shared" si="15"/>
        <v>1.6124999999999998</v>
      </c>
      <c r="AR108" s="18">
        <v>38.200000000000003</v>
      </c>
      <c r="AS108" s="18">
        <v>36.4</v>
      </c>
      <c r="AT108" s="18">
        <v>36.299999999999997</v>
      </c>
      <c r="AU108" s="112">
        <f t="shared" si="16"/>
        <v>38.200000000000003</v>
      </c>
      <c r="AV108" s="14">
        <v>26.144164981738498</v>
      </c>
      <c r="AW108" s="14">
        <v>28.603359030034799</v>
      </c>
      <c r="AX108" s="14">
        <v>35.126369327650302</v>
      </c>
      <c r="AY108" s="14">
        <v>30.481850819346398</v>
      </c>
      <c r="AZ108" s="88">
        <v>12.34</v>
      </c>
      <c r="BA108" s="18">
        <v>59.2</v>
      </c>
      <c r="BB108" s="18">
        <v>50.8</v>
      </c>
      <c r="BC108" s="18">
        <v>52.2</v>
      </c>
      <c r="BD108" s="79">
        <f t="shared" si="17"/>
        <v>59.2</v>
      </c>
      <c r="BE108" s="79">
        <v>18.059999999999999</v>
      </c>
      <c r="BF108" s="22">
        <v>0</v>
      </c>
      <c r="BG108" s="34">
        <v>999</v>
      </c>
    </row>
    <row r="109" spans="1:59">
      <c r="A109" s="25" t="s">
        <v>105</v>
      </c>
      <c r="B109" s="17">
        <v>1</v>
      </c>
      <c r="C109" s="95">
        <v>26.334246575342465</v>
      </c>
      <c r="D109" s="17">
        <v>158</v>
      </c>
      <c r="E109" s="17">
        <v>75</v>
      </c>
      <c r="F109" s="89">
        <v>0</v>
      </c>
      <c r="G109" s="37">
        <v>24</v>
      </c>
      <c r="H109" s="18">
        <v>-0.24</v>
      </c>
      <c r="I109" s="79">
        <v>67</v>
      </c>
      <c r="J109" s="96">
        <v>-9</v>
      </c>
      <c r="K109" s="96">
        <v>-4</v>
      </c>
      <c r="L109" s="96">
        <v>-3</v>
      </c>
      <c r="M109" s="96">
        <v>-6</v>
      </c>
      <c r="N109" s="96">
        <v>-5</v>
      </c>
      <c r="O109" s="86">
        <f t="shared" si="12"/>
        <v>5.4</v>
      </c>
      <c r="P109" s="88">
        <v>15.72</v>
      </c>
      <c r="Q109" s="18">
        <v>6</v>
      </c>
      <c r="R109" s="18">
        <v>3</v>
      </c>
      <c r="S109" s="79">
        <f t="shared" si="13"/>
        <v>4.5</v>
      </c>
      <c r="T109" s="18">
        <v>201</v>
      </c>
      <c r="U109" s="18">
        <v>199</v>
      </c>
      <c r="V109" s="18">
        <v>215</v>
      </c>
      <c r="W109" s="18">
        <v>237</v>
      </c>
      <c r="X109" s="18">
        <v>202</v>
      </c>
      <c r="Y109" s="18">
        <v>192</v>
      </c>
      <c r="Z109" s="18">
        <v>202</v>
      </c>
      <c r="AA109" s="18">
        <v>197</v>
      </c>
      <c r="AB109" s="18">
        <v>189</v>
      </c>
      <c r="AC109" s="18">
        <v>203</v>
      </c>
      <c r="AD109" s="97">
        <f t="shared" si="14"/>
        <v>203.7</v>
      </c>
      <c r="AE109" s="19" t="s">
        <v>20</v>
      </c>
      <c r="AF109" s="18">
        <v>2</v>
      </c>
      <c r="AG109" s="88">
        <v>0.02</v>
      </c>
      <c r="AH109" s="88">
        <v>3</v>
      </c>
      <c r="AI109" s="68">
        <v>2.12</v>
      </c>
      <c r="AJ109" s="69">
        <v>2.36</v>
      </c>
      <c r="AK109" s="69">
        <v>2.2999999999999998</v>
      </c>
      <c r="AL109" s="69">
        <v>3.24</v>
      </c>
      <c r="AM109" s="69">
        <v>2.83</v>
      </c>
      <c r="AN109" s="69">
        <v>2.71</v>
      </c>
      <c r="AO109" s="87">
        <f t="shared" si="18"/>
        <v>2.33</v>
      </c>
      <c r="AP109" s="87">
        <f t="shared" si="19"/>
        <v>2.77</v>
      </c>
      <c r="AQ109" s="109">
        <f t="shared" si="15"/>
        <v>2.5499999999999998</v>
      </c>
      <c r="AR109" s="18">
        <v>17.3</v>
      </c>
      <c r="AS109" s="18">
        <v>18.100000000000001</v>
      </c>
      <c r="AT109" s="18">
        <v>17.8</v>
      </c>
      <c r="AU109" s="112">
        <f t="shared" si="16"/>
        <v>18.100000000000001</v>
      </c>
      <c r="AV109" s="14">
        <v>42.975711703894298</v>
      </c>
      <c r="AW109" s="14">
        <v>47.219867286814399</v>
      </c>
      <c r="AX109" s="14">
        <v>79.323506138812903</v>
      </c>
      <c r="AY109" s="14">
        <v>84.451462567916195</v>
      </c>
      <c r="AZ109" s="88">
        <v>16.91</v>
      </c>
      <c r="BA109" s="18">
        <v>30.5</v>
      </c>
      <c r="BB109" s="18">
        <v>29.5</v>
      </c>
      <c r="BC109" s="18">
        <v>29.3</v>
      </c>
      <c r="BD109" s="79">
        <f t="shared" si="17"/>
        <v>30.5</v>
      </c>
      <c r="BE109" s="79">
        <v>23.88</v>
      </c>
      <c r="BF109" s="18">
        <f>((32/30)-1)*25</f>
        <v>1.6666666666666663</v>
      </c>
      <c r="BG109" s="34">
        <v>999</v>
      </c>
    </row>
    <row r="110" spans="1:59">
      <c r="A110" s="25" t="s">
        <v>106</v>
      </c>
      <c r="B110" s="17">
        <v>1</v>
      </c>
      <c r="C110" s="95">
        <v>71.852054794520555</v>
      </c>
      <c r="D110" s="17">
        <v>165</v>
      </c>
      <c r="E110" s="17">
        <v>73</v>
      </c>
      <c r="F110" s="89">
        <v>0</v>
      </c>
      <c r="G110" s="37">
        <v>23</v>
      </c>
      <c r="H110" s="18">
        <v>4.0000000000000008E-2</v>
      </c>
      <c r="I110" s="79">
        <v>56</v>
      </c>
      <c r="J110" s="96">
        <v>10</v>
      </c>
      <c r="K110" s="96">
        <v>1</v>
      </c>
      <c r="L110" s="96">
        <v>6</v>
      </c>
      <c r="M110" s="96">
        <v>6</v>
      </c>
      <c r="N110" s="96">
        <v>6</v>
      </c>
      <c r="O110" s="86">
        <f t="shared" si="12"/>
        <v>5.8</v>
      </c>
      <c r="P110" s="88">
        <v>23.44</v>
      </c>
      <c r="Q110" s="18">
        <v>24</v>
      </c>
      <c r="R110" s="18">
        <v>23</v>
      </c>
      <c r="S110" s="79">
        <f t="shared" si="13"/>
        <v>23.5</v>
      </c>
      <c r="T110" s="18">
        <v>241</v>
      </c>
      <c r="U110" s="18">
        <v>225</v>
      </c>
      <c r="V110" s="18">
        <v>219</v>
      </c>
      <c r="W110" s="18">
        <v>213</v>
      </c>
      <c r="X110" s="18">
        <v>227</v>
      </c>
      <c r="Y110" s="18">
        <v>228</v>
      </c>
      <c r="Z110" s="18">
        <v>178</v>
      </c>
      <c r="AA110" s="18">
        <v>212</v>
      </c>
      <c r="AB110" s="18">
        <v>174</v>
      </c>
      <c r="AC110" s="18">
        <v>201</v>
      </c>
      <c r="AD110" s="97">
        <f t="shared" si="14"/>
        <v>211.8</v>
      </c>
      <c r="AE110" s="19" t="s">
        <v>21</v>
      </c>
      <c r="AF110" s="18">
        <v>4</v>
      </c>
      <c r="AG110" s="88">
        <v>7.0000000000000007E-2</v>
      </c>
      <c r="AH110" s="88">
        <v>5</v>
      </c>
      <c r="AI110" s="68">
        <v>1.71</v>
      </c>
      <c r="AJ110" s="69">
        <v>2.1800000000000002</v>
      </c>
      <c r="AK110" s="69">
        <v>3.18</v>
      </c>
      <c r="AL110" s="69">
        <v>1.6</v>
      </c>
      <c r="AM110" s="69">
        <v>1.77</v>
      </c>
      <c r="AN110" s="69">
        <v>1.83</v>
      </c>
      <c r="AO110" s="87">
        <f t="shared" si="18"/>
        <v>2.68</v>
      </c>
      <c r="AP110" s="87">
        <f t="shared" si="19"/>
        <v>1.8</v>
      </c>
      <c r="AQ110" s="109">
        <f t="shared" si="15"/>
        <v>2.2400000000000002</v>
      </c>
      <c r="AR110" s="18">
        <v>9.8000000000000007</v>
      </c>
      <c r="AS110" s="18">
        <v>15.2</v>
      </c>
      <c r="AT110" s="18">
        <v>16.100000000000001</v>
      </c>
      <c r="AU110" s="112">
        <f t="shared" si="16"/>
        <v>16.100000000000001</v>
      </c>
      <c r="AV110" s="14">
        <v>35.100940319011798</v>
      </c>
      <c r="AW110" s="14">
        <v>33.133382202320298</v>
      </c>
      <c r="AX110" s="14">
        <v>35.382001960931603</v>
      </c>
      <c r="AY110" s="14">
        <v>35.617637740850398</v>
      </c>
      <c r="AZ110" s="88">
        <v>30.29</v>
      </c>
      <c r="BA110" s="18">
        <v>24.7</v>
      </c>
      <c r="BB110" s="18">
        <v>23.2</v>
      </c>
      <c r="BC110" s="18">
        <v>23.7</v>
      </c>
      <c r="BD110" s="79">
        <f t="shared" si="17"/>
        <v>24.7</v>
      </c>
      <c r="BE110" s="79">
        <v>37.880000000000003</v>
      </c>
      <c r="BF110" s="18">
        <f>((38/30)-1)*25</f>
        <v>6.6666666666666652</v>
      </c>
      <c r="BG110" s="22">
        <v>0</v>
      </c>
    </row>
    <row r="111" spans="1:59">
      <c r="A111" s="25" t="s">
        <v>107</v>
      </c>
      <c r="B111" s="17">
        <v>1</v>
      </c>
      <c r="C111" s="95">
        <v>27.534246575342465</v>
      </c>
      <c r="D111" s="17">
        <v>165</v>
      </c>
      <c r="E111" s="17">
        <v>54</v>
      </c>
      <c r="F111" s="89">
        <v>1</v>
      </c>
      <c r="G111" s="37">
        <v>24</v>
      </c>
      <c r="H111" s="18">
        <v>-0.24</v>
      </c>
      <c r="I111" s="79">
        <v>57</v>
      </c>
      <c r="J111" s="96">
        <v>-1</v>
      </c>
      <c r="K111" s="96">
        <v>-2</v>
      </c>
      <c r="L111" s="96">
        <v>0</v>
      </c>
      <c r="M111" s="96">
        <v>0</v>
      </c>
      <c r="N111" s="96">
        <v>0</v>
      </c>
      <c r="O111" s="86">
        <f t="shared" si="12"/>
        <v>0.6</v>
      </c>
      <c r="P111" s="88">
        <v>23.03</v>
      </c>
      <c r="Q111" s="18">
        <v>6</v>
      </c>
      <c r="R111" s="18">
        <v>14</v>
      </c>
      <c r="S111" s="79">
        <f t="shared" si="13"/>
        <v>10</v>
      </c>
      <c r="T111" s="18">
        <v>153</v>
      </c>
      <c r="U111" s="18">
        <v>165</v>
      </c>
      <c r="V111" s="18">
        <v>175</v>
      </c>
      <c r="W111" s="18">
        <v>148</v>
      </c>
      <c r="X111" s="18">
        <v>266</v>
      </c>
      <c r="Y111" s="18">
        <v>171</v>
      </c>
      <c r="Z111" s="18">
        <v>173</v>
      </c>
      <c r="AA111" s="18">
        <v>185</v>
      </c>
      <c r="AB111" s="18">
        <v>196</v>
      </c>
      <c r="AC111" s="18">
        <v>243</v>
      </c>
      <c r="AD111" s="97">
        <f t="shared" si="14"/>
        <v>187.5</v>
      </c>
      <c r="AE111" s="19" t="s">
        <v>20</v>
      </c>
      <c r="AF111" s="18">
        <v>2</v>
      </c>
      <c r="AG111" s="88">
        <v>0.02</v>
      </c>
      <c r="AH111" s="88">
        <v>2</v>
      </c>
      <c r="AI111" s="68">
        <v>2.59</v>
      </c>
      <c r="AJ111" s="69">
        <v>2.71</v>
      </c>
      <c r="AK111" s="69">
        <v>2.5299999999999998</v>
      </c>
      <c r="AL111" s="69">
        <v>1.42</v>
      </c>
      <c r="AM111" s="69">
        <v>2.71</v>
      </c>
      <c r="AN111" s="69">
        <v>2.59</v>
      </c>
      <c r="AO111" s="87">
        <f t="shared" si="18"/>
        <v>2.62</v>
      </c>
      <c r="AP111" s="87">
        <f t="shared" si="19"/>
        <v>2.65</v>
      </c>
      <c r="AQ111" s="109">
        <f t="shared" si="15"/>
        <v>2.6349999999999998</v>
      </c>
      <c r="AR111" s="18">
        <v>13.1</v>
      </c>
      <c r="AS111" s="18">
        <v>17.100000000000001</v>
      </c>
      <c r="AT111" s="18">
        <v>17.8</v>
      </c>
      <c r="AU111" s="112">
        <f t="shared" si="16"/>
        <v>17.8</v>
      </c>
      <c r="AV111" s="14">
        <v>47.934796224792798</v>
      </c>
      <c r="AW111" s="14">
        <v>63.0098717562392</v>
      </c>
      <c r="AX111" s="14">
        <v>58.451339472639098</v>
      </c>
      <c r="AY111" s="14">
        <v>63.121012970051702</v>
      </c>
      <c r="AZ111" s="88">
        <v>20.34</v>
      </c>
      <c r="BA111" s="18">
        <v>21.2</v>
      </c>
      <c r="BB111" s="18">
        <v>23.4</v>
      </c>
      <c r="BC111" s="18">
        <v>26.6</v>
      </c>
      <c r="BD111" s="79">
        <f t="shared" si="17"/>
        <v>26.6</v>
      </c>
      <c r="BE111" s="79">
        <v>32.880000000000003</v>
      </c>
      <c r="BF111" s="22">
        <v>0</v>
      </c>
      <c r="BG111" s="34">
        <v>999</v>
      </c>
    </row>
    <row r="112" spans="1:59">
      <c r="A112" s="25" t="s">
        <v>108</v>
      </c>
      <c r="B112" s="17">
        <v>1</v>
      </c>
      <c r="C112" s="95">
        <v>78.758904109589039</v>
      </c>
      <c r="D112" s="17">
        <v>150</v>
      </c>
      <c r="E112" s="17">
        <v>59</v>
      </c>
      <c r="F112" s="89">
        <v>0</v>
      </c>
      <c r="G112" s="37">
        <v>22</v>
      </c>
      <c r="H112" s="18">
        <v>-0.12000000000000001</v>
      </c>
      <c r="I112" s="79">
        <v>47</v>
      </c>
      <c r="J112" s="96">
        <v>0</v>
      </c>
      <c r="K112" s="96">
        <v>3</v>
      </c>
      <c r="L112" s="96">
        <v>-1</v>
      </c>
      <c r="M112" s="96">
        <v>-2</v>
      </c>
      <c r="N112" s="96">
        <v>-3</v>
      </c>
      <c r="O112" s="86">
        <f t="shared" si="12"/>
        <v>1.8</v>
      </c>
      <c r="P112" s="88">
        <v>21.87</v>
      </c>
      <c r="Q112" s="18">
        <v>10</v>
      </c>
      <c r="R112" s="18">
        <v>44</v>
      </c>
      <c r="S112" s="79">
        <f t="shared" si="13"/>
        <v>27</v>
      </c>
      <c r="T112" s="18">
        <v>263</v>
      </c>
      <c r="U112" s="18">
        <v>188</v>
      </c>
      <c r="V112" s="18">
        <v>206</v>
      </c>
      <c r="W112" s="18">
        <v>189</v>
      </c>
      <c r="X112" s="18">
        <v>208</v>
      </c>
      <c r="Y112" s="18">
        <v>188</v>
      </c>
      <c r="Z112" s="18">
        <v>212</v>
      </c>
      <c r="AA112" s="18">
        <v>195</v>
      </c>
      <c r="AB112" s="18">
        <v>210</v>
      </c>
      <c r="AC112" s="18">
        <v>192</v>
      </c>
      <c r="AD112" s="97">
        <f t="shared" si="14"/>
        <v>205.1</v>
      </c>
      <c r="AE112" s="19" t="s">
        <v>21</v>
      </c>
      <c r="AF112" s="18">
        <v>4</v>
      </c>
      <c r="AG112" s="88">
        <v>7.0000000000000007E-2</v>
      </c>
      <c r="AH112" s="88">
        <v>3</v>
      </c>
      <c r="AI112" s="68">
        <v>2.83</v>
      </c>
      <c r="AJ112" s="69">
        <v>2.71</v>
      </c>
      <c r="AK112" s="69">
        <v>2.2999999999999998</v>
      </c>
      <c r="AL112" s="69">
        <v>1.42</v>
      </c>
      <c r="AM112" s="69">
        <v>1.89</v>
      </c>
      <c r="AN112" s="69">
        <v>1.95</v>
      </c>
      <c r="AO112" s="87">
        <f t="shared" si="18"/>
        <v>2.5049999999999999</v>
      </c>
      <c r="AP112" s="87">
        <f t="shared" si="19"/>
        <v>1.92</v>
      </c>
      <c r="AQ112" s="109">
        <f t="shared" si="15"/>
        <v>2.2124999999999999</v>
      </c>
      <c r="AR112" s="18">
        <v>10.6</v>
      </c>
      <c r="AS112" s="18">
        <v>11.9</v>
      </c>
      <c r="AT112" s="18">
        <v>11.4</v>
      </c>
      <c r="AU112" s="112">
        <f t="shared" si="16"/>
        <v>11.9</v>
      </c>
      <c r="AV112" s="14">
        <v>42.190174269580801</v>
      </c>
      <c r="AW112" s="14">
        <v>41.066966062502097</v>
      </c>
      <c r="AX112" s="14">
        <v>53.203488997254297</v>
      </c>
      <c r="AY112" s="14">
        <v>52.831093094907501</v>
      </c>
      <c r="AZ112" s="88">
        <v>63</v>
      </c>
      <c r="BA112" s="18">
        <v>15.8</v>
      </c>
      <c r="BB112" s="18">
        <v>15.4</v>
      </c>
      <c r="BC112" s="18">
        <v>14.3</v>
      </c>
      <c r="BD112" s="79">
        <f t="shared" si="17"/>
        <v>15.8</v>
      </c>
      <c r="BE112" s="79">
        <v>33.81</v>
      </c>
      <c r="BF112" s="18">
        <f>((58/30)-1)*25</f>
        <v>23.333333333333332</v>
      </c>
      <c r="BG112" s="22">
        <v>1</v>
      </c>
    </row>
    <row r="113" spans="1:59">
      <c r="A113" s="25" t="s">
        <v>109</v>
      </c>
      <c r="B113" s="17">
        <v>1</v>
      </c>
      <c r="C113" s="95">
        <v>70.128767123287673</v>
      </c>
      <c r="D113" s="17">
        <v>172</v>
      </c>
      <c r="E113" s="17">
        <v>80</v>
      </c>
      <c r="F113" s="89">
        <v>1</v>
      </c>
      <c r="G113" s="37">
        <v>24</v>
      </c>
      <c r="H113" s="18">
        <v>-0.06</v>
      </c>
      <c r="I113" s="79">
        <v>60</v>
      </c>
      <c r="J113" s="96">
        <v>0</v>
      </c>
      <c r="K113" s="96">
        <v>-4</v>
      </c>
      <c r="L113" s="96">
        <v>-5</v>
      </c>
      <c r="M113" s="96">
        <v>-3</v>
      </c>
      <c r="N113" s="96">
        <v>-1</v>
      </c>
      <c r="O113" s="86">
        <f t="shared" si="12"/>
        <v>2.6</v>
      </c>
      <c r="P113" s="88">
        <v>19.5</v>
      </c>
      <c r="Q113" s="18">
        <v>4</v>
      </c>
      <c r="R113" s="18">
        <v>7</v>
      </c>
      <c r="S113" s="79">
        <f t="shared" si="13"/>
        <v>5.5</v>
      </c>
      <c r="T113" s="18">
        <v>186</v>
      </c>
      <c r="U113" s="18">
        <v>187</v>
      </c>
      <c r="V113" s="18">
        <v>202</v>
      </c>
      <c r="W113" s="18">
        <v>196</v>
      </c>
      <c r="X113" s="18">
        <v>180</v>
      </c>
      <c r="Y113" s="18">
        <v>184</v>
      </c>
      <c r="Z113" s="18">
        <v>175</v>
      </c>
      <c r="AA113" s="18">
        <v>204</v>
      </c>
      <c r="AB113" s="18">
        <v>158</v>
      </c>
      <c r="AC113" s="18">
        <v>241</v>
      </c>
      <c r="AD113" s="97">
        <f t="shared" si="14"/>
        <v>191.3</v>
      </c>
      <c r="AE113" s="19" t="s">
        <v>20</v>
      </c>
      <c r="AF113" s="18">
        <v>2</v>
      </c>
      <c r="AG113" s="88">
        <v>0.02</v>
      </c>
      <c r="AH113" s="88">
        <v>3</v>
      </c>
      <c r="AI113" s="68">
        <v>3.41</v>
      </c>
      <c r="AJ113" s="69">
        <v>3.18</v>
      </c>
      <c r="AK113" s="69">
        <v>2.36</v>
      </c>
      <c r="AL113" s="69">
        <v>1.1299999999999999</v>
      </c>
      <c r="AM113" s="69">
        <v>1.24</v>
      </c>
      <c r="AN113" s="69">
        <v>1.36</v>
      </c>
      <c r="AO113" s="87">
        <f t="shared" si="18"/>
        <v>2.77</v>
      </c>
      <c r="AP113" s="87">
        <f t="shared" si="19"/>
        <v>1.3</v>
      </c>
      <c r="AQ113" s="109">
        <f t="shared" si="15"/>
        <v>2.0350000000000001</v>
      </c>
      <c r="AR113" s="18">
        <v>7.2</v>
      </c>
      <c r="AS113" s="18">
        <v>13.8</v>
      </c>
      <c r="AT113" s="18">
        <v>15.8</v>
      </c>
      <c r="AU113" s="112">
        <f t="shared" si="16"/>
        <v>15.8</v>
      </c>
      <c r="AV113" s="14">
        <v>29.041935792128701</v>
      </c>
      <c r="AW113" s="14">
        <v>37.423991957642102</v>
      </c>
      <c r="AX113" s="14">
        <v>40.258298058530499</v>
      </c>
      <c r="AY113" s="14">
        <v>46.300379801313099</v>
      </c>
      <c r="AZ113" s="88">
        <v>18.059999999999999</v>
      </c>
      <c r="BA113" s="18">
        <v>29.7</v>
      </c>
      <c r="BB113" s="18">
        <v>32.299999999999997</v>
      </c>
      <c r="BC113" s="18">
        <v>33.5</v>
      </c>
      <c r="BD113" s="79">
        <f t="shared" si="17"/>
        <v>33.5</v>
      </c>
      <c r="BE113" s="79">
        <v>78</v>
      </c>
      <c r="BF113" s="22">
        <v>7.5</v>
      </c>
      <c r="BG113" s="22">
        <v>0</v>
      </c>
    </row>
    <row r="114" spans="1:59">
      <c r="A114" s="25" t="s">
        <v>110</v>
      </c>
      <c r="B114" s="17">
        <v>0</v>
      </c>
      <c r="C114" s="95">
        <v>84.178082191780817</v>
      </c>
      <c r="D114" s="17">
        <v>170</v>
      </c>
      <c r="E114" s="17">
        <v>73</v>
      </c>
      <c r="F114" s="89">
        <v>0</v>
      </c>
      <c r="G114" s="37">
        <v>21</v>
      </c>
      <c r="H114" s="18">
        <v>0.14000000000000001</v>
      </c>
      <c r="I114" s="79">
        <v>58</v>
      </c>
      <c r="J114" s="96">
        <v>-1</v>
      </c>
      <c r="K114" s="96">
        <v>-2</v>
      </c>
      <c r="L114" s="96">
        <v>2</v>
      </c>
      <c r="M114" s="96">
        <v>0</v>
      </c>
      <c r="N114" s="96">
        <v>-5</v>
      </c>
      <c r="O114" s="86">
        <f t="shared" si="12"/>
        <v>2</v>
      </c>
      <c r="P114" s="88">
        <v>32.450000000000003</v>
      </c>
      <c r="Q114" s="18">
        <v>12</v>
      </c>
      <c r="R114" s="18">
        <v>27</v>
      </c>
      <c r="S114" s="79">
        <f t="shared" si="13"/>
        <v>19.5</v>
      </c>
      <c r="T114" s="18">
        <v>171</v>
      </c>
      <c r="U114" s="18">
        <v>165</v>
      </c>
      <c r="V114" s="18">
        <v>159</v>
      </c>
      <c r="W114" s="18">
        <v>174</v>
      </c>
      <c r="X114" s="18">
        <v>182</v>
      </c>
      <c r="Y114" s="18">
        <v>195</v>
      </c>
      <c r="Z114" s="18">
        <v>184</v>
      </c>
      <c r="AA114" s="18">
        <v>159</v>
      </c>
      <c r="AB114" s="18">
        <v>169</v>
      </c>
      <c r="AC114" s="18">
        <v>169</v>
      </c>
      <c r="AD114" s="97">
        <f t="shared" si="14"/>
        <v>172.7</v>
      </c>
      <c r="AE114" s="19" t="s">
        <v>19</v>
      </c>
      <c r="AF114" s="18">
        <v>3</v>
      </c>
      <c r="AG114" s="88">
        <v>0.04</v>
      </c>
      <c r="AH114" s="88">
        <v>5</v>
      </c>
      <c r="AI114" s="68">
        <v>1.54</v>
      </c>
      <c r="AJ114" s="69">
        <v>1.89</v>
      </c>
      <c r="AK114" s="69">
        <v>2.12</v>
      </c>
      <c r="AL114" s="69">
        <v>1.3</v>
      </c>
      <c r="AM114" s="69">
        <v>1.42</v>
      </c>
      <c r="AN114" s="69">
        <v>1.36</v>
      </c>
      <c r="AO114" s="87">
        <f t="shared" si="18"/>
        <v>2.0049999999999999</v>
      </c>
      <c r="AP114" s="87">
        <f t="shared" si="19"/>
        <v>1.3900000000000001</v>
      </c>
      <c r="AQ114" s="109">
        <f t="shared" si="15"/>
        <v>1.6975</v>
      </c>
      <c r="AR114" s="18">
        <v>7.8</v>
      </c>
      <c r="AS114" s="18">
        <v>15.6</v>
      </c>
      <c r="AT114" s="18">
        <v>19.2</v>
      </c>
      <c r="AU114" s="112">
        <f t="shared" si="16"/>
        <v>19.2</v>
      </c>
      <c r="AV114" s="8">
        <v>999</v>
      </c>
      <c r="AW114" s="131">
        <v>999</v>
      </c>
      <c r="AX114" s="131">
        <v>999</v>
      </c>
      <c r="AY114" s="131">
        <v>999</v>
      </c>
      <c r="AZ114" s="88">
        <v>67.39</v>
      </c>
      <c r="BA114" s="18">
        <v>30.4</v>
      </c>
      <c r="BB114" s="18">
        <v>31.8</v>
      </c>
      <c r="BC114" s="18">
        <v>27.8</v>
      </c>
      <c r="BD114" s="79">
        <f t="shared" si="17"/>
        <v>31.8</v>
      </c>
      <c r="BE114" s="79">
        <v>53.53</v>
      </c>
      <c r="BF114" s="18">
        <f>((55/30)-1)*25</f>
        <v>20.833333333333332</v>
      </c>
      <c r="BG114" s="22">
        <v>1</v>
      </c>
    </row>
    <row r="115" spans="1:59">
      <c r="A115" s="25" t="s">
        <v>111</v>
      </c>
      <c r="B115" s="17">
        <v>0</v>
      </c>
      <c r="C115" s="95">
        <v>83.819178082191783</v>
      </c>
      <c r="D115" s="17">
        <v>170</v>
      </c>
      <c r="E115" s="17">
        <v>67</v>
      </c>
      <c r="F115" s="89">
        <v>0</v>
      </c>
      <c r="G115" s="37">
        <v>19</v>
      </c>
      <c r="H115" s="18">
        <v>0.14000000000000001</v>
      </c>
      <c r="I115" s="79">
        <v>57</v>
      </c>
      <c r="J115" s="96">
        <v>-3</v>
      </c>
      <c r="K115" s="96">
        <v>-2</v>
      </c>
      <c r="L115" s="96">
        <v>-6</v>
      </c>
      <c r="M115" s="96">
        <v>-4</v>
      </c>
      <c r="N115" s="96">
        <v>-4</v>
      </c>
      <c r="O115" s="86">
        <f t="shared" si="12"/>
        <v>3.8</v>
      </c>
      <c r="P115" s="88">
        <v>22</v>
      </c>
      <c r="Q115" s="18">
        <v>13</v>
      </c>
      <c r="R115" s="18">
        <v>16</v>
      </c>
      <c r="S115" s="79">
        <f t="shared" si="13"/>
        <v>14.5</v>
      </c>
      <c r="T115" s="18">
        <v>199</v>
      </c>
      <c r="U115" s="18">
        <v>227</v>
      </c>
      <c r="V115" s="18">
        <v>275</v>
      </c>
      <c r="W115" s="18">
        <v>241</v>
      </c>
      <c r="X115" s="18">
        <v>204</v>
      </c>
      <c r="Y115" s="18">
        <v>224</v>
      </c>
      <c r="Z115" s="18">
        <v>164</v>
      </c>
      <c r="AA115" s="18">
        <v>238</v>
      </c>
      <c r="AB115" s="18">
        <v>199</v>
      </c>
      <c r="AC115" s="18">
        <v>198</v>
      </c>
      <c r="AD115" s="97">
        <f t="shared" si="14"/>
        <v>216.9</v>
      </c>
      <c r="AE115" s="19" t="s">
        <v>19</v>
      </c>
      <c r="AF115" s="18">
        <v>3</v>
      </c>
      <c r="AG115" s="88">
        <v>0.04</v>
      </c>
      <c r="AH115" s="88">
        <v>6</v>
      </c>
      <c r="AI115" s="68">
        <v>1.95</v>
      </c>
      <c r="AJ115" s="69">
        <v>2.48</v>
      </c>
      <c r="AK115" s="69">
        <v>3.3</v>
      </c>
      <c r="AL115" s="69">
        <v>2.94</v>
      </c>
      <c r="AM115" s="69">
        <v>1.71</v>
      </c>
      <c r="AN115" s="69">
        <v>0.72</v>
      </c>
      <c r="AO115" s="87">
        <f t="shared" si="18"/>
        <v>2.8899999999999997</v>
      </c>
      <c r="AP115" s="87">
        <f t="shared" si="19"/>
        <v>1.2149999999999999</v>
      </c>
      <c r="AQ115" s="109">
        <f t="shared" si="15"/>
        <v>2.0524999999999998</v>
      </c>
      <c r="AR115" s="18">
        <v>9.4</v>
      </c>
      <c r="AS115" s="18">
        <v>13.5</v>
      </c>
      <c r="AT115" s="18">
        <v>15.2</v>
      </c>
      <c r="AU115" s="112">
        <f t="shared" si="16"/>
        <v>15.2</v>
      </c>
      <c r="AV115" s="14">
        <v>31.700416212277698</v>
      </c>
      <c r="AW115" s="14">
        <v>33.407843856949398</v>
      </c>
      <c r="AX115" s="14">
        <v>33.575948030803502</v>
      </c>
      <c r="AY115" s="14">
        <v>33.910736196740402</v>
      </c>
      <c r="AZ115" s="88">
        <v>48.53</v>
      </c>
      <c r="BA115" s="18">
        <v>28.8</v>
      </c>
      <c r="BB115" s="18">
        <v>21.5</v>
      </c>
      <c r="BC115" s="18">
        <v>20.9</v>
      </c>
      <c r="BD115" s="79">
        <f t="shared" si="17"/>
        <v>28.8</v>
      </c>
      <c r="BE115" s="79">
        <v>33.590000000000003</v>
      </c>
      <c r="BF115" s="22">
        <v>15</v>
      </c>
      <c r="BG115" s="22">
        <v>0</v>
      </c>
    </row>
    <row r="116" spans="1:59">
      <c r="A116" s="25" t="s">
        <v>112</v>
      </c>
      <c r="B116" s="17">
        <v>1</v>
      </c>
      <c r="C116" s="95">
        <v>75.901369863013699</v>
      </c>
      <c r="D116" s="17">
        <v>158</v>
      </c>
      <c r="E116" s="17">
        <v>64</v>
      </c>
      <c r="F116" s="89">
        <v>0</v>
      </c>
      <c r="G116" s="37">
        <v>22</v>
      </c>
      <c r="H116" s="18">
        <v>-0.04</v>
      </c>
      <c r="I116" s="79">
        <v>46</v>
      </c>
      <c r="J116" s="96">
        <v>2</v>
      </c>
      <c r="K116" s="96">
        <v>6</v>
      </c>
      <c r="L116" s="96">
        <v>2</v>
      </c>
      <c r="M116" s="96">
        <v>-3</v>
      </c>
      <c r="N116" s="96">
        <v>-4</v>
      </c>
      <c r="O116" s="86">
        <f t="shared" si="12"/>
        <v>3.4</v>
      </c>
      <c r="P116" s="88">
        <v>30.69</v>
      </c>
      <c r="Q116" s="18">
        <v>15</v>
      </c>
      <c r="R116" s="18">
        <v>33</v>
      </c>
      <c r="S116" s="79">
        <f t="shared" si="13"/>
        <v>24</v>
      </c>
      <c r="T116" s="18">
        <v>262</v>
      </c>
      <c r="U116" s="18">
        <v>251</v>
      </c>
      <c r="V116" s="18">
        <v>250</v>
      </c>
      <c r="W116" s="18">
        <v>284</v>
      </c>
      <c r="X116" s="18">
        <v>225</v>
      </c>
      <c r="Y116" s="18">
        <v>246</v>
      </c>
      <c r="Z116" s="18">
        <v>286</v>
      </c>
      <c r="AA116" s="18">
        <v>272</v>
      </c>
      <c r="AB116" s="18">
        <v>250</v>
      </c>
      <c r="AC116" s="18">
        <v>254</v>
      </c>
      <c r="AD116" s="97">
        <f t="shared" si="14"/>
        <v>258</v>
      </c>
      <c r="AE116" s="19" t="s">
        <v>21</v>
      </c>
      <c r="AF116" s="18">
        <v>4</v>
      </c>
      <c r="AG116" s="88">
        <v>7.0000000000000007E-2</v>
      </c>
      <c r="AH116" s="88">
        <v>3</v>
      </c>
      <c r="AI116" s="68">
        <v>2.65</v>
      </c>
      <c r="AJ116" s="69">
        <v>2.5299999999999998</v>
      </c>
      <c r="AK116" s="69">
        <v>2.12</v>
      </c>
      <c r="AL116" s="69">
        <v>1.89</v>
      </c>
      <c r="AM116" s="69">
        <v>2.1800000000000002</v>
      </c>
      <c r="AN116" s="69">
        <v>2.59</v>
      </c>
      <c r="AO116" s="87">
        <f t="shared" si="18"/>
        <v>2.3250000000000002</v>
      </c>
      <c r="AP116" s="87">
        <f t="shared" si="19"/>
        <v>2.3849999999999998</v>
      </c>
      <c r="AQ116" s="109">
        <f t="shared" si="15"/>
        <v>2.355</v>
      </c>
      <c r="AR116" s="18">
        <v>8.1999999999999993</v>
      </c>
      <c r="AS116" s="18">
        <v>8.3000000000000007</v>
      </c>
      <c r="AT116" s="18">
        <v>8.5</v>
      </c>
      <c r="AU116" s="112">
        <f t="shared" si="16"/>
        <v>8.5</v>
      </c>
      <c r="AV116" s="14">
        <v>61.172691597690601</v>
      </c>
      <c r="AW116" s="14">
        <v>62.8778324349841</v>
      </c>
      <c r="AX116" s="14">
        <v>86.762001864130298</v>
      </c>
      <c r="AY116" s="14">
        <v>96.250309690113099</v>
      </c>
      <c r="AZ116" s="88">
        <v>48.22</v>
      </c>
      <c r="BA116" s="18">
        <v>12.2</v>
      </c>
      <c r="BB116" s="18">
        <v>13.2</v>
      </c>
      <c r="BC116" s="18">
        <v>12.6</v>
      </c>
      <c r="BD116" s="79">
        <f t="shared" si="17"/>
        <v>13.2</v>
      </c>
      <c r="BE116" s="79">
        <v>42.4</v>
      </c>
      <c r="BF116" s="18">
        <f>((31/30)-1)*25</f>
        <v>0.83333333333333592</v>
      </c>
      <c r="BG116" s="22">
        <v>0</v>
      </c>
    </row>
    <row r="117" spans="1:59">
      <c r="A117" s="25" t="s">
        <v>113</v>
      </c>
      <c r="B117" s="17">
        <v>0</v>
      </c>
      <c r="C117" s="95">
        <v>39.775342465753425</v>
      </c>
      <c r="D117" s="17">
        <v>168</v>
      </c>
      <c r="E117" s="17">
        <v>61</v>
      </c>
      <c r="F117" s="89">
        <v>0</v>
      </c>
      <c r="G117" s="37">
        <v>22</v>
      </c>
      <c r="H117" s="18">
        <v>-0.06</v>
      </c>
      <c r="I117" s="79">
        <v>60</v>
      </c>
      <c r="J117" s="96">
        <v>-2</v>
      </c>
      <c r="K117" s="96">
        <v>0</v>
      </c>
      <c r="L117" s="96">
        <v>-4</v>
      </c>
      <c r="M117" s="96">
        <v>-2</v>
      </c>
      <c r="N117" s="96">
        <v>-1</v>
      </c>
      <c r="O117" s="86">
        <f t="shared" si="12"/>
        <v>1.8</v>
      </c>
      <c r="P117" s="88">
        <v>14.47</v>
      </c>
      <c r="Q117" s="18">
        <v>7</v>
      </c>
      <c r="R117" s="18">
        <v>10</v>
      </c>
      <c r="S117" s="79">
        <f t="shared" si="13"/>
        <v>8.5</v>
      </c>
      <c r="T117" s="18">
        <v>242</v>
      </c>
      <c r="U117" s="18">
        <v>193</v>
      </c>
      <c r="V117" s="18">
        <v>267</v>
      </c>
      <c r="W117" s="18">
        <v>206</v>
      </c>
      <c r="X117" s="18">
        <v>191</v>
      </c>
      <c r="Y117" s="18">
        <v>196</v>
      </c>
      <c r="Z117" s="18">
        <v>163</v>
      </c>
      <c r="AA117" s="18">
        <v>173</v>
      </c>
      <c r="AB117" s="18">
        <v>189</v>
      </c>
      <c r="AC117" s="18">
        <v>187</v>
      </c>
      <c r="AD117" s="97">
        <f t="shared" si="14"/>
        <v>200.7</v>
      </c>
      <c r="AE117" s="19" t="s">
        <v>20</v>
      </c>
      <c r="AF117" s="18">
        <v>2</v>
      </c>
      <c r="AG117" s="88">
        <v>0.02</v>
      </c>
      <c r="AH117" s="88">
        <v>2</v>
      </c>
      <c r="AI117" s="68">
        <v>1.89</v>
      </c>
      <c r="AJ117" s="69">
        <v>2.5299999999999998</v>
      </c>
      <c r="AK117" s="69">
        <v>2.65</v>
      </c>
      <c r="AL117" s="69">
        <v>2.89</v>
      </c>
      <c r="AM117" s="69">
        <v>2.77</v>
      </c>
      <c r="AN117" s="69">
        <v>2.5299999999999998</v>
      </c>
      <c r="AO117" s="87">
        <f t="shared" si="18"/>
        <v>2.59</v>
      </c>
      <c r="AP117" s="87">
        <f t="shared" si="19"/>
        <v>2.65</v>
      </c>
      <c r="AQ117" s="109">
        <f t="shared" si="15"/>
        <v>2.62</v>
      </c>
      <c r="AR117" s="18">
        <v>19.100000000000001</v>
      </c>
      <c r="AS117" s="18">
        <v>22.9</v>
      </c>
      <c r="AT117" s="18">
        <v>24.5</v>
      </c>
      <c r="AU117" s="112">
        <f t="shared" si="16"/>
        <v>24.5</v>
      </c>
      <c r="AV117" s="8">
        <v>999</v>
      </c>
      <c r="AW117" s="131">
        <v>999</v>
      </c>
      <c r="AX117" s="131">
        <v>999</v>
      </c>
      <c r="AY117" s="131">
        <v>999</v>
      </c>
      <c r="AZ117" s="88">
        <v>18</v>
      </c>
      <c r="BA117" s="18">
        <v>47.8</v>
      </c>
      <c r="BB117" s="18">
        <v>47.1</v>
      </c>
      <c r="BC117" s="18">
        <v>37.9</v>
      </c>
      <c r="BD117" s="79">
        <f t="shared" si="17"/>
        <v>47.8</v>
      </c>
      <c r="BE117" s="79">
        <v>21.3</v>
      </c>
      <c r="BF117" s="22">
        <v>0</v>
      </c>
      <c r="BG117" s="34">
        <v>999</v>
      </c>
    </row>
    <row r="118" spans="1:59">
      <c r="A118" s="25" t="s">
        <v>114</v>
      </c>
      <c r="B118" s="17">
        <v>0</v>
      </c>
      <c r="C118" s="95">
        <v>36.391780821917806</v>
      </c>
      <c r="D118" s="17">
        <v>188</v>
      </c>
      <c r="E118" s="17">
        <v>81</v>
      </c>
      <c r="F118" s="89">
        <v>1</v>
      </c>
      <c r="G118" s="37">
        <v>23</v>
      </c>
      <c r="H118" s="18">
        <v>-0.16</v>
      </c>
      <c r="I118" s="79">
        <v>63</v>
      </c>
      <c r="J118" s="96">
        <v>-1</v>
      </c>
      <c r="K118" s="96">
        <v>0</v>
      </c>
      <c r="L118" s="96">
        <v>-2</v>
      </c>
      <c r="M118" s="96">
        <v>-6</v>
      </c>
      <c r="N118" s="96">
        <v>-4</v>
      </c>
      <c r="O118" s="86">
        <f t="shared" si="12"/>
        <v>2.6</v>
      </c>
      <c r="P118" s="88">
        <v>17.16</v>
      </c>
      <c r="Q118" s="18">
        <v>3</v>
      </c>
      <c r="R118" s="18">
        <v>11</v>
      </c>
      <c r="S118" s="79">
        <f t="shared" si="13"/>
        <v>7</v>
      </c>
      <c r="T118" s="18">
        <v>170</v>
      </c>
      <c r="U118" s="18">
        <v>160</v>
      </c>
      <c r="V118" s="18">
        <v>170</v>
      </c>
      <c r="W118" s="18">
        <v>156</v>
      </c>
      <c r="X118" s="18">
        <v>176</v>
      </c>
      <c r="Y118" s="18">
        <v>165</v>
      </c>
      <c r="Z118" s="18">
        <v>168</v>
      </c>
      <c r="AA118" s="18">
        <v>175</v>
      </c>
      <c r="AB118" s="18">
        <v>172</v>
      </c>
      <c r="AC118" s="18">
        <v>163</v>
      </c>
      <c r="AD118" s="97">
        <f t="shared" si="14"/>
        <v>167.5</v>
      </c>
      <c r="AE118" s="19" t="s">
        <v>19</v>
      </c>
      <c r="AF118" s="18">
        <v>3</v>
      </c>
      <c r="AG118" s="88">
        <v>0.04</v>
      </c>
      <c r="AH118" s="88">
        <v>3</v>
      </c>
      <c r="AI118" s="68">
        <v>1.83</v>
      </c>
      <c r="AJ118" s="69">
        <v>2.12</v>
      </c>
      <c r="AK118" s="69">
        <v>2.0699999999999998</v>
      </c>
      <c r="AL118" s="69">
        <v>1.77</v>
      </c>
      <c r="AM118" s="69">
        <v>1.77</v>
      </c>
      <c r="AN118" s="69">
        <v>1.89</v>
      </c>
      <c r="AO118" s="87">
        <f t="shared" si="18"/>
        <v>2.0949999999999998</v>
      </c>
      <c r="AP118" s="87">
        <f t="shared" si="19"/>
        <v>1.83</v>
      </c>
      <c r="AQ118" s="109">
        <f t="shared" si="15"/>
        <v>1.9624999999999999</v>
      </c>
      <c r="AR118" s="18">
        <v>26</v>
      </c>
      <c r="AS118" s="18">
        <v>26</v>
      </c>
      <c r="AT118" s="18">
        <v>24.3</v>
      </c>
      <c r="AU118" s="112">
        <f t="shared" si="16"/>
        <v>26</v>
      </c>
      <c r="AV118" s="14">
        <v>40.258105896135604</v>
      </c>
      <c r="AW118" s="14">
        <v>38.863159178681201</v>
      </c>
      <c r="AX118" s="14">
        <v>49.957508629805801</v>
      </c>
      <c r="AY118" s="14">
        <v>50.628055493976397</v>
      </c>
      <c r="AZ118" s="88">
        <v>13.78</v>
      </c>
      <c r="BA118" s="18">
        <v>38.4</v>
      </c>
      <c r="BB118" s="18">
        <v>37.6</v>
      </c>
      <c r="BC118" s="18">
        <v>38.299999999999997</v>
      </c>
      <c r="BD118" s="79">
        <f t="shared" si="17"/>
        <v>38.4</v>
      </c>
      <c r="BE118" s="79">
        <v>20.6</v>
      </c>
      <c r="BF118" s="18">
        <f>((31/30)-1)*25</f>
        <v>0.83333333333333592</v>
      </c>
      <c r="BG118" s="34">
        <v>999</v>
      </c>
    </row>
    <row r="119" spans="1:59">
      <c r="A119" s="25" t="s">
        <v>115</v>
      </c>
      <c r="B119" s="17">
        <v>0</v>
      </c>
      <c r="C119" s="95">
        <v>23.824657534246576</v>
      </c>
      <c r="D119" s="17">
        <v>182</v>
      </c>
      <c r="E119" s="17">
        <v>81</v>
      </c>
      <c r="F119" s="89">
        <v>0</v>
      </c>
      <c r="G119" s="37">
        <v>24</v>
      </c>
      <c r="H119" s="18">
        <v>-0.18</v>
      </c>
      <c r="I119" s="79">
        <v>60</v>
      </c>
      <c r="J119" s="96">
        <v>-1</v>
      </c>
      <c r="K119" s="96">
        <v>1</v>
      </c>
      <c r="L119" s="96">
        <v>0</v>
      </c>
      <c r="M119" s="96">
        <v>-3</v>
      </c>
      <c r="N119" s="96">
        <v>-1</v>
      </c>
      <c r="O119" s="86">
        <f t="shared" si="12"/>
        <v>1.2</v>
      </c>
      <c r="P119" s="88">
        <v>20.149999999999999</v>
      </c>
      <c r="Q119" s="18">
        <v>12</v>
      </c>
      <c r="R119" s="18">
        <v>1</v>
      </c>
      <c r="S119" s="79">
        <f t="shared" si="13"/>
        <v>6.5</v>
      </c>
      <c r="T119" s="18">
        <v>157</v>
      </c>
      <c r="U119" s="18">
        <v>196</v>
      </c>
      <c r="V119" s="18">
        <v>175</v>
      </c>
      <c r="W119" s="18">
        <v>181</v>
      </c>
      <c r="X119" s="18">
        <v>173</v>
      </c>
      <c r="Y119" s="18">
        <v>169</v>
      </c>
      <c r="Z119" s="18">
        <v>225</v>
      </c>
      <c r="AA119" s="18">
        <v>227</v>
      </c>
      <c r="AB119" s="18">
        <v>215</v>
      </c>
      <c r="AC119" s="18">
        <v>214</v>
      </c>
      <c r="AD119" s="97">
        <f t="shared" si="14"/>
        <v>193.2</v>
      </c>
      <c r="AE119" s="19" t="s">
        <v>19</v>
      </c>
      <c r="AF119" s="18">
        <v>3</v>
      </c>
      <c r="AG119" s="88">
        <v>0.04</v>
      </c>
      <c r="AH119" s="88">
        <v>3</v>
      </c>
      <c r="AI119" s="68">
        <v>1.01</v>
      </c>
      <c r="AJ119" s="69">
        <v>1.24</v>
      </c>
      <c r="AK119" s="69">
        <v>1.36</v>
      </c>
      <c r="AL119" s="69">
        <v>2.0099999999999998</v>
      </c>
      <c r="AM119" s="69">
        <v>1.77</v>
      </c>
      <c r="AN119" s="69">
        <v>1.48</v>
      </c>
      <c r="AO119" s="87">
        <f t="shared" si="18"/>
        <v>1.3</v>
      </c>
      <c r="AP119" s="87">
        <f t="shared" si="19"/>
        <v>1.625</v>
      </c>
      <c r="AQ119" s="109">
        <f t="shared" si="15"/>
        <v>1.4624999999999999</v>
      </c>
      <c r="AR119" s="18">
        <v>25.1</v>
      </c>
      <c r="AS119" s="18">
        <v>26.4</v>
      </c>
      <c r="AT119" s="18">
        <v>26.5</v>
      </c>
      <c r="AU119" s="112">
        <f t="shared" si="16"/>
        <v>26.5</v>
      </c>
      <c r="AV119" s="14">
        <v>57.7583064023787</v>
      </c>
      <c r="AW119" s="14">
        <v>57.985577708975299</v>
      </c>
      <c r="AX119" s="14">
        <v>60.478107979910298</v>
      </c>
      <c r="AY119" s="14">
        <v>66.761608881951503</v>
      </c>
      <c r="AZ119" s="88">
        <v>16.22</v>
      </c>
      <c r="BA119" s="18">
        <v>40.5</v>
      </c>
      <c r="BB119" s="18">
        <v>46</v>
      </c>
      <c r="BC119" s="18">
        <v>48</v>
      </c>
      <c r="BD119" s="79">
        <f t="shared" si="17"/>
        <v>48</v>
      </c>
      <c r="BE119" s="79">
        <v>22.88</v>
      </c>
      <c r="BF119" s="22">
        <v>0</v>
      </c>
      <c r="BG119" s="34">
        <v>999</v>
      </c>
    </row>
    <row r="120" spans="1:59">
      <c r="A120" s="25" t="s">
        <v>116</v>
      </c>
      <c r="B120" s="17">
        <v>0</v>
      </c>
      <c r="C120" s="95">
        <v>22.92876712328767</v>
      </c>
      <c r="D120" s="17">
        <v>175</v>
      </c>
      <c r="E120" s="17">
        <v>72</v>
      </c>
      <c r="F120" s="89">
        <v>0</v>
      </c>
      <c r="G120" s="37">
        <v>24</v>
      </c>
      <c r="H120" s="18">
        <v>-0.21999999999999997</v>
      </c>
      <c r="I120" s="79">
        <v>59</v>
      </c>
      <c r="J120" s="96">
        <v>2</v>
      </c>
      <c r="K120" s="96">
        <v>-6</v>
      </c>
      <c r="L120" s="96">
        <v>2</v>
      </c>
      <c r="M120" s="96">
        <v>0</v>
      </c>
      <c r="N120" s="96">
        <v>0</v>
      </c>
      <c r="O120" s="86">
        <f t="shared" si="12"/>
        <v>2</v>
      </c>
      <c r="P120" s="88">
        <v>19.809999999999999</v>
      </c>
      <c r="Q120" s="18">
        <v>13</v>
      </c>
      <c r="R120" s="18">
        <v>2</v>
      </c>
      <c r="S120" s="79">
        <f t="shared" si="13"/>
        <v>7.5</v>
      </c>
      <c r="T120" s="18">
        <v>243</v>
      </c>
      <c r="U120" s="18">
        <v>206</v>
      </c>
      <c r="V120" s="18">
        <v>187</v>
      </c>
      <c r="W120" s="18">
        <v>265</v>
      </c>
      <c r="X120" s="18">
        <v>263</v>
      </c>
      <c r="Y120" s="18">
        <v>176</v>
      </c>
      <c r="Z120" s="18">
        <v>208</v>
      </c>
      <c r="AA120" s="18">
        <v>156</v>
      </c>
      <c r="AB120" s="18">
        <v>268</v>
      </c>
      <c r="AC120" s="18">
        <v>186</v>
      </c>
      <c r="AD120" s="97">
        <f t="shared" si="14"/>
        <v>215.8</v>
      </c>
      <c r="AE120" s="19" t="s">
        <v>20</v>
      </c>
      <c r="AF120" s="18">
        <v>2</v>
      </c>
      <c r="AG120" s="88">
        <v>0.02</v>
      </c>
      <c r="AH120" s="88">
        <v>2</v>
      </c>
      <c r="AI120" s="68">
        <v>4</v>
      </c>
      <c r="AJ120" s="69">
        <v>1.77</v>
      </c>
      <c r="AK120" s="69">
        <v>2.48</v>
      </c>
      <c r="AL120" s="69">
        <v>2.89</v>
      </c>
      <c r="AM120" s="69">
        <v>2.89</v>
      </c>
      <c r="AN120" s="69">
        <v>3.47</v>
      </c>
      <c r="AO120" s="87">
        <f t="shared" si="18"/>
        <v>2.125</v>
      </c>
      <c r="AP120" s="87">
        <f t="shared" si="19"/>
        <v>3.18</v>
      </c>
      <c r="AQ120" s="109">
        <f t="shared" si="15"/>
        <v>2.6524999999999999</v>
      </c>
      <c r="AR120" s="18">
        <v>36.4</v>
      </c>
      <c r="AS120" s="18">
        <v>31.5</v>
      </c>
      <c r="AT120" s="18">
        <v>35.700000000000003</v>
      </c>
      <c r="AU120" s="112">
        <f t="shared" si="16"/>
        <v>36.4</v>
      </c>
      <c r="AV120" s="14">
        <v>43.412919755659999</v>
      </c>
      <c r="AW120" s="14">
        <v>37.298797796554503</v>
      </c>
      <c r="AX120" s="14">
        <v>46.068930911336601</v>
      </c>
      <c r="AY120" s="14">
        <v>46.092012370449297</v>
      </c>
      <c r="AZ120" s="88">
        <v>10.75</v>
      </c>
      <c r="BA120" s="18">
        <v>41.4</v>
      </c>
      <c r="BB120" s="18">
        <v>44.3</v>
      </c>
      <c r="BC120" s="18">
        <v>40.799999999999997</v>
      </c>
      <c r="BD120" s="79">
        <f t="shared" si="17"/>
        <v>44.3</v>
      </c>
      <c r="BE120" s="79">
        <v>22.31</v>
      </c>
      <c r="BF120" s="18">
        <f>((34/30)-1)*25</f>
        <v>3.3333333333333326</v>
      </c>
      <c r="BG120" s="34">
        <v>999</v>
      </c>
    </row>
    <row r="121" spans="1:59">
      <c r="A121" s="25" t="s">
        <v>117</v>
      </c>
      <c r="B121" s="17">
        <v>1</v>
      </c>
      <c r="C121" s="95">
        <v>23.734246575342464</v>
      </c>
      <c r="D121" s="17">
        <v>170</v>
      </c>
      <c r="E121" s="17">
        <v>84</v>
      </c>
      <c r="F121" s="89">
        <v>0</v>
      </c>
      <c r="G121" s="37">
        <v>23</v>
      </c>
      <c r="H121" s="18">
        <v>-0.16</v>
      </c>
      <c r="I121" s="79">
        <v>58</v>
      </c>
      <c r="J121" s="96">
        <v>4</v>
      </c>
      <c r="K121" s="96">
        <v>-2</v>
      </c>
      <c r="L121" s="96">
        <v>5</v>
      </c>
      <c r="M121" s="96">
        <v>3</v>
      </c>
      <c r="N121" s="96">
        <v>0</v>
      </c>
      <c r="O121" s="86">
        <f t="shared" si="12"/>
        <v>2.8</v>
      </c>
      <c r="P121" s="88">
        <v>18.91</v>
      </c>
      <c r="Q121" s="18">
        <v>5</v>
      </c>
      <c r="R121" s="18">
        <v>10</v>
      </c>
      <c r="S121" s="79">
        <f t="shared" si="13"/>
        <v>7.5</v>
      </c>
      <c r="T121" s="18">
        <v>283</v>
      </c>
      <c r="U121" s="18">
        <v>214</v>
      </c>
      <c r="V121" s="18">
        <v>237</v>
      </c>
      <c r="W121" s="18">
        <v>187</v>
      </c>
      <c r="X121" s="18">
        <v>186</v>
      </c>
      <c r="Y121" s="18">
        <v>245</v>
      </c>
      <c r="Z121" s="18">
        <v>185</v>
      </c>
      <c r="AA121" s="18">
        <v>213</v>
      </c>
      <c r="AB121" s="18">
        <v>177</v>
      </c>
      <c r="AC121" s="18">
        <v>199</v>
      </c>
      <c r="AD121" s="97">
        <f t="shared" si="14"/>
        <v>212.6</v>
      </c>
      <c r="AE121" s="19" t="s">
        <v>72</v>
      </c>
      <c r="AF121" s="18">
        <v>1</v>
      </c>
      <c r="AG121" s="88">
        <v>8.0000000000000002E-3</v>
      </c>
      <c r="AH121" s="88">
        <v>4</v>
      </c>
      <c r="AI121" s="68">
        <v>2.83</v>
      </c>
      <c r="AJ121" s="69">
        <v>2.0699999999999998</v>
      </c>
      <c r="AK121" s="69">
        <v>2.59</v>
      </c>
      <c r="AL121" s="69">
        <v>1.1299999999999999</v>
      </c>
      <c r="AM121" s="69">
        <v>1.89</v>
      </c>
      <c r="AN121" s="69">
        <v>1.19</v>
      </c>
      <c r="AO121" s="87">
        <f t="shared" si="18"/>
        <v>2.33</v>
      </c>
      <c r="AP121" s="87">
        <f t="shared" si="19"/>
        <v>1.54</v>
      </c>
      <c r="AQ121" s="109">
        <f t="shared" si="15"/>
        <v>1.9350000000000001</v>
      </c>
      <c r="AR121" s="18">
        <v>17.2</v>
      </c>
      <c r="AS121" s="18">
        <v>17.5</v>
      </c>
      <c r="AT121" s="18">
        <v>17.600000000000001</v>
      </c>
      <c r="AU121" s="112">
        <f t="shared" si="16"/>
        <v>17.600000000000001</v>
      </c>
      <c r="AV121" s="14">
        <v>65.963042409431694</v>
      </c>
      <c r="AW121" s="14">
        <v>59.695272460016703</v>
      </c>
      <c r="AX121" s="14">
        <v>65.012068800788498</v>
      </c>
      <c r="AY121" s="14">
        <v>71.621020026433996</v>
      </c>
      <c r="AZ121" s="88">
        <v>16.059999999999999</v>
      </c>
      <c r="BA121" s="18">
        <v>34.4</v>
      </c>
      <c r="BB121" s="18">
        <v>32.299999999999997</v>
      </c>
      <c r="BC121" s="18">
        <v>35.6</v>
      </c>
      <c r="BD121" s="79">
        <f t="shared" si="17"/>
        <v>35.6</v>
      </c>
      <c r="BE121" s="79">
        <v>25.66</v>
      </c>
      <c r="BF121" s="22">
        <v>2.5</v>
      </c>
      <c r="BG121" s="34">
        <v>999</v>
      </c>
    </row>
    <row r="122" spans="1:59">
      <c r="A122" s="25" t="s">
        <v>118</v>
      </c>
      <c r="B122" s="17">
        <v>0</v>
      </c>
      <c r="C122" s="95">
        <v>20.887671232876713</v>
      </c>
      <c r="D122" s="17">
        <v>173</v>
      </c>
      <c r="E122" s="17">
        <v>75</v>
      </c>
      <c r="F122" s="89">
        <v>0</v>
      </c>
      <c r="G122" s="37">
        <v>24</v>
      </c>
      <c r="H122" s="18">
        <v>-0.18</v>
      </c>
      <c r="I122" s="79">
        <v>57</v>
      </c>
      <c r="J122" s="96">
        <v>-4</v>
      </c>
      <c r="K122" s="96">
        <v>-5</v>
      </c>
      <c r="L122" s="96">
        <v>-2</v>
      </c>
      <c r="M122" s="96">
        <v>-4</v>
      </c>
      <c r="N122" s="96">
        <v>-7</v>
      </c>
      <c r="O122" s="86">
        <f t="shared" si="12"/>
        <v>4.4000000000000004</v>
      </c>
      <c r="P122" s="88">
        <v>21.46</v>
      </c>
      <c r="Q122" s="18">
        <v>11</v>
      </c>
      <c r="R122" s="18">
        <v>12</v>
      </c>
      <c r="S122" s="79">
        <f t="shared" si="13"/>
        <v>11.5</v>
      </c>
      <c r="T122" s="18">
        <v>181</v>
      </c>
      <c r="U122" s="18">
        <v>212</v>
      </c>
      <c r="V122" s="18">
        <v>190</v>
      </c>
      <c r="W122" s="18">
        <v>236</v>
      </c>
      <c r="X122" s="18">
        <v>197</v>
      </c>
      <c r="Y122" s="18">
        <v>162</v>
      </c>
      <c r="Z122" s="18">
        <v>157</v>
      </c>
      <c r="AA122" s="18">
        <v>198</v>
      </c>
      <c r="AB122" s="18">
        <v>155</v>
      </c>
      <c r="AC122" s="18">
        <v>153</v>
      </c>
      <c r="AD122" s="97">
        <f t="shared" si="14"/>
        <v>184.1</v>
      </c>
      <c r="AE122" s="19" t="s">
        <v>19</v>
      </c>
      <c r="AF122" s="18">
        <v>3</v>
      </c>
      <c r="AG122" s="88">
        <v>0.04</v>
      </c>
      <c r="AH122" s="88">
        <v>2</v>
      </c>
      <c r="AI122" s="68">
        <v>1.66</v>
      </c>
      <c r="AJ122" s="69">
        <v>1.42</v>
      </c>
      <c r="AK122" s="69">
        <v>1.77</v>
      </c>
      <c r="AL122" s="69">
        <v>2.42</v>
      </c>
      <c r="AM122" s="69">
        <v>1.89</v>
      </c>
      <c r="AN122" s="69">
        <v>2.42</v>
      </c>
      <c r="AO122" s="87">
        <f t="shared" si="18"/>
        <v>1.595</v>
      </c>
      <c r="AP122" s="87">
        <f t="shared" si="19"/>
        <v>2.1549999999999998</v>
      </c>
      <c r="AQ122" s="109">
        <f t="shared" si="15"/>
        <v>1.875</v>
      </c>
      <c r="AR122" s="18">
        <v>31.6</v>
      </c>
      <c r="AS122" s="18">
        <v>29.5</v>
      </c>
      <c r="AT122" s="18">
        <v>31.6</v>
      </c>
      <c r="AU122" s="112">
        <f t="shared" si="16"/>
        <v>31.6</v>
      </c>
      <c r="AV122" s="14">
        <v>88.649748786340396</v>
      </c>
      <c r="AW122" s="14">
        <v>101.41669986370199</v>
      </c>
      <c r="AX122" s="14">
        <v>132.947021912021</v>
      </c>
      <c r="AY122" s="14">
        <v>134.746734998931</v>
      </c>
      <c r="AZ122" s="88">
        <v>17.399999999999999</v>
      </c>
      <c r="BA122" s="18">
        <v>47.8</v>
      </c>
      <c r="BB122" s="18">
        <v>48.6</v>
      </c>
      <c r="BC122" s="18">
        <v>46.9</v>
      </c>
      <c r="BD122" s="79">
        <f t="shared" si="17"/>
        <v>48.6</v>
      </c>
      <c r="BE122" s="79">
        <v>27.87</v>
      </c>
      <c r="BF122" s="18">
        <f>((31/30)-1)*25</f>
        <v>0.83333333333333592</v>
      </c>
      <c r="BG122" s="34">
        <v>999</v>
      </c>
    </row>
    <row r="123" spans="1:59">
      <c r="A123" s="25" t="s">
        <v>119</v>
      </c>
      <c r="B123" s="17">
        <v>1</v>
      </c>
      <c r="C123" s="95">
        <v>29.624657534246577</v>
      </c>
      <c r="D123" s="17">
        <v>165</v>
      </c>
      <c r="E123" s="17">
        <v>59</v>
      </c>
      <c r="F123" s="89">
        <v>0</v>
      </c>
      <c r="G123" s="37">
        <v>24</v>
      </c>
      <c r="H123" s="18">
        <v>-0.12000000000000001</v>
      </c>
      <c r="I123" s="79">
        <v>64</v>
      </c>
      <c r="J123" s="96">
        <v>1</v>
      </c>
      <c r="K123" s="96">
        <v>3</v>
      </c>
      <c r="L123" s="96">
        <v>2</v>
      </c>
      <c r="M123" s="96">
        <v>0</v>
      </c>
      <c r="N123" s="96">
        <v>1</v>
      </c>
      <c r="O123" s="86">
        <f t="shared" si="12"/>
        <v>1.4</v>
      </c>
      <c r="P123" s="88">
        <v>18.64</v>
      </c>
      <c r="Q123" s="18">
        <v>6</v>
      </c>
      <c r="R123" s="18">
        <v>21</v>
      </c>
      <c r="S123" s="79">
        <f t="shared" si="13"/>
        <v>13.5</v>
      </c>
      <c r="T123" s="18">
        <v>163</v>
      </c>
      <c r="U123" s="18">
        <v>173</v>
      </c>
      <c r="V123" s="18">
        <v>203</v>
      </c>
      <c r="W123" s="18">
        <v>149</v>
      </c>
      <c r="X123" s="18">
        <v>205</v>
      </c>
      <c r="Y123" s="18">
        <v>168</v>
      </c>
      <c r="Z123" s="18">
        <v>170</v>
      </c>
      <c r="AA123" s="18">
        <v>175</v>
      </c>
      <c r="AB123" s="18">
        <v>197</v>
      </c>
      <c r="AC123" s="18">
        <v>169</v>
      </c>
      <c r="AD123" s="97">
        <f t="shared" si="14"/>
        <v>177.2</v>
      </c>
      <c r="AE123" s="19" t="s">
        <v>72</v>
      </c>
      <c r="AF123" s="18">
        <v>1</v>
      </c>
      <c r="AG123" s="88">
        <v>8.0000000000000002E-3</v>
      </c>
      <c r="AH123" s="88">
        <v>3</v>
      </c>
      <c r="AI123" s="68">
        <v>2.94</v>
      </c>
      <c r="AJ123" s="69">
        <v>2.77</v>
      </c>
      <c r="AK123" s="69">
        <v>2.65</v>
      </c>
      <c r="AL123" s="69">
        <v>2.77</v>
      </c>
      <c r="AM123" s="69">
        <v>2.89</v>
      </c>
      <c r="AN123" s="69">
        <v>2.71</v>
      </c>
      <c r="AO123" s="87">
        <f t="shared" si="18"/>
        <v>2.71</v>
      </c>
      <c r="AP123" s="87">
        <f t="shared" si="19"/>
        <v>2.8</v>
      </c>
      <c r="AQ123" s="109">
        <f t="shared" si="15"/>
        <v>2.7549999999999999</v>
      </c>
      <c r="AR123" s="18">
        <v>15</v>
      </c>
      <c r="AS123" s="18">
        <v>19.7</v>
      </c>
      <c r="AT123" s="18">
        <v>19.7</v>
      </c>
      <c r="AU123" s="112">
        <f t="shared" si="16"/>
        <v>19.7</v>
      </c>
      <c r="AV123" s="14">
        <v>53.425901981766003</v>
      </c>
      <c r="AW123" s="14">
        <v>62.608092938059997</v>
      </c>
      <c r="AX123" s="14">
        <v>91.289910416885306</v>
      </c>
      <c r="AY123" s="14">
        <v>92.544051919516704</v>
      </c>
      <c r="AZ123" s="88">
        <v>22.08</v>
      </c>
      <c r="BA123" s="18">
        <v>24.8</v>
      </c>
      <c r="BB123" s="18">
        <v>30.9</v>
      </c>
      <c r="BC123" s="18">
        <v>29.9</v>
      </c>
      <c r="BD123" s="79">
        <f t="shared" si="17"/>
        <v>30.9</v>
      </c>
      <c r="BE123" s="79">
        <v>28.69</v>
      </c>
      <c r="BF123" s="22">
        <v>2.5</v>
      </c>
      <c r="BG123" s="34">
        <v>999</v>
      </c>
    </row>
    <row r="124" spans="1:59">
      <c r="A124" s="25" t="s">
        <v>120</v>
      </c>
      <c r="B124" s="17">
        <v>1</v>
      </c>
      <c r="C124" s="95">
        <v>26.715068493150685</v>
      </c>
      <c r="D124" s="17">
        <v>183</v>
      </c>
      <c r="E124" s="17">
        <v>77</v>
      </c>
      <c r="F124" s="89">
        <v>1</v>
      </c>
      <c r="G124" s="37">
        <v>24</v>
      </c>
      <c r="H124" s="18">
        <v>-0.16</v>
      </c>
      <c r="I124" s="79">
        <v>63</v>
      </c>
      <c r="J124" s="96">
        <v>-3</v>
      </c>
      <c r="K124" s="96">
        <v>-1</v>
      </c>
      <c r="L124" s="96">
        <v>1</v>
      </c>
      <c r="M124" s="96">
        <v>-3</v>
      </c>
      <c r="N124" s="96">
        <v>-2</v>
      </c>
      <c r="O124" s="86">
        <f t="shared" si="12"/>
        <v>2</v>
      </c>
      <c r="P124" s="88">
        <v>19.059999999999999</v>
      </c>
      <c r="Q124" s="18">
        <v>1</v>
      </c>
      <c r="R124" s="18">
        <v>12</v>
      </c>
      <c r="S124" s="79">
        <f t="shared" si="13"/>
        <v>6.5</v>
      </c>
      <c r="T124" s="18">
        <v>182</v>
      </c>
      <c r="U124" s="18">
        <v>179</v>
      </c>
      <c r="V124" s="18">
        <v>230</v>
      </c>
      <c r="W124" s="18">
        <v>208</v>
      </c>
      <c r="X124" s="18">
        <v>183</v>
      </c>
      <c r="Y124" s="18">
        <v>166</v>
      </c>
      <c r="Z124" s="18">
        <v>159</v>
      </c>
      <c r="AA124" s="18">
        <v>192</v>
      </c>
      <c r="AB124" s="18">
        <v>171</v>
      </c>
      <c r="AC124" s="18">
        <v>166</v>
      </c>
      <c r="AD124" s="97">
        <f t="shared" si="14"/>
        <v>183.6</v>
      </c>
      <c r="AE124" s="19" t="s">
        <v>21</v>
      </c>
      <c r="AF124" s="18">
        <v>4</v>
      </c>
      <c r="AG124" s="88">
        <v>7.0000000000000007E-2</v>
      </c>
      <c r="AH124" s="88">
        <v>2</v>
      </c>
      <c r="AI124" s="68">
        <v>2.2999999999999998</v>
      </c>
      <c r="AJ124" s="69">
        <v>1.71</v>
      </c>
      <c r="AK124" s="69">
        <v>2.0099999999999998</v>
      </c>
      <c r="AL124" s="69">
        <v>2.0099999999999998</v>
      </c>
      <c r="AM124" s="69">
        <v>1.71</v>
      </c>
      <c r="AN124" s="69">
        <v>1.66</v>
      </c>
      <c r="AO124" s="87">
        <f t="shared" si="18"/>
        <v>1.8599999999999999</v>
      </c>
      <c r="AP124" s="87">
        <f t="shared" si="19"/>
        <v>1.6850000000000001</v>
      </c>
      <c r="AQ124" s="109">
        <f t="shared" si="15"/>
        <v>1.7725</v>
      </c>
      <c r="AR124" s="18">
        <v>25</v>
      </c>
      <c r="AS124" s="18">
        <v>25.3</v>
      </c>
      <c r="AT124" s="18">
        <v>25.7</v>
      </c>
      <c r="AU124" s="112">
        <f t="shared" si="16"/>
        <v>25.7</v>
      </c>
      <c r="AV124" s="14">
        <v>34.780117295835097</v>
      </c>
      <c r="AW124" s="14">
        <v>43.732707155694101</v>
      </c>
      <c r="AX124" s="14">
        <v>45.707272086653497</v>
      </c>
      <c r="AY124" s="14">
        <v>31.267553197534301</v>
      </c>
      <c r="AZ124" s="88">
        <v>17.12</v>
      </c>
      <c r="BA124" s="18">
        <v>42</v>
      </c>
      <c r="BB124" s="18">
        <v>41.2</v>
      </c>
      <c r="BC124" s="18">
        <v>41.8</v>
      </c>
      <c r="BD124" s="79">
        <f t="shared" si="17"/>
        <v>42</v>
      </c>
      <c r="BE124" s="79">
        <v>24.66</v>
      </c>
      <c r="BF124" s="22">
        <v>0</v>
      </c>
      <c r="BG124" s="34">
        <v>999</v>
      </c>
    </row>
    <row r="125" spans="1:59">
      <c r="A125" s="25" t="s">
        <v>121</v>
      </c>
      <c r="B125" s="17">
        <v>1</v>
      </c>
      <c r="C125" s="95">
        <v>24.12876712328767</v>
      </c>
      <c r="D125" s="17">
        <v>170</v>
      </c>
      <c r="E125" s="17">
        <v>62</v>
      </c>
      <c r="F125" s="89">
        <v>0</v>
      </c>
      <c r="G125" s="37">
        <v>24</v>
      </c>
      <c r="H125" s="18">
        <v>-0.14000000000000001</v>
      </c>
      <c r="I125" s="79">
        <v>61</v>
      </c>
      <c r="J125" s="96">
        <v>0</v>
      </c>
      <c r="K125" s="96">
        <v>10</v>
      </c>
      <c r="L125" s="96">
        <v>0</v>
      </c>
      <c r="M125" s="96">
        <v>-1</v>
      </c>
      <c r="N125" s="96">
        <v>-1</v>
      </c>
      <c r="O125" s="86">
        <f t="shared" si="12"/>
        <v>2.4</v>
      </c>
      <c r="P125" s="88">
        <v>20.170000000000002</v>
      </c>
      <c r="Q125" s="18">
        <v>7</v>
      </c>
      <c r="R125" s="18">
        <v>6</v>
      </c>
      <c r="S125" s="79">
        <f t="shared" si="13"/>
        <v>6.5</v>
      </c>
      <c r="T125" s="18">
        <v>215</v>
      </c>
      <c r="U125" s="18">
        <v>173</v>
      </c>
      <c r="V125" s="18">
        <v>175</v>
      </c>
      <c r="W125" s="18">
        <v>210</v>
      </c>
      <c r="X125" s="18">
        <v>198</v>
      </c>
      <c r="Y125" s="18">
        <v>161</v>
      </c>
      <c r="Z125" s="18">
        <v>191</v>
      </c>
      <c r="AA125" s="18">
        <v>164</v>
      </c>
      <c r="AB125" s="18">
        <v>189</v>
      </c>
      <c r="AC125" s="18">
        <v>155</v>
      </c>
      <c r="AD125" s="97">
        <f t="shared" si="14"/>
        <v>183.1</v>
      </c>
      <c r="AE125" s="19" t="s">
        <v>20</v>
      </c>
      <c r="AF125" s="18">
        <v>2</v>
      </c>
      <c r="AG125" s="88">
        <v>0.02</v>
      </c>
      <c r="AH125" s="88">
        <v>3</v>
      </c>
      <c r="AI125" s="68">
        <v>2.0699999999999998</v>
      </c>
      <c r="AJ125" s="69">
        <v>2.36</v>
      </c>
      <c r="AK125" s="69">
        <v>2.5299999999999998</v>
      </c>
      <c r="AL125" s="69">
        <v>3.65</v>
      </c>
      <c r="AM125" s="69">
        <v>4</v>
      </c>
      <c r="AN125" s="69">
        <v>3.41</v>
      </c>
      <c r="AO125" s="87">
        <f t="shared" si="18"/>
        <v>2.4449999999999998</v>
      </c>
      <c r="AP125" s="87">
        <f t="shared" si="19"/>
        <v>3.7050000000000001</v>
      </c>
      <c r="AQ125" s="109">
        <f t="shared" si="15"/>
        <v>3.0750000000000002</v>
      </c>
      <c r="AR125" s="18">
        <v>27.2</v>
      </c>
      <c r="AS125" s="18">
        <v>29.8</v>
      </c>
      <c r="AT125" s="18">
        <v>30.5</v>
      </c>
      <c r="AU125" s="112">
        <f t="shared" si="16"/>
        <v>30.5</v>
      </c>
      <c r="AV125" s="14">
        <v>59.5932074175659</v>
      </c>
      <c r="AW125" s="14">
        <v>65.019134689223705</v>
      </c>
      <c r="AX125" s="14">
        <v>68.001822814823399</v>
      </c>
      <c r="AY125" s="14">
        <v>60.481430862684697</v>
      </c>
      <c r="AZ125" s="88">
        <v>12.44</v>
      </c>
      <c r="BA125" s="18">
        <v>40.6</v>
      </c>
      <c r="BB125" s="18">
        <v>39.6</v>
      </c>
      <c r="BC125" s="18">
        <v>39.200000000000003</v>
      </c>
      <c r="BD125" s="79">
        <f t="shared" si="17"/>
        <v>40.6</v>
      </c>
      <c r="BE125" s="79">
        <v>25.46</v>
      </c>
      <c r="BF125" s="22">
        <v>0</v>
      </c>
      <c r="BG125" s="34">
        <v>999</v>
      </c>
    </row>
    <row r="126" spans="1:59">
      <c r="A126" s="25" t="s">
        <v>122</v>
      </c>
      <c r="B126" s="17">
        <v>1</v>
      </c>
      <c r="C126" s="95">
        <v>69.599999999999994</v>
      </c>
      <c r="D126" s="17">
        <v>160</v>
      </c>
      <c r="E126" s="17">
        <v>86</v>
      </c>
      <c r="F126" s="89">
        <v>0</v>
      </c>
      <c r="G126" s="37">
        <v>20</v>
      </c>
      <c r="H126" s="18">
        <v>0.30000000000000004</v>
      </c>
      <c r="I126" s="79">
        <v>60</v>
      </c>
      <c r="J126" s="96">
        <v>-1</v>
      </c>
      <c r="K126" s="96">
        <v>-2</v>
      </c>
      <c r="L126" s="96">
        <v>-2</v>
      </c>
      <c r="M126" s="96">
        <v>-2</v>
      </c>
      <c r="N126" s="96">
        <v>0</v>
      </c>
      <c r="O126" s="86">
        <f t="shared" si="12"/>
        <v>1.4</v>
      </c>
      <c r="P126" s="88">
        <v>26.91</v>
      </c>
      <c r="Q126" s="18">
        <v>4</v>
      </c>
      <c r="R126" s="18">
        <v>14</v>
      </c>
      <c r="S126" s="79">
        <f t="shared" si="13"/>
        <v>9</v>
      </c>
      <c r="T126" s="18">
        <v>197</v>
      </c>
      <c r="U126" s="18">
        <v>202</v>
      </c>
      <c r="V126" s="18">
        <v>205</v>
      </c>
      <c r="W126" s="18">
        <v>188</v>
      </c>
      <c r="X126" s="18">
        <v>221</v>
      </c>
      <c r="Y126" s="18">
        <v>275</v>
      </c>
      <c r="Z126" s="18">
        <v>171</v>
      </c>
      <c r="AA126" s="18">
        <v>238</v>
      </c>
      <c r="AB126" s="18">
        <v>199</v>
      </c>
      <c r="AC126" s="18">
        <v>217</v>
      </c>
      <c r="AD126" s="97">
        <f t="shared" si="14"/>
        <v>211.3</v>
      </c>
      <c r="AE126" s="19" t="s">
        <v>19</v>
      </c>
      <c r="AF126" s="18">
        <v>3</v>
      </c>
      <c r="AG126" s="88">
        <v>0.04</v>
      </c>
      <c r="AH126" s="88">
        <v>4</v>
      </c>
      <c r="AI126" s="68">
        <v>2.42</v>
      </c>
      <c r="AJ126" s="69">
        <v>2.71</v>
      </c>
      <c r="AK126" s="69">
        <v>2.48</v>
      </c>
      <c r="AL126" s="69">
        <v>2.83</v>
      </c>
      <c r="AM126" s="69">
        <v>3.65</v>
      </c>
      <c r="AN126" s="69">
        <v>3.06</v>
      </c>
      <c r="AO126" s="87">
        <f t="shared" si="18"/>
        <v>2.5949999999999998</v>
      </c>
      <c r="AP126" s="87">
        <f t="shared" si="19"/>
        <v>3.355</v>
      </c>
      <c r="AQ126" s="109">
        <f t="shared" si="15"/>
        <v>2.9749999999999996</v>
      </c>
      <c r="AR126" s="18">
        <v>19.600000000000001</v>
      </c>
      <c r="AS126" s="18">
        <v>5.8</v>
      </c>
      <c r="AT126" s="18">
        <v>16.899999999999999</v>
      </c>
      <c r="AU126" s="112">
        <f t="shared" si="16"/>
        <v>19.600000000000001</v>
      </c>
      <c r="AV126" s="14">
        <v>44.764491189738699</v>
      </c>
      <c r="AW126" s="14">
        <v>46.238552734714403</v>
      </c>
      <c r="AX126" s="14">
        <v>49.781671541874502</v>
      </c>
      <c r="AY126" s="14">
        <v>50.2552393878237</v>
      </c>
      <c r="AZ126" s="88">
        <v>28.56</v>
      </c>
      <c r="BA126" s="18">
        <v>15.7</v>
      </c>
      <c r="BB126" s="18">
        <v>18.5</v>
      </c>
      <c r="BC126" s="18">
        <v>22.7</v>
      </c>
      <c r="BD126" s="79">
        <f t="shared" si="17"/>
        <v>22.7</v>
      </c>
      <c r="BE126" s="79">
        <v>38</v>
      </c>
      <c r="BF126" s="18">
        <f>((71/30)-1)*25</f>
        <v>34.166666666666664</v>
      </c>
      <c r="BG126" s="22">
        <v>1</v>
      </c>
    </row>
    <row r="127" spans="1:59">
      <c r="A127" s="25" t="s">
        <v>123</v>
      </c>
      <c r="B127" s="17">
        <v>0</v>
      </c>
      <c r="C127" s="95">
        <v>52.534246575342465</v>
      </c>
      <c r="D127" s="17">
        <v>173</v>
      </c>
      <c r="E127" s="17">
        <v>90</v>
      </c>
      <c r="F127" s="89">
        <v>0</v>
      </c>
      <c r="G127" s="37">
        <v>24</v>
      </c>
      <c r="H127" s="18">
        <v>-0.16</v>
      </c>
      <c r="I127" s="79">
        <v>68</v>
      </c>
      <c r="J127" s="96">
        <v>0</v>
      </c>
      <c r="K127" s="96">
        <v>-4</v>
      </c>
      <c r="L127" s="96">
        <v>2</v>
      </c>
      <c r="M127" s="96">
        <v>-5</v>
      </c>
      <c r="N127" s="96">
        <v>-6</v>
      </c>
      <c r="O127" s="86">
        <f t="shared" si="12"/>
        <v>3.4</v>
      </c>
      <c r="P127" s="88">
        <v>17.59</v>
      </c>
      <c r="Q127" s="18">
        <v>2</v>
      </c>
      <c r="R127" s="18">
        <v>8</v>
      </c>
      <c r="S127" s="79">
        <f t="shared" si="13"/>
        <v>5</v>
      </c>
      <c r="T127" s="18">
        <v>258</v>
      </c>
      <c r="U127" s="18">
        <v>233</v>
      </c>
      <c r="V127" s="18">
        <v>234</v>
      </c>
      <c r="W127" s="18">
        <v>240</v>
      </c>
      <c r="X127" s="18">
        <v>309</v>
      </c>
      <c r="Y127" s="18">
        <v>244</v>
      </c>
      <c r="Z127" s="18">
        <v>224</v>
      </c>
      <c r="AA127" s="18">
        <v>220</v>
      </c>
      <c r="AB127" s="18">
        <v>250</v>
      </c>
      <c r="AC127" s="18">
        <v>234</v>
      </c>
      <c r="AD127" s="97">
        <f t="shared" si="14"/>
        <v>244.6</v>
      </c>
      <c r="AE127" s="19" t="s">
        <v>19</v>
      </c>
      <c r="AF127" s="18">
        <v>3</v>
      </c>
      <c r="AG127" s="88">
        <v>0.04</v>
      </c>
      <c r="AH127" s="88">
        <v>3</v>
      </c>
      <c r="AI127" s="68">
        <v>1.95</v>
      </c>
      <c r="AJ127" s="69">
        <v>1.95</v>
      </c>
      <c r="AK127" s="69">
        <v>2.1800000000000002</v>
      </c>
      <c r="AL127" s="69">
        <v>1.95</v>
      </c>
      <c r="AM127" s="69">
        <v>2.83</v>
      </c>
      <c r="AN127" s="69">
        <v>3.47</v>
      </c>
      <c r="AO127" s="87">
        <f t="shared" si="18"/>
        <v>2.0649999999999999</v>
      </c>
      <c r="AP127" s="87">
        <f t="shared" si="19"/>
        <v>3.1500000000000004</v>
      </c>
      <c r="AQ127" s="109">
        <f t="shared" si="15"/>
        <v>2.6074999999999999</v>
      </c>
      <c r="AR127" s="18">
        <v>35.5</v>
      </c>
      <c r="AS127" s="18">
        <v>36.6</v>
      </c>
      <c r="AT127" s="18">
        <v>36.1</v>
      </c>
      <c r="AU127" s="112">
        <f t="shared" si="16"/>
        <v>36.6</v>
      </c>
      <c r="AV127" s="14">
        <v>48.678542239787902</v>
      </c>
      <c r="AW127" s="14">
        <v>55.7498610634944</v>
      </c>
      <c r="AX127" s="14">
        <v>59.165924343686697</v>
      </c>
      <c r="AY127" s="14">
        <v>57.424934153797302</v>
      </c>
      <c r="AZ127" s="88">
        <v>22.06</v>
      </c>
      <c r="BA127" s="18">
        <v>49</v>
      </c>
      <c r="BB127" s="18">
        <v>45.8</v>
      </c>
      <c r="BC127" s="18">
        <v>48.6</v>
      </c>
      <c r="BD127" s="79">
        <f t="shared" si="17"/>
        <v>49</v>
      </c>
      <c r="BE127" s="79">
        <v>20.66</v>
      </c>
      <c r="BF127" s="22">
        <v>0</v>
      </c>
      <c r="BG127" s="34">
        <v>999</v>
      </c>
    </row>
    <row r="128" spans="1:59">
      <c r="A128" s="25" t="s">
        <v>124</v>
      </c>
      <c r="B128" s="17">
        <v>0</v>
      </c>
      <c r="C128" s="95">
        <v>38.320547945205476</v>
      </c>
      <c r="D128" s="17">
        <v>170</v>
      </c>
      <c r="E128" s="17">
        <v>74</v>
      </c>
      <c r="F128" s="89">
        <v>0</v>
      </c>
      <c r="G128" s="37">
        <v>23</v>
      </c>
      <c r="H128" s="18">
        <v>-0.14000000000000001</v>
      </c>
      <c r="I128" s="79">
        <v>52</v>
      </c>
      <c r="J128" s="96">
        <v>0</v>
      </c>
      <c r="K128" s="96">
        <v>0</v>
      </c>
      <c r="L128" s="96">
        <v>3</v>
      </c>
      <c r="M128" s="96">
        <v>1</v>
      </c>
      <c r="N128" s="96">
        <v>3</v>
      </c>
      <c r="O128" s="86">
        <f t="shared" si="12"/>
        <v>1.4</v>
      </c>
      <c r="P128" s="88">
        <v>19.54</v>
      </c>
      <c r="Q128" s="18">
        <v>1</v>
      </c>
      <c r="R128" s="18">
        <v>6</v>
      </c>
      <c r="S128" s="79">
        <f t="shared" si="13"/>
        <v>3.5</v>
      </c>
      <c r="T128" s="18">
        <v>206</v>
      </c>
      <c r="U128" s="18">
        <v>217</v>
      </c>
      <c r="V128" s="18">
        <v>189</v>
      </c>
      <c r="W128" s="18">
        <v>214</v>
      </c>
      <c r="X128" s="18">
        <v>234</v>
      </c>
      <c r="Y128" s="18">
        <v>206</v>
      </c>
      <c r="Z128" s="18">
        <v>244</v>
      </c>
      <c r="AA128" s="18">
        <v>235</v>
      </c>
      <c r="AB128" s="18">
        <v>207</v>
      </c>
      <c r="AC128" s="18">
        <v>238</v>
      </c>
      <c r="AD128" s="97">
        <f t="shared" si="14"/>
        <v>219</v>
      </c>
      <c r="AE128" s="19" t="s">
        <v>19</v>
      </c>
      <c r="AF128" s="18">
        <v>3</v>
      </c>
      <c r="AG128" s="88">
        <v>0.04</v>
      </c>
      <c r="AH128" s="88">
        <v>3</v>
      </c>
      <c r="AI128" s="68">
        <v>2.0699999999999998</v>
      </c>
      <c r="AJ128" s="69">
        <v>2.42</v>
      </c>
      <c r="AK128" s="69">
        <v>2.94</v>
      </c>
      <c r="AL128" s="69">
        <v>1.01</v>
      </c>
      <c r="AM128" s="69">
        <v>1.6</v>
      </c>
      <c r="AN128" s="69">
        <v>1.95</v>
      </c>
      <c r="AO128" s="87">
        <f t="shared" si="18"/>
        <v>2.6799999999999997</v>
      </c>
      <c r="AP128" s="87">
        <f t="shared" si="19"/>
        <v>1.7749999999999999</v>
      </c>
      <c r="AQ128" s="109">
        <f t="shared" si="15"/>
        <v>2.2275</v>
      </c>
      <c r="AR128" s="18">
        <v>21.9</v>
      </c>
      <c r="AS128" s="18">
        <v>24.1</v>
      </c>
      <c r="AT128" s="18">
        <v>24.5</v>
      </c>
      <c r="AU128" s="112">
        <f t="shared" si="16"/>
        <v>24.5</v>
      </c>
      <c r="AV128" s="14">
        <v>57.209122396317099</v>
      </c>
      <c r="AW128" s="14">
        <v>54.610991406059</v>
      </c>
      <c r="AX128" s="14">
        <v>53.723575731792302</v>
      </c>
      <c r="AY128" s="14">
        <v>42.351330430362303</v>
      </c>
      <c r="AZ128" s="88">
        <v>17.13</v>
      </c>
      <c r="BA128" s="18">
        <v>39.200000000000003</v>
      </c>
      <c r="BB128" s="18">
        <v>39</v>
      </c>
      <c r="BC128" s="18">
        <v>37</v>
      </c>
      <c r="BD128" s="79">
        <f t="shared" si="17"/>
        <v>39.200000000000003</v>
      </c>
      <c r="BE128" s="79">
        <v>24.84</v>
      </c>
      <c r="BF128" s="22">
        <v>0</v>
      </c>
      <c r="BG128" s="34">
        <v>999</v>
      </c>
    </row>
    <row r="129" spans="1:59">
      <c r="A129" s="25" t="s">
        <v>125</v>
      </c>
      <c r="B129" s="17">
        <v>0</v>
      </c>
      <c r="C129" s="95">
        <v>63.405479452054792</v>
      </c>
      <c r="D129" s="17">
        <v>175</v>
      </c>
      <c r="E129" s="17">
        <v>95</v>
      </c>
      <c r="F129" s="89">
        <v>0</v>
      </c>
      <c r="G129" s="37">
        <v>24</v>
      </c>
      <c r="H129" s="18">
        <v>-0.06</v>
      </c>
      <c r="I129" s="79">
        <v>55</v>
      </c>
      <c r="J129" s="96">
        <v>5</v>
      </c>
      <c r="K129" s="96">
        <v>3</v>
      </c>
      <c r="L129" s="96">
        <v>8</v>
      </c>
      <c r="M129" s="96">
        <v>6</v>
      </c>
      <c r="N129" s="96">
        <v>4</v>
      </c>
      <c r="O129" s="86">
        <f t="shared" si="12"/>
        <v>5.2</v>
      </c>
      <c r="P129" s="88">
        <v>22.17</v>
      </c>
      <c r="Q129" s="18">
        <v>7</v>
      </c>
      <c r="R129" s="18">
        <v>13</v>
      </c>
      <c r="S129" s="79">
        <f t="shared" si="13"/>
        <v>10</v>
      </c>
      <c r="T129" s="18">
        <v>211</v>
      </c>
      <c r="U129" s="18">
        <v>228</v>
      </c>
      <c r="V129" s="18">
        <v>224</v>
      </c>
      <c r="W129" s="18">
        <v>229</v>
      </c>
      <c r="X129" s="18">
        <v>197</v>
      </c>
      <c r="Y129" s="18">
        <v>200</v>
      </c>
      <c r="Z129" s="18">
        <v>290</v>
      </c>
      <c r="AA129" s="18">
        <v>236</v>
      </c>
      <c r="AB129" s="18">
        <v>250</v>
      </c>
      <c r="AC129" s="18">
        <v>220</v>
      </c>
      <c r="AD129" s="97">
        <f t="shared" si="14"/>
        <v>228.5</v>
      </c>
      <c r="AE129" s="19" t="s">
        <v>19</v>
      </c>
      <c r="AF129" s="18">
        <v>3</v>
      </c>
      <c r="AG129" s="88">
        <v>0.04</v>
      </c>
      <c r="AH129" s="88">
        <v>5</v>
      </c>
      <c r="AI129" s="68">
        <v>2.59</v>
      </c>
      <c r="AJ129" s="69">
        <v>1.71</v>
      </c>
      <c r="AK129" s="69">
        <v>3.12</v>
      </c>
      <c r="AL129" s="69">
        <v>1.89</v>
      </c>
      <c r="AM129" s="69">
        <v>1.83</v>
      </c>
      <c r="AN129" s="69">
        <v>1.83</v>
      </c>
      <c r="AO129" s="87">
        <f t="shared" si="18"/>
        <v>2.415</v>
      </c>
      <c r="AP129" s="87">
        <f t="shared" si="19"/>
        <v>1.83</v>
      </c>
      <c r="AQ129" s="109">
        <f t="shared" si="15"/>
        <v>2.1225000000000001</v>
      </c>
      <c r="AR129" s="18">
        <v>33.9</v>
      </c>
      <c r="AS129" s="18">
        <v>33.5</v>
      </c>
      <c r="AT129" s="18">
        <v>36.299999999999997</v>
      </c>
      <c r="AU129" s="112">
        <f t="shared" si="16"/>
        <v>36.299999999999997</v>
      </c>
      <c r="AV129" s="8">
        <v>999</v>
      </c>
      <c r="AW129" s="131">
        <v>999</v>
      </c>
      <c r="AX129" s="131">
        <v>999</v>
      </c>
      <c r="AY129" s="131">
        <v>999</v>
      </c>
      <c r="AZ129" s="88">
        <v>9.56</v>
      </c>
      <c r="BA129" s="18">
        <v>50.1</v>
      </c>
      <c r="BB129" s="18">
        <v>50.8</v>
      </c>
      <c r="BC129" s="18">
        <v>48.4</v>
      </c>
      <c r="BD129" s="79">
        <f t="shared" si="17"/>
        <v>50.8</v>
      </c>
      <c r="BE129" s="79">
        <v>47.31</v>
      </c>
      <c r="BF129" s="18">
        <f>((34/30)-1)*25</f>
        <v>3.3333333333333326</v>
      </c>
      <c r="BG129" s="22">
        <v>0</v>
      </c>
    </row>
    <row r="130" spans="1:59">
      <c r="A130" s="25" t="s">
        <v>126</v>
      </c>
      <c r="B130" s="17">
        <v>0</v>
      </c>
      <c r="C130" s="95">
        <v>26.934246575342467</v>
      </c>
      <c r="D130" s="17">
        <v>180</v>
      </c>
      <c r="E130" s="17">
        <v>93</v>
      </c>
      <c r="F130" s="89">
        <v>0</v>
      </c>
      <c r="G130" s="37">
        <v>24</v>
      </c>
      <c r="H130" s="18">
        <v>-0.27999999999999997</v>
      </c>
      <c r="I130" s="79">
        <v>57</v>
      </c>
      <c r="J130" s="96">
        <v>1</v>
      </c>
      <c r="K130" s="96">
        <v>1</v>
      </c>
      <c r="L130" s="96">
        <v>0</v>
      </c>
      <c r="M130" s="96">
        <v>-2</v>
      </c>
      <c r="N130" s="96">
        <v>-2</v>
      </c>
      <c r="O130" s="86">
        <f t="shared" ref="O130:O193" si="20">(SUMIF(J130:N130,"&gt;0")-SUMIF(J130:N130,"&lt;0"))/5</f>
        <v>1.2</v>
      </c>
      <c r="P130" s="88">
        <v>21.16</v>
      </c>
      <c r="Q130" s="18">
        <v>1</v>
      </c>
      <c r="R130" s="18">
        <v>6</v>
      </c>
      <c r="S130" s="79">
        <f t="shared" ref="S130:S193" si="21">AVERAGE(Q130,R130)</f>
        <v>3.5</v>
      </c>
      <c r="T130" s="18">
        <v>158</v>
      </c>
      <c r="U130" s="18">
        <v>153</v>
      </c>
      <c r="V130" s="18">
        <v>192</v>
      </c>
      <c r="W130" s="18">
        <v>151</v>
      </c>
      <c r="X130" s="18">
        <v>150</v>
      </c>
      <c r="Y130" s="18">
        <v>187</v>
      </c>
      <c r="Z130" s="18">
        <v>159</v>
      </c>
      <c r="AA130" s="18">
        <v>183</v>
      </c>
      <c r="AB130" s="18">
        <v>153</v>
      </c>
      <c r="AC130" s="18">
        <v>171</v>
      </c>
      <c r="AD130" s="97">
        <f t="shared" ref="AD130:AD193" si="22">AVERAGE(T130:AC130)</f>
        <v>165.7</v>
      </c>
      <c r="AE130" s="19" t="s">
        <v>19</v>
      </c>
      <c r="AF130" s="18">
        <v>3</v>
      </c>
      <c r="AG130" s="88">
        <v>0.04</v>
      </c>
      <c r="AH130" s="88">
        <v>2</v>
      </c>
      <c r="AI130" s="68">
        <v>2.0699999999999998</v>
      </c>
      <c r="AJ130" s="69">
        <v>2.0099999999999998</v>
      </c>
      <c r="AK130" s="69">
        <v>2.0699999999999998</v>
      </c>
      <c r="AL130" s="69">
        <v>2.0099999999999998</v>
      </c>
      <c r="AM130" s="69">
        <v>2.1800000000000002</v>
      </c>
      <c r="AN130" s="69">
        <v>1.83</v>
      </c>
      <c r="AO130" s="87">
        <f t="shared" si="18"/>
        <v>2.04</v>
      </c>
      <c r="AP130" s="87">
        <f t="shared" si="19"/>
        <v>2.0049999999999999</v>
      </c>
      <c r="AQ130" s="109">
        <f t="shared" ref="AQ130:AQ193" si="23">AVERAGE(AO130,AP130)</f>
        <v>2.0225</v>
      </c>
      <c r="AR130" s="18">
        <v>37.700000000000003</v>
      </c>
      <c r="AS130" s="18">
        <v>39.299999999999997</v>
      </c>
      <c r="AT130" s="18">
        <v>40.6</v>
      </c>
      <c r="AU130" s="112">
        <f t="shared" ref="AU130:AU193" si="24">MAX(AR130:AT130)</f>
        <v>40.6</v>
      </c>
      <c r="AV130" s="14">
        <v>32.0165490560656</v>
      </c>
      <c r="AW130" s="14">
        <v>36.1562230002734</v>
      </c>
      <c r="AX130" s="14">
        <v>36.698782973466201</v>
      </c>
      <c r="AY130" s="14">
        <v>39.3745388744208</v>
      </c>
      <c r="AZ130" s="88">
        <v>12.56</v>
      </c>
      <c r="BA130" s="18">
        <v>62.4</v>
      </c>
      <c r="BB130" s="18">
        <v>59.4</v>
      </c>
      <c r="BC130" s="18">
        <v>57.9</v>
      </c>
      <c r="BD130" s="79">
        <f t="shared" ref="BD130:BD193" si="25">MAX(BA130:BC130)</f>
        <v>62.4</v>
      </c>
      <c r="BE130" s="79">
        <v>26.03</v>
      </c>
      <c r="BF130" s="18">
        <f>((38/30)-1)*25</f>
        <v>6.6666666666666652</v>
      </c>
      <c r="BG130" s="34">
        <v>999</v>
      </c>
    </row>
    <row r="131" spans="1:59">
      <c r="A131" s="25" t="s">
        <v>127</v>
      </c>
      <c r="B131" s="17">
        <v>0</v>
      </c>
      <c r="C131" s="95">
        <v>26.684931506849313</v>
      </c>
      <c r="D131" s="17">
        <v>200</v>
      </c>
      <c r="E131" s="17">
        <v>108</v>
      </c>
      <c r="F131" s="89">
        <v>0</v>
      </c>
      <c r="G131" s="37">
        <v>24</v>
      </c>
      <c r="H131" s="18">
        <v>-0.3</v>
      </c>
      <c r="I131" s="79">
        <v>61</v>
      </c>
      <c r="J131" s="96">
        <v>-2</v>
      </c>
      <c r="K131" s="96">
        <v>-4</v>
      </c>
      <c r="L131" s="96">
        <v>0</v>
      </c>
      <c r="M131" s="96">
        <v>-2</v>
      </c>
      <c r="N131" s="96">
        <v>-4</v>
      </c>
      <c r="O131" s="86">
        <f t="shared" si="20"/>
        <v>2.4</v>
      </c>
      <c r="P131" s="88">
        <v>23.2</v>
      </c>
      <c r="Q131" s="18">
        <v>8</v>
      </c>
      <c r="R131" s="18">
        <v>2</v>
      </c>
      <c r="S131" s="79">
        <f t="shared" si="21"/>
        <v>5</v>
      </c>
      <c r="T131" s="18">
        <v>141</v>
      </c>
      <c r="U131" s="18">
        <v>131</v>
      </c>
      <c r="V131" s="18">
        <v>165</v>
      </c>
      <c r="W131" s="18">
        <v>146</v>
      </c>
      <c r="X131" s="18">
        <v>162</v>
      </c>
      <c r="Y131" s="18">
        <v>148</v>
      </c>
      <c r="Z131" s="18">
        <v>149</v>
      </c>
      <c r="AA131" s="18">
        <v>142</v>
      </c>
      <c r="AB131" s="18">
        <v>175</v>
      </c>
      <c r="AC131" s="18">
        <v>157</v>
      </c>
      <c r="AD131" s="97">
        <f t="shared" si="22"/>
        <v>151.6</v>
      </c>
      <c r="AE131" s="19" t="s">
        <v>20</v>
      </c>
      <c r="AF131" s="18">
        <v>2</v>
      </c>
      <c r="AG131" s="88">
        <v>0.02</v>
      </c>
      <c r="AH131" s="88">
        <v>2</v>
      </c>
      <c r="AI131" s="68">
        <v>2.2999999999999998</v>
      </c>
      <c r="AJ131" s="69">
        <v>2.83</v>
      </c>
      <c r="AK131" s="69">
        <v>2.42</v>
      </c>
      <c r="AL131" s="69">
        <v>3.47</v>
      </c>
      <c r="AM131" s="69">
        <v>2.42</v>
      </c>
      <c r="AN131" s="69">
        <v>2.5299999999999998</v>
      </c>
      <c r="AO131" s="87">
        <f t="shared" si="18"/>
        <v>2.625</v>
      </c>
      <c r="AP131" s="87">
        <f t="shared" si="19"/>
        <v>2.4749999999999996</v>
      </c>
      <c r="AQ131" s="109">
        <f t="shared" si="23"/>
        <v>2.5499999999999998</v>
      </c>
      <c r="AR131" s="18">
        <v>47.9</v>
      </c>
      <c r="AS131" s="18">
        <v>65.7</v>
      </c>
      <c r="AT131" s="18">
        <v>88.8</v>
      </c>
      <c r="AU131" s="112">
        <f t="shared" si="24"/>
        <v>88.8</v>
      </c>
      <c r="AV131" s="14">
        <v>46.258134602657599</v>
      </c>
      <c r="AW131" s="14">
        <v>41.66577408925</v>
      </c>
      <c r="AX131" s="14">
        <v>40.711375111911103</v>
      </c>
      <c r="AY131" s="14">
        <v>46.0913361237846</v>
      </c>
      <c r="AZ131" s="88">
        <v>9.19</v>
      </c>
      <c r="BA131" s="18">
        <v>48.9</v>
      </c>
      <c r="BB131" s="18">
        <v>73.900000000000006</v>
      </c>
      <c r="BC131" s="18">
        <v>69.900000000000006</v>
      </c>
      <c r="BD131" s="79">
        <f t="shared" si="25"/>
        <v>73.900000000000006</v>
      </c>
      <c r="BE131" s="79">
        <v>27.99</v>
      </c>
      <c r="BF131" s="18">
        <v>0</v>
      </c>
      <c r="BG131" s="34">
        <v>999</v>
      </c>
    </row>
    <row r="132" spans="1:59">
      <c r="A132" s="25" t="s">
        <v>128</v>
      </c>
      <c r="B132" s="17">
        <v>0</v>
      </c>
      <c r="C132" s="95">
        <v>22.468493150684932</v>
      </c>
      <c r="D132" s="17">
        <v>181</v>
      </c>
      <c r="E132" s="17">
        <v>90</v>
      </c>
      <c r="F132" s="89">
        <v>0</v>
      </c>
      <c r="G132" s="37">
        <v>24</v>
      </c>
      <c r="H132" s="18">
        <v>-0.26</v>
      </c>
      <c r="I132" s="79">
        <v>72</v>
      </c>
      <c r="J132" s="96">
        <v>0</v>
      </c>
      <c r="K132" s="96">
        <v>-2</v>
      </c>
      <c r="L132" s="96">
        <v>4</v>
      </c>
      <c r="M132" s="96">
        <v>0</v>
      </c>
      <c r="N132" s="96">
        <v>-2</v>
      </c>
      <c r="O132" s="86">
        <f t="shared" si="20"/>
        <v>1.6</v>
      </c>
      <c r="P132" s="88">
        <v>16.850000000000001</v>
      </c>
      <c r="Q132" s="18">
        <v>7</v>
      </c>
      <c r="R132" s="18">
        <v>5</v>
      </c>
      <c r="S132" s="79">
        <f t="shared" si="21"/>
        <v>6</v>
      </c>
      <c r="T132" s="18">
        <v>163</v>
      </c>
      <c r="U132" s="18">
        <v>155</v>
      </c>
      <c r="V132" s="18">
        <v>155</v>
      </c>
      <c r="W132" s="18">
        <v>193</v>
      </c>
      <c r="X132" s="18">
        <v>154</v>
      </c>
      <c r="Y132" s="18">
        <v>212</v>
      </c>
      <c r="Z132" s="18">
        <v>151</v>
      </c>
      <c r="AA132" s="18">
        <v>163</v>
      </c>
      <c r="AB132" s="18">
        <v>164</v>
      </c>
      <c r="AC132" s="18">
        <v>155</v>
      </c>
      <c r="AD132" s="97">
        <f t="shared" si="22"/>
        <v>166.5</v>
      </c>
      <c r="AE132" s="19" t="s">
        <v>19</v>
      </c>
      <c r="AF132" s="18">
        <v>3</v>
      </c>
      <c r="AG132" s="88">
        <v>0.04</v>
      </c>
      <c r="AH132" s="88">
        <v>2</v>
      </c>
      <c r="AI132" s="68">
        <v>0.83</v>
      </c>
      <c r="AJ132" s="69">
        <v>1.89</v>
      </c>
      <c r="AK132" s="69">
        <v>1.83</v>
      </c>
      <c r="AL132" s="69">
        <v>1.6</v>
      </c>
      <c r="AM132" s="69">
        <v>2.0099999999999998</v>
      </c>
      <c r="AN132" s="69">
        <v>1.1299999999999999</v>
      </c>
      <c r="AO132" s="87">
        <f t="shared" si="18"/>
        <v>1.8599999999999999</v>
      </c>
      <c r="AP132" s="87">
        <f t="shared" si="19"/>
        <v>1.5699999999999998</v>
      </c>
      <c r="AQ132" s="109">
        <f t="shared" si="23"/>
        <v>1.7149999999999999</v>
      </c>
      <c r="AR132" s="18">
        <v>49.1</v>
      </c>
      <c r="AS132" s="18">
        <v>52.3</v>
      </c>
      <c r="AT132" s="18">
        <v>52.2</v>
      </c>
      <c r="AU132" s="112">
        <f t="shared" si="24"/>
        <v>52.3</v>
      </c>
      <c r="AV132" s="14">
        <v>46.0397844339861</v>
      </c>
      <c r="AW132" s="14">
        <v>53.288054147849401</v>
      </c>
      <c r="AX132" s="14">
        <v>59.908779597114297</v>
      </c>
      <c r="AY132" s="14">
        <v>61.056828847232701</v>
      </c>
      <c r="AZ132" s="88">
        <v>11.38</v>
      </c>
      <c r="BA132" s="18">
        <v>72</v>
      </c>
      <c r="BB132" s="18">
        <v>64.8</v>
      </c>
      <c r="BC132" s="18">
        <v>70.900000000000006</v>
      </c>
      <c r="BD132" s="79">
        <f t="shared" si="25"/>
        <v>72</v>
      </c>
      <c r="BE132" s="79">
        <v>27.72</v>
      </c>
      <c r="BF132" s="22">
        <v>0</v>
      </c>
      <c r="BG132" s="34">
        <v>999</v>
      </c>
    </row>
    <row r="133" spans="1:59">
      <c r="A133" s="25" t="s">
        <v>129</v>
      </c>
      <c r="B133" s="17">
        <v>1</v>
      </c>
      <c r="C133" s="95">
        <v>30.336986301369862</v>
      </c>
      <c r="D133" s="17">
        <v>169</v>
      </c>
      <c r="E133" s="17">
        <v>52</v>
      </c>
      <c r="F133" s="89">
        <v>0</v>
      </c>
      <c r="G133" s="37">
        <v>24</v>
      </c>
      <c r="H133" s="18">
        <v>-0.08</v>
      </c>
      <c r="I133" s="79">
        <v>67</v>
      </c>
      <c r="J133" s="96">
        <v>1</v>
      </c>
      <c r="K133" s="96">
        <v>0</v>
      </c>
      <c r="L133" s="96">
        <v>4</v>
      </c>
      <c r="M133" s="96">
        <v>-3</v>
      </c>
      <c r="N133" s="96">
        <v>-4</v>
      </c>
      <c r="O133" s="86">
        <f t="shared" si="20"/>
        <v>2.4</v>
      </c>
      <c r="P133" s="88">
        <v>16.559999999999999</v>
      </c>
      <c r="Q133" s="18">
        <v>4</v>
      </c>
      <c r="R133" s="18">
        <v>9</v>
      </c>
      <c r="S133" s="79">
        <f t="shared" si="21"/>
        <v>6.5</v>
      </c>
      <c r="T133" s="18">
        <v>193</v>
      </c>
      <c r="U133" s="18">
        <v>185</v>
      </c>
      <c r="V133" s="18">
        <v>173</v>
      </c>
      <c r="W133" s="18">
        <v>192</v>
      </c>
      <c r="X133" s="18">
        <v>217</v>
      </c>
      <c r="Y133" s="18">
        <v>191</v>
      </c>
      <c r="Z133" s="18">
        <v>181</v>
      </c>
      <c r="AA133" s="18">
        <v>204</v>
      </c>
      <c r="AB133" s="18">
        <v>203</v>
      </c>
      <c r="AC133" s="18">
        <v>186</v>
      </c>
      <c r="AD133" s="97">
        <f t="shared" si="22"/>
        <v>192.5</v>
      </c>
      <c r="AE133" s="19" t="s">
        <v>72</v>
      </c>
      <c r="AF133" s="18">
        <v>1</v>
      </c>
      <c r="AG133" s="88">
        <v>8.0000000000000002E-3</v>
      </c>
      <c r="AH133" s="88">
        <v>2</v>
      </c>
      <c r="AI133" s="68">
        <v>1.24</v>
      </c>
      <c r="AJ133" s="69">
        <v>1.3</v>
      </c>
      <c r="AK133" s="69">
        <v>2.1800000000000002</v>
      </c>
      <c r="AL133" s="69">
        <v>2.0099999999999998</v>
      </c>
      <c r="AM133" s="69">
        <v>1.3</v>
      </c>
      <c r="AN133" s="69">
        <v>2.1800000000000002</v>
      </c>
      <c r="AO133" s="87">
        <f t="shared" si="18"/>
        <v>1.7400000000000002</v>
      </c>
      <c r="AP133" s="87">
        <f t="shared" si="19"/>
        <v>1.7400000000000002</v>
      </c>
      <c r="AQ133" s="109">
        <f t="shared" si="23"/>
        <v>1.7400000000000002</v>
      </c>
      <c r="AR133" s="18">
        <v>17.2</v>
      </c>
      <c r="AS133" s="18">
        <v>17.100000000000001</v>
      </c>
      <c r="AT133" s="18">
        <v>17.399999999999999</v>
      </c>
      <c r="AU133" s="112">
        <f t="shared" si="24"/>
        <v>17.399999999999999</v>
      </c>
      <c r="AV133" s="14">
        <v>26.977830292331799</v>
      </c>
      <c r="AW133" s="14">
        <v>24.7531595139485</v>
      </c>
      <c r="AX133" s="14">
        <v>27.789555805500399</v>
      </c>
      <c r="AY133" s="14">
        <v>31.208903920482399</v>
      </c>
      <c r="AZ133" s="88">
        <v>16</v>
      </c>
      <c r="BA133" s="18">
        <v>34.200000000000003</v>
      </c>
      <c r="BB133" s="18">
        <v>34.299999999999997</v>
      </c>
      <c r="BC133" s="18">
        <v>34.200000000000003</v>
      </c>
      <c r="BD133" s="79">
        <f t="shared" si="25"/>
        <v>34.299999999999997</v>
      </c>
      <c r="BE133" s="79">
        <v>27.59</v>
      </c>
      <c r="BF133" s="22">
        <v>0</v>
      </c>
      <c r="BG133" s="34">
        <v>999</v>
      </c>
    </row>
    <row r="134" spans="1:59">
      <c r="A134" s="25" t="s">
        <v>130</v>
      </c>
      <c r="B134" s="17">
        <v>0</v>
      </c>
      <c r="C134" s="95">
        <v>34.087671232876716</v>
      </c>
      <c r="D134" s="17">
        <v>180</v>
      </c>
      <c r="E134" s="17">
        <v>74</v>
      </c>
      <c r="F134" s="89">
        <v>0</v>
      </c>
      <c r="G134" s="37">
        <v>24</v>
      </c>
      <c r="H134" s="18">
        <v>-0.27999999999999997</v>
      </c>
      <c r="I134" s="79">
        <v>66</v>
      </c>
      <c r="J134" s="96">
        <v>0</v>
      </c>
      <c r="K134" s="96">
        <v>-3</v>
      </c>
      <c r="L134" s="96">
        <v>1</v>
      </c>
      <c r="M134" s="96">
        <v>-3</v>
      </c>
      <c r="N134" s="96">
        <v>0</v>
      </c>
      <c r="O134" s="86">
        <f t="shared" si="20"/>
        <v>1.4</v>
      </c>
      <c r="P134" s="88">
        <v>19.79</v>
      </c>
      <c r="Q134" s="18">
        <v>3</v>
      </c>
      <c r="R134" s="18">
        <v>8</v>
      </c>
      <c r="S134" s="79">
        <f t="shared" si="21"/>
        <v>5.5</v>
      </c>
      <c r="T134" s="18">
        <v>277</v>
      </c>
      <c r="U134" s="18">
        <v>201</v>
      </c>
      <c r="V134" s="18">
        <v>196</v>
      </c>
      <c r="W134" s="18">
        <v>150</v>
      </c>
      <c r="X134" s="18">
        <v>216</v>
      </c>
      <c r="Y134" s="18">
        <v>218</v>
      </c>
      <c r="Z134" s="18">
        <v>243</v>
      </c>
      <c r="AA134" s="18">
        <v>206</v>
      </c>
      <c r="AB134" s="18">
        <v>189</v>
      </c>
      <c r="AC134" s="18">
        <v>188</v>
      </c>
      <c r="AD134" s="97">
        <f t="shared" si="22"/>
        <v>208.4</v>
      </c>
      <c r="AE134" s="19" t="s">
        <v>19</v>
      </c>
      <c r="AF134" s="18">
        <v>3</v>
      </c>
      <c r="AG134" s="88">
        <v>0.04</v>
      </c>
      <c r="AH134" s="88">
        <v>2</v>
      </c>
      <c r="AI134" s="68">
        <v>1.95</v>
      </c>
      <c r="AJ134" s="69">
        <v>2.5299999999999998</v>
      </c>
      <c r="AK134" s="69">
        <v>3.77</v>
      </c>
      <c r="AL134" s="69">
        <v>1.54</v>
      </c>
      <c r="AM134" s="69">
        <v>1.89</v>
      </c>
      <c r="AN134" s="69">
        <v>0.78</v>
      </c>
      <c r="AO134" s="87">
        <f t="shared" si="18"/>
        <v>3.15</v>
      </c>
      <c r="AP134" s="87">
        <f t="shared" si="19"/>
        <v>1.335</v>
      </c>
      <c r="AQ134" s="109">
        <f t="shared" si="23"/>
        <v>2.2424999999999997</v>
      </c>
      <c r="AR134" s="18">
        <v>30.8</v>
      </c>
      <c r="AS134" s="18">
        <v>31</v>
      </c>
      <c r="AT134" s="18">
        <v>32.6</v>
      </c>
      <c r="AU134" s="112">
        <f t="shared" si="24"/>
        <v>32.6</v>
      </c>
      <c r="AV134" s="14">
        <v>23.254563580887801</v>
      </c>
      <c r="AW134" s="14">
        <v>22.080615614775599</v>
      </c>
      <c r="AX134" s="14">
        <v>29.9862228509303</v>
      </c>
      <c r="AY134" s="14">
        <v>30.909446430686</v>
      </c>
      <c r="AZ134" s="88">
        <v>14.04</v>
      </c>
      <c r="BA134" s="18">
        <v>51.7</v>
      </c>
      <c r="BB134" s="18">
        <v>63.2</v>
      </c>
      <c r="BC134" s="18">
        <v>60.6</v>
      </c>
      <c r="BD134" s="79">
        <f t="shared" si="25"/>
        <v>63.2</v>
      </c>
      <c r="BE134" s="79">
        <v>18.78</v>
      </c>
      <c r="BF134" s="22">
        <v>0</v>
      </c>
      <c r="BG134" s="34">
        <v>999</v>
      </c>
    </row>
    <row r="135" spans="1:59">
      <c r="A135" s="25" t="s">
        <v>131</v>
      </c>
      <c r="B135" s="17">
        <v>1</v>
      </c>
      <c r="C135" s="95">
        <v>26.12054794520548</v>
      </c>
      <c r="D135" s="17">
        <v>162</v>
      </c>
      <c r="E135" s="17">
        <v>67</v>
      </c>
      <c r="F135" s="89">
        <v>0</v>
      </c>
      <c r="G135" s="37">
        <v>24</v>
      </c>
      <c r="H135" s="18">
        <v>-0.08</v>
      </c>
      <c r="I135" s="79">
        <v>67</v>
      </c>
      <c r="J135" s="96">
        <v>2</v>
      </c>
      <c r="K135" s="96">
        <v>2</v>
      </c>
      <c r="L135" s="96">
        <v>2</v>
      </c>
      <c r="M135" s="96">
        <v>0</v>
      </c>
      <c r="N135" s="96">
        <v>2</v>
      </c>
      <c r="O135" s="86">
        <f t="shared" si="20"/>
        <v>1.6</v>
      </c>
      <c r="P135" s="88">
        <v>15.94</v>
      </c>
      <c r="Q135" s="18">
        <v>10</v>
      </c>
      <c r="R135" s="18">
        <v>2</v>
      </c>
      <c r="S135" s="79">
        <f t="shared" si="21"/>
        <v>6</v>
      </c>
      <c r="T135" s="18">
        <v>247</v>
      </c>
      <c r="U135" s="18">
        <v>225</v>
      </c>
      <c r="V135" s="18">
        <v>211</v>
      </c>
      <c r="W135" s="18">
        <v>260</v>
      </c>
      <c r="X135" s="18">
        <v>207</v>
      </c>
      <c r="Y135" s="18">
        <v>208</v>
      </c>
      <c r="Z135" s="18">
        <v>226</v>
      </c>
      <c r="AA135" s="18">
        <v>212</v>
      </c>
      <c r="AB135" s="18">
        <v>219</v>
      </c>
      <c r="AC135" s="18">
        <v>327</v>
      </c>
      <c r="AD135" s="97">
        <f t="shared" si="22"/>
        <v>234.2</v>
      </c>
      <c r="AE135" s="19" t="s">
        <v>72</v>
      </c>
      <c r="AF135" s="18">
        <v>1</v>
      </c>
      <c r="AG135" s="88">
        <v>8.0000000000000002E-3</v>
      </c>
      <c r="AH135" s="88">
        <v>2</v>
      </c>
      <c r="AI135" s="68">
        <v>1.3</v>
      </c>
      <c r="AJ135" s="69">
        <v>2.0099999999999998</v>
      </c>
      <c r="AK135" s="69">
        <v>1.66</v>
      </c>
      <c r="AL135" s="69">
        <v>1.48</v>
      </c>
      <c r="AM135" s="69">
        <v>1.89</v>
      </c>
      <c r="AN135" s="69">
        <v>1.66</v>
      </c>
      <c r="AO135" s="87">
        <f t="shared" si="18"/>
        <v>1.835</v>
      </c>
      <c r="AP135" s="87">
        <f t="shared" si="19"/>
        <v>1.7749999999999999</v>
      </c>
      <c r="AQ135" s="109">
        <f t="shared" si="23"/>
        <v>1.8049999999999999</v>
      </c>
      <c r="AR135" s="18">
        <v>14.2</v>
      </c>
      <c r="AS135" s="18">
        <v>15.8</v>
      </c>
      <c r="AT135" s="18">
        <v>15.2</v>
      </c>
      <c r="AU135" s="112">
        <f t="shared" si="24"/>
        <v>15.8</v>
      </c>
      <c r="AV135" s="14">
        <v>40.824088854508403</v>
      </c>
      <c r="AW135" s="14">
        <v>38.440099067274801</v>
      </c>
      <c r="AX135" s="14">
        <v>39.809708064477597</v>
      </c>
      <c r="AY135" s="14">
        <v>40.571609323352199</v>
      </c>
      <c r="AZ135" s="88">
        <v>13.69</v>
      </c>
      <c r="BA135" s="18">
        <v>29.2</v>
      </c>
      <c r="BB135" s="18">
        <v>28.9</v>
      </c>
      <c r="BC135" s="18">
        <v>27.9</v>
      </c>
      <c r="BD135" s="79">
        <f t="shared" si="25"/>
        <v>29.2</v>
      </c>
      <c r="BE135" s="79">
        <v>31.12</v>
      </c>
      <c r="BF135" s="18">
        <f>((32/30)-1)*25</f>
        <v>1.6666666666666663</v>
      </c>
      <c r="BG135" s="34">
        <v>999</v>
      </c>
    </row>
    <row r="136" spans="1:59">
      <c r="A136" s="25" t="s">
        <v>132</v>
      </c>
      <c r="B136" s="17">
        <v>0</v>
      </c>
      <c r="C136" s="95">
        <v>41.361643835616441</v>
      </c>
      <c r="D136" s="17">
        <v>177</v>
      </c>
      <c r="E136" s="17">
        <v>81</v>
      </c>
      <c r="F136" s="89">
        <v>0</v>
      </c>
      <c r="G136" s="37">
        <v>24</v>
      </c>
      <c r="H136" s="18">
        <v>-0.12000000000000001</v>
      </c>
      <c r="I136" s="79">
        <v>62</v>
      </c>
      <c r="J136" s="96">
        <v>-1</v>
      </c>
      <c r="K136" s="96">
        <v>-1</v>
      </c>
      <c r="L136" s="96">
        <v>5</v>
      </c>
      <c r="M136" s="96">
        <v>4</v>
      </c>
      <c r="N136" s="96">
        <v>4</v>
      </c>
      <c r="O136" s="86">
        <f t="shared" si="20"/>
        <v>3</v>
      </c>
      <c r="P136" s="88">
        <v>16.149999999999999</v>
      </c>
      <c r="Q136" s="18">
        <v>4</v>
      </c>
      <c r="R136" s="18">
        <v>10</v>
      </c>
      <c r="S136" s="79">
        <f t="shared" si="21"/>
        <v>7</v>
      </c>
      <c r="T136" s="18">
        <v>192</v>
      </c>
      <c r="U136" s="18">
        <v>185</v>
      </c>
      <c r="V136" s="18">
        <v>162</v>
      </c>
      <c r="W136" s="18">
        <v>187</v>
      </c>
      <c r="X136" s="18">
        <v>236</v>
      </c>
      <c r="Y136" s="18">
        <v>186</v>
      </c>
      <c r="Z136" s="18">
        <v>172</v>
      </c>
      <c r="AA136" s="18">
        <v>184</v>
      </c>
      <c r="AB136" s="18">
        <v>183</v>
      </c>
      <c r="AC136" s="18">
        <v>256</v>
      </c>
      <c r="AD136" s="97">
        <f t="shared" si="22"/>
        <v>194.3</v>
      </c>
      <c r="AE136" s="19" t="s">
        <v>19</v>
      </c>
      <c r="AF136" s="18">
        <v>3</v>
      </c>
      <c r="AG136" s="88">
        <v>0.04</v>
      </c>
      <c r="AH136" s="88">
        <v>3</v>
      </c>
      <c r="AI136" s="68">
        <v>2.2400000000000002</v>
      </c>
      <c r="AJ136" s="69">
        <v>2.1800000000000002</v>
      </c>
      <c r="AK136" s="69">
        <v>2.2999999999999998</v>
      </c>
      <c r="AL136" s="69">
        <v>1.48</v>
      </c>
      <c r="AM136" s="69">
        <v>1.48</v>
      </c>
      <c r="AN136" s="69">
        <v>1.71</v>
      </c>
      <c r="AO136" s="87">
        <f t="shared" si="18"/>
        <v>2.2400000000000002</v>
      </c>
      <c r="AP136" s="87">
        <f t="shared" si="19"/>
        <v>1.595</v>
      </c>
      <c r="AQ136" s="109">
        <f t="shared" si="23"/>
        <v>1.9175</v>
      </c>
      <c r="AR136" s="18">
        <v>33.299999999999997</v>
      </c>
      <c r="AS136" s="18">
        <v>33.9</v>
      </c>
      <c r="AT136" s="18">
        <v>33.5</v>
      </c>
      <c r="AU136" s="112">
        <f t="shared" si="24"/>
        <v>33.9</v>
      </c>
      <c r="AV136" s="14">
        <v>52.495121069024002</v>
      </c>
      <c r="AW136" s="14">
        <v>57.908899463837997</v>
      </c>
      <c r="AX136" s="14">
        <v>58.104358970507199</v>
      </c>
      <c r="AY136" s="14">
        <v>76.806282504666697</v>
      </c>
      <c r="AZ136" s="88">
        <v>14.47</v>
      </c>
      <c r="BA136" s="18">
        <v>43.7</v>
      </c>
      <c r="BB136" s="18">
        <v>46.5</v>
      </c>
      <c r="BC136" s="18">
        <v>45.4</v>
      </c>
      <c r="BD136" s="79">
        <f t="shared" si="25"/>
        <v>46.5</v>
      </c>
      <c r="BE136" s="79">
        <v>17.46</v>
      </c>
      <c r="BF136" s="22">
        <v>0</v>
      </c>
      <c r="BG136" s="34">
        <v>999</v>
      </c>
    </row>
    <row r="137" spans="1:59">
      <c r="A137" s="25" t="s">
        <v>133</v>
      </c>
      <c r="B137" s="17">
        <v>1</v>
      </c>
      <c r="C137" s="95">
        <v>27.032876712328768</v>
      </c>
      <c r="D137" s="17">
        <v>169</v>
      </c>
      <c r="E137" s="17">
        <v>91</v>
      </c>
      <c r="F137" s="89">
        <v>0</v>
      </c>
      <c r="G137" s="37">
        <v>23</v>
      </c>
      <c r="H137" s="18">
        <v>-0.06</v>
      </c>
      <c r="I137" s="79">
        <v>65</v>
      </c>
      <c r="J137" s="96">
        <v>3</v>
      </c>
      <c r="K137" s="96">
        <v>0</v>
      </c>
      <c r="L137" s="96">
        <v>4</v>
      </c>
      <c r="M137" s="96">
        <v>0</v>
      </c>
      <c r="N137" s="96">
        <v>-4</v>
      </c>
      <c r="O137" s="86">
        <f t="shared" si="20"/>
        <v>2.2000000000000002</v>
      </c>
      <c r="P137" s="88">
        <v>17.32</v>
      </c>
      <c r="Q137" s="18">
        <v>3</v>
      </c>
      <c r="R137" s="18">
        <v>6</v>
      </c>
      <c r="S137" s="79">
        <f t="shared" si="21"/>
        <v>4.5</v>
      </c>
      <c r="T137" s="18">
        <v>199</v>
      </c>
      <c r="U137" s="18">
        <v>253</v>
      </c>
      <c r="V137" s="18">
        <v>191</v>
      </c>
      <c r="W137" s="18">
        <v>214</v>
      </c>
      <c r="X137" s="18">
        <v>224</v>
      </c>
      <c r="Y137" s="18">
        <v>226</v>
      </c>
      <c r="Z137" s="18">
        <v>199</v>
      </c>
      <c r="AA137" s="18">
        <v>218</v>
      </c>
      <c r="AB137" s="18">
        <v>202</v>
      </c>
      <c r="AC137" s="18">
        <v>196</v>
      </c>
      <c r="AD137" s="97">
        <f t="shared" si="22"/>
        <v>212.2</v>
      </c>
      <c r="AE137" s="19" t="s">
        <v>72</v>
      </c>
      <c r="AF137" s="18">
        <v>1</v>
      </c>
      <c r="AG137" s="88">
        <v>8.0000000000000002E-3</v>
      </c>
      <c r="AH137" s="88">
        <v>3</v>
      </c>
      <c r="AI137" s="68">
        <v>1.1299999999999999</v>
      </c>
      <c r="AJ137" s="69">
        <v>1.6</v>
      </c>
      <c r="AK137" s="69">
        <v>1.48</v>
      </c>
      <c r="AL137" s="69">
        <v>2.12</v>
      </c>
      <c r="AM137" s="69">
        <v>2.1800000000000002</v>
      </c>
      <c r="AN137" s="69">
        <v>1.83</v>
      </c>
      <c r="AO137" s="87">
        <f t="shared" si="18"/>
        <v>1.54</v>
      </c>
      <c r="AP137" s="87">
        <f t="shared" si="19"/>
        <v>2.0049999999999999</v>
      </c>
      <c r="AQ137" s="109">
        <f t="shared" si="23"/>
        <v>1.7725</v>
      </c>
      <c r="AR137" s="18">
        <v>14.2</v>
      </c>
      <c r="AS137" s="18">
        <v>18.399999999999999</v>
      </c>
      <c r="AT137" s="18">
        <v>19.100000000000001</v>
      </c>
      <c r="AU137" s="112">
        <f t="shared" si="24"/>
        <v>19.100000000000001</v>
      </c>
      <c r="AV137" s="14">
        <v>44.360280473676298</v>
      </c>
      <c r="AW137" s="14">
        <v>43.628582988258401</v>
      </c>
      <c r="AX137" s="14">
        <v>50.805138775436802</v>
      </c>
      <c r="AY137" s="14">
        <v>48.173375887628502</v>
      </c>
      <c r="AZ137" s="88">
        <v>15.97</v>
      </c>
      <c r="BA137" s="18">
        <v>23.8</v>
      </c>
      <c r="BB137" s="18">
        <v>23.9</v>
      </c>
      <c r="BC137" s="18">
        <v>25.3</v>
      </c>
      <c r="BD137" s="79">
        <f t="shared" si="25"/>
        <v>25.3</v>
      </c>
      <c r="BE137" s="79">
        <v>24.53</v>
      </c>
      <c r="BF137" s="22">
        <v>0</v>
      </c>
      <c r="BG137" s="34">
        <v>999</v>
      </c>
    </row>
    <row r="138" spans="1:59">
      <c r="A138" s="25" t="s">
        <v>134</v>
      </c>
      <c r="B138" s="17">
        <v>0</v>
      </c>
      <c r="C138" s="95">
        <v>33.030136986301372</v>
      </c>
      <c r="D138" s="17">
        <v>182</v>
      </c>
      <c r="E138" s="17">
        <v>80</v>
      </c>
      <c r="F138" s="89">
        <v>0</v>
      </c>
      <c r="G138" s="37">
        <v>24</v>
      </c>
      <c r="H138" s="18">
        <v>-0.18</v>
      </c>
      <c r="I138" s="79">
        <v>63</v>
      </c>
      <c r="J138" s="96">
        <v>-1</v>
      </c>
      <c r="K138" s="96">
        <v>1</v>
      </c>
      <c r="L138" s="96">
        <v>-3</v>
      </c>
      <c r="M138" s="96">
        <v>-3</v>
      </c>
      <c r="N138" s="96">
        <v>-1</v>
      </c>
      <c r="O138" s="86">
        <f t="shared" si="20"/>
        <v>1.8</v>
      </c>
      <c r="P138" s="88">
        <v>16.399999999999999</v>
      </c>
      <c r="Q138" s="18">
        <v>3</v>
      </c>
      <c r="R138" s="18">
        <v>5</v>
      </c>
      <c r="S138" s="79">
        <f t="shared" si="21"/>
        <v>4</v>
      </c>
      <c r="T138" s="18">
        <v>187</v>
      </c>
      <c r="U138" s="18">
        <v>162</v>
      </c>
      <c r="V138" s="18">
        <v>197</v>
      </c>
      <c r="W138" s="18">
        <v>204</v>
      </c>
      <c r="X138" s="18">
        <v>176</v>
      </c>
      <c r="Y138" s="18">
        <v>169</v>
      </c>
      <c r="Z138" s="18">
        <v>184</v>
      </c>
      <c r="AA138" s="18">
        <v>183</v>
      </c>
      <c r="AB138" s="18">
        <v>152</v>
      </c>
      <c r="AC138" s="18">
        <v>182</v>
      </c>
      <c r="AD138" s="97">
        <f t="shared" si="22"/>
        <v>179.6</v>
      </c>
      <c r="AE138" s="19" t="s">
        <v>19</v>
      </c>
      <c r="AF138" s="18">
        <v>3</v>
      </c>
      <c r="AG138" s="88">
        <v>0.04</v>
      </c>
      <c r="AH138" s="88">
        <v>2</v>
      </c>
      <c r="AI138" s="68">
        <v>2.1800000000000002</v>
      </c>
      <c r="AJ138" s="69">
        <v>1.83</v>
      </c>
      <c r="AK138" s="69">
        <v>3.06</v>
      </c>
      <c r="AL138" s="69">
        <v>2.12</v>
      </c>
      <c r="AM138" s="69">
        <v>2.0699999999999998</v>
      </c>
      <c r="AN138" s="69">
        <v>2.2400000000000002</v>
      </c>
      <c r="AO138" s="87">
        <f t="shared" si="18"/>
        <v>2.4450000000000003</v>
      </c>
      <c r="AP138" s="87">
        <f t="shared" si="19"/>
        <v>2.1550000000000002</v>
      </c>
      <c r="AQ138" s="109">
        <f t="shared" si="23"/>
        <v>2.3000000000000003</v>
      </c>
      <c r="AR138" s="18">
        <v>33.4</v>
      </c>
      <c r="AS138" s="18">
        <v>33.5</v>
      </c>
      <c r="AT138" s="18">
        <v>33.799999999999997</v>
      </c>
      <c r="AU138" s="112">
        <f t="shared" si="24"/>
        <v>33.799999999999997</v>
      </c>
      <c r="AV138" s="14">
        <v>54.095238842451003</v>
      </c>
      <c r="AW138" s="14">
        <v>56.801993574193503</v>
      </c>
      <c r="AX138" s="14">
        <v>61.348442717955997</v>
      </c>
      <c r="AY138" s="14">
        <v>74.553269047146102</v>
      </c>
      <c r="AZ138" s="88">
        <v>19.690000000000001</v>
      </c>
      <c r="BA138" s="18">
        <v>52.2</v>
      </c>
      <c r="BB138" s="18">
        <v>56.3</v>
      </c>
      <c r="BC138" s="18">
        <v>54.2</v>
      </c>
      <c r="BD138" s="79">
        <f t="shared" si="25"/>
        <v>56.3</v>
      </c>
      <c r="BE138" s="79">
        <v>39.44</v>
      </c>
      <c r="BF138" s="22">
        <v>0</v>
      </c>
      <c r="BG138" s="34">
        <v>999</v>
      </c>
    </row>
    <row r="139" spans="1:59">
      <c r="A139" s="25" t="s">
        <v>135</v>
      </c>
      <c r="B139" s="17">
        <v>1</v>
      </c>
      <c r="C139" s="95">
        <v>43.750684931506846</v>
      </c>
      <c r="D139" s="17">
        <v>152</v>
      </c>
      <c r="E139" s="17">
        <v>52</v>
      </c>
      <c r="F139" s="89">
        <v>0</v>
      </c>
      <c r="G139" s="37">
        <v>24</v>
      </c>
      <c r="H139" s="18">
        <v>-0.16</v>
      </c>
      <c r="I139" s="79">
        <v>63</v>
      </c>
      <c r="J139" s="96">
        <v>-1</v>
      </c>
      <c r="K139" s="96">
        <v>1</v>
      </c>
      <c r="L139" s="96">
        <v>0</v>
      </c>
      <c r="M139" s="96">
        <v>-5</v>
      </c>
      <c r="N139" s="96">
        <v>-3</v>
      </c>
      <c r="O139" s="86">
        <f t="shared" si="20"/>
        <v>2</v>
      </c>
      <c r="P139" s="88">
        <v>14.93</v>
      </c>
      <c r="Q139" s="18">
        <v>5</v>
      </c>
      <c r="R139" s="18">
        <v>26</v>
      </c>
      <c r="S139" s="79">
        <f t="shared" si="21"/>
        <v>15.5</v>
      </c>
      <c r="T139" s="18">
        <v>175</v>
      </c>
      <c r="U139" s="18">
        <v>186</v>
      </c>
      <c r="V139" s="18">
        <v>166</v>
      </c>
      <c r="W139" s="18">
        <v>166</v>
      </c>
      <c r="X139" s="18">
        <v>192</v>
      </c>
      <c r="Y139" s="18">
        <v>172</v>
      </c>
      <c r="Z139" s="18">
        <v>164</v>
      </c>
      <c r="AA139" s="18">
        <v>172</v>
      </c>
      <c r="AB139" s="18">
        <v>160</v>
      </c>
      <c r="AC139" s="18">
        <v>163</v>
      </c>
      <c r="AD139" s="97">
        <f t="shared" si="22"/>
        <v>171.6</v>
      </c>
      <c r="AE139" s="19" t="s">
        <v>21</v>
      </c>
      <c r="AF139" s="18">
        <v>4</v>
      </c>
      <c r="AG139" s="88">
        <v>7.0000000000000007E-2</v>
      </c>
      <c r="AH139" s="88">
        <v>2</v>
      </c>
      <c r="AI139" s="68">
        <v>2.0099999999999998</v>
      </c>
      <c r="AJ139" s="69">
        <v>2.0699999999999998</v>
      </c>
      <c r="AK139" s="69">
        <v>2.2999999999999998</v>
      </c>
      <c r="AL139" s="69">
        <v>2.71</v>
      </c>
      <c r="AM139" s="69">
        <v>3.36</v>
      </c>
      <c r="AN139" s="69">
        <v>1.01</v>
      </c>
      <c r="AO139" s="87">
        <f t="shared" si="18"/>
        <v>2.1849999999999996</v>
      </c>
      <c r="AP139" s="87">
        <f t="shared" si="19"/>
        <v>2.1850000000000001</v>
      </c>
      <c r="AQ139" s="109">
        <f t="shared" si="23"/>
        <v>2.1849999999999996</v>
      </c>
      <c r="AR139" s="18">
        <v>11.9</v>
      </c>
      <c r="AS139" s="18">
        <v>12.9</v>
      </c>
      <c r="AT139" s="18">
        <v>13.6</v>
      </c>
      <c r="AU139" s="112">
        <f t="shared" si="24"/>
        <v>13.6</v>
      </c>
      <c r="AV139" s="8">
        <v>999</v>
      </c>
      <c r="AW139" s="131">
        <v>999</v>
      </c>
      <c r="AX139" s="131">
        <v>999</v>
      </c>
      <c r="AY139" s="131">
        <v>999</v>
      </c>
      <c r="AZ139" s="88">
        <v>21.56</v>
      </c>
      <c r="BA139" s="18">
        <v>26.7</v>
      </c>
      <c r="BB139" s="18">
        <v>24.1</v>
      </c>
      <c r="BC139" s="18">
        <v>25.3</v>
      </c>
      <c r="BD139" s="79">
        <f t="shared" si="25"/>
        <v>26.7</v>
      </c>
      <c r="BE139" s="79">
        <v>22.16</v>
      </c>
      <c r="BF139" s="22">
        <v>0</v>
      </c>
      <c r="BG139" s="34">
        <v>999</v>
      </c>
    </row>
    <row r="140" spans="1:59">
      <c r="A140" s="25" t="s">
        <v>136</v>
      </c>
      <c r="B140" s="17">
        <v>1</v>
      </c>
      <c r="C140" s="95">
        <v>21.350684931506848</v>
      </c>
      <c r="D140" s="17">
        <v>168</v>
      </c>
      <c r="E140" s="17">
        <v>71</v>
      </c>
      <c r="F140" s="89">
        <v>0</v>
      </c>
      <c r="G140" s="37">
        <v>24</v>
      </c>
      <c r="H140" s="18">
        <v>-0.18</v>
      </c>
      <c r="I140" s="79">
        <v>63</v>
      </c>
      <c r="J140" s="96">
        <v>3</v>
      </c>
      <c r="K140" s="96">
        <v>1</v>
      </c>
      <c r="L140" s="96">
        <v>3</v>
      </c>
      <c r="M140" s="96">
        <v>-2</v>
      </c>
      <c r="N140" s="96">
        <v>0</v>
      </c>
      <c r="O140" s="86">
        <f t="shared" si="20"/>
        <v>1.8</v>
      </c>
      <c r="P140" s="88">
        <v>18.38</v>
      </c>
      <c r="Q140" s="18">
        <v>11</v>
      </c>
      <c r="R140" s="18">
        <v>4</v>
      </c>
      <c r="S140" s="79">
        <f t="shared" si="21"/>
        <v>7.5</v>
      </c>
      <c r="T140" s="18">
        <v>217</v>
      </c>
      <c r="U140" s="18">
        <v>173</v>
      </c>
      <c r="V140" s="18">
        <v>155</v>
      </c>
      <c r="W140" s="18">
        <v>188</v>
      </c>
      <c r="X140" s="18">
        <v>178</v>
      </c>
      <c r="Y140" s="18">
        <v>199</v>
      </c>
      <c r="Z140" s="18">
        <v>177</v>
      </c>
      <c r="AA140" s="18">
        <v>183</v>
      </c>
      <c r="AB140" s="18">
        <v>201</v>
      </c>
      <c r="AC140" s="18">
        <v>190</v>
      </c>
      <c r="AD140" s="97">
        <f t="shared" si="22"/>
        <v>186.1</v>
      </c>
      <c r="AE140" s="19" t="s">
        <v>21</v>
      </c>
      <c r="AF140" s="18">
        <v>4</v>
      </c>
      <c r="AG140" s="88">
        <v>7.0000000000000007E-2</v>
      </c>
      <c r="AH140" s="88">
        <v>2</v>
      </c>
      <c r="AI140" s="68">
        <v>1.71</v>
      </c>
      <c r="AJ140" s="69">
        <v>2.0099999999999998</v>
      </c>
      <c r="AK140" s="69">
        <v>1.89</v>
      </c>
      <c r="AL140" s="69">
        <v>1.48</v>
      </c>
      <c r="AM140" s="69">
        <v>1.3</v>
      </c>
      <c r="AN140" s="69">
        <v>1.6</v>
      </c>
      <c r="AO140" s="87">
        <f t="shared" si="18"/>
        <v>1.9499999999999997</v>
      </c>
      <c r="AP140" s="87">
        <f t="shared" si="19"/>
        <v>1.4500000000000002</v>
      </c>
      <c r="AQ140" s="109">
        <f t="shared" si="23"/>
        <v>1.7</v>
      </c>
      <c r="AR140" s="18">
        <v>14.9</v>
      </c>
      <c r="AS140" s="18">
        <v>14.9</v>
      </c>
      <c r="AT140" s="18">
        <v>17.100000000000001</v>
      </c>
      <c r="AU140" s="112">
        <f t="shared" si="24"/>
        <v>17.100000000000001</v>
      </c>
      <c r="AV140" s="14">
        <v>51.400549116892897</v>
      </c>
      <c r="AW140" s="14">
        <v>62.295423663038399</v>
      </c>
      <c r="AX140" s="14">
        <v>69.8160909719101</v>
      </c>
      <c r="AY140" s="14">
        <v>73.462318907732296</v>
      </c>
      <c r="AZ140" s="88">
        <v>17.62</v>
      </c>
      <c r="BA140" s="18">
        <v>26</v>
      </c>
      <c r="BB140" s="18">
        <v>29.5</v>
      </c>
      <c r="BC140" s="18">
        <v>28.5</v>
      </c>
      <c r="BD140" s="79">
        <f t="shared" si="25"/>
        <v>29.5</v>
      </c>
      <c r="BE140" s="79">
        <v>28.37</v>
      </c>
      <c r="BF140" s="18">
        <f>((38/30)-1)*25</f>
        <v>6.6666666666666652</v>
      </c>
      <c r="BG140" s="34">
        <v>999</v>
      </c>
    </row>
    <row r="141" spans="1:59">
      <c r="A141" s="25" t="s">
        <v>137</v>
      </c>
      <c r="B141" s="17">
        <v>1</v>
      </c>
      <c r="C141" s="95">
        <v>23.386301369863013</v>
      </c>
      <c r="D141" s="17">
        <v>166</v>
      </c>
      <c r="E141" s="17">
        <v>69</v>
      </c>
      <c r="F141" s="89">
        <v>0</v>
      </c>
      <c r="G141" s="37">
        <v>24</v>
      </c>
      <c r="H141" s="18">
        <v>-0.21999999999999997</v>
      </c>
      <c r="I141" s="79">
        <v>64</v>
      </c>
      <c r="J141" s="96">
        <v>3</v>
      </c>
      <c r="K141" s="96">
        <v>1</v>
      </c>
      <c r="L141" s="96">
        <v>4</v>
      </c>
      <c r="M141" s="96">
        <v>6</v>
      </c>
      <c r="N141" s="96">
        <v>4</v>
      </c>
      <c r="O141" s="86">
        <f t="shared" si="20"/>
        <v>3.6</v>
      </c>
      <c r="P141" s="88">
        <v>22.46</v>
      </c>
      <c r="Q141" s="18">
        <v>11</v>
      </c>
      <c r="R141" s="18">
        <v>12</v>
      </c>
      <c r="S141" s="79">
        <f t="shared" si="21"/>
        <v>11.5</v>
      </c>
      <c r="T141" s="18">
        <v>184</v>
      </c>
      <c r="U141" s="18">
        <v>212</v>
      </c>
      <c r="V141" s="18">
        <v>179</v>
      </c>
      <c r="W141" s="18">
        <v>186</v>
      </c>
      <c r="X141" s="18">
        <v>202</v>
      </c>
      <c r="Y141" s="18">
        <v>146</v>
      </c>
      <c r="Z141" s="18">
        <v>192</v>
      </c>
      <c r="AA141" s="18">
        <v>196</v>
      </c>
      <c r="AB141" s="18">
        <v>174</v>
      </c>
      <c r="AC141" s="18">
        <v>209</v>
      </c>
      <c r="AD141" s="97">
        <f t="shared" si="22"/>
        <v>188</v>
      </c>
      <c r="AE141" s="19" t="s">
        <v>72</v>
      </c>
      <c r="AF141" s="18">
        <v>1</v>
      </c>
      <c r="AG141" s="88">
        <v>8.0000000000000002E-3</v>
      </c>
      <c r="AH141" s="88">
        <v>2</v>
      </c>
      <c r="AI141" s="68">
        <v>3.47</v>
      </c>
      <c r="AJ141" s="69">
        <v>2.65</v>
      </c>
      <c r="AK141" s="69">
        <v>2.0099999999999998</v>
      </c>
      <c r="AL141" s="69">
        <v>2.71</v>
      </c>
      <c r="AM141" s="69">
        <v>2.48</v>
      </c>
      <c r="AN141" s="69">
        <v>2.77</v>
      </c>
      <c r="AO141" s="87">
        <f t="shared" si="18"/>
        <v>2.33</v>
      </c>
      <c r="AP141" s="87">
        <f t="shared" si="19"/>
        <v>2.625</v>
      </c>
      <c r="AQ141" s="109">
        <f t="shared" si="23"/>
        <v>2.4775</v>
      </c>
      <c r="AR141" s="18">
        <v>12.5</v>
      </c>
      <c r="AS141" s="18">
        <v>17.2</v>
      </c>
      <c r="AT141" s="18">
        <v>19.3</v>
      </c>
      <c r="AU141" s="112">
        <f t="shared" si="24"/>
        <v>19.3</v>
      </c>
      <c r="AV141" s="14">
        <v>45.328360343616502</v>
      </c>
      <c r="AW141" s="14">
        <v>52.214087581619303</v>
      </c>
      <c r="AX141" s="14">
        <v>83.151560501716702</v>
      </c>
      <c r="AY141" s="14">
        <v>77.800431499958194</v>
      </c>
      <c r="AZ141" s="88">
        <v>12.84</v>
      </c>
      <c r="BA141" s="18">
        <v>30.6</v>
      </c>
      <c r="BB141" s="18">
        <v>23</v>
      </c>
      <c r="BC141" s="18">
        <v>26.3</v>
      </c>
      <c r="BD141" s="79">
        <f t="shared" si="25"/>
        <v>30.6</v>
      </c>
      <c r="BE141" s="79">
        <v>31.81</v>
      </c>
      <c r="BF141" s="18">
        <f>((32/30)-1)*25</f>
        <v>1.6666666666666663</v>
      </c>
      <c r="BG141" s="34">
        <v>999</v>
      </c>
    </row>
    <row r="142" spans="1:59">
      <c r="A142" s="25" t="s">
        <v>138</v>
      </c>
      <c r="B142" s="17">
        <v>1</v>
      </c>
      <c r="C142" s="95">
        <v>24.575342465753426</v>
      </c>
      <c r="D142" s="17">
        <v>162</v>
      </c>
      <c r="E142" s="17">
        <v>66</v>
      </c>
      <c r="F142" s="89">
        <v>0</v>
      </c>
      <c r="G142" s="37">
        <v>22</v>
      </c>
      <c r="H142" s="18">
        <v>-0.18</v>
      </c>
      <c r="I142" s="79">
        <v>60</v>
      </c>
      <c r="J142" s="96">
        <v>-5</v>
      </c>
      <c r="K142" s="96">
        <v>3</v>
      </c>
      <c r="L142" s="96">
        <v>3</v>
      </c>
      <c r="M142" s="96">
        <v>4</v>
      </c>
      <c r="N142" s="96">
        <v>3</v>
      </c>
      <c r="O142" s="86">
        <f t="shared" si="20"/>
        <v>3.6</v>
      </c>
      <c r="P142" s="88">
        <v>16.940000000000001</v>
      </c>
      <c r="Q142" s="18">
        <v>9</v>
      </c>
      <c r="R142" s="18">
        <v>10</v>
      </c>
      <c r="S142" s="79">
        <f t="shared" si="21"/>
        <v>9.5</v>
      </c>
      <c r="T142" s="18">
        <v>148</v>
      </c>
      <c r="U142" s="18">
        <v>180</v>
      </c>
      <c r="V142" s="18">
        <v>182</v>
      </c>
      <c r="W142" s="18">
        <v>160</v>
      </c>
      <c r="X142" s="18">
        <v>179</v>
      </c>
      <c r="Y142" s="18">
        <v>185</v>
      </c>
      <c r="Z142" s="18">
        <v>204</v>
      </c>
      <c r="AA142" s="18">
        <v>250</v>
      </c>
      <c r="AB142" s="18">
        <v>164</v>
      </c>
      <c r="AC142" s="18">
        <v>185</v>
      </c>
      <c r="AD142" s="97">
        <f t="shared" si="22"/>
        <v>183.7</v>
      </c>
      <c r="AE142" s="19" t="s">
        <v>19</v>
      </c>
      <c r="AF142" s="18">
        <v>3</v>
      </c>
      <c r="AG142" s="88">
        <v>0.04</v>
      </c>
      <c r="AH142" s="88">
        <v>2</v>
      </c>
      <c r="AI142" s="68">
        <v>2.0099999999999998</v>
      </c>
      <c r="AJ142" s="69">
        <v>1.6</v>
      </c>
      <c r="AK142" s="69">
        <v>1.66</v>
      </c>
      <c r="AL142" s="69">
        <v>1.01</v>
      </c>
      <c r="AM142" s="69">
        <v>1.1299999999999999</v>
      </c>
      <c r="AN142" s="69">
        <v>1.42</v>
      </c>
      <c r="AO142" s="87">
        <f t="shared" si="18"/>
        <v>1.63</v>
      </c>
      <c r="AP142" s="87">
        <f t="shared" si="19"/>
        <v>1.2749999999999999</v>
      </c>
      <c r="AQ142" s="109">
        <f t="shared" si="23"/>
        <v>1.4524999999999999</v>
      </c>
      <c r="AR142" s="18">
        <v>15.8</v>
      </c>
      <c r="AS142" s="18">
        <v>15.5</v>
      </c>
      <c r="AT142" s="18">
        <v>16.600000000000001</v>
      </c>
      <c r="AU142" s="112">
        <f t="shared" si="24"/>
        <v>16.600000000000001</v>
      </c>
      <c r="AV142" s="8">
        <v>999</v>
      </c>
      <c r="AW142" s="131">
        <v>999</v>
      </c>
      <c r="AX142" s="131">
        <v>999</v>
      </c>
      <c r="AY142" s="131">
        <v>999</v>
      </c>
      <c r="AZ142" s="88">
        <v>14.09</v>
      </c>
      <c r="BA142" s="18">
        <v>25</v>
      </c>
      <c r="BB142" s="18">
        <v>19.7</v>
      </c>
      <c r="BC142" s="18">
        <v>22.9</v>
      </c>
      <c r="BD142" s="79">
        <f t="shared" si="25"/>
        <v>25</v>
      </c>
      <c r="BE142" s="79">
        <v>32.880000000000003</v>
      </c>
      <c r="BF142" s="22">
        <v>2.5</v>
      </c>
      <c r="BG142" s="34">
        <v>999</v>
      </c>
    </row>
    <row r="143" spans="1:59">
      <c r="A143" s="25" t="s">
        <v>139</v>
      </c>
      <c r="B143" s="17">
        <v>0</v>
      </c>
      <c r="C143" s="95">
        <v>25.572602739726026</v>
      </c>
      <c r="D143" s="17">
        <v>186</v>
      </c>
      <c r="E143" s="17">
        <v>82</v>
      </c>
      <c r="F143" s="89">
        <v>0</v>
      </c>
      <c r="G143" s="37">
        <v>24</v>
      </c>
      <c r="H143" s="18">
        <v>-0.3</v>
      </c>
      <c r="I143" s="79">
        <v>56</v>
      </c>
      <c r="J143" s="96">
        <v>0</v>
      </c>
      <c r="K143" s="96">
        <v>-3</v>
      </c>
      <c r="L143" s="96">
        <v>0</v>
      </c>
      <c r="M143" s="96">
        <v>-1</v>
      </c>
      <c r="N143" s="96">
        <v>-2</v>
      </c>
      <c r="O143" s="86">
        <f t="shared" si="20"/>
        <v>1.2</v>
      </c>
      <c r="P143" s="88">
        <v>22.85</v>
      </c>
      <c r="Q143" s="18">
        <v>4</v>
      </c>
      <c r="R143" s="18">
        <v>7</v>
      </c>
      <c r="S143" s="79">
        <f t="shared" si="21"/>
        <v>5.5</v>
      </c>
      <c r="T143" s="18">
        <v>187</v>
      </c>
      <c r="U143" s="18">
        <v>167</v>
      </c>
      <c r="V143" s="18">
        <v>172</v>
      </c>
      <c r="W143" s="18">
        <v>203</v>
      </c>
      <c r="X143" s="18">
        <v>214</v>
      </c>
      <c r="Y143" s="18">
        <v>206</v>
      </c>
      <c r="Z143" s="18">
        <v>175</v>
      </c>
      <c r="AA143" s="18">
        <v>218</v>
      </c>
      <c r="AB143" s="18">
        <v>158</v>
      </c>
      <c r="AC143" s="18">
        <v>192</v>
      </c>
      <c r="AD143" s="97">
        <f t="shared" si="22"/>
        <v>189.2</v>
      </c>
      <c r="AE143" s="19" t="s">
        <v>20</v>
      </c>
      <c r="AF143" s="18">
        <v>2</v>
      </c>
      <c r="AG143" s="88">
        <v>0.02</v>
      </c>
      <c r="AH143" s="88">
        <v>2</v>
      </c>
      <c r="AI143" s="68">
        <v>2.89</v>
      </c>
      <c r="AJ143" s="69">
        <v>2.2999999999999998</v>
      </c>
      <c r="AK143" s="69">
        <v>2.0099999999999998</v>
      </c>
      <c r="AL143" s="69">
        <v>1.89</v>
      </c>
      <c r="AM143" s="69">
        <v>2.0699999999999998</v>
      </c>
      <c r="AN143" s="69">
        <v>2.0699999999999998</v>
      </c>
      <c r="AO143" s="87">
        <f t="shared" si="18"/>
        <v>2.1549999999999998</v>
      </c>
      <c r="AP143" s="87">
        <f t="shared" si="19"/>
        <v>2.0699999999999998</v>
      </c>
      <c r="AQ143" s="109">
        <f t="shared" si="23"/>
        <v>2.1124999999999998</v>
      </c>
      <c r="AR143" s="18">
        <v>28.3</v>
      </c>
      <c r="AS143" s="18">
        <v>29</v>
      </c>
      <c r="AT143" s="18">
        <v>26.5</v>
      </c>
      <c r="AU143" s="112">
        <f t="shared" si="24"/>
        <v>29</v>
      </c>
      <c r="AV143" s="14">
        <v>52.419231426476301</v>
      </c>
      <c r="AW143" s="14">
        <v>49.4282475884864</v>
      </c>
      <c r="AX143" s="14">
        <v>64.4792392824681</v>
      </c>
      <c r="AY143" s="14">
        <v>73.320824312728504</v>
      </c>
      <c r="AZ143" s="88">
        <v>13.9</v>
      </c>
      <c r="BA143" s="18">
        <v>41.2</v>
      </c>
      <c r="BB143" s="18">
        <v>40</v>
      </c>
      <c r="BC143" s="18">
        <v>37.700000000000003</v>
      </c>
      <c r="BD143" s="79">
        <f t="shared" si="25"/>
        <v>41.2</v>
      </c>
      <c r="BE143" s="79">
        <v>20.94</v>
      </c>
      <c r="BF143" s="18">
        <f>((31/30)-1)*25</f>
        <v>0.83333333333333592</v>
      </c>
      <c r="BG143" s="34">
        <v>999</v>
      </c>
    </row>
    <row r="144" spans="1:59">
      <c r="A144" s="25" t="s">
        <v>140</v>
      </c>
      <c r="B144" s="17">
        <v>1</v>
      </c>
      <c r="C144" s="95">
        <v>22.884931506849316</v>
      </c>
      <c r="D144" s="17">
        <v>173</v>
      </c>
      <c r="E144" s="17">
        <v>74</v>
      </c>
      <c r="F144" s="89">
        <v>0</v>
      </c>
      <c r="G144" s="37">
        <v>24</v>
      </c>
      <c r="H144" s="18">
        <v>-0.12000000000000001</v>
      </c>
      <c r="I144" s="79">
        <v>62</v>
      </c>
      <c r="J144" s="96">
        <v>4</v>
      </c>
      <c r="K144" s="96">
        <v>3</v>
      </c>
      <c r="L144" s="96">
        <v>-9</v>
      </c>
      <c r="M144" s="96">
        <v>-1</v>
      </c>
      <c r="N144" s="96">
        <v>-2</v>
      </c>
      <c r="O144" s="86">
        <f t="shared" si="20"/>
        <v>3.8</v>
      </c>
      <c r="P144" s="88">
        <v>15</v>
      </c>
      <c r="Q144" s="18">
        <v>7</v>
      </c>
      <c r="R144" s="18">
        <v>4</v>
      </c>
      <c r="S144" s="79">
        <f t="shared" si="21"/>
        <v>5.5</v>
      </c>
      <c r="T144" s="18">
        <v>196</v>
      </c>
      <c r="U144" s="18">
        <v>191</v>
      </c>
      <c r="V144" s="18">
        <v>194</v>
      </c>
      <c r="W144" s="18">
        <v>179</v>
      </c>
      <c r="X144" s="18">
        <v>200</v>
      </c>
      <c r="Y144" s="18">
        <v>187</v>
      </c>
      <c r="Z144" s="18">
        <v>175</v>
      </c>
      <c r="AA144" s="18">
        <v>201</v>
      </c>
      <c r="AB144" s="18">
        <v>174</v>
      </c>
      <c r="AC144" s="18">
        <v>190</v>
      </c>
      <c r="AD144" s="97">
        <f t="shared" si="22"/>
        <v>188.7</v>
      </c>
      <c r="AE144" s="19" t="s">
        <v>20</v>
      </c>
      <c r="AF144" s="18">
        <v>2</v>
      </c>
      <c r="AG144" s="88">
        <v>0.02</v>
      </c>
      <c r="AH144" s="88">
        <v>3</v>
      </c>
      <c r="AI144" s="68">
        <v>1.83</v>
      </c>
      <c r="AJ144" s="69">
        <v>3.47</v>
      </c>
      <c r="AK144" s="69">
        <v>2.77</v>
      </c>
      <c r="AL144" s="69">
        <v>1.36</v>
      </c>
      <c r="AM144" s="69">
        <v>1.71</v>
      </c>
      <c r="AN144" s="69">
        <v>2.2999999999999998</v>
      </c>
      <c r="AO144" s="87">
        <f t="shared" si="18"/>
        <v>3.12</v>
      </c>
      <c r="AP144" s="87">
        <f t="shared" si="19"/>
        <v>2.0049999999999999</v>
      </c>
      <c r="AQ144" s="109">
        <f t="shared" si="23"/>
        <v>2.5625</v>
      </c>
      <c r="AR144" s="18">
        <v>19</v>
      </c>
      <c r="AS144" s="18">
        <v>16.8</v>
      </c>
      <c r="AT144" s="18">
        <v>16.8</v>
      </c>
      <c r="AU144" s="112">
        <f t="shared" si="24"/>
        <v>19</v>
      </c>
      <c r="AV144" s="14">
        <v>57.755824309619499</v>
      </c>
      <c r="AW144" s="14">
        <v>62.907004235542203</v>
      </c>
      <c r="AX144" s="14">
        <v>73.134946655247902</v>
      </c>
      <c r="AY144" s="14">
        <v>69.192515581196901</v>
      </c>
      <c r="AZ144" s="88">
        <v>21.13</v>
      </c>
      <c r="BA144" s="18">
        <v>35.799999999999997</v>
      </c>
      <c r="BB144" s="18">
        <v>34.1</v>
      </c>
      <c r="BC144" s="18">
        <v>32.700000000000003</v>
      </c>
      <c r="BD144" s="79">
        <f t="shared" si="25"/>
        <v>35.799999999999997</v>
      </c>
      <c r="BE144" s="79">
        <v>29.44</v>
      </c>
      <c r="BF144" s="22">
        <v>0</v>
      </c>
      <c r="BG144" s="34">
        <v>999</v>
      </c>
    </row>
    <row r="145" spans="1:59">
      <c r="A145" s="25" t="s">
        <v>141</v>
      </c>
      <c r="B145" s="17">
        <v>1</v>
      </c>
      <c r="C145" s="95">
        <v>42.482191780821921</v>
      </c>
      <c r="D145" s="17">
        <v>175</v>
      </c>
      <c r="E145" s="17">
        <v>77</v>
      </c>
      <c r="F145" s="89">
        <v>0</v>
      </c>
      <c r="G145" s="37">
        <v>24</v>
      </c>
      <c r="H145" s="18">
        <v>-0.06</v>
      </c>
      <c r="I145" s="79">
        <v>77</v>
      </c>
      <c r="J145" s="96">
        <v>2</v>
      </c>
      <c r="K145" s="96">
        <v>-3</v>
      </c>
      <c r="L145" s="96">
        <v>4</v>
      </c>
      <c r="M145" s="96">
        <v>1</v>
      </c>
      <c r="N145" s="96">
        <v>-2</v>
      </c>
      <c r="O145" s="86">
        <f t="shared" si="20"/>
        <v>2.4</v>
      </c>
      <c r="P145" s="88">
        <v>23.57</v>
      </c>
      <c r="Q145" s="18">
        <v>6</v>
      </c>
      <c r="R145" s="18">
        <v>2</v>
      </c>
      <c r="S145" s="79">
        <f t="shared" si="21"/>
        <v>4</v>
      </c>
      <c r="T145" s="18">
        <v>191</v>
      </c>
      <c r="U145" s="18">
        <v>173</v>
      </c>
      <c r="V145" s="18">
        <v>158</v>
      </c>
      <c r="W145" s="18">
        <v>147</v>
      </c>
      <c r="X145" s="18">
        <v>160</v>
      </c>
      <c r="Y145" s="18">
        <v>164</v>
      </c>
      <c r="Z145" s="18">
        <v>161</v>
      </c>
      <c r="AA145" s="18">
        <v>142</v>
      </c>
      <c r="AB145" s="18">
        <v>147</v>
      </c>
      <c r="AC145" s="18">
        <v>153</v>
      </c>
      <c r="AD145" s="97">
        <f t="shared" si="22"/>
        <v>159.6</v>
      </c>
      <c r="AE145" s="19" t="s">
        <v>19</v>
      </c>
      <c r="AF145" s="18">
        <v>3</v>
      </c>
      <c r="AG145" s="88">
        <v>0.04</v>
      </c>
      <c r="AH145" s="88">
        <v>2</v>
      </c>
      <c r="AI145" s="68">
        <v>1.71</v>
      </c>
      <c r="AJ145" s="69">
        <v>1.42</v>
      </c>
      <c r="AK145" s="69">
        <v>3.47</v>
      </c>
      <c r="AL145" s="69">
        <v>3.47</v>
      </c>
      <c r="AM145" s="69">
        <v>3.82</v>
      </c>
      <c r="AN145" s="69">
        <v>3.71</v>
      </c>
      <c r="AO145" s="87">
        <f t="shared" si="18"/>
        <v>2.4450000000000003</v>
      </c>
      <c r="AP145" s="87">
        <f t="shared" si="19"/>
        <v>3.7649999999999997</v>
      </c>
      <c r="AQ145" s="109">
        <f t="shared" si="23"/>
        <v>3.105</v>
      </c>
      <c r="AR145" s="18">
        <v>21.7</v>
      </c>
      <c r="AS145" s="18">
        <v>23.2</v>
      </c>
      <c r="AT145" s="18">
        <v>30.1</v>
      </c>
      <c r="AU145" s="112">
        <f t="shared" si="24"/>
        <v>30.1</v>
      </c>
      <c r="AV145" s="8">
        <v>999</v>
      </c>
      <c r="AW145" s="131">
        <v>999</v>
      </c>
      <c r="AX145" s="131">
        <v>999</v>
      </c>
      <c r="AY145" s="131">
        <v>999</v>
      </c>
      <c r="AZ145" s="88">
        <v>19.88</v>
      </c>
      <c r="BA145" s="18">
        <v>33.4</v>
      </c>
      <c r="BB145" s="18">
        <v>38.799999999999997</v>
      </c>
      <c r="BC145" s="18">
        <v>40.200000000000003</v>
      </c>
      <c r="BD145" s="79">
        <f t="shared" si="25"/>
        <v>40.200000000000003</v>
      </c>
      <c r="BE145" s="79">
        <v>30.56</v>
      </c>
      <c r="BF145" s="18">
        <f>((32/30)-1)*25</f>
        <v>1.6666666666666663</v>
      </c>
      <c r="BG145" s="34">
        <v>999</v>
      </c>
    </row>
    <row r="146" spans="1:59">
      <c r="A146" s="25" t="s">
        <v>142</v>
      </c>
      <c r="B146" s="17">
        <v>1</v>
      </c>
      <c r="C146" s="95">
        <v>42.490410958904107</v>
      </c>
      <c r="D146" s="17">
        <v>162</v>
      </c>
      <c r="E146" s="17">
        <v>72</v>
      </c>
      <c r="F146" s="89">
        <v>1</v>
      </c>
      <c r="G146" s="37">
        <v>24</v>
      </c>
      <c r="H146" s="18">
        <v>-0.12000000000000001</v>
      </c>
      <c r="I146" s="79">
        <v>41</v>
      </c>
      <c r="J146" s="96">
        <v>0</v>
      </c>
      <c r="K146" s="96">
        <v>-1</v>
      </c>
      <c r="L146" s="96">
        <v>-4</v>
      </c>
      <c r="M146" s="96">
        <v>-2</v>
      </c>
      <c r="N146" s="96">
        <v>0</v>
      </c>
      <c r="O146" s="86">
        <f t="shared" si="20"/>
        <v>1.4</v>
      </c>
      <c r="P146" s="88">
        <v>20.25</v>
      </c>
      <c r="Q146" s="18">
        <v>1</v>
      </c>
      <c r="R146" s="18">
        <v>15</v>
      </c>
      <c r="S146" s="79">
        <f t="shared" si="21"/>
        <v>8</v>
      </c>
      <c r="T146" s="18">
        <v>213</v>
      </c>
      <c r="U146" s="18">
        <v>261</v>
      </c>
      <c r="V146" s="18">
        <v>192</v>
      </c>
      <c r="W146" s="18">
        <v>250</v>
      </c>
      <c r="X146" s="18">
        <v>238</v>
      </c>
      <c r="Y146" s="18">
        <v>225</v>
      </c>
      <c r="Z146" s="18">
        <v>234</v>
      </c>
      <c r="AA146" s="18">
        <v>261</v>
      </c>
      <c r="AB146" s="18">
        <v>221</v>
      </c>
      <c r="AC146" s="18">
        <v>235</v>
      </c>
      <c r="AD146" s="97">
        <f t="shared" si="22"/>
        <v>233</v>
      </c>
      <c r="AE146" s="19" t="s">
        <v>19</v>
      </c>
      <c r="AF146" s="18">
        <v>3</v>
      </c>
      <c r="AG146" s="88">
        <v>0.04</v>
      </c>
      <c r="AH146" s="88">
        <v>3</v>
      </c>
      <c r="AI146" s="68">
        <v>2.12</v>
      </c>
      <c r="AJ146" s="69">
        <v>2.48</v>
      </c>
      <c r="AK146" s="69">
        <v>2.36</v>
      </c>
      <c r="AL146" s="69">
        <v>2.48</v>
      </c>
      <c r="AM146" s="69">
        <v>1.83</v>
      </c>
      <c r="AN146" s="69">
        <v>2.0699999999999998</v>
      </c>
      <c r="AO146" s="87">
        <f t="shared" si="18"/>
        <v>2.42</v>
      </c>
      <c r="AP146" s="87">
        <f t="shared" si="19"/>
        <v>1.95</v>
      </c>
      <c r="AQ146" s="109">
        <f t="shared" si="23"/>
        <v>2.1850000000000001</v>
      </c>
      <c r="AR146" s="18">
        <v>17.899999999999999</v>
      </c>
      <c r="AS146" s="18">
        <v>18.399999999999999</v>
      </c>
      <c r="AT146" s="18">
        <v>20</v>
      </c>
      <c r="AU146" s="112">
        <f t="shared" si="24"/>
        <v>20</v>
      </c>
      <c r="AV146" s="14">
        <v>38.037181453877103</v>
      </c>
      <c r="AW146" s="14">
        <v>42.107770430689598</v>
      </c>
      <c r="AX146" s="14">
        <v>44.159894279235701</v>
      </c>
      <c r="AY146" s="14">
        <v>44.105641352101699</v>
      </c>
      <c r="AZ146" s="88">
        <v>20.65</v>
      </c>
      <c r="BA146" s="18">
        <v>32.299999999999997</v>
      </c>
      <c r="BB146" s="18">
        <v>32.299999999999997</v>
      </c>
      <c r="BC146" s="18">
        <v>30.6</v>
      </c>
      <c r="BD146" s="79">
        <f t="shared" si="25"/>
        <v>32.299999999999997</v>
      </c>
      <c r="BE146" s="79">
        <v>25.87</v>
      </c>
      <c r="BF146" s="18">
        <f>((32/30)-1)*25</f>
        <v>1.6666666666666663</v>
      </c>
      <c r="BG146" s="34">
        <v>999</v>
      </c>
    </row>
    <row r="147" spans="1:59">
      <c r="A147" s="25" t="s">
        <v>143</v>
      </c>
      <c r="B147" s="17">
        <v>1</v>
      </c>
      <c r="C147" s="95">
        <v>36.293150684931504</v>
      </c>
      <c r="D147" s="17">
        <v>160</v>
      </c>
      <c r="E147" s="17">
        <v>64</v>
      </c>
      <c r="F147" s="89">
        <v>0</v>
      </c>
      <c r="G147" s="37">
        <v>24</v>
      </c>
      <c r="H147" s="18">
        <v>-0.18</v>
      </c>
      <c r="I147" s="79">
        <v>65</v>
      </c>
      <c r="J147" s="96">
        <v>4</v>
      </c>
      <c r="K147" s="96">
        <v>4</v>
      </c>
      <c r="L147" s="96">
        <v>4</v>
      </c>
      <c r="M147" s="96">
        <v>3</v>
      </c>
      <c r="N147" s="96">
        <v>3</v>
      </c>
      <c r="O147" s="86">
        <f t="shared" si="20"/>
        <v>3.6</v>
      </c>
      <c r="P147" s="88">
        <v>17.809999999999999</v>
      </c>
      <c r="Q147" s="18">
        <v>5</v>
      </c>
      <c r="R147" s="18">
        <v>7</v>
      </c>
      <c r="S147" s="79">
        <f t="shared" si="21"/>
        <v>6</v>
      </c>
      <c r="T147" s="18">
        <v>182</v>
      </c>
      <c r="U147" s="18">
        <v>200</v>
      </c>
      <c r="V147" s="18">
        <v>183</v>
      </c>
      <c r="W147" s="18">
        <v>175</v>
      </c>
      <c r="X147" s="18">
        <v>223</v>
      </c>
      <c r="Y147" s="18">
        <v>208</v>
      </c>
      <c r="Z147" s="18">
        <v>207</v>
      </c>
      <c r="AA147" s="18">
        <v>200</v>
      </c>
      <c r="AB147" s="18">
        <v>185</v>
      </c>
      <c r="AC147" s="18">
        <v>174</v>
      </c>
      <c r="AD147" s="97">
        <f t="shared" si="22"/>
        <v>193.7</v>
      </c>
      <c r="AE147" s="19" t="s">
        <v>19</v>
      </c>
      <c r="AF147" s="18">
        <v>3</v>
      </c>
      <c r="AG147" s="88">
        <v>0.04</v>
      </c>
      <c r="AH147" s="88">
        <v>3</v>
      </c>
      <c r="AI147" s="68">
        <v>2.77</v>
      </c>
      <c r="AJ147" s="69">
        <v>3.18</v>
      </c>
      <c r="AK147" s="69">
        <v>1.48</v>
      </c>
      <c r="AL147" s="69">
        <v>1.01</v>
      </c>
      <c r="AM147" s="69">
        <v>1.95</v>
      </c>
      <c r="AN147" s="69">
        <v>1.71</v>
      </c>
      <c r="AO147" s="87">
        <f t="shared" si="18"/>
        <v>2.33</v>
      </c>
      <c r="AP147" s="87">
        <f t="shared" si="19"/>
        <v>1.83</v>
      </c>
      <c r="AQ147" s="109">
        <f t="shared" si="23"/>
        <v>2.08</v>
      </c>
      <c r="AR147" s="18">
        <v>15.9</v>
      </c>
      <c r="AS147" s="18">
        <v>16.600000000000001</v>
      </c>
      <c r="AT147" s="18">
        <v>15.6</v>
      </c>
      <c r="AU147" s="112">
        <f t="shared" si="24"/>
        <v>16.600000000000001</v>
      </c>
      <c r="AV147" s="8">
        <v>999</v>
      </c>
      <c r="AW147" s="131">
        <v>999</v>
      </c>
      <c r="AX147" s="131">
        <v>999</v>
      </c>
      <c r="AY147" s="131">
        <v>999</v>
      </c>
      <c r="AZ147" s="88">
        <v>11.88</v>
      </c>
      <c r="BA147" s="18">
        <v>35.1</v>
      </c>
      <c r="BB147" s="18">
        <v>31.4</v>
      </c>
      <c r="BC147" s="18">
        <v>31.5</v>
      </c>
      <c r="BD147" s="79">
        <f t="shared" si="25"/>
        <v>35.1</v>
      </c>
      <c r="BE147" s="79">
        <v>23.75</v>
      </c>
      <c r="BF147" s="22">
        <v>0</v>
      </c>
      <c r="BG147" s="34">
        <v>999</v>
      </c>
    </row>
    <row r="148" spans="1:59">
      <c r="A148" s="25" t="s">
        <v>144</v>
      </c>
      <c r="B148" s="17">
        <v>0</v>
      </c>
      <c r="C148" s="95">
        <v>30.676712328767124</v>
      </c>
      <c r="D148" s="17">
        <v>185</v>
      </c>
      <c r="E148" s="17">
        <v>91</v>
      </c>
      <c r="F148" s="89">
        <v>1</v>
      </c>
      <c r="G148" s="37">
        <v>24</v>
      </c>
      <c r="H148" s="18">
        <v>-0.24</v>
      </c>
      <c r="I148" s="79">
        <v>60</v>
      </c>
      <c r="J148" s="96">
        <v>2</v>
      </c>
      <c r="K148" s="96">
        <v>6</v>
      </c>
      <c r="L148" s="96">
        <v>1</v>
      </c>
      <c r="M148" s="96">
        <v>4</v>
      </c>
      <c r="N148" s="96">
        <v>4</v>
      </c>
      <c r="O148" s="86">
        <f t="shared" si="20"/>
        <v>3.4</v>
      </c>
      <c r="P148" s="88">
        <v>9.5</v>
      </c>
      <c r="Q148" s="18">
        <v>7</v>
      </c>
      <c r="R148" s="18">
        <v>2</v>
      </c>
      <c r="S148" s="79">
        <f t="shared" si="21"/>
        <v>4.5</v>
      </c>
      <c r="T148" s="18">
        <v>153</v>
      </c>
      <c r="U148" s="18">
        <v>134</v>
      </c>
      <c r="V148" s="18">
        <v>152</v>
      </c>
      <c r="W148" s="18">
        <v>160</v>
      </c>
      <c r="X148" s="18">
        <v>152</v>
      </c>
      <c r="Y148" s="18">
        <v>154</v>
      </c>
      <c r="Z148" s="18">
        <v>129</v>
      </c>
      <c r="AA148" s="18">
        <v>187</v>
      </c>
      <c r="AB148" s="18">
        <v>168</v>
      </c>
      <c r="AC148" s="18">
        <v>148</v>
      </c>
      <c r="AD148" s="97">
        <f t="shared" si="22"/>
        <v>153.69999999999999</v>
      </c>
      <c r="AE148" s="19" t="s">
        <v>20</v>
      </c>
      <c r="AF148" s="18">
        <v>2</v>
      </c>
      <c r="AG148" s="88">
        <v>0.02</v>
      </c>
      <c r="AH148" s="88">
        <v>3</v>
      </c>
      <c r="AI148" s="68">
        <v>2.12</v>
      </c>
      <c r="AJ148" s="69">
        <v>3.47</v>
      </c>
      <c r="AK148" s="69">
        <v>2.42</v>
      </c>
      <c r="AL148" s="69">
        <v>4</v>
      </c>
      <c r="AM148" s="69">
        <v>0.89</v>
      </c>
      <c r="AN148" s="69">
        <v>4</v>
      </c>
      <c r="AO148" s="87">
        <f t="shared" si="18"/>
        <v>2.9450000000000003</v>
      </c>
      <c r="AP148" s="87">
        <f t="shared" si="19"/>
        <v>2.4449999999999998</v>
      </c>
      <c r="AQ148" s="109">
        <f t="shared" si="23"/>
        <v>2.6950000000000003</v>
      </c>
      <c r="AR148" s="18">
        <v>38.5</v>
      </c>
      <c r="AS148" s="18">
        <v>35.200000000000003</v>
      </c>
      <c r="AT148" s="18">
        <v>53.2</v>
      </c>
      <c r="AU148" s="112">
        <f t="shared" si="24"/>
        <v>53.2</v>
      </c>
      <c r="AV148" s="8">
        <v>999</v>
      </c>
      <c r="AW148" s="131">
        <v>999</v>
      </c>
      <c r="AX148" s="131">
        <v>999</v>
      </c>
      <c r="AY148" s="131">
        <v>999</v>
      </c>
      <c r="AZ148" s="88">
        <v>17.649999999999999</v>
      </c>
      <c r="BA148" s="18">
        <v>38.4</v>
      </c>
      <c r="BB148" s="18">
        <v>42</v>
      </c>
      <c r="BC148" s="18">
        <v>59.3</v>
      </c>
      <c r="BD148" s="79">
        <f t="shared" si="25"/>
        <v>59.3</v>
      </c>
      <c r="BE148" s="79">
        <v>29.25</v>
      </c>
      <c r="BF148" s="18">
        <f>((31/30)-1)*25</f>
        <v>0.83333333333333592</v>
      </c>
      <c r="BG148" s="34">
        <v>999</v>
      </c>
    </row>
    <row r="149" spans="1:59">
      <c r="A149" s="25" t="s">
        <v>145</v>
      </c>
      <c r="B149" s="17">
        <v>1</v>
      </c>
      <c r="C149" s="95">
        <v>23.81917808219178</v>
      </c>
      <c r="D149" s="17">
        <v>167</v>
      </c>
      <c r="E149" s="17">
        <v>57</v>
      </c>
      <c r="F149" s="89">
        <v>0</v>
      </c>
      <c r="G149" s="37">
        <v>24</v>
      </c>
      <c r="H149" s="18">
        <v>-0.24</v>
      </c>
      <c r="I149" s="79">
        <v>60</v>
      </c>
      <c r="J149" s="96">
        <v>-4</v>
      </c>
      <c r="K149" s="96">
        <v>0</v>
      </c>
      <c r="L149" s="96">
        <v>1</v>
      </c>
      <c r="M149" s="96">
        <v>-1</v>
      </c>
      <c r="N149" s="96">
        <v>1</v>
      </c>
      <c r="O149" s="86">
        <f t="shared" si="20"/>
        <v>1.4</v>
      </c>
      <c r="P149" s="88">
        <v>22.97</v>
      </c>
      <c r="Q149" s="18">
        <v>8</v>
      </c>
      <c r="R149" s="18">
        <v>1</v>
      </c>
      <c r="S149" s="79">
        <f t="shared" si="21"/>
        <v>4.5</v>
      </c>
      <c r="T149" s="18">
        <v>227</v>
      </c>
      <c r="U149" s="18">
        <v>212</v>
      </c>
      <c r="V149" s="18">
        <v>171</v>
      </c>
      <c r="W149" s="18">
        <v>166</v>
      </c>
      <c r="X149" s="18">
        <v>176</v>
      </c>
      <c r="Y149" s="18">
        <v>198</v>
      </c>
      <c r="Z149" s="18">
        <v>183</v>
      </c>
      <c r="AA149" s="18">
        <v>171</v>
      </c>
      <c r="AB149" s="18">
        <v>170</v>
      </c>
      <c r="AC149" s="18">
        <v>215</v>
      </c>
      <c r="AD149" s="97">
        <f t="shared" si="22"/>
        <v>188.9</v>
      </c>
      <c r="AE149" s="19" t="s">
        <v>20</v>
      </c>
      <c r="AF149" s="18">
        <v>2</v>
      </c>
      <c r="AG149" s="88">
        <v>0.02</v>
      </c>
      <c r="AH149" s="88">
        <v>3</v>
      </c>
      <c r="AI149" s="68">
        <v>3</v>
      </c>
      <c r="AJ149" s="69">
        <v>3.12</v>
      </c>
      <c r="AK149" s="69">
        <v>2.42</v>
      </c>
      <c r="AL149" s="69">
        <v>1.42</v>
      </c>
      <c r="AM149" s="69">
        <v>1.6</v>
      </c>
      <c r="AN149" s="69">
        <v>1.54</v>
      </c>
      <c r="AO149" s="87">
        <f t="shared" si="18"/>
        <v>2.77</v>
      </c>
      <c r="AP149" s="87">
        <f t="shared" si="19"/>
        <v>1.57</v>
      </c>
      <c r="AQ149" s="109">
        <f t="shared" si="23"/>
        <v>2.17</v>
      </c>
      <c r="AR149" s="18">
        <v>19.600000000000001</v>
      </c>
      <c r="AS149" s="18">
        <v>20.3</v>
      </c>
      <c r="AT149" s="18">
        <v>21.4</v>
      </c>
      <c r="AU149" s="112">
        <f t="shared" si="24"/>
        <v>21.4</v>
      </c>
      <c r="AV149" s="8">
        <v>999</v>
      </c>
      <c r="AW149" s="131">
        <v>999</v>
      </c>
      <c r="AX149" s="131">
        <v>999</v>
      </c>
      <c r="AY149" s="131">
        <v>999</v>
      </c>
      <c r="AZ149" s="88">
        <v>16.559999999999999</v>
      </c>
      <c r="BA149" s="18">
        <v>28.6</v>
      </c>
      <c r="BB149" s="18">
        <v>28.8</v>
      </c>
      <c r="BC149" s="18">
        <v>28.5</v>
      </c>
      <c r="BD149" s="79">
        <f t="shared" si="25"/>
        <v>28.8</v>
      </c>
      <c r="BE149" s="79">
        <v>24.57</v>
      </c>
      <c r="BF149" s="22">
        <v>0</v>
      </c>
      <c r="BG149" s="34">
        <v>999</v>
      </c>
    </row>
    <row r="150" spans="1:59">
      <c r="A150" s="25" t="s">
        <v>146</v>
      </c>
      <c r="B150" s="17">
        <v>0</v>
      </c>
      <c r="C150" s="95">
        <v>73.832876712328769</v>
      </c>
      <c r="D150" s="17">
        <v>182</v>
      </c>
      <c r="E150" s="17">
        <v>75</v>
      </c>
      <c r="F150" s="89">
        <v>0</v>
      </c>
      <c r="G150" s="37">
        <v>24</v>
      </c>
      <c r="H150" s="18">
        <v>2.0000000000000004E-2</v>
      </c>
      <c r="I150" s="79">
        <v>45</v>
      </c>
      <c r="J150" s="96">
        <v>0</v>
      </c>
      <c r="K150" s="96">
        <v>-2</v>
      </c>
      <c r="L150" s="96">
        <v>0</v>
      </c>
      <c r="M150" s="96">
        <v>-5</v>
      </c>
      <c r="N150" s="96">
        <v>0</v>
      </c>
      <c r="O150" s="86">
        <f t="shared" si="20"/>
        <v>1.4</v>
      </c>
      <c r="P150" s="88">
        <v>26.42</v>
      </c>
      <c r="Q150" s="18">
        <v>13</v>
      </c>
      <c r="R150" s="18">
        <v>28</v>
      </c>
      <c r="S150" s="79">
        <f t="shared" si="21"/>
        <v>20.5</v>
      </c>
      <c r="T150" s="18">
        <v>175</v>
      </c>
      <c r="U150" s="18">
        <v>214</v>
      </c>
      <c r="V150" s="18">
        <v>177</v>
      </c>
      <c r="W150" s="18">
        <v>194</v>
      </c>
      <c r="X150" s="18">
        <v>202</v>
      </c>
      <c r="Y150" s="18">
        <v>184</v>
      </c>
      <c r="Z150" s="18">
        <v>160</v>
      </c>
      <c r="AA150" s="18">
        <v>216</v>
      </c>
      <c r="AB150" s="18">
        <v>183</v>
      </c>
      <c r="AC150" s="18">
        <v>221</v>
      </c>
      <c r="AD150" s="97">
        <f t="shared" si="22"/>
        <v>192.6</v>
      </c>
      <c r="AE150" s="19" t="s">
        <v>19</v>
      </c>
      <c r="AF150" s="18">
        <v>3</v>
      </c>
      <c r="AG150" s="88">
        <v>0.04</v>
      </c>
      <c r="AH150" s="88">
        <v>6</v>
      </c>
      <c r="AI150" s="68">
        <v>1.42</v>
      </c>
      <c r="AJ150" s="69">
        <v>1.77</v>
      </c>
      <c r="AK150" s="69">
        <v>2.48</v>
      </c>
      <c r="AL150" s="69">
        <v>3.59</v>
      </c>
      <c r="AM150" s="69">
        <v>2.2400000000000002</v>
      </c>
      <c r="AN150" s="69">
        <v>3.18</v>
      </c>
      <c r="AO150" s="87">
        <f t="shared" si="18"/>
        <v>2.125</v>
      </c>
      <c r="AP150" s="87">
        <f t="shared" si="19"/>
        <v>2.71</v>
      </c>
      <c r="AQ150" s="109">
        <f t="shared" si="23"/>
        <v>2.4175</v>
      </c>
      <c r="AR150" s="18">
        <v>25.3</v>
      </c>
      <c r="AS150" s="18">
        <v>25.3</v>
      </c>
      <c r="AT150" s="18">
        <v>25.6</v>
      </c>
      <c r="AU150" s="112">
        <f t="shared" si="24"/>
        <v>25.6</v>
      </c>
      <c r="AV150" s="8">
        <v>999</v>
      </c>
      <c r="AW150" s="131">
        <v>999</v>
      </c>
      <c r="AX150" s="131">
        <v>999</v>
      </c>
      <c r="AY150" s="131">
        <v>999</v>
      </c>
      <c r="AZ150" s="88">
        <v>24.88</v>
      </c>
      <c r="BA150" s="18">
        <v>29.7</v>
      </c>
      <c r="BB150" s="18">
        <v>32.299999999999997</v>
      </c>
      <c r="BC150" s="18">
        <v>32.200000000000003</v>
      </c>
      <c r="BD150" s="79">
        <f t="shared" si="25"/>
        <v>32.299999999999997</v>
      </c>
      <c r="BE150" s="79">
        <v>43.51</v>
      </c>
      <c r="BF150" s="18">
        <f>((31/30)-1)*25</f>
        <v>0.83333333333333592</v>
      </c>
      <c r="BG150" s="22">
        <v>0</v>
      </c>
    </row>
    <row r="151" spans="1:59">
      <c r="A151" s="25" t="s">
        <v>147</v>
      </c>
      <c r="B151" s="17">
        <v>1</v>
      </c>
      <c r="C151" s="95">
        <v>31.93972602739726</v>
      </c>
      <c r="D151" s="17">
        <v>168</v>
      </c>
      <c r="E151" s="17">
        <v>53</v>
      </c>
      <c r="F151" s="89">
        <v>0</v>
      </c>
      <c r="G151" s="37">
        <v>24</v>
      </c>
      <c r="H151" s="18">
        <v>-0.14000000000000001</v>
      </c>
      <c r="I151" s="79">
        <v>62</v>
      </c>
      <c r="J151" s="96">
        <v>-1</v>
      </c>
      <c r="K151" s="96">
        <v>-1</v>
      </c>
      <c r="L151" s="96">
        <v>-2</v>
      </c>
      <c r="M151" s="96">
        <v>-5</v>
      </c>
      <c r="N151" s="96">
        <v>0</v>
      </c>
      <c r="O151" s="86">
        <f t="shared" si="20"/>
        <v>1.8</v>
      </c>
      <c r="P151" s="88">
        <v>27.63</v>
      </c>
      <c r="Q151" s="18">
        <v>3</v>
      </c>
      <c r="R151" s="18">
        <v>22</v>
      </c>
      <c r="S151" s="79">
        <f t="shared" si="21"/>
        <v>12.5</v>
      </c>
      <c r="T151" s="18">
        <v>268</v>
      </c>
      <c r="U151" s="18">
        <v>169</v>
      </c>
      <c r="V151" s="18">
        <v>181</v>
      </c>
      <c r="W151" s="18">
        <v>162</v>
      </c>
      <c r="X151" s="18">
        <v>153</v>
      </c>
      <c r="Y151" s="18">
        <v>228</v>
      </c>
      <c r="Z151" s="18">
        <v>229</v>
      </c>
      <c r="AA151" s="18">
        <v>282</v>
      </c>
      <c r="AB151" s="18">
        <v>160</v>
      </c>
      <c r="AC151" s="18">
        <v>166</v>
      </c>
      <c r="AD151" s="97">
        <f t="shared" si="22"/>
        <v>199.8</v>
      </c>
      <c r="AE151" s="19" t="s">
        <v>19</v>
      </c>
      <c r="AF151" s="18">
        <v>3</v>
      </c>
      <c r="AG151" s="88">
        <v>0.04</v>
      </c>
      <c r="AH151" s="88">
        <v>2</v>
      </c>
      <c r="AI151" s="68">
        <v>1.24</v>
      </c>
      <c r="AJ151" s="69">
        <v>2.36</v>
      </c>
      <c r="AK151" s="69">
        <v>1.95</v>
      </c>
      <c r="AL151" s="69">
        <v>2.5299999999999998</v>
      </c>
      <c r="AM151" s="69">
        <v>2.5299999999999998</v>
      </c>
      <c r="AN151" s="69">
        <v>3.06</v>
      </c>
      <c r="AO151" s="87">
        <f t="shared" si="18"/>
        <v>2.1549999999999998</v>
      </c>
      <c r="AP151" s="87">
        <f t="shared" si="19"/>
        <v>2.7949999999999999</v>
      </c>
      <c r="AQ151" s="109">
        <f t="shared" si="23"/>
        <v>2.4749999999999996</v>
      </c>
      <c r="AR151" s="18">
        <v>5.2</v>
      </c>
      <c r="AS151" s="18">
        <v>10.9</v>
      </c>
      <c r="AT151" s="18">
        <v>14.4</v>
      </c>
      <c r="AU151" s="112">
        <f t="shared" si="24"/>
        <v>14.4</v>
      </c>
      <c r="AV151" s="14">
        <v>43.768974277728397</v>
      </c>
      <c r="AW151" s="14">
        <v>43.728463451537898</v>
      </c>
      <c r="AX151" s="14">
        <v>36.904821023796401</v>
      </c>
      <c r="AY151" s="14">
        <v>41.235643196938902</v>
      </c>
      <c r="AZ151" s="88">
        <v>18.440000000000001</v>
      </c>
      <c r="BA151" s="18">
        <v>12.5</v>
      </c>
      <c r="BB151" s="18">
        <v>20.2</v>
      </c>
      <c r="BC151" s="18">
        <v>23.9</v>
      </c>
      <c r="BD151" s="79">
        <f t="shared" si="25"/>
        <v>23.9</v>
      </c>
      <c r="BE151" s="79">
        <v>20.97</v>
      </c>
      <c r="BF151" s="22">
        <v>0</v>
      </c>
      <c r="BG151" s="34">
        <v>999</v>
      </c>
    </row>
    <row r="152" spans="1:59">
      <c r="A152" s="25" t="s">
        <v>148</v>
      </c>
      <c r="B152" s="17">
        <v>1</v>
      </c>
      <c r="C152" s="95">
        <v>41.742465753424661</v>
      </c>
      <c r="D152" s="17">
        <v>162</v>
      </c>
      <c r="E152" s="17">
        <v>74</v>
      </c>
      <c r="F152" s="89">
        <v>0</v>
      </c>
      <c r="G152" s="37">
        <v>24</v>
      </c>
      <c r="H152" s="18">
        <v>-0.27999999999999997</v>
      </c>
      <c r="I152" s="79">
        <v>52</v>
      </c>
      <c r="J152" s="96">
        <v>-4</v>
      </c>
      <c r="K152" s="96">
        <v>-3</v>
      </c>
      <c r="L152" s="96">
        <v>-3</v>
      </c>
      <c r="M152" s="96">
        <v>-2</v>
      </c>
      <c r="N152" s="96">
        <v>0</v>
      </c>
      <c r="O152" s="86">
        <f t="shared" si="20"/>
        <v>2.4</v>
      </c>
      <c r="P152" s="88">
        <v>22.18</v>
      </c>
      <c r="Q152" s="18">
        <v>6</v>
      </c>
      <c r="R152" s="18">
        <v>18</v>
      </c>
      <c r="S152" s="79">
        <f t="shared" si="21"/>
        <v>12</v>
      </c>
      <c r="T152" s="18">
        <v>183</v>
      </c>
      <c r="U152" s="18">
        <v>161</v>
      </c>
      <c r="V152" s="18">
        <v>161</v>
      </c>
      <c r="W152" s="18">
        <v>220</v>
      </c>
      <c r="X152" s="18">
        <v>251</v>
      </c>
      <c r="Y152" s="18">
        <v>226</v>
      </c>
      <c r="Z152" s="18">
        <v>178</v>
      </c>
      <c r="AA152" s="18">
        <v>189</v>
      </c>
      <c r="AB152" s="18">
        <v>218</v>
      </c>
      <c r="AC152" s="18">
        <v>219</v>
      </c>
      <c r="AD152" s="97">
        <f t="shared" si="22"/>
        <v>200.6</v>
      </c>
      <c r="AE152" s="19" t="s">
        <v>19</v>
      </c>
      <c r="AF152" s="18">
        <v>3</v>
      </c>
      <c r="AG152" s="88">
        <v>0.04</v>
      </c>
      <c r="AH152" s="88">
        <v>3</v>
      </c>
      <c r="AI152" s="68">
        <v>1.95</v>
      </c>
      <c r="AJ152" s="69">
        <v>2.71</v>
      </c>
      <c r="AK152" s="69">
        <v>2.71</v>
      </c>
      <c r="AL152" s="69">
        <v>4</v>
      </c>
      <c r="AM152" s="69">
        <v>3.36</v>
      </c>
      <c r="AN152" s="69">
        <v>3.18</v>
      </c>
      <c r="AO152" s="87">
        <f t="shared" si="18"/>
        <v>2.71</v>
      </c>
      <c r="AP152" s="87">
        <f t="shared" si="19"/>
        <v>3.27</v>
      </c>
      <c r="AQ152" s="109">
        <f t="shared" si="23"/>
        <v>2.99</v>
      </c>
      <c r="AR152" s="18">
        <v>19.899999999999999</v>
      </c>
      <c r="AS152" s="18">
        <v>17.3</v>
      </c>
      <c r="AT152" s="18">
        <v>19</v>
      </c>
      <c r="AU152" s="112">
        <f t="shared" si="24"/>
        <v>19.899999999999999</v>
      </c>
      <c r="AV152" s="8">
        <v>999</v>
      </c>
      <c r="AW152" s="131">
        <v>999</v>
      </c>
      <c r="AX152" s="131">
        <v>999</v>
      </c>
      <c r="AY152" s="131">
        <v>999</v>
      </c>
      <c r="AZ152" s="88">
        <v>23.97</v>
      </c>
      <c r="BA152" s="18">
        <v>15.9</v>
      </c>
      <c r="BB152" s="18">
        <v>28.6</v>
      </c>
      <c r="BC152" s="18">
        <v>30.3</v>
      </c>
      <c r="BD152" s="79">
        <f t="shared" si="25"/>
        <v>30.3</v>
      </c>
      <c r="BE152" s="79">
        <v>33.76</v>
      </c>
      <c r="BF152" s="18">
        <f>((43/30)-1)*25</f>
        <v>10.833333333333334</v>
      </c>
      <c r="BG152" s="34">
        <v>999</v>
      </c>
    </row>
    <row r="153" spans="1:59">
      <c r="A153" s="25" t="s">
        <v>149</v>
      </c>
      <c r="B153" s="17">
        <v>1</v>
      </c>
      <c r="C153" s="95">
        <v>48.452054794520549</v>
      </c>
      <c r="D153" s="17">
        <v>164</v>
      </c>
      <c r="E153" s="17">
        <v>85</v>
      </c>
      <c r="F153" s="89">
        <v>0</v>
      </c>
      <c r="G153" s="37">
        <v>24</v>
      </c>
      <c r="H153" s="18">
        <v>-0.14000000000000001</v>
      </c>
      <c r="I153" s="79">
        <v>53</v>
      </c>
      <c r="J153" s="96">
        <v>-1</v>
      </c>
      <c r="K153" s="96">
        <v>0</v>
      </c>
      <c r="L153" s="96">
        <v>0</v>
      </c>
      <c r="M153" s="96">
        <v>-1</v>
      </c>
      <c r="N153" s="96">
        <v>-2</v>
      </c>
      <c r="O153" s="86">
        <f t="shared" si="20"/>
        <v>0.8</v>
      </c>
      <c r="P153" s="88">
        <v>20.55</v>
      </c>
      <c r="Q153" s="18">
        <v>10</v>
      </c>
      <c r="R153" s="18">
        <v>9</v>
      </c>
      <c r="S153" s="79">
        <f t="shared" si="21"/>
        <v>9.5</v>
      </c>
      <c r="T153" s="18">
        <v>175</v>
      </c>
      <c r="U153" s="18">
        <v>193</v>
      </c>
      <c r="V153" s="18">
        <v>182</v>
      </c>
      <c r="W153" s="18">
        <v>176</v>
      </c>
      <c r="X153" s="18">
        <v>184</v>
      </c>
      <c r="Y153" s="18">
        <v>187</v>
      </c>
      <c r="Z153" s="18">
        <v>189</v>
      </c>
      <c r="AA153" s="18">
        <v>214</v>
      </c>
      <c r="AB153" s="18">
        <v>210</v>
      </c>
      <c r="AC153" s="18">
        <v>186</v>
      </c>
      <c r="AD153" s="97">
        <f t="shared" si="22"/>
        <v>189.6</v>
      </c>
      <c r="AE153" s="19" t="s">
        <v>20</v>
      </c>
      <c r="AF153" s="18">
        <v>2</v>
      </c>
      <c r="AG153" s="88">
        <v>0.02</v>
      </c>
      <c r="AH153" s="88">
        <v>2</v>
      </c>
      <c r="AI153" s="68">
        <v>2.0099999999999998</v>
      </c>
      <c r="AJ153" s="69">
        <v>1.6</v>
      </c>
      <c r="AK153" s="69">
        <v>1.54</v>
      </c>
      <c r="AL153" s="69">
        <v>1.07</v>
      </c>
      <c r="AM153" s="69">
        <v>1.1299999999999999</v>
      </c>
      <c r="AN153" s="69">
        <v>1.54</v>
      </c>
      <c r="AO153" s="87">
        <f t="shared" si="18"/>
        <v>1.57</v>
      </c>
      <c r="AP153" s="87">
        <f t="shared" si="19"/>
        <v>1.335</v>
      </c>
      <c r="AQ153" s="109">
        <f t="shared" si="23"/>
        <v>1.4525000000000001</v>
      </c>
      <c r="AR153" s="18">
        <v>19.5</v>
      </c>
      <c r="AS153" s="18">
        <v>18.8</v>
      </c>
      <c r="AT153" s="18">
        <v>18.600000000000001</v>
      </c>
      <c r="AU153" s="112">
        <f t="shared" si="24"/>
        <v>19.5</v>
      </c>
      <c r="AV153" s="8">
        <v>999</v>
      </c>
      <c r="AW153" s="131">
        <v>999</v>
      </c>
      <c r="AX153" s="131">
        <v>999</v>
      </c>
      <c r="AY153" s="131">
        <v>999</v>
      </c>
      <c r="AZ153" s="88">
        <v>15.51</v>
      </c>
      <c r="BA153" s="18">
        <v>25.2</v>
      </c>
      <c r="BB153" s="18">
        <v>36.5</v>
      </c>
      <c r="BC153" s="18">
        <v>38.299999999999997</v>
      </c>
      <c r="BD153" s="79">
        <f t="shared" si="25"/>
        <v>38.299999999999997</v>
      </c>
      <c r="BE153" s="79">
        <v>25.05</v>
      </c>
      <c r="BF153" s="22">
        <v>5</v>
      </c>
      <c r="BG153" s="34">
        <v>999</v>
      </c>
    </row>
    <row r="154" spans="1:59">
      <c r="A154" s="25" t="s">
        <v>150</v>
      </c>
      <c r="B154" s="17">
        <v>0</v>
      </c>
      <c r="C154" s="95">
        <v>25.627397260273973</v>
      </c>
      <c r="D154" s="17">
        <v>178</v>
      </c>
      <c r="E154" s="17">
        <v>83</v>
      </c>
      <c r="F154" s="89">
        <v>1</v>
      </c>
      <c r="G154" s="37">
        <v>24</v>
      </c>
      <c r="H154" s="18">
        <v>0</v>
      </c>
      <c r="I154" s="79">
        <v>62</v>
      </c>
      <c r="J154" s="96">
        <v>-1</v>
      </c>
      <c r="K154" s="96">
        <v>-1</v>
      </c>
      <c r="L154" s="96">
        <v>0</v>
      </c>
      <c r="M154" s="96">
        <v>-1</v>
      </c>
      <c r="N154" s="96">
        <v>1</v>
      </c>
      <c r="O154" s="86">
        <f t="shared" si="20"/>
        <v>0.8</v>
      </c>
      <c r="P154" s="88">
        <v>22.28</v>
      </c>
      <c r="Q154" s="18">
        <v>8</v>
      </c>
      <c r="R154" s="18">
        <v>16</v>
      </c>
      <c r="S154" s="79">
        <f t="shared" si="21"/>
        <v>12</v>
      </c>
      <c r="T154" s="18">
        <v>218</v>
      </c>
      <c r="U154" s="18">
        <v>230</v>
      </c>
      <c r="V154" s="18">
        <v>235</v>
      </c>
      <c r="W154" s="18">
        <v>252</v>
      </c>
      <c r="X154" s="18">
        <v>228</v>
      </c>
      <c r="Y154" s="18">
        <v>290</v>
      </c>
      <c r="Z154" s="18">
        <v>225</v>
      </c>
      <c r="AA154" s="18">
        <v>245</v>
      </c>
      <c r="AB154" s="18">
        <v>269</v>
      </c>
      <c r="AC154" s="18">
        <v>271</v>
      </c>
      <c r="AD154" s="97">
        <f t="shared" si="22"/>
        <v>246.3</v>
      </c>
      <c r="AE154" s="19" t="s">
        <v>19</v>
      </c>
      <c r="AF154" s="18">
        <v>3</v>
      </c>
      <c r="AG154" s="88">
        <v>0.04</v>
      </c>
      <c r="AH154" s="88">
        <v>3</v>
      </c>
      <c r="AI154" s="68">
        <v>2.12</v>
      </c>
      <c r="AJ154" s="69">
        <v>1.6</v>
      </c>
      <c r="AK154" s="69">
        <v>1.71</v>
      </c>
      <c r="AL154" s="69">
        <v>2.48</v>
      </c>
      <c r="AM154" s="69">
        <v>2.1800000000000002</v>
      </c>
      <c r="AN154" s="69">
        <v>1.95</v>
      </c>
      <c r="AO154" s="87">
        <f t="shared" si="18"/>
        <v>1.655</v>
      </c>
      <c r="AP154" s="87">
        <f t="shared" si="19"/>
        <v>2.0649999999999999</v>
      </c>
      <c r="AQ154" s="109">
        <f t="shared" si="23"/>
        <v>1.8599999999999999</v>
      </c>
      <c r="AR154" s="18">
        <v>30</v>
      </c>
      <c r="AS154" s="18">
        <v>30.1</v>
      </c>
      <c r="AT154" s="18">
        <v>29</v>
      </c>
      <c r="AU154" s="112">
        <f t="shared" si="24"/>
        <v>30.1</v>
      </c>
      <c r="AV154" s="8">
        <v>999</v>
      </c>
      <c r="AW154" s="131">
        <v>999</v>
      </c>
      <c r="AX154" s="131">
        <v>999</v>
      </c>
      <c r="AY154" s="131">
        <v>999</v>
      </c>
      <c r="AZ154" s="88">
        <v>14.31</v>
      </c>
      <c r="BA154" s="18">
        <v>39.799999999999997</v>
      </c>
      <c r="BB154" s="18">
        <v>38.9</v>
      </c>
      <c r="BC154" s="18">
        <v>40.200000000000003</v>
      </c>
      <c r="BD154" s="79">
        <f t="shared" si="25"/>
        <v>40.200000000000003</v>
      </c>
      <c r="BE154" s="79">
        <v>28.44</v>
      </c>
      <c r="BF154" s="22">
        <v>0</v>
      </c>
      <c r="BG154" s="34">
        <v>999</v>
      </c>
    </row>
    <row r="155" spans="1:59">
      <c r="A155" s="25" t="s">
        <v>151</v>
      </c>
      <c r="B155" s="17">
        <v>1</v>
      </c>
      <c r="C155" s="95">
        <v>32.087671232876716</v>
      </c>
      <c r="D155" s="17">
        <v>167</v>
      </c>
      <c r="E155" s="17">
        <v>53</v>
      </c>
      <c r="F155" s="89">
        <v>0</v>
      </c>
      <c r="G155" s="37">
        <v>24</v>
      </c>
      <c r="H155" s="18">
        <v>-0.02</v>
      </c>
      <c r="I155" s="79">
        <v>61</v>
      </c>
      <c r="J155" s="96">
        <v>7</v>
      </c>
      <c r="K155" s="96">
        <v>5</v>
      </c>
      <c r="L155" s="96">
        <v>-1</v>
      </c>
      <c r="M155" s="96">
        <v>2</v>
      </c>
      <c r="N155" s="96">
        <v>6</v>
      </c>
      <c r="O155" s="86">
        <f t="shared" si="20"/>
        <v>4.2</v>
      </c>
      <c r="P155" s="88">
        <v>18.12</v>
      </c>
      <c r="Q155" s="18">
        <v>2</v>
      </c>
      <c r="R155" s="18">
        <v>4</v>
      </c>
      <c r="S155" s="79">
        <f t="shared" si="21"/>
        <v>3</v>
      </c>
      <c r="T155" s="18">
        <v>171</v>
      </c>
      <c r="U155" s="18">
        <v>168</v>
      </c>
      <c r="V155" s="18">
        <v>167</v>
      </c>
      <c r="W155" s="18">
        <v>166</v>
      </c>
      <c r="X155" s="18">
        <v>207</v>
      </c>
      <c r="Y155" s="18">
        <v>185</v>
      </c>
      <c r="Z155" s="18">
        <v>167</v>
      </c>
      <c r="AA155" s="18">
        <v>160</v>
      </c>
      <c r="AB155" s="18">
        <v>170</v>
      </c>
      <c r="AC155" s="18">
        <v>203</v>
      </c>
      <c r="AD155" s="97">
        <f t="shared" si="22"/>
        <v>176.4</v>
      </c>
      <c r="AE155" s="19" t="s">
        <v>72</v>
      </c>
      <c r="AF155" s="18">
        <v>1</v>
      </c>
      <c r="AG155" s="88">
        <v>8.0000000000000002E-3</v>
      </c>
      <c r="AH155" s="88">
        <v>2</v>
      </c>
      <c r="AI155" s="68">
        <v>2.71</v>
      </c>
      <c r="AJ155" s="69">
        <v>3.06</v>
      </c>
      <c r="AK155" s="69">
        <v>2.48</v>
      </c>
      <c r="AL155" s="69">
        <v>3.3</v>
      </c>
      <c r="AM155" s="69">
        <v>3.65</v>
      </c>
      <c r="AN155" s="69">
        <v>3.41</v>
      </c>
      <c r="AO155" s="87">
        <f t="shared" si="18"/>
        <v>2.77</v>
      </c>
      <c r="AP155" s="87">
        <f t="shared" si="19"/>
        <v>3.5300000000000002</v>
      </c>
      <c r="AQ155" s="109">
        <f t="shared" si="23"/>
        <v>3.1500000000000004</v>
      </c>
      <c r="AR155" s="18">
        <v>17.899999999999999</v>
      </c>
      <c r="AS155" s="18">
        <v>18</v>
      </c>
      <c r="AT155" s="18">
        <v>18.100000000000001</v>
      </c>
      <c r="AU155" s="112">
        <f t="shared" si="24"/>
        <v>18.100000000000001</v>
      </c>
      <c r="AV155" s="8">
        <v>999</v>
      </c>
      <c r="AW155" s="131">
        <v>999</v>
      </c>
      <c r="AX155" s="131">
        <v>999</v>
      </c>
      <c r="AY155" s="131">
        <v>999</v>
      </c>
      <c r="AZ155" s="88">
        <v>11.75</v>
      </c>
      <c r="BA155" s="18">
        <v>32.4</v>
      </c>
      <c r="BB155" s="18">
        <v>35.700000000000003</v>
      </c>
      <c r="BC155" s="18">
        <v>34.700000000000003</v>
      </c>
      <c r="BD155" s="79">
        <f t="shared" si="25"/>
        <v>35.700000000000003</v>
      </c>
      <c r="BE155" s="79">
        <v>29.3</v>
      </c>
      <c r="BF155" s="22">
        <v>0</v>
      </c>
      <c r="BG155" s="34">
        <v>999</v>
      </c>
    </row>
    <row r="156" spans="1:59">
      <c r="A156" s="25" t="s">
        <v>152</v>
      </c>
      <c r="B156" s="17">
        <v>0</v>
      </c>
      <c r="C156" s="95">
        <v>60.531506849315072</v>
      </c>
      <c r="D156" s="17">
        <v>161</v>
      </c>
      <c r="E156" s="17">
        <v>59</v>
      </c>
      <c r="F156" s="89">
        <v>0</v>
      </c>
      <c r="G156" s="37">
        <v>24</v>
      </c>
      <c r="H156" s="18">
        <v>-0.08</v>
      </c>
      <c r="I156" s="79">
        <v>58</v>
      </c>
      <c r="J156" s="96">
        <v>1</v>
      </c>
      <c r="K156" s="96">
        <v>2</v>
      </c>
      <c r="L156" s="96">
        <v>-6</v>
      </c>
      <c r="M156" s="96">
        <v>-4</v>
      </c>
      <c r="N156" s="96">
        <v>-5</v>
      </c>
      <c r="O156" s="86">
        <f t="shared" si="20"/>
        <v>3.6</v>
      </c>
      <c r="P156" s="88">
        <v>17.04</v>
      </c>
      <c r="Q156" s="18">
        <v>6</v>
      </c>
      <c r="R156" s="18">
        <v>5</v>
      </c>
      <c r="S156" s="79">
        <f t="shared" si="21"/>
        <v>5.5</v>
      </c>
      <c r="T156" s="18">
        <v>202</v>
      </c>
      <c r="U156" s="18">
        <v>229</v>
      </c>
      <c r="V156" s="18">
        <v>221</v>
      </c>
      <c r="W156" s="18">
        <v>242</v>
      </c>
      <c r="X156" s="18">
        <v>226</v>
      </c>
      <c r="Y156" s="18">
        <v>246</v>
      </c>
      <c r="Z156" s="18">
        <v>270</v>
      </c>
      <c r="AA156" s="18">
        <v>236</v>
      </c>
      <c r="AB156" s="18">
        <v>266</v>
      </c>
      <c r="AC156" s="18">
        <v>256</v>
      </c>
      <c r="AD156" s="97">
        <f t="shared" si="22"/>
        <v>239.4</v>
      </c>
      <c r="AE156" s="19" t="s">
        <v>21</v>
      </c>
      <c r="AF156" s="18">
        <v>4</v>
      </c>
      <c r="AG156" s="88">
        <v>7.0000000000000007E-2</v>
      </c>
      <c r="AH156" s="88">
        <v>2</v>
      </c>
      <c r="AI156" s="68">
        <v>1.6</v>
      </c>
      <c r="AJ156" s="69">
        <v>2.94</v>
      </c>
      <c r="AK156" s="69">
        <v>1.66</v>
      </c>
      <c r="AL156" s="69">
        <v>1.19</v>
      </c>
      <c r="AM156" s="69">
        <v>1.83</v>
      </c>
      <c r="AN156" s="69">
        <v>1.1299999999999999</v>
      </c>
      <c r="AO156" s="87">
        <f t="shared" si="18"/>
        <v>2.2999999999999998</v>
      </c>
      <c r="AP156" s="87">
        <f t="shared" si="19"/>
        <v>1.48</v>
      </c>
      <c r="AQ156" s="109">
        <f t="shared" si="23"/>
        <v>1.89</v>
      </c>
      <c r="AR156" s="18">
        <v>22.3</v>
      </c>
      <c r="AS156" s="18">
        <v>23.6</v>
      </c>
      <c r="AT156" s="18">
        <v>22.9</v>
      </c>
      <c r="AU156" s="112">
        <f t="shared" si="24"/>
        <v>23.6</v>
      </c>
      <c r="AV156" s="14">
        <v>30.8533013524066</v>
      </c>
      <c r="AW156" s="14">
        <v>29.9644567562232</v>
      </c>
      <c r="AX156" s="14">
        <v>30.845418307176001</v>
      </c>
      <c r="AY156" s="14">
        <v>34.654555719131103</v>
      </c>
      <c r="AZ156" s="88">
        <v>23.85</v>
      </c>
      <c r="BA156" s="18">
        <v>46.6</v>
      </c>
      <c r="BB156" s="18">
        <v>46</v>
      </c>
      <c r="BC156" s="18">
        <v>48.3</v>
      </c>
      <c r="BD156" s="79">
        <f t="shared" si="25"/>
        <v>48.3</v>
      </c>
      <c r="BE156" s="79">
        <v>20</v>
      </c>
      <c r="BF156" s="22">
        <v>0</v>
      </c>
      <c r="BG156" s="22">
        <v>0</v>
      </c>
    </row>
    <row r="157" spans="1:59">
      <c r="A157" s="25" t="s">
        <v>153</v>
      </c>
      <c r="B157" s="17">
        <v>0</v>
      </c>
      <c r="C157" s="95">
        <v>27.208219178082192</v>
      </c>
      <c r="D157" s="17">
        <v>178</v>
      </c>
      <c r="E157" s="17">
        <v>70</v>
      </c>
      <c r="F157" s="89">
        <v>0</v>
      </c>
      <c r="G157" s="37">
        <v>24</v>
      </c>
      <c r="H157" s="18">
        <v>-0.24</v>
      </c>
      <c r="I157" s="79">
        <v>67</v>
      </c>
      <c r="J157" s="96">
        <v>4</v>
      </c>
      <c r="K157" s="96">
        <v>2</v>
      </c>
      <c r="L157" s="96">
        <v>4</v>
      </c>
      <c r="M157" s="96">
        <v>3</v>
      </c>
      <c r="N157" s="96">
        <v>0</v>
      </c>
      <c r="O157" s="86">
        <f t="shared" si="20"/>
        <v>2.6</v>
      </c>
      <c r="P157" s="88">
        <v>17.829999999999998</v>
      </c>
      <c r="Q157" s="18">
        <v>9</v>
      </c>
      <c r="R157" s="18">
        <v>7</v>
      </c>
      <c r="S157" s="79">
        <f t="shared" si="21"/>
        <v>8</v>
      </c>
      <c r="T157" s="18">
        <v>177</v>
      </c>
      <c r="U157" s="18">
        <v>174</v>
      </c>
      <c r="V157" s="18">
        <v>150</v>
      </c>
      <c r="W157" s="18">
        <v>167</v>
      </c>
      <c r="X157" s="18">
        <v>171</v>
      </c>
      <c r="Y157" s="18">
        <v>165</v>
      </c>
      <c r="Z157" s="18">
        <v>176</v>
      </c>
      <c r="AA157" s="18">
        <v>189</v>
      </c>
      <c r="AB157" s="18">
        <v>199</v>
      </c>
      <c r="AC157" s="18">
        <v>150</v>
      </c>
      <c r="AD157" s="97">
        <f t="shared" si="22"/>
        <v>171.8</v>
      </c>
      <c r="AE157" s="19" t="s">
        <v>72</v>
      </c>
      <c r="AF157" s="18">
        <v>1</v>
      </c>
      <c r="AG157" s="88">
        <v>8.0000000000000002E-3</v>
      </c>
      <c r="AH157" s="88">
        <v>3</v>
      </c>
      <c r="AI157" s="68">
        <v>1.42</v>
      </c>
      <c r="AJ157" s="69">
        <v>1.95</v>
      </c>
      <c r="AK157" s="69">
        <v>2.0699999999999998</v>
      </c>
      <c r="AL157" s="69">
        <v>2.65</v>
      </c>
      <c r="AM157" s="69">
        <v>3.12</v>
      </c>
      <c r="AN157" s="69">
        <v>3.24</v>
      </c>
      <c r="AO157" s="87">
        <f t="shared" si="18"/>
        <v>2.0099999999999998</v>
      </c>
      <c r="AP157" s="87">
        <f t="shared" si="19"/>
        <v>3.18</v>
      </c>
      <c r="AQ157" s="109">
        <f t="shared" si="23"/>
        <v>2.5949999999999998</v>
      </c>
      <c r="AR157" s="38">
        <v>999</v>
      </c>
      <c r="AS157" s="38">
        <v>999</v>
      </c>
      <c r="AT157" s="38">
        <v>999</v>
      </c>
      <c r="AU157" s="94">
        <f t="shared" si="24"/>
        <v>999</v>
      </c>
      <c r="AV157" s="8">
        <v>999</v>
      </c>
      <c r="AW157" s="131">
        <v>999</v>
      </c>
      <c r="AX157" s="131">
        <v>999</v>
      </c>
      <c r="AY157" s="131">
        <v>999</v>
      </c>
      <c r="AZ157" s="88">
        <v>9.02</v>
      </c>
      <c r="BA157" s="18">
        <v>36.9</v>
      </c>
      <c r="BB157" s="18">
        <v>37.200000000000003</v>
      </c>
      <c r="BC157" s="18">
        <v>39.1</v>
      </c>
      <c r="BD157" s="79">
        <f t="shared" si="25"/>
        <v>39.1</v>
      </c>
      <c r="BE157" s="79">
        <v>25.23</v>
      </c>
      <c r="BF157" s="18">
        <f>((32/30)-1)*25</f>
        <v>1.6666666666666663</v>
      </c>
      <c r="BG157" s="34">
        <v>999</v>
      </c>
    </row>
    <row r="158" spans="1:59">
      <c r="A158" s="25" t="s">
        <v>154</v>
      </c>
      <c r="B158" s="17">
        <v>1</v>
      </c>
      <c r="C158" s="95">
        <v>81.334246575342462</v>
      </c>
      <c r="D158" s="17">
        <v>160</v>
      </c>
      <c r="E158" s="17">
        <v>72</v>
      </c>
      <c r="F158" s="89">
        <v>1</v>
      </c>
      <c r="G158" s="37">
        <v>23</v>
      </c>
      <c r="H158" s="18">
        <v>0.22000000000000003</v>
      </c>
      <c r="I158" s="79">
        <v>49</v>
      </c>
      <c r="J158" s="96">
        <v>-3</v>
      </c>
      <c r="K158" s="96">
        <v>2</v>
      </c>
      <c r="L158" s="96">
        <v>-3</v>
      </c>
      <c r="M158" s="96">
        <v>-2</v>
      </c>
      <c r="N158" s="96">
        <v>-3</v>
      </c>
      <c r="O158" s="86">
        <f t="shared" si="20"/>
        <v>2.6</v>
      </c>
      <c r="P158" s="88">
        <v>21.53</v>
      </c>
      <c r="Q158" s="18">
        <v>19</v>
      </c>
      <c r="R158" s="18">
        <v>12</v>
      </c>
      <c r="S158" s="79">
        <f t="shared" si="21"/>
        <v>15.5</v>
      </c>
      <c r="T158" s="18">
        <v>248</v>
      </c>
      <c r="U158" s="18">
        <v>267</v>
      </c>
      <c r="V158" s="18">
        <v>228</v>
      </c>
      <c r="W158" s="18">
        <v>300</v>
      </c>
      <c r="X158" s="18">
        <v>241</v>
      </c>
      <c r="Y158" s="18">
        <v>294</v>
      </c>
      <c r="Z158" s="18">
        <v>270</v>
      </c>
      <c r="AA158" s="18">
        <v>188</v>
      </c>
      <c r="AB158" s="18">
        <v>266</v>
      </c>
      <c r="AC158" s="18">
        <v>262</v>
      </c>
      <c r="AD158" s="97">
        <f t="shared" si="22"/>
        <v>256.39999999999998</v>
      </c>
      <c r="AE158" s="19" t="s">
        <v>23</v>
      </c>
      <c r="AF158" s="18">
        <v>5</v>
      </c>
      <c r="AG158" s="88">
        <v>0.16</v>
      </c>
      <c r="AH158" s="88">
        <v>2</v>
      </c>
      <c r="AI158" s="68">
        <v>2.42</v>
      </c>
      <c r="AJ158" s="69">
        <v>2.12</v>
      </c>
      <c r="AK158" s="69">
        <v>2.42</v>
      </c>
      <c r="AL158" s="69">
        <v>1.95</v>
      </c>
      <c r="AM158" s="69">
        <v>1.83</v>
      </c>
      <c r="AN158" s="69">
        <v>1.71</v>
      </c>
      <c r="AO158" s="87">
        <f t="shared" si="18"/>
        <v>2.27</v>
      </c>
      <c r="AP158" s="87">
        <f t="shared" si="19"/>
        <v>1.77</v>
      </c>
      <c r="AQ158" s="109">
        <f t="shared" si="23"/>
        <v>2.02</v>
      </c>
      <c r="AR158" s="18">
        <v>12</v>
      </c>
      <c r="AS158" s="18">
        <v>12.4</v>
      </c>
      <c r="AT158" s="18">
        <v>12.1</v>
      </c>
      <c r="AU158" s="112">
        <f t="shared" si="24"/>
        <v>12.4</v>
      </c>
      <c r="AV158" s="8">
        <v>999</v>
      </c>
      <c r="AW158" s="131">
        <v>999</v>
      </c>
      <c r="AX158" s="131">
        <v>999</v>
      </c>
      <c r="AY158" s="131">
        <v>999</v>
      </c>
      <c r="AZ158" s="88">
        <v>48.5</v>
      </c>
      <c r="BA158" s="18">
        <v>20</v>
      </c>
      <c r="BB158" s="18">
        <v>19.600000000000001</v>
      </c>
      <c r="BC158" s="18">
        <v>18.899999999999999</v>
      </c>
      <c r="BD158" s="79">
        <f t="shared" si="25"/>
        <v>20</v>
      </c>
      <c r="BE158" s="79">
        <v>32.19</v>
      </c>
      <c r="BF158" s="22">
        <v>32.5</v>
      </c>
      <c r="BG158" s="22">
        <v>1</v>
      </c>
    </row>
    <row r="159" spans="1:59">
      <c r="A159" s="25" t="s">
        <v>155</v>
      </c>
      <c r="B159" s="17">
        <v>1</v>
      </c>
      <c r="C159" s="95">
        <v>75.284931506849318</v>
      </c>
      <c r="D159" s="17">
        <v>160</v>
      </c>
      <c r="E159" s="17">
        <v>62</v>
      </c>
      <c r="F159" s="89">
        <v>0</v>
      </c>
      <c r="G159" s="37">
        <v>24</v>
      </c>
      <c r="H159" s="18">
        <v>-0.12000000000000001</v>
      </c>
      <c r="I159" s="79">
        <v>59</v>
      </c>
      <c r="J159" s="96">
        <v>6</v>
      </c>
      <c r="K159" s="96">
        <v>2</v>
      </c>
      <c r="L159" s="96">
        <v>1</v>
      </c>
      <c r="M159" s="96">
        <v>2</v>
      </c>
      <c r="N159" s="96">
        <v>6</v>
      </c>
      <c r="O159" s="86">
        <f t="shared" si="20"/>
        <v>3.4</v>
      </c>
      <c r="P159" s="88">
        <v>17.12</v>
      </c>
      <c r="Q159" s="18">
        <v>13</v>
      </c>
      <c r="R159" s="18">
        <v>8</v>
      </c>
      <c r="S159" s="79">
        <f t="shared" si="21"/>
        <v>10.5</v>
      </c>
      <c r="T159" s="18">
        <v>214</v>
      </c>
      <c r="U159" s="18">
        <v>197</v>
      </c>
      <c r="V159" s="18">
        <v>188</v>
      </c>
      <c r="W159" s="18">
        <v>206</v>
      </c>
      <c r="X159" s="18">
        <v>210</v>
      </c>
      <c r="Y159" s="18">
        <v>185</v>
      </c>
      <c r="Z159" s="18">
        <v>235</v>
      </c>
      <c r="AA159" s="18">
        <v>237</v>
      </c>
      <c r="AB159" s="18">
        <v>190</v>
      </c>
      <c r="AC159" s="18">
        <v>253</v>
      </c>
      <c r="AD159" s="97">
        <f t="shared" si="22"/>
        <v>211.5</v>
      </c>
      <c r="AE159" s="19" t="s">
        <v>20</v>
      </c>
      <c r="AF159" s="18">
        <v>2</v>
      </c>
      <c r="AG159" s="88">
        <v>0.02</v>
      </c>
      <c r="AH159" s="88">
        <v>2</v>
      </c>
      <c r="AI159" s="68">
        <v>2.77</v>
      </c>
      <c r="AJ159" s="69">
        <v>2.71</v>
      </c>
      <c r="AK159" s="69">
        <v>2.2999999999999998</v>
      </c>
      <c r="AL159" s="69">
        <v>4</v>
      </c>
      <c r="AM159" s="69">
        <v>0.89</v>
      </c>
      <c r="AN159" s="69">
        <v>1.07</v>
      </c>
      <c r="AO159" s="87">
        <f t="shared" si="18"/>
        <v>2.5049999999999999</v>
      </c>
      <c r="AP159" s="87">
        <f t="shared" si="19"/>
        <v>0.98</v>
      </c>
      <c r="AQ159" s="109">
        <f t="shared" si="23"/>
        <v>1.7424999999999999</v>
      </c>
      <c r="AR159" s="18">
        <v>12.7</v>
      </c>
      <c r="AS159" s="18">
        <v>14.5</v>
      </c>
      <c r="AT159" s="18">
        <v>16.5</v>
      </c>
      <c r="AU159" s="112">
        <f t="shared" si="24"/>
        <v>16.5</v>
      </c>
      <c r="AV159" s="8">
        <v>999</v>
      </c>
      <c r="AW159" s="131">
        <v>999</v>
      </c>
      <c r="AX159" s="131">
        <v>999</v>
      </c>
      <c r="AY159" s="131">
        <v>999</v>
      </c>
      <c r="AZ159" s="88">
        <v>20.81</v>
      </c>
      <c r="BA159" s="18">
        <v>25.2</v>
      </c>
      <c r="BB159" s="18">
        <v>23.9</v>
      </c>
      <c r="BC159" s="18">
        <v>26.4</v>
      </c>
      <c r="BD159" s="79">
        <f t="shared" si="25"/>
        <v>26.4</v>
      </c>
      <c r="BE159" s="79">
        <v>39.49</v>
      </c>
      <c r="BF159" s="18">
        <f>((35/30)-1)*25</f>
        <v>4.1666666666666687</v>
      </c>
      <c r="BG159" s="22">
        <v>0</v>
      </c>
    </row>
    <row r="160" spans="1:59">
      <c r="A160" s="25" t="s">
        <v>156</v>
      </c>
      <c r="B160" s="17">
        <v>0</v>
      </c>
      <c r="C160" s="95">
        <v>24.717808219178082</v>
      </c>
      <c r="D160" s="17">
        <v>188</v>
      </c>
      <c r="E160" s="17">
        <v>77</v>
      </c>
      <c r="F160" s="89">
        <v>0</v>
      </c>
      <c r="G160" s="37">
        <v>23</v>
      </c>
      <c r="H160" s="18">
        <v>-0.14000000000000001</v>
      </c>
      <c r="I160" s="79">
        <v>70</v>
      </c>
      <c r="J160" s="96">
        <v>1</v>
      </c>
      <c r="K160" s="96">
        <v>3</v>
      </c>
      <c r="L160" s="96">
        <v>0</v>
      </c>
      <c r="M160" s="96">
        <v>0</v>
      </c>
      <c r="N160" s="96">
        <v>1</v>
      </c>
      <c r="O160" s="86">
        <f t="shared" si="20"/>
        <v>1</v>
      </c>
      <c r="P160" s="88">
        <v>19.48</v>
      </c>
      <c r="Q160" s="18">
        <v>10</v>
      </c>
      <c r="R160" s="18">
        <v>5</v>
      </c>
      <c r="S160" s="79">
        <f t="shared" si="21"/>
        <v>7.5</v>
      </c>
      <c r="T160" s="18">
        <v>192</v>
      </c>
      <c r="U160" s="18">
        <v>184</v>
      </c>
      <c r="V160" s="18">
        <v>186</v>
      </c>
      <c r="W160" s="18">
        <v>180</v>
      </c>
      <c r="X160" s="18">
        <v>186</v>
      </c>
      <c r="Y160" s="18">
        <v>190</v>
      </c>
      <c r="Z160" s="18">
        <v>202</v>
      </c>
      <c r="AA160" s="18">
        <v>198</v>
      </c>
      <c r="AB160" s="18">
        <v>208</v>
      </c>
      <c r="AC160" s="18">
        <v>165</v>
      </c>
      <c r="AD160" s="97">
        <f t="shared" si="22"/>
        <v>189.1</v>
      </c>
      <c r="AE160" s="19" t="s">
        <v>19</v>
      </c>
      <c r="AF160" s="18">
        <v>3</v>
      </c>
      <c r="AG160" s="88">
        <v>0.04</v>
      </c>
      <c r="AH160" s="88">
        <v>2</v>
      </c>
      <c r="AI160" s="68">
        <v>2.48</v>
      </c>
      <c r="AJ160" s="69">
        <v>1.54</v>
      </c>
      <c r="AK160" s="69">
        <v>1.66</v>
      </c>
      <c r="AL160" s="69">
        <v>1.54</v>
      </c>
      <c r="AM160" s="69">
        <v>1.95</v>
      </c>
      <c r="AN160" s="69">
        <v>2.0699999999999998</v>
      </c>
      <c r="AO160" s="87">
        <f t="shared" si="18"/>
        <v>1.6</v>
      </c>
      <c r="AP160" s="87">
        <f t="shared" si="19"/>
        <v>2.0099999999999998</v>
      </c>
      <c r="AQ160" s="109">
        <f t="shared" si="23"/>
        <v>1.8049999999999999</v>
      </c>
      <c r="AR160" s="18">
        <v>32</v>
      </c>
      <c r="AS160" s="18">
        <v>32.9</v>
      </c>
      <c r="AT160" s="18">
        <v>32.700000000000003</v>
      </c>
      <c r="AU160" s="112">
        <f t="shared" si="24"/>
        <v>32.9</v>
      </c>
      <c r="AV160" s="14">
        <v>34.070179195259797</v>
      </c>
      <c r="AW160" s="14">
        <v>37.5431633925024</v>
      </c>
      <c r="AX160" s="14">
        <v>33.446325979136297</v>
      </c>
      <c r="AY160" s="14">
        <v>38.642287227982401</v>
      </c>
      <c r="AZ160" s="88">
        <v>17.09</v>
      </c>
      <c r="BA160" s="18">
        <v>48</v>
      </c>
      <c r="BB160" s="18">
        <v>41.4</v>
      </c>
      <c r="BC160" s="18">
        <v>49.4</v>
      </c>
      <c r="BD160" s="79">
        <f t="shared" si="25"/>
        <v>49.4</v>
      </c>
      <c r="BE160" s="79">
        <v>24.65</v>
      </c>
      <c r="BF160" s="22">
        <v>2.5</v>
      </c>
      <c r="BG160" s="34">
        <v>999</v>
      </c>
    </row>
    <row r="161" spans="1:59">
      <c r="A161" s="25" t="s">
        <v>157</v>
      </c>
      <c r="B161" s="17">
        <v>1</v>
      </c>
      <c r="C161" s="95">
        <v>20.778082191780822</v>
      </c>
      <c r="D161" s="17">
        <v>151</v>
      </c>
      <c r="E161" s="17">
        <v>45</v>
      </c>
      <c r="F161" s="89">
        <v>0</v>
      </c>
      <c r="G161" s="37">
        <v>24</v>
      </c>
      <c r="H161" s="18">
        <v>-0.1</v>
      </c>
      <c r="I161" s="79">
        <v>65</v>
      </c>
      <c r="J161" s="96">
        <v>-2</v>
      </c>
      <c r="K161" s="96">
        <v>-1</v>
      </c>
      <c r="L161" s="96">
        <v>0</v>
      </c>
      <c r="M161" s="96">
        <v>-1</v>
      </c>
      <c r="N161" s="96">
        <v>-3</v>
      </c>
      <c r="O161" s="86">
        <f t="shared" si="20"/>
        <v>1.4</v>
      </c>
      <c r="P161" s="88">
        <v>18.149999999999999</v>
      </c>
      <c r="Q161" s="18">
        <v>10</v>
      </c>
      <c r="R161" s="18">
        <v>9</v>
      </c>
      <c r="S161" s="79">
        <f t="shared" si="21"/>
        <v>9.5</v>
      </c>
      <c r="T161" s="18">
        <v>194</v>
      </c>
      <c r="U161" s="18">
        <v>188</v>
      </c>
      <c r="V161" s="18">
        <v>216</v>
      </c>
      <c r="W161" s="18">
        <v>213</v>
      </c>
      <c r="X161" s="18">
        <v>204</v>
      </c>
      <c r="Y161" s="18">
        <v>206</v>
      </c>
      <c r="Z161" s="18">
        <v>212</v>
      </c>
      <c r="AA161" s="18">
        <v>194</v>
      </c>
      <c r="AB161" s="18">
        <v>188</v>
      </c>
      <c r="AC161" s="18">
        <v>193</v>
      </c>
      <c r="AD161" s="97">
        <f t="shared" si="22"/>
        <v>200.8</v>
      </c>
      <c r="AE161" s="19" t="s">
        <v>20</v>
      </c>
      <c r="AF161" s="18">
        <v>2</v>
      </c>
      <c r="AG161" s="88">
        <v>0.02</v>
      </c>
      <c r="AH161" s="88">
        <v>3</v>
      </c>
      <c r="AI161" s="68">
        <v>2.0699999999999998</v>
      </c>
      <c r="AJ161" s="69">
        <v>1.6</v>
      </c>
      <c r="AK161" s="69">
        <v>2.12</v>
      </c>
      <c r="AL161" s="69">
        <v>1.66</v>
      </c>
      <c r="AM161" s="69">
        <v>1.66</v>
      </c>
      <c r="AN161" s="69">
        <v>2.0699999999999998</v>
      </c>
      <c r="AO161" s="87">
        <f t="shared" si="18"/>
        <v>1.86</v>
      </c>
      <c r="AP161" s="87">
        <f t="shared" si="19"/>
        <v>1.8649999999999998</v>
      </c>
      <c r="AQ161" s="109">
        <f t="shared" si="23"/>
        <v>1.8624999999999998</v>
      </c>
      <c r="AR161" s="18">
        <v>13.9</v>
      </c>
      <c r="AS161" s="18">
        <v>15.1</v>
      </c>
      <c r="AT161" s="18">
        <v>13.4</v>
      </c>
      <c r="AU161" s="112">
        <f t="shared" si="24"/>
        <v>15.1</v>
      </c>
      <c r="AV161" s="8">
        <v>999</v>
      </c>
      <c r="AW161" s="131">
        <v>999</v>
      </c>
      <c r="AX161" s="131">
        <v>999</v>
      </c>
      <c r="AY161" s="131">
        <v>999</v>
      </c>
      <c r="AZ161" s="88">
        <v>19.79</v>
      </c>
      <c r="BA161" s="18">
        <v>20.5</v>
      </c>
      <c r="BB161" s="18">
        <v>23</v>
      </c>
      <c r="BC161" s="18">
        <v>21.4</v>
      </c>
      <c r="BD161" s="79">
        <f t="shared" si="25"/>
        <v>23</v>
      </c>
      <c r="BE161" s="79">
        <v>29.06</v>
      </c>
      <c r="BF161" s="18">
        <f>((31/30)-1)*25</f>
        <v>0.83333333333333592</v>
      </c>
      <c r="BG161" s="34">
        <v>999</v>
      </c>
    </row>
    <row r="162" spans="1:59">
      <c r="A162" s="25" t="s">
        <v>158</v>
      </c>
      <c r="B162" s="17">
        <v>1</v>
      </c>
      <c r="C162" s="95">
        <v>75.747945205479454</v>
      </c>
      <c r="D162" s="17">
        <v>162</v>
      </c>
      <c r="E162" s="17">
        <v>78</v>
      </c>
      <c r="F162" s="89">
        <v>0</v>
      </c>
      <c r="G162" s="37">
        <v>18</v>
      </c>
      <c r="H162" s="18">
        <v>0.32</v>
      </c>
      <c r="I162" s="79">
        <v>47</v>
      </c>
      <c r="J162" s="96">
        <v>-1</v>
      </c>
      <c r="K162" s="96">
        <v>-5</v>
      </c>
      <c r="L162" s="96">
        <v>-7</v>
      </c>
      <c r="M162" s="96">
        <v>-3</v>
      </c>
      <c r="N162" s="96">
        <v>4</v>
      </c>
      <c r="O162" s="86">
        <f t="shared" si="20"/>
        <v>4</v>
      </c>
      <c r="P162" s="88">
        <v>27.44</v>
      </c>
      <c r="Q162" s="18">
        <v>39</v>
      </c>
      <c r="R162" s="18">
        <v>56</v>
      </c>
      <c r="S162" s="79">
        <f t="shared" si="21"/>
        <v>47.5</v>
      </c>
      <c r="T162" s="18">
        <v>270</v>
      </c>
      <c r="U162" s="18">
        <v>274</v>
      </c>
      <c r="V162" s="18">
        <v>286</v>
      </c>
      <c r="W162" s="18">
        <v>264</v>
      </c>
      <c r="X162" s="18">
        <v>276</v>
      </c>
      <c r="Y162" s="18">
        <v>368</v>
      </c>
      <c r="Z162" s="18">
        <v>306</v>
      </c>
      <c r="AA162" s="18">
        <v>350</v>
      </c>
      <c r="AB162" s="18">
        <v>330</v>
      </c>
      <c r="AC162" s="18">
        <v>373</v>
      </c>
      <c r="AD162" s="97">
        <f t="shared" si="22"/>
        <v>309.7</v>
      </c>
      <c r="AE162" s="19" t="s">
        <v>21</v>
      </c>
      <c r="AF162" s="18">
        <v>4</v>
      </c>
      <c r="AG162" s="88">
        <v>7.0000000000000007E-2</v>
      </c>
      <c r="AH162" s="88">
        <v>3</v>
      </c>
      <c r="AI162" s="68">
        <v>2.77</v>
      </c>
      <c r="AJ162" s="69">
        <v>2.1800000000000002</v>
      </c>
      <c r="AK162" s="69">
        <v>2.0699999999999998</v>
      </c>
      <c r="AL162" s="69">
        <v>2.2999999999999998</v>
      </c>
      <c r="AM162" s="69">
        <v>2.42</v>
      </c>
      <c r="AN162" s="69">
        <v>2.2400000000000002</v>
      </c>
      <c r="AO162" s="87">
        <f t="shared" si="18"/>
        <v>2.125</v>
      </c>
      <c r="AP162" s="87">
        <f t="shared" si="19"/>
        <v>2.33</v>
      </c>
      <c r="AQ162" s="109">
        <f t="shared" si="23"/>
        <v>2.2275</v>
      </c>
      <c r="AR162" s="18">
        <v>9</v>
      </c>
      <c r="AS162" s="18">
        <v>8.1999999999999993</v>
      </c>
      <c r="AT162" s="18">
        <v>13.5</v>
      </c>
      <c r="AU162" s="112">
        <f t="shared" si="24"/>
        <v>13.5</v>
      </c>
      <c r="AV162" s="14">
        <v>50.083921531068199</v>
      </c>
      <c r="AW162" s="14">
        <v>57.080864814047303</v>
      </c>
      <c r="AX162" s="14">
        <v>67.946036663724001</v>
      </c>
      <c r="AY162" s="14">
        <v>61.3888367779183</v>
      </c>
      <c r="AZ162" s="88">
        <v>29.81</v>
      </c>
      <c r="BA162" s="18">
        <v>17.8</v>
      </c>
      <c r="BB162" s="18">
        <v>18.899999999999999</v>
      </c>
      <c r="BC162" s="18">
        <v>16.600000000000001</v>
      </c>
      <c r="BD162" s="79">
        <f t="shared" si="25"/>
        <v>18.899999999999999</v>
      </c>
      <c r="BE162" s="79">
        <v>50.78</v>
      </c>
      <c r="BF162" s="18">
        <f>((53/30)-1)*25</f>
        <v>19.166666666666664</v>
      </c>
      <c r="BG162" s="22">
        <v>1</v>
      </c>
    </row>
    <row r="163" spans="1:59">
      <c r="A163" s="25" t="s">
        <v>159</v>
      </c>
      <c r="B163" s="17">
        <v>0</v>
      </c>
      <c r="C163" s="95">
        <v>37.334246575342469</v>
      </c>
      <c r="D163" s="17">
        <v>169</v>
      </c>
      <c r="E163" s="17">
        <v>70</v>
      </c>
      <c r="F163" s="89">
        <v>0</v>
      </c>
      <c r="G163" s="37">
        <v>24</v>
      </c>
      <c r="H163" s="18">
        <v>-0.1</v>
      </c>
      <c r="I163" s="79">
        <v>72</v>
      </c>
      <c r="J163" s="96">
        <v>6</v>
      </c>
      <c r="K163" s="96">
        <v>6</v>
      </c>
      <c r="L163" s="96">
        <v>-5</v>
      </c>
      <c r="M163" s="96">
        <v>-3</v>
      </c>
      <c r="N163" s="96">
        <v>0</v>
      </c>
      <c r="O163" s="86">
        <f t="shared" si="20"/>
        <v>4</v>
      </c>
      <c r="P163" s="88">
        <v>21.38</v>
      </c>
      <c r="Q163" s="18">
        <v>16</v>
      </c>
      <c r="R163" s="18">
        <v>19</v>
      </c>
      <c r="S163" s="79">
        <f t="shared" si="21"/>
        <v>17.5</v>
      </c>
      <c r="T163" s="18">
        <v>191</v>
      </c>
      <c r="U163" s="18">
        <v>158</v>
      </c>
      <c r="V163" s="18">
        <v>185</v>
      </c>
      <c r="W163" s="18">
        <v>169</v>
      </c>
      <c r="X163" s="18">
        <v>163</v>
      </c>
      <c r="Y163" s="18">
        <v>190</v>
      </c>
      <c r="Z163" s="18">
        <v>176</v>
      </c>
      <c r="AA163" s="18">
        <v>168</v>
      </c>
      <c r="AB163" s="18">
        <v>152</v>
      </c>
      <c r="AC163" s="18">
        <v>179</v>
      </c>
      <c r="AD163" s="97">
        <f t="shared" si="22"/>
        <v>173.1</v>
      </c>
      <c r="AE163" s="19" t="s">
        <v>21</v>
      </c>
      <c r="AF163" s="18">
        <v>4</v>
      </c>
      <c r="AG163" s="88">
        <v>7.0000000000000007E-2</v>
      </c>
      <c r="AH163" s="88">
        <v>3</v>
      </c>
      <c r="AI163" s="68">
        <v>3.24</v>
      </c>
      <c r="AJ163" s="69">
        <v>2.1800000000000002</v>
      </c>
      <c r="AK163" s="69">
        <v>1.71</v>
      </c>
      <c r="AL163" s="69">
        <v>2.0699999999999998</v>
      </c>
      <c r="AM163" s="69">
        <v>2.36</v>
      </c>
      <c r="AN163" s="69">
        <v>1.71</v>
      </c>
      <c r="AO163" s="87">
        <f t="shared" si="18"/>
        <v>1.9450000000000001</v>
      </c>
      <c r="AP163" s="87">
        <f t="shared" si="19"/>
        <v>2.0350000000000001</v>
      </c>
      <c r="AQ163" s="109">
        <f t="shared" si="23"/>
        <v>1.9900000000000002</v>
      </c>
      <c r="AR163" s="18">
        <v>37.799999999999997</v>
      </c>
      <c r="AS163" s="18">
        <v>32</v>
      </c>
      <c r="AT163" s="18">
        <v>31.5</v>
      </c>
      <c r="AU163" s="112">
        <f t="shared" si="24"/>
        <v>37.799999999999997</v>
      </c>
      <c r="AV163" s="8">
        <v>999</v>
      </c>
      <c r="AW163" s="131">
        <v>999</v>
      </c>
      <c r="AX163" s="131">
        <v>999</v>
      </c>
      <c r="AY163" s="131">
        <v>999</v>
      </c>
      <c r="AZ163" s="88">
        <v>12.19</v>
      </c>
      <c r="BA163" s="18">
        <v>44.1</v>
      </c>
      <c r="BB163" s="18">
        <v>42</v>
      </c>
      <c r="BC163" s="18">
        <v>42.7</v>
      </c>
      <c r="BD163" s="79">
        <f t="shared" si="25"/>
        <v>44.1</v>
      </c>
      <c r="BE163" s="79">
        <v>31.69</v>
      </c>
      <c r="BF163" s="18">
        <f>((32/30)-1)*25</f>
        <v>1.6666666666666663</v>
      </c>
      <c r="BG163" s="34">
        <v>999</v>
      </c>
    </row>
    <row r="164" spans="1:59">
      <c r="A164" s="25" t="s">
        <v>160</v>
      </c>
      <c r="B164" s="17">
        <v>1</v>
      </c>
      <c r="C164" s="95">
        <v>31.36986301369863</v>
      </c>
      <c r="D164" s="17">
        <v>173</v>
      </c>
      <c r="E164" s="17">
        <v>65</v>
      </c>
      <c r="F164" s="89">
        <v>0</v>
      </c>
      <c r="G164" s="37">
        <v>24</v>
      </c>
      <c r="H164" s="18">
        <v>-0.2</v>
      </c>
      <c r="I164" s="79">
        <v>60</v>
      </c>
      <c r="J164" s="96">
        <v>4</v>
      </c>
      <c r="K164" s="96">
        <v>4</v>
      </c>
      <c r="L164" s="96">
        <v>2</v>
      </c>
      <c r="M164" s="96">
        <v>6</v>
      </c>
      <c r="N164" s="96">
        <v>3</v>
      </c>
      <c r="O164" s="86">
        <f t="shared" si="20"/>
        <v>3.8</v>
      </c>
      <c r="P164" s="88">
        <v>18.559999999999999</v>
      </c>
      <c r="Q164" s="18">
        <v>8</v>
      </c>
      <c r="R164" s="18">
        <v>12</v>
      </c>
      <c r="S164" s="79">
        <f t="shared" si="21"/>
        <v>10</v>
      </c>
      <c r="T164" s="18">
        <v>175</v>
      </c>
      <c r="U164" s="18">
        <v>153</v>
      </c>
      <c r="V164" s="18">
        <v>165</v>
      </c>
      <c r="W164" s="18">
        <v>157</v>
      </c>
      <c r="X164" s="18">
        <v>189</v>
      </c>
      <c r="Y164" s="18">
        <v>160</v>
      </c>
      <c r="Z164" s="18">
        <v>162</v>
      </c>
      <c r="AA164" s="18">
        <v>167</v>
      </c>
      <c r="AB164" s="18">
        <v>167</v>
      </c>
      <c r="AC164" s="18">
        <v>161</v>
      </c>
      <c r="AD164" s="97">
        <f t="shared" si="22"/>
        <v>165.6</v>
      </c>
      <c r="AE164" s="19" t="s">
        <v>19</v>
      </c>
      <c r="AF164" s="18">
        <v>3</v>
      </c>
      <c r="AG164" s="88">
        <v>0.04</v>
      </c>
      <c r="AH164" s="88">
        <v>2</v>
      </c>
      <c r="AI164" s="68">
        <v>2.0699999999999998</v>
      </c>
      <c r="AJ164" s="69">
        <v>2.89</v>
      </c>
      <c r="AK164" s="69">
        <v>2.5299999999999998</v>
      </c>
      <c r="AL164" s="69">
        <v>1.1299999999999999</v>
      </c>
      <c r="AM164" s="69">
        <v>1.19</v>
      </c>
      <c r="AN164" s="69">
        <v>1.48</v>
      </c>
      <c r="AO164" s="87">
        <f t="shared" si="18"/>
        <v>2.71</v>
      </c>
      <c r="AP164" s="87">
        <f t="shared" si="19"/>
        <v>1.335</v>
      </c>
      <c r="AQ164" s="109">
        <f t="shared" si="23"/>
        <v>2.0225</v>
      </c>
      <c r="AR164" s="18">
        <v>21.7</v>
      </c>
      <c r="AS164" s="18">
        <v>21.3</v>
      </c>
      <c r="AT164" s="18">
        <v>21.1</v>
      </c>
      <c r="AU164" s="112">
        <f t="shared" si="24"/>
        <v>21.7</v>
      </c>
      <c r="AV164" s="8">
        <v>999</v>
      </c>
      <c r="AW164" s="131">
        <v>999</v>
      </c>
      <c r="AX164" s="131">
        <v>999</v>
      </c>
      <c r="AY164" s="131">
        <v>999</v>
      </c>
      <c r="AZ164" s="88">
        <v>15.5</v>
      </c>
      <c r="BA164" s="18">
        <v>38</v>
      </c>
      <c r="BB164" s="18">
        <v>31.1</v>
      </c>
      <c r="BC164" s="18">
        <v>27.4</v>
      </c>
      <c r="BD164" s="79">
        <f t="shared" si="25"/>
        <v>38</v>
      </c>
      <c r="BE164" s="79">
        <v>21.01</v>
      </c>
      <c r="BF164" s="18">
        <f>((35/30)-1)*25</f>
        <v>4.1666666666666687</v>
      </c>
      <c r="BG164" s="34">
        <v>999</v>
      </c>
    </row>
    <row r="165" spans="1:59">
      <c r="A165" s="25" t="s">
        <v>161</v>
      </c>
      <c r="B165" s="17">
        <v>0</v>
      </c>
      <c r="C165" s="95">
        <v>31.016438356164382</v>
      </c>
      <c r="D165" s="17">
        <v>180</v>
      </c>
      <c r="E165" s="17">
        <v>67</v>
      </c>
      <c r="F165" s="89">
        <v>0</v>
      </c>
      <c r="G165" s="37">
        <v>24</v>
      </c>
      <c r="H165" s="18">
        <v>-0.12000000000000001</v>
      </c>
      <c r="I165" s="79">
        <v>53</v>
      </c>
      <c r="J165" s="96">
        <v>-3</v>
      </c>
      <c r="K165" s="96">
        <v>-3</v>
      </c>
      <c r="L165" s="96">
        <v>-2</v>
      </c>
      <c r="M165" s="96">
        <v>-3</v>
      </c>
      <c r="N165" s="96">
        <v>-4</v>
      </c>
      <c r="O165" s="86">
        <f t="shared" si="20"/>
        <v>3</v>
      </c>
      <c r="P165" s="88">
        <v>18.059999999999999</v>
      </c>
      <c r="Q165" s="18">
        <v>15</v>
      </c>
      <c r="R165" s="18">
        <v>9</v>
      </c>
      <c r="S165" s="79">
        <f t="shared" si="21"/>
        <v>12</v>
      </c>
      <c r="T165" s="18">
        <v>295</v>
      </c>
      <c r="U165" s="18">
        <v>205</v>
      </c>
      <c r="V165" s="18">
        <v>208</v>
      </c>
      <c r="W165" s="18">
        <v>217</v>
      </c>
      <c r="X165" s="18">
        <v>206</v>
      </c>
      <c r="Y165" s="18">
        <v>207</v>
      </c>
      <c r="Z165" s="18">
        <v>192</v>
      </c>
      <c r="AA165" s="18">
        <v>194</v>
      </c>
      <c r="AB165" s="18">
        <v>212</v>
      </c>
      <c r="AC165" s="18">
        <v>204</v>
      </c>
      <c r="AD165" s="97">
        <f t="shared" si="22"/>
        <v>214</v>
      </c>
      <c r="AE165" s="19" t="s">
        <v>21</v>
      </c>
      <c r="AF165" s="18">
        <v>4</v>
      </c>
      <c r="AG165" s="88">
        <v>7.0000000000000007E-2</v>
      </c>
      <c r="AH165" s="88">
        <v>2</v>
      </c>
      <c r="AI165" s="68">
        <v>2.36</v>
      </c>
      <c r="AJ165" s="69">
        <v>2.12</v>
      </c>
      <c r="AK165" s="69">
        <v>1.24</v>
      </c>
      <c r="AL165" s="69">
        <v>3.06</v>
      </c>
      <c r="AM165" s="69">
        <v>2.89</v>
      </c>
      <c r="AN165" s="69">
        <v>2.94</v>
      </c>
      <c r="AO165" s="87">
        <f t="shared" ref="AO165:AO228" si="26">AVERAGE(AJ165,AK165)</f>
        <v>1.6800000000000002</v>
      </c>
      <c r="AP165" s="87">
        <f t="shared" ref="AP165:AP228" si="27">AVERAGE(AM165,AN165)</f>
        <v>2.915</v>
      </c>
      <c r="AQ165" s="109">
        <f t="shared" si="23"/>
        <v>2.2975000000000003</v>
      </c>
      <c r="AR165" s="18">
        <v>26</v>
      </c>
      <c r="AS165" s="18">
        <v>27</v>
      </c>
      <c r="AT165" s="18">
        <v>28.3</v>
      </c>
      <c r="AU165" s="112">
        <f t="shared" si="24"/>
        <v>28.3</v>
      </c>
      <c r="AV165" s="8">
        <v>999</v>
      </c>
      <c r="AW165" s="131">
        <v>999</v>
      </c>
      <c r="AX165" s="131">
        <v>999</v>
      </c>
      <c r="AY165" s="131">
        <v>999</v>
      </c>
      <c r="AZ165" s="88">
        <v>12.34</v>
      </c>
      <c r="BA165" s="18">
        <v>48.8</v>
      </c>
      <c r="BB165" s="18">
        <v>48.5</v>
      </c>
      <c r="BC165" s="18">
        <v>49.1</v>
      </c>
      <c r="BD165" s="79">
        <f t="shared" si="25"/>
        <v>49.1</v>
      </c>
      <c r="BE165" s="79">
        <v>27.58</v>
      </c>
      <c r="BF165" s="18">
        <f>((34/29)-1)*25</f>
        <v>4.3103448275862046</v>
      </c>
      <c r="BG165" s="34">
        <v>999</v>
      </c>
    </row>
    <row r="166" spans="1:59">
      <c r="A166" s="25" t="s">
        <v>162</v>
      </c>
      <c r="B166" s="17">
        <v>1</v>
      </c>
      <c r="C166" s="95">
        <v>30.126027397260273</v>
      </c>
      <c r="D166" s="17">
        <v>160</v>
      </c>
      <c r="E166" s="17">
        <v>53</v>
      </c>
      <c r="F166" s="89">
        <v>0</v>
      </c>
      <c r="G166" s="37">
        <v>24</v>
      </c>
      <c r="H166" s="18">
        <v>-0.08</v>
      </c>
      <c r="I166" s="79">
        <v>62</v>
      </c>
      <c r="J166" s="96">
        <v>2</v>
      </c>
      <c r="K166" s="96">
        <v>4</v>
      </c>
      <c r="L166" s="96">
        <v>6</v>
      </c>
      <c r="M166" s="96">
        <v>6</v>
      </c>
      <c r="N166" s="96">
        <v>10</v>
      </c>
      <c r="O166" s="86">
        <f t="shared" si="20"/>
        <v>5.6</v>
      </c>
      <c r="P166" s="88">
        <v>19.98</v>
      </c>
      <c r="Q166" s="18">
        <v>19</v>
      </c>
      <c r="R166" s="18">
        <v>2</v>
      </c>
      <c r="S166" s="79">
        <f t="shared" si="21"/>
        <v>10.5</v>
      </c>
      <c r="T166" s="18">
        <v>168</v>
      </c>
      <c r="U166" s="18">
        <v>243</v>
      </c>
      <c r="V166" s="18">
        <v>177</v>
      </c>
      <c r="W166" s="18">
        <v>177</v>
      </c>
      <c r="X166" s="18">
        <v>175</v>
      </c>
      <c r="Y166" s="18">
        <v>180</v>
      </c>
      <c r="Z166" s="18">
        <v>269</v>
      </c>
      <c r="AA166" s="18">
        <v>171</v>
      </c>
      <c r="AB166" s="18">
        <v>163</v>
      </c>
      <c r="AC166" s="18">
        <v>227</v>
      </c>
      <c r="AD166" s="97">
        <f t="shared" si="22"/>
        <v>195</v>
      </c>
      <c r="AE166" s="19" t="s">
        <v>19</v>
      </c>
      <c r="AF166" s="18">
        <v>3</v>
      </c>
      <c r="AG166" s="88">
        <v>0.04</v>
      </c>
      <c r="AH166" s="88">
        <v>2</v>
      </c>
      <c r="AI166" s="68">
        <v>2.94</v>
      </c>
      <c r="AJ166" s="69">
        <v>2.0099999999999998</v>
      </c>
      <c r="AK166" s="69">
        <v>2.0099999999999998</v>
      </c>
      <c r="AL166" s="69">
        <v>0.95</v>
      </c>
      <c r="AM166" s="69">
        <v>4</v>
      </c>
      <c r="AN166" s="69">
        <v>1.38</v>
      </c>
      <c r="AO166" s="87">
        <f t="shared" si="26"/>
        <v>2.0099999999999998</v>
      </c>
      <c r="AP166" s="87">
        <f t="shared" si="27"/>
        <v>2.69</v>
      </c>
      <c r="AQ166" s="109">
        <f t="shared" si="23"/>
        <v>2.3499999999999996</v>
      </c>
      <c r="AR166" s="18">
        <v>5.2</v>
      </c>
      <c r="AS166" s="18">
        <v>13</v>
      </c>
      <c r="AT166" s="18">
        <v>14.3</v>
      </c>
      <c r="AU166" s="112">
        <f t="shared" si="24"/>
        <v>14.3</v>
      </c>
      <c r="AV166" s="8">
        <v>999</v>
      </c>
      <c r="AW166" s="131">
        <v>999</v>
      </c>
      <c r="AX166" s="131">
        <v>999</v>
      </c>
      <c r="AY166" s="131">
        <v>999</v>
      </c>
      <c r="AZ166" s="88">
        <v>19.47</v>
      </c>
      <c r="BA166" s="18">
        <v>29.3</v>
      </c>
      <c r="BB166" s="18">
        <v>29.6</v>
      </c>
      <c r="BC166" s="18">
        <v>28.9</v>
      </c>
      <c r="BD166" s="79">
        <f t="shared" si="25"/>
        <v>29.6</v>
      </c>
      <c r="BE166" s="79">
        <v>35.85</v>
      </c>
      <c r="BF166" s="18">
        <f>((32/30)-1)*25</f>
        <v>1.6666666666666663</v>
      </c>
      <c r="BG166" s="34">
        <v>999</v>
      </c>
    </row>
    <row r="167" spans="1:59">
      <c r="A167" s="25" t="s">
        <v>163</v>
      </c>
      <c r="B167" s="17">
        <v>1</v>
      </c>
      <c r="C167" s="95">
        <v>25.019178082191782</v>
      </c>
      <c r="D167" s="17">
        <v>172</v>
      </c>
      <c r="E167" s="17">
        <v>65</v>
      </c>
      <c r="F167" s="89">
        <v>0</v>
      </c>
      <c r="G167" s="37">
        <v>24</v>
      </c>
      <c r="H167" s="18">
        <v>-0.14000000000000001</v>
      </c>
      <c r="I167" s="79">
        <v>60</v>
      </c>
      <c r="J167" s="96">
        <v>-2</v>
      </c>
      <c r="K167" s="96">
        <v>-3</v>
      </c>
      <c r="L167" s="96">
        <v>7</v>
      </c>
      <c r="M167" s="96">
        <v>0</v>
      </c>
      <c r="N167" s="96">
        <v>-4</v>
      </c>
      <c r="O167" s="86">
        <f t="shared" si="20"/>
        <v>3.2</v>
      </c>
      <c r="P167" s="88">
        <v>16.350000000000001</v>
      </c>
      <c r="Q167" s="18">
        <v>6</v>
      </c>
      <c r="R167" s="18">
        <v>12</v>
      </c>
      <c r="S167" s="79">
        <f t="shared" si="21"/>
        <v>9</v>
      </c>
      <c r="T167" s="18">
        <v>178</v>
      </c>
      <c r="U167" s="18">
        <v>177</v>
      </c>
      <c r="V167" s="18">
        <v>180</v>
      </c>
      <c r="W167" s="18">
        <v>211</v>
      </c>
      <c r="X167" s="18">
        <v>173</v>
      </c>
      <c r="Y167" s="18">
        <v>201</v>
      </c>
      <c r="Z167" s="18">
        <v>176</v>
      </c>
      <c r="AA167" s="18">
        <v>187</v>
      </c>
      <c r="AB167" s="18">
        <v>170</v>
      </c>
      <c r="AC167" s="18">
        <v>161</v>
      </c>
      <c r="AD167" s="97">
        <f t="shared" si="22"/>
        <v>181.4</v>
      </c>
      <c r="AE167" s="19" t="s">
        <v>19</v>
      </c>
      <c r="AF167" s="18">
        <v>3</v>
      </c>
      <c r="AG167" s="88">
        <v>0.04</v>
      </c>
      <c r="AH167" s="88">
        <v>3</v>
      </c>
      <c r="AI167" s="68">
        <v>2.0699999999999998</v>
      </c>
      <c r="AJ167" s="69">
        <v>2.0099999999999998</v>
      </c>
      <c r="AK167" s="69">
        <v>2.2400000000000002</v>
      </c>
      <c r="AL167" s="69">
        <v>1.89</v>
      </c>
      <c r="AM167" s="69">
        <v>1.48</v>
      </c>
      <c r="AN167" s="69">
        <v>1.54</v>
      </c>
      <c r="AO167" s="87">
        <f t="shared" si="26"/>
        <v>2.125</v>
      </c>
      <c r="AP167" s="87">
        <f t="shared" si="27"/>
        <v>1.51</v>
      </c>
      <c r="AQ167" s="109">
        <f t="shared" si="23"/>
        <v>1.8174999999999999</v>
      </c>
      <c r="AR167" s="18">
        <v>11.9</v>
      </c>
      <c r="AS167" s="18">
        <v>15.6</v>
      </c>
      <c r="AT167" s="18">
        <v>15.2</v>
      </c>
      <c r="AU167" s="112">
        <f t="shared" si="24"/>
        <v>15.6</v>
      </c>
      <c r="AV167" s="14">
        <v>47.498709418997102</v>
      </c>
      <c r="AW167" s="14">
        <v>62.049161011539901</v>
      </c>
      <c r="AX167" s="14">
        <v>69.753776315236294</v>
      </c>
      <c r="AY167" s="14">
        <v>61.989341918333402</v>
      </c>
      <c r="AZ167" s="88">
        <v>28.84</v>
      </c>
      <c r="BA167" s="18">
        <v>35</v>
      </c>
      <c r="BB167" s="18">
        <v>34</v>
      </c>
      <c r="BC167" s="18">
        <v>31.2</v>
      </c>
      <c r="BD167" s="79">
        <f t="shared" si="25"/>
        <v>35</v>
      </c>
      <c r="BE167" s="79">
        <v>39.340000000000003</v>
      </c>
      <c r="BF167" s="18">
        <v>5</v>
      </c>
      <c r="BG167" s="34">
        <v>999</v>
      </c>
    </row>
    <row r="168" spans="1:59">
      <c r="A168" s="25" t="s">
        <v>164</v>
      </c>
      <c r="B168" s="17">
        <v>0</v>
      </c>
      <c r="C168" s="95">
        <v>27.046575342465754</v>
      </c>
      <c r="D168" s="17">
        <v>195</v>
      </c>
      <c r="E168" s="17">
        <v>94</v>
      </c>
      <c r="F168" s="89">
        <v>0</v>
      </c>
      <c r="G168" s="37">
        <v>24</v>
      </c>
      <c r="H168" s="18">
        <v>-0.24</v>
      </c>
      <c r="I168" s="79">
        <v>80</v>
      </c>
      <c r="J168" s="96">
        <v>-1</v>
      </c>
      <c r="K168" s="96">
        <v>-2</v>
      </c>
      <c r="L168" s="96">
        <v>0</v>
      </c>
      <c r="M168" s="96">
        <v>0</v>
      </c>
      <c r="N168" s="96">
        <v>-1</v>
      </c>
      <c r="O168" s="86">
        <f t="shared" si="20"/>
        <v>0.8</v>
      </c>
      <c r="P168" s="88">
        <v>18.510000000000002</v>
      </c>
      <c r="Q168" s="18">
        <v>3</v>
      </c>
      <c r="R168" s="18">
        <v>13</v>
      </c>
      <c r="S168" s="79">
        <f t="shared" si="21"/>
        <v>8</v>
      </c>
      <c r="T168" s="18">
        <v>149</v>
      </c>
      <c r="U168" s="18">
        <v>148</v>
      </c>
      <c r="V168" s="18">
        <v>149</v>
      </c>
      <c r="W168" s="18">
        <v>147</v>
      </c>
      <c r="X168" s="18">
        <v>144</v>
      </c>
      <c r="Y168" s="18">
        <v>152</v>
      </c>
      <c r="Z168" s="18">
        <v>193</v>
      </c>
      <c r="AA168" s="18">
        <v>161</v>
      </c>
      <c r="AB168" s="18">
        <v>164</v>
      </c>
      <c r="AC168" s="18">
        <v>164</v>
      </c>
      <c r="AD168" s="97">
        <f t="shared" si="22"/>
        <v>157.1</v>
      </c>
      <c r="AE168" s="19" t="s">
        <v>20</v>
      </c>
      <c r="AF168" s="18">
        <v>2</v>
      </c>
      <c r="AG168" s="88">
        <v>0.02</v>
      </c>
      <c r="AH168" s="88">
        <v>2</v>
      </c>
      <c r="AI168" s="68">
        <v>2.48</v>
      </c>
      <c r="AJ168" s="69">
        <v>1.36</v>
      </c>
      <c r="AK168" s="69">
        <v>1.6</v>
      </c>
      <c r="AL168" s="69">
        <v>1.48</v>
      </c>
      <c r="AM168" s="69">
        <v>1.66</v>
      </c>
      <c r="AN168" s="69">
        <v>1.48</v>
      </c>
      <c r="AO168" s="87">
        <f t="shared" si="26"/>
        <v>1.48</v>
      </c>
      <c r="AP168" s="87">
        <f t="shared" si="27"/>
        <v>1.5699999999999998</v>
      </c>
      <c r="AQ168" s="109">
        <f t="shared" si="23"/>
        <v>1.5249999999999999</v>
      </c>
      <c r="AR168" s="18">
        <v>50.7</v>
      </c>
      <c r="AS168" s="18">
        <v>46.7</v>
      </c>
      <c r="AT168" s="18">
        <v>31.6</v>
      </c>
      <c r="AU168" s="112">
        <f t="shared" si="24"/>
        <v>50.7</v>
      </c>
      <c r="AV168" s="14">
        <v>168.00231730879901</v>
      </c>
      <c r="AW168" s="14">
        <v>138.46352809648101</v>
      </c>
      <c r="AX168" s="14">
        <v>144.85880974271501</v>
      </c>
      <c r="AY168" s="14">
        <v>167.657755131866</v>
      </c>
      <c r="AZ168" s="88">
        <v>9.49</v>
      </c>
      <c r="BA168" s="18">
        <v>64.599999999999994</v>
      </c>
      <c r="BB168" s="18">
        <v>63.7</v>
      </c>
      <c r="BC168" s="18">
        <v>60.5</v>
      </c>
      <c r="BD168" s="79">
        <f t="shared" si="25"/>
        <v>64.599999999999994</v>
      </c>
      <c r="BE168" s="79">
        <v>24.28</v>
      </c>
      <c r="BF168" s="18">
        <f>((34/30)-1)*25</f>
        <v>3.3333333333333326</v>
      </c>
      <c r="BG168" s="34">
        <v>999</v>
      </c>
    </row>
    <row r="169" spans="1:59">
      <c r="A169" s="25" t="s">
        <v>165</v>
      </c>
      <c r="B169" s="17">
        <v>1</v>
      </c>
      <c r="C169" s="95">
        <v>26.002739726027396</v>
      </c>
      <c r="D169" s="17">
        <v>160</v>
      </c>
      <c r="E169" s="17">
        <v>52</v>
      </c>
      <c r="F169" s="89">
        <v>0</v>
      </c>
      <c r="G169" s="37">
        <v>24</v>
      </c>
      <c r="H169" s="18">
        <v>-0.26</v>
      </c>
      <c r="I169" s="79">
        <v>56</v>
      </c>
      <c r="J169" s="96">
        <v>2</v>
      </c>
      <c r="K169" s="96">
        <v>1</v>
      </c>
      <c r="L169" s="96">
        <v>0</v>
      </c>
      <c r="M169" s="96">
        <v>-2</v>
      </c>
      <c r="N169" s="96">
        <v>0</v>
      </c>
      <c r="O169" s="86">
        <f t="shared" si="20"/>
        <v>1</v>
      </c>
      <c r="P169" s="88">
        <v>18.91</v>
      </c>
      <c r="Q169" s="18">
        <v>10</v>
      </c>
      <c r="R169" s="18">
        <v>5</v>
      </c>
      <c r="S169" s="79">
        <f t="shared" si="21"/>
        <v>7.5</v>
      </c>
      <c r="T169" s="18">
        <v>215</v>
      </c>
      <c r="U169" s="18">
        <v>218</v>
      </c>
      <c r="V169" s="18">
        <v>197</v>
      </c>
      <c r="W169" s="18">
        <v>186</v>
      </c>
      <c r="X169" s="18">
        <v>184</v>
      </c>
      <c r="Y169" s="18">
        <v>196</v>
      </c>
      <c r="Z169" s="18">
        <v>257</v>
      </c>
      <c r="AA169" s="18">
        <v>190</v>
      </c>
      <c r="AB169" s="18">
        <v>203</v>
      </c>
      <c r="AC169" s="18">
        <v>266</v>
      </c>
      <c r="AD169" s="97">
        <f t="shared" si="22"/>
        <v>211.2</v>
      </c>
      <c r="AE169" s="19" t="s">
        <v>19</v>
      </c>
      <c r="AF169" s="18">
        <v>3</v>
      </c>
      <c r="AG169" s="88">
        <v>0.04</v>
      </c>
      <c r="AH169" s="88">
        <v>3</v>
      </c>
      <c r="AI169" s="68">
        <v>1.71</v>
      </c>
      <c r="AJ169" s="69">
        <v>2.65</v>
      </c>
      <c r="AK169" s="69">
        <v>2.94</v>
      </c>
      <c r="AL169" s="69">
        <v>2.48</v>
      </c>
      <c r="AM169" s="69">
        <v>2.0099999999999998</v>
      </c>
      <c r="AN169" s="69">
        <v>2.0099999999999998</v>
      </c>
      <c r="AO169" s="87">
        <f t="shared" si="26"/>
        <v>2.7949999999999999</v>
      </c>
      <c r="AP169" s="87">
        <f t="shared" si="27"/>
        <v>2.0099999999999998</v>
      </c>
      <c r="AQ169" s="109">
        <f t="shared" si="23"/>
        <v>2.4024999999999999</v>
      </c>
      <c r="AR169" s="18">
        <v>11.8</v>
      </c>
      <c r="AS169" s="18">
        <v>13.4</v>
      </c>
      <c r="AT169" s="18">
        <v>14.2</v>
      </c>
      <c r="AU169" s="112">
        <f t="shared" si="24"/>
        <v>14.2</v>
      </c>
      <c r="AV169" s="14">
        <v>56.248670466766598</v>
      </c>
      <c r="AW169" s="14">
        <v>49.850710898852498</v>
      </c>
      <c r="AX169" s="14">
        <v>59.902799737513398</v>
      </c>
      <c r="AY169" s="14">
        <v>61.618324990536998</v>
      </c>
      <c r="AZ169" s="88">
        <v>19.72</v>
      </c>
      <c r="BA169" s="18">
        <v>28.4</v>
      </c>
      <c r="BB169" s="18">
        <v>27.2</v>
      </c>
      <c r="BC169" s="18">
        <v>26.5</v>
      </c>
      <c r="BD169" s="79">
        <f t="shared" si="25"/>
        <v>28.4</v>
      </c>
      <c r="BE169" s="79">
        <v>56.5</v>
      </c>
      <c r="BF169" s="18">
        <f>((31/30)-1)*25</f>
        <v>0.83333333333333592</v>
      </c>
      <c r="BG169" s="34">
        <v>999</v>
      </c>
    </row>
    <row r="170" spans="1:59">
      <c r="A170" s="25" t="s">
        <v>166</v>
      </c>
      <c r="B170" s="17">
        <v>1</v>
      </c>
      <c r="C170" s="95">
        <v>20.852054794520548</v>
      </c>
      <c r="D170" s="17">
        <v>163</v>
      </c>
      <c r="E170" s="17">
        <v>52</v>
      </c>
      <c r="F170" s="89">
        <v>0</v>
      </c>
      <c r="G170" s="37">
        <v>24</v>
      </c>
      <c r="H170" s="18">
        <v>-0.18</v>
      </c>
      <c r="I170" s="79">
        <v>56</v>
      </c>
      <c r="J170" s="96">
        <v>0</v>
      </c>
      <c r="K170" s="96">
        <v>-2</v>
      </c>
      <c r="L170" s="96">
        <v>2</v>
      </c>
      <c r="M170" s="96">
        <v>0</v>
      </c>
      <c r="N170" s="96">
        <v>-5</v>
      </c>
      <c r="O170" s="86">
        <f t="shared" si="20"/>
        <v>1.8</v>
      </c>
      <c r="P170" s="88">
        <v>17.39</v>
      </c>
      <c r="Q170" s="18">
        <v>8</v>
      </c>
      <c r="R170" s="18">
        <v>39</v>
      </c>
      <c r="S170" s="79">
        <f t="shared" si="21"/>
        <v>23.5</v>
      </c>
      <c r="T170" s="18">
        <v>230</v>
      </c>
      <c r="U170" s="18">
        <v>217</v>
      </c>
      <c r="V170" s="18">
        <v>183</v>
      </c>
      <c r="W170" s="18">
        <v>215</v>
      </c>
      <c r="X170" s="18">
        <v>197</v>
      </c>
      <c r="Y170" s="18">
        <v>188</v>
      </c>
      <c r="Z170" s="18">
        <v>272</v>
      </c>
      <c r="AA170" s="18">
        <v>196</v>
      </c>
      <c r="AB170" s="18">
        <v>207</v>
      </c>
      <c r="AC170" s="18">
        <v>206</v>
      </c>
      <c r="AD170" s="97">
        <f t="shared" si="22"/>
        <v>211.1</v>
      </c>
      <c r="AE170" s="19" t="s">
        <v>19</v>
      </c>
      <c r="AF170" s="18">
        <v>3</v>
      </c>
      <c r="AG170" s="88">
        <v>0.04</v>
      </c>
      <c r="AH170" s="88">
        <v>3</v>
      </c>
      <c r="AI170" s="68">
        <v>2.1800000000000002</v>
      </c>
      <c r="AJ170" s="69">
        <v>1.95</v>
      </c>
      <c r="AK170" s="69">
        <v>2.2400000000000002</v>
      </c>
      <c r="AL170" s="69">
        <v>2.94</v>
      </c>
      <c r="AM170" s="69">
        <v>2.65</v>
      </c>
      <c r="AN170" s="69">
        <v>2.5299999999999998</v>
      </c>
      <c r="AO170" s="87">
        <f t="shared" si="26"/>
        <v>2.0950000000000002</v>
      </c>
      <c r="AP170" s="87">
        <f t="shared" si="27"/>
        <v>2.59</v>
      </c>
      <c r="AQ170" s="109">
        <f t="shared" si="23"/>
        <v>2.3425000000000002</v>
      </c>
      <c r="AR170" s="18">
        <v>15.9</v>
      </c>
      <c r="AS170" s="18">
        <v>15</v>
      </c>
      <c r="AT170" s="18">
        <v>15.5</v>
      </c>
      <c r="AU170" s="112">
        <f t="shared" si="24"/>
        <v>15.9</v>
      </c>
      <c r="AV170" s="14">
        <v>31.202267115789901</v>
      </c>
      <c r="AW170" s="14">
        <v>31.928152753875299</v>
      </c>
      <c r="AX170" s="14">
        <v>45.150928181245497</v>
      </c>
      <c r="AY170" s="14">
        <v>36.403621180685001</v>
      </c>
      <c r="AZ170" s="88">
        <v>17.7</v>
      </c>
      <c r="BA170" s="18">
        <v>20.399999999999999</v>
      </c>
      <c r="BB170" s="18">
        <v>18.3</v>
      </c>
      <c r="BC170" s="18">
        <v>14.3</v>
      </c>
      <c r="BD170" s="79">
        <f t="shared" si="25"/>
        <v>20.399999999999999</v>
      </c>
      <c r="BE170" s="79">
        <v>23.84</v>
      </c>
      <c r="BF170" s="22">
        <v>2.5</v>
      </c>
      <c r="BG170" s="34">
        <v>999</v>
      </c>
    </row>
    <row r="171" spans="1:59">
      <c r="A171" s="25" t="s">
        <v>167</v>
      </c>
      <c r="B171" s="17">
        <v>1</v>
      </c>
      <c r="C171" s="95">
        <v>56.254794520547946</v>
      </c>
      <c r="D171" s="17">
        <v>171</v>
      </c>
      <c r="E171" s="17">
        <v>93</v>
      </c>
      <c r="F171" s="89">
        <v>0</v>
      </c>
      <c r="G171" s="37">
        <v>20</v>
      </c>
      <c r="H171" s="18">
        <v>0.22000000000000003</v>
      </c>
      <c r="I171" s="79">
        <v>45</v>
      </c>
      <c r="J171" s="96">
        <v>-2</v>
      </c>
      <c r="K171" s="96">
        <v>-2</v>
      </c>
      <c r="L171" s="96">
        <v>-8</v>
      </c>
      <c r="M171" s="96">
        <v>-6</v>
      </c>
      <c r="N171" s="96">
        <v>2</v>
      </c>
      <c r="O171" s="86">
        <f t="shared" si="20"/>
        <v>4</v>
      </c>
      <c r="P171" s="88">
        <v>19.47</v>
      </c>
      <c r="Q171" s="18">
        <v>15</v>
      </c>
      <c r="R171" s="18">
        <v>14</v>
      </c>
      <c r="S171" s="79">
        <f t="shared" si="21"/>
        <v>14.5</v>
      </c>
      <c r="T171" s="18">
        <v>178</v>
      </c>
      <c r="U171" s="18">
        <v>183</v>
      </c>
      <c r="V171" s="18">
        <v>184</v>
      </c>
      <c r="W171" s="18">
        <v>181</v>
      </c>
      <c r="X171" s="18">
        <v>224</v>
      </c>
      <c r="Y171" s="18">
        <v>197</v>
      </c>
      <c r="Z171" s="18">
        <v>196</v>
      </c>
      <c r="AA171" s="18">
        <v>188</v>
      </c>
      <c r="AB171" s="18">
        <v>200</v>
      </c>
      <c r="AC171" s="18">
        <v>228</v>
      </c>
      <c r="AD171" s="97">
        <f t="shared" si="22"/>
        <v>195.9</v>
      </c>
      <c r="AE171" s="19" t="s">
        <v>19</v>
      </c>
      <c r="AF171" s="18">
        <v>3</v>
      </c>
      <c r="AG171" s="88">
        <v>0.04</v>
      </c>
      <c r="AH171" s="88">
        <v>3</v>
      </c>
      <c r="AI171" s="68">
        <v>2.59</v>
      </c>
      <c r="AJ171" s="69">
        <v>2.65</v>
      </c>
      <c r="AK171" s="69">
        <v>4</v>
      </c>
      <c r="AL171" s="69">
        <v>2.1800000000000002</v>
      </c>
      <c r="AM171" s="69">
        <v>2.12</v>
      </c>
      <c r="AN171" s="69">
        <v>1.95</v>
      </c>
      <c r="AO171" s="87">
        <f t="shared" si="26"/>
        <v>3.3250000000000002</v>
      </c>
      <c r="AP171" s="87">
        <f t="shared" si="27"/>
        <v>2.0350000000000001</v>
      </c>
      <c r="AQ171" s="109">
        <f t="shared" si="23"/>
        <v>2.68</v>
      </c>
      <c r="AR171" s="18">
        <v>13.8</v>
      </c>
      <c r="AS171" s="18">
        <v>15</v>
      </c>
      <c r="AT171" s="18">
        <v>15.7</v>
      </c>
      <c r="AU171" s="112">
        <f t="shared" si="24"/>
        <v>15.7</v>
      </c>
      <c r="AV171" s="14">
        <v>63.305203615490498</v>
      </c>
      <c r="AW171" s="14">
        <v>67.068263320465405</v>
      </c>
      <c r="AX171" s="14">
        <v>77.680892781768506</v>
      </c>
      <c r="AY171" s="14">
        <v>81.384109345417002</v>
      </c>
      <c r="AZ171" s="88">
        <v>27.72</v>
      </c>
      <c r="BA171" s="18">
        <v>20.9</v>
      </c>
      <c r="BB171" s="18">
        <v>19.8</v>
      </c>
      <c r="BC171" s="18">
        <v>22.6</v>
      </c>
      <c r="BD171" s="79">
        <f t="shared" si="25"/>
        <v>22.6</v>
      </c>
      <c r="BE171" s="79">
        <v>32.69</v>
      </c>
      <c r="BF171" s="22">
        <v>25</v>
      </c>
      <c r="BG171" s="34">
        <v>999</v>
      </c>
    </row>
    <row r="172" spans="1:59">
      <c r="A172" s="25" t="s">
        <v>168</v>
      </c>
      <c r="B172" s="17">
        <v>0</v>
      </c>
      <c r="C172" s="95">
        <v>73.69589041095891</v>
      </c>
      <c r="D172" s="17">
        <v>170</v>
      </c>
      <c r="E172" s="17">
        <v>90</v>
      </c>
      <c r="F172" s="89">
        <v>0</v>
      </c>
      <c r="G172" s="37">
        <v>24</v>
      </c>
      <c r="H172" s="18">
        <v>0.24000000000000005</v>
      </c>
      <c r="I172" s="79">
        <v>56</v>
      </c>
      <c r="J172" s="96">
        <v>2</v>
      </c>
      <c r="K172" s="96">
        <v>-2</v>
      </c>
      <c r="L172" s="96">
        <v>-2</v>
      </c>
      <c r="M172" s="96">
        <v>-2</v>
      </c>
      <c r="N172" s="96">
        <v>-1</v>
      </c>
      <c r="O172" s="86">
        <f t="shared" si="20"/>
        <v>1.8</v>
      </c>
      <c r="P172" s="88">
        <v>25.87</v>
      </c>
      <c r="Q172" s="18">
        <v>9</v>
      </c>
      <c r="R172" s="18">
        <v>10</v>
      </c>
      <c r="S172" s="79">
        <f t="shared" si="21"/>
        <v>9.5</v>
      </c>
      <c r="T172" s="18">
        <v>253</v>
      </c>
      <c r="U172" s="18">
        <v>191</v>
      </c>
      <c r="V172" s="18">
        <v>198</v>
      </c>
      <c r="W172" s="18">
        <v>222</v>
      </c>
      <c r="X172" s="18">
        <v>194</v>
      </c>
      <c r="Y172" s="18">
        <v>196</v>
      </c>
      <c r="Z172" s="18">
        <v>188</v>
      </c>
      <c r="AA172" s="18">
        <v>222</v>
      </c>
      <c r="AB172" s="18">
        <v>216</v>
      </c>
      <c r="AC172" s="18">
        <v>200</v>
      </c>
      <c r="AD172" s="97">
        <f t="shared" si="22"/>
        <v>208</v>
      </c>
      <c r="AE172" s="19" t="s">
        <v>19</v>
      </c>
      <c r="AF172" s="18">
        <v>3</v>
      </c>
      <c r="AG172" s="88">
        <v>0.04</v>
      </c>
      <c r="AH172" s="88">
        <v>2</v>
      </c>
      <c r="AI172" s="68">
        <v>4</v>
      </c>
      <c r="AJ172" s="69">
        <v>4</v>
      </c>
      <c r="AK172" s="69">
        <v>2.12</v>
      </c>
      <c r="AL172" s="69">
        <v>1.3</v>
      </c>
      <c r="AM172" s="69">
        <v>1.42</v>
      </c>
      <c r="AN172" s="69">
        <v>1.42</v>
      </c>
      <c r="AO172" s="87">
        <f t="shared" si="26"/>
        <v>3.06</v>
      </c>
      <c r="AP172" s="87">
        <f t="shared" si="27"/>
        <v>1.42</v>
      </c>
      <c r="AQ172" s="109">
        <f t="shared" si="23"/>
        <v>2.2400000000000002</v>
      </c>
      <c r="AR172" s="18">
        <v>36</v>
      </c>
      <c r="AS172" s="18">
        <v>48.3</v>
      </c>
      <c r="AT172" s="18">
        <v>59.8</v>
      </c>
      <c r="AU172" s="112">
        <f t="shared" si="24"/>
        <v>59.8</v>
      </c>
      <c r="AV172" s="8">
        <v>999</v>
      </c>
      <c r="AW172" s="131">
        <v>999</v>
      </c>
      <c r="AX172" s="131">
        <v>999</v>
      </c>
      <c r="AY172" s="131">
        <v>999</v>
      </c>
      <c r="AZ172" s="88">
        <v>24.46</v>
      </c>
      <c r="BA172" s="18">
        <v>47.5</v>
      </c>
      <c r="BB172" s="18">
        <v>49</v>
      </c>
      <c r="BC172" s="18">
        <v>50.1</v>
      </c>
      <c r="BD172" s="79">
        <f t="shared" si="25"/>
        <v>50.1</v>
      </c>
      <c r="BE172" s="79">
        <v>41.89</v>
      </c>
      <c r="BF172" s="18">
        <f>((32/30)-1)*25</f>
        <v>1.6666666666666663</v>
      </c>
      <c r="BG172" s="22">
        <v>0</v>
      </c>
    </row>
    <row r="173" spans="1:59">
      <c r="A173" s="25" t="s">
        <v>169</v>
      </c>
      <c r="B173" s="17">
        <v>0</v>
      </c>
      <c r="C173" s="95">
        <v>83.37808219178082</v>
      </c>
      <c r="D173" s="17">
        <v>179</v>
      </c>
      <c r="E173" s="17">
        <v>107</v>
      </c>
      <c r="F173" s="89">
        <v>0</v>
      </c>
      <c r="G173" s="37">
        <v>18</v>
      </c>
      <c r="H173" s="18">
        <v>0.12000000000000001</v>
      </c>
      <c r="I173" s="79">
        <v>52</v>
      </c>
      <c r="J173" s="96">
        <v>4</v>
      </c>
      <c r="K173" s="96">
        <v>-2</v>
      </c>
      <c r="L173" s="96">
        <v>-5</v>
      </c>
      <c r="M173" s="96">
        <v>-7</v>
      </c>
      <c r="N173" s="96">
        <v>-7</v>
      </c>
      <c r="O173" s="86">
        <f t="shared" si="20"/>
        <v>5</v>
      </c>
      <c r="P173" s="88">
        <v>28.4</v>
      </c>
      <c r="Q173" s="18">
        <v>27</v>
      </c>
      <c r="R173" s="18">
        <v>52</v>
      </c>
      <c r="S173" s="79">
        <f t="shared" si="21"/>
        <v>39.5</v>
      </c>
      <c r="T173" s="18">
        <v>180</v>
      </c>
      <c r="U173" s="18">
        <v>176</v>
      </c>
      <c r="V173" s="18">
        <v>202</v>
      </c>
      <c r="W173" s="18">
        <v>191</v>
      </c>
      <c r="X173" s="18">
        <v>185</v>
      </c>
      <c r="Y173" s="18">
        <v>194</v>
      </c>
      <c r="Z173" s="18">
        <v>190</v>
      </c>
      <c r="AA173" s="18">
        <v>218</v>
      </c>
      <c r="AB173" s="18">
        <v>190</v>
      </c>
      <c r="AC173" s="18">
        <v>220</v>
      </c>
      <c r="AD173" s="97">
        <f t="shared" si="22"/>
        <v>194.6</v>
      </c>
      <c r="AE173" s="19" t="s">
        <v>23</v>
      </c>
      <c r="AF173" s="18">
        <v>5</v>
      </c>
      <c r="AG173" s="88">
        <v>0.16</v>
      </c>
      <c r="AH173" s="88">
        <v>3</v>
      </c>
      <c r="AI173" s="68">
        <v>2.1800000000000002</v>
      </c>
      <c r="AJ173" s="69">
        <v>2.2400000000000002</v>
      </c>
      <c r="AK173" s="69">
        <v>1.95</v>
      </c>
      <c r="AL173" s="69">
        <v>2.42</v>
      </c>
      <c r="AM173" s="69">
        <v>2.83</v>
      </c>
      <c r="AN173" s="69">
        <v>2.94</v>
      </c>
      <c r="AO173" s="87">
        <f t="shared" si="26"/>
        <v>2.0950000000000002</v>
      </c>
      <c r="AP173" s="87">
        <f t="shared" si="27"/>
        <v>2.8849999999999998</v>
      </c>
      <c r="AQ173" s="109">
        <f t="shared" si="23"/>
        <v>2.4900000000000002</v>
      </c>
      <c r="AR173" s="18">
        <v>7.8</v>
      </c>
      <c r="AS173" s="18">
        <v>21.8</v>
      </c>
      <c r="AT173" s="18">
        <v>26.6</v>
      </c>
      <c r="AU173" s="112">
        <f t="shared" si="24"/>
        <v>26.6</v>
      </c>
      <c r="AV173" s="8">
        <v>999</v>
      </c>
      <c r="AW173" s="131">
        <v>999</v>
      </c>
      <c r="AX173" s="131">
        <v>999</v>
      </c>
      <c r="AY173" s="131">
        <v>999</v>
      </c>
      <c r="AZ173" s="88">
        <v>52.88</v>
      </c>
      <c r="BA173" s="18">
        <v>35.700000000000003</v>
      </c>
      <c r="BB173" s="18">
        <v>38.9</v>
      </c>
      <c r="BC173" s="18">
        <v>39.200000000000003</v>
      </c>
      <c r="BD173" s="79">
        <f t="shared" si="25"/>
        <v>39.200000000000003</v>
      </c>
      <c r="BE173" s="79">
        <v>84</v>
      </c>
      <c r="BF173" s="18">
        <f>((31/30)-1)*25</f>
        <v>0.83333333333333592</v>
      </c>
      <c r="BG173" s="22">
        <v>0</v>
      </c>
    </row>
    <row r="174" spans="1:59">
      <c r="A174" s="25" t="s">
        <v>170</v>
      </c>
      <c r="B174" s="17">
        <v>0</v>
      </c>
      <c r="C174" s="95">
        <v>74.424657534246577</v>
      </c>
      <c r="D174" s="17">
        <v>188</v>
      </c>
      <c r="E174" s="17">
        <v>76</v>
      </c>
      <c r="F174" s="89">
        <v>0</v>
      </c>
      <c r="G174" s="37">
        <v>22</v>
      </c>
      <c r="H174" s="18">
        <v>-0.2</v>
      </c>
      <c r="I174" s="79">
        <v>57</v>
      </c>
      <c r="J174" s="96">
        <v>1</v>
      </c>
      <c r="K174" s="96">
        <v>-1</v>
      </c>
      <c r="L174" s="96">
        <v>0</v>
      </c>
      <c r="M174" s="96">
        <v>1</v>
      </c>
      <c r="N174" s="96">
        <v>0</v>
      </c>
      <c r="O174" s="86">
        <f t="shared" si="20"/>
        <v>0.6</v>
      </c>
      <c r="P174" s="88">
        <v>23.22</v>
      </c>
      <c r="Q174" s="18">
        <v>29</v>
      </c>
      <c r="R174" s="18">
        <v>9</v>
      </c>
      <c r="S174" s="79">
        <f t="shared" si="21"/>
        <v>19</v>
      </c>
      <c r="T174" s="18">
        <v>180</v>
      </c>
      <c r="U174" s="18">
        <v>199</v>
      </c>
      <c r="V174" s="18">
        <v>176</v>
      </c>
      <c r="W174" s="18">
        <v>164</v>
      </c>
      <c r="X174" s="18">
        <v>266</v>
      </c>
      <c r="Y174" s="18">
        <v>238</v>
      </c>
      <c r="Z174" s="18">
        <v>196</v>
      </c>
      <c r="AA174" s="18">
        <v>208</v>
      </c>
      <c r="AB174" s="18">
        <v>175</v>
      </c>
      <c r="AC174" s="18">
        <v>176</v>
      </c>
      <c r="AD174" s="97">
        <f t="shared" si="22"/>
        <v>197.8</v>
      </c>
      <c r="AE174" s="19" t="s">
        <v>21</v>
      </c>
      <c r="AF174" s="18">
        <v>4</v>
      </c>
      <c r="AG174" s="88">
        <v>7.0000000000000007E-2</v>
      </c>
      <c r="AH174" s="88">
        <v>3</v>
      </c>
      <c r="AI174" s="68">
        <v>4</v>
      </c>
      <c r="AJ174" s="69">
        <v>4</v>
      </c>
      <c r="AK174" s="69">
        <v>2.59</v>
      </c>
      <c r="AL174" s="69">
        <v>1.07</v>
      </c>
      <c r="AM174" s="69">
        <v>1.77</v>
      </c>
      <c r="AN174" s="69">
        <v>1.71</v>
      </c>
      <c r="AO174" s="87">
        <f t="shared" si="26"/>
        <v>3.2949999999999999</v>
      </c>
      <c r="AP174" s="87">
        <f t="shared" si="27"/>
        <v>1.74</v>
      </c>
      <c r="AQ174" s="109">
        <f t="shared" si="23"/>
        <v>2.5175000000000001</v>
      </c>
      <c r="AR174" s="18">
        <v>25.5</v>
      </c>
      <c r="AS174" s="18">
        <v>29.3</v>
      </c>
      <c r="AT174" s="18">
        <v>30.1</v>
      </c>
      <c r="AU174" s="112">
        <f t="shared" si="24"/>
        <v>30.1</v>
      </c>
      <c r="AV174" s="8">
        <v>999</v>
      </c>
      <c r="AW174" s="131">
        <v>999</v>
      </c>
      <c r="AX174" s="131">
        <v>999</v>
      </c>
      <c r="AY174" s="131">
        <v>999</v>
      </c>
      <c r="AZ174" s="88">
        <v>11.59</v>
      </c>
      <c r="BA174" s="18">
        <v>42.8</v>
      </c>
      <c r="BB174" s="18">
        <v>41.4</v>
      </c>
      <c r="BC174" s="18">
        <v>40</v>
      </c>
      <c r="BD174" s="79">
        <f t="shared" si="25"/>
        <v>42.8</v>
      </c>
      <c r="BE174" s="79">
        <v>41.31</v>
      </c>
      <c r="BF174" s="18">
        <v>0</v>
      </c>
      <c r="BG174" s="22">
        <v>0</v>
      </c>
    </row>
    <row r="175" spans="1:59">
      <c r="A175" s="25" t="s">
        <v>171</v>
      </c>
      <c r="B175" s="17">
        <v>0</v>
      </c>
      <c r="C175" s="95">
        <v>71.764383561643839</v>
      </c>
      <c r="D175" s="17">
        <v>171</v>
      </c>
      <c r="E175" s="17">
        <v>82</v>
      </c>
      <c r="F175" s="89">
        <v>0</v>
      </c>
      <c r="G175" s="37">
        <v>22</v>
      </c>
      <c r="H175" s="18">
        <v>0.14000000000000001</v>
      </c>
      <c r="I175" s="79">
        <v>46</v>
      </c>
      <c r="J175" s="96">
        <v>2</v>
      </c>
      <c r="K175" s="96">
        <v>0</v>
      </c>
      <c r="L175" s="96">
        <v>-1</v>
      </c>
      <c r="M175" s="96">
        <v>2</v>
      </c>
      <c r="N175" s="96">
        <v>2</v>
      </c>
      <c r="O175" s="86">
        <f t="shared" si="20"/>
        <v>1.4</v>
      </c>
      <c r="P175" s="88">
        <v>21.49</v>
      </c>
      <c r="Q175" s="18">
        <v>8</v>
      </c>
      <c r="R175" s="18">
        <v>25</v>
      </c>
      <c r="S175" s="79">
        <f t="shared" si="21"/>
        <v>16.5</v>
      </c>
      <c r="T175" s="18">
        <v>280</v>
      </c>
      <c r="U175" s="18">
        <v>301</v>
      </c>
      <c r="V175" s="18">
        <v>247</v>
      </c>
      <c r="W175" s="18">
        <v>313</v>
      </c>
      <c r="X175" s="18">
        <v>269</v>
      </c>
      <c r="Y175" s="18">
        <v>260</v>
      </c>
      <c r="Z175" s="18">
        <v>318</v>
      </c>
      <c r="AA175" s="18">
        <v>235</v>
      </c>
      <c r="AB175" s="18">
        <v>296</v>
      </c>
      <c r="AC175" s="18">
        <v>247</v>
      </c>
      <c r="AD175" s="97">
        <f t="shared" si="22"/>
        <v>276.60000000000002</v>
      </c>
      <c r="AE175" s="19" t="s">
        <v>22</v>
      </c>
      <c r="AF175" s="18">
        <v>6</v>
      </c>
      <c r="AG175" s="88">
        <v>0.4</v>
      </c>
      <c r="AH175" s="88">
        <v>4</v>
      </c>
      <c r="AI175" s="68">
        <v>3.94</v>
      </c>
      <c r="AJ175" s="69">
        <v>3.53</v>
      </c>
      <c r="AK175" s="69">
        <v>1.95</v>
      </c>
      <c r="AL175" s="69">
        <v>2.0699999999999998</v>
      </c>
      <c r="AM175" s="69">
        <v>3.41</v>
      </c>
      <c r="AN175" s="69">
        <v>2.0699999999999998</v>
      </c>
      <c r="AO175" s="87">
        <f t="shared" si="26"/>
        <v>2.7399999999999998</v>
      </c>
      <c r="AP175" s="87">
        <f t="shared" si="27"/>
        <v>2.74</v>
      </c>
      <c r="AQ175" s="109">
        <f t="shared" si="23"/>
        <v>2.74</v>
      </c>
      <c r="AR175" s="18">
        <v>21.4</v>
      </c>
      <c r="AS175" s="18">
        <v>19.899999999999999</v>
      </c>
      <c r="AT175" s="18">
        <v>20.5</v>
      </c>
      <c r="AU175" s="112">
        <f t="shared" si="24"/>
        <v>21.4</v>
      </c>
      <c r="AV175" s="8">
        <v>999</v>
      </c>
      <c r="AW175" s="131">
        <v>999</v>
      </c>
      <c r="AX175" s="131">
        <v>999</v>
      </c>
      <c r="AY175" s="131">
        <v>999</v>
      </c>
      <c r="AZ175" s="88">
        <v>15.39</v>
      </c>
      <c r="BA175" s="18">
        <v>32.700000000000003</v>
      </c>
      <c r="BB175" s="18">
        <v>38.9</v>
      </c>
      <c r="BC175" s="18">
        <v>36.4</v>
      </c>
      <c r="BD175" s="79">
        <f t="shared" si="25"/>
        <v>38.9</v>
      </c>
      <c r="BE175" s="79">
        <v>33.68</v>
      </c>
      <c r="BF175" s="18">
        <f>((32.5/30)-1)*25</f>
        <v>2.0833333333333313</v>
      </c>
      <c r="BG175" s="22">
        <v>0</v>
      </c>
    </row>
    <row r="176" spans="1:59">
      <c r="A176" s="25" t="s">
        <v>172</v>
      </c>
      <c r="B176" s="17">
        <v>0</v>
      </c>
      <c r="C176" s="95">
        <v>73.819178082191783</v>
      </c>
      <c r="D176" s="17">
        <v>175</v>
      </c>
      <c r="E176" s="17">
        <v>68</v>
      </c>
      <c r="F176" s="89">
        <v>0</v>
      </c>
      <c r="G176" s="37">
        <v>24</v>
      </c>
      <c r="H176" s="18">
        <v>0.18000000000000002</v>
      </c>
      <c r="I176" s="79">
        <v>43</v>
      </c>
      <c r="J176" s="96">
        <v>0</v>
      </c>
      <c r="K176" s="96">
        <v>-5</v>
      </c>
      <c r="L176" s="96">
        <v>-1</v>
      </c>
      <c r="M176" s="96">
        <v>-6</v>
      </c>
      <c r="N176" s="96">
        <v>-4</v>
      </c>
      <c r="O176" s="86">
        <f t="shared" si="20"/>
        <v>3.2</v>
      </c>
      <c r="P176" s="88">
        <v>22.95</v>
      </c>
      <c r="Q176" s="18">
        <v>11</v>
      </c>
      <c r="R176" s="18">
        <v>17</v>
      </c>
      <c r="S176" s="79">
        <f t="shared" si="21"/>
        <v>14</v>
      </c>
      <c r="T176" s="18">
        <v>191</v>
      </c>
      <c r="U176" s="18">
        <v>179</v>
      </c>
      <c r="V176" s="18">
        <v>184</v>
      </c>
      <c r="W176" s="18">
        <v>203</v>
      </c>
      <c r="X176" s="18">
        <v>161</v>
      </c>
      <c r="Y176" s="18">
        <v>198</v>
      </c>
      <c r="Z176" s="18">
        <v>184</v>
      </c>
      <c r="AA176" s="18">
        <v>177</v>
      </c>
      <c r="AB176" s="18">
        <v>176</v>
      </c>
      <c r="AC176" s="18">
        <v>179</v>
      </c>
      <c r="AD176" s="97">
        <f t="shared" si="22"/>
        <v>183.2</v>
      </c>
      <c r="AE176" s="19" t="s">
        <v>21</v>
      </c>
      <c r="AF176" s="18">
        <v>4</v>
      </c>
      <c r="AG176" s="88">
        <v>7.0000000000000007E-2</v>
      </c>
      <c r="AH176" s="88">
        <v>2</v>
      </c>
      <c r="AI176" s="68">
        <v>3.94</v>
      </c>
      <c r="AJ176" s="69">
        <v>1.95</v>
      </c>
      <c r="AK176" s="69">
        <v>2.12</v>
      </c>
      <c r="AL176" s="69">
        <v>2.77</v>
      </c>
      <c r="AM176" s="69">
        <v>2.2999999999999998</v>
      </c>
      <c r="AN176" s="69">
        <v>2.2999999999999998</v>
      </c>
      <c r="AO176" s="87">
        <f t="shared" si="26"/>
        <v>2.0350000000000001</v>
      </c>
      <c r="AP176" s="87">
        <f t="shared" si="27"/>
        <v>2.2999999999999998</v>
      </c>
      <c r="AQ176" s="109">
        <f t="shared" si="23"/>
        <v>2.1675</v>
      </c>
      <c r="AR176" s="18">
        <v>26.5</v>
      </c>
      <c r="AS176" s="18">
        <v>29.7</v>
      </c>
      <c r="AT176" s="18">
        <v>30.3</v>
      </c>
      <c r="AU176" s="112">
        <f t="shared" si="24"/>
        <v>30.3</v>
      </c>
      <c r="AV176" s="8">
        <v>999</v>
      </c>
      <c r="AW176" s="131">
        <v>999</v>
      </c>
      <c r="AX176" s="131">
        <v>999</v>
      </c>
      <c r="AY176" s="131">
        <v>999</v>
      </c>
      <c r="AZ176" s="88">
        <v>14.27</v>
      </c>
      <c r="BA176" s="18">
        <v>47</v>
      </c>
      <c r="BB176" s="18">
        <v>49.3</v>
      </c>
      <c r="BC176" s="18">
        <v>49.3</v>
      </c>
      <c r="BD176" s="79">
        <f t="shared" si="25"/>
        <v>49.3</v>
      </c>
      <c r="BE176" s="79">
        <v>42.34</v>
      </c>
      <c r="BF176" s="18">
        <v>0</v>
      </c>
      <c r="BG176" s="22">
        <v>0</v>
      </c>
    </row>
    <row r="177" spans="1:59">
      <c r="A177" s="25" t="s">
        <v>173</v>
      </c>
      <c r="B177" s="17">
        <v>1</v>
      </c>
      <c r="C177" s="95">
        <v>50.449315068493149</v>
      </c>
      <c r="D177" s="17">
        <v>159</v>
      </c>
      <c r="E177" s="17">
        <v>62</v>
      </c>
      <c r="F177" s="89">
        <v>0</v>
      </c>
      <c r="G177" s="37">
        <v>24</v>
      </c>
      <c r="H177" s="18">
        <v>4.0000000000000008E-2</v>
      </c>
      <c r="I177" s="79">
        <v>66</v>
      </c>
      <c r="J177" s="96">
        <v>-4</v>
      </c>
      <c r="K177" s="96">
        <v>-4</v>
      </c>
      <c r="L177" s="96">
        <v>-1</v>
      </c>
      <c r="M177" s="96">
        <v>-5</v>
      </c>
      <c r="N177" s="96">
        <v>-4</v>
      </c>
      <c r="O177" s="86">
        <f t="shared" si="20"/>
        <v>3.6</v>
      </c>
      <c r="P177" s="88">
        <v>15.13</v>
      </c>
      <c r="Q177" s="18">
        <v>14</v>
      </c>
      <c r="R177" s="18">
        <v>6</v>
      </c>
      <c r="S177" s="79">
        <f t="shared" si="21"/>
        <v>10</v>
      </c>
      <c r="T177" s="18">
        <v>203</v>
      </c>
      <c r="U177" s="18">
        <v>209</v>
      </c>
      <c r="V177" s="18">
        <v>189</v>
      </c>
      <c r="W177" s="18">
        <v>178</v>
      </c>
      <c r="X177" s="18">
        <v>179</v>
      </c>
      <c r="Y177" s="18">
        <v>200</v>
      </c>
      <c r="Z177" s="18">
        <v>178</v>
      </c>
      <c r="AA177" s="18">
        <v>204</v>
      </c>
      <c r="AB177" s="18">
        <v>174</v>
      </c>
      <c r="AC177" s="18">
        <v>170</v>
      </c>
      <c r="AD177" s="97">
        <f t="shared" si="22"/>
        <v>188.4</v>
      </c>
      <c r="AE177" s="19" t="s">
        <v>19</v>
      </c>
      <c r="AF177" s="18">
        <v>3</v>
      </c>
      <c r="AG177" s="88">
        <v>0.04</v>
      </c>
      <c r="AH177" s="88">
        <v>5</v>
      </c>
      <c r="AI177" s="68">
        <v>1.54</v>
      </c>
      <c r="AJ177" s="69">
        <v>3.77</v>
      </c>
      <c r="AK177" s="69">
        <v>3.12</v>
      </c>
      <c r="AL177" s="69">
        <v>1.95</v>
      </c>
      <c r="AM177" s="69">
        <v>2.1800000000000002</v>
      </c>
      <c r="AN177" s="69">
        <v>1.71</v>
      </c>
      <c r="AO177" s="87">
        <f t="shared" si="26"/>
        <v>3.4450000000000003</v>
      </c>
      <c r="AP177" s="87">
        <f t="shared" si="27"/>
        <v>1.9450000000000001</v>
      </c>
      <c r="AQ177" s="109">
        <f t="shared" si="23"/>
        <v>2.6950000000000003</v>
      </c>
      <c r="AR177" s="18">
        <v>23.2</v>
      </c>
      <c r="AS177" s="18">
        <v>26</v>
      </c>
      <c r="AT177" s="18">
        <v>25.5</v>
      </c>
      <c r="AU177" s="112">
        <f t="shared" si="24"/>
        <v>26</v>
      </c>
      <c r="AV177" s="14">
        <v>24.767122695517202</v>
      </c>
      <c r="AW177" s="14">
        <v>26.0991291955016</v>
      </c>
      <c r="AX177" s="14">
        <v>30.206440631632798</v>
      </c>
      <c r="AY177" s="14">
        <v>32.159401697824798</v>
      </c>
      <c r="AZ177" s="88">
        <v>12.31</v>
      </c>
      <c r="BA177" s="18">
        <v>25.7</v>
      </c>
      <c r="BB177" s="18">
        <v>27.6</v>
      </c>
      <c r="BC177" s="18">
        <v>31</v>
      </c>
      <c r="BD177" s="79">
        <f t="shared" si="25"/>
        <v>31</v>
      </c>
      <c r="BE177" s="79">
        <v>19.62</v>
      </c>
      <c r="BF177" s="18">
        <f>((32/30)-1)*25</f>
        <v>1.6666666666666663</v>
      </c>
      <c r="BG177" s="34">
        <v>999</v>
      </c>
    </row>
    <row r="178" spans="1:59">
      <c r="A178" s="25" t="s">
        <v>174</v>
      </c>
      <c r="B178" s="17">
        <v>0</v>
      </c>
      <c r="C178" s="95">
        <v>55.224657534246575</v>
      </c>
      <c r="D178" s="17">
        <v>179</v>
      </c>
      <c r="E178" s="17">
        <v>77</v>
      </c>
      <c r="F178" s="89">
        <v>0</v>
      </c>
      <c r="G178" s="37">
        <v>22</v>
      </c>
      <c r="H178" s="18">
        <v>0.08</v>
      </c>
      <c r="I178" s="79">
        <v>65</v>
      </c>
      <c r="J178" s="96">
        <v>-2</v>
      </c>
      <c r="K178" s="96">
        <v>0</v>
      </c>
      <c r="L178" s="96">
        <v>3</v>
      </c>
      <c r="M178" s="96">
        <v>2</v>
      </c>
      <c r="N178" s="96">
        <v>-2</v>
      </c>
      <c r="O178" s="86">
        <f t="shared" si="20"/>
        <v>1.8</v>
      </c>
      <c r="P178" s="88">
        <v>23.66</v>
      </c>
      <c r="Q178" s="18">
        <v>16</v>
      </c>
      <c r="R178" s="18">
        <v>13</v>
      </c>
      <c r="S178" s="79">
        <f t="shared" si="21"/>
        <v>14.5</v>
      </c>
      <c r="T178" s="18">
        <v>172</v>
      </c>
      <c r="U178" s="18">
        <v>165</v>
      </c>
      <c r="V178" s="18">
        <v>169</v>
      </c>
      <c r="W178" s="18">
        <v>179</v>
      </c>
      <c r="X178" s="18">
        <v>199</v>
      </c>
      <c r="Y178" s="18">
        <v>173</v>
      </c>
      <c r="Z178" s="18">
        <v>181</v>
      </c>
      <c r="AA178" s="18">
        <v>167</v>
      </c>
      <c r="AB178" s="18">
        <v>148</v>
      </c>
      <c r="AC178" s="18">
        <v>167</v>
      </c>
      <c r="AD178" s="97">
        <f t="shared" si="22"/>
        <v>172</v>
      </c>
      <c r="AE178" s="19" t="s">
        <v>21</v>
      </c>
      <c r="AF178" s="18">
        <v>4</v>
      </c>
      <c r="AG178" s="88">
        <v>7.0000000000000007E-2</v>
      </c>
      <c r="AH178" s="88">
        <v>3</v>
      </c>
      <c r="AI178" s="68">
        <v>2.12</v>
      </c>
      <c r="AJ178" s="69">
        <v>1.48</v>
      </c>
      <c r="AK178" s="69">
        <v>0.89</v>
      </c>
      <c r="AL178" s="69">
        <v>2.2999999999999998</v>
      </c>
      <c r="AM178" s="69">
        <v>2.12</v>
      </c>
      <c r="AN178" s="69">
        <v>2.5299999999999998</v>
      </c>
      <c r="AO178" s="87">
        <f t="shared" si="26"/>
        <v>1.1850000000000001</v>
      </c>
      <c r="AP178" s="87">
        <f t="shared" si="27"/>
        <v>2.3250000000000002</v>
      </c>
      <c r="AQ178" s="109">
        <f t="shared" si="23"/>
        <v>1.7550000000000001</v>
      </c>
      <c r="AR178" s="18">
        <v>29.6</v>
      </c>
      <c r="AS178" s="18">
        <v>30.7</v>
      </c>
      <c r="AT178" s="18">
        <v>31.1</v>
      </c>
      <c r="AU178" s="112">
        <f t="shared" si="24"/>
        <v>31.1</v>
      </c>
      <c r="AV178" s="14">
        <v>51.313649041750203</v>
      </c>
      <c r="AW178" s="14">
        <v>49.706385686369899</v>
      </c>
      <c r="AX178" s="14">
        <v>66.614981816674998</v>
      </c>
      <c r="AY178" s="14">
        <v>62.700964988922898</v>
      </c>
      <c r="AZ178" s="88">
        <v>15.68</v>
      </c>
      <c r="BA178" s="18">
        <v>49.6</v>
      </c>
      <c r="BB178" s="18">
        <v>47.9</v>
      </c>
      <c r="BC178" s="18">
        <v>47</v>
      </c>
      <c r="BD178" s="79">
        <f t="shared" si="25"/>
        <v>49.6</v>
      </c>
      <c r="BE178" s="79">
        <v>29.96</v>
      </c>
      <c r="BF178" s="18">
        <f>((37/30)-1)*25</f>
        <v>5.8333333333333348</v>
      </c>
      <c r="BG178" s="34">
        <v>999</v>
      </c>
    </row>
    <row r="179" spans="1:59">
      <c r="A179" s="25" t="s">
        <v>175</v>
      </c>
      <c r="B179" s="17">
        <v>1</v>
      </c>
      <c r="C179" s="95">
        <v>26.589041095890412</v>
      </c>
      <c r="D179" s="17">
        <v>170</v>
      </c>
      <c r="E179" s="17">
        <v>55</v>
      </c>
      <c r="F179" s="89">
        <v>0</v>
      </c>
      <c r="G179" s="37">
        <v>24</v>
      </c>
      <c r="H179" s="18">
        <v>2.0000000000000004E-2</v>
      </c>
      <c r="I179" s="79">
        <v>63</v>
      </c>
      <c r="J179" s="96">
        <v>-4</v>
      </c>
      <c r="K179" s="96">
        <v>-1</v>
      </c>
      <c r="L179" s="96">
        <v>0</v>
      </c>
      <c r="M179" s="96">
        <v>-5</v>
      </c>
      <c r="N179" s="96">
        <v>-2</v>
      </c>
      <c r="O179" s="86">
        <f t="shared" si="20"/>
        <v>2.4</v>
      </c>
      <c r="P179" s="88">
        <v>17.53</v>
      </c>
      <c r="Q179" s="18">
        <v>7</v>
      </c>
      <c r="R179" s="18">
        <v>6</v>
      </c>
      <c r="S179" s="79">
        <f t="shared" si="21"/>
        <v>6.5</v>
      </c>
      <c r="T179" s="18">
        <v>216</v>
      </c>
      <c r="U179" s="18">
        <v>234</v>
      </c>
      <c r="V179" s="18">
        <v>174</v>
      </c>
      <c r="W179" s="18">
        <v>154</v>
      </c>
      <c r="X179" s="18">
        <v>164</v>
      </c>
      <c r="Y179" s="18">
        <v>186</v>
      </c>
      <c r="Z179" s="18">
        <v>204</v>
      </c>
      <c r="AA179" s="18">
        <v>212</v>
      </c>
      <c r="AB179" s="18">
        <v>203</v>
      </c>
      <c r="AC179" s="18">
        <v>202</v>
      </c>
      <c r="AD179" s="97">
        <f t="shared" si="22"/>
        <v>194.9</v>
      </c>
      <c r="AE179" s="19" t="s">
        <v>20</v>
      </c>
      <c r="AF179" s="18">
        <v>2</v>
      </c>
      <c r="AG179" s="88">
        <v>0.02</v>
      </c>
      <c r="AH179" s="88">
        <v>3</v>
      </c>
      <c r="AI179" s="68">
        <v>1.77</v>
      </c>
      <c r="AJ179" s="69">
        <v>2.12</v>
      </c>
      <c r="AK179" s="69">
        <v>2.1800000000000002</v>
      </c>
      <c r="AL179" s="69">
        <v>1.19</v>
      </c>
      <c r="AM179" s="69">
        <v>1.71</v>
      </c>
      <c r="AN179" s="69">
        <v>1.19</v>
      </c>
      <c r="AO179" s="87">
        <f t="shared" si="26"/>
        <v>2.1500000000000004</v>
      </c>
      <c r="AP179" s="87">
        <f t="shared" si="27"/>
        <v>1.45</v>
      </c>
      <c r="AQ179" s="109">
        <f t="shared" si="23"/>
        <v>1.8000000000000003</v>
      </c>
      <c r="AR179" s="18">
        <v>10.8</v>
      </c>
      <c r="AS179" s="18">
        <v>15.5</v>
      </c>
      <c r="AT179" s="18">
        <v>18.600000000000001</v>
      </c>
      <c r="AU179" s="112">
        <f t="shared" si="24"/>
        <v>18.600000000000001</v>
      </c>
      <c r="AV179" s="14">
        <v>53.209778453493001</v>
      </c>
      <c r="AW179" s="14">
        <v>47.552743556868599</v>
      </c>
      <c r="AX179" s="14">
        <v>50.950325184432799</v>
      </c>
      <c r="AY179" s="14">
        <v>52.6707315021577</v>
      </c>
      <c r="AZ179" s="88">
        <v>11.12</v>
      </c>
      <c r="BA179" s="18">
        <v>30.4</v>
      </c>
      <c r="BB179" s="18">
        <v>30</v>
      </c>
      <c r="BC179" s="18">
        <v>30.3</v>
      </c>
      <c r="BD179" s="79">
        <f t="shared" si="25"/>
        <v>30.4</v>
      </c>
      <c r="BE179" s="79">
        <v>24.47</v>
      </c>
      <c r="BF179" s="38">
        <v>999</v>
      </c>
      <c r="BG179" s="34">
        <v>999</v>
      </c>
    </row>
    <row r="180" spans="1:59">
      <c r="A180" s="25" t="s">
        <v>176</v>
      </c>
      <c r="B180" s="17">
        <v>0</v>
      </c>
      <c r="C180" s="95">
        <v>28.087671232876712</v>
      </c>
      <c r="D180" s="17">
        <v>178</v>
      </c>
      <c r="E180" s="17">
        <v>73</v>
      </c>
      <c r="F180" s="89">
        <v>0</v>
      </c>
      <c r="G180" s="37">
        <v>24</v>
      </c>
      <c r="H180" s="18">
        <v>-0.3</v>
      </c>
      <c r="I180" s="79">
        <v>62</v>
      </c>
      <c r="J180" s="96">
        <v>-2</v>
      </c>
      <c r="K180" s="96">
        <v>-1</v>
      </c>
      <c r="L180" s="96">
        <v>-7</v>
      </c>
      <c r="M180" s="96">
        <v>-2</v>
      </c>
      <c r="N180" s="96">
        <v>-2</v>
      </c>
      <c r="O180" s="86">
        <f t="shared" si="20"/>
        <v>2.8</v>
      </c>
      <c r="P180" s="88">
        <v>15.84</v>
      </c>
      <c r="Q180" s="18">
        <v>1</v>
      </c>
      <c r="R180" s="18">
        <v>1</v>
      </c>
      <c r="S180" s="79">
        <f t="shared" si="21"/>
        <v>1</v>
      </c>
      <c r="T180" s="18">
        <v>174</v>
      </c>
      <c r="U180" s="18">
        <v>163</v>
      </c>
      <c r="V180" s="18">
        <v>167</v>
      </c>
      <c r="W180" s="18">
        <v>145</v>
      </c>
      <c r="X180" s="18">
        <v>151</v>
      </c>
      <c r="Y180" s="18">
        <v>182</v>
      </c>
      <c r="Z180" s="18">
        <v>157</v>
      </c>
      <c r="AA180" s="18">
        <v>158</v>
      </c>
      <c r="AB180" s="18">
        <v>157</v>
      </c>
      <c r="AC180" s="18">
        <v>168</v>
      </c>
      <c r="AD180" s="97">
        <f t="shared" si="22"/>
        <v>162.19999999999999</v>
      </c>
      <c r="AE180" s="19" t="s">
        <v>21</v>
      </c>
      <c r="AF180" s="18">
        <v>4</v>
      </c>
      <c r="AG180" s="88">
        <v>7.0000000000000007E-2</v>
      </c>
      <c r="AH180" s="88">
        <v>3</v>
      </c>
      <c r="AI180" s="68">
        <v>1.83</v>
      </c>
      <c r="AJ180" s="69">
        <v>2.48</v>
      </c>
      <c r="AK180" s="69">
        <v>2.77</v>
      </c>
      <c r="AL180" s="69">
        <v>1.3</v>
      </c>
      <c r="AM180" s="69">
        <v>1.19</v>
      </c>
      <c r="AN180" s="69">
        <v>2.0699999999999998</v>
      </c>
      <c r="AO180" s="87">
        <f t="shared" si="26"/>
        <v>2.625</v>
      </c>
      <c r="AP180" s="87">
        <f t="shared" si="27"/>
        <v>1.63</v>
      </c>
      <c r="AQ180" s="109">
        <f t="shared" si="23"/>
        <v>2.1274999999999999</v>
      </c>
      <c r="AR180" s="18">
        <v>33</v>
      </c>
      <c r="AS180" s="18">
        <v>34.6</v>
      </c>
      <c r="AT180" s="18">
        <v>37</v>
      </c>
      <c r="AU180" s="112">
        <f t="shared" si="24"/>
        <v>37</v>
      </c>
      <c r="AV180" s="8">
        <v>999</v>
      </c>
      <c r="AW180" s="8">
        <v>999</v>
      </c>
      <c r="AX180" s="8">
        <v>999</v>
      </c>
      <c r="AY180" s="8">
        <v>999</v>
      </c>
      <c r="AZ180" s="88">
        <v>10.19</v>
      </c>
      <c r="BA180" s="18">
        <v>57.1</v>
      </c>
      <c r="BB180" s="18">
        <v>52.2</v>
      </c>
      <c r="BC180" s="18">
        <v>56.4</v>
      </c>
      <c r="BD180" s="79">
        <f t="shared" si="25"/>
        <v>57.1</v>
      </c>
      <c r="BE180" s="79">
        <v>28.37</v>
      </c>
      <c r="BF180" s="22">
        <v>0</v>
      </c>
      <c r="BG180" s="34">
        <v>999</v>
      </c>
    </row>
    <row r="181" spans="1:59">
      <c r="A181" s="25" t="s">
        <v>177</v>
      </c>
      <c r="B181" s="17">
        <v>1</v>
      </c>
      <c r="C181" s="95">
        <v>72.183561643835617</v>
      </c>
      <c r="D181" s="17">
        <v>167</v>
      </c>
      <c r="E181" s="17">
        <v>69</v>
      </c>
      <c r="F181" s="89">
        <v>0</v>
      </c>
      <c r="G181" s="37">
        <v>22</v>
      </c>
      <c r="H181" s="18">
        <v>-0.06</v>
      </c>
      <c r="I181" s="79">
        <v>66</v>
      </c>
      <c r="J181" s="96">
        <v>2</v>
      </c>
      <c r="K181" s="96">
        <v>0</v>
      </c>
      <c r="L181" s="96">
        <v>6</v>
      </c>
      <c r="M181" s="96">
        <v>-1</v>
      </c>
      <c r="N181" s="96">
        <v>-1</v>
      </c>
      <c r="O181" s="86">
        <f t="shared" si="20"/>
        <v>2</v>
      </c>
      <c r="P181" s="88">
        <v>23.37</v>
      </c>
      <c r="Q181" s="18">
        <v>27</v>
      </c>
      <c r="R181" s="18">
        <v>32</v>
      </c>
      <c r="S181" s="79">
        <f t="shared" si="21"/>
        <v>29.5</v>
      </c>
      <c r="T181" s="18">
        <v>242</v>
      </c>
      <c r="U181" s="18">
        <v>198</v>
      </c>
      <c r="V181" s="18">
        <v>233</v>
      </c>
      <c r="W181" s="18">
        <v>225</v>
      </c>
      <c r="X181" s="18">
        <v>208</v>
      </c>
      <c r="Y181" s="18">
        <v>211</v>
      </c>
      <c r="Z181" s="18">
        <v>241</v>
      </c>
      <c r="AA181" s="18">
        <v>223</v>
      </c>
      <c r="AB181" s="18">
        <v>200</v>
      </c>
      <c r="AC181" s="18">
        <v>241</v>
      </c>
      <c r="AD181" s="97">
        <f t="shared" si="22"/>
        <v>222.2</v>
      </c>
      <c r="AE181" s="19" t="s">
        <v>19</v>
      </c>
      <c r="AF181" s="18">
        <v>3</v>
      </c>
      <c r="AG181" s="88">
        <v>0.04</v>
      </c>
      <c r="AH181" s="88">
        <v>4</v>
      </c>
      <c r="AI181" s="68">
        <v>1.83</v>
      </c>
      <c r="AJ181" s="69">
        <v>2.0699999999999998</v>
      </c>
      <c r="AK181" s="69">
        <v>2.1800000000000002</v>
      </c>
      <c r="AL181" s="69">
        <v>3.18</v>
      </c>
      <c r="AM181" s="69">
        <v>2.36</v>
      </c>
      <c r="AN181" s="69">
        <v>1.48</v>
      </c>
      <c r="AO181" s="87">
        <f t="shared" si="26"/>
        <v>2.125</v>
      </c>
      <c r="AP181" s="87">
        <f t="shared" si="27"/>
        <v>1.92</v>
      </c>
      <c r="AQ181" s="109">
        <f t="shared" si="23"/>
        <v>2.0225</v>
      </c>
      <c r="AR181" s="18">
        <v>6.7</v>
      </c>
      <c r="AS181" s="18">
        <v>8.8000000000000007</v>
      </c>
      <c r="AT181" s="18">
        <v>9.1</v>
      </c>
      <c r="AU181" s="112">
        <f t="shared" si="24"/>
        <v>9.1</v>
      </c>
      <c r="AV181" s="14">
        <v>52.817532693516497</v>
      </c>
      <c r="AW181" s="14">
        <v>87.637355825478906</v>
      </c>
      <c r="AX181" s="14">
        <v>39.452375060774898</v>
      </c>
      <c r="AY181" s="14">
        <v>39.522596786742</v>
      </c>
      <c r="AZ181" s="88">
        <v>22.81</v>
      </c>
      <c r="BA181" s="18">
        <v>19.8</v>
      </c>
      <c r="BB181" s="18">
        <v>20.7</v>
      </c>
      <c r="BC181" s="18">
        <v>20.7</v>
      </c>
      <c r="BD181" s="79">
        <f t="shared" si="25"/>
        <v>20.7</v>
      </c>
      <c r="BE181" s="79">
        <v>29.85</v>
      </c>
      <c r="BF181" s="18">
        <f>((44/30)-1)*25</f>
        <v>11.666666666666664</v>
      </c>
      <c r="BG181" s="22">
        <v>0</v>
      </c>
    </row>
    <row r="182" spans="1:59">
      <c r="A182" s="25" t="s">
        <v>178</v>
      </c>
      <c r="B182" s="17">
        <v>0</v>
      </c>
      <c r="C182" s="95">
        <v>38.895890410958906</v>
      </c>
      <c r="D182" s="17">
        <v>180</v>
      </c>
      <c r="E182" s="17">
        <v>67</v>
      </c>
      <c r="F182" s="89">
        <v>0</v>
      </c>
      <c r="G182" s="37">
        <v>24</v>
      </c>
      <c r="H182" s="18">
        <v>-0.24</v>
      </c>
      <c r="I182" s="79">
        <v>82</v>
      </c>
      <c r="J182" s="96">
        <v>3</v>
      </c>
      <c r="K182" s="96">
        <v>-1</v>
      </c>
      <c r="L182" s="96">
        <v>2</v>
      </c>
      <c r="M182" s="96">
        <v>1</v>
      </c>
      <c r="N182" s="96">
        <v>1</v>
      </c>
      <c r="O182" s="86">
        <f t="shared" si="20"/>
        <v>1.6</v>
      </c>
      <c r="P182" s="88">
        <v>16.809999999999999</v>
      </c>
      <c r="Q182" s="18">
        <v>11</v>
      </c>
      <c r="R182" s="18">
        <v>6</v>
      </c>
      <c r="S182" s="79">
        <f t="shared" si="21"/>
        <v>8.5</v>
      </c>
      <c r="T182" s="18">
        <v>175</v>
      </c>
      <c r="U182" s="18">
        <v>171</v>
      </c>
      <c r="V182" s="18">
        <v>175</v>
      </c>
      <c r="W182" s="18">
        <v>175</v>
      </c>
      <c r="X182" s="18">
        <v>220</v>
      </c>
      <c r="Y182" s="18">
        <v>187</v>
      </c>
      <c r="Z182" s="18">
        <v>162</v>
      </c>
      <c r="AA182" s="18">
        <v>164</v>
      </c>
      <c r="AB182" s="18">
        <v>171</v>
      </c>
      <c r="AC182" s="18">
        <v>187</v>
      </c>
      <c r="AD182" s="97">
        <f t="shared" si="22"/>
        <v>178.7</v>
      </c>
      <c r="AE182" s="19" t="s">
        <v>20</v>
      </c>
      <c r="AF182" s="18">
        <v>2</v>
      </c>
      <c r="AG182" s="88">
        <v>0.02</v>
      </c>
      <c r="AH182" s="88">
        <v>3</v>
      </c>
      <c r="AI182" s="68">
        <v>0.89</v>
      </c>
      <c r="AJ182" s="69">
        <v>1.42</v>
      </c>
      <c r="AK182" s="69">
        <v>1.42</v>
      </c>
      <c r="AL182" s="69">
        <v>2.0699999999999998</v>
      </c>
      <c r="AM182" s="69">
        <v>2.36</v>
      </c>
      <c r="AN182" s="69">
        <v>2.48</v>
      </c>
      <c r="AO182" s="87">
        <f t="shared" si="26"/>
        <v>1.42</v>
      </c>
      <c r="AP182" s="87">
        <f t="shared" si="27"/>
        <v>2.42</v>
      </c>
      <c r="AQ182" s="109">
        <f t="shared" si="23"/>
        <v>1.92</v>
      </c>
      <c r="AR182" s="18">
        <v>33.700000000000003</v>
      </c>
      <c r="AS182" s="18">
        <v>32.5</v>
      </c>
      <c r="AT182" s="18">
        <v>33.299999999999997</v>
      </c>
      <c r="AU182" s="112">
        <f t="shared" si="24"/>
        <v>33.700000000000003</v>
      </c>
      <c r="AV182" s="14">
        <v>50.852235683044299</v>
      </c>
      <c r="AW182" s="14">
        <v>55.181491866489601</v>
      </c>
      <c r="AX182" s="14">
        <v>62.303728184499597</v>
      </c>
      <c r="AY182" s="14">
        <v>56.594780410560197</v>
      </c>
      <c r="AZ182" s="88">
        <v>7.38</v>
      </c>
      <c r="BA182" s="18">
        <v>42.3</v>
      </c>
      <c r="BB182" s="18">
        <v>58.9</v>
      </c>
      <c r="BC182" s="18">
        <v>60.3</v>
      </c>
      <c r="BD182" s="79">
        <f t="shared" si="25"/>
        <v>60.3</v>
      </c>
      <c r="BE182" s="79">
        <v>21.09</v>
      </c>
      <c r="BF182" s="22">
        <v>0</v>
      </c>
      <c r="BG182" s="34">
        <v>999</v>
      </c>
    </row>
    <row r="183" spans="1:59">
      <c r="A183" s="25" t="s">
        <v>179</v>
      </c>
      <c r="B183" s="17">
        <v>0</v>
      </c>
      <c r="C183" s="95">
        <v>24.13150684931507</v>
      </c>
      <c r="D183" s="17">
        <v>177</v>
      </c>
      <c r="E183" s="17">
        <v>74</v>
      </c>
      <c r="F183" s="89">
        <v>0</v>
      </c>
      <c r="G183" s="37">
        <v>24</v>
      </c>
      <c r="H183" s="18">
        <v>-0.1</v>
      </c>
      <c r="I183" s="79">
        <v>77</v>
      </c>
      <c r="J183" s="96">
        <v>3</v>
      </c>
      <c r="K183" s="96">
        <v>5</v>
      </c>
      <c r="L183" s="96">
        <v>3</v>
      </c>
      <c r="M183" s="96">
        <v>5</v>
      </c>
      <c r="N183" s="96">
        <v>5</v>
      </c>
      <c r="O183" s="86">
        <f t="shared" si="20"/>
        <v>4.2</v>
      </c>
      <c r="P183" s="88">
        <v>18.690000000000001</v>
      </c>
      <c r="Q183" s="18">
        <v>12</v>
      </c>
      <c r="R183" s="18">
        <v>10</v>
      </c>
      <c r="S183" s="79">
        <f t="shared" si="21"/>
        <v>11</v>
      </c>
      <c r="T183" s="18">
        <v>184</v>
      </c>
      <c r="U183" s="18">
        <v>210</v>
      </c>
      <c r="V183" s="18">
        <v>196</v>
      </c>
      <c r="W183" s="18">
        <v>160</v>
      </c>
      <c r="X183" s="18">
        <v>179</v>
      </c>
      <c r="Y183" s="18">
        <v>162</v>
      </c>
      <c r="Z183" s="18">
        <v>206</v>
      </c>
      <c r="AA183" s="18">
        <v>162</v>
      </c>
      <c r="AB183" s="18">
        <v>172</v>
      </c>
      <c r="AC183" s="18">
        <v>186</v>
      </c>
      <c r="AD183" s="97">
        <f t="shared" si="22"/>
        <v>181.7</v>
      </c>
      <c r="AE183" s="19" t="s">
        <v>19</v>
      </c>
      <c r="AF183" s="18">
        <v>3</v>
      </c>
      <c r="AG183" s="88">
        <v>0.04</v>
      </c>
      <c r="AH183" s="88">
        <v>3</v>
      </c>
      <c r="AI183" s="68">
        <v>3</v>
      </c>
      <c r="AJ183" s="69">
        <v>1.54</v>
      </c>
      <c r="AK183" s="69">
        <v>1.54</v>
      </c>
      <c r="AL183" s="69">
        <v>1.42</v>
      </c>
      <c r="AM183" s="69">
        <v>1.24</v>
      </c>
      <c r="AN183" s="69">
        <v>1.36</v>
      </c>
      <c r="AO183" s="87">
        <f t="shared" si="26"/>
        <v>1.54</v>
      </c>
      <c r="AP183" s="87">
        <f t="shared" si="27"/>
        <v>1.3</v>
      </c>
      <c r="AQ183" s="109">
        <f t="shared" si="23"/>
        <v>1.42</v>
      </c>
      <c r="AR183" s="18">
        <v>41.7</v>
      </c>
      <c r="AS183" s="18">
        <v>20</v>
      </c>
      <c r="AT183" s="18">
        <v>42</v>
      </c>
      <c r="AU183" s="112">
        <f t="shared" si="24"/>
        <v>42</v>
      </c>
      <c r="AV183" s="14">
        <v>89.083301995445495</v>
      </c>
      <c r="AW183" s="14">
        <v>84.679628430145002</v>
      </c>
      <c r="AX183" s="14">
        <v>63.416450259948597</v>
      </c>
      <c r="AY183" s="14">
        <v>68.662254177686407</v>
      </c>
      <c r="AZ183" s="88">
        <v>12.68</v>
      </c>
      <c r="BA183" s="18">
        <v>29.5</v>
      </c>
      <c r="BB183" s="18">
        <v>30.5</v>
      </c>
      <c r="BC183" s="18">
        <v>31.3</v>
      </c>
      <c r="BD183" s="79">
        <f t="shared" si="25"/>
        <v>31.3</v>
      </c>
      <c r="BE183" s="79">
        <v>20.72</v>
      </c>
      <c r="BF183" s="18">
        <f>((38/30)-1)*25</f>
        <v>6.6666666666666652</v>
      </c>
      <c r="BG183" s="34">
        <v>999</v>
      </c>
    </row>
    <row r="184" spans="1:59">
      <c r="A184" s="25" t="s">
        <v>180</v>
      </c>
      <c r="B184" s="17">
        <v>1</v>
      </c>
      <c r="C184" s="95">
        <v>30.613698630136987</v>
      </c>
      <c r="D184" s="17">
        <v>169</v>
      </c>
      <c r="E184" s="17">
        <v>60</v>
      </c>
      <c r="F184" s="89">
        <v>0</v>
      </c>
      <c r="G184" s="37">
        <v>24</v>
      </c>
      <c r="H184" s="18">
        <v>-0.16</v>
      </c>
      <c r="I184" s="79">
        <v>58</v>
      </c>
      <c r="J184" s="96">
        <v>-4</v>
      </c>
      <c r="K184" s="96">
        <v>-5</v>
      </c>
      <c r="L184" s="96">
        <v>2</v>
      </c>
      <c r="M184" s="96">
        <v>-7</v>
      </c>
      <c r="N184" s="96">
        <v>-5</v>
      </c>
      <c r="O184" s="86">
        <f t="shared" si="20"/>
        <v>4.5999999999999996</v>
      </c>
      <c r="P184" s="88">
        <v>18.809999999999999</v>
      </c>
      <c r="Q184" s="18">
        <v>14</v>
      </c>
      <c r="R184" s="18">
        <v>20</v>
      </c>
      <c r="S184" s="79">
        <f t="shared" si="21"/>
        <v>17</v>
      </c>
      <c r="T184" s="18">
        <v>184</v>
      </c>
      <c r="U184" s="18">
        <v>189</v>
      </c>
      <c r="V184" s="18">
        <v>214</v>
      </c>
      <c r="W184" s="18">
        <v>192</v>
      </c>
      <c r="X184" s="18">
        <v>201</v>
      </c>
      <c r="Y184" s="18">
        <v>187</v>
      </c>
      <c r="Z184" s="18">
        <v>211</v>
      </c>
      <c r="AA184" s="18">
        <v>201</v>
      </c>
      <c r="AB184" s="18">
        <v>192</v>
      </c>
      <c r="AC184" s="18">
        <v>182</v>
      </c>
      <c r="AD184" s="97">
        <f t="shared" si="22"/>
        <v>195.3</v>
      </c>
      <c r="AE184" s="19" t="s">
        <v>72</v>
      </c>
      <c r="AF184" s="18">
        <v>1</v>
      </c>
      <c r="AG184" s="88">
        <v>8.0000000000000002E-3</v>
      </c>
      <c r="AH184" s="88">
        <v>2</v>
      </c>
      <c r="AI184" s="68">
        <v>1.48</v>
      </c>
      <c r="AJ184" s="69">
        <v>1.54</v>
      </c>
      <c r="AK184" s="69">
        <v>1.54</v>
      </c>
      <c r="AL184" s="69">
        <v>0.83</v>
      </c>
      <c r="AM184" s="69">
        <v>1.42</v>
      </c>
      <c r="AN184" s="69">
        <v>1.19</v>
      </c>
      <c r="AO184" s="87">
        <f t="shared" si="26"/>
        <v>1.54</v>
      </c>
      <c r="AP184" s="87">
        <f t="shared" si="27"/>
        <v>1.3049999999999999</v>
      </c>
      <c r="AQ184" s="109">
        <f t="shared" si="23"/>
        <v>1.4224999999999999</v>
      </c>
      <c r="AR184" s="18">
        <v>11.1</v>
      </c>
      <c r="AS184" s="18">
        <v>11.6</v>
      </c>
      <c r="AT184" s="18">
        <v>12.7</v>
      </c>
      <c r="AU184" s="112">
        <f t="shared" si="24"/>
        <v>12.7</v>
      </c>
      <c r="AV184" s="14">
        <v>75.837635379286297</v>
      </c>
      <c r="AW184" s="14">
        <v>78.840999296607706</v>
      </c>
      <c r="AX184" s="14">
        <v>92.562121019737702</v>
      </c>
      <c r="AY184" s="14">
        <v>85.110196792654307</v>
      </c>
      <c r="AZ184" s="88">
        <v>13.5</v>
      </c>
      <c r="BA184" s="18">
        <v>32.9</v>
      </c>
      <c r="BB184" s="18">
        <v>31.8</v>
      </c>
      <c r="BC184" s="18">
        <v>33.299999999999997</v>
      </c>
      <c r="BD184" s="79">
        <f t="shared" si="25"/>
        <v>33.299999999999997</v>
      </c>
      <c r="BE184" s="79">
        <v>21.53</v>
      </c>
      <c r="BF184" s="18">
        <f>((32/30)-1)*25</f>
        <v>1.6666666666666663</v>
      </c>
      <c r="BG184" s="34">
        <v>999</v>
      </c>
    </row>
    <row r="185" spans="1:59">
      <c r="A185" s="25" t="s">
        <v>181</v>
      </c>
      <c r="B185" s="17">
        <v>0</v>
      </c>
      <c r="C185" s="95">
        <v>40.56986301369863</v>
      </c>
      <c r="D185" s="17">
        <v>175</v>
      </c>
      <c r="E185" s="17">
        <v>80</v>
      </c>
      <c r="F185" s="89">
        <v>0</v>
      </c>
      <c r="G185" s="37">
        <v>24</v>
      </c>
      <c r="H185" s="18">
        <v>-0.08</v>
      </c>
      <c r="I185" s="79">
        <v>63</v>
      </c>
      <c r="J185" s="96">
        <v>-5</v>
      </c>
      <c r="K185" s="96">
        <v>-2</v>
      </c>
      <c r="L185" s="96">
        <v>-1</v>
      </c>
      <c r="M185" s="96">
        <v>-4</v>
      </c>
      <c r="N185" s="96">
        <v>-3</v>
      </c>
      <c r="O185" s="86">
        <f t="shared" si="20"/>
        <v>3</v>
      </c>
      <c r="P185" s="88">
        <v>20.309999999999999</v>
      </c>
      <c r="Q185" s="18">
        <v>6</v>
      </c>
      <c r="R185" s="18">
        <v>14</v>
      </c>
      <c r="S185" s="79">
        <f t="shared" si="21"/>
        <v>10</v>
      </c>
      <c r="T185" s="18">
        <v>174</v>
      </c>
      <c r="U185" s="18">
        <v>166</v>
      </c>
      <c r="V185" s="18">
        <v>179</v>
      </c>
      <c r="W185" s="18">
        <v>219</v>
      </c>
      <c r="X185" s="18">
        <v>247</v>
      </c>
      <c r="Y185" s="18">
        <v>175</v>
      </c>
      <c r="Z185" s="18">
        <v>239</v>
      </c>
      <c r="AA185" s="18">
        <v>214</v>
      </c>
      <c r="AB185" s="18">
        <v>185</v>
      </c>
      <c r="AC185" s="18">
        <v>211</v>
      </c>
      <c r="AD185" s="97">
        <f t="shared" si="22"/>
        <v>200.9</v>
      </c>
      <c r="AE185" s="19" t="s">
        <v>72</v>
      </c>
      <c r="AF185" s="18">
        <v>1</v>
      </c>
      <c r="AG185" s="88">
        <v>8.0000000000000002E-3</v>
      </c>
      <c r="AH185" s="88">
        <v>4</v>
      </c>
      <c r="AI185" s="68">
        <v>3.71</v>
      </c>
      <c r="AJ185" s="69">
        <v>2.71</v>
      </c>
      <c r="AK185" s="69">
        <v>1.77</v>
      </c>
      <c r="AL185" s="69">
        <v>1.89</v>
      </c>
      <c r="AM185" s="69">
        <v>2.48</v>
      </c>
      <c r="AN185" s="69">
        <v>1.95</v>
      </c>
      <c r="AO185" s="87">
        <f t="shared" si="26"/>
        <v>2.2400000000000002</v>
      </c>
      <c r="AP185" s="87">
        <f t="shared" si="27"/>
        <v>2.2149999999999999</v>
      </c>
      <c r="AQ185" s="109">
        <f t="shared" si="23"/>
        <v>2.2275</v>
      </c>
      <c r="AR185" s="18">
        <v>34.9</v>
      </c>
      <c r="AS185" s="18">
        <v>39.5</v>
      </c>
      <c r="AT185" s="18">
        <v>41.2</v>
      </c>
      <c r="AU185" s="112">
        <f t="shared" si="24"/>
        <v>41.2</v>
      </c>
      <c r="AV185" s="14">
        <v>36.875529869664902</v>
      </c>
      <c r="AW185" s="14">
        <v>30.294114075127801</v>
      </c>
      <c r="AX185" s="14">
        <v>34.531259587488698</v>
      </c>
      <c r="AY185" s="14">
        <v>30.782686730411001</v>
      </c>
      <c r="AZ185" s="88">
        <v>14.01</v>
      </c>
      <c r="BA185" s="18">
        <v>47.8</v>
      </c>
      <c r="BB185" s="18">
        <v>56.9</v>
      </c>
      <c r="BC185" s="18">
        <v>53.2</v>
      </c>
      <c r="BD185" s="79">
        <f t="shared" si="25"/>
        <v>56.9</v>
      </c>
      <c r="BE185" s="79">
        <v>31.61</v>
      </c>
      <c r="BF185" s="18">
        <v>0</v>
      </c>
      <c r="BG185" s="34">
        <v>999</v>
      </c>
    </row>
    <row r="186" spans="1:59">
      <c r="A186" s="25" t="s">
        <v>182</v>
      </c>
      <c r="B186" s="17">
        <v>0</v>
      </c>
      <c r="C186" s="95">
        <v>42.112328767123287</v>
      </c>
      <c r="D186" s="17">
        <v>183</v>
      </c>
      <c r="E186" s="17">
        <v>92</v>
      </c>
      <c r="F186" s="89">
        <v>0</v>
      </c>
      <c r="G186" s="37">
        <v>24</v>
      </c>
      <c r="H186" s="18">
        <v>-0.27999999999999997</v>
      </c>
      <c r="I186" s="79">
        <v>67</v>
      </c>
      <c r="J186" s="96">
        <v>1</v>
      </c>
      <c r="K186" s="96">
        <v>2</v>
      </c>
      <c r="L186" s="96">
        <v>4</v>
      </c>
      <c r="M186" s="96">
        <v>-2</v>
      </c>
      <c r="N186" s="96">
        <v>0</v>
      </c>
      <c r="O186" s="86">
        <f t="shared" si="20"/>
        <v>1.8</v>
      </c>
      <c r="P186" s="88">
        <v>20.81</v>
      </c>
      <c r="Q186" s="18">
        <v>5</v>
      </c>
      <c r="R186" s="18">
        <v>5</v>
      </c>
      <c r="S186" s="79">
        <f t="shared" si="21"/>
        <v>5</v>
      </c>
      <c r="T186" s="18">
        <v>205</v>
      </c>
      <c r="U186" s="18">
        <v>197</v>
      </c>
      <c r="V186" s="18">
        <v>193</v>
      </c>
      <c r="W186" s="18">
        <v>177</v>
      </c>
      <c r="X186" s="18">
        <v>230</v>
      </c>
      <c r="Y186" s="18">
        <v>185</v>
      </c>
      <c r="Z186" s="18">
        <v>175</v>
      </c>
      <c r="AA186" s="18">
        <v>195</v>
      </c>
      <c r="AB186" s="18">
        <v>226</v>
      </c>
      <c r="AC186" s="18">
        <v>164</v>
      </c>
      <c r="AD186" s="97">
        <f t="shared" si="22"/>
        <v>194.7</v>
      </c>
      <c r="AE186" s="19" t="s">
        <v>21</v>
      </c>
      <c r="AF186" s="18">
        <v>4</v>
      </c>
      <c r="AG186" s="88">
        <v>7.0000000000000007E-2</v>
      </c>
      <c r="AH186" s="88">
        <v>3</v>
      </c>
      <c r="AI186" s="68">
        <v>3.77</v>
      </c>
      <c r="AJ186" s="69">
        <v>3.65</v>
      </c>
      <c r="AK186" s="69">
        <v>3.06</v>
      </c>
      <c r="AL186" s="69">
        <v>2.71</v>
      </c>
      <c r="AM186" s="69">
        <v>2.5299999999999998</v>
      </c>
      <c r="AN186" s="69">
        <v>3.3</v>
      </c>
      <c r="AO186" s="87">
        <f t="shared" si="26"/>
        <v>3.355</v>
      </c>
      <c r="AP186" s="87">
        <f t="shared" si="27"/>
        <v>2.915</v>
      </c>
      <c r="AQ186" s="109">
        <f t="shared" si="23"/>
        <v>3.1349999999999998</v>
      </c>
      <c r="AR186" s="18">
        <v>39</v>
      </c>
      <c r="AS186" s="18">
        <v>48</v>
      </c>
      <c r="AT186" s="18">
        <v>48.9</v>
      </c>
      <c r="AU186" s="112">
        <f t="shared" si="24"/>
        <v>48.9</v>
      </c>
      <c r="AV186" s="14">
        <v>34.364180329916202</v>
      </c>
      <c r="AW186" s="14">
        <v>34.390043779098797</v>
      </c>
      <c r="AX186" s="14">
        <v>36.002474757900998</v>
      </c>
      <c r="AY186" s="14">
        <v>38.8076697715112</v>
      </c>
      <c r="AZ186" s="88">
        <v>10.029999999999999</v>
      </c>
      <c r="BA186" s="18">
        <v>44.5</v>
      </c>
      <c r="BB186" s="18">
        <v>45.5</v>
      </c>
      <c r="BC186" s="18">
        <v>45.7</v>
      </c>
      <c r="BD186" s="79">
        <f t="shared" si="25"/>
        <v>45.7</v>
      </c>
      <c r="BE186" s="79">
        <v>31.69</v>
      </c>
      <c r="BF186" s="38">
        <v>999</v>
      </c>
      <c r="BG186" s="34">
        <v>999</v>
      </c>
    </row>
    <row r="187" spans="1:59">
      <c r="A187" s="25" t="s">
        <v>183</v>
      </c>
      <c r="B187" s="17">
        <v>1</v>
      </c>
      <c r="C187" s="95">
        <v>72.161643835616445</v>
      </c>
      <c r="D187" s="17">
        <v>162</v>
      </c>
      <c r="E187" s="17">
        <v>58</v>
      </c>
      <c r="F187" s="89">
        <v>0</v>
      </c>
      <c r="G187" s="37">
        <v>22</v>
      </c>
      <c r="H187" s="18">
        <v>0.18000000000000002</v>
      </c>
      <c r="I187" s="79">
        <v>49</v>
      </c>
      <c r="J187" s="96">
        <v>-1</v>
      </c>
      <c r="K187" s="96">
        <v>1</v>
      </c>
      <c r="L187" s="96">
        <v>0</v>
      </c>
      <c r="M187" s="96">
        <v>0</v>
      </c>
      <c r="N187" s="96">
        <v>0</v>
      </c>
      <c r="O187" s="86">
        <f t="shared" si="20"/>
        <v>0.4</v>
      </c>
      <c r="P187" s="88">
        <v>22.55</v>
      </c>
      <c r="Q187" s="18">
        <v>27</v>
      </c>
      <c r="R187" s="18">
        <v>29</v>
      </c>
      <c r="S187" s="79">
        <f t="shared" si="21"/>
        <v>28</v>
      </c>
      <c r="T187" s="18">
        <v>262</v>
      </c>
      <c r="U187" s="18">
        <v>189</v>
      </c>
      <c r="V187" s="18">
        <v>232</v>
      </c>
      <c r="W187" s="18">
        <v>179</v>
      </c>
      <c r="X187" s="18">
        <v>169</v>
      </c>
      <c r="Y187" s="18">
        <v>219</v>
      </c>
      <c r="Z187" s="18">
        <v>235</v>
      </c>
      <c r="AA187" s="18">
        <v>203</v>
      </c>
      <c r="AB187" s="18">
        <v>233</v>
      </c>
      <c r="AC187" s="18">
        <v>181</v>
      </c>
      <c r="AD187" s="97">
        <f t="shared" si="22"/>
        <v>210.2</v>
      </c>
      <c r="AE187" s="19" t="s">
        <v>19</v>
      </c>
      <c r="AF187" s="18">
        <v>3</v>
      </c>
      <c r="AG187" s="88">
        <v>0.04</v>
      </c>
      <c r="AH187" s="88">
        <v>4</v>
      </c>
      <c r="AI187" s="68">
        <v>2.5299999999999998</v>
      </c>
      <c r="AJ187" s="69">
        <v>2.1800000000000002</v>
      </c>
      <c r="AK187" s="69">
        <v>2.89</v>
      </c>
      <c r="AL187" s="69">
        <v>2.71</v>
      </c>
      <c r="AM187" s="69">
        <v>2.2999999999999998</v>
      </c>
      <c r="AN187" s="69">
        <v>2.5299999999999998</v>
      </c>
      <c r="AO187" s="87">
        <f t="shared" si="26"/>
        <v>2.5350000000000001</v>
      </c>
      <c r="AP187" s="87">
        <f t="shared" si="27"/>
        <v>2.415</v>
      </c>
      <c r="AQ187" s="109">
        <f t="shared" si="23"/>
        <v>2.4750000000000001</v>
      </c>
      <c r="AR187" s="18">
        <v>10.6</v>
      </c>
      <c r="AS187" s="18">
        <v>11.2</v>
      </c>
      <c r="AT187" s="18">
        <v>12</v>
      </c>
      <c r="AU187" s="112">
        <f t="shared" si="24"/>
        <v>12</v>
      </c>
      <c r="AV187" s="14">
        <v>28.9617406072826</v>
      </c>
      <c r="AW187" s="14">
        <v>26.437299963910199</v>
      </c>
      <c r="AX187" s="14">
        <v>26.293121469577901</v>
      </c>
      <c r="AY187" s="14">
        <v>27.981518916442099</v>
      </c>
      <c r="AZ187" s="88">
        <v>25.17</v>
      </c>
      <c r="BA187" s="18">
        <v>30.1</v>
      </c>
      <c r="BB187" s="18">
        <v>27.3</v>
      </c>
      <c r="BC187" s="18">
        <v>29.7</v>
      </c>
      <c r="BD187" s="79">
        <f t="shared" si="25"/>
        <v>30.1</v>
      </c>
      <c r="BE187" s="79">
        <v>48.59</v>
      </c>
      <c r="BF187" s="18">
        <f>((32/30)-1)*25</f>
        <v>1.6666666666666663</v>
      </c>
      <c r="BG187" s="22">
        <v>0</v>
      </c>
    </row>
    <row r="188" spans="1:59">
      <c r="A188" s="25" t="s">
        <v>184</v>
      </c>
      <c r="B188" s="17">
        <v>0</v>
      </c>
      <c r="C188" s="95">
        <v>74.509589041095893</v>
      </c>
      <c r="D188" s="17">
        <v>172</v>
      </c>
      <c r="E188" s="17">
        <v>84</v>
      </c>
      <c r="F188" s="89">
        <v>0</v>
      </c>
      <c r="G188" s="37">
        <v>23</v>
      </c>
      <c r="H188" s="18">
        <v>0.22000000000000003</v>
      </c>
      <c r="I188" s="79">
        <v>50</v>
      </c>
      <c r="J188" s="96">
        <v>2</v>
      </c>
      <c r="K188" s="96">
        <v>0</v>
      </c>
      <c r="L188" s="96">
        <v>1</v>
      </c>
      <c r="M188" s="96">
        <v>0</v>
      </c>
      <c r="N188" s="96">
        <v>-1</v>
      </c>
      <c r="O188" s="86">
        <f t="shared" si="20"/>
        <v>0.8</v>
      </c>
      <c r="P188" s="88">
        <v>22.78</v>
      </c>
      <c r="Q188" s="18">
        <v>4</v>
      </c>
      <c r="R188" s="18">
        <v>14</v>
      </c>
      <c r="S188" s="79">
        <f t="shared" si="21"/>
        <v>9</v>
      </c>
      <c r="T188" s="18">
        <v>220</v>
      </c>
      <c r="U188" s="18">
        <v>224</v>
      </c>
      <c r="V188" s="18">
        <v>209</v>
      </c>
      <c r="W188" s="18">
        <v>193</v>
      </c>
      <c r="X188" s="18">
        <v>244</v>
      </c>
      <c r="Y188" s="18">
        <v>219</v>
      </c>
      <c r="Z188" s="18">
        <v>190</v>
      </c>
      <c r="AA188" s="18">
        <v>207</v>
      </c>
      <c r="AB188" s="18">
        <v>216</v>
      </c>
      <c r="AC188" s="18">
        <v>206</v>
      </c>
      <c r="AD188" s="97">
        <f t="shared" si="22"/>
        <v>212.8</v>
      </c>
      <c r="AE188" s="19" t="s">
        <v>21</v>
      </c>
      <c r="AF188" s="18">
        <v>4</v>
      </c>
      <c r="AG188" s="88">
        <v>7.0000000000000007E-2</v>
      </c>
      <c r="AH188" s="88">
        <v>6</v>
      </c>
      <c r="AI188" s="68">
        <v>1.19</v>
      </c>
      <c r="AJ188" s="69">
        <v>1.48</v>
      </c>
      <c r="AK188" s="69">
        <v>2.94</v>
      </c>
      <c r="AL188" s="69">
        <v>3.3</v>
      </c>
      <c r="AM188" s="69">
        <v>2.89</v>
      </c>
      <c r="AN188" s="69">
        <v>3.12</v>
      </c>
      <c r="AO188" s="87">
        <f t="shared" si="26"/>
        <v>2.21</v>
      </c>
      <c r="AP188" s="87">
        <f t="shared" si="27"/>
        <v>3.0049999999999999</v>
      </c>
      <c r="AQ188" s="109">
        <f t="shared" si="23"/>
        <v>2.6074999999999999</v>
      </c>
      <c r="AR188" s="18">
        <v>23</v>
      </c>
      <c r="AS188" s="18">
        <v>24.1</v>
      </c>
      <c r="AT188" s="18">
        <v>26.4</v>
      </c>
      <c r="AU188" s="112">
        <f t="shared" si="24"/>
        <v>26.4</v>
      </c>
      <c r="AV188" s="14">
        <v>36.245431374216203</v>
      </c>
      <c r="AW188" s="14">
        <v>32.113702904830603</v>
      </c>
      <c r="AX188" s="14">
        <v>43.288526013420302</v>
      </c>
      <c r="AY188" s="14">
        <v>36.784386003974198</v>
      </c>
      <c r="AZ188" s="88">
        <v>17.309999999999999</v>
      </c>
      <c r="BA188" s="18">
        <v>32.4</v>
      </c>
      <c r="BB188" s="18">
        <v>37.6</v>
      </c>
      <c r="BC188" s="18">
        <v>36.6</v>
      </c>
      <c r="BD188" s="79">
        <f t="shared" si="25"/>
        <v>37.6</v>
      </c>
      <c r="BE188" s="79">
        <v>29.69</v>
      </c>
      <c r="BF188" s="18">
        <f>((32/30)-1)*25</f>
        <v>1.6666666666666663</v>
      </c>
      <c r="BG188" s="22">
        <v>0</v>
      </c>
    </row>
    <row r="189" spans="1:59">
      <c r="A189" s="25" t="s">
        <v>185</v>
      </c>
      <c r="B189" s="17">
        <v>0</v>
      </c>
      <c r="C189" s="95">
        <v>44.583561643835615</v>
      </c>
      <c r="D189" s="17">
        <v>173</v>
      </c>
      <c r="E189" s="17">
        <v>73</v>
      </c>
      <c r="F189" s="89">
        <v>0</v>
      </c>
      <c r="G189" s="37">
        <v>24</v>
      </c>
      <c r="H189" s="18">
        <v>-0.08</v>
      </c>
      <c r="I189" s="79">
        <v>60</v>
      </c>
      <c r="J189" s="96">
        <v>2</v>
      </c>
      <c r="K189" s="96">
        <v>4</v>
      </c>
      <c r="L189" s="96">
        <v>-1</v>
      </c>
      <c r="M189" s="96">
        <v>-1</v>
      </c>
      <c r="N189" s="96">
        <v>0</v>
      </c>
      <c r="O189" s="86">
        <f t="shared" si="20"/>
        <v>1.6</v>
      </c>
      <c r="P189" s="88">
        <v>19.28</v>
      </c>
      <c r="Q189" s="18">
        <v>1</v>
      </c>
      <c r="R189" s="18">
        <v>7</v>
      </c>
      <c r="S189" s="79">
        <f t="shared" si="21"/>
        <v>4</v>
      </c>
      <c r="T189" s="18">
        <v>163</v>
      </c>
      <c r="U189" s="18">
        <v>156</v>
      </c>
      <c r="V189" s="18">
        <v>221</v>
      </c>
      <c r="W189" s="18">
        <v>197</v>
      </c>
      <c r="X189" s="18">
        <v>162</v>
      </c>
      <c r="Y189" s="18">
        <v>170</v>
      </c>
      <c r="Z189" s="18">
        <v>153</v>
      </c>
      <c r="AA189" s="18">
        <v>217</v>
      </c>
      <c r="AB189" s="18">
        <v>159</v>
      </c>
      <c r="AC189" s="18">
        <v>166</v>
      </c>
      <c r="AD189" s="97">
        <f t="shared" si="22"/>
        <v>176.4</v>
      </c>
      <c r="AE189" s="19" t="s">
        <v>23</v>
      </c>
      <c r="AF189" s="18">
        <v>5</v>
      </c>
      <c r="AG189" s="88">
        <v>0.16</v>
      </c>
      <c r="AH189" s="88">
        <v>2</v>
      </c>
      <c r="AI189" s="68">
        <v>1.48</v>
      </c>
      <c r="AJ189" s="69">
        <v>1.19</v>
      </c>
      <c r="AK189" s="69">
        <v>1.36</v>
      </c>
      <c r="AL189" s="69">
        <v>1.54</v>
      </c>
      <c r="AM189" s="69">
        <v>1.71</v>
      </c>
      <c r="AN189" s="69">
        <v>1.66</v>
      </c>
      <c r="AO189" s="87">
        <f t="shared" si="26"/>
        <v>1.2749999999999999</v>
      </c>
      <c r="AP189" s="87">
        <f t="shared" si="27"/>
        <v>1.6850000000000001</v>
      </c>
      <c r="AQ189" s="109">
        <f t="shared" si="23"/>
        <v>1.48</v>
      </c>
      <c r="AR189" s="18">
        <v>30.7</v>
      </c>
      <c r="AS189" s="18">
        <v>31.8</v>
      </c>
      <c r="AT189" s="18">
        <v>33.1</v>
      </c>
      <c r="AU189" s="112">
        <f t="shared" si="24"/>
        <v>33.1</v>
      </c>
      <c r="AV189" s="14">
        <v>36.407747839192602</v>
      </c>
      <c r="AW189" s="14">
        <v>34.119473481015</v>
      </c>
      <c r="AX189" s="14">
        <v>42.409914312167302</v>
      </c>
      <c r="AY189" s="14">
        <v>42.240096610419997</v>
      </c>
      <c r="AZ189" s="88">
        <v>7.58</v>
      </c>
      <c r="BA189" s="18">
        <v>48.2</v>
      </c>
      <c r="BB189" s="18">
        <v>51.3</v>
      </c>
      <c r="BC189" s="18">
        <v>48.4</v>
      </c>
      <c r="BD189" s="79">
        <f t="shared" si="25"/>
        <v>51.3</v>
      </c>
      <c r="BE189" s="79">
        <v>20.72</v>
      </c>
      <c r="BF189" s="22">
        <v>0</v>
      </c>
      <c r="BG189" s="34">
        <v>999</v>
      </c>
    </row>
    <row r="190" spans="1:59">
      <c r="A190" s="25" t="s">
        <v>186</v>
      </c>
      <c r="B190" s="17">
        <v>1</v>
      </c>
      <c r="C190" s="95">
        <v>33.090410958904108</v>
      </c>
      <c r="D190" s="17">
        <v>172</v>
      </c>
      <c r="E190" s="17">
        <v>62</v>
      </c>
      <c r="F190" s="89">
        <v>1</v>
      </c>
      <c r="G190" s="37">
        <v>24</v>
      </c>
      <c r="H190" s="18">
        <v>-0.3</v>
      </c>
      <c r="I190" s="79">
        <v>71</v>
      </c>
      <c r="J190" s="96">
        <v>-3</v>
      </c>
      <c r="K190" s="96">
        <v>-5</v>
      </c>
      <c r="L190" s="96">
        <v>0</v>
      </c>
      <c r="M190" s="96">
        <v>-4</v>
      </c>
      <c r="N190" s="96">
        <v>-5</v>
      </c>
      <c r="O190" s="86">
        <f t="shared" si="20"/>
        <v>3.4</v>
      </c>
      <c r="P190" s="88">
        <v>17.88</v>
      </c>
      <c r="Q190" s="18">
        <v>4</v>
      </c>
      <c r="R190" s="18">
        <v>10</v>
      </c>
      <c r="S190" s="79">
        <f t="shared" si="21"/>
        <v>7</v>
      </c>
      <c r="T190" s="18">
        <v>165</v>
      </c>
      <c r="U190" s="18">
        <v>169</v>
      </c>
      <c r="V190" s="18">
        <v>175</v>
      </c>
      <c r="W190" s="18">
        <v>177</v>
      </c>
      <c r="X190" s="18">
        <v>190</v>
      </c>
      <c r="Y190" s="18">
        <v>211</v>
      </c>
      <c r="Z190" s="18">
        <v>197</v>
      </c>
      <c r="AA190" s="18">
        <v>160</v>
      </c>
      <c r="AB190" s="18">
        <v>220</v>
      </c>
      <c r="AC190" s="18">
        <v>191</v>
      </c>
      <c r="AD190" s="97">
        <f t="shared" si="22"/>
        <v>185.5</v>
      </c>
      <c r="AE190" s="19" t="s">
        <v>19</v>
      </c>
      <c r="AF190" s="18">
        <v>3</v>
      </c>
      <c r="AG190" s="88">
        <v>0.04</v>
      </c>
      <c r="AH190" s="88">
        <v>2</v>
      </c>
      <c r="AI190" s="68">
        <v>1.6</v>
      </c>
      <c r="AJ190" s="69">
        <v>1.48</v>
      </c>
      <c r="AK190" s="69">
        <v>1.66</v>
      </c>
      <c r="AL190" s="69">
        <v>2.2999999999999998</v>
      </c>
      <c r="AM190" s="69">
        <v>1.01</v>
      </c>
      <c r="AN190" s="69">
        <v>1.71</v>
      </c>
      <c r="AO190" s="87">
        <f t="shared" si="26"/>
        <v>1.5699999999999998</v>
      </c>
      <c r="AP190" s="87">
        <f t="shared" si="27"/>
        <v>1.3599999999999999</v>
      </c>
      <c r="AQ190" s="109">
        <f t="shared" si="23"/>
        <v>1.4649999999999999</v>
      </c>
      <c r="AR190" s="18">
        <v>19.100000000000001</v>
      </c>
      <c r="AS190" s="18">
        <v>22.2</v>
      </c>
      <c r="AT190" s="18">
        <v>21.7</v>
      </c>
      <c r="AU190" s="112">
        <f t="shared" si="24"/>
        <v>22.2</v>
      </c>
      <c r="AV190" s="14">
        <v>79.748638647627004</v>
      </c>
      <c r="AW190" s="14">
        <v>102.534513255923</v>
      </c>
      <c r="AX190" s="14">
        <v>111.058087194904</v>
      </c>
      <c r="AY190" s="14">
        <v>131.35128570547701</v>
      </c>
      <c r="AZ190" s="88">
        <v>9.23</v>
      </c>
      <c r="BA190" s="18">
        <v>31.6</v>
      </c>
      <c r="BB190" s="18">
        <v>30.5</v>
      </c>
      <c r="BC190" s="18">
        <v>30.8</v>
      </c>
      <c r="BD190" s="79">
        <f t="shared" si="25"/>
        <v>31.6</v>
      </c>
      <c r="BE190" s="79">
        <v>24.54</v>
      </c>
      <c r="BF190" s="22">
        <v>0</v>
      </c>
      <c r="BG190" s="34">
        <v>999</v>
      </c>
    </row>
    <row r="191" spans="1:59">
      <c r="A191" s="25" t="s">
        <v>187</v>
      </c>
      <c r="B191" s="17">
        <v>1</v>
      </c>
      <c r="C191" s="95">
        <v>64.30410958904109</v>
      </c>
      <c r="D191" s="38">
        <v>999</v>
      </c>
      <c r="E191" s="38">
        <v>999</v>
      </c>
      <c r="F191" s="89">
        <v>0</v>
      </c>
      <c r="G191" s="37">
        <v>21</v>
      </c>
      <c r="H191" s="18">
        <v>-0.04</v>
      </c>
      <c r="I191" s="79">
        <v>54</v>
      </c>
      <c r="J191" s="96">
        <v>2</v>
      </c>
      <c r="K191" s="96">
        <v>-3</v>
      </c>
      <c r="L191" s="96">
        <v>-2</v>
      </c>
      <c r="M191" s="96">
        <v>-2</v>
      </c>
      <c r="N191" s="96">
        <v>-2</v>
      </c>
      <c r="O191" s="86">
        <f t="shared" si="20"/>
        <v>2.2000000000000002</v>
      </c>
      <c r="P191" s="88">
        <v>19.64</v>
      </c>
      <c r="Q191" s="18">
        <v>13</v>
      </c>
      <c r="R191" s="18">
        <v>28</v>
      </c>
      <c r="S191" s="79">
        <f t="shared" si="21"/>
        <v>20.5</v>
      </c>
      <c r="T191" s="18">
        <v>202</v>
      </c>
      <c r="U191" s="18">
        <v>247</v>
      </c>
      <c r="V191" s="18">
        <v>222</v>
      </c>
      <c r="W191" s="18">
        <v>298</v>
      </c>
      <c r="X191" s="18">
        <v>209</v>
      </c>
      <c r="Y191" s="18">
        <v>279</v>
      </c>
      <c r="Z191" s="18">
        <v>265</v>
      </c>
      <c r="AA191" s="18">
        <v>258</v>
      </c>
      <c r="AB191" s="18">
        <v>284</v>
      </c>
      <c r="AC191" s="18">
        <v>264</v>
      </c>
      <c r="AD191" s="97">
        <f t="shared" si="22"/>
        <v>252.8</v>
      </c>
      <c r="AE191" s="19" t="s">
        <v>20</v>
      </c>
      <c r="AF191" s="18">
        <v>2</v>
      </c>
      <c r="AG191" s="88">
        <v>0.02</v>
      </c>
      <c r="AH191" s="88">
        <v>4</v>
      </c>
      <c r="AI191" s="68">
        <v>4</v>
      </c>
      <c r="AJ191" s="69">
        <v>1.95</v>
      </c>
      <c r="AK191" s="69">
        <v>1.66</v>
      </c>
      <c r="AL191" s="69">
        <v>1.83</v>
      </c>
      <c r="AM191" s="69">
        <v>1.54</v>
      </c>
      <c r="AN191" s="69">
        <v>1.95</v>
      </c>
      <c r="AO191" s="87">
        <f t="shared" si="26"/>
        <v>1.8049999999999999</v>
      </c>
      <c r="AP191" s="87">
        <f t="shared" si="27"/>
        <v>1.7450000000000001</v>
      </c>
      <c r="AQ191" s="109">
        <f t="shared" si="23"/>
        <v>1.7749999999999999</v>
      </c>
      <c r="AR191" s="18">
        <v>14</v>
      </c>
      <c r="AS191" s="18">
        <v>14.1</v>
      </c>
      <c r="AT191" s="18">
        <v>15</v>
      </c>
      <c r="AU191" s="112">
        <f t="shared" si="24"/>
        <v>15</v>
      </c>
      <c r="AV191" s="14">
        <v>54.6485234396186</v>
      </c>
      <c r="AW191" s="14">
        <v>54.2319180859635</v>
      </c>
      <c r="AX191" s="14">
        <v>76.886838969243897</v>
      </c>
      <c r="AY191" s="14">
        <v>61.836913620853601</v>
      </c>
      <c r="AZ191" s="88">
        <v>17.73</v>
      </c>
      <c r="BA191" s="18">
        <v>25.8</v>
      </c>
      <c r="BB191" s="18">
        <v>24.6</v>
      </c>
      <c r="BC191" s="18">
        <v>21.6</v>
      </c>
      <c r="BD191" s="79">
        <f t="shared" si="25"/>
        <v>25.8</v>
      </c>
      <c r="BE191" s="79">
        <v>30.47</v>
      </c>
      <c r="BF191" s="22">
        <v>20</v>
      </c>
      <c r="BG191" s="22">
        <v>1</v>
      </c>
    </row>
    <row r="192" spans="1:59">
      <c r="A192" s="25" t="s">
        <v>188</v>
      </c>
      <c r="B192" s="17">
        <v>1</v>
      </c>
      <c r="C192" s="95">
        <v>35.331506849315069</v>
      </c>
      <c r="D192" s="17">
        <v>169</v>
      </c>
      <c r="E192" s="17">
        <v>65</v>
      </c>
      <c r="F192" s="89">
        <v>0</v>
      </c>
      <c r="G192" s="37">
        <v>24</v>
      </c>
      <c r="H192" s="18">
        <v>-0.08</v>
      </c>
      <c r="I192" s="79">
        <v>62</v>
      </c>
      <c r="J192" s="96">
        <v>1</v>
      </c>
      <c r="K192" s="96">
        <v>0</v>
      </c>
      <c r="L192" s="96">
        <v>5</v>
      </c>
      <c r="M192" s="96">
        <v>1</v>
      </c>
      <c r="N192" s="96">
        <v>3</v>
      </c>
      <c r="O192" s="86">
        <f t="shared" si="20"/>
        <v>2</v>
      </c>
      <c r="P192" s="88">
        <v>16.28</v>
      </c>
      <c r="Q192" s="18">
        <v>8</v>
      </c>
      <c r="R192" s="18">
        <v>14</v>
      </c>
      <c r="S192" s="79">
        <f t="shared" si="21"/>
        <v>11</v>
      </c>
      <c r="T192" s="18">
        <v>193</v>
      </c>
      <c r="U192" s="18">
        <v>211</v>
      </c>
      <c r="V192" s="18">
        <v>183</v>
      </c>
      <c r="W192" s="18">
        <v>174</v>
      </c>
      <c r="X192" s="18">
        <v>214</v>
      </c>
      <c r="Y192" s="18">
        <v>187</v>
      </c>
      <c r="Z192" s="18">
        <v>186</v>
      </c>
      <c r="AA192" s="18">
        <v>182</v>
      </c>
      <c r="AB192" s="18">
        <v>173</v>
      </c>
      <c r="AC192" s="18">
        <v>155</v>
      </c>
      <c r="AD192" s="97">
        <f t="shared" si="22"/>
        <v>185.8</v>
      </c>
      <c r="AE192" s="19" t="s">
        <v>21</v>
      </c>
      <c r="AF192" s="18">
        <v>4</v>
      </c>
      <c r="AG192" s="88">
        <v>7.0000000000000007E-2</v>
      </c>
      <c r="AH192" s="88">
        <v>2</v>
      </c>
      <c r="AI192" s="32">
        <v>999</v>
      </c>
      <c r="AJ192" s="72">
        <v>999</v>
      </c>
      <c r="AK192" s="72">
        <v>999</v>
      </c>
      <c r="AL192" s="72">
        <v>999</v>
      </c>
      <c r="AM192" s="72">
        <v>999</v>
      </c>
      <c r="AN192" s="72">
        <v>999</v>
      </c>
      <c r="AO192" s="132">
        <f t="shared" si="26"/>
        <v>999</v>
      </c>
      <c r="AP192" s="132">
        <f t="shared" si="27"/>
        <v>999</v>
      </c>
      <c r="AQ192" s="98">
        <f t="shared" si="23"/>
        <v>999</v>
      </c>
      <c r="AR192" s="18">
        <v>6.2</v>
      </c>
      <c r="AS192" s="18">
        <v>7.6</v>
      </c>
      <c r="AT192" s="18">
        <v>7.7</v>
      </c>
      <c r="AU192" s="112">
        <f t="shared" si="24"/>
        <v>7.7</v>
      </c>
      <c r="AV192" s="14">
        <v>54.665517972031701</v>
      </c>
      <c r="AW192" s="14">
        <v>47.482224246679003</v>
      </c>
      <c r="AX192" s="14">
        <v>55.455977264330102</v>
      </c>
      <c r="AY192" s="14">
        <v>55.257588060474497</v>
      </c>
      <c r="AZ192" s="88">
        <v>12.75</v>
      </c>
      <c r="BA192" s="18">
        <v>30.7</v>
      </c>
      <c r="BB192" s="18">
        <v>29</v>
      </c>
      <c r="BC192" s="18">
        <v>30.4</v>
      </c>
      <c r="BD192" s="79">
        <f t="shared" si="25"/>
        <v>30.7</v>
      </c>
      <c r="BE192" s="79">
        <v>25.6</v>
      </c>
      <c r="BF192" s="22">
        <v>0</v>
      </c>
      <c r="BG192" s="34">
        <v>999</v>
      </c>
    </row>
    <row r="193" spans="1:59">
      <c r="A193" s="25" t="s">
        <v>189</v>
      </c>
      <c r="B193" s="17">
        <v>1</v>
      </c>
      <c r="C193" s="95">
        <v>40.526027397260272</v>
      </c>
      <c r="D193" s="17">
        <v>160</v>
      </c>
      <c r="E193" s="17">
        <v>67</v>
      </c>
      <c r="F193" s="89">
        <v>0</v>
      </c>
      <c r="G193" s="37">
        <v>24</v>
      </c>
      <c r="H193" s="18">
        <v>-0.08</v>
      </c>
      <c r="I193" s="79">
        <v>56</v>
      </c>
      <c r="J193" s="96">
        <v>4</v>
      </c>
      <c r="K193" s="96">
        <v>6</v>
      </c>
      <c r="L193" s="96">
        <v>0</v>
      </c>
      <c r="M193" s="96">
        <v>-1</v>
      </c>
      <c r="N193" s="96">
        <v>2</v>
      </c>
      <c r="O193" s="86">
        <f t="shared" si="20"/>
        <v>2.6</v>
      </c>
      <c r="P193" s="88">
        <v>21.75</v>
      </c>
      <c r="Q193" s="18">
        <v>8</v>
      </c>
      <c r="R193" s="18">
        <v>19</v>
      </c>
      <c r="S193" s="79">
        <f t="shared" si="21"/>
        <v>13.5</v>
      </c>
      <c r="T193" s="18">
        <v>212</v>
      </c>
      <c r="U193" s="18">
        <v>212</v>
      </c>
      <c r="V193" s="18">
        <v>185</v>
      </c>
      <c r="W193" s="18">
        <v>166</v>
      </c>
      <c r="X193" s="18">
        <v>169</v>
      </c>
      <c r="Y193" s="18">
        <v>222</v>
      </c>
      <c r="Z193" s="18">
        <v>201</v>
      </c>
      <c r="AA193" s="18">
        <v>229</v>
      </c>
      <c r="AB193" s="18">
        <v>182</v>
      </c>
      <c r="AC193" s="18">
        <v>169</v>
      </c>
      <c r="AD193" s="97">
        <f t="shared" si="22"/>
        <v>194.7</v>
      </c>
      <c r="AE193" s="19" t="s">
        <v>21</v>
      </c>
      <c r="AF193" s="18">
        <v>4</v>
      </c>
      <c r="AG193" s="88">
        <v>7.0000000000000007E-2</v>
      </c>
      <c r="AH193" s="88">
        <v>3</v>
      </c>
      <c r="AI193" s="68">
        <v>2.36</v>
      </c>
      <c r="AJ193" s="69">
        <v>1.95</v>
      </c>
      <c r="AK193" s="69">
        <v>2.77</v>
      </c>
      <c r="AL193" s="69">
        <v>2.12</v>
      </c>
      <c r="AM193" s="69">
        <v>1.42</v>
      </c>
      <c r="AN193" s="69">
        <v>1.24</v>
      </c>
      <c r="AO193" s="87">
        <f t="shared" si="26"/>
        <v>2.36</v>
      </c>
      <c r="AP193" s="87">
        <f t="shared" si="27"/>
        <v>1.33</v>
      </c>
      <c r="AQ193" s="109">
        <f t="shared" si="23"/>
        <v>1.845</v>
      </c>
      <c r="AR193" s="18">
        <v>15.2</v>
      </c>
      <c r="AS193" s="18">
        <v>15.4</v>
      </c>
      <c r="AT193" s="18">
        <v>16.2</v>
      </c>
      <c r="AU193" s="112">
        <f t="shared" si="24"/>
        <v>16.2</v>
      </c>
      <c r="AV193" s="14">
        <v>50.1217380819296</v>
      </c>
      <c r="AW193" s="14">
        <v>48.8048055058469</v>
      </c>
      <c r="AX193" s="14">
        <v>56.218383190525898</v>
      </c>
      <c r="AY193" s="14">
        <v>67.313342158336695</v>
      </c>
      <c r="AZ193" s="88">
        <v>15.37</v>
      </c>
      <c r="BA193" s="18">
        <v>27</v>
      </c>
      <c r="BB193" s="18">
        <v>27.4</v>
      </c>
      <c r="BC193" s="18">
        <v>25.1</v>
      </c>
      <c r="BD193" s="79">
        <f t="shared" si="25"/>
        <v>27.4</v>
      </c>
      <c r="BE193" s="79">
        <v>27.35</v>
      </c>
      <c r="BF193" s="18">
        <f>((37/30)-1)*25</f>
        <v>5.8333333333333348</v>
      </c>
      <c r="BG193" s="34">
        <v>999</v>
      </c>
    </row>
    <row r="194" spans="1:59">
      <c r="A194" s="25" t="s">
        <v>190</v>
      </c>
      <c r="B194" s="17">
        <v>1</v>
      </c>
      <c r="C194" s="95">
        <v>44.906849315068492</v>
      </c>
      <c r="D194" s="17">
        <v>161</v>
      </c>
      <c r="E194" s="17">
        <v>56</v>
      </c>
      <c r="F194" s="89">
        <v>0</v>
      </c>
      <c r="G194" s="37">
        <v>24</v>
      </c>
      <c r="H194" s="18">
        <v>-0.06</v>
      </c>
      <c r="I194" s="79">
        <v>71</v>
      </c>
      <c r="J194" s="96">
        <v>0</v>
      </c>
      <c r="K194" s="96">
        <v>-1</v>
      </c>
      <c r="L194" s="96">
        <v>0</v>
      </c>
      <c r="M194" s="96">
        <v>0</v>
      </c>
      <c r="N194" s="96">
        <v>0</v>
      </c>
      <c r="O194" s="86">
        <f t="shared" ref="O194:O257" si="28">(SUMIF(J194:N194,"&gt;0")-SUMIF(J194:N194,"&lt;0"))/5</f>
        <v>0.2</v>
      </c>
      <c r="P194" s="88">
        <v>17.399999999999999</v>
      </c>
      <c r="Q194" s="18">
        <v>20</v>
      </c>
      <c r="R194" s="18">
        <v>25</v>
      </c>
      <c r="S194" s="79">
        <f t="shared" ref="S194:S257" si="29">AVERAGE(Q194,R194)</f>
        <v>22.5</v>
      </c>
      <c r="T194" s="18">
        <v>179</v>
      </c>
      <c r="U194" s="18">
        <v>148</v>
      </c>
      <c r="V194" s="18">
        <v>172</v>
      </c>
      <c r="W194" s="18">
        <v>191</v>
      </c>
      <c r="X194" s="18">
        <v>180</v>
      </c>
      <c r="Y194" s="18">
        <v>250</v>
      </c>
      <c r="Z194" s="18">
        <v>204</v>
      </c>
      <c r="AA194" s="18">
        <v>244</v>
      </c>
      <c r="AB194" s="18">
        <v>202</v>
      </c>
      <c r="AC194" s="18">
        <v>167</v>
      </c>
      <c r="AD194" s="97">
        <f t="shared" ref="AD194:AD257" si="30">AVERAGE(T194:AC194)</f>
        <v>193.7</v>
      </c>
      <c r="AE194" s="19" t="s">
        <v>21</v>
      </c>
      <c r="AF194" s="18">
        <v>4</v>
      </c>
      <c r="AG194" s="88">
        <v>7.0000000000000007E-2</v>
      </c>
      <c r="AH194" s="88">
        <v>2</v>
      </c>
      <c r="AI194" s="68">
        <v>2.0099999999999998</v>
      </c>
      <c r="AJ194" s="69">
        <v>1.77</v>
      </c>
      <c r="AK194" s="69">
        <v>2.2400000000000002</v>
      </c>
      <c r="AL194" s="69">
        <v>2.0099999999999998</v>
      </c>
      <c r="AM194" s="69">
        <v>1.83</v>
      </c>
      <c r="AN194" s="69">
        <v>1.83</v>
      </c>
      <c r="AO194" s="87">
        <f t="shared" si="26"/>
        <v>2.0049999999999999</v>
      </c>
      <c r="AP194" s="87">
        <f t="shared" si="27"/>
        <v>1.83</v>
      </c>
      <c r="AQ194" s="109">
        <f t="shared" ref="AQ194:AQ257" si="31">AVERAGE(AO194,AP194)</f>
        <v>1.9175</v>
      </c>
      <c r="AR194" s="18">
        <v>19.100000000000001</v>
      </c>
      <c r="AS194" s="18">
        <v>18.5</v>
      </c>
      <c r="AT194" s="18">
        <v>18.600000000000001</v>
      </c>
      <c r="AU194" s="112">
        <f t="shared" ref="AU194:AU257" si="32">MAX(AR194:AT194)</f>
        <v>19.100000000000001</v>
      </c>
      <c r="AV194" s="14">
        <v>40.571307045075599</v>
      </c>
      <c r="AW194" s="14">
        <v>47.529057760391602</v>
      </c>
      <c r="AX194" s="14">
        <v>48.023206062061703</v>
      </c>
      <c r="AY194" s="14">
        <v>51.375516660091002</v>
      </c>
      <c r="AZ194" s="88">
        <v>11.77</v>
      </c>
      <c r="BA194" s="18">
        <v>32.200000000000003</v>
      </c>
      <c r="BB194" s="18">
        <v>35</v>
      </c>
      <c r="BC194" s="18">
        <v>34.4</v>
      </c>
      <c r="BD194" s="79">
        <f t="shared" ref="BD194:BD257" si="33">MAX(BA194:BC194)</f>
        <v>35</v>
      </c>
      <c r="BE194" s="79">
        <v>24.65</v>
      </c>
      <c r="BF194" s="22">
        <v>0</v>
      </c>
      <c r="BG194" s="34">
        <v>999</v>
      </c>
    </row>
    <row r="195" spans="1:59">
      <c r="A195" s="25" t="s">
        <v>191</v>
      </c>
      <c r="B195" s="17">
        <v>1</v>
      </c>
      <c r="C195" s="95">
        <v>55.794520547945204</v>
      </c>
      <c r="D195" s="17">
        <v>152</v>
      </c>
      <c r="E195" s="17">
        <v>68</v>
      </c>
      <c r="F195" s="89">
        <v>0</v>
      </c>
      <c r="G195" s="37">
        <v>24</v>
      </c>
      <c r="H195" s="18">
        <v>-0.12000000000000001</v>
      </c>
      <c r="I195" s="79">
        <v>57</v>
      </c>
      <c r="J195" s="96">
        <v>1</v>
      </c>
      <c r="K195" s="96">
        <v>0</v>
      </c>
      <c r="L195" s="96">
        <v>-2</v>
      </c>
      <c r="M195" s="96">
        <v>0</v>
      </c>
      <c r="N195" s="96">
        <v>2</v>
      </c>
      <c r="O195" s="86">
        <f t="shared" si="28"/>
        <v>1</v>
      </c>
      <c r="P195" s="88">
        <v>16.02</v>
      </c>
      <c r="Q195" s="18">
        <v>13</v>
      </c>
      <c r="R195" s="18">
        <v>8</v>
      </c>
      <c r="S195" s="79">
        <f t="shared" si="29"/>
        <v>10.5</v>
      </c>
      <c r="T195" s="18">
        <v>222</v>
      </c>
      <c r="U195" s="18">
        <v>228</v>
      </c>
      <c r="V195" s="18">
        <v>247</v>
      </c>
      <c r="W195" s="18">
        <v>241</v>
      </c>
      <c r="X195" s="18">
        <v>235</v>
      </c>
      <c r="Y195" s="18">
        <v>224</v>
      </c>
      <c r="Z195" s="18">
        <v>221</v>
      </c>
      <c r="AA195" s="18">
        <v>238</v>
      </c>
      <c r="AB195" s="18">
        <v>213</v>
      </c>
      <c r="AC195" s="18">
        <v>207</v>
      </c>
      <c r="AD195" s="97">
        <f t="shared" si="30"/>
        <v>227.6</v>
      </c>
      <c r="AE195" s="19" t="s">
        <v>20</v>
      </c>
      <c r="AF195" s="18">
        <v>2</v>
      </c>
      <c r="AG195" s="88">
        <v>0.02</v>
      </c>
      <c r="AH195" s="88">
        <v>4</v>
      </c>
      <c r="AI195" s="68">
        <v>3.12</v>
      </c>
      <c r="AJ195" s="69">
        <v>4</v>
      </c>
      <c r="AK195" s="69">
        <v>2.5299999999999998</v>
      </c>
      <c r="AL195" s="69">
        <v>2.48</v>
      </c>
      <c r="AM195" s="69">
        <v>3</v>
      </c>
      <c r="AN195" s="69">
        <v>2.36</v>
      </c>
      <c r="AO195" s="87">
        <f t="shared" si="26"/>
        <v>3.2649999999999997</v>
      </c>
      <c r="AP195" s="87">
        <f t="shared" si="27"/>
        <v>2.6799999999999997</v>
      </c>
      <c r="AQ195" s="109">
        <f t="shared" si="31"/>
        <v>2.9724999999999997</v>
      </c>
      <c r="AR195" s="18">
        <v>7.3</v>
      </c>
      <c r="AS195" s="18">
        <v>14.6</v>
      </c>
      <c r="AT195" s="18">
        <v>16.2</v>
      </c>
      <c r="AU195" s="112">
        <f t="shared" si="32"/>
        <v>16.2</v>
      </c>
      <c r="AV195" s="14">
        <v>24.885160177340801</v>
      </c>
      <c r="AW195" s="14">
        <v>23.9969718406022</v>
      </c>
      <c r="AX195" s="14">
        <v>27.085025495520799</v>
      </c>
      <c r="AY195" s="14">
        <v>31.1054207823212</v>
      </c>
      <c r="AZ195" s="88">
        <v>15.43</v>
      </c>
      <c r="BA195" s="18">
        <v>10.4</v>
      </c>
      <c r="BB195" s="18">
        <v>21.4</v>
      </c>
      <c r="BC195" s="18">
        <v>24.4</v>
      </c>
      <c r="BD195" s="79">
        <f t="shared" si="33"/>
        <v>24.4</v>
      </c>
      <c r="BE195" s="79">
        <v>35.43</v>
      </c>
      <c r="BF195" s="18">
        <f>((46/30)-1)*25</f>
        <v>13.333333333333336</v>
      </c>
      <c r="BG195" s="34">
        <v>999</v>
      </c>
    </row>
    <row r="196" spans="1:59">
      <c r="A196" s="25" t="s">
        <v>192</v>
      </c>
      <c r="B196" s="17">
        <v>0</v>
      </c>
      <c r="C196" s="95">
        <v>42.961643835616435</v>
      </c>
      <c r="D196" s="17">
        <v>179</v>
      </c>
      <c r="E196" s="17">
        <v>68</v>
      </c>
      <c r="F196" s="89">
        <v>0</v>
      </c>
      <c r="G196" s="37">
        <v>24</v>
      </c>
      <c r="H196" s="18">
        <v>-0.27999999999999997</v>
      </c>
      <c r="I196" s="79">
        <v>60</v>
      </c>
      <c r="J196" s="96">
        <v>0</v>
      </c>
      <c r="K196" s="96">
        <v>0</v>
      </c>
      <c r="L196" s="96">
        <v>-1</v>
      </c>
      <c r="M196" s="96">
        <v>-1</v>
      </c>
      <c r="N196" s="96">
        <v>0</v>
      </c>
      <c r="O196" s="86">
        <f t="shared" si="28"/>
        <v>0.4</v>
      </c>
      <c r="P196" s="88">
        <v>20.56</v>
      </c>
      <c r="Q196" s="18">
        <v>19</v>
      </c>
      <c r="R196" s="18">
        <v>12</v>
      </c>
      <c r="S196" s="79">
        <f t="shared" si="29"/>
        <v>15.5</v>
      </c>
      <c r="T196" s="18">
        <v>175</v>
      </c>
      <c r="U196" s="18">
        <v>152</v>
      </c>
      <c r="V196" s="18">
        <v>175</v>
      </c>
      <c r="W196" s="18">
        <v>166</v>
      </c>
      <c r="X196" s="18">
        <v>166</v>
      </c>
      <c r="Y196" s="18">
        <v>167</v>
      </c>
      <c r="Z196" s="18">
        <v>156</v>
      </c>
      <c r="AA196" s="18">
        <v>162</v>
      </c>
      <c r="AB196" s="18">
        <v>186</v>
      </c>
      <c r="AC196" s="18">
        <v>162</v>
      </c>
      <c r="AD196" s="97">
        <f t="shared" si="30"/>
        <v>166.7</v>
      </c>
      <c r="AE196" s="19" t="s">
        <v>19</v>
      </c>
      <c r="AF196" s="18">
        <v>3</v>
      </c>
      <c r="AG196" s="88">
        <v>0.04</v>
      </c>
      <c r="AH196" s="88">
        <v>3</v>
      </c>
      <c r="AI196" s="68">
        <v>2.36</v>
      </c>
      <c r="AJ196" s="69">
        <v>1.71</v>
      </c>
      <c r="AK196" s="69">
        <v>2.59</v>
      </c>
      <c r="AL196" s="69">
        <v>2.42</v>
      </c>
      <c r="AM196" s="69">
        <v>1.83</v>
      </c>
      <c r="AN196" s="69">
        <v>2.1800000000000002</v>
      </c>
      <c r="AO196" s="87">
        <f t="shared" si="26"/>
        <v>2.15</v>
      </c>
      <c r="AP196" s="87">
        <f t="shared" si="27"/>
        <v>2.0049999999999999</v>
      </c>
      <c r="AQ196" s="109">
        <f t="shared" si="31"/>
        <v>2.0774999999999997</v>
      </c>
      <c r="AR196" s="18">
        <v>34.4</v>
      </c>
      <c r="AS196" s="18">
        <v>34.9</v>
      </c>
      <c r="AT196" s="18">
        <v>35.700000000000003</v>
      </c>
      <c r="AU196" s="112">
        <f t="shared" si="32"/>
        <v>35.700000000000003</v>
      </c>
      <c r="AV196" s="14">
        <v>30.336500390247799</v>
      </c>
      <c r="AW196" s="14">
        <v>32.4551114177766</v>
      </c>
      <c r="AX196" s="14">
        <v>39.822611416477997</v>
      </c>
      <c r="AY196" s="14">
        <v>36.484776754153899</v>
      </c>
      <c r="AZ196" s="88">
        <v>14.86</v>
      </c>
      <c r="BA196" s="18">
        <v>46.3</v>
      </c>
      <c r="BB196" s="18">
        <v>64.599999999999994</v>
      </c>
      <c r="BC196" s="18">
        <v>69.3</v>
      </c>
      <c r="BD196" s="79">
        <f t="shared" si="33"/>
        <v>69.3</v>
      </c>
      <c r="BE196" s="79">
        <v>22.6</v>
      </c>
      <c r="BF196" s="18">
        <f>((32/30)-1)*25</f>
        <v>1.6666666666666663</v>
      </c>
      <c r="BG196" s="34">
        <v>999</v>
      </c>
    </row>
    <row r="197" spans="1:59">
      <c r="A197" s="25" t="s">
        <v>193</v>
      </c>
      <c r="B197" s="17">
        <v>1</v>
      </c>
      <c r="C197" s="95">
        <v>30.169863013698631</v>
      </c>
      <c r="D197" s="38">
        <v>999</v>
      </c>
      <c r="E197" s="38">
        <v>999</v>
      </c>
      <c r="F197" s="89">
        <v>0</v>
      </c>
      <c r="G197" s="37">
        <v>24</v>
      </c>
      <c r="H197" s="18">
        <v>-0.24</v>
      </c>
      <c r="I197" s="79">
        <v>59</v>
      </c>
      <c r="J197" s="96">
        <v>7</v>
      </c>
      <c r="K197" s="96">
        <v>6</v>
      </c>
      <c r="L197" s="96">
        <v>3</v>
      </c>
      <c r="M197" s="96">
        <v>8</v>
      </c>
      <c r="N197" s="96">
        <v>8</v>
      </c>
      <c r="O197" s="86">
        <f t="shared" si="28"/>
        <v>6.4</v>
      </c>
      <c r="P197" s="88">
        <v>18.39</v>
      </c>
      <c r="Q197" s="18">
        <v>11</v>
      </c>
      <c r="R197" s="18">
        <v>8</v>
      </c>
      <c r="S197" s="79">
        <f t="shared" si="29"/>
        <v>9.5</v>
      </c>
      <c r="T197" s="18">
        <v>188</v>
      </c>
      <c r="U197" s="18">
        <v>150</v>
      </c>
      <c r="V197" s="18">
        <v>209</v>
      </c>
      <c r="W197" s="18">
        <v>189</v>
      </c>
      <c r="X197" s="18">
        <v>229</v>
      </c>
      <c r="Y197" s="18">
        <v>199</v>
      </c>
      <c r="Z197" s="18">
        <v>193</v>
      </c>
      <c r="AA197" s="18">
        <v>182</v>
      </c>
      <c r="AB197" s="18">
        <v>183</v>
      </c>
      <c r="AC197" s="18">
        <v>182</v>
      </c>
      <c r="AD197" s="97">
        <f t="shared" si="30"/>
        <v>190.4</v>
      </c>
      <c r="AE197" s="19" t="s">
        <v>19</v>
      </c>
      <c r="AF197" s="18">
        <v>3</v>
      </c>
      <c r="AG197" s="88">
        <v>0.04</v>
      </c>
      <c r="AH197" s="88">
        <v>2</v>
      </c>
      <c r="AI197" s="68">
        <v>1.01</v>
      </c>
      <c r="AJ197" s="69">
        <v>2.12</v>
      </c>
      <c r="AK197" s="69">
        <v>2.2999999999999998</v>
      </c>
      <c r="AL197" s="69">
        <v>1.54</v>
      </c>
      <c r="AM197" s="69">
        <v>1.01</v>
      </c>
      <c r="AN197" s="69">
        <v>1.19</v>
      </c>
      <c r="AO197" s="87">
        <f t="shared" si="26"/>
        <v>2.21</v>
      </c>
      <c r="AP197" s="87">
        <f t="shared" si="27"/>
        <v>1.1000000000000001</v>
      </c>
      <c r="AQ197" s="109">
        <f t="shared" si="31"/>
        <v>1.655</v>
      </c>
      <c r="AR197" s="18">
        <v>22.5</v>
      </c>
      <c r="AS197" s="18">
        <v>23.9</v>
      </c>
      <c r="AT197" s="18">
        <v>23.5</v>
      </c>
      <c r="AU197" s="112">
        <f t="shared" si="32"/>
        <v>23.9</v>
      </c>
      <c r="AV197" s="14">
        <v>53.726003200436999</v>
      </c>
      <c r="AW197" s="14">
        <v>45.770466233974503</v>
      </c>
      <c r="AX197" s="14">
        <v>49.278700610556903</v>
      </c>
      <c r="AY197" s="14">
        <v>47.215711139506404</v>
      </c>
      <c r="AZ197" s="88">
        <v>14.01</v>
      </c>
      <c r="BA197" s="18">
        <v>33.799999999999997</v>
      </c>
      <c r="BB197" s="18">
        <v>29.2</v>
      </c>
      <c r="BC197" s="18">
        <v>28.6</v>
      </c>
      <c r="BD197" s="79">
        <f t="shared" si="33"/>
        <v>33.799999999999997</v>
      </c>
      <c r="BE197" s="79">
        <v>29.27</v>
      </c>
      <c r="BF197" s="38">
        <v>999</v>
      </c>
      <c r="BG197" s="34">
        <v>999</v>
      </c>
    </row>
    <row r="198" spans="1:59">
      <c r="A198" s="25" t="s">
        <v>194</v>
      </c>
      <c r="B198" s="17">
        <v>1</v>
      </c>
      <c r="C198" s="95">
        <v>59.443835616438356</v>
      </c>
      <c r="D198" s="17">
        <v>162</v>
      </c>
      <c r="E198" s="17">
        <v>62</v>
      </c>
      <c r="F198" s="89">
        <v>0</v>
      </c>
      <c r="G198" s="37">
        <v>24</v>
      </c>
      <c r="H198" s="18">
        <v>0</v>
      </c>
      <c r="I198" s="79">
        <v>49</v>
      </c>
      <c r="J198" s="96">
        <v>1</v>
      </c>
      <c r="K198" s="96">
        <v>-1</v>
      </c>
      <c r="L198" s="96">
        <v>-4</v>
      </c>
      <c r="M198" s="96">
        <v>-1</v>
      </c>
      <c r="N198" s="96">
        <v>6</v>
      </c>
      <c r="O198" s="86">
        <f t="shared" si="28"/>
        <v>2.6</v>
      </c>
      <c r="P198" s="88">
        <v>17.72</v>
      </c>
      <c r="Q198" s="18">
        <v>9</v>
      </c>
      <c r="R198" s="18">
        <v>5</v>
      </c>
      <c r="S198" s="79">
        <f t="shared" si="29"/>
        <v>7</v>
      </c>
      <c r="T198" s="18">
        <v>201</v>
      </c>
      <c r="U198" s="18">
        <v>231</v>
      </c>
      <c r="V198" s="18">
        <v>171</v>
      </c>
      <c r="W198" s="18">
        <v>191</v>
      </c>
      <c r="X198" s="18">
        <v>212</v>
      </c>
      <c r="Y198" s="18">
        <v>185</v>
      </c>
      <c r="Z198" s="18">
        <v>284</v>
      </c>
      <c r="AA198" s="18">
        <v>250</v>
      </c>
      <c r="AB198" s="18">
        <v>203</v>
      </c>
      <c r="AC198" s="18">
        <v>191</v>
      </c>
      <c r="AD198" s="97">
        <f t="shared" si="30"/>
        <v>211.9</v>
      </c>
      <c r="AE198" s="19" t="s">
        <v>21</v>
      </c>
      <c r="AF198" s="18">
        <v>4</v>
      </c>
      <c r="AG198" s="88">
        <v>7.0000000000000007E-2</v>
      </c>
      <c r="AH198" s="88">
        <v>2</v>
      </c>
      <c r="AI198" s="68">
        <v>1.66</v>
      </c>
      <c r="AJ198" s="69">
        <v>1.66</v>
      </c>
      <c r="AK198" s="69">
        <v>1.66</v>
      </c>
      <c r="AL198" s="69">
        <v>2.21</v>
      </c>
      <c r="AM198" s="69">
        <v>1.83</v>
      </c>
      <c r="AN198" s="69">
        <v>1.89</v>
      </c>
      <c r="AO198" s="87">
        <f t="shared" si="26"/>
        <v>1.66</v>
      </c>
      <c r="AP198" s="87">
        <f t="shared" si="27"/>
        <v>1.8599999999999999</v>
      </c>
      <c r="AQ198" s="109">
        <f t="shared" si="31"/>
        <v>1.7599999999999998</v>
      </c>
      <c r="AR198" s="18">
        <v>14.1</v>
      </c>
      <c r="AS198" s="18">
        <v>13.5</v>
      </c>
      <c r="AT198" s="18">
        <v>14.1</v>
      </c>
      <c r="AU198" s="112">
        <f t="shared" si="32"/>
        <v>14.1</v>
      </c>
      <c r="AV198" s="14">
        <v>33.296047774008898</v>
      </c>
      <c r="AW198" s="14">
        <v>33.351841439274502</v>
      </c>
      <c r="AX198" s="14">
        <v>36.638683181393297</v>
      </c>
      <c r="AY198" s="14">
        <v>35.607582587983202</v>
      </c>
      <c r="AZ198" s="88">
        <v>14.56</v>
      </c>
      <c r="BA198" s="18">
        <v>21.9</v>
      </c>
      <c r="BB198" s="18">
        <v>24.7</v>
      </c>
      <c r="BC198" s="18">
        <v>23.5</v>
      </c>
      <c r="BD198" s="79">
        <f t="shared" si="33"/>
        <v>24.7</v>
      </c>
      <c r="BE198" s="79">
        <v>28.69</v>
      </c>
      <c r="BF198" s="38">
        <v>999</v>
      </c>
      <c r="BG198" s="34">
        <v>999</v>
      </c>
    </row>
    <row r="199" spans="1:59">
      <c r="A199" s="25" t="s">
        <v>195</v>
      </c>
      <c r="B199" s="17">
        <v>1</v>
      </c>
      <c r="C199" s="95">
        <v>57.43013698630137</v>
      </c>
      <c r="D199" s="17">
        <v>165</v>
      </c>
      <c r="E199" s="17">
        <v>73</v>
      </c>
      <c r="F199" s="89">
        <v>0</v>
      </c>
      <c r="G199" s="37">
        <v>24</v>
      </c>
      <c r="H199" s="18">
        <v>-0.02</v>
      </c>
      <c r="I199" s="79">
        <v>66</v>
      </c>
      <c r="J199" s="96">
        <v>1</v>
      </c>
      <c r="K199" s="96">
        <v>0</v>
      </c>
      <c r="L199" s="96">
        <v>0</v>
      </c>
      <c r="M199" s="96">
        <v>1</v>
      </c>
      <c r="N199" s="96">
        <v>0</v>
      </c>
      <c r="O199" s="86">
        <f t="shared" si="28"/>
        <v>0.4</v>
      </c>
      <c r="P199" s="88">
        <v>16.43</v>
      </c>
      <c r="Q199" s="18">
        <v>0</v>
      </c>
      <c r="R199" s="18">
        <v>1</v>
      </c>
      <c r="S199" s="79">
        <f t="shared" si="29"/>
        <v>0.5</v>
      </c>
      <c r="T199" s="18">
        <v>208</v>
      </c>
      <c r="U199" s="18">
        <v>210</v>
      </c>
      <c r="V199" s="18">
        <v>232</v>
      </c>
      <c r="W199" s="18">
        <v>197</v>
      </c>
      <c r="X199" s="18">
        <v>189</v>
      </c>
      <c r="Y199" s="18">
        <v>167</v>
      </c>
      <c r="Z199" s="18">
        <v>183</v>
      </c>
      <c r="AA199" s="18">
        <v>148</v>
      </c>
      <c r="AB199" s="18">
        <v>214</v>
      </c>
      <c r="AC199" s="18">
        <v>161</v>
      </c>
      <c r="AD199" s="97">
        <f t="shared" si="30"/>
        <v>190.9</v>
      </c>
      <c r="AE199" s="19" t="s">
        <v>72</v>
      </c>
      <c r="AF199" s="18">
        <v>1</v>
      </c>
      <c r="AG199" s="88">
        <v>8.0000000000000002E-3</v>
      </c>
      <c r="AH199" s="88">
        <v>2</v>
      </c>
      <c r="AI199" s="68">
        <v>1.77</v>
      </c>
      <c r="AJ199" s="69">
        <v>1.54</v>
      </c>
      <c r="AK199" s="69">
        <v>1.71</v>
      </c>
      <c r="AL199" s="69">
        <v>1.24</v>
      </c>
      <c r="AM199" s="69">
        <v>1.6</v>
      </c>
      <c r="AN199" s="69">
        <v>2.59</v>
      </c>
      <c r="AO199" s="87">
        <f t="shared" si="26"/>
        <v>1.625</v>
      </c>
      <c r="AP199" s="87">
        <f t="shared" si="27"/>
        <v>2.0949999999999998</v>
      </c>
      <c r="AQ199" s="109">
        <f t="shared" si="31"/>
        <v>1.8599999999999999</v>
      </c>
      <c r="AR199" s="18">
        <v>16.2</v>
      </c>
      <c r="AS199" s="18">
        <v>17.100000000000001</v>
      </c>
      <c r="AT199" s="18">
        <v>18.399999999999999</v>
      </c>
      <c r="AU199" s="112">
        <f t="shared" si="32"/>
        <v>18.399999999999999</v>
      </c>
      <c r="AV199" s="20">
        <v>999</v>
      </c>
      <c r="AW199" s="10">
        <v>29.972283176070199</v>
      </c>
      <c r="AX199" s="10">
        <v>38.178216693280902</v>
      </c>
      <c r="AY199" s="10">
        <v>38.224799347751798</v>
      </c>
      <c r="AZ199" s="88">
        <v>10.210000000000001</v>
      </c>
      <c r="BA199" s="18">
        <v>26.4</v>
      </c>
      <c r="BB199" s="18">
        <v>29.7</v>
      </c>
      <c r="BC199" s="18">
        <v>31.8</v>
      </c>
      <c r="BD199" s="79">
        <f t="shared" si="33"/>
        <v>31.8</v>
      </c>
      <c r="BE199" s="79">
        <v>23.87</v>
      </c>
      <c r="BF199" s="18">
        <f>((33/30)-1)*25</f>
        <v>2.5000000000000022</v>
      </c>
      <c r="BG199" s="34">
        <v>999</v>
      </c>
    </row>
    <row r="200" spans="1:59">
      <c r="A200" s="25" t="s">
        <v>196</v>
      </c>
      <c r="B200" s="17">
        <v>0</v>
      </c>
      <c r="C200" s="95">
        <v>62.098630136986301</v>
      </c>
      <c r="D200" s="38">
        <v>999</v>
      </c>
      <c r="E200" s="38">
        <v>999</v>
      </c>
      <c r="F200" s="89">
        <v>0</v>
      </c>
      <c r="G200" s="37">
        <v>19</v>
      </c>
      <c r="H200" s="18">
        <v>0.24000000000000005</v>
      </c>
      <c r="I200" s="79">
        <v>46</v>
      </c>
      <c r="J200" s="96">
        <v>-2</v>
      </c>
      <c r="K200" s="96">
        <v>-6</v>
      </c>
      <c r="L200" s="96">
        <v>0</v>
      </c>
      <c r="M200" s="96">
        <v>0</v>
      </c>
      <c r="N200" s="96">
        <v>-3</v>
      </c>
      <c r="O200" s="86">
        <f t="shared" si="28"/>
        <v>2.2000000000000002</v>
      </c>
      <c r="P200" s="88">
        <v>22.84</v>
      </c>
      <c r="Q200" s="18">
        <v>6</v>
      </c>
      <c r="R200" s="18">
        <v>8</v>
      </c>
      <c r="S200" s="79">
        <f t="shared" si="29"/>
        <v>7</v>
      </c>
      <c r="T200" s="18">
        <v>228</v>
      </c>
      <c r="U200" s="18">
        <v>216</v>
      </c>
      <c r="V200" s="18">
        <v>255</v>
      </c>
      <c r="W200" s="18">
        <v>293</v>
      </c>
      <c r="X200" s="18">
        <v>219</v>
      </c>
      <c r="Y200" s="18">
        <v>218</v>
      </c>
      <c r="Z200" s="18">
        <v>271</v>
      </c>
      <c r="AA200" s="18">
        <v>248</v>
      </c>
      <c r="AB200" s="18">
        <v>148</v>
      </c>
      <c r="AC200" s="18">
        <v>211</v>
      </c>
      <c r="AD200" s="97">
        <f t="shared" si="30"/>
        <v>230.7</v>
      </c>
      <c r="AE200" s="19" t="s">
        <v>19</v>
      </c>
      <c r="AF200" s="18">
        <v>3</v>
      </c>
      <c r="AG200" s="88">
        <v>0.04</v>
      </c>
      <c r="AH200" s="88">
        <v>3</v>
      </c>
      <c r="AI200" s="68">
        <v>2.71</v>
      </c>
      <c r="AJ200" s="69">
        <v>2.94</v>
      </c>
      <c r="AK200" s="69">
        <v>1.83</v>
      </c>
      <c r="AL200" s="69">
        <v>1.71</v>
      </c>
      <c r="AM200" s="69">
        <v>1.83</v>
      </c>
      <c r="AN200" s="69">
        <v>1.71</v>
      </c>
      <c r="AO200" s="87">
        <f t="shared" si="26"/>
        <v>2.3849999999999998</v>
      </c>
      <c r="AP200" s="87">
        <f t="shared" si="27"/>
        <v>1.77</v>
      </c>
      <c r="AQ200" s="109">
        <f t="shared" si="31"/>
        <v>2.0774999999999997</v>
      </c>
      <c r="AR200" s="18">
        <v>16.5</v>
      </c>
      <c r="AS200" s="18">
        <v>24.3</v>
      </c>
      <c r="AT200" s="18">
        <v>29.2</v>
      </c>
      <c r="AU200" s="112">
        <f t="shared" si="32"/>
        <v>29.2</v>
      </c>
      <c r="AV200" s="14">
        <v>47.960729081750301</v>
      </c>
      <c r="AW200" s="14">
        <v>44.339695547756598</v>
      </c>
      <c r="AX200" s="14">
        <v>52.612095340524</v>
      </c>
      <c r="AY200" s="14">
        <v>44.322765042789101</v>
      </c>
      <c r="AZ200" s="88">
        <v>15.37</v>
      </c>
      <c r="BA200" s="18">
        <v>36.4</v>
      </c>
      <c r="BB200" s="18">
        <v>38.6</v>
      </c>
      <c r="BC200" s="18">
        <v>47.4</v>
      </c>
      <c r="BD200" s="79">
        <f t="shared" si="33"/>
        <v>47.4</v>
      </c>
      <c r="BE200" s="79">
        <v>33.299999999999997</v>
      </c>
      <c r="BF200" s="18">
        <f>((39/30)-1)*25</f>
        <v>7.5000000000000009</v>
      </c>
      <c r="BG200" s="22">
        <v>0</v>
      </c>
    </row>
    <row r="201" spans="1:59">
      <c r="A201" s="25" t="s">
        <v>197</v>
      </c>
      <c r="B201" s="17">
        <v>0</v>
      </c>
      <c r="C201" s="95">
        <v>88.339726027397262</v>
      </c>
      <c r="D201" s="17">
        <v>172</v>
      </c>
      <c r="E201" s="17">
        <v>70</v>
      </c>
      <c r="F201" s="89">
        <v>0</v>
      </c>
      <c r="G201" s="37">
        <v>24</v>
      </c>
      <c r="H201" s="18">
        <v>2.0000000000000004E-2</v>
      </c>
      <c r="I201" s="79">
        <v>40</v>
      </c>
      <c r="J201" s="96">
        <v>-5</v>
      </c>
      <c r="K201" s="96">
        <v>-9</v>
      </c>
      <c r="L201" s="96">
        <v>-5</v>
      </c>
      <c r="M201" s="96">
        <v>-2</v>
      </c>
      <c r="N201" s="96">
        <v>-9</v>
      </c>
      <c r="O201" s="86">
        <f t="shared" si="28"/>
        <v>6</v>
      </c>
      <c r="P201" s="88">
        <v>21.97</v>
      </c>
      <c r="Q201" s="38">
        <v>999</v>
      </c>
      <c r="R201" s="38">
        <v>999</v>
      </c>
      <c r="S201" s="38">
        <f t="shared" si="29"/>
        <v>999</v>
      </c>
      <c r="T201" s="18">
        <v>257</v>
      </c>
      <c r="U201" s="18">
        <v>239</v>
      </c>
      <c r="V201" s="18">
        <v>261</v>
      </c>
      <c r="W201" s="18">
        <v>296</v>
      </c>
      <c r="X201" s="18">
        <v>261</v>
      </c>
      <c r="Y201" s="18">
        <v>259</v>
      </c>
      <c r="Z201" s="18">
        <v>291</v>
      </c>
      <c r="AA201" s="18">
        <v>276</v>
      </c>
      <c r="AB201" s="18">
        <v>270</v>
      </c>
      <c r="AC201" s="18">
        <v>240</v>
      </c>
      <c r="AD201" s="97">
        <f t="shared" si="30"/>
        <v>265</v>
      </c>
      <c r="AE201" s="19" t="s">
        <v>21</v>
      </c>
      <c r="AF201" s="18">
        <v>4</v>
      </c>
      <c r="AG201" s="88">
        <v>7.0000000000000007E-2</v>
      </c>
      <c r="AH201" s="88">
        <v>5</v>
      </c>
      <c r="AI201" s="68">
        <v>3.59</v>
      </c>
      <c r="AJ201" s="69">
        <v>3.82</v>
      </c>
      <c r="AK201" s="69">
        <v>4</v>
      </c>
      <c r="AL201" s="69">
        <v>2.94</v>
      </c>
      <c r="AM201" s="69">
        <v>2.83</v>
      </c>
      <c r="AN201" s="69">
        <v>2.1800000000000002</v>
      </c>
      <c r="AO201" s="87">
        <f t="shared" si="26"/>
        <v>3.91</v>
      </c>
      <c r="AP201" s="87">
        <f t="shared" si="27"/>
        <v>2.5049999999999999</v>
      </c>
      <c r="AQ201" s="109">
        <f t="shared" si="31"/>
        <v>3.2075</v>
      </c>
      <c r="AR201" s="18">
        <v>5.9</v>
      </c>
      <c r="AS201" s="18">
        <v>10.7</v>
      </c>
      <c r="AT201" s="18">
        <v>11.3</v>
      </c>
      <c r="AU201" s="112">
        <f t="shared" si="32"/>
        <v>11.3</v>
      </c>
      <c r="AV201" s="14">
        <v>40.354491204343503</v>
      </c>
      <c r="AW201" s="14">
        <v>41.223728433115198</v>
      </c>
      <c r="AX201" s="14">
        <v>45.074970234625702</v>
      </c>
      <c r="AY201" s="14">
        <v>53.1091344025659</v>
      </c>
      <c r="AZ201" s="88">
        <v>14.24</v>
      </c>
      <c r="BA201" s="18">
        <v>30.5</v>
      </c>
      <c r="BB201" s="18">
        <v>30.6</v>
      </c>
      <c r="BC201" s="18">
        <v>27.1</v>
      </c>
      <c r="BD201" s="79">
        <f t="shared" si="33"/>
        <v>30.6</v>
      </c>
      <c r="BE201" s="79">
        <v>59.46</v>
      </c>
      <c r="BF201" s="18">
        <f>((61/30)-1)*25</f>
        <v>25.833333333333329</v>
      </c>
      <c r="BG201" s="22">
        <v>1</v>
      </c>
    </row>
    <row r="202" spans="1:59">
      <c r="A202" s="25" t="s">
        <v>198</v>
      </c>
      <c r="B202" s="17">
        <v>0</v>
      </c>
      <c r="C202" s="95">
        <v>24.326027397260273</v>
      </c>
      <c r="D202" s="17">
        <v>175</v>
      </c>
      <c r="E202" s="17">
        <v>85</v>
      </c>
      <c r="F202" s="89">
        <v>0</v>
      </c>
      <c r="G202" s="37">
        <v>21</v>
      </c>
      <c r="H202" s="18">
        <v>0.1</v>
      </c>
      <c r="I202" s="79">
        <v>54</v>
      </c>
      <c r="J202" s="96">
        <v>6</v>
      </c>
      <c r="K202" s="96">
        <v>10</v>
      </c>
      <c r="L202" s="96">
        <v>2</v>
      </c>
      <c r="M202" s="96">
        <v>2</v>
      </c>
      <c r="N202" s="96">
        <v>5</v>
      </c>
      <c r="O202" s="86">
        <f t="shared" si="28"/>
        <v>5</v>
      </c>
      <c r="P202" s="88">
        <v>16.98</v>
      </c>
      <c r="Q202" s="18">
        <v>13</v>
      </c>
      <c r="R202" s="18">
        <v>14</v>
      </c>
      <c r="S202" s="79">
        <f t="shared" si="29"/>
        <v>13.5</v>
      </c>
      <c r="T202" s="18">
        <v>203</v>
      </c>
      <c r="U202" s="18">
        <v>186</v>
      </c>
      <c r="V202" s="18">
        <v>179</v>
      </c>
      <c r="W202" s="18">
        <v>174</v>
      </c>
      <c r="X202" s="18">
        <v>223</v>
      </c>
      <c r="Y202" s="18">
        <v>190</v>
      </c>
      <c r="Z202" s="18">
        <v>164</v>
      </c>
      <c r="AA202" s="18">
        <v>174</v>
      </c>
      <c r="AB202" s="18">
        <v>175</v>
      </c>
      <c r="AC202" s="18">
        <v>181</v>
      </c>
      <c r="AD202" s="97">
        <f t="shared" si="30"/>
        <v>184.9</v>
      </c>
      <c r="AE202" s="19" t="s">
        <v>20</v>
      </c>
      <c r="AF202" s="18">
        <v>2</v>
      </c>
      <c r="AG202" s="88">
        <v>0.02</v>
      </c>
      <c r="AH202" s="88">
        <v>4</v>
      </c>
      <c r="AI202" s="68">
        <v>1.48</v>
      </c>
      <c r="AJ202" s="69">
        <v>1.6</v>
      </c>
      <c r="AK202" s="69">
        <v>4</v>
      </c>
      <c r="AL202" s="69">
        <v>0.83</v>
      </c>
      <c r="AM202" s="69">
        <v>2.83</v>
      </c>
      <c r="AN202" s="69">
        <v>1.95</v>
      </c>
      <c r="AO202" s="87">
        <f t="shared" si="26"/>
        <v>2.8</v>
      </c>
      <c r="AP202" s="87">
        <f t="shared" si="27"/>
        <v>2.39</v>
      </c>
      <c r="AQ202" s="109">
        <f t="shared" si="31"/>
        <v>2.5949999999999998</v>
      </c>
      <c r="AR202" s="18">
        <v>28.3</v>
      </c>
      <c r="AS202" s="18">
        <v>25</v>
      </c>
      <c r="AT202" s="18">
        <v>23.1</v>
      </c>
      <c r="AU202" s="112">
        <f t="shared" si="32"/>
        <v>28.3</v>
      </c>
      <c r="AV202" s="14">
        <v>34.586069989157501</v>
      </c>
      <c r="AW202" s="14">
        <v>40.283898516872704</v>
      </c>
      <c r="AX202" s="14">
        <v>49.371833900772501</v>
      </c>
      <c r="AY202" s="14">
        <v>45.550737572643399</v>
      </c>
      <c r="AZ202" s="88">
        <v>12.73</v>
      </c>
      <c r="BA202" s="18">
        <v>44</v>
      </c>
      <c r="BB202" s="18">
        <v>46.4</v>
      </c>
      <c r="BC202" s="18">
        <v>42.9</v>
      </c>
      <c r="BD202" s="79">
        <f t="shared" si="33"/>
        <v>46.4</v>
      </c>
      <c r="BE202" s="79">
        <v>30.61</v>
      </c>
      <c r="BF202" s="18">
        <f>((31/30)-1)*25</f>
        <v>0.83333333333333592</v>
      </c>
      <c r="BG202" s="34">
        <v>999</v>
      </c>
    </row>
    <row r="203" spans="1:59">
      <c r="A203" s="25" t="s">
        <v>199</v>
      </c>
      <c r="B203" s="17">
        <v>1</v>
      </c>
      <c r="C203" s="95">
        <v>68.424657534246577</v>
      </c>
      <c r="D203" s="17">
        <v>175</v>
      </c>
      <c r="E203" s="17">
        <v>78</v>
      </c>
      <c r="F203" s="89">
        <v>0</v>
      </c>
      <c r="G203" s="37">
        <v>24</v>
      </c>
      <c r="H203" s="18">
        <v>0.1</v>
      </c>
      <c r="I203" s="79">
        <v>64</v>
      </c>
      <c r="J203" s="96">
        <v>-3</v>
      </c>
      <c r="K203" s="96">
        <v>2</v>
      </c>
      <c r="L203" s="96">
        <v>-1</v>
      </c>
      <c r="M203" s="96">
        <v>0</v>
      </c>
      <c r="N203" s="96">
        <v>-1</v>
      </c>
      <c r="O203" s="86">
        <f t="shared" si="28"/>
        <v>1.4</v>
      </c>
      <c r="P203" s="88">
        <v>24</v>
      </c>
      <c r="Q203" s="18">
        <v>4</v>
      </c>
      <c r="R203" s="18">
        <v>12</v>
      </c>
      <c r="S203" s="79">
        <f t="shared" si="29"/>
        <v>8</v>
      </c>
      <c r="T203" s="18">
        <v>284</v>
      </c>
      <c r="U203" s="18">
        <v>247</v>
      </c>
      <c r="V203" s="18">
        <v>212</v>
      </c>
      <c r="W203" s="18">
        <v>267</v>
      </c>
      <c r="X203" s="18">
        <v>205</v>
      </c>
      <c r="Y203" s="18">
        <v>214</v>
      </c>
      <c r="Z203" s="18">
        <v>199</v>
      </c>
      <c r="AA203" s="18">
        <v>200</v>
      </c>
      <c r="AB203" s="18">
        <v>210</v>
      </c>
      <c r="AC203" s="18">
        <v>202</v>
      </c>
      <c r="AD203" s="97">
        <f t="shared" si="30"/>
        <v>224</v>
      </c>
      <c r="AE203" s="19" t="s">
        <v>19</v>
      </c>
      <c r="AF203" s="18">
        <v>3</v>
      </c>
      <c r="AG203" s="88">
        <v>0.04</v>
      </c>
      <c r="AH203" s="88">
        <v>6</v>
      </c>
      <c r="AI203" s="68">
        <v>1.48</v>
      </c>
      <c r="AJ203" s="69">
        <v>3.06</v>
      </c>
      <c r="AK203" s="69">
        <v>3.53</v>
      </c>
      <c r="AL203" s="69">
        <v>2.12</v>
      </c>
      <c r="AM203" s="69">
        <v>2.0099999999999998</v>
      </c>
      <c r="AN203" s="69">
        <v>1.07</v>
      </c>
      <c r="AO203" s="87">
        <f t="shared" si="26"/>
        <v>3.2949999999999999</v>
      </c>
      <c r="AP203" s="87">
        <f t="shared" si="27"/>
        <v>1.54</v>
      </c>
      <c r="AQ203" s="109">
        <f t="shared" si="31"/>
        <v>2.4175</v>
      </c>
      <c r="AR203" s="18">
        <v>13.5</v>
      </c>
      <c r="AS203" s="18">
        <v>14.8</v>
      </c>
      <c r="AT203" s="18">
        <v>16.8</v>
      </c>
      <c r="AU203" s="112">
        <f t="shared" si="32"/>
        <v>16.8</v>
      </c>
      <c r="AV203" s="14">
        <v>35.771740694063197</v>
      </c>
      <c r="AW203" s="14">
        <v>40.321519777040997</v>
      </c>
      <c r="AX203" s="14">
        <v>51.368557491534702</v>
      </c>
      <c r="AY203" s="14">
        <v>52.735502604305601</v>
      </c>
      <c r="AZ203" s="39">
        <v>999</v>
      </c>
      <c r="BA203" s="18">
        <v>26.2</v>
      </c>
      <c r="BB203" s="18">
        <v>28.8</v>
      </c>
      <c r="BC203" s="18">
        <v>28.9</v>
      </c>
      <c r="BD203" s="79">
        <f t="shared" si="33"/>
        <v>28.9</v>
      </c>
      <c r="BE203" s="79">
        <v>33.090000000000003</v>
      </c>
      <c r="BF203" s="18">
        <f>((45/30)-1)*25</f>
        <v>12.5</v>
      </c>
      <c r="BG203" s="22">
        <v>0</v>
      </c>
    </row>
    <row r="204" spans="1:59">
      <c r="A204" s="25" t="s">
        <v>200</v>
      </c>
      <c r="B204" s="17">
        <v>0</v>
      </c>
      <c r="C204" s="95">
        <v>43.794520547945204</v>
      </c>
      <c r="D204" s="17">
        <v>175</v>
      </c>
      <c r="E204" s="17">
        <v>65</v>
      </c>
      <c r="F204" s="89">
        <v>0</v>
      </c>
      <c r="G204" s="37">
        <v>24</v>
      </c>
      <c r="H204" s="18">
        <v>-0.06</v>
      </c>
      <c r="I204" s="79">
        <v>66</v>
      </c>
      <c r="J204" s="96">
        <v>5</v>
      </c>
      <c r="K204" s="96">
        <v>-3</v>
      </c>
      <c r="L204" s="96">
        <v>1</v>
      </c>
      <c r="M204" s="96">
        <v>0</v>
      </c>
      <c r="N204" s="96">
        <v>-1</v>
      </c>
      <c r="O204" s="86">
        <f t="shared" si="28"/>
        <v>2</v>
      </c>
      <c r="P204" s="88">
        <v>16.309999999999999</v>
      </c>
      <c r="Q204" s="18">
        <v>3</v>
      </c>
      <c r="R204" s="18">
        <v>1</v>
      </c>
      <c r="S204" s="79">
        <f t="shared" si="29"/>
        <v>2</v>
      </c>
      <c r="T204" s="18">
        <v>159</v>
      </c>
      <c r="U204" s="18">
        <v>181</v>
      </c>
      <c r="V204" s="18">
        <v>160</v>
      </c>
      <c r="W204" s="18">
        <v>152</v>
      </c>
      <c r="X204" s="18">
        <v>180</v>
      </c>
      <c r="Y204" s="18">
        <v>228</v>
      </c>
      <c r="Z204" s="18">
        <v>154</v>
      </c>
      <c r="AA204" s="18">
        <v>204</v>
      </c>
      <c r="AB204" s="18">
        <v>213</v>
      </c>
      <c r="AC204" s="18">
        <v>194</v>
      </c>
      <c r="AD204" s="97">
        <f t="shared" si="30"/>
        <v>182.5</v>
      </c>
      <c r="AE204" s="19" t="s">
        <v>20</v>
      </c>
      <c r="AF204" s="18">
        <v>2</v>
      </c>
      <c r="AG204" s="88">
        <v>0.02</v>
      </c>
      <c r="AH204" s="88">
        <v>2</v>
      </c>
      <c r="AI204" s="68">
        <v>1.48</v>
      </c>
      <c r="AJ204" s="69">
        <v>1.48</v>
      </c>
      <c r="AK204" s="69">
        <v>1.48</v>
      </c>
      <c r="AL204" s="69">
        <v>2.0699999999999998</v>
      </c>
      <c r="AM204" s="69">
        <v>1.83</v>
      </c>
      <c r="AN204" s="69">
        <v>1.83</v>
      </c>
      <c r="AO204" s="87">
        <f t="shared" si="26"/>
        <v>1.48</v>
      </c>
      <c r="AP204" s="87">
        <f t="shared" si="27"/>
        <v>1.83</v>
      </c>
      <c r="AQ204" s="109">
        <f t="shared" si="31"/>
        <v>1.655</v>
      </c>
      <c r="AR204" s="18">
        <v>19.8</v>
      </c>
      <c r="AS204" s="18">
        <v>29.6</v>
      </c>
      <c r="AT204" s="18">
        <v>28.5</v>
      </c>
      <c r="AU204" s="112">
        <f t="shared" si="32"/>
        <v>29.6</v>
      </c>
      <c r="AV204" s="14">
        <v>32.153464033152297</v>
      </c>
      <c r="AW204" s="14">
        <v>40.9299225387227</v>
      </c>
      <c r="AX204" s="14">
        <v>47.387228536324102</v>
      </c>
      <c r="AY204" s="14">
        <v>46.454475120099602</v>
      </c>
      <c r="AZ204" s="88">
        <v>11.06</v>
      </c>
      <c r="BA204" s="18">
        <v>48.2</v>
      </c>
      <c r="BB204" s="18">
        <v>42.9</v>
      </c>
      <c r="BC204" s="18">
        <v>50.1</v>
      </c>
      <c r="BD204" s="79">
        <f t="shared" si="33"/>
        <v>50.1</v>
      </c>
      <c r="BE204" s="79">
        <v>23.98</v>
      </c>
      <c r="BF204" s="22">
        <v>10</v>
      </c>
      <c r="BG204" s="34">
        <v>999</v>
      </c>
    </row>
    <row r="205" spans="1:59">
      <c r="A205" s="25" t="s">
        <v>201</v>
      </c>
      <c r="B205" s="17">
        <v>1</v>
      </c>
      <c r="C205" s="95">
        <v>35.534246575342465</v>
      </c>
      <c r="D205" s="17">
        <v>159</v>
      </c>
      <c r="E205" s="17">
        <v>51</v>
      </c>
      <c r="F205" s="89">
        <v>0</v>
      </c>
      <c r="G205" s="37">
        <v>24</v>
      </c>
      <c r="H205" s="18">
        <v>-0.16</v>
      </c>
      <c r="I205" s="79">
        <v>61</v>
      </c>
      <c r="J205" s="96">
        <v>6</v>
      </c>
      <c r="K205" s="96">
        <v>2</v>
      </c>
      <c r="L205" s="96">
        <v>1</v>
      </c>
      <c r="M205" s="96">
        <v>5</v>
      </c>
      <c r="N205" s="96">
        <v>-6</v>
      </c>
      <c r="O205" s="86">
        <f t="shared" si="28"/>
        <v>4</v>
      </c>
      <c r="P205" s="88">
        <v>24.2</v>
      </c>
      <c r="Q205" s="18">
        <v>3</v>
      </c>
      <c r="R205" s="18">
        <v>6</v>
      </c>
      <c r="S205" s="79">
        <f t="shared" si="29"/>
        <v>4.5</v>
      </c>
      <c r="T205" s="18">
        <v>174</v>
      </c>
      <c r="U205" s="18">
        <v>184</v>
      </c>
      <c r="V205" s="18">
        <v>155</v>
      </c>
      <c r="W205" s="18">
        <v>174</v>
      </c>
      <c r="X205" s="18">
        <v>235</v>
      </c>
      <c r="Y205" s="18">
        <v>166</v>
      </c>
      <c r="Z205" s="18">
        <v>160</v>
      </c>
      <c r="AA205" s="18">
        <v>172</v>
      </c>
      <c r="AB205" s="18">
        <v>172</v>
      </c>
      <c r="AC205" s="18">
        <v>173</v>
      </c>
      <c r="AD205" s="97">
        <f t="shared" si="30"/>
        <v>176.5</v>
      </c>
      <c r="AE205" s="19" t="s">
        <v>21</v>
      </c>
      <c r="AF205" s="18">
        <v>4</v>
      </c>
      <c r="AG205" s="88">
        <v>7.0000000000000007E-2</v>
      </c>
      <c r="AH205" s="88">
        <v>4</v>
      </c>
      <c r="AI205" s="68">
        <v>1.54</v>
      </c>
      <c r="AJ205" s="69">
        <v>1.54</v>
      </c>
      <c r="AK205" s="69">
        <v>1.48</v>
      </c>
      <c r="AL205" s="69">
        <v>1.3</v>
      </c>
      <c r="AM205" s="69">
        <v>1.77</v>
      </c>
      <c r="AN205" s="69">
        <v>1.71</v>
      </c>
      <c r="AO205" s="87">
        <f t="shared" si="26"/>
        <v>1.51</v>
      </c>
      <c r="AP205" s="87">
        <f t="shared" si="27"/>
        <v>1.74</v>
      </c>
      <c r="AQ205" s="109">
        <f t="shared" si="31"/>
        <v>1.625</v>
      </c>
      <c r="AR205" s="18">
        <v>13.2</v>
      </c>
      <c r="AS205" s="18">
        <v>16.7</v>
      </c>
      <c r="AT205" s="18">
        <v>17.399999999999999</v>
      </c>
      <c r="AU205" s="112">
        <f t="shared" si="32"/>
        <v>17.399999999999999</v>
      </c>
      <c r="AV205" s="14">
        <v>50.2832796795335</v>
      </c>
      <c r="AW205" s="14">
        <v>46.705369765683898</v>
      </c>
      <c r="AX205" s="14">
        <v>59.665887133176099</v>
      </c>
      <c r="AY205" s="14">
        <v>73.059745751836005</v>
      </c>
      <c r="AZ205" s="88">
        <v>9.6199999999999992</v>
      </c>
      <c r="BA205" s="18">
        <v>24.9</v>
      </c>
      <c r="BB205" s="18">
        <v>22.7</v>
      </c>
      <c r="BC205" s="18">
        <v>30.3</v>
      </c>
      <c r="BD205" s="79">
        <f t="shared" si="33"/>
        <v>30.3</v>
      </c>
      <c r="BE205" s="79">
        <v>28.37</v>
      </c>
      <c r="BF205" s="18">
        <f>((33/30)-1)*25</f>
        <v>2.5000000000000022</v>
      </c>
      <c r="BG205" s="34">
        <v>999</v>
      </c>
    </row>
    <row r="206" spans="1:59">
      <c r="A206" s="25" t="s">
        <v>202</v>
      </c>
      <c r="B206" s="17">
        <v>1</v>
      </c>
      <c r="C206" s="95">
        <v>25.635616438356163</v>
      </c>
      <c r="D206" s="17">
        <v>160</v>
      </c>
      <c r="E206" s="17">
        <v>75</v>
      </c>
      <c r="F206" s="89">
        <v>0</v>
      </c>
      <c r="G206" s="37">
        <v>24</v>
      </c>
      <c r="H206" s="18">
        <v>-0.14000000000000001</v>
      </c>
      <c r="I206" s="79">
        <v>75</v>
      </c>
      <c r="J206" s="96">
        <v>0</v>
      </c>
      <c r="K206" s="96">
        <v>0</v>
      </c>
      <c r="L206" s="96">
        <v>2</v>
      </c>
      <c r="M206" s="96">
        <v>3</v>
      </c>
      <c r="N206" s="96">
        <v>3</v>
      </c>
      <c r="O206" s="86">
        <f t="shared" si="28"/>
        <v>1.6</v>
      </c>
      <c r="P206" s="88">
        <v>14.69</v>
      </c>
      <c r="Q206" s="18">
        <v>10</v>
      </c>
      <c r="R206" s="18">
        <v>7</v>
      </c>
      <c r="S206" s="79">
        <f t="shared" si="29"/>
        <v>8.5</v>
      </c>
      <c r="T206" s="18">
        <v>194</v>
      </c>
      <c r="U206" s="18">
        <v>165</v>
      </c>
      <c r="V206" s="18">
        <v>188</v>
      </c>
      <c r="W206" s="18">
        <v>193</v>
      </c>
      <c r="X206" s="18">
        <v>171</v>
      </c>
      <c r="Y206" s="18">
        <v>173</v>
      </c>
      <c r="Z206" s="18">
        <v>178</v>
      </c>
      <c r="AA206" s="18">
        <v>172</v>
      </c>
      <c r="AB206" s="18">
        <v>167</v>
      </c>
      <c r="AC206" s="18">
        <v>182</v>
      </c>
      <c r="AD206" s="97">
        <f t="shared" si="30"/>
        <v>178.3</v>
      </c>
      <c r="AE206" s="19" t="s">
        <v>19</v>
      </c>
      <c r="AF206" s="18">
        <v>3</v>
      </c>
      <c r="AG206" s="88">
        <v>0.04</v>
      </c>
      <c r="AH206" s="88">
        <v>2</v>
      </c>
      <c r="AI206" s="68">
        <v>1.66</v>
      </c>
      <c r="AJ206" s="69">
        <v>2.0699999999999998</v>
      </c>
      <c r="AK206" s="69">
        <v>2.1800000000000002</v>
      </c>
      <c r="AL206" s="69">
        <v>1.54</v>
      </c>
      <c r="AM206" s="69">
        <v>1.48</v>
      </c>
      <c r="AN206" s="69">
        <v>2.2400000000000002</v>
      </c>
      <c r="AO206" s="87">
        <f t="shared" si="26"/>
        <v>2.125</v>
      </c>
      <c r="AP206" s="87">
        <f t="shared" si="27"/>
        <v>1.86</v>
      </c>
      <c r="AQ206" s="109">
        <f t="shared" si="31"/>
        <v>1.9925000000000002</v>
      </c>
      <c r="AR206" s="18">
        <v>21.4</v>
      </c>
      <c r="AS206" s="18">
        <v>22.4</v>
      </c>
      <c r="AT206" s="18">
        <v>23.2</v>
      </c>
      <c r="AU206" s="112">
        <f t="shared" si="32"/>
        <v>23.2</v>
      </c>
      <c r="AV206" s="14">
        <v>75.189614965793496</v>
      </c>
      <c r="AW206" s="14">
        <v>71.714844579271798</v>
      </c>
      <c r="AX206" s="14">
        <v>86.521070424904494</v>
      </c>
      <c r="AY206" s="14">
        <v>106.053968895908</v>
      </c>
      <c r="AZ206" s="88">
        <v>9.09</v>
      </c>
      <c r="BA206" s="18">
        <v>27.7</v>
      </c>
      <c r="BB206" s="18">
        <v>32</v>
      </c>
      <c r="BC206" s="18">
        <v>31.3</v>
      </c>
      <c r="BD206" s="79">
        <f t="shared" si="33"/>
        <v>32</v>
      </c>
      <c r="BE206" s="79">
        <v>23.51</v>
      </c>
      <c r="BF206" s="22">
        <v>0</v>
      </c>
      <c r="BG206" s="34">
        <v>999</v>
      </c>
    </row>
    <row r="207" spans="1:59">
      <c r="A207" s="25" t="s">
        <v>203</v>
      </c>
      <c r="B207" s="17">
        <v>1</v>
      </c>
      <c r="C207" s="95">
        <v>56.830136986301369</v>
      </c>
      <c r="D207" s="17">
        <v>168</v>
      </c>
      <c r="E207" s="17">
        <v>70</v>
      </c>
      <c r="F207" s="89">
        <v>0</v>
      </c>
      <c r="G207" s="37">
        <v>24</v>
      </c>
      <c r="H207" s="18">
        <v>0.52</v>
      </c>
      <c r="I207" s="79">
        <v>49</v>
      </c>
      <c r="J207" s="96">
        <v>-2</v>
      </c>
      <c r="K207" s="96">
        <v>-1</v>
      </c>
      <c r="L207" s="96">
        <v>0</v>
      </c>
      <c r="M207" s="96">
        <v>-6</v>
      </c>
      <c r="N207" s="96">
        <v>-6</v>
      </c>
      <c r="O207" s="86">
        <f t="shared" si="28"/>
        <v>3</v>
      </c>
      <c r="P207" s="88">
        <v>17.25</v>
      </c>
      <c r="Q207" s="18">
        <v>2</v>
      </c>
      <c r="R207" s="18">
        <v>6</v>
      </c>
      <c r="S207" s="79">
        <f t="shared" si="29"/>
        <v>4</v>
      </c>
      <c r="T207" s="18">
        <v>153</v>
      </c>
      <c r="U207" s="18">
        <v>244</v>
      </c>
      <c r="V207" s="18">
        <v>160</v>
      </c>
      <c r="W207" s="18">
        <v>211</v>
      </c>
      <c r="X207" s="18">
        <v>176</v>
      </c>
      <c r="Y207" s="18">
        <v>174</v>
      </c>
      <c r="Z207" s="18">
        <v>203</v>
      </c>
      <c r="AA207" s="18">
        <v>152</v>
      </c>
      <c r="AB207" s="18">
        <v>213</v>
      </c>
      <c r="AC207" s="18">
        <v>154</v>
      </c>
      <c r="AD207" s="97">
        <f t="shared" si="30"/>
        <v>184</v>
      </c>
      <c r="AE207" s="19" t="s">
        <v>21</v>
      </c>
      <c r="AF207" s="18">
        <v>4</v>
      </c>
      <c r="AG207" s="88">
        <v>7.0000000000000007E-2</v>
      </c>
      <c r="AH207" s="88">
        <v>4</v>
      </c>
      <c r="AI207" s="68">
        <v>4</v>
      </c>
      <c r="AJ207" s="69">
        <v>3.59</v>
      </c>
      <c r="AK207" s="69">
        <v>3.24</v>
      </c>
      <c r="AL207" s="69">
        <v>2.0099999999999998</v>
      </c>
      <c r="AM207" s="69">
        <v>1.83</v>
      </c>
      <c r="AN207" s="69">
        <v>1.95</v>
      </c>
      <c r="AO207" s="87">
        <f t="shared" si="26"/>
        <v>3.415</v>
      </c>
      <c r="AP207" s="87">
        <f t="shared" si="27"/>
        <v>1.8900000000000001</v>
      </c>
      <c r="AQ207" s="109">
        <f t="shared" si="31"/>
        <v>2.6524999999999999</v>
      </c>
      <c r="AR207" s="18">
        <v>15.4</v>
      </c>
      <c r="AS207" s="18">
        <v>14.8</v>
      </c>
      <c r="AT207" s="18">
        <v>16.8</v>
      </c>
      <c r="AU207" s="112">
        <f t="shared" si="32"/>
        <v>16.8</v>
      </c>
      <c r="AV207" s="14">
        <v>30.4811654576094</v>
      </c>
      <c r="AW207" s="14">
        <v>29.3045982564715</v>
      </c>
      <c r="AX207" s="14">
        <v>38.975744726042599</v>
      </c>
      <c r="AY207" s="14">
        <v>45.6978607471248</v>
      </c>
      <c r="AZ207" s="88">
        <v>20</v>
      </c>
      <c r="BA207" s="18">
        <v>26.5</v>
      </c>
      <c r="BB207" s="18">
        <v>26.6</v>
      </c>
      <c r="BC207" s="18">
        <v>25.2</v>
      </c>
      <c r="BD207" s="79">
        <f t="shared" si="33"/>
        <v>26.6</v>
      </c>
      <c r="BE207" s="79">
        <v>25.59</v>
      </c>
      <c r="BF207" s="18">
        <f>((58/30)-1)*25</f>
        <v>23.333333333333332</v>
      </c>
      <c r="BG207" s="34">
        <v>999</v>
      </c>
    </row>
    <row r="208" spans="1:59">
      <c r="A208" s="25" t="s">
        <v>204</v>
      </c>
      <c r="B208" s="17">
        <v>0</v>
      </c>
      <c r="C208" s="95">
        <v>34.421917808219177</v>
      </c>
      <c r="D208" s="17">
        <v>180</v>
      </c>
      <c r="E208" s="17">
        <v>78</v>
      </c>
      <c r="F208" s="89">
        <v>0</v>
      </c>
      <c r="G208" s="37">
        <v>24</v>
      </c>
      <c r="H208" s="18">
        <v>-0.27999999999999997</v>
      </c>
      <c r="I208" s="79">
        <v>57</v>
      </c>
      <c r="J208" s="96">
        <v>1</v>
      </c>
      <c r="K208" s="96">
        <v>2</v>
      </c>
      <c r="L208" s="96">
        <v>0</v>
      </c>
      <c r="M208" s="96">
        <v>0</v>
      </c>
      <c r="N208" s="96">
        <v>-1</v>
      </c>
      <c r="O208" s="86">
        <f t="shared" si="28"/>
        <v>0.8</v>
      </c>
      <c r="P208" s="88">
        <v>20.49</v>
      </c>
      <c r="Q208" s="18">
        <v>5</v>
      </c>
      <c r="R208" s="18">
        <v>12</v>
      </c>
      <c r="S208" s="79">
        <f t="shared" si="29"/>
        <v>8.5</v>
      </c>
      <c r="T208" s="18">
        <v>171</v>
      </c>
      <c r="U208" s="18">
        <v>150</v>
      </c>
      <c r="V208" s="18">
        <v>182</v>
      </c>
      <c r="W208" s="18">
        <v>192</v>
      </c>
      <c r="X208" s="18">
        <v>174</v>
      </c>
      <c r="Y208" s="18">
        <v>169</v>
      </c>
      <c r="Z208" s="18">
        <v>171</v>
      </c>
      <c r="AA208" s="18">
        <v>146</v>
      </c>
      <c r="AB208" s="18">
        <v>164</v>
      </c>
      <c r="AC208" s="18">
        <v>162</v>
      </c>
      <c r="AD208" s="97">
        <f t="shared" si="30"/>
        <v>168.1</v>
      </c>
      <c r="AE208" s="19" t="s">
        <v>21</v>
      </c>
      <c r="AF208" s="18">
        <v>4</v>
      </c>
      <c r="AG208" s="88">
        <v>7.0000000000000007E-2</v>
      </c>
      <c r="AH208" s="88">
        <v>3</v>
      </c>
      <c r="AI208" s="68">
        <v>2.0699999999999998</v>
      </c>
      <c r="AJ208" s="69">
        <v>2.5299999999999998</v>
      </c>
      <c r="AK208" s="69">
        <v>3.06</v>
      </c>
      <c r="AL208" s="69">
        <v>1.48</v>
      </c>
      <c r="AM208" s="69">
        <v>1.3</v>
      </c>
      <c r="AN208" s="69">
        <v>1.66</v>
      </c>
      <c r="AO208" s="87">
        <f t="shared" si="26"/>
        <v>2.7949999999999999</v>
      </c>
      <c r="AP208" s="87">
        <f t="shared" si="27"/>
        <v>1.48</v>
      </c>
      <c r="AQ208" s="109">
        <f t="shared" si="31"/>
        <v>2.1375000000000002</v>
      </c>
      <c r="AR208" s="18">
        <v>28.6</v>
      </c>
      <c r="AS208" s="18">
        <v>29.5</v>
      </c>
      <c r="AT208" s="18">
        <v>28.4</v>
      </c>
      <c r="AU208" s="112">
        <f t="shared" si="32"/>
        <v>29.5</v>
      </c>
      <c r="AV208" s="14">
        <v>30.087272519873601</v>
      </c>
      <c r="AW208" s="14">
        <v>33.277610446876899</v>
      </c>
      <c r="AX208" s="14">
        <v>36.433258225017397</v>
      </c>
      <c r="AY208" s="14">
        <v>36.949936766449603</v>
      </c>
      <c r="AZ208" s="88">
        <v>9.5399999999999991</v>
      </c>
      <c r="BA208" s="18">
        <v>44.2</v>
      </c>
      <c r="BB208" s="18">
        <v>46.5</v>
      </c>
      <c r="BC208" s="18">
        <v>47.7</v>
      </c>
      <c r="BD208" s="79">
        <f t="shared" si="33"/>
        <v>47.7</v>
      </c>
      <c r="BE208" s="79">
        <v>22.09</v>
      </c>
      <c r="BF208" s="22">
        <v>0</v>
      </c>
      <c r="BG208" s="34">
        <v>999</v>
      </c>
    </row>
    <row r="209" spans="1:59">
      <c r="A209" s="25" t="s">
        <v>205</v>
      </c>
      <c r="B209" s="17">
        <v>1</v>
      </c>
      <c r="C209" s="95">
        <v>24.531506849315068</v>
      </c>
      <c r="D209" s="17">
        <v>156</v>
      </c>
      <c r="E209" s="17">
        <v>50</v>
      </c>
      <c r="F209" s="89">
        <v>0</v>
      </c>
      <c r="G209" s="37">
        <v>24</v>
      </c>
      <c r="H209" s="18">
        <v>-0.24</v>
      </c>
      <c r="I209" s="79">
        <v>71</v>
      </c>
      <c r="J209" s="96">
        <v>3</v>
      </c>
      <c r="K209" s="96">
        <v>5</v>
      </c>
      <c r="L209" s="96">
        <v>5</v>
      </c>
      <c r="M209" s="96">
        <v>5</v>
      </c>
      <c r="N209" s="96">
        <v>4</v>
      </c>
      <c r="O209" s="86">
        <f t="shared" si="28"/>
        <v>4.4000000000000004</v>
      </c>
      <c r="P209" s="88">
        <v>20.09</v>
      </c>
      <c r="Q209" s="18">
        <v>6</v>
      </c>
      <c r="R209" s="18">
        <v>10</v>
      </c>
      <c r="S209" s="79">
        <f t="shared" si="29"/>
        <v>8</v>
      </c>
      <c r="T209" s="18">
        <v>208</v>
      </c>
      <c r="U209" s="18">
        <v>195</v>
      </c>
      <c r="V209" s="18">
        <v>180</v>
      </c>
      <c r="W209" s="18">
        <v>218</v>
      </c>
      <c r="X209" s="18">
        <v>215</v>
      </c>
      <c r="Y209" s="18">
        <v>243</v>
      </c>
      <c r="Z209" s="18">
        <v>216</v>
      </c>
      <c r="AA209" s="18">
        <v>184</v>
      </c>
      <c r="AB209" s="18">
        <v>225</v>
      </c>
      <c r="AC209" s="18">
        <v>186</v>
      </c>
      <c r="AD209" s="97">
        <f t="shared" si="30"/>
        <v>207</v>
      </c>
      <c r="AE209" s="19" t="s">
        <v>72</v>
      </c>
      <c r="AF209" s="18">
        <v>1</v>
      </c>
      <c r="AG209" s="88">
        <v>8.0000000000000002E-3</v>
      </c>
      <c r="AH209" s="88">
        <v>3</v>
      </c>
      <c r="AI209" s="68">
        <v>2.71</v>
      </c>
      <c r="AJ209" s="69">
        <v>1.77</v>
      </c>
      <c r="AK209" s="69">
        <v>1.83</v>
      </c>
      <c r="AL209" s="69">
        <v>2.5299999999999998</v>
      </c>
      <c r="AM209" s="69">
        <v>2.71</v>
      </c>
      <c r="AN209" s="69">
        <v>2.83</v>
      </c>
      <c r="AO209" s="87">
        <f t="shared" si="26"/>
        <v>1.8</v>
      </c>
      <c r="AP209" s="87">
        <f t="shared" si="27"/>
        <v>2.77</v>
      </c>
      <c r="AQ209" s="109">
        <f t="shared" si="31"/>
        <v>2.2850000000000001</v>
      </c>
      <c r="AR209" s="18">
        <v>13.2</v>
      </c>
      <c r="AS209" s="18">
        <v>14</v>
      </c>
      <c r="AT209" s="18">
        <v>13.6</v>
      </c>
      <c r="AU209" s="112">
        <f t="shared" si="32"/>
        <v>14</v>
      </c>
      <c r="AV209" s="14">
        <v>53.895817786986903</v>
      </c>
      <c r="AW209" s="14">
        <v>57.665473261259699</v>
      </c>
      <c r="AX209" s="14">
        <v>68.926100712701597</v>
      </c>
      <c r="AY209" s="14">
        <v>71.199858200062593</v>
      </c>
      <c r="AZ209" s="88">
        <v>11.22</v>
      </c>
      <c r="BA209" s="18">
        <v>23</v>
      </c>
      <c r="BB209" s="18">
        <v>22.6</v>
      </c>
      <c r="BC209" s="18">
        <v>22.5</v>
      </c>
      <c r="BD209" s="79">
        <f t="shared" si="33"/>
        <v>23</v>
      </c>
      <c r="BE209" s="79">
        <v>21.25</v>
      </c>
      <c r="BF209" s="18">
        <f>((35/30)-1)*25</f>
        <v>4.1666666666666687</v>
      </c>
      <c r="BG209" s="34">
        <v>999</v>
      </c>
    </row>
    <row r="210" spans="1:59">
      <c r="A210" s="25" t="s">
        <v>206</v>
      </c>
      <c r="B210" s="17">
        <v>0</v>
      </c>
      <c r="C210" s="95">
        <v>66.835616438356169</v>
      </c>
      <c r="D210" s="17">
        <v>183</v>
      </c>
      <c r="E210" s="17">
        <v>83</v>
      </c>
      <c r="F210" s="89">
        <v>1</v>
      </c>
      <c r="G210" s="37">
        <v>19</v>
      </c>
      <c r="H210" s="18">
        <v>0.42</v>
      </c>
      <c r="I210" s="79">
        <v>58</v>
      </c>
      <c r="J210" s="96">
        <v>1</v>
      </c>
      <c r="K210" s="96">
        <v>1</v>
      </c>
      <c r="L210" s="96">
        <v>5</v>
      </c>
      <c r="M210" s="96">
        <v>4</v>
      </c>
      <c r="N210" s="96">
        <v>2</v>
      </c>
      <c r="O210" s="86">
        <f t="shared" si="28"/>
        <v>2.6</v>
      </c>
      <c r="P210" s="88">
        <v>25.97</v>
      </c>
      <c r="Q210" s="18">
        <v>7</v>
      </c>
      <c r="R210" s="18">
        <v>18</v>
      </c>
      <c r="S210" s="79">
        <f t="shared" si="29"/>
        <v>12.5</v>
      </c>
      <c r="T210" s="18">
        <v>212</v>
      </c>
      <c r="U210" s="18">
        <v>224</v>
      </c>
      <c r="V210" s="18">
        <v>282</v>
      </c>
      <c r="W210" s="18">
        <v>223</v>
      </c>
      <c r="X210" s="18">
        <v>211</v>
      </c>
      <c r="Y210" s="18">
        <v>249</v>
      </c>
      <c r="Z210" s="18">
        <v>352</v>
      </c>
      <c r="AA210" s="18">
        <v>383</v>
      </c>
      <c r="AB210" s="18">
        <v>241</v>
      </c>
      <c r="AC210" s="18">
        <v>203</v>
      </c>
      <c r="AD210" s="97">
        <f t="shared" si="30"/>
        <v>258</v>
      </c>
      <c r="AE210" s="19" t="s">
        <v>21</v>
      </c>
      <c r="AF210" s="18">
        <v>4</v>
      </c>
      <c r="AG210" s="88">
        <v>7.0000000000000007E-2</v>
      </c>
      <c r="AH210" s="88">
        <v>3</v>
      </c>
      <c r="AI210" s="68">
        <v>2.2400000000000002</v>
      </c>
      <c r="AJ210" s="69">
        <v>1.83</v>
      </c>
      <c r="AK210" s="69">
        <v>1.77</v>
      </c>
      <c r="AL210" s="69">
        <v>2.77</v>
      </c>
      <c r="AM210" s="69">
        <v>2.5299999999999998</v>
      </c>
      <c r="AN210" s="69">
        <v>2.2400000000000002</v>
      </c>
      <c r="AO210" s="87">
        <f t="shared" si="26"/>
        <v>1.8</v>
      </c>
      <c r="AP210" s="87">
        <f t="shared" si="27"/>
        <v>2.3849999999999998</v>
      </c>
      <c r="AQ210" s="109">
        <f t="shared" si="31"/>
        <v>2.0924999999999998</v>
      </c>
      <c r="AR210" s="18">
        <v>20.9</v>
      </c>
      <c r="AS210" s="18">
        <v>25.3</v>
      </c>
      <c r="AT210" s="18">
        <v>27.7</v>
      </c>
      <c r="AU210" s="112">
        <f t="shared" si="32"/>
        <v>27.7</v>
      </c>
      <c r="AV210" s="14">
        <v>65.862559797104396</v>
      </c>
      <c r="AW210" s="14">
        <v>69.110432243246294</v>
      </c>
      <c r="AX210" s="14">
        <v>71.583610711989607</v>
      </c>
      <c r="AY210" s="14">
        <v>53.081167867405398</v>
      </c>
      <c r="AZ210" s="88">
        <v>18.22</v>
      </c>
      <c r="BA210" s="18">
        <v>37.9</v>
      </c>
      <c r="BB210" s="18">
        <v>44.4</v>
      </c>
      <c r="BC210" s="18">
        <v>45.7</v>
      </c>
      <c r="BD210" s="79">
        <f t="shared" si="33"/>
        <v>45.7</v>
      </c>
      <c r="BE210" s="79">
        <v>31.71</v>
      </c>
      <c r="BF210" s="18">
        <f>((31/30)-1)*25</f>
        <v>0.83333333333333592</v>
      </c>
      <c r="BG210" s="22">
        <v>0</v>
      </c>
    </row>
    <row r="211" spans="1:59">
      <c r="A211" s="25" t="s">
        <v>207</v>
      </c>
      <c r="B211" s="17">
        <v>0</v>
      </c>
      <c r="C211" s="95">
        <v>29.068493150684933</v>
      </c>
      <c r="D211" s="17">
        <v>182</v>
      </c>
      <c r="E211" s="17">
        <v>67</v>
      </c>
      <c r="F211" s="89">
        <v>0</v>
      </c>
      <c r="G211" s="37">
        <v>22</v>
      </c>
      <c r="H211" s="18">
        <v>-0.04</v>
      </c>
      <c r="I211" s="79">
        <v>68</v>
      </c>
      <c r="J211" s="96">
        <v>-6</v>
      </c>
      <c r="K211" s="96">
        <v>-5</v>
      </c>
      <c r="L211" s="96">
        <v>-2</v>
      </c>
      <c r="M211" s="96">
        <v>-4</v>
      </c>
      <c r="N211" s="96">
        <v>-8</v>
      </c>
      <c r="O211" s="86">
        <f t="shared" si="28"/>
        <v>5</v>
      </c>
      <c r="P211" s="88">
        <v>19.18</v>
      </c>
      <c r="Q211" s="18">
        <v>18</v>
      </c>
      <c r="R211" s="18">
        <v>8</v>
      </c>
      <c r="S211" s="79">
        <f t="shared" si="29"/>
        <v>13</v>
      </c>
      <c r="T211" s="18">
        <v>227</v>
      </c>
      <c r="U211" s="18">
        <v>185</v>
      </c>
      <c r="V211" s="18">
        <v>183</v>
      </c>
      <c r="W211" s="18">
        <v>162</v>
      </c>
      <c r="X211" s="18">
        <v>195</v>
      </c>
      <c r="Y211" s="18">
        <v>174</v>
      </c>
      <c r="Z211" s="18">
        <v>171</v>
      </c>
      <c r="AA211" s="18">
        <v>172</v>
      </c>
      <c r="AB211" s="18">
        <v>164</v>
      </c>
      <c r="AC211" s="18">
        <v>188</v>
      </c>
      <c r="AD211" s="97">
        <f t="shared" si="30"/>
        <v>182.1</v>
      </c>
      <c r="AE211" s="19" t="s">
        <v>72</v>
      </c>
      <c r="AF211" s="18">
        <v>1</v>
      </c>
      <c r="AG211" s="88">
        <v>8.0000000000000002E-3</v>
      </c>
      <c r="AH211" s="88">
        <v>2</v>
      </c>
      <c r="AI211" s="68">
        <v>2.48</v>
      </c>
      <c r="AJ211" s="69">
        <v>1.95</v>
      </c>
      <c r="AK211" s="69">
        <v>1.95</v>
      </c>
      <c r="AL211" s="69">
        <v>0.66</v>
      </c>
      <c r="AM211" s="69">
        <v>0.95</v>
      </c>
      <c r="AN211" s="69">
        <v>1.07</v>
      </c>
      <c r="AO211" s="87">
        <f t="shared" si="26"/>
        <v>1.95</v>
      </c>
      <c r="AP211" s="87">
        <f t="shared" si="27"/>
        <v>1.01</v>
      </c>
      <c r="AQ211" s="109">
        <f t="shared" si="31"/>
        <v>1.48</v>
      </c>
      <c r="AR211" s="18">
        <v>30.6</v>
      </c>
      <c r="AS211" s="18">
        <v>25.3</v>
      </c>
      <c r="AT211" s="18">
        <v>30</v>
      </c>
      <c r="AU211" s="112">
        <f t="shared" si="32"/>
        <v>30.6</v>
      </c>
      <c r="AV211" s="14">
        <v>86.574315335051494</v>
      </c>
      <c r="AW211" s="14">
        <v>101.551531409994</v>
      </c>
      <c r="AX211" s="14">
        <v>86.733822629322304</v>
      </c>
      <c r="AY211" s="14">
        <v>97.017702290623504</v>
      </c>
      <c r="AZ211" s="88">
        <v>8.6199999999999992</v>
      </c>
      <c r="BA211" s="18">
        <v>38.6</v>
      </c>
      <c r="BB211" s="18">
        <v>47.5</v>
      </c>
      <c r="BC211" s="18">
        <v>46.2</v>
      </c>
      <c r="BD211" s="79">
        <f t="shared" si="33"/>
        <v>47.5</v>
      </c>
      <c r="BE211" s="79">
        <v>17.23</v>
      </c>
      <c r="BF211" s="18">
        <f>((31/30)-1)*25</f>
        <v>0.83333333333333592</v>
      </c>
      <c r="BG211" s="34">
        <v>999</v>
      </c>
    </row>
    <row r="212" spans="1:59">
      <c r="A212" s="25" t="s">
        <v>208</v>
      </c>
      <c r="B212" s="17">
        <v>1</v>
      </c>
      <c r="C212" s="95">
        <v>25.778082191780822</v>
      </c>
      <c r="D212" s="17">
        <v>163</v>
      </c>
      <c r="E212" s="17">
        <v>53</v>
      </c>
      <c r="F212" s="89">
        <v>0</v>
      </c>
      <c r="G212" s="37">
        <v>24</v>
      </c>
      <c r="H212" s="18">
        <v>-0.02</v>
      </c>
      <c r="I212" s="79">
        <v>65</v>
      </c>
      <c r="J212" s="96">
        <v>-4</v>
      </c>
      <c r="K212" s="96">
        <v>0</v>
      </c>
      <c r="L212" s="96">
        <v>2</v>
      </c>
      <c r="M212" s="96">
        <v>0</v>
      </c>
      <c r="N212" s="96">
        <v>0</v>
      </c>
      <c r="O212" s="86">
        <f t="shared" si="28"/>
        <v>1.2</v>
      </c>
      <c r="P212" s="88">
        <v>16.36</v>
      </c>
      <c r="Q212" s="18">
        <v>12</v>
      </c>
      <c r="R212" s="18">
        <v>14</v>
      </c>
      <c r="S212" s="79">
        <f t="shared" si="29"/>
        <v>13</v>
      </c>
      <c r="T212" s="18">
        <v>238</v>
      </c>
      <c r="U212" s="18">
        <v>193</v>
      </c>
      <c r="V212" s="18">
        <v>209</v>
      </c>
      <c r="W212" s="18">
        <v>216</v>
      </c>
      <c r="X212" s="18">
        <v>209</v>
      </c>
      <c r="Y212" s="18">
        <v>207</v>
      </c>
      <c r="Z212" s="18">
        <v>180</v>
      </c>
      <c r="AA212" s="18">
        <v>174</v>
      </c>
      <c r="AB212" s="18">
        <v>167</v>
      </c>
      <c r="AC212" s="18">
        <v>167</v>
      </c>
      <c r="AD212" s="97">
        <f t="shared" si="30"/>
        <v>196</v>
      </c>
      <c r="AE212" s="19" t="s">
        <v>19</v>
      </c>
      <c r="AF212" s="18">
        <v>3</v>
      </c>
      <c r="AG212" s="88">
        <v>0.04</v>
      </c>
      <c r="AH212" s="88">
        <v>2</v>
      </c>
      <c r="AI212" s="68">
        <v>1.19</v>
      </c>
      <c r="AJ212" s="69">
        <v>1.89</v>
      </c>
      <c r="AK212" s="69">
        <v>1.42</v>
      </c>
      <c r="AL212" s="69">
        <v>1.42</v>
      </c>
      <c r="AM212" s="69">
        <v>1.36</v>
      </c>
      <c r="AN212" s="69">
        <v>1.6</v>
      </c>
      <c r="AO212" s="87">
        <f t="shared" si="26"/>
        <v>1.6549999999999998</v>
      </c>
      <c r="AP212" s="87">
        <f t="shared" si="27"/>
        <v>1.48</v>
      </c>
      <c r="AQ212" s="109">
        <f t="shared" si="31"/>
        <v>1.5674999999999999</v>
      </c>
      <c r="AR212" s="18">
        <v>18.2</v>
      </c>
      <c r="AS212" s="18">
        <v>16.899999999999999</v>
      </c>
      <c r="AT212" s="18">
        <v>17.600000000000001</v>
      </c>
      <c r="AU212" s="112">
        <f t="shared" si="32"/>
        <v>18.2</v>
      </c>
      <c r="AV212" s="14">
        <v>60.056144445869698</v>
      </c>
      <c r="AW212" s="14">
        <v>60.134459089826699</v>
      </c>
      <c r="AX212" s="14">
        <v>66.153230179418202</v>
      </c>
      <c r="AY212" s="14">
        <v>72.262118779272498</v>
      </c>
      <c r="AZ212" s="88">
        <v>12.38</v>
      </c>
      <c r="BA212" s="18">
        <v>23.9</v>
      </c>
      <c r="BB212" s="18">
        <v>26.8</v>
      </c>
      <c r="BC212" s="18">
        <v>24.3</v>
      </c>
      <c r="BD212" s="79">
        <f t="shared" si="33"/>
        <v>26.8</v>
      </c>
      <c r="BE212" s="79">
        <v>27</v>
      </c>
      <c r="BF212" s="18">
        <f>((35/30)-1)*25</f>
        <v>4.1666666666666687</v>
      </c>
      <c r="BG212" s="34">
        <v>999</v>
      </c>
    </row>
    <row r="213" spans="1:59">
      <c r="A213" s="25" t="s">
        <v>209</v>
      </c>
      <c r="B213" s="17">
        <v>0</v>
      </c>
      <c r="C213" s="95">
        <v>31.024657534246575</v>
      </c>
      <c r="D213" s="17">
        <v>180</v>
      </c>
      <c r="E213" s="17">
        <v>87</v>
      </c>
      <c r="F213" s="89">
        <v>0</v>
      </c>
      <c r="G213" s="37">
        <v>22</v>
      </c>
      <c r="H213" s="18">
        <v>-0.16</v>
      </c>
      <c r="I213" s="79">
        <v>56</v>
      </c>
      <c r="J213" s="96">
        <v>1</v>
      </c>
      <c r="K213" s="96">
        <v>-2</v>
      </c>
      <c r="L213" s="96">
        <v>-6</v>
      </c>
      <c r="M213" s="96">
        <v>0</v>
      </c>
      <c r="N213" s="96">
        <v>-2</v>
      </c>
      <c r="O213" s="86">
        <f t="shared" si="28"/>
        <v>2.2000000000000002</v>
      </c>
      <c r="P213" s="88">
        <v>20.78</v>
      </c>
      <c r="Q213" s="18">
        <v>11</v>
      </c>
      <c r="R213" s="18">
        <v>8</v>
      </c>
      <c r="S213" s="79">
        <f t="shared" si="29"/>
        <v>9.5</v>
      </c>
      <c r="T213" s="18">
        <v>251</v>
      </c>
      <c r="U213" s="18">
        <v>192</v>
      </c>
      <c r="V213" s="18">
        <v>202</v>
      </c>
      <c r="W213" s="18">
        <v>224</v>
      </c>
      <c r="X213" s="18">
        <v>211</v>
      </c>
      <c r="Y213" s="18">
        <v>234</v>
      </c>
      <c r="Z213" s="18">
        <v>229</v>
      </c>
      <c r="AA213" s="18">
        <v>243</v>
      </c>
      <c r="AB213" s="18">
        <v>209</v>
      </c>
      <c r="AC213" s="18">
        <v>186</v>
      </c>
      <c r="AD213" s="97">
        <f t="shared" si="30"/>
        <v>218.1</v>
      </c>
      <c r="AE213" s="19" t="s">
        <v>21</v>
      </c>
      <c r="AF213" s="18">
        <v>4</v>
      </c>
      <c r="AG213" s="88">
        <v>7.0000000000000007E-2</v>
      </c>
      <c r="AH213" s="88">
        <v>2</v>
      </c>
      <c r="AI213" s="68">
        <v>1.48</v>
      </c>
      <c r="AJ213" s="69">
        <v>2.0099999999999998</v>
      </c>
      <c r="AK213" s="69">
        <v>1.6</v>
      </c>
      <c r="AL213" s="69">
        <v>1.19</v>
      </c>
      <c r="AM213" s="69">
        <v>1.71</v>
      </c>
      <c r="AN213" s="69">
        <v>0.83</v>
      </c>
      <c r="AO213" s="87">
        <f t="shared" si="26"/>
        <v>1.8049999999999999</v>
      </c>
      <c r="AP213" s="87">
        <f t="shared" si="27"/>
        <v>1.27</v>
      </c>
      <c r="AQ213" s="109">
        <f t="shared" si="31"/>
        <v>1.5375000000000001</v>
      </c>
      <c r="AR213" s="18">
        <v>22.9</v>
      </c>
      <c r="AS213" s="18">
        <v>24</v>
      </c>
      <c r="AT213" s="18">
        <v>24.4</v>
      </c>
      <c r="AU213" s="112">
        <f t="shared" si="32"/>
        <v>24.4</v>
      </c>
      <c r="AV213" s="14">
        <v>56.909075079069403</v>
      </c>
      <c r="AW213" s="14">
        <v>56.303467644554601</v>
      </c>
      <c r="AX213" s="14">
        <v>64.5922856597888</v>
      </c>
      <c r="AY213" s="14">
        <v>70.958411016054797</v>
      </c>
      <c r="AZ213" s="88">
        <v>14.5</v>
      </c>
      <c r="BA213" s="18">
        <v>55.2</v>
      </c>
      <c r="BB213" s="18">
        <v>45.6</v>
      </c>
      <c r="BC213" s="18">
        <v>55.4</v>
      </c>
      <c r="BD213" s="79">
        <f t="shared" si="33"/>
        <v>55.4</v>
      </c>
      <c r="BE213" s="79">
        <v>25.99</v>
      </c>
      <c r="BF213" s="22">
        <v>0</v>
      </c>
      <c r="BG213" s="34">
        <v>999</v>
      </c>
    </row>
    <row r="214" spans="1:59">
      <c r="A214" s="25" t="s">
        <v>210</v>
      </c>
      <c r="B214" s="17">
        <v>0</v>
      </c>
      <c r="C214" s="95">
        <v>28.572602739726026</v>
      </c>
      <c r="D214" s="17">
        <v>167</v>
      </c>
      <c r="E214" s="17">
        <v>82</v>
      </c>
      <c r="F214" s="89">
        <v>0</v>
      </c>
      <c r="G214" s="37">
        <v>24</v>
      </c>
      <c r="H214" s="18">
        <v>-0.06</v>
      </c>
      <c r="I214" s="79">
        <v>69</v>
      </c>
      <c r="J214" s="96">
        <v>-5</v>
      </c>
      <c r="K214" s="96">
        <v>-5</v>
      </c>
      <c r="L214" s="96">
        <v>-3</v>
      </c>
      <c r="M214" s="96">
        <v>-6</v>
      </c>
      <c r="N214" s="96">
        <v>-6</v>
      </c>
      <c r="O214" s="86">
        <f t="shared" si="28"/>
        <v>5</v>
      </c>
      <c r="P214" s="88">
        <v>15.17</v>
      </c>
      <c r="Q214" s="18">
        <v>2</v>
      </c>
      <c r="R214" s="18">
        <v>1</v>
      </c>
      <c r="S214" s="79">
        <f t="shared" si="29"/>
        <v>1.5</v>
      </c>
      <c r="T214" s="18">
        <v>173</v>
      </c>
      <c r="U214" s="18">
        <v>179</v>
      </c>
      <c r="V214" s="18">
        <v>183</v>
      </c>
      <c r="W214" s="18">
        <v>188</v>
      </c>
      <c r="X214" s="18">
        <v>196</v>
      </c>
      <c r="Y214" s="18">
        <v>226</v>
      </c>
      <c r="Z214" s="18">
        <v>173</v>
      </c>
      <c r="AA214" s="18">
        <v>186</v>
      </c>
      <c r="AB214" s="18">
        <v>181</v>
      </c>
      <c r="AC214" s="18">
        <v>161</v>
      </c>
      <c r="AD214" s="97">
        <f t="shared" si="30"/>
        <v>184.6</v>
      </c>
      <c r="AE214" s="19" t="s">
        <v>19</v>
      </c>
      <c r="AF214" s="18">
        <v>3</v>
      </c>
      <c r="AG214" s="88">
        <v>0.04</v>
      </c>
      <c r="AH214" s="88">
        <v>3</v>
      </c>
      <c r="AI214" s="68">
        <v>2.42</v>
      </c>
      <c r="AJ214" s="69">
        <v>2.77</v>
      </c>
      <c r="AK214" s="69">
        <v>2.48</v>
      </c>
      <c r="AL214" s="69">
        <v>1.6</v>
      </c>
      <c r="AM214" s="69">
        <v>1.3</v>
      </c>
      <c r="AN214" s="69">
        <v>1.83</v>
      </c>
      <c r="AO214" s="87">
        <f t="shared" si="26"/>
        <v>2.625</v>
      </c>
      <c r="AP214" s="87">
        <f t="shared" si="27"/>
        <v>1.5649999999999999</v>
      </c>
      <c r="AQ214" s="109">
        <f t="shared" si="31"/>
        <v>2.0949999999999998</v>
      </c>
      <c r="AR214" s="18">
        <v>37.9</v>
      </c>
      <c r="AS214" s="18">
        <v>37.4</v>
      </c>
      <c r="AT214" s="18">
        <v>36.1</v>
      </c>
      <c r="AU214" s="112">
        <f t="shared" si="32"/>
        <v>37.9</v>
      </c>
      <c r="AV214" s="14">
        <v>46.647900248139401</v>
      </c>
      <c r="AW214" s="14">
        <v>41.401540975156401</v>
      </c>
      <c r="AX214" s="14">
        <v>45.537653067262802</v>
      </c>
      <c r="AY214" s="14">
        <v>46.865972579488499</v>
      </c>
      <c r="AZ214" s="88">
        <v>8.77</v>
      </c>
      <c r="BA214" s="18">
        <v>55.2</v>
      </c>
      <c r="BB214" s="18">
        <v>47.4</v>
      </c>
      <c r="BC214" s="18">
        <v>53.2</v>
      </c>
      <c r="BD214" s="79">
        <f t="shared" si="33"/>
        <v>55.2</v>
      </c>
      <c r="BE214" s="79">
        <v>15.09</v>
      </c>
      <c r="BF214" s="22">
        <v>0</v>
      </c>
      <c r="BG214" s="34">
        <v>999</v>
      </c>
    </row>
    <row r="215" spans="1:59" ht="14" customHeight="1">
      <c r="A215" s="25" t="s">
        <v>211</v>
      </c>
      <c r="B215" s="17">
        <v>1</v>
      </c>
      <c r="C215" s="95">
        <v>43.386301369863013</v>
      </c>
      <c r="D215" s="17">
        <v>175</v>
      </c>
      <c r="E215" s="17">
        <v>64</v>
      </c>
      <c r="F215" s="89">
        <v>0</v>
      </c>
      <c r="G215" s="37">
        <v>24</v>
      </c>
      <c r="H215" s="18">
        <v>0.14000000000000001</v>
      </c>
      <c r="I215" s="79">
        <v>64</v>
      </c>
      <c r="J215" s="96">
        <v>0</v>
      </c>
      <c r="K215" s="96">
        <v>-2</v>
      </c>
      <c r="L215" s="96">
        <v>-4</v>
      </c>
      <c r="M215" s="96">
        <v>-1</v>
      </c>
      <c r="N215" s="96">
        <v>-4</v>
      </c>
      <c r="O215" s="86">
        <f t="shared" si="28"/>
        <v>2.2000000000000002</v>
      </c>
      <c r="P215" s="88">
        <v>14.32</v>
      </c>
      <c r="Q215" s="18">
        <v>10</v>
      </c>
      <c r="R215" s="18">
        <v>10</v>
      </c>
      <c r="S215" s="79">
        <f t="shared" si="29"/>
        <v>10</v>
      </c>
      <c r="T215" s="18">
        <v>144</v>
      </c>
      <c r="U215" s="18">
        <v>183</v>
      </c>
      <c r="V215" s="18">
        <v>164</v>
      </c>
      <c r="W215" s="18">
        <v>169</v>
      </c>
      <c r="X215" s="18">
        <v>156</v>
      </c>
      <c r="Y215" s="18">
        <v>158</v>
      </c>
      <c r="Z215" s="18">
        <v>157</v>
      </c>
      <c r="AA215" s="18">
        <v>160</v>
      </c>
      <c r="AB215" s="18">
        <v>149</v>
      </c>
      <c r="AC215" s="18">
        <v>163</v>
      </c>
      <c r="AD215" s="97">
        <f t="shared" si="30"/>
        <v>160.30000000000001</v>
      </c>
      <c r="AE215" s="19" t="s">
        <v>19</v>
      </c>
      <c r="AF215" s="18">
        <v>3</v>
      </c>
      <c r="AG215" s="88">
        <v>0.04</v>
      </c>
      <c r="AH215" s="88">
        <v>3</v>
      </c>
      <c r="AI215" s="68">
        <v>1.71</v>
      </c>
      <c r="AJ215" s="69">
        <v>1.48</v>
      </c>
      <c r="AK215" s="69">
        <v>1.66</v>
      </c>
      <c r="AL215" s="69">
        <v>1.6</v>
      </c>
      <c r="AM215" s="69">
        <v>1.19</v>
      </c>
      <c r="AN215" s="69">
        <v>1.42</v>
      </c>
      <c r="AO215" s="87">
        <f t="shared" si="26"/>
        <v>1.5699999999999998</v>
      </c>
      <c r="AP215" s="87">
        <f t="shared" si="27"/>
        <v>1.3049999999999999</v>
      </c>
      <c r="AQ215" s="109">
        <f t="shared" si="31"/>
        <v>1.4375</v>
      </c>
      <c r="AR215" s="18">
        <v>29.8</v>
      </c>
      <c r="AS215" s="18">
        <v>34</v>
      </c>
      <c r="AT215" s="18">
        <v>36.200000000000003</v>
      </c>
      <c r="AU215" s="112">
        <f t="shared" si="32"/>
        <v>36.200000000000003</v>
      </c>
      <c r="AV215" s="14">
        <v>54.367152043759297</v>
      </c>
      <c r="AW215" s="14">
        <v>63.122675752516898</v>
      </c>
      <c r="AX215" s="14">
        <v>60.041779181131403</v>
      </c>
      <c r="AY215" s="14">
        <v>60.1214877545791</v>
      </c>
      <c r="AZ215" s="88">
        <v>12.76</v>
      </c>
      <c r="BA215" s="18">
        <v>32</v>
      </c>
      <c r="BB215" s="18">
        <v>28.6</v>
      </c>
      <c r="BC215" s="18">
        <v>28.4</v>
      </c>
      <c r="BD215" s="79">
        <f t="shared" si="33"/>
        <v>32</v>
      </c>
      <c r="BE215" s="79">
        <v>24.65</v>
      </c>
      <c r="BF215" s="22">
        <v>5</v>
      </c>
      <c r="BG215" s="34">
        <v>999</v>
      </c>
    </row>
    <row r="216" spans="1:59">
      <c r="A216" s="25" t="s">
        <v>212</v>
      </c>
      <c r="B216" s="17">
        <v>1</v>
      </c>
      <c r="C216" s="95">
        <v>52.613698630136987</v>
      </c>
      <c r="D216" s="17">
        <v>166</v>
      </c>
      <c r="E216" s="17">
        <v>76</v>
      </c>
      <c r="F216" s="89">
        <v>1</v>
      </c>
      <c r="G216" s="37">
        <v>24</v>
      </c>
      <c r="H216" s="18">
        <v>-0.14000000000000001</v>
      </c>
      <c r="I216" s="79">
        <v>68</v>
      </c>
      <c r="J216" s="96">
        <v>-1</v>
      </c>
      <c r="K216" s="96">
        <v>0</v>
      </c>
      <c r="L216" s="96">
        <v>-2</v>
      </c>
      <c r="M216" s="96">
        <v>-1</v>
      </c>
      <c r="N216" s="96">
        <v>2</v>
      </c>
      <c r="O216" s="86">
        <f t="shared" si="28"/>
        <v>1.2</v>
      </c>
      <c r="P216" s="88">
        <v>16.489999999999998</v>
      </c>
      <c r="Q216" s="18">
        <v>5</v>
      </c>
      <c r="R216" s="18">
        <v>9</v>
      </c>
      <c r="S216" s="79">
        <f t="shared" si="29"/>
        <v>7</v>
      </c>
      <c r="T216" s="18">
        <v>170</v>
      </c>
      <c r="U216" s="18">
        <v>177</v>
      </c>
      <c r="V216" s="18">
        <v>203</v>
      </c>
      <c r="W216" s="18">
        <v>191</v>
      </c>
      <c r="X216" s="18">
        <v>173</v>
      </c>
      <c r="Y216" s="18">
        <v>195</v>
      </c>
      <c r="Z216" s="18">
        <v>190</v>
      </c>
      <c r="AA216" s="18">
        <v>187</v>
      </c>
      <c r="AB216" s="18">
        <v>181</v>
      </c>
      <c r="AC216" s="18">
        <v>177</v>
      </c>
      <c r="AD216" s="97">
        <f t="shared" si="30"/>
        <v>184.4</v>
      </c>
      <c r="AE216" s="19" t="s">
        <v>19</v>
      </c>
      <c r="AF216" s="18">
        <v>3</v>
      </c>
      <c r="AG216" s="88">
        <v>0.04</v>
      </c>
      <c r="AH216" s="88">
        <v>2</v>
      </c>
      <c r="AI216" s="68">
        <v>1.54</v>
      </c>
      <c r="AJ216" s="69">
        <v>1.48</v>
      </c>
      <c r="AK216" s="69">
        <v>2.0099999999999998</v>
      </c>
      <c r="AL216" s="69">
        <v>3.12</v>
      </c>
      <c r="AM216" s="69">
        <v>3.18</v>
      </c>
      <c r="AN216" s="69">
        <v>2.5299999999999998</v>
      </c>
      <c r="AO216" s="87">
        <f t="shared" si="26"/>
        <v>1.7449999999999999</v>
      </c>
      <c r="AP216" s="87">
        <f t="shared" si="27"/>
        <v>2.855</v>
      </c>
      <c r="AQ216" s="109">
        <f t="shared" si="31"/>
        <v>2.2999999999999998</v>
      </c>
      <c r="AR216" s="18">
        <v>18.100000000000001</v>
      </c>
      <c r="AS216" s="18">
        <v>22.6</v>
      </c>
      <c r="AT216" s="18">
        <v>19.399999999999999</v>
      </c>
      <c r="AU216" s="112">
        <f t="shared" si="32"/>
        <v>22.6</v>
      </c>
      <c r="AV216" s="14">
        <v>31.652404820149901</v>
      </c>
      <c r="AW216" s="14">
        <v>31.292039824936001</v>
      </c>
      <c r="AX216" s="14">
        <v>39.982840806829103</v>
      </c>
      <c r="AY216" s="14">
        <v>52.060436652620901</v>
      </c>
      <c r="AZ216" s="88">
        <v>13.95</v>
      </c>
      <c r="BA216" s="18">
        <v>31.7</v>
      </c>
      <c r="BB216" s="18">
        <v>30.2</v>
      </c>
      <c r="BC216" s="18">
        <v>28.7</v>
      </c>
      <c r="BD216" s="79">
        <f t="shared" si="33"/>
        <v>31.7</v>
      </c>
      <c r="BE216" s="79">
        <v>27.1</v>
      </c>
      <c r="BF216" s="18">
        <f>((41/30)-1)*25</f>
        <v>9.1666666666666679</v>
      </c>
      <c r="BG216" s="34">
        <v>999</v>
      </c>
    </row>
    <row r="217" spans="1:59">
      <c r="A217" s="25" t="s">
        <v>213</v>
      </c>
      <c r="B217" s="17">
        <v>0</v>
      </c>
      <c r="C217" s="95">
        <v>39.917808219178085</v>
      </c>
      <c r="D217" s="17">
        <v>167</v>
      </c>
      <c r="E217" s="17">
        <v>57</v>
      </c>
      <c r="F217" s="89">
        <v>0</v>
      </c>
      <c r="G217" s="37">
        <v>24</v>
      </c>
      <c r="H217" s="18">
        <v>4.0000000000000008E-2</v>
      </c>
      <c r="I217" s="79">
        <v>56</v>
      </c>
      <c r="J217" s="96">
        <v>-7</v>
      </c>
      <c r="K217" s="96">
        <v>-1</v>
      </c>
      <c r="L217" s="96">
        <v>1</v>
      </c>
      <c r="M217" s="96">
        <v>-1</v>
      </c>
      <c r="N217" s="96">
        <v>-4</v>
      </c>
      <c r="O217" s="86">
        <f t="shared" si="28"/>
        <v>2.8</v>
      </c>
      <c r="P217" s="88">
        <v>18.84</v>
      </c>
      <c r="Q217" s="18">
        <v>11</v>
      </c>
      <c r="R217" s="18">
        <v>3</v>
      </c>
      <c r="S217" s="79">
        <f t="shared" si="29"/>
        <v>7</v>
      </c>
      <c r="T217" s="18">
        <v>172</v>
      </c>
      <c r="U217" s="18">
        <v>247</v>
      </c>
      <c r="V217" s="18">
        <v>204</v>
      </c>
      <c r="W217" s="18">
        <v>138</v>
      </c>
      <c r="X217" s="18">
        <v>222</v>
      </c>
      <c r="Y217" s="18">
        <v>275</v>
      </c>
      <c r="Z217" s="18">
        <v>183</v>
      </c>
      <c r="AA217" s="18">
        <v>170</v>
      </c>
      <c r="AB217" s="18">
        <v>142</v>
      </c>
      <c r="AC217" s="18">
        <v>152</v>
      </c>
      <c r="AD217" s="97">
        <f t="shared" si="30"/>
        <v>190.5</v>
      </c>
      <c r="AE217" s="19" t="s">
        <v>19</v>
      </c>
      <c r="AF217" s="18">
        <v>3</v>
      </c>
      <c r="AG217" s="88">
        <v>0.04</v>
      </c>
      <c r="AH217" s="88">
        <v>3</v>
      </c>
      <c r="AI217" s="68">
        <v>1.42</v>
      </c>
      <c r="AJ217" s="69">
        <v>1.6</v>
      </c>
      <c r="AK217" s="69">
        <v>2.36</v>
      </c>
      <c r="AL217" s="69">
        <v>1.36</v>
      </c>
      <c r="AM217" s="69">
        <v>1.36</v>
      </c>
      <c r="AN217" s="69">
        <v>1.36</v>
      </c>
      <c r="AO217" s="87">
        <f t="shared" si="26"/>
        <v>1.98</v>
      </c>
      <c r="AP217" s="87">
        <f t="shared" si="27"/>
        <v>1.36</v>
      </c>
      <c r="AQ217" s="109">
        <f t="shared" si="31"/>
        <v>1.67</v>
      </c>
      <c r="AR217" s="18">
        <v>21.3</v>
      </c>
      <c r="AS217" s="18">
        <v>27.9</v>
      </c>
      <c r="AT217" s="18">
        <v>26.8</v>
      </c>
      <c r="AU217" s="112">
        <f t="shared" si="32"/>
        <v>27.9</v>
      </c>
      <c r="AV217" s="14">
        <v>35.459507010503003</v>
      </c>
      <c r="AW217" s="14">
        <v>35.040757909041702</v>
      </c>
      <c r="AX217" s="14">
        <v>49.384432259021601</v>
      </c>
      <c r="AY217" s="14">
        <v>56.987126252083002</v>
      </c>
      <c r="AZ217" s="88">
        <v>20.88</v>
      </c>
      <c r="BA217" s="18">
        <v>35.6</v>
      </c>
      <c r="BB217" s="18">
        <v>30.7</v>
      </c>
      <c r="BC217" s="18">
        <v>27.6</v>
      </c>
      <c r="BD217" s="79">
        <f t="shared" si="33"/>
        <v>35.6</v>
      </c>
      <c r="BE217" s="79">
        <v>23.01</v>
      </c>
      <c r="BF217" s="18">
        <f>((38/30)-1)*25</f>
        <v>6.6666666666666652</v>
      </c>
      <c r="BG217" s="34">
        <v>999</v>
      </c>
    </row>
    <row r="218" spans="1:59">
      <c r="A218" s="25" t="s">
        <v>214</v>
      </c>
      <c r="B218" s="17">
        <v>1</v>
      </c>
      <c r="C218" s="95">
        <v>50.30684931506849</v>
      </c>
      <c r="D218" s="17">
        <v>168</v>
      </c>
      <c r="E218" s="17">
        <v>67</v>
      </c>
      <c r="F218" s="89">
        <v>0</v>
      </c>
      <c r="G218" s="37">
        <v>24</v>
      </c>
      <c r="H218" s="18">
        <v>6.0000000000000005E-2</v>
      </c>
      <c r="I218" s="79">
        <v>55</v>
      </c>
      <c r="J218" s="96">
        <v>0</v>
      </c>
      <c r="K218" s="96">
        <v>0</v>
      </c>
      <c r="L218" s="96">
        <v>0</v>
      </c>
      <c r="M218" s="96">
        <v>0</v>
      </c>
      <c r="N218" s="96">
        <v>1</v>
      </c>
      <c r="O218" s="86">
        <f t="shared" si="28"/>
        <v>0.2</v>
      </c>
      <c r="P218" s="88">
        <v>15.71</v>
      </c>
      <c r="Q218" s="18">
        <v>13</v>
      </c>
      <c r="R218" s="18">
        <v>4</v>
      </c>
      <c r="S218" s="79">
        <f t="shared" si="29"/>
        <v>8.5</v>
      </c>
      <c r="T218" s="18">
        <v>298</v>
      </c>
      <c r="U218" s="18">
        <v>202</v>
      </c>
      <c r="V218" s="18">
        <v>214</v>
      </c>
      <c r="W218" s="18">
        <v>267</v>
      </c>
      <c r="X218" s="18">
        <v>334</v>
      </c>
      <c r="Y218" s="18">
        <v>235</v>
      </c>
      <c r="Z218" s="18">
        <v>215</v>
      </c>
      <c r="AA218" s="18">
        <v>244</v>
      </c>
      <c r="AB218" s="18">
        <v>199</v>
      </c>
      <c r="AC218" s="18">
        <v>225</v>
      </c>
      <c r="AD218" s="97">
        <f t="shared" si="30"/>
        <v>243.3</v>
      </c>
      <c r="AE218" s="19" t="s">
        <v>20</v>
      </c>
      <c r="AF218" s="18">
        <v>2</v>
      </c>
      <c r="AG218" s="88">
        <v>0.02</v>
      </c>
      <c r="AH218" s="88">
        <v>4</v>
      </c>
      <c r="AI218" s="68">
        <v>2.2999999999999998</v>
      </c>
      <c r="AJ218" s="69">
        <v>1.95</v>
      </c>
      <c r="AK218" s="69">
        <v>2.42</v>
      </c>
      <c r="AL218" s="69">
        <v>2.36</v>
      </c>
      <c r="AM218" s="69">
        <v>1.77</v>
      </c>
      <c r="AN218" s="69">
        <v>2.0099999999999998</v>
      </c>
      <c r="AO218" s="87">
        <f t="shared" si="26"/>
        <v>2.1850000000000001</v>
      </c>
      <c r="AP218" s="87">
        <f t="shared" si="27"/>
        <v>1.89</v>
      </c>
      <c r="AQ218" s="109">
        <f t="shared" si="31"/>
        <v>2.0375000000000001</v>
      </c>
      <c r="AR218" s="18">
        <v>14.6</v>
      </c>
      <c r="AS218" s="18">
        <v>13.4</v>
      </c>
      <c r="AT218" s="18">
        <v>17.899999999999999</v>
      </c>
      <c r="AU218" s="112">
        <f t="shared" si="32"/>
        <v>17.899999999999999</v>
      </c>
      <c r="AV218" s="14">
        <v>45.189164769235099</v>
      </c>
      <c r="AW218" s="14">
        <v>34.967341355157799</v>
      </c>
      <c r="AX218" s="14">
        <v>46.6350191868991</v>
      </c>
      <c r="AY218" s="14">
        <v>46.945880792823203</v>
      </c>
      <c r="AZ218" s="88">
        <v>13.61</v>
      </c>
      <c r="BA218" s="18">
        <v>30.1</v>
      </c>
      <c r="BB218" s="18">
        <v>28.9</v>
      </c>
      <c r="BC218" s="18">
        <v>28.8</v>
      </c>
      <c r="BD218" s="79">
        <f t="shared" si="33"/>
        <v>30.1</v>
      </c>
      <c r="BE218" s="79">
        <v>24.35</v>
      </c>
      <c r="BF218" s="22">
        <v>15</v>
      </c>
      <c r="BG218" s="34">
        <v>999</v>
      </c>
    </row>
    <row r="219" spans="1:59">
      <c r="A219" s="25" t="s">
        <v>215</v>
      </c>
      <c r="B219" s="17">
        <v>0</v>
      </c>
      <c r="C219" s="95">
        <v>25.027397260273972</v>
      </c>
      <c r="D219" s="17">
        <v>186</v>
      </c>
      <c r="E219" s="17">
        <v>80</v>
      </c>
      <c r="F219" s="89">
        <v>0</v>
      </c>
      <c r="G219" s="37">
        <v>24</v>
      </c>
      <c r="H219" s="18">
        <v>-0.18</v>
      </c>
      <c r="I219" s="79">
        <v>73</v>
      </c>
      <c r="J219" s="96">
        <v>0</v>
      </c>
      <c r="K219" s="96">
        <v>0</v>
      </c>
      <c r="L219" s="96">
        <v>0</v>
      </c>
      <c r="M219" s="96">
        <v>1</v>
      </c>
      <c r="N219" s="96">
        <v>0</v>
      </c>
      <c r="O219" s="86">
        <f t="shared" si="28"/>
        <v>0.2</v>
      </c>
      <c r="P219" s="88">
        <v>10.77</v>
      </c>
      <c r="Q219" s="18">
        <v>3</v>
      </c>
      <c r="R219" s="18">
        <v>13</v>
      </c>
      <c r="S219" s="79">
        <f t="shared" si="29"/>
        <v>8</v>
      </c>
      <c r="T219" s="18">
        <v>197</v>
      </c>
      <c r="U219" s="18">
        <v>197</v>
      </c>
      <c r="V219" s="18">
        <v>173</v>
      </c>
      <c r="W219" s="18">
        <v>193</v>
      </c>
      <c r="X219" s="18">
        <v>188</v>
      </c>
      <c r="Y219" s="18">
        <v>269</v>
      </c>
      <c r="Z219" s="18">
        <v>201</v>
      </c>
      <c r="AA219" s="18">
        <v>191</v>
      </c>
      <c r="AB219" s="18">
        <v>206</v>
      </c>
      <c r="AC219" s="18">
        <v>191</v>
      </c>
      <c r="AD219" s="97">
        <f t="shared" si="30"/>
        <v>200.6</v>
      </c>
      <c r="AE219" s="19" t="s">
        <v>72</v>
      </c>
      <c r="AF219" s="18">
        <v>1</v>
      </c>
      <c r="AG219" s="88">
        <v>8.0000000000000002E-3</v>
      </c>
      <c r="AH219" s="88">
        <v>3</v>
      </c>
      <c r="AI219" s="68">
        <v>3.18</v>
      </c>
      <c r="AJ219" s="69">
        <v>1.6</v>
      </c>
      <c r="AK219" s="69">
        <v>1.48</v>
      </c>
      <c r="AL219" s="69">
        <v>2.36</v>
      </c>
      <c r="AM219" s="69">
        <v>1.95</v>
      </c>
      <c r="AN219" s="69">
        <v>2.42</v>
      </c>
      <c r="AO219" s="87">
        <f t="shared" si="26"/>
        <v>1.54</v>
      </c>
      <c r="AP219" s="87">
        <f t="shared" si="27"/>
        <v>2.1850000000000001</v>
      </c>
      <c r="AQ219" s="109">
        <f t="shared" si="31"/>
        <v>1.8625</v>
      </c>
      <c r="AR219" s="18">
        <v>38.299999999999997</v>
      </c>
      <c r="AS219" s="18">
        <v>43.6</v>
      </c>
      <c r="AT219" s="18">
        <v>43</v>
      </c>
      <c r="AU219" s="112">
        <f t="shared" si="32"/>
        <v>43.6</v>
      </c>
      <c r="AV219" s="14">
        <v>50.271702291318398</v>
      </c>
      <c r="AW219" s="14">
        <v>46.024359553337</v>
      </c>
      <c r="AX219" s="14">
        <v>49.656128266376598</v>
      </c>
      <c r="AY219" s="14">
        <v>45.8619292178563</v>
      </c>
      <c r="AZ219" s="88">
        <v>8.18</v>
      </c>
      <c r="BA219" s="18">
        <v>48.8</v>
      </c>
      <c r="BB219" s="18">
        <v>38.200000000000003</v>
      </c>
      <c r="BC219" s="18">
        <v>47.6</v>
      </c>
      <c r="BD219" s="79">
        <f t="shared" si="33"/>
        <v>48.8</v>
      </c>
      <c r="BE219" s="79">
        <v>23.96</v>
      </c>
      <c r="BF219" s="18">
        <f>((52/30)-1)*25</f>
        <v>18.333333333333336</v>
      </c>
      <c r="BG219" s="34">
        <v>999</v>
      </c>
    </row>
    <row r="220" spans="1:59">
      <c r="A220" s="25" t="s">
        <v>216</v>
      </c>
      <c r="B220" s="17">
        <v>0</v>
      </c>
      <c r="C220" s="95">
        <v>29.753424657534246</v>
      </c>
      <c r="D220" s="17">
        <v>172</v>
      </c>
      <c r="E220" s="17">
        <v>61</v>
      </c>
      <c r="F220" s="89">
        <v>1</v>
      </c>
      <c r="G220" s="37">
        <v>23</v>
      </c>
      <c r="H220" s="18">
        <v>6.0000000000000005E-2</v>
      </c>
      <c r="I220" s="79">
        <v>74</v>
      </c>
      <c r="J220" s="96">
        <v>0</v>
      </c>
      <c r="K220" s="96">
        <v>4</v>
      </c>
      <c r="L220" s="96">
        <v>2</v>
      </c>
      <c r="M220" s="96">
        <v>6</v>
      </c>
      <c r="N220" s="96">
        <v>9</v>
      </c>
      <c r="O220" s="86">
        <f t="shared" si="28"/>
        <v>4.2</v>
      </c>
      <c r="P220" s="88">
        <v>18.57</v>
      </c>
      <c r="Q220" s="18">
        <v>8</v>
      </c>
      <c r="R220" s="18">
        <v>15</v>
      </c>
      <c r="S220" s="79">
        <f t="shared" si="29"/>
        <v>11.5</v>
      </c>
      <c r="T220" s="18">
        <v>216</v>
      </c>
      <c r="U220" s="18">
        <v>183</v>
      </c>
      <c r="V220" s="18">
        <v>206</v>
      </c>
      <c r="W220" s="18">
        <v>206</v>
      </c>
      <c r="X220" s="18">
        <v>167</v>
      </c>
      <c r="Y220" s="18">
        <v>190</v>
      </c>
      <c r="Z220" s="18">
        <v>191</v>
      </c>
      <c r="AA220" s="18">
        <v>183</v>
      </c>
      <c r="AB220" s="18">
        <v>184</v>
      </c>
      <c r="AC220" s="18">
        <v>198</v>
      </c>
      <c r="AD220" s="97">
        <f t="shared" si="30"/>
        <v>192.4</v>
      </c>
      <c r="AE220" s="19" t="s">
        <v>19</v>
      </c>
      <c r="AF220" s="18">
        <v>3</v>
      </c>
      <c r="AG220" s="88">
        <v>0.04</v>
      </c>
      <c r="AH220" s="88">
        <v>3</v>
      </c>
      <c r="AI220" s="68">
        <v>1.95</v>
      </c>
      <c r="AJ220" s="69">
        <v>1.54</v>
      </c>
      <c r="AK220" s="69">
        <v>1.66</v>
      </c>
      <c r="AL220" s="69">
        <v>1.95</v>
      </c>
      <c r="AM220" s="69">
        <v>2.5299999999999998</v>
      </c>
      <c r="AN220" s="69">
        <v>1.66</v>
      </c>
      <c r="AO220" s="87">
        <f t="shared" si="26"/>
        <v>1.6</v>
      </c>
      <c r="AP220" s="87">
        <f t="shared" si="27"/>
        <v>2.0949999999999998</v>
      </c>
      <c r="AQ220" s="109">
        <f t="shared" si="31"/>
        <v>1.8474999999999999</v>
      </c>
      <c r="AR220" s="18">
        <v>35.5</v>
      </c>
      <c r="AS220" s="18">
        <v>32.9</v>
      </c>
      <c r="AT220" s="18">
        <v>32.799999999999997</v>
      </c>
      <c r="AU220" s="112">
        <f t="shared" si="32"/>
        <v>35.5</v>
      </c>
      <c r="AV220" s="14">
        <v>42.914787744895399</v>
      </c>
      <c r="AW220" s="14">
        <v>45.753503218279299</v>
      </c>
      <c r="AX220" s="14">
        <v>52.029543689250197</v>
      </c>
      <c r="AY220" s="14">
        <v>57.4670461148893</v>
      </c>
      <c r="AZ220" s="88">
        <v>12.42</v>
      </c>
      <c r="BA220" s="18">
        <v>34.1</v>
      </c>
      <c r="BB220" s="18">
        <v>33.200000000000003</v>
      </c>
      <c r="BC220" s="18">
        <v>37.200000000000003</v>
      </c>
      <c r="BD220" s="79">
        <f t="shared" si="33"/>
        <v>37.200000000000003</v>
      </c>
      <c r="BE220" s="79">
        <v>23.7</v>
      </c>
      <c r="BF220" s="18">
        <f>((32/30)-1)*25</f>
        <v>1.6666666666666663</v>
      </c>
      <c r="BG220" s="34">
        <v>999</v>
      </c>
    </row>
    <row r="221" spans="1:59">
      <c r="A221" s="25" t="s">
        <v>217</v>
      </c>
      <c r="B221" s="17">
        <v>1</v>
      </c>
      <c r="C221" s="95">
        <v>56.276712328767125</v>
      </c>
      <c r="D221" s="17">
        <v>156</v>
      </c>
      <c r="E221" s="17">
        <v>92</v>
      </c>
      <c r="F221" s="89">
        <v>0</v>
      </c>
      <c r="G221" s="37">
        <v>24</v>
      </c>
      <c r="H221" s="18">
        <v>-0.06</v>
      </c>
      <c r="I221" s="79">
        <v>55</v>
      </c>
      <c r="J221" s="96">
        <v>-5</v>
      </c>
      <c r="K221" s="96">
        <v>0</v>
      </c>
      <c r="L221" s="96">
        <v>3</v>
      </c>
      <c r="M221" s="96">
        <v>1</v>
      </c>
      <c r="N221" s="96">
        <v>-1</v>
      </c>
      <c r="O221" s="86">
        <f t="shared" si="28"/>
        <v>2</v>
      </c>
      <c r="P221" s="88">
        <v>19.71</v>
      </c>
      <c r="Q221" s="18">
        <v>8</v>
      </c>
      <c r="R221" s="18">
        <v>16</v>
      </c>
      <c r="S221" s="79">
        <f t="shared" si="29"/>
        <v>12</v>
      </c>
      <c r="T221" s="18">
        <v>275</v>
      </c>
      <c r="U221" s="18">
        <v>213</v>
      </c>
      <c r="V221" s="18">
        <v>221</v>
      </c>
      <c r="W221" s="18">
        <v>210</v>
      </c>
      <c r="X221" s="18">
        <v>208</v>
      </c>
      <c r="Y221" s="18">
        <v>188</v>
      </c>
      <c r="Z221" s="18">
        <v>227</v>
      </c>
      <c r="AA221" s="18">
        <v>176</v>
      </c>
      <c r="AB221" s="18">
        <v>237</v>
      </c>
      <c r="AC221" s="18">
        <v>212</v>
      </c>
      <c r="AD221" s="97">
        <f t="shared" si="30"/>
        <v>216.7</v>
      </c>
      <c r="AE221" s="19" t="s">
        <v>21</v>
      </c>
      <c r="AF221" s="18">
        <v>4</v>
      </c>
      <c r="AG221" s="88">
        <v>7.0000000000000007E-2</v>
      </c>
      <c r="AH221" s="88">
        <v>2</v>
      </c>
      <c r="AI221" s="68">
        <v>2.12</v>
      </c>
      <c r="AJ221" s="69">
        <v>1.36</v>
      </c>
      <c r="AK221" s="69">
        <v>1.77</v>
      </c>
      <c r="AL221" s="69">
        <v>2.1800000000000002</v>
      </c>
      <c r="AM221" s="69">
        <v>2.0099999999999998</v>
      </c>
      <c r="AN221" s="69">
        <v>1.95</v>
      </c>
      <c r="AO221" s="87">
        <f t="shared" si="26"/>
        <v>1.5649999999999999</v>
      </c>
      <c r="AP221" s="87">
        <f t="shared" si="27"/>
        <v>1.98</v>
      </c>
      <c r="AQ221" s="109">
        <f t="shared" si="31"/>
        <v>1.7725</v>
      </c>
      <c r="AR221" s="18">
        <v>16.600000000000001</v>
      </c>
      <c r="AS221" s="18">
        <v>14.4</v>
      </c>
      <c r="AT221" s="18">
        <v>15</v>
      </c>
      <c r="AU221" s="112">
        <f t="shared" si="32"/>
        <v>16.600000000000001</v>
      </c>
      <c r="AV221" s="14">
        <v>40.411259108792997</v>
      </c>
      <c r="AW221" s="14">
        <v>28.717332684080802</v>
      </c>
      <c r="AX221" s="14">
        <v>35.130867818138903</v>
      </c>
      <c r="AY221" s="14">
        <v>32.2066520211363</v>
      </c>
      <c r="AZ221" s="88">
        <v>14.44</v>
      </c>
      <c r="BA221" s="18">
        <v>22.7</v>
      </c>
      <c r="BB221" s="18">
        <v>21.4</v>
      </c>
      <c r="BC221" s="18">
        <v>24</v>
      </c>
      <c r="BD221" s="79">
        <f t="shared" si="33"/>
        <v>24</v>
      </c>
      <c r="BE221" s="79">
        <v>28.51</v>
      </c>
      <c r="BF221" s="18">
        <f>((32/30)-1)*25</f>
        <v>1.6666666666666663</v>
      </c>
      <c r="BG221" s="34">
        <v>999</v>
      </c>
    </row>
    <row r="222" spans="1:59">
      <c r="A222" s="25" t="s">
        <v>218</v>
      </c>
      <c r="B222" s="17">
        <v>1</v>
      </c>
      <c r="C222" s="95">
        <v>25.517808219178082</v>
      </c>
      <c r="D222" s="17">
        <v>167</v>
      </c>
      <c r="E222" s="17">
        <v>77</v>
      </c>
      <c r="F222" s="89">
        <v>0</v>
      </c>
      <c r="G222" s="37">
        <v>24</v>
      </c>
      <c r="H222" s="18">
        <v>-0.08</v>
      </c>
      <c r="I222" s="79">
        <v>64</v>
      </c>
      <c r="J222" s="96">
        <v>0</v>
      </c>
      <c r="K222" s="96">
        <v>2</v>
      </c>
      <c r="L222" s="96">
        <v>0</v>
      </c>
      <c r="M222" s="96">
        <v>0</v>
      </c>
      <c r="N222" s="96">
        <v>2</v>
      </c>
      <c r="O222" s="86">
        <f t="shared" si="28"/>
        <v>0.8</v>
      </c>
      <c r="P222" s="88">
        <v>18.25</v>
      </c>
      <c r="Q222" s="18">
        <v>4</v>
      </c>
      <c r="R222" s="18">
        <v>10</v>
      </c>
      <c r="S222" s="79">
        <f t="shared" si="29"/>
        <v>7</v>
      </c>
      <c r="T222" s="18">
        <v>221</v>
      </c>
      <c r="U222" s="18">
        <v>220</v>
      </c>
      <c r="V222" s="18">
        <v>186</v>
      </c>
      <c r="W222" s="18">
        <v>205</v>
      </c>
      <c r="X222" s="18">
        <v>197</v>
      </c>
      <c r="Y222" s="18">
        <v>173</v>
      </c>
      <c r="Z222" s="18">
        <v>278</v>
      </c>
      <c r="AA222" s="18">
        <v>169</v>
      </c>
      <c r="AB222" s="18">
        <v>184</v>
      </c>
      <c r="AC222" s="18">
        <v>191</v>
      </c>
      <c r="AD222" s="97">
        <f t="shared" si="30"/>
        <v>202.4</v>
      </c>
      <c r="AE222" s="19" t="s">
        <v>21</v>
      </c>
      <c r="AF222" s="18">
        <v>4</v>
      </c>
      <c r="AG222" s="88">
        <v>7.0000000000000007E-2</v>
      </c>
      <c r="AH222" s="88">
        <v>2</v>
      </c>
      <c r="AI222" s="68">
        <v>1.42</v>
      </c>
      <c r="AJ222" s="69">
        <v>1.66</v>
      </c>
      <c r="AK222" s="69">
        <v>1.48</v>
      </c>
      <c r="AL222" s="69">
        <v>1.71</v>
      </c>
      <c r="AM222" s="69">
        <v>4</v>
      </c>
      <c r="AN222" s="69">
        <v>1.6</v>
      </c>
      <c r="AO222" s="87">
        <f t="shared" si="26"/>
        <v>1.5699999999999998</v>
      </c>
      <c r="AP222" s="87">
        <f t="shared" si="27"/>
        <v>2.8</v>
      </c>
      <c r="AQ222" s="109">
        <f t="shared" si="31"/>
        <v>2.1849999999999996</v>
      </c>
      <c r="AR222" s="18">
        <v>18.3</v>
      </c>
      <c r="AS222" s="18">
        <v>19.600000000000001</v>
      </c>
      <c r="AT222" s="18">
        <v>19</v>
      </c>
      <c r="AU222" s="112">
        <f t="shared" si="32"/>
        <v>19.600000000000001</v>
      </c>
      <c r="AV222" s="14">
        <v>80.072989558506094</v>
      </c>
      <c r="AW222" s="14">
        <v>80.760179996755397</v>
      </c>
      <c r="AX222" s="14">
        <v>101.56533674336001</v>
      </c>
      <c r="AY222" s="14">
        <v>105.623662203647</v>
      </c>
      <c r="AZ222" s="88">
        <v>9.69</v>
      </c>
      <c r="BA222" s="18">
        <v>41</v>
      </c>
      <c r="BB222" s="18">
        <v>39.5</v>
      </c>
      <c r="BC222" s="18">
        <v>38.700000000000003</v>
      </c>
      <c r="BD222" s="79">
        <f t="shared" si="33"/>
        <v>41</v>
      </c>
      <c r="BE222" s="79">
        <v>21.49</v>
      </c>
      <c r="BF222" s="22">
        <v>0</v>
      </c>
      <c r="BG222" s="34">
        <v>999</v>
      </c>
    </row>
    <row r="223" spans="1:59">
      <c r="A223" s="25" t="s">
        <v>219</v>
      </c>
      <c r="B223" s="17">
        <v>1</v>
      </c>
      <c r="C223" s="95">
        <v>30.665753424657535</v>
      </c>
      <c r="D223" s="17">
        <v>175</v>
      </c>
      <c r="E223" s="17">
        <v>96</v>
      </c>
      <c r="F223" s="89">
        <v>0</v>
      </c>
      <c r="G223" s="37">
        <v>24</v>
      </c>
      <c r="H223" s="18">
        <v>-0.18</v>
      </c>
      <c r="I223" s="79">
        <v>59</v>
      </c>
      <c r="J223" s="96">
        <v>0</v>
      </c>
      <c r="K223" s="96">
        <v>0</v>
      </c>
      <c r="L223" s="96">
        <v>1</v>
      </c>
      <c r="M223" s="96">
        <v>2</v>
      </c>
      <c r="N223" s="96">
        <v>-1</v>
      </c>
      <c r="O223" s="86">
        <f t="shared" si="28"/>
        <v>0.8</v>
      </c>
      <c r="P223" s="88">
        <v>17.18</v>
      </c>
      <c r="Q223" s="18">
        <v>3</v>
      </c>
      <c r="R223" s="18">
        <v>2</v>
      </c>
      <c r="S223" s="79">
        <f t="shared" si="29"/>
        <v>2.5</v>
      </c>
      <c r="T223" s="18">
        <v>181</v>
      </c>
      <c r="U223" s="18">
        <v>192</v>
      </c>
      <c r="V223" s="18">
        <v>194</v>
      </c>
      <c r="W223" s="18">
        <v>187</v>
      </c>
      <c r="X223" s="18">
        <v>207</v>
      </c>
      <c r="Y223" s="18">
        <v>223</v>
      </c>
      <c r="Z223" s="18">
        <v>225</v>
      </c>
      <c r="AA223" s="18">
        <v>179</v>
      </c>
      <c r="AB223" s="18">
        <v>180</v>
      </c>
      <c r="AC223" s="18">
        <v>200</v>
      </c>
      <c r="AD223" s="97">
        <f t="shared" si="30"/>
        <v>196.8</v>
      </c>
      <c r="AE223" s="19" t="s">
        <v>72</v>
      </c>
      <c r="AF223" s="18">
        <v>1</v>
      </c>
      <c r="AG223" s="88">
        <v>8.0000000000000002E-3</v>
      </c>
      <c r="AH223" s="88">
        <v>2</v>
      </c>
      <c r="AI223" s="68">
        <v>1.07</v>
      </c>
      <c r="AJ223" s="69">
        <v>0.78</v>
      </c>
      <c r="AK223" s="69">
        <v>1.07</v>
      </c>
      <c r="AL223" s="69">
        <v>0.72</v>
      </c>
      <c r="AM223" s="69">
        <v>4</v>
      </c>
      <c r="AN223" s="69">
        <v>0.89</v>
      </c>
      <c r="AO223" s="87">
        <f t="shared" si="26"/>
        <v>0.92500000000000004</v>
      </c>
      <c r="AP223" s="87">
        <f t="shared" si="27"/>
        <v>2.4449999999999998</v>
      </c>
      <c r="AQ223" s="109">
        <f t="shared" si="31"/>
        <v>1.6850000000000001</v>
      </c>
      <c r="AR223" s="18">
        <v>20.399999999999999</v>
      </c>
      <c r="AS223" s="18">
        <v>20.6</v>
      </c>
      <c r="AT223" s="18">
        <v>22</v>
      </c>
      <c r="AU223" s="112">
        <f t="shared" si="32"/>
        <v>22</v>
      </c>
      <c r="AV223" s="14">
        <v>49.433901941673199</v>
      </c>
      <c r="AW223" s="14">
        <v>53.221303096432599</v>
      </c>
      <c r="AX223" s="14">
        <v>52.019662880584299</v>
      </c>
      <c r="AY223" s="14">
        <v>56.342443013226301</v>
      </c>
      <c r="AZ223" s="88">
        <v>11.38</v>
      </c>
      <c r="BA223" s="18">
        <v>39</v>
      </c>
      <c r="BB223" s="18">
        <v>41.3</v>
      </c>
      <c r="BC223" s="18">
        <v>41.3</v>
      </c>
      <c r="BD223" s="79">
        <f t="shared" si="33"/>
        <v>41.3</v>
      </c>
      <c r="BE223" s="79">
        <v>24.05</v>
      </c>
      <c r="BF223" s="18">
        <f>((31/30)-1)*25</f>
        <v>0.83333333333333592</v>
      </c>
      <c r="BG223" s="34">
        <v>999</v>
      </c>
    </row>
    <row r="224" spans="1:59">
      <c r="A224" s="25" t="s">
        <v>220</v>
      </c>
      <c r="B224" s="17">
        <v>1</v>
      </c>
      <c r="C224" s="95">
        <v>56.290410958904111</v>
      </c>
      <c r="D224" s="17">
        <v>175</v>
      </c>
      <c r="E224" s="17">
        <v>66</v>
      </c>
      <c r="F224" s="89">
        <v>0</v>
      </c>
      <c r="G224" s="37">
        <v>24</v>
      </c>
      <c r="H224" s="18">
        <v>0</v>
      </c>
      <c r="I224" s="79">
        <v>54</v>
      </c>
      <c r="J224" s="96">
        <v>-2</v>
      </c>
      <c r="K224" s="96">
        <v>-5</v>
      </c>
      <c r="L224" s="96">
        <v>-7</v>
      </c>
      <c r="M224" s="96">
        <v>-6</v>
      </c>
      <c r="N224" s="96">
        <v>-5</v>
      </c>
      <c r="O224" s="86">
        <f t="shared" si="28"/>
        <v>5</v>
      </c>
      <c r="P224" s="88">
        <v>19.350000000000001</v>
      </c>
      <c r="Q224" s="18">
        <v>6</v>
      </c>
      <c r="R224" s="18">
        <v>11</v>
      </c>
      <c r="S224" s="79">
        <f t="shared" si="29"/>
        <v>8.5</v>
      </c>
      <c r="T224" s="18">
        <v>219</v>
      </c>
      <c r="U224" s="18">
        <v>195</v>
      </c>
      <c r="V224" s="18">
        <v>236</v>
      </c>
      <c r="W224" s="18">
        <v>179</v>
      </c>
      <c r="X224" s="18">
        <v>189</v>
      </c>
      <c r="Y224" s="18">
        <v>181</v>
      </c>
      <c r="Z224" s="18">
        <v>263</v>
      </c>
      <c r="AA224" s="18">
        <v>176</v>
      </c>
      <c r="AB224" s="18">
        <v>263</v>
      </c>
      <c r="AC224" s="18">
        <v>231</v>
      </c>
      <c r="AD224" s="97">
        <f t="shared" si="30"/>
        <v>213.2</v>
      </c>
      <c r="AE224" s="19" t="s">
        <v>19</v>
      </c>
      <c r="AF224" s="18">
        <v>3</v>
      </c>
      <c r="AG224" s="88">
        <v>0.04</v>
      </c>
      <c r="AH224" s="88">
        <v>3</v>
      </c>
      <c r="AI224" s="68">
        <v>3.53</v>
      </c>
      <c r="AJ224" s="69">
        <v>2.89</v>
      </c>
      <c r="AK224" s="69">
        <v>2.2999999999999998</v>
      </c>
      <c r="AL224" s="69">
        <v>2.2999999999999998</v>
      </c>
      <c r="AM224" s="69">
        <v>1.95</v>
      </c>
      <c r="AN224" s="69">
        <v>2.0699999999999998</v>
      </c>
      <c r="AO224" s="87">
        <f t="shared" si="26"/>
        <v>2.5949999999999998</v>
      </c>
      <c r="AP224" s="87">
        <f t="shared" si="27"/>
        <v>2.0099999999999998</v>
      </c>
      <c r="AQ224" s="109">
        <f t="shared" si="31"/>
        <v>2.3024999999999998</v>
      </c>
      <c r="AR224" s="18">
        <v>11.7</v>
      </c>
      <c r="AS224" s="18">
        <v>14.2</v>
      </c>
      <c r="AT224" s="18">
        <v>16.399999999999999</v>
      </c>
      <c r="AU224" s="112">
        <f t="shared" si="32"/>
        <v>16.399999999999999</v>
      </c>
      <c r="AV224" s="14">
        <v>33.183277004911602</v>
      </c>
      <c r="AW224" s="14">
        <v>33.570682450343298</v>
      </c>
      <c r="AX224" s="14">
        <v>35.460980405993901</v>
      </c>
      <c r="AY224" s="14">
        <v>36.594689729164898</v>
      </c>
      <c r="AZ224" s="88">
        <v>11.79</v>
      </c>
      <c r="BA224" s="18">
        <v>24.6</v>
      </c>
      <c r="BB224" s="18">
        <v>24.6</v>
      </c>
      <c r="BC224" s="18">
        <v>23.6</v>
      </c>
      <c r="BD224" s="79">
        <f t="shared" si="33"/>
        <v>24.6</v>
      </c>
      <c r="BE224" s="79">
        <v>18.77</v>
      </c>
      <c r="BF224" s="18">
        <f>((31/30)-1)*25</f>
        <v>0.83333333333333592</v>
      </c>
      <c r="BG224" s="34">
        <v>999</v>
      </c>
    </row>
    <row r="225" spans="1:59">
      <c r="A225" s="25" t="s">
        <v>221</v>
      </c>
      <c r="B225" s="17">
        <v>0</v>
      </c>
      <c r="C225" s="95">
        <v>60.443835616438356</v>
      </c>
      <c r="D225" s="17">
        <v>181</v>
      </c>
      <c r="E225" s="17">
        <v>90</v>
      </c>
      <c r="F225" s="89">
        <v>0</v>
      </c>
      <c r="G225" s="37">
        <v>22</v>
      </c>
      <c r="H225" s="18">
        <v>-0.06</v>
      </c>
      <c r="I225" s="79">
        <v>57</v>
      </c>
      <c r="J225" s="96">
        <v>-2</v>
      </c>
      <c r="K225" s="96">
        <v>-6</v>
      </c>
      <c r="L225" s="96">
        <v>0</v>
      </c>
      <c r="M225" s="96">
        <v>0</v>
      </c>
      <c r="N225" s="96">
        <v>0</v>
      </c>
      <c r="O225" s="86">
        <f t="shared" si="28"/>
        <v>1.6</v>
      </c>
      <c r="P225" s="88">
        <v>20.66</v>
      </c>
      <c r="Q225" s="18">
        <v>2</v>
      </c>
      <c r="R225" s="18">
        <v>3</v>
      </c>
      <c r="S225" s="79">
        <f t="shared" si="29"/>
        <v>2.5</v>
      </c>
      <c r="T225" s="18">
        <v>174</v>
      </c>
      <c r="U225" s="18">
        <v>187</v>
      </c>
      <c r="V225" s="18">
        <v>174</v>
      </c>
      <c r="W225" s="18">
        <v>165</v>
      </c>
      <c r="X225" s="18">
        <v>184</v>
      </c>
      <c r="Y225" s="18">
        <v>172</v>
      </c>
      <c r="Z225" s="18">
        <v>164</v>
      </c>
      <c r="AA225" s="18">
        <v>186</v>
      </c>
      <c r="AB225" s="18">
        <v>171</v>
      </c>
      <c r="AC225" s="18">
        <v>182</v>
      </c>
      <c r="AD225" s="97">
        <f t="shared" si="30"/>
        <v>175.9</v>
      </c>
      <c r="AE225" s="19" t="s">
        <v>72</v>
      </c>
      <c r="AF225" s="18">
        <v>1</v>
      </c>
      <c r="AG225" s="88">
        <v>8.0000000000000002E-3</v>
      </c>
      <c r="AH225" s="88">
        <v>3</v>
      </c>
      <c r="AI225" s="68">
        <v>2.2999999999999998</v>
      </c>
      <c r="AJ225" s="69">
        <v>2.1800000000000002</v>
      </c>
      <c r="AK225" s="69">
        <v>1.95</v>
      </c>
      <c r="AL225" s="69">
        <v>1.89</v>
      </c>
      <c r="AM225" s="69">
        <v>1.07</v>
      </c>
      <c r="AN225" s="69">
        <v>1.24</v>
      </c>
      <c r="AO225" s="87">
        <f t="shared" si="26"/>
        <v>2.0649999999999999</v>
      </c>
      <c r="AP225" s="87">
        <f t="shared" si="27"/>
        <v>1.155</v>
      </c>
      <c r="AQ225" s="109">
        <f t="shared" si="31"/>
        <v>1.6099999999999999</v>
      </c>
      <c r="AR225" s="18">
        <v>27.2</v>
      </c>
      <c r="AS225" s="18">
        <v>28.3</v>
      </c>
      <c r="AT225" s="18">
        <v>27.7</v>
      </c>
      <c r="AU225" s="112">
        <f t="shared" si="32"/>
        <v>28.3</v>
      </c>
      <c r="AV225" s="14">
        <v>56.341437403305903</v>
      </c>
      <c r="AW225" s="14">
        <v>52.8394848439087</v>
      </c>
      <c r="AX225" s="14">
        <v>57.4213186035525</v>
      </c>
      <c r="AY225" s="14">
        <v>56.544864122497799</v>
      </c>
      <c r="AZ225" s="88">
        <v>11.78</v>
      </c>
      <c r="BA225" s="18">
        <v>41.4</v>
      </c>
      <c r="BB225" s="18">
        <v>41.9</v>
      </c>
      <c r="BC225" s="18">
        <v>41.9</v>
      </c>
      <c r="BD225" s="79">
        <f t="shared" si="33"/>
        <v>41.9</v>
      </c>
      <c r="BE225" s="79">
        <v>21.96</v>
      </c>
      <c r="BF225" s="22">
        <v>0</v>
      </c>
      <c r="BG225" s="22">
        <v>0</v>
      </c>
    </row>
    <row r="226" spans="1:59">
      <c r="A226" s="25" t="s">
        <v>222</v>
      </c>
      <c r="B226" s="17">
        <v>0</v>
      </c>
      <c r="C226" s="95">
        <v>26.947945205479453</v>
      </c>
      <c r="D226" s="17">
        <v>176</v>
      </c>
      <c r="E226" s="17">
        <v>83</v>
      </c>
      <c r="F226" s="89">
        <v>0</v>
      </c>
      <c r="G226" s="37">
        <v>24</v>
      </c>
      <c r="H226" s="18">
        <v>-0.02</v>
      </c>
      <c r="I226" s="79">
        <v>79</v>
      </c>
      <c r="J226" s="96">
        <v>-1</v>
      </c>
      <c r="K226" s="96">
        <v>0</v>
      </c>
      <c r="L226" s="96">
        <v>1</v>
      </c>
      <c r="M226" s="96">
        <v>0</v>
      </c>
      <c r="N226" s="96">
        <v>-3</v>
      </c>
      <c r="O226" s="86">
        <f t="shared" si="28"/>
        <v>1</v>
      </c>
      <c r="P226" s="88">
        <v>18.47</v>
      </c>
      <c r="Q226" s="18">
        <v>1</v>
      </c>
      <c r="R226" s="18">
        <v>6</v>
      </c>
      <c r="S226" s="79">
        <f t="shared" si="29"/>
        <v>3.5</v>
      </c>
      <c r="T226" s="18">
        <v>215</v>
      </c>
      <c r="U226" s="18">
        <v>174</v>
      </c>
      <c r="V226" s="18">
        <v>200</v>
      </c>
      <c r="W226" s="18">
        <v>149</v>
      </c>
      <c r="X226" s="18">
        <v>213</v>
      </c>
      <c r="Y226" s="18">
        <v>169</v>
      </c>
      <c r="Z226" s="18">
        <v>160</v>
      </c>
      <c r="AA226" s="18">
        <v>177</v>
      </c>
      <c r="AB226" s="18">
        <v>167</v>
      </c>
      <c r="AC226" s="18">
        <v>203</v>
      </c>
      <c r="AD226" s="97">
        <f t="shared" si="30"/>
        <v>182.7</v>
      </c>
      <c r="AE226" s="19" t="s">
        <v>19</v>
      </c>
      <c r="AF226" s="18">
        <v>3</v>
      </c>
      <c r="AG226" s="88">
        <v>0.04</v>
      </c>
      <c r="AH226" s="88">
        <v>2</v>
      </c>
      <c r="AI226" s="68">
        <v>1.89</v>
      </c>
      <c r="AJ226" s="69">
        <v>1.19</v>
      </c>
      <c r="AK226" s="69">
        <v>1.07</v>
      </c>
      <c r="AL226" s="69">
        <v>2.2400000000000002</v>
      </c>
      <c r="AM226" s="69">
        <v>1.83</v>
      </c>
      <c r="AN226" s="69">
        <v>2.1800000000000002</v>
      </c>
      <c r="AO226" s="87">
        <f t="shared" si="26"/>
        <v>1.1299999999999999</v>
      </c>
      <c r="AP226" s="87">
        <f t="shared" si="27"/>
        <v>2.0049999999999999</v>
      </c>
      <c r="AQ226" s="109">
        <f t="shared" si="31"/>
        <v>1.5674999999999999</v>
      </c>
      <c r="AR226" s="18">
        <v>31.5</v>
      </c>
      <c r="AS226" s="18">
        <v>32.299999999999997</v>
      </c>
      <c r="AT226" s="18">
        <v>29.7</v>
      </c>
      <c r="AU226" s="112">
        <f t="shared" si="32"/>
        <v>32.299999999999997</v>
      </c>
      <c r="AV226" s="14">
        <v>51.096401634815102</v>
      </c>
      <c r="AW226" s="14">
        <v>52.543098303437297</v>
      </c>
      <c r="AX226" s="14">
        <v>67.426530046962597</v>
      </c>
      <c r="AY226" s="14">
        <v>74.228586091687504</v>
      </c>
      <c r="AZ226" s="88">
        <v>11.93</v>
      </c>
      <c r="BA226" s="18">
        <v>49.9</v>
      </c>
      <c r="BB226" s="18">
        <v>50.9</v>
      </c>
      <c r="BC226" s="18">
        <v>46.5</v>
      </c>
      <c r="BD226" s="79">
        <f t="shared" si="33"/>
        <v>50.9</v>
      </c>
      <c r="BE226" s="79">
        <v>24.46</v>
      </c>
      <c r="BF226" s="22">
        <v>0</v>
      </c>
      <c r="BG226" s="34">
        <v>999</v>
      </c>
    </row>
    <row r="227" spans="1:59">
      <c r="A227" s="25" t="s">
        <v>223</v>
      </c>
      <c r="B227" s="17">
        <v>0</v>
      </c>
      <c r="C227" s="95">
        <v>34.421917808219177</v>
      </c>
      <c r="D227" s="17">
        <v>183</v>
      </c>
      <c r="E227" s="17">
        <v>82</v>
      </c>
      <c r="F227" s="89">
        <v>0</v>
      </c>
      <c r="G227" s="37">
        <v>24</v>
      </c>
      <c r="H227" s="18">
        <v>-0.16</v>
      </c>
      <c r="I227" s="79">
        <v>66</v>
      </c>
      <c r="J227" s="96">
        <v>0</v>
      </c>
      <c r="K227" s="96">
        <v>0</v>
      </c>
      <c r="L227" s="96">
        <v>3</v>
      </c>
      <c r="M227" s="96">
        <v>-4</v>
      </c>
      <c r="N227" s="96">
        <v>-7</v>
      </c>
      <c r="O227" s="86">
        <f t="shared" si="28"/>
        <v>2.8</v>
      </c>
      <c r="P227" s="88">
        <v>17.309999999999999</v>
      </c>
      <c r="Q227" s="18">
        <v>1</v>
      </c>
      <c r="R227" s="18">
        <v>7</v>
      </c>
      <c r="S227" s="79">
        <f t="shared" si="29"/>
        <v>4</v>
      </c>
      <c r="T227" s="18">
        <v>196</v>
      </c>
      <c r="U227" s="18">
        <v>209</v>
      </c>
      <c r="V227" s="18">
        <v>176</v>
      </c>
      <c r="W227" s="18">
        <v>178</v>
      </c>
      <c r="X227" s="18">
        <v>171</v>
      </c>
      <c r="Y227" s="18">
        <v>189</v>
      </c>
      <c r="Z227" s="18">
        <v>198</v>
      </c>
      <c r="AA227" s="18">
        <v>182</v>
      </c>
      <c r="AB227" s="18">
        <v>205</v>
      </c>
      <c r="AC227" s="18">
        <v>143</v>
      </c>
      <c r="AD227" s="97">
        <f t="shared" si="30"/>
        <v>184.7</v>
      </c>
      <c r="AE227" s="19" t="s">
        <v>19</v>
      </c>
      <c r="AF227" s="18">
        <v>3</v>
      </c>
      <c r="AG227" s="88">
        <v>0.04</v>
      </c>
      <c r="AH227" s="88">
        <v>3</v>
      </c>
      <c r="AI227" s="68">
        <v>1.54</v>
      </c>
      <c r="AJ227" s="69">
        <v>1.54</v>
      </c>
      <c r="AK227" s="69">
        <v>1.42</v>
      </c>
      <c r="AL227" s="69">
        <v>1.42</v>
      </c>
      <c r="AM227" s="69">
        <v>2.1800000000000002</v>
      </c>
      <c r="AN227" s="69">
        <v>2.0099999999999998</v>
      </c>
      <c r="AO227" s="87">
        <f t="shared" si="26"/>
        <v>1.48</v>
      </c>
      <c r="AP227" s="87">
        <f t="shared" si="27"/>
        <v>2.0949999999999998</v>
      </c>
      <c r="AQ227" s="109">
        <f t="shared" si="31"/>
        <v>1.7874999999999999</v>
      </c>
      <c r="AR227" s="18">
        <v>31.9</v>
      </c>
      <c r="AS227" s="18">
        <v>31</v>
      </c>
      <c r="AT227" s="18">
        <v>31.9</v>
      </c>
      <c r="AU227" s="112">
        <f t="shared" si="32"/>
        <v>31.9</v>
      </c>
      <c r="AV227" s="14">
        <v>30.698488592131401</v>
      </c>
      <c r="AW227" s="14">
        <v>28.444344697886098</v>
      </c>
      <c r="AX227" s="14">
        <v>35.070333216321998</v>
      </c>
      <c r="AY227" s="14">
        <v>35.499815840268298</v>
      </c>
      <c r="AZ227" s="88">
        <v>7.31</v>
      </c>
      <c r="BA227" s="18">
        <v>43.2</v>
      </c>
      <c r="BB227" s="18">
        <v>45.5</v>
      </c>
      <c r="BC227" s="18">
        <v>38.1</v>
      </c>
      <c r="BD227" s="79">
        <f t="shared" si="33"/>
        <v>45.5</v>
      </c>
      <c r="BE227" s="79">
        <v>20.52</v>
      </c>
      <c r="BF227" s="18">
        <f>((34/30)-1)*25</f>
        <v>3.3333333333333326</v>
      </c>
      <c r="BG227" s="34">
        <v>999</v>
      </c>
    </row>
    <row r="228" spans="1:59">
      <c r="A228" s="25" t="s">
        <v>224</v>
      </c>
      <c r="B228" s="17">
        <v>1</v>
      </c>
      <c r="C228" s="95">
        <v>22.860273972602741</v>
      </c>
      <c r="D228" s="17">
        <v>152</v>
      </c>
      <c r="E228" s="17">
        <v>47</v>
      </c>
      <c r="F228" s="89">
        <v>1</v>
      </c>
      <c r="G228" s="37">
        <v>24</v>
      </c>
      <c r="H228" s="18">
        <v>0</v>
      </c>
      <c r="I228" s="79">
        <v>58</v>
      </c>
      <c r="J228" s="96">
        <v>-4</v>
      </c>
      <c r="K228" s="96">
        <v>-2</v>
      </c>
      <c r="L228" s="96">
        <v>1</v>
      </c>
      <c r="M228" s="96">
        <v>0</v>
      </c>
      <c r="N228" s="96">
        <v>-4</v>
      </c>
      <c r="O228" s="86">
        <f t="shared" si="28"/>
        <v>2.2000000000000002</v>
      </c>
      <c r="P228" s="88">
        <v>17.09</v>
      </c>
      <c r="Q228" s="18">
        <v>1</v>
      </c>
      <c r="R228" s="18">
        <v>11</v>
      </c>
      <c r="S228" s="79">
        <f t="shared" si="29"/>
        <v>6</v>
      </c>
      <c r="T228" s="18">
        <v>194</v>
      </c>
      <c r="U228" s="18">
        <v>187</v>
      </c>
      <c r="V228" s="18">
        <v>175</v>
      </c>
      <c r="W228" s="18">
        <v>185</v>
      </c>
      <c r="X228" s="18">
        <v>168</v>
      </c>
      <c r="Y228" s="18">
        <v>168</v>
      </c>
      <c r="Z228" s="18">
        <v>183</v>
      </c>
      <c r="AA228" s="18">
        <v>169</v>
      </c>
      <c r="AB228" s="18">
        <v>191</v>
      </c>
      <c r="AC228" s="18">
        <v>168</v>
      </c>
      <c r="AD228" s="97">
        <f t="shared" si="30"/>
        <v>178.8</v>
      </c>
      <c r="AE228" s="19" t="s">
        <v>72</v>
      </c>
      <c r="AF228" s="18">
        <v>1</v>
      </c>
      <c r="AG228" s="88">
        <v>8.0000000000000002E-3</v>
      </c>
      <c r="AH228" s="88">
        <v>3</v>
      </c>
      <c r="AI228" s="68">
        <v>1.42</v>
      </c>
      <c r="AJ228" s="69">
        <v>1.54</v>
      </c>
      <c r="AK228" s="69">
        <v>1.54</v>
      </c>
      <c r="AL228" s="69">
        <v>0.83</v>
      </c>
      <c r="AM228" s="69">
        <v>4</v>
      </c>
      <c r="AN228" s="69">
        <v>1.07</v>
      </c>
      <c r="AO228" s="87">
        <f t="shared" si="26"/>
        <v>1.54</v>
      </c>
      <c r="AP228" s="87">
        <f t="shared" si="27"/>
        <v>2.5350000000000001</v>
      </c>
      <c r="AQ228" s="109">
        <f t="shared" si="31"/>
        <v>2.0375000000000001</v>
      </c>
      <c r="AR228" s="18">
        <v>13.5</v>
      </c>
      <c r="AS228" s="18">
        <v>13.9</v>
      </c>
      <c r="AT228" s="18">
        <v>14.1</v>
      </c>
      <c r="AU228" s="112">
        <f t="shared" si="32"/>
        <v>14.1</v>
      </c>
      <c r="AV228" s="14">
        <v>62.222927559756897</v>
      </c>
      <c r="AW228" s="14">
        <v>53.650117907833902</v>
      </c>
      <c r="AX228" s="14">
        <v>65.787105478277894</v>
      </c>
      <c r="AY228" s="14">
        <v>77.533910401850505</v>
      </c>
      <c r="AZ228" s="88">
        <v>10.15</v>
      </c>
      <c r="BA228" s="18">
        <v>24.8</v>
      </c>
      <c r="BB228" s="18">
        <v>23.3</v>
      </c>
      <c r="BC228" s="18">
        <v>23.8</v>
      </c>
      <c r="BD228" s="79">
        <f t="shared" si="33"/>
        <v>24.8</v>
      </c>
      <c r="BE228" s="79">
        <v>26.92</v>
      </c>
      <c r="BF228" s="18">
        <f>((31/30)-1)*25</f>
        <v>0.83333333333333592</v>
      </c>
      <c r="BG228" s="34">
        <v>999</v>
      </c>
    </row>
    <row r="229" spans="1:59">
      <c r="A229" s="25" t="s">
        <v>225</v>
      </c>
      <c r="B229" s="17">
        <v>0</v>
      </c>
      <c r="C229" s="95">
        <v>45.635616438356166</v>
      </c>
      <c r="D229" s="17">
        <v>185</v>
      </c>
      <c r="E229" s="17">
        <v>85</v>
      </c>
      <c r="F229" s="89">
        <v>0</v>
      </c>
      <c r="G229" s="37">
        <v>24</v>
      </c>
      <c r="H229" s="18">
        <v>2.0000000000000004E-2</v>
      </c>
      <c r="I229" s="79">
        <v>63</v>
      </c>
      <c r="J229" s="96">
        <v>2</v>
      </c>
      <c r="K229" s="96">
        <v>4</v>
      </c>
      <c r="L229" s="96">
        <v>-1</v>
      </c>
      <c r="M229" s="96">
        <v>0</v>
      </c>
      <c r="N229" s="96">
        <v>2</v>
      </c>
      <c r="O229" s="86">
        <f t="shared" si="28"/>
        <v>1.8</v>
      </c>
      <c r="P229" s="88">
        <v>17.03</v>
      </c>
      <c r="Q229" s="18">
        <v>3</v>
      </c>
      <c r="R229" s="18">
        <v>1</v>
      </c>
      <c r="S229" s="79">
        <f t="shared" si="29"/>
        <v>2</v>
      </c>
      <c r="T229" s="18">
        <v>227</v>
      </c>
      <c r="U229" s="18">
        <v>174</v>
      </c>
      <c r="V229" s="18">
        <v>164</v>
      </c>
      <c r="W229" s="18">
        <v>188</v>
      </c>
      <c r="X229" s="18">
        <v>164</v>
      </c>
      <c r="Y229" s="18">
        <v>167</v>
      </c>
      <c r="Z229" s="18">
        <v>161</v>
      </c>
      <c r="AA229" s="18">
        <v>162</v>
      </c>
      <c r="AB229" s="18">
        <v>202</v>
      </c>
      <c r="AC229" s="18">
        <v>202</v>
      </c>
      <c r="AD229" s="97">
        <f t="shared" si="30"/>
        <v>181.1</v>
      </c>
      <c r="AE229" s="19" t="s">
        <v>19</v>
      </c>
      <c r="AF229" s="18">
        <v>3</v>
      </c>
      <c r="AG229" s="88">
        <v>0.04</v>
      </c>
      <c r="AH229" s="88">
        <v>3</v>
      </c>
      <c r="AI229" s="68">
        <v>2.36</v>
      </c>
      <c r="AJ229" s="69">
        <v>2.0699999999999998</v>
      </c>
      <c r="AK229" s="69">
        <v>1.77</v>
      </c>
      <c r="AL229" s="69">
        <v>1.71</v>
      </c>
      <c r="AM229" s="69">
        <v>1.71</v>
      </c>
      <c r="AN229" s="69">
        <v>1.83</v>
      </c>
      <c r="AO229" s="87">
        <f t="shared" ref="AO229:AO292" si="34">AVERAGE(AJ229,AK229)</f>
        <v>1.92</v>
      </c>
      <c r="AP229" s="87">
        <f t="shared" ref="AP229:AP292" si="35">AVERAGE(AM229,AN229)</f>
        <v>1.77</v>
      </c>
      <c r="AQ229" s="109">
        <f t="shared" si="31"/>
        <v>1.845</v>
      </c>
      <c r="AR229" s="18">
        <v>39.700000000000003</v>
      </c>
      <c r="AS229" s="18">
        <v>42.1</v>
      </c>
      <c r="AT229" s="18">
        <v>43.2</v>
      </c>
      <c r="AU229" s="112">
        <f t="shared" si="32"/>
        <v>43.2</v>
      </c>
      <c r="AV229" s="14">
        <v>44.587639541263201</v>
      </c>
      <c r="AW229" s="14">
        <v>47.209737643433201</v>
      </c>
      <c r="AX229" s="14">
        <v>52.879041801597602</v>
      </c>
      <c r="AY229" s="14">
        <v>50.494994566141102</v>
      </c>
      <c r="AZ229" s="88">
        <v>12.78</v>
      </c>
      <c r="BA229" s="18">
        <v>41.5</v>
      </c>
      <c r="BB229" s="18">
        <v>39.4</v>
      </c>
      <c r="BC229" s="18">
        <v>47.7</v>
      </c>
      <c r="BD229" s="79">
        <f t="shared" si="33"/>
        <v>47.7</v>
      </c>
      <c r="BE229" s="79">
        <v>19.73</v>
      </c>
      <c r="BF229" s="22">
        <v>0</v>
      </c>
      <c r="BG229" s="34">
        <v>999</v>
      </c>
    </row>
    <row r="230" spans="1:59">
      <c r="A230" s="25" t="s">
        <v>226</v>
      </c>
      <c r="B230" s="17">
        <v>0</v>
      </c>
      <c r="C230" s="95">
        <v>42.630136986301373</v>
      </c>
      <c r="D230" s="17">
        <v>183</v>
      </c>
      <c r="E230" s="17">
        <v>89</v>
      </c>
      <c r="F230" s="89">
        <v>0</v>
      </c>
      <c r="G230" s="37">
        <v>24</v>
      </c>
      <c r="H230" s="18">
        <v>0.28000000000000003</v>
      </c>
      <c r="I230" s="79">
        <v>60</v>
      </c>
      <c r="J230" s="96">
        <v>2</v>
      </c>
      <c r="K230" s="96">
        <v>1</v>
      </c>
      <c r="L230" s="96">
        <v>-3</v>
      </c>
      <c r="M230" s="96">
        <v>-4</v>
      </c>
      <c r="N230" s="96">
        <v>0</v>
      </c>
      <c r="O230" s="86">
        <f t="shared" si="28"/>
        <v>2</v>
      </c>
      <c r="P230" s="88">
        <v>17.66</v>
      </c>
      <c r="Q230" s="18">
        <v>8</v>
      </c>
      <c r="R230" s="18">
        <v>4</v>
      </c>
      <c r="S230" s="79">
        <f t="shared" si="29"/>
        <v>6</v>
      </c>
      <c r="T230" s="18">
        <v>173</v>
      </c>
      <c r="U230" s="18">
        <v>147</v>
      </c>
      <c r="V230" s="18">
        <v>168</v>
      </c>
      <c r="W230" s="18">
        <v>170</v>
      </c>
      <c r="X230" s="18">
        <v>203</v>
      </c>
      <c r="Y230" s="18">
        <v>161</v>
      </c>
      <c r="Z230" s="18">
        <v>182</v>
      </c>
      <c r="AA230" s="18">
        <v>171</v>
      </c>
      <c r="AB230" s="18">
        <v>183</v>
      </c>
      <c r="AC230" s="18">
        <v>188</v>
      </c>
      <c r="AD230" s="97">
        <f t="shared" si="30"/>
        <v>174.6</v>
      </c>
      <c r="AE230" s="19" t="s">
        <v>19</v>
      </c>
      <c r="AF230" s="18">
        <v>3</v>
      </c>
      <c r="AG230" s="88">
        <v>0.04</v>
      </c>
      <c r="AH230" s="88">
        <v>2</v>
      </c>
      <c r="AI230" s="68">
        <v>2.0099999999999998</v>
      </c>
      <c r="AJ230" s="69">
        <v>1.66</v>
      </c>
      <c r="AK230" s="69">
        <v>1.77</v>
      </c>
      <c r="AL230" s="69">
        <v>1.24</v>
      </c>
      <c r="AM230" s="69">
        <v>4</v>
      </c>
      <c r="AN230" s="69">
        <v>0.72</v>
      </c>
      <c r="AO230" s="87">
        <f t="shared" si="34"/>
        <v>1.7149999999999999</v>
      </c>
      <c r="AP230" s="87">
        <f t="shared" si="35"/>
        <v>2.36</v>
      </c>
      <c r="AQ230" s="109">
        <f t="shared" si="31"/>
        <v>2.0374999999999996</v>
      </c>
      <c r="AR230" s="18">
        <v>37.799999999999997</v>
      </c>
      <c r="AS230" s="18">
        <v>39.200000000000003</v>
      </c>
      <c r="AT230" s="18">
        <v>40.700000000000003</v>
      </c>
      <c r="AU230" s="112">
        <f t="shared" si="32"/>
        <v>40.700000000000003</v>
      </c>
      <c r="AV230" s="14">
        <v>33.164624471677797</v>
      </c>
      <c r="AW230" s="14">
        <v>34.362472207829398</v>
      </c>
      <c r="AX230" s="14">
        <v>31.763597842330601</v>
      </c>
      <c r="AY230" s="14">
        <v>36.291836239000801</v>
      </c>
      <c r="AZ230" s="88">
        <v>10.53</v>
      </c>
      <c r="BA230" s="18">
        <v>50.2</v>
      </c>
      <c r="BB230" s="18">
        <v>57.5</v>
      </c>
      <c r="BC230" s="18">
        <v>53.8</v>
      </c>
      <c r="BD230" s="79">
        <f t="shared" si="33"/>
        <v>57.5</v>
      </c>
      <c r="BE230" s="79">
        <v>21</v>
      </c>
      <c r="BF230" s="22">
        <v>0</v>
      </c>
      <c r="BG230" s="34">
        <v>999</v>
      </c>
    </row>
    <row r="231" spans="1:59">
      <c r="A231" s="25" t="s">
        <v>227</v>
      </c>
      <c r="B231" s="17">
        <v>1</v>
      </c>
      <c r="C231" s="95">
        <v>38.789041095890411</v>
      </c>
      <c r="D231" s="17">
        <v>160</v>
      </c>
      <c r="E231" s="17">
        <v>58</v>
      </c>
      <c r="F231" s="89">
        <v>0</v>
      </c>
      <c r="G231" s="37">
        <v>24</v>
      </c>
      <c r="H231" s="18">
        <v>-0.08</v>
      </c>
      <c r="I231" s="79">
        <v>60</v>
      </c>
      <c r="J231" s="96">
        <v>2</v>
      </c>
      <c r="K231" s="96">
        <v>2</v>
      </c>
      <c r="L231" s="96">
        <v>0</v>
      </c>
      <c r="M231" s="96">
        <v>0</v>
      </c>
      <c r="N231" s="96">
        <v>-8</v>
      </c>
      <c r="O231" s="86">
        <f t="shared" si="28"/>
        <v>2.4</v>
      </c>
      <c r="P231" s="88">
        <v>17.54</v>
      </c>
      <c r="Q231" s="18">
        <v>7</v>
      </c>
      <c r="R231" s="18">
        <v>11</v>
      </c>
      <c r="S231" s="79">
        <f t="shared" si="29"/>
        <v>9</v>
      </c>
      <c r="T231" s="18">
        <v>194</v>
      </c>
      <c r="U231" s="18">
        <v>180</v>
      </c>
      <c r="V231" s="18">
        <v>190</v>
      </c>
      <c r="W231" s="18">
        <v>179</v>
      </c>
      <c r="X231" s="18">
        <v>169</v>
      </c>
      <c r="Y231" s="18">
        <v>159</v>
      </c>
      <c r="Z231" s="18">
        <v>172</v>
      </c>
      <c r="AA231" s="18">
        <v>177</v>
      </c>
      <c r="AB231" s="18">
        <v>172</v>
      </c>
      <c r="AC231" s="18">
        <v>189</v>
      </c>
      <c r="AD231" s="97">
        <f t="shared" si="30"/>
        <v>178.1</v>
      </c>
      <c r="AE231" s="19" t="s">
        <v>72</v>
      </c>
      <c r="AF231" s="18">
        <v>1</v>
      </c>
      <c r="AG231" s="88">
        <v>8.0000000000000002E-3</v>
      </c>
      <c r="AH231" s="88">
        <v>4</v>
      </c>
      <c r="AI231" s="68">
        <v>2.59</v>
      </c>
      <c r="AJ231" s="69">
        <v>1.54</v>
      </c>
      <c r="AK231" s="69">
        <v>1.71</v>
      </c>
      <c r="AL231" s="69">
        <v>1.89</v>
      </c>
      <c r="AM231" s="69">
        <v>2.36</v>
      </c>
      <c r="AN231" s="69">
        <v>2.42</v>
      </c>
      <c r="AO231" s="87">
        <f t="shared" si="34"/>
        <v>1.625</v>
      </c>
      <c r="AP231" s="87">
        <f t="shared" si="35"/>
        <v>2.3899999999999997</v>
      </c>
      <c r="AQ231" s="109">
        <f t="shared" si="31"/>
        <v>2.0074999999999998</v>
      </c>
      <c r="AR231" s="18">
        <v>11.8</v>
      </c>
      <c r="AS231" s="18">
        <v>15.6</v>
      </c>
      <c r="AT231" s="18">
        <v>16.2</v>
      </c>
      <c r="AU231" s="112">
        <f t="shared" si="32"/>
        <v>16.2</v>
      </c>
      <c r="AV231" s="14">
        <v>50.121828520043898</v>
      </c>
      <c r="AW231" s="14">
        <v>44.997119180143599</v>
      </c>
      <c r="AX231" s="14">
        <v>76.911250123075007</v>
      </c>
      <c r="AY231" s="14">
        <v>69.294557707819393</v>
      </c>
      <c r="AZ231" s="88">
        <v>12.6</v>
      </c>
      <c r="BA231" s="18">
        <v>25.4</v>
      </c>
      <c r="BB231" s="18">
        <v>29.1</v>
      </c>
      <c r="BC231" s="18">
        <v>27.2</v>
      </c>
      <c r="BD231" s="79">
        <f t="shared" si="33"/>
        <v>29.1</v>
      </c>
      <c r="BE231" s="79">
        <v>26.28</v>
      </c>
      <c r="BF231" s="18">
        <f>((31/30)-1)*25</f>
        <v>0.83333333333333592</v>
      </c>
      <c r="BG231" s="34">
        <v>999</v>
      </c>
    </row>
    <row r="232" spans="1:59">
      <c r="A232" s="25" t="s">
        <v>228</v>
      </c>
      <c r="B232" s="17">
        <v>0</v>
      </c>
      <c r="C232" s="95">
        <v>36.268493150684932</v>
      </c>
      <c r="D232" s="17">
        <v>180</v>
      </c>
      <c r="E232" s="17">
        <v>73</v>
      </c>
      <c r="F232" s="89">
        <v>0</v>
      </c>
      <c r="G232" s="37">
        <v>24</v>
      </c>
      <c r="H232" s="18">
        <v>2.0000000000000004E-2</v>
      </c>
      <c r="I232" s="79">
        <v>62</v>
      </c>
      <c r="J232" s="96">
        <v>-5</v>
      </c>
      <c r="K232" s="96">
        <v>-1</v>
      </c>
      <c r="L232" s="96">
        <v>-7</v>
      </c>
      <c r="M232" s="96">
        <v>-5</v>
      </c>
      <c r="N232" s="96">
        <v>-7</v>
      </c>
      <c r="O232" s="86">
        <f t="shared" si="28"/>
        <v>5</v>
      </c>
      <c r="P232" s="88">
        <v>20.9</v>
      </c>
      <c r="Q232" s="18">
        <v>11</v>
      </c>
      <c r="R232" s="18">
        <v>15</v>
      </c>
      <c r="S232" s="79">
        <f t="shared" si="29"/>
        <v>13</v>
      </c>
      <c r="T232" s="18">
        <v>167</v>
      </c>
      <c r="U232" s="18">
        <v>163</v>
      </c>
      <c r="V232" s="18">
        <v>152</v>
      </c>
      <c r="W232" s="18">
        <v>163</v>
      </c>
      <c r="X232" s="18">
        <v>191</v>
      </c>
      <c r="Y232" s="18">
        <v>166</v>
      </c>
      <c r="Z232" s="18">
        <v>172</v>
      </c>
      <c r="AA232" s="18">
        <v>180</v>
      </c>
      <c r="AB232" s="18">
        <v>166</v>
      </c>
      <c r="AC232" s="18">
        <v>163</v>
      </c>
      <c r="AD232" s="97">
        <f t="shared" si="30"/>
        <v>168.3</v>
      </c>
      <c r="AE232" s="19" t="s">
        <v>19</v>
      </c>
      <c r="AF232" s="18">
        <v>3</v>
      </c>
      <c r="AG232" s="88">
        <v>0.04</v>
      </c>
      <c r="AH232" s="88">
        <v>2</v>
      </c>
      <c r="AI232" s="68">
        <v>1.54</v>
      </c>
      <c r="AJ232" s="69">
        <v>1.19</v>
      </c>
      <c r="AK232" s="69">
        <v>1.19</v>
      </c>
      <c r="AL232" s="69">
        <v>2.0699999999999998</v>
      </c>
      <c r="AM232" s="69">
        <v>1.42</v>
      </c>
      <c r="AN232" s="69">
        <v>2.0099999999999998</v>
      </c>
      <c r="AO232" s="87">
        <f t="shared" si="34"/>
        <v>1.19</v>
      </c>
      <c r="AP232" s="87">
        <f t="shared" si="35"/>
        <v>1.7149999999999999</v>
      </c>
      <c r="AQ232" s="109">
        <f t="shared" si="31"/>
        <v>1.4524999999999999</v>
      </c>
      <c r="AR232" s="18">
        <v>25.7</v>
      </c>
      <c r="AS232" s="18">
        <v>27.3</v>
      </c>
      <c r="AT232" s="18">
        <v>30.1</v>
      </c>
      <c r="AU232" s="112">
        <f t="shared" si="32"/>
        <v>30.1</v>
      </c>
      <c r="AV232" s="14">
        <v>36.138194614234898</v>
      </c>
      <c r="AW232" s="14">
        <v>33.098465350946903</v>
      </c>
      <c r="AX232" s="14">
        <v>43.541330121728102</v>
      </c>
      <c r="AY232" s="14">
        <v>42.402089446322897</v>
      </c>
      <c r="AZ232" s="88">
        <v>9.6</v>
      </c>
      <c r="BA232" s="18">
        <v>44.6</v>
      </c>
      <c r="BB232" s="18">
        <v>50.9</v>
      </c>
      <c r="BC232" s="18">
        <v>51.7</v>
      </c>
      <c r="BD232" s="79">
        <f t="shared" si="33"/>
        <v>51.7</v>
      </c>
      <c r="BE232" s="79">
        <v>26.93</v>
      </c>
      <c r="BF232" s="22">
        <v>0</v>
      </c>
      <c r="BG232" s="34">
        <v>999</v>
      </c>
    </row>
    <row r="233" spans="1:59">
      <c r="A233" s="25" t="s">
        <v>229</v>
      </c>
      <c r="B233" s="17">
        <v>1</v>
      </c>
      <c r="C233" s="95">
        <v>26.627397260273973</v>
      </c>
      <c r="D233" s="17">
        <v>165</v>
      </c>
      <c r="E233" s="17">
        <v>60</v>
      </c>
      <c r="F233" s="89">
        <v>1</v>
      </c>
      <c r="G233" s="37">
        <v>24</v>
      </c>
      <c r="H233" s="18">
        <v>-0.04</v>
      </c>
      <c r="I233" s="79">
        <v>64</v>
      </c>
      <c r="J233" s="96">
        <v>5</v>
      </c>
      <c r="K233" s="96">
        <v>1</v>
      </c>
      <c r="L233" s="96">
        <v>0</v>
      </c>
      <c r="M233" s="96">
        <v>4</v>
      </c>
      <c r="N233" s="96">
        <v>-1</v>
      </c>
      <c r="O233" s="86">
        <f t="shared" si="28"/>
        <v>2.2000000000000002</v>
      </c>
      <c r="P233" s="88">
        <v>20.56</v>
      </c>
      <c r="Q233" s="18">
        <v>9</v>
      </c>
      <c r="R233" s="18">
        <v>15</v>
      </c>
      <c r="S233" s="79">
        <f t="shared" si="29"/>
        <v>12</v>
      </c>
      <c r="T233" s="18">
        <v>240</v>
      </c>
      <c r="U233" s="18">
        <v>198</v>
      </c>
      <c r="V233" s="18">
        <v>195</v>
      </c>
      <c r="W233" s="18">
        <v>195</v>
      </c>
      <c r="X233" s="18">
        <v>194</v>
      </c>
      <c r="Y233" s="18">
        <v>176</v>
      </c>
      <c r="Z233" s="18">
        <v>214</v>
      </c>
      <c r="AA233" s="18">
        <v>195</v>
      </c>
      <c r="AB233" s="18">
        <v>233</v>
      </c>
      <c r="AC233" s="18">
        <v>212</v>
      </c>
      <c r="AD233" s="97">
        <f t="shared" si="30"/>
        <v>205.2</v>
      </c>
      <c r="AE233" s="19" t="s">
        <v>72</v>
      </c>
      <c r="AF233" s="18">
        <v>1</v>
      </c>
      <c r="AG233" s="88">
        <v>8.0000000000000002E-3</v>
      </c>
      <c r="AH233" s="88">
        <v>3</v>
      </c>
      <c r="AI233" s="68">
        <v>2.0099999999999998</v>
      </c>
      <c r="AJ233" s="69">
        <v>1.83</v>
      </c>
      <c r="AK233" s="69">
        <v>1.83</v>
      </c>
      <c r="AL233" s="69">
        <v>1.83</v>
      </c>
      <c r="AM233" s="69">
        <v>1.66</v>
      </c>
      <c r="AN233" s="69">
        <v>1.54</v>
      </c>
      <c r="AO233" s="87">
        <f t="shared" si="34"/>
        <v>1.83</v>
      </c>
      <c r="AP233" s="87">
        <f t="shared" si="35"/>
        <v>1.6</v>
      </c>
      <c r="AQ233" s="109">
        <f t="shared" si="31"/>
        <v>1.7150000000000001</v>
      </c>
      <c r="AR233" s="18">
        <v>15.9</v>
      </c>
      <c r="AS233" s="18">
        <v>19.3</v>
      </c>
      <c r="AT233" s="18">
        <v>20.7</v>
      </c>
      <c r="AU233" s="112">
        <f t="shared" si="32"/>
        <v>20.7</v>
      </c>
      <c r="AV233" s="14">
        <v>61.737686573152203</v>
      </c>
      <c r="AW233" s="14">
        <v>66.050369949668294</v>
      </c>
      <c r="AX233" s="14">
        <v>75.2113425971054</v>
      </c>
      <c r="AY233" s="14">
        <v>72.981513133498694</v>
      </c>
      <c r="AZ233" s="88">
        <v>12.97</v>
      </c>
      <c r="BA233" s="18">
        <v>27.4</v>
      </c>
      <c r="BB233" s="18">
        <v>22.4</v>
      </c>
      <c r="BC233" s="18">
        <v>28.5</v>
      </c>
      <c r="BD233" s="79">
        <f t="shared" si="33"/>
        <v>28.5</v>
      </c>
      <c r="BE233" s="79">
        <v>22.62</v>
      </c>
      <c r="BF233" s="22">
        <v>0</v>
      </c>
      <c r="BG233" s="34">
        <v>999</v>
      </c>
    </row>
    <row r="234" spans="1:59">
      <c r="A234" s="25" t="s">
        <v>230</v>
      </c>
      <c r="B234" s="17">
        <v>1</v>
      </c>
      <c r="C234" s="95">
        <v>54.263013698630139</v>
      </c>
      <c r="D234" s="17">
        <v>163</v>
      </c>
      <c r="E234" s="17">
        <v>42</v>
      </c>
      <c r="F234" s="89">
        <v>0</v>
      </c>
      <c r="G234" s="37">
        <v>24</v>
      </c>
      <c r="H234" s="18">
        <v>0.22000000000000003</v>
      </c>
      <c r="I234" s="79">
        <v>55</v>
      </c>
      <c r="J234" s="96">
        <v>-1</v>
      </c>
      <c r="K234" s="96">
        <v>-2</v>
      </c>
      <c r="L234" s="96">
        <v>-1</v>
      </c>
      <c r="M234" s="96">
        <v>1</v>
      </c>
      <c r="N234" s="96">
        <v>-3</v>
      </c>
      <c r="O234" s="86">
        <f t="shared" si="28"/>
        <v>1.6</v>
      </c>
      <c r="P234" s="88">
        <v>17.809999999999999</v>
      </c>
      <c r="Q234" s="18">
        <v>10</v>
      </c>
      <c r="R234" s="18">
        <v>5</v>
      </c>
      <c r="S234" s="79">
        <f t="shared" si="29"/>
        <v>7.5</v>
      </c>
      <c r="T234" s="18">
        <v>243</v>
      </c>
      <c r="U234" s="18">
        <v>315</v>
      </c>
      <c r="V234" s="18">
        <v>213</v>
      </c>
      <c r="W234" s="18">
        <v>231</v>
      </c>
      <c r="X234" s="18">
        <v>206</v>
      </c>
      <c r="Y234" s="18">
        <v>212</v>
      </c>
      <c r="Z234" s="18">
        <v>216</v>
      </c>
      <c r="AA234" s="18">
        <v>240</v>
      </c>
      <c r="AB234" s="18">
        <v>264</v>
      </c>
      <c r="AC234" s="18">
        <v>204</v>
      </c>
      <c r="AD234" s="97">
        <f t="shared" si="30"/>
        <v>234.4</v>
      </c>
      <c r="AE234" s="19" t="s">
        <v>21</v>
      </c>
      <c r="AF234" s="18">
        <v>4</v>
      </c>
      <c r="AG234" s="88">
        <v>7.0000000000000007E-2</v>
      </c>
      <c r="AH234" s="88">
        <v>2</v>
      </c>
      <c r="AI234" s="68">
        <v>1.48</v>
      </c>
      <c r="AJ234" s="69">
        <v>1.71</v>
      </c>
      <c r="AK234" s="69">
        <v>1.66</v>
      </c>
      <c r="AL234" s="69">
        <v>1.36</v>
      </c>
      <c r="AM234" s="69">
        <v>1.3</v>
      </c>
      <c r="AN234" s="69">
        <v>1.66</v>
      </c>
      <c r="AO234" s="87">
        <f t="shared" si="34"/>
        <v>1.6850000000000001</v>
      </c>
      <c r="AP234" s="87">
        <f t="shared" si="35"/>
        <v>1.48</v>
      </c>
      <c r="AQ234" s="109">
        <f t="shared" si="31"/>
        <v>1.5825</v>
      </c>
      <c r="AR234" s="18">
        <v>4.4000000000000004</v>
      </c>
      <c r="AS234" s="18">
        <v>3.8</v>
      </c>
      <c r="AT234" s="18">
        <v>4.2</v>
      </c>
      <c r="AU234" s="112">
        <f t="shared" si="32"/>
        <v>4.4000000000000004</v>
      </c>
      <c r="AV234" s="14">
        <v>39.407469805198197</v>
      </c>
      <c r="AW234" s="14">
        <v>40.827292110562297</v>
      </c>
      <c r="AX234" s="14">
        <v>42.3814594008348</v>
      </c>
      <c r="AY234" s="14">
        <v>51.957364537662599</v>
      </c>
      <c r="AZ234" s="88">
        <v>15</v>
      </c>
      <c r="BA234" s="18">
        <v>20.9</v>
      </c>
      <c r="BB234" s="18">
        <v>20.2</v>
      </c>
      <c r="BC234" s="18">
        <v>18.3</v>
      </c>
      <c r="BD234" s="79">
        <f t="shared" si="33"/>
        <v>20.9</v>
      </c>
      <c r="BE234" s="79">
        <v>27.31</v>
      </c>
      <c r="BF234" s="18">
        <f>((33/30)-1)*25</f>
        <v>2.5000000000000022</v>
      </c>
      <c r="BG234" s="34">
        <v>999</v>
      </c>
    </row>
    <row r="235" spans="1:59">
      <c r="A235" s="25" t="s">
        <v>231</v>
      </c>
      <c r="B235" s="17">
        <v>1</v>
      </c>
      <c r="C235" s="95">
        <v>34.9972602739726</v>
      </c>
      <c r="D235" s="17">
        <v>173</v>
      </c>
      <c r="E235" s="17">
        <v>83</v>
      </c>
      <c r="F235" s="89">
        <v>0</v>
      </c>
      <c r="G235" s="37">
        <v>24</v>
      </c>
      <c r="H235" s="18">
        <v>-0.06</v>
      </c>
      <c r="I235" s="79">
        <v>66</v>
      </c>
      <c r="J235" s="96">
        <v>-1</v>
      </c>
      <c r="K235" s="96">
        <v>0</v>
      </c>
      <c r="L235" s="96">
        <v>2</v>
      </c>
      <c r="M235" s="96">
        <v>0</v>
      </c>
      <c r="N235" s="96">
        <v>-1</v>
      </c>
      <c r="O235" s="86">
        <f t="shared" si="28"/>
        <v>0.8</v>
      </c>
      <c r="P235" s="88">
        <v>18.11</v>
      </c>
      <c r="Q235" s="18">
        <v>8</v>
      </c>
      <c r="R235" s="18">
        <v>10</v>
      </c>
      <c r="S235" s="79">
        <f t="shared" si="29"/>
        <v>9</v>
      </c>
      <c r="T235" s="18">
        <v>199</v>
      </c>
      <c r="U235" s="18">
        <v>209</v>
      </c>
      <c r="V235" s="18">
        <v>197</v>
      </c>
      <c r="W235" s="18">
        <v>170</v>
      </c>
      <c r="X235" s="18">
        <v>186</v>
      </c>
      <c r="Y235" s="18">
        <v>195</v>
      </c>
      <c r="Z235" s="18">
        <v>195</v>
      </c>
      <c r="AA235" s="18">
        <v>189</v>
      </c>
      <c r="AB235" s="18">
        <v>180</v>
      </c>
      <c r="AC235" s="18">
        <v>184</v>
      </c>
      <c r="AD235" s="97">
        <f t="shared" si="30"/>
        <v>190.4</v>
      </c>
      <c r="AE235" s="19" t="s">
        <v>19</v>
      </c>
      <c r="AF235" s="18">
        <v>3</v>
      </c>
      <c r="AG235" s="88">
        <v>0.04</v>
      </c>
      <c r="AH235" s="88">
        <v>3</v>
      </c>
      <c r="AI235" s="68">
        <v>2.5299999999999998</v>
      </c>
      <c r="AJ235" s="69">
        <v>2.0699999999999998</v>
      </c>
      <c r="AK235" s="69">
        <v>1.77</v>
      </c>
      <c r="AL235" s="69">
        <v>1.95</v>
      </c>
      <c r="AM235" s="69">
        <v>2.2999999999999998</v>
      </c>
      <c r="AN235" s="69">
        <v>2.0699999999999998</v>
      </c>
      <c r="AO235" s="87">
        <f t="shared" si="34"/>
        <v>1.92</v>
      </c>
      <c r="AP235" s="87">
        <f t="shared" si="35"/>
        <v>2.1849999999999996</v>
      </c>
      <c r="AQ235" s="109">
        <f t="shared" si="31"/>
        <v>2.0524999999999998</v>
      </c>
      <c r="AR235" s="18">
        <v>18.100000000000001</v>
      </c>
      <c r="AS235" s="18">
        <v>20.399999999999999</v>
      </c>
      <c r="AT235" s="18">
        <v>21.5</v>
      </c>
      <c r="AU235" s="112">
        <f t="shared" si="32"/>
        <v>21.5</v>
      </c>
      <c r="AV235" s="14">
        <v>42.569920859756401</v>
      </c>
      <c r="AW235" s="14">
        <v>43.861483619066099</v>
      </c>
      <c r="AX235" s="14">
        <v>47.790887884285397</v>
      </c>
      <c r="AY235" s="14">
        <v>53.438146248347003</v>
      </c>
      <c r="AZ235" s="88">
        <v>11.88</v>
      </c>
      <c r="BA235" s="18">
        <v>25.4</v>
      </c>
      <c r="BB235" s="18">
        <v>24.2</v>
      </c>
      <c r="BC235" s="18">
        <v>26.4</v>
      </c>
      <c r="BD235" s="79">
        <f t="shared" si="33"/>
        <v>26.4</v>
      </c>
      <c r="BE235" s="79">
        <v>27.19</v>
      </c>
      <c r="BF235" s="18">
        <f>((43/30)-1)*25</f>
        <v>10.833333333333334</v>
      </c>
      <c r="BG235" s="34">
        <v>999</v>
      </c>
    </row>
    <row r="236" spans="1:59">
      <c r="A236" s="25" t="s">
        <v>232</v>
      </c>
      <c r="B236" s="17">
        <v>1</v>
      </c>
      <c r="C236" s="95">
        <v>26.547945205479451</v>
      </c>
      <c r="D236" s="17">
        <v>157</v>
      </c>
      <c r="E236" s="17">
        <v>49</v>
      </c>
      <c r="F236" s="89">
        <v>0</v>
      </c>
      <c r="G236" s="37">
        <v>24</v>
      </c>
      <c r="H236" s="18">
        <v>-0.12000000000000001</v>
      </c>
      <c r="I236" s="79">
        <v>71</v>
      </c>
      <c r="J236" s="96">
        <v>0</v>
      </c>
      <c r="K236" s="96">
        <v>4</v>
      </c>
      <c r="L236" s="96">
        <v>1</v>
      </c>
      <c r="M236" s="96">
        <v>3</v>
      </c>
      <c r="N236" s="96">
        <v>4</v>
      </c>
      <c r="O236" s="86">
        <f t="shared" si="28"/>
        <v>2.4</v>
      </c>
      <c r="P236" s="88">
        <v>15.93</v>
      </c>
      <c r="Q236" s="18">
        <v>14</v>
      </c>
      <c r="R236" s="18">
        <v>16</v>
      </c>
      <c r="S236" s="79">
        <f t="shared" si="29"/>
        <v>15</v>
      </c>
      <c r="T236" s="18">
        <v>295</v>
      </c>
      <c r="U236" s="18">
        <v>199</v>
      </c>
      <c r="V236" s="18">
        <v>206</v>
      </c>
      <c r="W236" s="18">
        <v>207</v>
      </c>
      <c r="X236" s="18">
        <v>200</v>
      </c>
      <c r="Y236" s="18">
        <v>207</v>
      </c>
      <c r="Z236" s="18">
        <v>191</v>
      </c>
      <c r="AA236" s="18">
        <v>235</v>
      </c>
      <c r="AB236" s="18">
        <v>216</v>
      </c>
      <c r="AC236" s="18">
        <v>218</v>
      </c>
      <c r="AD236" s="97">
        <f t="shared" si="30"/>
        <v>217.4</v>
      </c>
      <c r="AE236" s="19" t="s">
        <v>20</v>
      </c>
      <c r="AF236" s="18">
        <v>2</v>
      </c>
      <c r="AG236" s="88">
        <v>0.02</v>
      </c>
      <c r="AH236" s="88">
        <v>5</v>
      </c>
      <c r="AI236" s="68">
        <v>2.83</v>
      </c>
      <c r="AJ236" s="69">
        <v>1.89</v>
      </c>
      <c r="AK236" s="69">
        <v>1.66</v>
      </c>
      <c r="AL236" s="69">
        <v>1.83</v>
      </c>
      <c r="AM236" s="69">
        <v>2.2400000000000002</v>
      </c>
      <c r="AN236" s="69">
        <v>1.95</v>
      </c>
      <c r="AO236" s="87">
        <f t="shared" si="34"/>
        <v>1.7749999999999999</v>
      </c>
      <c r="AP236" s="87">
        <f t="shared" si="35"/>
        <v>2.0950000000000002</v>
      </c>
      <c r="AQ236" s="109">
        <f t="shared" si="31"/>
        <v>1.9350000000000001</v>
      </c>
      <c r="AR236" s="18">
        <v>12.5</v>
      </c>
      <c r="AS236" s="18">
        <v>11.7</v>
      </c>
      <c r="AT236" s="18">
        <v>13.6</v>
      </c>
      <c r="AU236" s="112">
        <f t="shared" si="32"/>
        <v>13.6</v>
      </c>
      <c r="AV236" s="14">
        <v>63.074984136231002</v>
      </c>
      <c r="AW236" s="14">
        <v>51.749001858476298</v>
      </c>
      <c r="AX236" s="14">
        <v>78.490255485442304</v>
      </c>
      <c r="AY236" s="14">
        <v>68.332975149368394</v>
      </c>
      <c r="AZ236" s="88">
        <v>8.6199999999999992</v>
      </c>
      <c r="BA236" s="18">
        <v>30.3</v>
      </c>
      <c r="BB236" s="18">
        <v>26.8</v>
      </c>
      <c r="BC236" s="18">
        <v>26.7</v>
      </c>
      <c r="BD236" s="79">
        <f t="shared" si="33"/>
        <v>30.3</v>
      </c>
      <c r="BE236" s="79">
        <v>39.24</v>
      </c>
      <c r="BF236" s="22">
        <v>2.5</v>
      </c>
      <c r="BG236" s="34">
        <v>999</v>
      </c>
    </row>
    <row r="237" spans="1:59">
      <c r="A237" s="25" t="s">
        <v>233</v>
      </c>
      <c r="B237" s="17">
        <v>0</v>
      </c>
      <c r="C237" s="95">
        <v>27.791780821917808</v>
      </c>
      <c r="D237" s="17">
        <v>170</v>
      </c>
      <c r="E237" s="17">
        <v>55</v>
      </c>
      <c r="F237" s="89">
        <v>0</v>
      </c>
      <c r="G237" s="37">
        <v>24</v>
      </c>
      <c r="H237" s="18">
        <v>-0.06</v>
      </c>
      <c r="I237" s="79">
        <v>79</v>
      </c>
      <c r="J237" s="96">
        <v>-1</v>
      </c>
      <c r="K237" s="96">
        <v>-1</v>
      </c>
      <c r="L237" s="96">
        <v>0</v>
      </c>
      <c r="M237" s="96">
        <v>-1</v>
      </c>
      <c r="N237" s="96">
        <v>0</v>
      </c>
      <c r="O237" s="86">
        <f t="shared" si="28"/>
        <v>0.6</v>
      </c>
      <c r="P237" s="88">
        <v>17.47</v>
      </c>
      <c r="Q237" s="18">
        <v>6</v>
      </c>
      <c r="R237" s="18">
        <v>8</v>
      </c>
      <c r="S237" s="79">
        <f t="shared" si="29"/>
        <v>7</v>
      </c>
      <c r="T237" s="18">
        <v>229</v>
      </c>
      <c r="U237" s="18">
        <v>260</v>
      </c>
      <c r="V237" s="18">
        <v>217</v>
      </c>
      <c r="W237" s="18">
        <v>190</v>
      </c>
      <c r="X237" s="18">
        <v>224</v>
      </c>
      <c r="Y237" s="18">
        <v>303</v>
      </c>
      <c r="Z237" s="18">
        <v>223</v>
      </c>
      <c r="AA237" s="18">
        <v>181</v>
      </c>
      <c r="AB237" s="18">
        <v>201</v>
      </c>
      <c r="AC237" s="18">
        <v>203</v>
      </c>
      <c r="AD237" s="97">
        <f t="shared" si="30"/>
        <v>223.1</v>
      </c>
      <c r="AE237" s="19" t="s">
        <v>19</v>
      </c>
      <c r="AF237" s="18">
        <v>3</v>
      </c>
      <c r="AG237" s="88">
        <v>0.04</v>
      </c>
      <c r="AH237" s="88">
        <v>3</v>
      </c>
      <c r="AI237" s="68">
        <v>2.2400000000000002</v>
      </c>
      <c r="AJ237" s="69">
        <v>1.95</v>
      </c>
      <c r="AK237" s="69">
        <v>1.95</v>
      </c>
      <c r="AL237" s="69">
        <v>2.2400000000000002</v>
      </c>
      <c r="AM237" s="69">
        <v>2.48</v>
      </c>
      <c r="AN237" s="69">
        <v>2.5299999999999998</v>
      </c>
      <c r="AO237" s="87">
        <f t="shared" si="34"/>
        <v>1.95</v>
      </c>
      <c r="AP237" s="87">
        <f t="shared" si="35"/>
        <v>2.5049999999999999</v>
      </c>
      <c r="AQ237" s="109">
        <f t="shared" si="31"/>
        <v>2.2275</v>
      </c>
      <c r="AR237" s="18">
        <v>25.9</v>
      </c>
      <c r="AS237" s="18">
        <v>23.3</v>
      </c>
      <c r="AT237" s="18">
        <v>28.2</v>
      </c>
      <c r="AU237" s="112">
        <f t="shared" si="32"/>
        <v>28.2</v>
      </c>
      <c r="AV237" s="14">
        <v>44.284461703243899</v>
      </c>
      <c r="AW237" s="14">
        <v>49.803487857331</v>
      </c>
      <c r="AX237" s="14">
        <v>58.490118495678203</v>
      </c>
      <c r="AY237" s="14">
        <v>53.931352031673299</v>
      </c>
      <c r="AZ237" s="88">
        <v>11.94</v>
      </c>
      <c r="BA237" s="18">
        <v>43</v>
      </c>
      <c r="BB237" s="18">
        <v>41.4</v>
      </c>
      <c r="BC237" s="18">
        <v>39.5</v>
      </c>
      <c r="BD237" s="79">
        <f t="shared" si="33"/>
        <v>43</v>
      </c>
      <c r="BE237" s="79">
        <v>25.35</v>
      </c>
      <c r="BF237" s="18">
        <f>((31/30)-1)*25</f>
        <v>0.83333333333333592</v>
      </c>
      <c r="BG237" s="34">
        <v>999</v>
      </c>
    </row>
    <row r="238" spans="1:59">
      <c r="A238" s="25" t="s">
        <v>234</v>
      </c>
      <c r="B238" s="17">
        <v>1</v>
      </c>
      <c r="C238" s="95">
        <v>23.224657534246575</v>
      </c>
      <c r="D238" s="17">
        <v>157</v>
      </c>
      <c r="E238" s="17">
        <v>53</v>
      </c>
      <c r="F238" s="89">
        <v>0</v>
      </c>
      <c r="G238" s="37">
        <v>24</v>
      </c>
      <c r="H238" s="18">
        <v>-0.08</v>
      </c>
      <c r="I238" s="79">
        <v>70</v>
      </c>
      <c r="J238" s="96">
        <v>-4</v>
      </c>
      <c r="K238" s="96">
        <v>-6</v>
      </c>
      <c r="L238" s="96">
        <v>0</v>
      </c>
      <c r="M238" s="96">
        <v>-3</v>
      </c>
      <c r="N238" s="96">
        <v>-5</v>
      </c>
      <c r="O238" s="86">
        <f t="shared" si="28"/>
        <v>3.6</v>
      </c>
      <c r="P238" s="88">
        <v>17.95</v>
      </c>
      <c r="Q238" s="18">
        <v>9</v>
      </c>
      <c r="R238" s="18">
        <v>12</v>
      </c>
      <c r="S238" s="79">
        <f t="shared" si="29"/>
        <v>10.5</v>
      </c>
      <c r="T238" s="18">
        <v>232</v>
      </c>
      <c r="U238" s="18">
        <v>211</v>
      </c>
      <c r="V238" s="18">
        <v>220</v>
      </c>
      <c r="W238" s="18">
        <v>224</v>
      </c>
      <c r="X238" s="18">
        <v>228</v>
      </c>
      <c r="Y238" s="18">
        <v>255</v>
      </c>
      <c r="Z238" s="18">
        <v>190</v>
      </c>
      <c r="AA238" s="18">
        <v>208</v>
      </c>
      <c r="AB238" s="18">
        <v>209</v>
      </c>
      <c r="AC238" s="18">
        <v>230</v>
      </c>
      <c r="AD238" s="97">
        <f t="shared" si="30"/>
        <v>220.7</v>
      </c>
      <c r="AE238" s="19" t="s">
        <v>19</v>
      </c>
      <c r="AF238" s="18">
        <v>3</v>
      </c>
      <c r="AG238" s="88">
        <v>0.04</v>
      </c>
      <c r="AH238" s="88">
        <v>3</v>
      </c>
      <c r="AI238" s="68">
        <v>2.42</v>
      </c>
      <c r="AJ238" s="69">
        <v>1.54</v>
      </c>
      <c r="AK238" s="69">
        <v>1.6</v>
      </c>
      <c r="AL238" s="69">
        <v>2.59</v>
      </c>
      <c r="AM238" s="69">
        <v>2.83</v>
      </c>
      <c r="AN238" s="69">
        <v>2.71</v>
      </c>
      <c r="AO238" s="87">
        <f t="shared" si="34"/>
        <v>1.57</v>
      </c>
      <c r="AP238" s="87">
        <f t="shared" si="35"/>
        <v>2.77</v>
      </c>
      <c r="AQ238" s="109">
        <f t="shared" si="31"/>
        <v>2.17</v>
      </c>
      <c r="AR238" s="18">
        <v>15.3</v>
      </c>
      <c r="AS238" s="18">
        <v>15.8</v>
      </c>
      <c r="AT238" s="18">
        <v>16.8</v>
      </c>
      <c r="AU238" s="112">
        <f t="shared" si="32"/>
        <v>16.8</v>
      </c>
      <c r="AV238" s="14">
        <v>47.9572529534056</v>
      </c>
      <c r="AW238" s="14">
        <v>46.986342553283301</v>
      </c>
      <c r="AX238" s="14">
        <v>64.834066146198396</v>
      </c>
      <c r="AY238" s="14">
        <v>62.175600359755798</v>
      </c>
      <c r="AZ238" s="88">
        <v>10.02</v>
      </c>
      <c r="BA238" s="18">
        <v>30</v>
      </c>
      <c r="BB238" s="18">
        <v>31.2</v>
      </c>
      <c r="BC238" s="18">
        <v>30.3</v>
      </c>
      <c r="BD238" s="79">
        <f t="shared" si="33"/>
        <v>31.2</v>
      </c>
      <c r="BE238" s="79">
        <v>33.64</v>
      </c>
      <c r="BF238" s="18">
        <f>((34/30)-1)*25</f>
        <v>3.3333333333333326</v>
      </c>
      <c r="BG238" s="34">
        <v>999</v>
      </c>
    </row>
    <row r="239" spans="1:59">
      <c r="A239" s="25" t="s">
        <v>235</v>
      </c>
      <c r="B239" s="17">
        <v>1</v>
      </c>
      <c r="C239" s="95">
        <v>47.558904109589044</v>
      </c>
      <c r="D239" s="17">
        <v>164</v>
      </c>
      <c r="E239" s="17">
        <v>50</v>
      </c>
      <c r="F239" s="89">
        <v>0</v>
      </c>
      <c r="G239" s="37">
        <v>24</v>
      </c>
      <c r="H239" s="18">
        <v>-0.06</v>
      </c>
      <c r="I239" s="79">
        <v>52</v>
      </c>
      <c r="J239" s="96">
        <v>0</v>
      </c>
      <c r="K239" s="96">
        <v>0</v>
      </c>
      <c r="L239" s="96">
        <v>-2</v>
      </c>
      <c r="M239" s="96">
        <v>4</v>
      </c>
      <c r="N239" s="96">
        <v>2</v>
      </c>
      <c r="O239" s="86">
        <f t="shared" si="28"/>
        <v>1.6</v>
      </c>
      <c r="P239" s="88">
        <v>15.17</v>
      </c>
      <c r="Q239" s="18">
        <v>13</v>
      </c>
      <c r="R239" s="18">
        <v>12</v>
      </c>
      <c r="S239" s="79">
        <f t="shared" si="29"/>
        <v>12.5</v>
      </c>
      <c r="T239" s="18">
        <v>245</v>
      </c>
      <c r="U239" s="18">
        <v>169</v>
      </c>
      <c r="V239" s="18">
        <v>166</v>
      </c>
      <c r="W239" s="18">
        <v>163</v>
      </c>
      <c r="X239" s="18">
        <v>170</v>
      </c>
      <c r="Y239" s="18">
        <v>191</v>
      </c>
      <c r="Z239" s="18">
        <v>170</v>
      </c>
      <c r="AA239" s="18">
        <v>184</v>
      </c>
      <c r="AB239" s="18">
        <v>192</v>
      </c>
      <c r="AC239" s="18">
        <v>202</v>
      </c>
      <c r="AD239" s="97">
        <f t="shared" si="30"/>
        <v>185.2</v>
      </c>
      <c r="AE239" s="19" t="s">
        <v>19</v>
      </c>
      <c r="AF239" s="18">
        <v>3</v>
      </c>
      <c r="AG239" s="88">
        <v>0.04</v>
      </c>
      <c r="AH239" s="88">
        <v>3</v>
      </c>
      <c r="AI239" s="68">
        <v>2.2400000000000002</v>
      </c>
      <c r="AJ239" s="69">
        <v>1.54</v>
      </c>
      <c r="AK239" s="69">
        <v>1.89</v>
      </c>
      <c r="AL239" s="69">
        <v>1.48</v>
      </c>
      <c r="AM239" s="69">
        <v>1.54</v>
      </c>
      <c r="AN239" s="69">
        <v>1.71</v>
      </c>
      <c r="AO239" s="87">
        <f t="shared" si="34"/>
        <v>1.7149999999999999</v>
      </c>
      <c r="AP239" s="87">
        <f t="shared" si="35"/>
        <v>1.625</v>
      </c>
      <c r="AQ239" s="109">
        <f t="shared" si="31"/>
        <v>1.67</v>
      </c>
      <c r="AR239" s="18">
        <v>19.100000000000001</v>
      </c>
      <c r="AS239" s="18">
        <v>17.100000000000001</v>
      </c>
      <c r="AT239" s="18">
        <v>20.100000000000001</v>
      </c>
      <c r="AU239" s="112">
        <f t="shared" si="32"/>
        <v>20.100000000000001</v>
      </c>
      <c r="AV239" s="14">
        <v>40.410523623510699</v>
      </c>
      <c r="AW239" s="14">
        <v>40.796202929566903</v>
      </c>
      <c r="AX239" s="14">
        <v>34.800627091557303</v>
      </c>
      <c r="AY239" s="14">
        <v>31.169021953788999</v>
      </c>
      <c r="AZ239" s="88">
        <v>18.18</v>
      </c>
      <c r="BA239" s="18">
        <v>24.6</v>
      </c>
      <c r="BB239" s="18">
        <v>27.2</v>
      </c>
      <c r="BC239" s="18">
        <v>26.1</v>
      </c>
      <c r="BD239" s="79">
        <f t="shared" si="33"/>
        <v>27.2</v>
      </c>
      <c r="BE239" s="79">
        <v>33.36</v>
      </c>
      <c r="BF239" s="18">
        <f>((34/30)-1)*25</f>
        <v>3.3333333333333326</v>
      </c>
      <c r="BG239" s="34">
        <v>999</v>
      </c>
    </row>
    <row r="240" spans="1:59">
      <c r="A240" s="25" t="s">
        <v>236</v>
      </c>
      <c r="B240" s="17">
        <v>1</v>
      </c>
      <c r="C240" s="95">
        <v>47.0027397260274</v>
      </c>
      <c r="D240" s="17">
        <v>170</v>
      </c>
      <c r="E240" s="17">
        <v>76</v>
      </c>
      <c r="F240" s="89">
        <v>0</v>
      </c>
      <c r="G240" s="37">
        <v>24</v>
      </c>
      <c r="H240" s="18">
        <v>0.1</v>
      </c>
      <c r="I240" s="79">
        <v>59</v>
      </c>
      <c r="J240" s="96">
        <v>1</v>
      </c>
      <c r="K240" s="96">
        <v>1</v>
      </c>
      <c r="L240" s="96">
        <v>-4</v>
      </c>
      <c r="M240" s="96">
        <v>0</v>
      </c>
      <c r="N240" s="96">
        <v>-6</v>
      </c>
      <c r="O240" s="86">
        <f t="shared" si="28"/>
        <v>2.4</v>
      </c>
      <c r="P240" s="88">
        <v>16.649999999999999</v>
      </c>
      <c r="Q240" s="18">
        <v>2</v>
      </c>
      <c r="R240" s="18">
        <v>11</v>
      </c>
      <c r="S240" s="79">
        <f t="shared" si="29"/>
        <v>6.5</v>
      </c>
      <c r="T240" s="18">
        <v>215</v>
      </c>
      <c r="U240" s="18">
        <v>187</v>
      </c>
      <c r="V240" s="18">
        <v>183</v>
      </c>
      <c r="W240" s="18">
        <v>188</v>
      </c>
      <c r="X240" s="18">
        <v>183</v>
      </c>
      <c r="Y240" s="18">
        <v>187</v>
      </c>
      <c r="Z240" s="18">
        <v>213</v>
      </c>
      <c r="AA240" s="18">
        <v>185</v>
      </c>
      <c r="AB240" s="18">
        <v>221</v>
      </c>
      <c r="AC240" s="18">
        <v>180</v>
      </c>
      <c r="AD240" s="97">
        <f t="shared" si="30"/>
        <v>194.2</v>
      </c>
      <c r="AE240" s="19" t="s">
        <v>20</v>
      </c>
      <c r="AF240" s="18">
        <v>2</v>
      </c>
      <c r="AG240" s="88">
        <v>0.02</v>
      </c>
      <c r="AH240" s="88">
        <v>3</v>
      </c>
      <c r="AI240" s="68">
        <v>3.36</v>
      </c>
      <c r="AJ240" s="69">
        <v>3.77</v>
      </c>
      <c r="AK240" s="69">
        <v>2.77</v>
      </c>
      <c r="AL240" s="69">
        <v>2.42</v>
      </c>
      <c r="AM240" s="69">
        <v>1.95</v>
      </c>
      <c r="AN240" s="69">
        <v>1.54</v>
      </c>
      <c r="AO240" s="87">
        <f t="shared" si="34"/>
        <v>3.27</v>
      </c>
      <c r="AP240" s="87">
        <f t="shared" si="35"/>
        <v>1.7450000000000001</v>
      </c>
      <c r="AQ240" s="109">
        <f t="shared" si="31"/>
        <v>2.5075000000000003</v>
      </c>
      <c r="AR240" s="18">
        <v>22.4</v>
      </c>
      <c r="AS240" s="18">
        <v>20</v>
      </c>
      <c r="AT240" s="18">
        <v>19.2</v>
      </c>
      <c r="AU240" s="112">
        <f t="shared" si="32"/>
        <v>22.4</v>
      </c>
      <c r="AV240" s="14">
        <v>47.592413737553798</v>
      </c>
      <c r="AW240" s="14">
        <v>45.221537713077801</v>
      </c>
      <c r="AX240" s="14">
        <v>50.994126149179898</v>
      </c>
      <c r="AY240" s="14">
        <v>60.147119763343703</v>
      </c>
      <c r="AZ240" s="88">
        <v>17.97</v>
      </c>
      <c r="BA240" s="18">
        <v>36.799999999999997</v>
      </c>
      <c r="BB240" s="18">
        <v>35.5</v>
      </c>
      <c r="BC240" s="18">
        <v>29.9</v>
      </c>
      <c r="BD240" s="79">
        <f t="shared" si="33"/>
        <v>36.799999999999997</v>
      </c>
      <c r="BE240" s="79">
        <v>22.01</v>
      </c>
      <c r="BF240" s="18">
        <f>((35/30)-1)*25</f>
        <v>4.1666666666666687</v>
      </c>
      <c r="BG240" s="34">
        <v>999</v>
      </c>
    </row>
    <row r="241" spans="1:59">
      <c r="A241" s="25" t="s">
        <v>237</v>
      </c>
      <c r="B241" s="17">
        <v>1</v>
      </c>
      <c r="C241" s="95">
        <v>31.906849315068492</v>
      </c>
      <c r="D241" s="17">
        <v>160</v>
      </c>
      <c r="E241" s="17">
        <v>58</v>
      </c>
      <c r="F241" s="89">
        <v>0</v>
      </c>
      <c r="G241" s="37">
        <v>24</v>
      </c>
      <c r="H241" s="18">
        <v>-0.16</v>
      </c>
      <c r="I241" s="79">
        <v>56</v>
      </c>
      <c r="J241" s="96">
        <v>5</v>
      </c>
      <c r="K241" s="96">
        <v>5</v>
      </c>
      <c r="L241" s="96">
        <v>4</v>
      </c>
      <c r="M241" s="96">
        <v>2</v>
      </c>
      <c r="N241" s="96">
        <v>4</v>
      </c>
      <c r="O241" s="86">
        <f t="shared" si="28"/>
        <v>4</v>
      </c>
      <c r="P241" s="88">
        <v>18</v>
      </c>
      <c r="Q241" s="18">
        <v>10</v>
      </c>
      <c r="R241" s="18">
        <v>24</v>
      </c>
      <c r="S241" s="79">
        <f t="shared" si="29"/>
        <v>17</v>
      </c>
      <c r="T241" s="18">
        <v>180</v>
      </c>
      <c r="U241" s="18">
        <v>173</v>
      </c>
      <c r="V241" s="18">
        <v>175</v>
      </c>
      <c r="W241" s="18">
        <v>178</v>
      </c>
      <c r="X241" s="18">
        <v>154</v>
      </c>
      <c r="Y241" s="18">
        <v>250</v>
      </c>
      <c r="Z241" s="18">
        <v>185</v>
      </c>
      <c r="AA241" s="18">
        <v>168</v>
      </c>
      <c r="AB241" s="18">
        <v>139</v>
      </c>
      <c r="AC241" s="18">
        <v>185</v>
      </c>
      <c r="AD241" s="97">
        <f t="shared" si="30"/>
        <v>178.7</v>
      </c>
      <c r="AE241" s="19" t="s">
        <v>72</v>
      </c>
      <c r="AF241" s="18">
        <v>1</v>
      </c>
      <c r="AG241" s="88">
        <v>8.0000000000000002E-3</v>
      </c>
      <c r="AH241" s="88">
        <v>3</v>
      </c>
      <c r="AI241" s="68">
        <v>2.1800000000000002</v>
      </c>
      <c r="AJ241" s="69">
        <v>2.2400000000000002</v>
      </c>
      <c r="AK241" s="69">
        <v>3.53</v>
      </c>
      <c r="AL241" s="69">
        <v>2.0699999999999998</v>
      </c>
      <c r="AM241" s="69">
        <v>1.48</v>
      </c>
      <c r="AN241" s="69">
        <v>1.66</v>
      </c>
      <c r="AO241" s="87">
        <f t="shared" si="34"/>
        <v>2.8849999999999998</v>
      </c>
      <c r="AP241" s="87">
        <f t="shared" si="35"/>
        <v>1.5699999999999998</v>
      </c>
      <c r="AQ241" s="109">
        <f t="shared" si="31"/>
        <v>2.2275</v>
      </c>
      <c r="AR241" s="18">
        <v>13.3</v>
      </c>
      <c r="AS241" s="18">
        <v>15.5</v>
      </c>
      <c r="AT241" s="18">
        <v>16.5</v>
      </c>
      <c r="AU241" s="112">
        <f t="shared" si="32"/>
        <v>16.5</v>
      </c>
      <c r="AV241" s="14">
        <v>54.620739308375001</v>
      </c>
      <c r="AW241" s="14">
        <v>53.674312853443404</v>
      </c>
      <c r="AX241" s="14">
        <v>61.572032571257701</v>
      </c>
      <c r="AY241" s="14">
        <v>63.6759399526455</v>
      </c>
      <c r="AZ241" s="88">
        <v>12.34</v>
      </c>
      <c r="BA241" s="18">
        <v>25.7</v>
      </c>
      <c r="BB241" s="18">
        <v>26.3</v>
      </c>
      <c r="BC241" s="18">
        <v>23.6</v>
      </c>
      <c r="BD241" s="79">
        <f t="shared" si="33"/>
        <v>26.3</v>
      </c>
      <c r="BE241" s="79">
        <v>28.71</v>
      </c>
      <c r="BF241" s="18">
        <f>((41/30)-1)*25</f>
        <v>9.1666666666666679</v>
      </c>
      <c r="BG241" s="34">
        <v>999</v>
      </c>
    </row>
    <row r="242" spans="1:59">
      <c r="A242" s="25" t="s">
        <v>238</v>
      </c>
      <c r="B242" s="17">
        <v>1</v>
      </c>
      <c r="C242" s="95">
        <v>30.827397260273973</v>
      </c>
      <c r="D242" s="17">
        <v>196</v>
      </c>
      <c r="E242" s="17">
        <v>90</v>
      </c>
      <c r="F242" s="89">
        <v>0</v>
      </c>
      <c r="G242" s="37">
        <v>23</v>
      </c>
      <c r="H242" s="18">
        <v>-0.08</v>
      </c>
      <c r="I242" s="79">
        <v>58</v>
      </c>
      <c r="J242" s="96">
        <v>-5</v>
      </c>
      <c r="K242" s="96">
        <v>0</v>
      </c>
      <c r="L242" s="96">
        <v>-3</v>
      </c>
      <c r="M242" s="96">
        <v>1</v>
      </c>
      <c r="N242" s="96">
        <v>2</v>
      </c>
      <c r="O242" s="86">
        <f t="shared" si="28"/>
        <v>2.2000000000000002</v>
      </c>
      <c r="P242" s="88">
        <v>21.28</v>
      </c>
      <c r="Q242" s="18">
        <v>5</v>
      </c>
      <c r="R242" s="18">
        <v>20</v>
      </c>
      <c r="S242" s="79">
        <f t="shared" si="29"/>
        <v>12.5</v>
      </c>
      <c r="T242" s="18">
        <v>197</v>
      </c>
      <c r="U242" s="18">
        <v>193</v>
      </c>
      <c r="V242" s="18">
        <v>205</v>
      </c>
      <c r="W242" s="18">
        <v>206</v>
      </c>
      <c r="X242" s="18">
        <v>195</v>
      </c>
      <c r="Y242" s="18">
        <v>185</v>
      </c>
      <c r="Z242" s="18">
        <v>206</v>
      </c>
      <c r="AA242" s="18">
        <v>157</v>
      </c>
      <c r="AB242" s="18">
        <v>195</v>
      </c>
      <c r="AC242" s="18">
        <v>165</v>
      </c>
      <c r="AD242" s="97">
        <f t="shared" si="30"/>
        <v>190.4</v>
      </c>
      <c r="AE242" s="19" t="s">
        <v>19</v>
      </c>
      <c r="AF242" s="18">
        <v>3</v>
      </c>
      <c r="AG242" s="88">
        <v>0.04</v>
      </c>
      <c r="AH242" s="88">
        <v>3</v>
      </c>
      <c r="AI242" s="68">
        <v>1.77</v>
      </c>
      <c r="AJ242" s="69">
        <v>1.89</v>
      </c>
      <c r="AK242" s="69">
        <v>2.89</v>
      </c>
      <c r="AL242" s="69">
        <v>1.24</v>
      </c>
      <c r="AM242" s="69">
        <v>1.42</v>
      </c>
      <c r="AN242" s="69">
        <v>1.89</v>
      </c>
      <c r="AO242" s="87">
        <f t="shared" si="34"/>
        <v>2.39</v>
      </c>
      <c r="AP242" s="87">
        <f t="shared" si="35"/>
        <v>1.6549999999999998</v>
      </c>
      <c r="AQ242" s="109">
        <f t="shared" si="31"/>
        <v>2.0225</v>
      </c>
      <c r="AR242" s="18">
        <v>20.6</v>
      </c>
      <c r="AS242" s="18">
        <v>23.9</v>
      </c>
      <c r="AT242" s="18">
        <v>23.9</v>
      </c>
      <c r="AU242" s="112">
        <f t="shared" si="32"/>
        <v>23.9</v>
      </c>
      <c r="AV242" s="14">
        <v>48.756531678940298</v>
      </c>
      <c r="AW242" s="14">
        <v>49.8945854926883</v>
      </c>
      <c r="AX242" s="14">
        <v>47.899303445121703</v>
      </c>
      <c r="AY242" s="14">
        <v>50.106569503814399</v>
      </c>
      <c r="AZ242" s="88">
        <v>15.34</v>
      </c>
      <c r="BA242" s="18">
        <v>37.9</v>
      </c>
      <c r="BB242" s="18">
        <v>33.200000000000003</v>
      </c>
      <c r="BC242" s="18">
        <v>34.5</v>
      </c>
      <c r="BD242" s="79">
        <f t="shared" si="33"/>
        <v>37.9</v>
      </c>
      <c r="BE242" s="79">
        <v>29.07</v>
      </c>
      <c r="BF242" s="18">
        <f>((35/30)-1)*25</f>
        <v>4.1666666666666687</v>
      </c>
      <c r="BG242" s="34">
        <v>999</v>
      </c>
    </row>
    <row r="243" spans="1:59">
      <c r="A243" s="25" t="s">
        <v>239</v>
      </c>
      <c r="B243" s="17">
        <v>0</v>
      </c>
      <c r="C243" s="95">
        <v>30.019178082191782</v>
      </c>
      <c r="D243" s="17">
        <v>188</v>
      </c>
      <c r="E243" s="17">
        <v>87</v>
      </c>
      <c r="F243" s="89">
        <v>0</v>
      </c>
      <c r="G243" s="37">
        <v>24</v>
      </c>
      <c r="H243" s="18">
        <v>-0.16</v>
      </c>
      <c r="I243" s="79">
        <v>75</v>
      </c>
      <c r="J243" s="96">
        <v>-1</v>
      </c>
      <c r="K243" s="96">
        <v>-1</v>
      </c>
      <c r="L243" s="96">
        <v>4</v>
      </c>
      <c r="M243" s="96">
        <v>1</v>
      </c>
      <c r="N243" s="96">
        <v>0</v>
      </c>
      <c r="O243" s="86">
        <f t="shared" si="28"/>
        <v>1.4</v>
      </c>
      <c r="P243" s="88">
        <v>28.5</v>
      </c>
      <c r="Q243" s="18">
        <v>8</v>
      </c>
      <c r="R243" s="18">
        <v>9</v>
      </c>
      <c r="S243" s="79">
        <f t="shared" si="29"/>
        <v>8.5</v>
      </c>
      <c r="T243" s="18">
        <v>154</v>
      </c>
      <c r="U243" s="18">
        <v>149</v>
      </c>
      <c r="V243" s="18">
        <v>161</v>
      </c>
      <c r="W243" s="18">
        <v>154</v>
      </c>
      <c r="X243" s="18">
        <v>154</v>
      </c>
      <c r="Y243" s="18">
        <v>147</v>
      </c>
      <c r="Z243" s="18">
        <v>178</v>
      </c>
      <c r="AA243" s="18">
        <v>217</v>
      </c>
      <c r="AB243" s="18">
        <v>163</v>
      </c>
      <c r="AC243" s="18">
        <v>154</v>
      </c>
      <c r="AD243" s="97">
        <f t="shared" si="30"/>
        <v>163.1</v>
      </c>
      <c r="AE243" s="19" t="s">
        <v>19</v>
      </c>
      <c r="AF243" s="18">
        <v>3</v>
      </c>
      <c r="AG243" s="88">
        <v>0.04</v>
      </c>
      <c r="AH243" s="88">
        <v>3</v>
      </c>
      <c r="AI243" s="68">
        <v>1.66</v>
      </c>
      <c r="AJ243" s="69">
        <v>1.54</v>
      </c>
      <c r="AK243" s="69">
        <v>1.3</v>
      </c>
      <c r="AL243" s="69">
        <v>1.6</v>
      </c>
      <c r="AM243" s="69">
        <v>2.1800000000000002</v>
      </c>
      <c r="AN243" s="69">
        <v>2.0099999999999998</v>
      </c>
      <c r="AO243" s="87">
        <f t="shared" si="34"/>
        <v>1.42</v>
      </c>
      <c r="AP243" s="87">
        <f t="shared" si="35"/>
        <v>2.0949999999999998</v>
      </c>
      <c r="AQ243" s="109">
        <f t="shared" si="31"/>
        <v>1.7574999999999998</v>
      </c>
      <c r="AR243" s="18">
        <v>39.5</v>
      </c>
      <c r="AS243" s="18">
        <v>42.5</v>
      </c>
      <c r="AT243" s="18">
        <v>42.1</v>
      </c>
      <c r="AU243" s="112">
        <f t="shared" si="32"/>
        <v>42.5</v>
      </c>
      <c r="AV243" s="14">
        <v>38.806802681727603</v>
      </c>
      <c r="AW243" s="14">
        <v>39.241445819668499</v>
      </c>
      <c r="AX243" s="14">
        <v>50.990571957598597</v>
      </c>
      <c r="AY243" s="14">
        <v>50.6298098710839</v>
      </c>
      <c r="AZ243" s="88">
        <v>8.9700000000000006</v>
      </c>
      <c r="BA243" s="18">
        <v>55.7</v>
      </c>
      <c r="BB243" s="18">
        <v>52.6</v>
      </c>
      <c r="BC243" s="18">
        <v>50.8</v>
      </c>
      <c r="BD243" s="79">
        <f t="shared" si="33"/>
        <v>55.7</v>
      </c>
      <c r="BE243" s="79">
        <v>22.43</v>
      </c>
      <c r="BF243" s="18">
        <f>((31/30)-1)*25</f>
        <v>0.83333333333333592</v>
      </c>
      <c r="BG243" s="34">
        <v>999</v>
      </c>
    </row>
    <row r="244" spans="1:59">
      <c r="A244" s="25" t="s">
        <v>240</v>
      </c>
      <c r="B244" s="17">
        <v>0</v>
      </c>
      <c r="C244" s="95">
        <v>32.194520547945203</v>
      </c>
      <c r="D244" s="17">
        <v>174</v>
      </c>
      <c r="E244" s="17">
        <v>71</v>
      </c>
      <c r="F244" s="89">
        <v>0</v>
      </c>
      <c r="G244" s="37">
        <v>23</v>
      </c>
      <c r="H244" s="18">
        <v>-0.08</v>
      </c>
      <c r="I244" s="79">
        <v>87</v>
      </c>
      <c r="J244" s="96">
        <v>1</v>
      </c>
      <c r="K244" s="96">
        <v>2</v>
      </c>
      <c r="L244" s="96">
        <v>-1</v>
      </c>
      <c r="M244" s="96">
        <v>1</v>
      </c>
      <c r="N244" s="96">
        <v>-2</v>
      </c>
      <c r="O244" s="86">
        <f t="shared" si="28"/>
        <v>1.4</v>
      </c>
      <c r="P244" s="88">
        <v>16.34</v>
      </c>
      <c r="Q244" s="18">
        <v>5</v>
      </c>
      <c r="R244" s="18">
        <v>3</v>
      </c>
      <c r="S244" s="79">
        <f t="shared" si="29"/>
        <v>4</v>
      </c>
      <c r="T244" s="18">
        <v>181</v>
      </c>
      <c r="U244" s="18">
        <v>166</v>
      </c>
      <c r="V244" s="18">
        <v>156</v>
      </c>
      <c r="W244" s="18">
        <v>167</v>
      </c>
      <c r="X244" s="18">
        <v>160</v>
      </c>
      <c r="Y244" s="18">
        <v>162</v>
      </c>
      <c r="Z244" s="18">
        <v>161</v>
      </c>
      <c r="AA244" s="18">
        <v>169</v>
      </c>
      <c r="AB244" s="18">
        <v>167</v>
      </c>
      <c r="AC244" s="18">
        <v>151</v>
      </c>
      <c r="AD244" s="97">
        <f t="shared" si="30"/>
        <v>164</v>
      </c>
      <c r="AE244" s="19" t="s">
        <v>19</v>
      </c>
      <c r="AF244" s="18">
        <v>3</v>
      </c>
      <c r="AG244" s="88">
        <v>0.04</v>
      </c>
      <c r="AH244" s="88">
        <v>3</v>
      </c>
      <c r="AI244" s="68">
        <v>2.89</v>
      </c>
      <c r="AJ244" s="69">
        <v>1.89</v>
      </c>
      <c r="AK244" s="69">
        <v>2.12</v>
      </c>
      <c r="AL244" s="69">
        <v>2.48</v>
      </c>
      <c r="AM244" s="69">
        <v>2.5299999999999998</v>
      </c>
      <c r="AN244" s="69">
        <v>2.36</v>
      </c>
      <c r="AO244" s="87">
        <f t="shared" si="34"/>
        <v>2.0049999999999999</v>
      </c>
      <c r="AP244" s="87">
        <f t="shared" si="35"/>
        <v>2.4449999999999998</v>
      </c>
      <c r="AQ244" s="109">
        <f t="shared" si="31"/>
        <v>2.2249999999999996</v>
      </c>
      <c r="AR244" s="18">
        <v>33.200000000000003</v>
      </c>
      <c r="AS244" s="18">
        <v>35</v>
      </c>
      <c r="AT244" s="18">
        <v>36</v>
      </c>
      <c r="AU244" s="112">
        <f t="shared" si="32"/>
        <v>36</v>
      </c>
      <c r="AV244" s="14">
        <v>37.4597313318815</v>
      </c>
      <c r="AW244" s="14">
        <v>45.180362514063603</v>
      </c>
      <c r="AX244" s="14">
        <v>44.738478318229902</v>
      </c>
      <c r="AY244" s="14">
        <v>46.530723337258401</v>
      </c>
      <c r="AZ244" s="88">
        <v>10</v>
      </c>
      <c r="BA244" s="18">
        <v>50.7</v>
      </c>
      <c r="BB244" s="18">
        <v>53.4</v>
      </c>
      <c r="BC244" s="18">
        <v>54.5</v>
      </c>
      <c r="BD244" s="79">
        <f t="shared" si="33"/>
        <v>54.5</v>
      </c>
      <c r="BE244" s="79">
        <v>28.09</v>
      </c>
      <c r="BF244" s="18">
        <f>((37/30)-1)*25</f>
        <v>5.8333333333333348</v>
      </c>
      <c r="BG244" s="34">
        <v>999</v>
      </c>
    </row>
    <row r="245" spans="1:59">
      <c r="A245" s="25" t="s">
        <v>241</v>
      </c>
      <c r="B245" s="17">
        <v>1</v>
      </c>
      <c r="C245" s="95">
        <v>28.923287671232877</v>
      </c>
      <c r="D245" s="17">
        <v>156</v>
      </c>
      <c r="E245" s="17">
        <v>47</v>
      </c>
      <c r="F245" s="89">
        <v>1</v>
      </c>
      <c r="G245" s="37">
        <v>24</v>
      </c>
      <c r="H245" s="18">
        <v>2.0000000000000004E-2</v>
      </c>
      <c r="I245" s="79">
        <v>60</v>
      </c>
      <c r="J245" s="96">
        <v>-2</v>
      </c>
      <c r="K245" s="96">
        <v>-4</v>
      </c>
      <c r="L245" s="96">
        <v>3</v>
      </c>
      <c r="M245" s="96">
        <v>-2</v>
      </c>
      <c r="N245" s="96">
        <v>-6</v>
      </c>
      <c r="O245" s="86">
        <f t="shared" si="28"/>
        <v>3.4</v>
      </c>
      <c r="P245" s="88">
        <v>16.809999999999999</v>
      </c>
      <c r="Q245" s="18">
        <v>5</v>
      </c>
      <c r="R245" s="18">
        <v>4</v>
      </c>
      <c r="S245" s="79">
        <f t="shared" si="29"/>
        <v>4.5</v>
      </c>
      <c r="T245" s="18">
        <v>204</v>
      </c>
      <c r="U245" s="18">
        <v>194</v>
      </c>
      <c r="V245" s="18">
        <v>181</v>
      </c>
      <c r="W245" s="18">
        <v>182</v>
      </c>
      <c r="X245" s="18">
        <v>231</v>
      </c>
      <c r="Y245" s="18">
        <v>186</v>
      </c>
      <c r="Z245" s="18">
        <v>191</v>
      </c>
      <c r="AA245" s="18">
        <v>182</v>
      </c>
      <c r="AB245" s="18">
        <v>193</v>
      </c>
      <c r="AC245" s="18">
        <v>191</v>
      </c>
      <c r="AD245" s="97">
        <f t="shared" si="30"/>
        <v>193.5</v>
      </c>
      <c r="AE245" s="19" t="s">
        <v>19</v>
      </c>
      <c r="AF245" s="18">
        <v>3</v>
      </c>
      <c r="AG245" s="88">
        <v>0.04</v>
      </c>
      <c r="AH245" s="88">
        <v>2</v>
      </c>
      <c r="AI245" s="68">
        <v>1.89</v>
      </c>
      <c r="AJ245" s="69">
        <v>1.77</v>
      </c>
      <c r="AK245" s="69">
        <v>1.66</v>
      </c>
      <c r="AL245" s="69">
        <v>2.2400000000000002</v>
      </c>
      <c r="AM245" s="69">
        <v>1.83</v>
      </c>
      <c r="AN245" s="69">
        <v>1.95</v>
      </c>
      <c r="AO245" s="87">
        <f t="shared" si="34"/>
        <v>1.7149999999999999</v>
      </c>
      <c r="AP245" s="87">
        <f t="shared" si="35"/>
        <v>1.8900000000000001</v>
      </c>
      <c r="AQ245" s="109">
        <f t="shared" si="31"/>
        <v>1.8025</v>
      </c>
      <c r="AR245" s="18">
        <v>13</v>
      </c>
      <c r="AS245" s="18">
        <v>12.1</v>
      </c>
      <c r="AT245" s="18">
        <v>14</v>
      </c>
      <c r="AU245" s="112">
        <f t="shared" si="32"/>
        <v>14</v>
      </c>
      <c r="AV245" s="14">
        <v>38.1561650424077</v>
      </c>
      <c r="AW245" s="14">
        <v>38.871057927943603</v>
      </c>
      <c r="AX245" s="14">
        <v>53.072090158819897</v>
      </c>
      <c r="AY245" s="14">
        <v>53.0416281983454</v>
      </c>
      <c r="AZ245" s="88">
        <v>6.94</v>
      </c>
      <c r="BA245" s="18">
        <v>17.399999999999999</v>
      </c>
      <c r="BB245" s="18">
        <v>17.899999999999999</v>
      </c>
      <c r="BC245" s="18">
        <v>18.899999999999999</v>
      </c>
      <c r="BD245" s="79">
        <f t="shared" si="33"/>
        <v>18.899999999999999</v>
      </c>
      <c r="BE245" s="79">
        <v>24.66</v>
      </c>
      <c r="BF245" s="18">
        <f>((35/30)-1)*25</f>
        <v>4.1666666666666687</v>
      </c>
      <c r="BG245" s="34">
        <v>999</v>
      </c>
    </row>
    <row r="246" spans="1:59">
      <c r="A246" s="25" t="s">
        <v>242</v>
      </c>
      <c r="B246" s="17">
        <v>0</v>
      </c>
      <c r="C246" s="95">
        <v>30.734246575342464</v>
      </c>
      <c r="D246" s="17">
        <v>183</v>
      </c>
      <c r="E246" s="17">
        <v>93</v>
      </c>
      <c r="F246" s="89">
        <v>0</v>
      </c>
      <c r="G246" s="37">
        <v>21</v>
      </c>
      <c r="H246" s="18">
        <v>-0.06</v>
      </c>
      <c r="I246" s="79">
        <v>51</v>
      </c>
      <c r="J246" s="96">
        <v>2</v>
      </c>
      <c r="K246" s="96">
        <v>-3</v>
      </c>
      <c r="L246" s="96">
        <v>2</v>
      </c>
      <c r="M246" s="96">
        <v>1</v>
      </c>
      <c r="N246" s="96">
        <v>2</v>
      </c>
      <c r="O246" s="86">
        <f t="shared" si="28"/>
        <v>2</v>
      </c>
      <c r="P246" s="88">
        <v>23.65</v>
      </c>
      <c r="Q246" s="18">
        <v>11</v>
      </c>
      <c r="R246" s="18">
        <v>9</v>
      </c>
      <c r="S246" s="79">
        <f t="shared" si="29"/>
        <v>10</v>
      </c>
      <c r="T246" s="18">
        <v>207</v>
      </c>
      <c r="U246" s="18">
        <v>180</v>
      </c>
      <c r="V246" s="18">
        <v>226</v>
      </c>
      <c r="W246" s="18">
        <v>249</v>
      </c>
      <c r="X246" s="18">
        <v>263</v>
      </c>
      <c r="Y246" s="18">
        <v>212</v>
      </c>
      <c r="Z246" s="18">
        <v>197</v>
      </c>
      <c r="AA246" s="18">
        <v>216</v>
      </c>
      <c r="AB246" s="18">
        <v>225</v>
      </c>
      <c r="AC246" s="18">
        <v>242</v>
      </c>
      <c r="AD246" s="97">
        <f t="shared" si="30"/>
        <v>221.7</v>
      </c>
      <c r="AE246" s="19" t="s">
        <v>19</v>
      </c>
      <c r="AF246" s="18">
        <v>3</v>
      </c>
      <c r="AG246" s="88">
        <v>0.04</v>
      </c>
      <c r="AH246" s="88">
        <v>4</v>
      </c>
      <c r="AI246" s="68">
        <v>2.94</v>
      </c>
      <c r="AJ246" s="69">
        <v>2.94</v>
      </c>
      <c r="AK246" s="69">
        <v>3</v>
      </c>
      <c r="AL246" s="69">
        <v>1.48</v>
      </c>
      <c r="AM246" s="69">
        <v>1.77</v>
      </c>
      <c r="AN246" s="69">
        <v>1.42</v>
      </c>
      <c r="AO246" s="87">
        <f t="shared" si="34"/>
        <v>2.9699999999999998</v>
      </c>
      <c r="AP246" s="87">
        <f t="shared" si="35"/>
        <v>1.595</v>
      </c>
      <c r="AQ246" s="109">
        <f t="shared" si="31"/>
        <v>2.2824999999999998</v>
      </c>
      <c r="AR246" s="18">
        <v>35.1</v>
      </c>
      <c r="AS246" s="18">
        <v>35.1</v>
      </c>
      <c r="AT246" s="18">
        <v>35.299999999999997</v>
      </c>
      <c r="AU246" s="112">
        <f t="shared" si="32"/>
        <v>35.299999999999997</v>
      </c>
      <c r="AV246" s="14">
        <v>43.169608082055603</v>
      </c>
      <c r="AW246" s="14">
        <v>42.501253165852603</v>
      </c>
      <c r="AX246" s="14">
        <v>56.632629514332997</v>
      </c>
      <c r="AY246" s="14">
        <v>69.071779340467401</v>
      </c>
      <c r="AZ246" s="88">
        <v>13.78</v>
      </c>
      <c r="BA246" s="18">
        <v>49.7</v>
      </c>
      <c r="BB246" s="18">
        <v>45.2</v>
      </c>
      <c r="BC246" s="18">
        <v>41.3</v>
      </c>
      <c r="BD246" s="79">
        <f t="shared" si="33"/>
        <v>49.7</v>
      </c>
      <c r="BE246" s="79">
        <v>35.18</v>
      </c>
      <c r="BF246" s="22">
        <v>2.5</v>
      </c>
      <c r="BG246" s="34">
        <v>999</v>
      </c>
    </row>
    <row r="247" spans="1:59">
      <c r="A247" s="25" t="s">
        <v>243</v>
      </c>
      <c r="B247" s="17">
        <v>0</v>
      </c>
      <c r="C247" s="95">
        <v>35.57260273972603</v>
      </c>
      <c r="D247" s="17">
        <v>173</v>
      </c>
      <c r="E247" s="17">
        <v>78</v>
      </c>
      <c r="F247" s="89">
        <v>0</v>
      </c>
      <c r="G247" s="37">
        <v>24</v>
      </c>
      <c r="H247" s="18">
        <v>-0.06</v>
      </c>
      <c r="I247" s="79">
        <v>69</v>
      </c>
      <c r="J247" s="96">
        <v>-1</v>
      </c>
      <c r="K247" s="96">
        <v>-3</v>
      </c>
      <c r="L247" s="96">
        <v>-3</v>
      </c>
      <c r="M247" s="96">
        <v>-2</v>
      </c>
      <c r="N247" s="96">
        <v>-2</v>
      </c>
      <c r="O247" s="86">
        <f t="shared" si="28"/>
        <v>2.2000000000000002</v>
      </c>
      <c r="P247" s="88">
        <v>20.88</v>
      </c>
      <c r="Q247" s="18">
        <v>11</v>
      </c>
      <c r="R247" s="18">
        <v>20</v>
      </c>
      <c r="S247" s="79">
        <f t="shared" si="29"/>
        <v>15.5</v>
      </c>
      <c r="T247" s="18">
        <v>178</v>
      </c>
      <c r="U247" s="18">
        <v>180</v>
      </c>
      <c r="V247" s="18">
        <v>180</v>
      </c>
      <c r="W247" s="18">
        <v>195</v>
      </c>
      <c r="X247" s="18">
        <v>195</v>
      </c>
      <c r="Y247" s="18">
        <v>204</v>
      </c>
      <c r="Z247" s="18">
        <v>182</v>
      </c>
      <c r="AA247" s="18">
        <v>195</v>
      </c>
      <c r="AB247" s="18">
        <v>230</v>
      </c>
      <c r="AC247" s="18">
        <v>207</v>
      </c>
      <c r="AD247" s="97">
        <f t="shared" si="30"/>
        <v>194.6</v>
      </c>
      <c r="AE247" s="19" t="s">
        <v>19</v>
      </c>
      <c r="AF247" s="18">
        <v>3</v>
      </c>
      <c r="AG247" s="88">
        <v>0.04</v>
      </c>
      <c r="AH247" s="88">
        <v>3</v>
      </c>
      <c r="AI247" s="68">
        <v>1.83</v>
      </c>
      <c r="AJ247" s="69">
        <v>2.2400000000000002</v>
      </c>
      <c r="AK247" s="69">
        <v>2.0099999999999998</v>
      </c>
      <c r="AL247" s="69">
        <v>1.54</v>
      </c>
      <c r="AM247" s="69">
        <v>1.66</v>
      </c>
      <c r="AN247" s="69">
        <v>1.66</v>
      </c>
      <c r="AO247" s="87">
        <f t="shared" si="34"/>
        <v>2.125</v>
      </c>
      <c r="AP247" s="87">
        <f t="shared" si="35"/>
        <v>1.66</v>
      </c>
      <c r="AQ247" s="109">
        <f t="shared" si="31"/>
        <v>1.8925000000000001</v>
      </c>
      <c r="AR247" s="18">
        <v>20.100000000000001</v>
      </c>
      <c r="AS247" s="18">
        <v>17.7</v>
      </c>
      <c r="AT247" s="18">
        <v>17.100000000000001</v>
      </c>
      <c r="AU247" s="112">
        <f t="shared" si="32"/>
        <v>20.100000000000001</v>
      </c>
      <c r="AV247" s="14">
        <v>45.710049018857603</v>
      </c>
      <c r="AW247" s="14">
        <v>43.649536571810103</v>
      </c>
      <c r="AX247" s="14">
        <v>48.673042065099303</v>
      </c>
      <c r="AY247" s="14">
        <v>48.822219623438201</v>
      </c>
      <c r="AZ247" s="88">
        <v>8.44</v>
      </c>
      <c r="BA247" s="18">
        <v>37.4</v>
      </c>
      <c r="BB247" s="18">
        <v>37</v>
      </c>
      <c r="BC247" s="18">
        <v>38.5</v>
      </c>
      <c r="BD247" s="79">
        <f t="shared" si="33"/>
        <v>38.5</v>
      </c>
      <c r="BE247" s="79">
        <v>20.27</v>
      </c>
      <c r="BF247" s="22">
        <v>2.5</v>
      </c>
      <c r="BG247" s="34">
        <v>999</v>
      </c>
    </row>
    <row r="248" spans="1:59">
      <c r="A248" s="25" t="s">
        <v>244</v>
      </c>
      <c r="B248" s="17">
        <v>0</v>
      </c>
      <c r="C248" s="95">
        <v>53.419178082191777</v>
      </c>
      <c r="D248" s="17">
        <v>175</v>
      </c>
      <c r="E248" s="17">
        <v>89</v>
      </c>
      <c r="F248" s="89">
        <v>0</v>
      </c>
      <c r="G248" s="37">
        <v>24</v>
      </c>
      <c r="H248" s="18">
        <v>0.14000000000000001</v>
      </c>
      <c r="I248" s="79">
        <v>67</v>
      </c>
      <c r="J248" s="96">
        <v>-2</v>
      </c>
      <c r="K248" s="96">
        <v>-2</v>
      </c>
      <c r="L248" s="96">
        <v>0</v>
      </c>
      <c r="M248" s="96">
        <v>1</v>
      </c>
      <c r="N248" s="96">
        <v>0</v>
      </c>
      <c r="O248" s="86">
        <f t="shared" si="28"/>
        <v>1</v>
      </c>
      <c r="P248" s="88">
        <v>19.28</v>
      </c>
      <c r="Q248" s="18">
        <v>4</v>
      </c>
      <c r="R248" s="18">
        <v>9</v>
      </c>
      <c r="S248" s="79">
        <f t="shared" si="29"/>
        <v>6.5</v>
      </c>
      <c r="T248" s="18">
        <v>289</v>
      </c>
      <c r="U248" s="18">
        <v>192</v>
      </c>
      <c r="V248" s="18">
        <v>158</v>
      </c>
      <c r="W248" s="18">
        <v>254</v>
      </c>
      <c r="X248" s="18">
        <v>173</v>
      </c>
      <c r="Y248" s="18">
        <v>208</v>
      </c>
      <c r="Z248" s="18">
        <v>171</v>
      </c>
      <c r="AA248" s="18">
        <v>214</v>
      </c>
      <c r="AB248" s="18">
        <v>293</v>
      </c>
      <c r="AC248" s="18">
        <v>196</v>
      </c>
      <c r="AD248" s="97">
        <f t="shared" si="30"/>
        <v>214.8</v>
      </c>
      <c r="AE248" s="19" t="s">
        <v>21</v>
      </c>
      <c r="AF248" s="18">
        <v>4</v>
      </c>
      <c r="AG248" s="88">
        <v>7.0000000000000007E-2</v>
      </c>
      <c r="AH248" s="88">
        <v>4</v>
      </c>
      <c r="AI248" s="68">
        <v>1.95</v>
      </c>
      <c r="AJ248" s="69">
        <v>2.2999999999999998</v>
      </c>
      <c r="AK248" s="69">
        <v>2.2400000000000002</v>
      </c>
      <c r="AL248" s="69">
        <v>2.2999999999999998</v>
      </c>
      <c r="AM248" s="69">
        <v>1.54</v>
      </c>
      <c r="AN248" s="69">
        <v>2.2400000000000002</v>
      </c>
      <c r="AO248" s="87">
        <f t="shared" si="34"/>
        <v>2.27</v>
      </c>
      <c r="AP248" s="87">
        <f t="shared" si="35"/>
        <v>1.8900000000000001</v>
      </c>
      <c r="AQ248" s="109">
        <f t="shared" si="31"/>
        <v>2.08</v>
      </c>
      <c r="AR248" s="18">
        <v>26.9</v>
      </c>
      <c r="AS248" s="18">
        <v>26.4</v>
      </c>
      <c r="AT248" s="18">
        <v>27.6</v>
      </c>
      <c r="AU248" s="112">
        <f t="shared" si="32"/>
        <v>27.6</v>
      </c>
      <c r="AV248" s="14">
        <v>39.334705047481897</v>
      </c>
      <c r="AW248" s="14">
        <v>35.770831260292503</v>
      </c>
      <c r="AX248" s="14">
        <v>36.724588172582699</v>
      </c>
      <c r="AY248" s="14">
        <v>37.010403220440999</v>
      </c>
      <c r="AZ248" s="88">
        <v>15.97</v>
      </c>
      <c r="BA248" s="18">
        <v>44</v>
      </c>
      <c r="BB248" s="18">
        <v>42.6</v>
      </c>
      <c r="BC248" s="18">
        <v>41.9</v>
      </c>
      <c r="BD248" s="79">
        <f t="shared" si="33"/>
        <v>44</v>
      </c>
      <c r="BE248" s="79">
        <v>24.7</v>
      </c>
      <c r="BF248" s="22">
        <v>0</v>
      </c>
      <c r="BG248" s="34">
        <v>999</v>
      </c>
    </row>
    <row r="249" spans="1:59">
      <c r="A249" s="25" t="s">
        <v>245</v>
      </c>
      <c r="B249" s="17">
        <v>0</v>
      </c>
      <c r="C249" s="95">
        <v>25.873972602739727</v>
      </c>
      <c r="D249" s="17">
        <v>181</v>
      </c>
      <c r="E249" s="17">
        <v>106</v>
      </c>
      <c r="F249" s="89">
        <v>0</v>
      </c>
      <c r="G249" s="37">
        <v>23</v>
      </c>
      <c r="H249" s="18">
        <v>-0.08</v>
      </c>
      <c r="I249" s="79">
        <v>62</v>
      </c>
      <c r="J249" s="96">
        <v>0</v>
      </c>
      <c r="K249" s="96">
        <v>5</v>
      </c>
      <c r="L249" s="96">
        <v>0</v>
      </c>
      <c r="M249" s="96">
        <v>0</v>
      </c>
      <c r="N249" s="96">
        <v>-1</v>
      </c>
      <c r="O249" s="86">
        <f t="shared" si="28"/>
        <v>1.2</v>
      </c>
      <c r="P249" s="88">
        <v>19.12</v>
      </c>
      <c r="Q249" s="18">
        <v>2</v>
      </c>
      <c r="R249" s="18">
        <v>13</v>
      </c>
      <c r="S249" s="79">
        <f t="shared" si="29"/>
        <v>7.5</v>
      </c>
      <c r="T249" s="18">
        <v>195</v>
      </c>
      <c r="U249" s="18">
        <v>197</v>
      </c>
      <c r="V249" s="18">
        <v>190</v>
      </c>
      <c r="W249" s="18">
        <v>185</v>
      </c>
      <c r="X249" s="18">
        <v>182</v>
      </c>
      <c r="Y249" s="18">
        <v>159</v>
      </c>
      <c r="Z249" s="18">
        <v>173</v>
      </c>
      <c r="AA249" s="18">
        <v>203</v>
      </c>
      <c r="AB249" s="18">
        <v>162</v>
      </c>
      <c r="AC249" s="18">
        <v>184</v>
      </c>
      <c r="AD249" s="97">
        <f t="shared" si="30"/>
        <v>183</v>
      </c>
      <c r="AE249" s="19" t="s">
        <v>72</v>
      </c>
      <c r="AF249" s="18">
        <v>1</v>
      </c>
      <c r="AG249" s="88">
        <v>8.0000000000000002E-3</v>
      </c>
      <c r="AH249" s="88">
        <v>3</v>
      </c>
      <c r="AI249" s="68">
        <v>1.48</v>
      </c>
      <c r="AJ249" s="69">
        <v>2.59</v>
      </c>
      <c r="AK249" s="69">
        <v>1.83</v>
      </c>
      <c r="AL249" s="69">
        <v>2.36</v>
      </c>
      <c r="AM249" s="69">
        <v>2.59</v>
      </c>
      <c r="AN249" s="69">
        <v>2.12</v>
      </c>
      <c r="AO249" s="87">
        <f t="shared" si="34"/>
        <v>2.21</v>
      </c>
      <c r="AP249" s="87">
        <f t="shared" si="35"/>
        <v>2.355</v>
      </c>
      <c r="AQ249" s="109">
        <f t="shared" si="31"/>
        <v>2.2824999999999998</v>
      </c>
      <c r="AR249" s="18">
        <v>33.4</v>
      </c>
      <c r="AS249" s="18">
        <v>33.700000000000003</v>
      </c>
      <c r="AT249" s="18">
        <v>32.4</v>
      </c>
      <c r="AU249" s="112">
        <f t="shared" si="32"/>
        <v>33.700000000000003</v>
      </c>
      <c r="AV249" s="14">
        <v>66.861518279121199</v>
      </c>
      <c r="AW249" s="14">
        <v>63.6486109478396</v>
      </c>
      <c r="AX249" s="14">
        <v>80.535684600423494</v>
      </c>
      <c r="AY249" s="14">
        <v>74.210565587717298</v>
      </c>
      <c r="AZ249" s="88">
        <v>10.19</v>
      </c>
      <c r="BA249" s="18">
        <v>39.200000000000003</v>
      </c>
      <c r="BB249" s="18">
        <v>44</v>
      </c>
      <c r="BC249" s="18">
        <v>45.2</v>
      </c>
      <c r="BD249" s="79">
        <f t="shared" si="33"/>
        <v>45.2</v>
      </c>
      <c r="BE249" s="79">
        <v>20.16</v>
      </c>
      <c r="BF249" s="18">
        <f>((32/30)-1)*25</f>
        <v>1.6666666666666663</v>
      </c>
      <c r="BG249" s="34">
        <v>999</v>
      </c>
    </row>
    <row r="250" spans="1:59">
      <c r="A250" s="25" t="s">
        <v>246</v>
      </c>
      <c r="B250" s="17">
        <v>1</v>
      </c>
      <c r="C250" s="95">
        <v>42.654794520547945</v>
      </c>
      <c r="D250" s="17">
        <v>170</v>
      </c>
      <c r="E250" s="17">
        <v>57</v>
      </c>
      <c r="F250" s="89">
        <v>1</v>
      </c>
      <c r="G250" s="37">
        <v>24</v>
      </c>
      <c r="H250" s="18">
        <v>-0.04</v>
      </c>
      <c r="I250" s="79">
        <v>55</v>
      </c>
      <c r="J250" s="96">
        <v>-4</v>
      </c>
      <c r="K250" s="96">
        <v>-3</v>
      </c>
      <c r="L250" s="96">
        <v>1</v>
      </c>
      <c r="M250" s="96">
        <v>-2</v>
      </c>
      <c r="N250" s="96">
        <v>-1</v>
      </c>
      <c r="O250" s="86">
        <f t="shared" si="28"/>
        <v>2.2000000000000002</v>
      </c>
      <c r="P250" s="88">
        <v>14.47</v>
      </c>
      <c r="Q250" s="18">
        <v>4</v>
      </c>
      <c r="R250" s="18">
        <v>11</v>
      </c>
      <c r="S250" s="79">
        <f t="shared" si="29"/>
        <v>7.5</v>
      </c>
      <c r="T250" s="18">
        <v>209</v>
      </c>
      <c r="U250" s="18">
        <v>202</v>
      </c>
      <c r="V250" s="18">
        <v>192</v>
      </c>
      <c r="W250" s="18">
        <v>200</v>
      </c>
      <c r="X250" s="18">
        <v>191</v>
      </c>
      <c r="Y250" s="18">
        <v>155</v>
      </c>
      <c r="Z250" s="18">
        <v>157</v>
      </c>
      <c r="AA250" s="18">
        <v>168</v>
      </c>
      <c r="AB250" s="18">
        <v>164</v>
      </c>
      <c r="AC250" s="18">
        <v>155</v>
      </c>
      <c r="AD250" s="97">
        <f t="shared" si="30"/>
        <v>179.3</v>
      </c>
      <c r="AE250" s="19" t="s">
        <v>19</v>
      </c>
      <c r="AF250" s="18">
        <v>3</v>
      </c>
      <c r="AG250" s="88">
        <v>0.04</v>
      </c>
      <c r="AH250" s="88">
        <v>2</v>
      </c>
      <c r="AI250" s="68">
        <v>2.2400000000000002</v>
      </c>
      <c r="AJ250" s="69">
        <v>2.0699999999999998</v>
      </c>
      <c r="AK250" s="69">
        <v>2.71</v>
      </c>
      <c r="AL250" s="69">
        <v>1.71</v>
      </c>
      <c r="AM250" s="69">
        <v>1.89</v>
      </c>
      <c r="AN250" s="69">
        <v>1.77</v>
      </c>
      <c r="AO250" s="87">
        <f t="shared" si="34"/>
        <v>2.3899999999999997</v>
      </c>
      <c r="AP250" s="87">
        <f t="shared" si="35"/>
        <v>1.83</v>
      </c>
      <c r="AQ250" s="109">
        <f t="shared" si="31"/>
        <v>2.11</v>
      </c>
      <c r="AR250" s="18">
        <v>14.9</v>
      </c>
      <c r="AS250" s="18">
        <v>16.2</v>
      </c>
      <c r="AT250" s="18">
        <v>15.9</v>
      </c>
      <c r="AU250" s="112">
        <f t="shared" si="32"/>
        <v>16.2</v>
      </c>
      <c r="AV250" s="14">
        <v>26.176378734807098</v>
      </c>
      <c r="AW250" s="14">
        <v>31.0444937266926</v>
      </c>
      <c r="AX250" s="14">
        <v>30.020670503633902</v>
      </c>
      <c r="AY250" s="14">
        <v>31.623968493726299</v>
      </c>
      <c r="AZ250" s="88">
        <v>10.19</v>
      </c>
      <c r="BA250" s="18">
        <v>29</v>
      </c>
      <c r="BB250" s="18">
        <v>31.9</v>
      </c>
      <c r="BC250" s="18">
        <v>29.2</v>
      </c>
      <c r="BD250" s="79">
        <f t="shared" si="33"/>
        <v>31.9</v>
      </c>
      <c r="BE250" s="79">
        <v>27.94</v>
      </c>
      <c r="BF250" s="18">
        <f>((43/30)-1)*25</f>
        <v>10.833333333333334</v>
      </c>
      <c r="BG250" s="34">
        <v>999</v>
      </c>
    </row>
    <row r="251" spans="1:59">
      <c r="A251" s="25" t="s">
        <v>247</v>
      </c>
      <c r="B251" s="17">
        <v>0</v>
      </c>
      <c r="C251" s="95">
        <v>27.8</v>
      </c>
      <c r="D251" s="17">
        <v>175</v>
      </c>
      <c r="E251" s="17">
        <v>60</v>
      </c>
      <c r="F251" s="89">
        <v>0</v>
      </c>
      <c r="G251" s="37">
        <v>24</v>
      </c>
      <c r="H251" s="18">
        <v>-0.18</v>
      </c>
      <c r="I251" s="79">
        <v>63</v>
      </c>
      <c r="J251" s="96">
        <v>-2</v>
      </c>
      <c r="K251" s="96">
        <v>0</v>
      </c>
      <c r="L251" s="96">
        <v>2</v>
      </c>
      <c r="M251" s="96">
        <v>2</v>
      </c>
      <c r="N251" s="96">
        <v>2</v>
      </c>
      <c r="O251" s="86">
        <f t="shared" si="28"/>
        <v>1.6</v>
      </c>
      <c r="P251" s="88">
        <v>16.38</v>
      </c>
      <c r="Q251" s="18">
        <v>4</v>
      </c>
      <c r="R251" s="18">
        <v>8</v>
      </c>
      <c r="S251" s="79">
        <f t="shared" si="29"/>
        <v>6</v>
      </c>
      <c r="T251" s="18">
        <v>224</v>
      </c>
      <c r="U251" s="18">
        <v>191</v>
      </c>
      <c r="V251" s="18">
        <v>193</v>
      </c>
      <c r="W251" s="18">
        <v>208</v>
      </c>
      <c r="X251" s="18">
        <v>190</v>
      </c>
      <c r="Y251" s="18">
        <v>222</v>
      </c>
      <c r="Z251" s="18">
        <v>190</v>
      </c>
      <c r="AA251" s="18">
        <v>233</v>
      </c>
      <c r="AB251" s="18">
        <v>197</v>
      </c>
      <c r="AC251" s="18">
        <v>336</v>
      </c>
      <c r="AD251" s="97">
        <f t="shared" si="30"/>
        <v>218.4</v>
      </c>
      <c r="AE251" s="19" t="s">
        <v>19</v>
      </c>
      <c r="AF251" s="18">
        <v>3</v>
      </c>
      <c r="AG251" s="88">
        <v>0.04</v>
      </c>
      <c r="AH251" s="88">
        <v>3</v>
      </c>
      <c r="AI251" s="68">
        <v>2.2999999999999998</v>
      </c>
      <c r="AJ251" s="69">
        <v>1.77</v>
      </c>
      <c r="AK251" s="69">
        <v>1.66</v>
      </c>
      <c r="AL251" s="69">
        <v>2.0099999999999998</v>
      </c>
      <c r="AM251" s="69">
        <v>1.89</v>
      </c>
      <c r="AN251" s="69">
        <v>1.95</v>
      </c>
      <c r="AO251" s="87">
        <f t="shared" si="34"/>
        <v>1.7149999999999999</v>
      </c>
      <c r="AP251" s="87">
        <f t="shared" si="35"/>
        <v>1.92</v>
      </c>
      <c r="AQ251" s="109">
        <f t="shared" si="31"/>
        <v>1.8174999999999999</v>
      </c>
      <c r="AR251" s="18">
        <v>20.9</v>
      </c>
      <c r="AS251" s="18">
        <v>22.6</v>
      </c>
      <c r="AT251" s="18">
        <v>21.3</v>
      </c>
      <c r="AU251" s="112">
        <f t="shared" si="32"/>
        <v>22.6</v>
      </c>
      <c r="AV251" s="14">
        <v>57.6864560482435</v>
      </c>
      <c r="AW251" s="14">
        <v>63.088647574257003</v>
      </c>
      <c r="AX251" s="14">
        <v>75.168326979660407</v>
      </c>
      <c r="AY251" s="14">
        <v>77.2887082012886</v>
      </c>
      <c r="AZ251" s="88">
        <v>6.25</v>
      </c>
      <c r="BA251" s="18">
        <v>38.6</v>
      </c>
      <c r="BB251" s="18">
        <v>35.799999999999997</v>
      </c>
      <c r="BC251" s="18">
        <v>36.6</v>
      </c>
      <c r="BD251" s="79">
        <f t="shared" si="33"/>
        <v>38.6</v>
      </c>
      <c r="BE251" s="79">
        <v>26.08</v>
      </c>
      <c r="BF251" s="18">
        <f>((34/30)-1)*25</f>
        <v>3.3333333333333326</v>
      </c>
      <c r="BG251" s="34">
        <v>999</v>
      </c>
    </row>
    <row r="252" spans="1:59">
      <c r="A252" s="25" t="s">
        <v>248</v>
      </c>
      <c r="B252" s="17">
        <v>0</v>
      </c>
      <c r="C252" s="95">
        <v>30.942465753424656</v>
      </c>
      <c r="D252" s="17">
        <v>189</v>
      </c>
      <c r="E252" s="17">
        <v>94</v>
      </c>
      <c r="F252" s="89">
        <v>0</v>
      </c>
      <c r="G252" s="37">
        <v>23</v>
      </c>
      <c r="H252" s="18">
        <v>0.08</v>
      </c>
      <c r="I252" s="79">
        <v>61</v>
      </c>
      <c r="J252" s="96">
        <v>0</v>
      </c>
      <c r="K252" s="96">
        <v>0</v>
      </c>
      <c r="L252" s="96">
        <v>-3</v>
      </c>
      <c r="M252" s="96">
        <v>-3</v>
      </c>
      <c r="N252" s="96">
        <v>-1</v>
      </c>
      <c r="O252" s="86">
        <f t="shared" si="28"/>
        <v>1.4</v>
      </c>
      <c r="P252" s="88">
        <v>21.12</v>
      </c>
      <c r="Q252" s="18">
        <v>6</v>
      </c>
      <c r="R252" s="18">
        <v>22</v>
      </c>
      <c r="S252" s="79">
        <f t="shared" si="29"/>
        <v>14</v>
      </c>
      <c r="T252" s="18">
        <v>229</v>
      </c>
      <c r="U252" s="18">
        <v>196</v>
      </c>
      <c r="V252" s="18">
        <v>183</v>
      </c>
      <c r="W252" s="18">
        <v>154</v>
      </c>
      <c r="X252" s="18">
        <v>165</v>
      </c>
      <c r="Y252" s="18">
        <v>194</v>
      </c>
      <c r="Z252" s="18">
        <v>162</v>
      </c>
      <c r="AA252" s="18">
        <v>199</v>
      </c>
      <c r="AB252" s="18">
        <v>238</v>
      </c>
      <c r="AC252" s="18">
        <v>228</v>
      </c>
      <c r="AD252" s="97">
        <f t="shared" si="30"/>
        <v>194.8</v>
      </c>
      <c r="AE252" s="19" t="s">
        <v>19</v>
      </c>
      <c r="AF252" s="18">
        <v>3</v>
      </c>
      <c r="AG252" s="88">
        <v>0.04</v>
      </c>
      <c r="AH252" s="88">
        <v>3</v>
      </c>
      <c r="AI252" s="68">
        <v>1.95</v>
      </c>
      <c r="AJ252" s="69">
        <v>2.42</v>
      </c>
      <c r="AK252" s="69">
        <v>2.71</v>
      </c>
      <c r="AL252" s="69">
        <v>1.07</v>
      </c>
      <c r="AM252" s="69">
        <v>1.77</v>
      </c>
      <c r="AN252" s="69">
        <v>2.1800000000000002</v>
      </c>
      <c r="AO252" s="87">
        <f t="shared" si="34"/>
        <v>2.5649999999999999</v>
      </c>
      <c r="AP252" s="87">
        <f t="shared" si="35"/>
        <v>1.9750000000000001</v>
      </c>
      <c r="AQ252" s="109">
        <f t="shared" si="31"/>
        <v>2.27</v>
      </c>
      <c r="AR252" s="18">
        <v>28.9</v>
      </c>
      <c r="AS252" s="18">
        <v>29.4</v>
      </c>
      <c r="AT252" s="18">
        <v>31.9</v>
      </c>
      <c r="AU252" s="112">
        <f t="shared" si="32"/>
        <v>31.9</v>
      </c>
      <c r="AV252" s="14">
        <v>35.428742567238899</v>
      </c>
      <c r="AW252" s="14">
        <v>34.600384696923498</v>
      </c>
      <c r="AX252" s="14">
        <v>31.6714644807283</v>
      </c>
      <c r="AY252" s="14">
        <v>31.988007436799499</v>
      </c>
      <c r="AZ252" s="88">
        <v>15.62</v>
      </c>
      <c r="BA252" s="18">
        <v>48.9</v>
      </c>
      <c r="BB252" s="18">
        <v>42</v>
      </c>
      <c r="BC252" s="18">
        <v>41.2</v>
      </c>
      <c r="BD252" s="79">
        <f t="shared" si="33"/>
        <v>48.9</v>
      </c>
      <c r="BE252" s="79">
        <v>22.73</v>
      </c>
      <c r="BF252" s="18">
        <f>((40/30)-1)*25</f>
        <v>8.3333333333333321</v>
      </c>
      <c r="BG252" s="34">
        <v>999</v>
      </c>
    </row>
    <row r="253" spans="1:59">
      <c r="A253" s="25" t="s">
        <v>249</v>
      </c>
      <c r="B253" s="17">
        <v>0</v>
      </c>
      <c r="C253" s="95">
        <v>33.087671232876716</v>
      </c>
      <c r="D253" s="17">
        <v>176</v>
      </c>
      <c r="E253" s="17">
        <v>79</v>
      </c>
      <c r="F253" s="89">
        <v>0</v>
      </c>
      <c r="G253" s="37">
        <v>24</v>
      </c>
      <c r="H253" s="18">
        <v>-0.18</v>
      </c>
      <c r="I253" s="79">
        <v>55</v>
      </c>
      <c r="J253" s="96">
        <v>1</v>
      </c>
      <c r="K253" s="96">
        <v>-3</v>
      </c>
      <c r="L253" s="96">
        <v>1</v>
      </c>
      <c r="M253" s="96">
        <v>1</v>
      </c>
      <c r="N253" s="96">
        <v>-2</v>
      </c>
      <c r="O253" s="86">
        <f t="shared" si="28"/>
        <v>1.6</v>
      </c>
      <c r="P253" s="88">
        <v>17.22</v>
      </c>
      <c r="Q253" s="18">
        <v>5</v>
      </c>
      <c r="R253" s="18">
        <v>14</v>
      </c>
      <c r="S253" s="79">
        <f t="shared" si="29"/>
        <v>9.5</v>
      </c>
      <c r="T253" s="18">
        <v>202</v>
      </c>
      <c r="U253" s="18">
        <v>159</v>
      </c>
      <c r="V253" s="18">
        <v>169</v>
      </c>
      <c r="W253" s="18">
        <v>160</v>
      </c>
      <c r="X253" s="18">
        <v>162</v>
      </c>
      <c r="Y253" s="18">
        <v>143</v>
      </c>
      <c r="Z253" s="18">
        <v>189</v>
      </c>
      <c r="AA253" s="18">
        <v>198</v>
      </c>
      <c r="AB253" s="18">
        <v>185</v>
      </c>
      <c r="AC253" s="18">
        <v>215</v>
      </c>
      <c r="AD253" s="97">
        <f t="shared" si="30"/>
        <v>178.2</v>
      </c>
      <c r="AE253" s="19" t="s">
        <v>21</v>
      </c>
      <c r="AF253" s="18">
        <v>4</v>
      </c>
      <c r="AG253" s="88">
        <v>7.0000000000000007E-2</v>
      </c>
      <c r="AH253" s="88">
        <v>3</v>
      </c>
      <c r="AI253" s="68">
        <v>3.18</v>
      </c>
      <c r="AJ253" s="69">
        <v>2.12</v>
      </c>
      <c r="AK253" s="69">
        <v>2.5299999999999998</v>
      </c>
      <c r="AL253" s="69">
        <v>2.5299999999999998</v>
      </c>
      <c r="AM253" s="69">
        <v>1.54</v>
      </c>
      <c r="AN253" s="69">
        <v>2.0099999999999998</v>
      </c>
      <c r="AO253" s="87">
        <f t="shared" si="34"/>
        <v>2.3250000000000002</v>
      </c>
      <c r="AP253" s="87">
        <f t="shared" si="35"/>
        <v>1.7749999999999999</v>
      </c>
      <c r="AQ253" s="109">
        <f t="shared" si="31"/>
        <v>2.0499999999999998</v>
      </c>
      <c r="AR253" s="18">
        <v>24.4</v>
      </c>
      <c r="AS253" s="18">
        <v>25.8</v>
      </c>
      <c r="AT253" s="18">
        <v>25.5</v>
      </c>
      <c r="AU253" s="112">
        <f t="shared" si="32"/>
        <v>25.8</v>
      </c>
      <c r="AV253" s="14">
        <v>30.862385866878199</v>
      </c>
      <c r="AW253" s="14">
        <v>30.9523362611816</v>
      </c>
      <c r="AX253" s="14">
        <v>32.6249942696669</v>
      </c>
      <c r="AY253" s="14">
        <v>37.7877670868845</v>
      </c>
      <c r="AZ253" s="88">
        <v>15.46</v>
      </c>
      <c r="BA253" s="18">
        <v>50.4</v>
      </c>
      <c r="BB253" s="18">
        <v>48.3</v>
      </c>
      <c r="BC253" s="18">
        <v>46.8</v>
      </c>
      <c r="BD253" s="79">
        <f t="shared" si="33"/>
        <v>50.4</v>
      </c>
      <c r="BE253" s="79">
        <v>21.34</v>
      </c>
      <c r="BF253" s="22">
        <v>0</v>
      </c>
      <c r="BG253" s="34">
        <v>999</v>
      </c>
    </row>
    <row r="254" spans="1:59">
      <c r="A254" s="25" t="s">
        <v>250</v>
      </c>
      <c r="B254" s="17">
        <v>0</v>
      </c>
      <c r="C254" s="95">
        <v>36.975342465753428</v>
      </c>
      <c r="D254" s="17">
        <v>170</v>
      </c>
      <c r="E254" s="17">
        <v>60</v>
      </c>
      <c r="F254" s="89">
        <v>0</v>
      </c>
      <c r="G254" s="37">
        <v>23</v>
      </c>
      <c r="H254" s="18">
        <v>0</v>
      </c>
      <c r="I254" s="79">
        <v>62</v>
      </c>
      <c r="J254" s="96">
        <v>2</v>
      </c>
      <c r="K254" s="96">
        <v>2</v>
      </c>
      <c r="L254" s="96">
        <v>1</v>
      </c>
      <c r="M254" s="96">
        <v>4</v>
      </c>
      <c r="N254" s="96">
        <v>4</v>
      </c>
      <c r="O254" s="86">
        <f t="shared" si="28"/>
        <v>2.6</v>
      </c>
      <c r="P254" s="88">
        <v>15.69</v>
      </c>
      <c r="Q254" s="18">
        <v>1</v>
      </c>
      <c r="R254" s="18">
        <v>7</v>
      </c>
      <c r="S254" s="79">
        <f t="shared" si="29"/>
        <v>4</v>
      </c>
      <c r="T254" s="18">
        <v>172</v>
      </c>
      <c r="U254" s="18">
        <v>164</v>
      </c>
      <c r="V254" s="18">
        <v>165</v>
      </c>
      <c r="W254" s="18">
        <v>162</v>
      </c>
      <c r="X254" s="18">
        <v>168</v>
      </c>
      <c r="Y254" s="18">
        <v>157</v>
      </c>
      <c r="Z254" s="18">
        <v>178</v>
      </c>
      <c r="AA254" s="18">
        <v>187</v>
      </c>
      <c r="AB254" s="18">
        <v>163</v>
      </c>
      <c r="AC254" s="18">
        <v>158</v>
      </c>
      <c r="AD254" s="97">
        <f t="shared" si="30"/>
        <v>167.4</v>
      </c>
      <c r="AE254" s="19" t="s">
        <v>19</v>
      </c>
      <c r="AF254" s="18">
        <v>3</v>
      </c>
      <c r="AG254" s="88">
        <v>0.04</v>
      </c>
      <c r="AH254" s="88">
        <v>3</v>
      </c>
      <c r="AI254" s="68">
        <v>2.77</v>
      </c>
      <c r="AJ254" s="69">
        <v>2.83</v>
      </c>
      <c r="AK254" s="69">
        <v>3.41</v>
      </c>
      <c r="AL254" s="69">
        <v>2.0099999999999998</v>
      </c>
      <c r="AM254" s="69">
        <v>1.71</v>
      </c>
      <c r="AN254" s="69">
        <v>2.1800000000000002</v>
      </c>
      <c r="AO254" s="87">
        <f t="shared" si="34"/>
        <v>3.12</v>
      </c>
      <c r="AP254" s="87">
        <f t="shared" si="35"/>
        <v>1.9450000000000001</v>
      </c>
      <c r="AQ254" s="109">
        <f t="shared" si="31"/>
        <v>2.5325000000000002</v>
      </c>
      <c r="AR254" s="18">
        <v>27.9</v>
      </c>
      <c r="AS254" s="18">
        <v>26.7</v>
      </c>
      <c r="AT254" s="18">
        <v>30.1</v>
      </c>
      <c r="AU254" s="112">
        <f t="shared" si="32"/>
        <v>30.1</v>
      </c>
      <c r="AV254" s="14">
        <v>44.7249484194286</v>
      </c>
      <c r="AW254" s="14">
        <v>37.452659634394003</v>
      </c>
      <c r="AX254" s="14">
        <v>47.188254045780901</v>
      </c>
      <c r="AY254" s="14">
        <v>47.9093351321482</v>
      </c>
      <c r="AZ254" s="88">
        <v>6.91</v>
      </c>
      <c r="BA254" s="18">
        <v>40.4</v>
      </c>
      <c r="BB254" s="18">
        <v>37.799999999999997</v>
      </c>
      <c r="BC254" s="18">
        <v>41</v>
      </c>
      <c r="BD254" s="79">
        <f t="shared" si="33"/>
        <v>41</v>
      </c>
      <c r="BE254" s="79">
        <v>21.37</v>
      </c>
      <c r="BF254" s="18">
        <f>((31/30)-1)*25</f>
        <v>0.83333333333333592</v>
      </c>
      <c r="BG254" s="34">
        <v>999</v>
      </c>
    </row>
    <row r="255" spans="1:59">
      <c r="A255" s="25" t="s">
        <v>251</v>
      </c>
      <c r="B255" s="17">
        <v>1</v>
      </c>
      <c r="C255" s="95">
        <v>20.931506849315067</v>
      </c>
      <c r="D255" s="17">
        <v>163</v>
      </c>
      <c r="E255" s="17">
        <v>55</v>
      </c>
      <c r="F255" s="89">
        <v>0</v>
      </c>
      <c r="G255" s="37">
        <v>22</v>
      </c>
      <c r="H255" s="18">
        <v>2.0000000000000004E-2</v>
      </c>
      <c r="I255" s="79">
        <v>59</v>
      </c>
      <c r="J255" s="96">
        <v>5</v>
      </c>
      <c r="K255" s="96">
        <v>-4</v>
      </c>
      <c r="L255" s="96">
        <v>2</v>
      </c>
      <c r="M255" s="96">
        <v>-3</v>
      </c>
      <c r="N255" s="96">
        <v>3</v>
      </c>
      <c r="O255" s="86">
        <f t="shared" si="28"/>
        <v>3.4</v>
      </c>
      <c r="P255" s="88">
        <v>16.809999999999999</v>
      </c>
      <c r="Q255" s="18">
        <v>3</v>
      </c>
      <c r="R255" s="18">
        <v>14</v>
      </c>
      <c r="S255" s="79">
        <f t="shared" si="29"/>
        <v>8.5</v>
      </c>
      <c r="T255" s="18">
        <v>181</v>
      </c>
      <c r="U255" s="18">
        <v>161</v>
      </c>
      <c r="V255" s="18">
        <v>181</v>
      </c>
      <c r="W255" s="18">
        <v>189</v>
      </c>
      <c r="X255" s="18">
        <v>197</v>
      </c>
      <c r="Y255" s="18">
        <v>160</v>
      </c>
      <c r="Z255" s="18">
        <v>200</v>
      </c>
      <c r="AA255" s="18">
        <v>213</v>
      </c>
      <c r="AB255" s="18">
        <v>207</v>
      </c>
      <c r="AC255" s="18">
        <v>201</v>
      </c>
      <c r="AD255" s="97">
        <f t="shared" si="30"/>
        <v>189</v>
      </c>
      <c r="AE255" s="19" t="s">
        <v>21</v>
      </c>
      <c r="AF255" s="18">
        <v>4</v>
      </c>
      <c r="AG255" s="88">
        <v>7.0000000000000007E-2</v>
      </c>
      <c r="AH255" s="88">
        <v>2</v>
      </c>
      <c r="AI255" s="68">
        <v>2.12</v>
      </c>
      <c r="AJ255" s="69">
        <v>2.12</v>
      </c>
      <c r="AK255" s="69">
        <v>1.89</v>
      </c>
      <c r="AL255" s="69">
        <v>1.07</v>
      </c>
      <c r="AM255" s="69">
        <v>1.1299999999999999</v>
      </c>
      <c r="AN255" s="69">
        <v>1.6</v>
      </c>
      <c r="AO255" s="87">
        <f t="shared" si="34"/>
        <v>2.0049999999999999</v>
      </c>
      <c r="AP255" s="87">
        <f t="shared" si="35"/>
        <v>1.365</v>
      </c>
      <c r="AQ255" s="109">
        <f t="shared" si="31"/>
        <v>1.6850000000000001</v>
      </c>
      <c r="AR255" s="18">
        <v>17.5</v>
      </c>
      <c r="AS255" s="18">
        <v>17</v>
      </c>
      <c r="AT255" s="18">
        <v>17.899999999999999</v>
      </c>
      <c r="AU255" s="112">
        <f t="shared" si="32"/>
        <v>17.899999999999999</v>
      </c>
      <c r="AV255" s="14">
        <v>108.736650251539</v>
      </c>
      <c r="AW255" s="14">
        <v>134.263382884588</v>
      </c>
      <c r="AX255" s="14">
        <v>139.477256930051</v>
      </c>
      <c r="AY255" s="14">
        <v>131.508301466755</v>
      </c>
      <c r="AZ255" s="88">
        <v>9.81</v>
      </c>
      <c r="BA255" s="18">
        <v>34.799999999999997</v>
      </c>
      <c r="BB255" s="18">
        <v>34</v>
      </c>
      <c r="BC255" s="18">
        <v>32.299999999999997</v>
      </c>
      <c r="BD255" s="79">
        <f t="shared" si="33"/>
        <v>34.799999999999997</v>
      </c>
      <c r="BE255" s="79">
        <v>27.61</v>
      </c>
      <c r="BF255" s="18">
        <f>((39/30)-1)*25</f>
        <v>7.5000000000000009</v>
      </c>
      <c r="BG255" s="34">
        <v>999</v>
      </c>
    </row>
    <row r="256" spans="1:59">
      <c r="A256" s="25" t="s">
        <v>252</v>
      </c>
      <c r="B256" s="17">
        <v>0</v>
      </c>
      <c r="C256" s="95">
        <v>28.24931506849315</v>
      </c>
      <c r="D256" s="17">
        <v>179</v>
      </c>
      <c r="E256" s="17">
        <v>81</v>
      </c>
      <c r="F256" s="89">
        <v>0</v>
      </c>
      <c r="G256" s="37">
        <v>21</v>
      </c>
      <c r="H256" s="18">
        <v>-0.04</v>
      </c>
      <c r="I256" s="79">
        <v>64</v>
      </c>
      <c r="J256" s="96">
        <v>0</v>
      </c>
      <c r="K256" s="96">
        <v>1</v>
      </c>
      <c r="L256" s="96">
        <v>1</v>
      </c>
      <c r="M256" s="96">
        <v>2</v>
      </c>
      <c r="N256" s="96">
        <v>0</v>
      </c>
      <c r="O256" s="86">
        <f t="shared" si="28"/>
        <v>0.8</v>
      </c>
      <c r="P256" s="88">
        <v>21.56</v>
      </c>
      <c r="Q256" s="18">
        <v>1</v>
      </c>
      <c r="R256" s="18">
        <v>4</v>
      </c>
      <c r="S256" s="79">
        <f t="shared" si="29"/>
        <v>2.5</v>
      </c>
      <c r="T256" s="18">
        <v>182</v>
      </c>
      <c r="U256" s="18">
        <v>180</v>
      </c>
      <c r="V256" s="18">
        <v>167</v>
      </c>
      <c r="W256" s="18">
        <v>161</v>
      </c>
      <c r="X256" s="18">
        <v>175</v>
      </c>
      <c r="Y256" s="18">
        <v>181</v>
      </c>
      <c r="Z256" s="18">
        <v>198</v>
      </c>
      <c r="AA256" s="18">
        <v>174</v>
      </c>
      <c r="AB256" s="18">
        <v>208</v>
      </c>
      <c r="AC256" s="18">
        <v>180</v>
      </c>
      <c r="AD256" s="97">
        <f t="shared" si="30"/>
        <v>180.6</v>
      </c>
      <c r="AE256" s="19" t="s">
        <v>19</v>
      </c>
      <c r="AF256" s="18">
        <v>3</v>
      </c>
      <c r="AG256" s="88">
        <v>0.04</v>
      </c>
      <c r="AH256" s="88">
        <v>2</v>
      </c>
      <c r="AI256" s="68">
        <v>2.0099999999999998</v>
      </c>
      <c r="AJ256" s="69">
        <v>2.71</v>
      </c>
      <c r="AK256" s="69">
        <v>1.83</v>
      </c>
      <c r="AL256" s="69">
        <v>1.24</v>
      </c>
      <c r="AM256" s="69">
        <v>2.12</v>
      </c>
      <c r="AN256" s="69">
        <v>2.2400000000000002</v>
      </c>
      <c r="AO256" s="87">
        <f t="shared" si="34"/>
        <v>2.27</v>
      </c>
      <c r="AP256" s="87">
        <f t="shared" si="35"/>
        <v>2.1800000000000002</v>
      </c>
      <c r="AQ256" s="109">
        <f t="shared" si="31"/>
        <v>2.2250000000000001</v>
      </c>
      <c r="AR256" s="18">
        <v>37.5</v>
      </c>
      <c r="AS256" s="18">
        <v>37.799999999999997</v>
      </c>
      <c r="AT256" s="18">
        <v>38.700000000000003</v>
      </c>
      <c r="AU256" s="112">
        <f t="shared" si="32"/>
        <v>38.700000000000003</v>
      </c>
      <c r="AV256" s="14">
        <v>53.680545119592402</v>
      </c>
      <c r="AW256" s="14">
        <v>79.291794345296907</v>
      </c>
      <c r="AX256" s="14">
        <v>86.867628885568493</v>
      </c>
      <c r="AY256" s="14">
        <v>89.683431023298098</v>
      </c>
      <c r="AZ256" s="88">
        <v>9.44</v>
      </c>
      <c r="BA256" s="18">
        <v>69.5</v>
      </c>
      <c r="BB256" s="18">
        <v>60.9</v>
      </c>
      <c r="BC256" s="18">
        <v>62.9</v>
      </c>
      <c r="BD256" s="79">
        <f t="shared" si="33"/>
        <v>69.5</v>
      </c>
      <c r="BE256" s="79">
        <v>25.74</v>
      </c>
      <c r="BF256" s="22">
        <v>0</v>
      </c>
      <c r="BG256" s="34">
        <v>999</v>
      </c>
    </row>
    <row r="257" spans="1:59">
      <c r="A257" s="25" t="s">
        <v>253</v>
      </c>
      <c r="B257" s="17">
        <v>0</v>
      </c>
      <c r="C257" s="95">
        <v>32.493150684931507</v>
      </c>
      <c r="D257" s="17">
        <v>168</v>
      </c>
      <c r="E257" s="17">
        <v>86.9</v>
      </c>
      <c r="F257" s="89">
        <v>0</v>
      </c>
      <c r="G257" s="37">
        <v>21</v>
      </c>
      <c r="H257" s="18">
        <v>4.0000000000000008E-2</v>
      </c>
      <c r="I257" s="79">
        <v>58</v>
      </c>
      <c r="J257" s="96">
        <v>1</v>
      </c>
      <c r="K257" s="96">
        <v>4</v>
      </c>
      <c r="L257" s="96">
        <v>1</v>
      </c>
      <c r="M257" s="96">
        <v>-1</v>
      </c>
      <c r="N257" s="96">
        <v>2</v>
      </c>
      <c r="O257" s="86">
        <f t="shared" si="28"/>
        <v>1.8</v>
      </c>
      <c r="P257" s="88">
        <v>23</v>
      </c>
      <c r="Q257" s="18">
        <v>18</v>
      </c>
      <c r="R257" s="18">
        <v>9</v>
      </c>
      <c r="S257" s="79">
        <f t="shared" si="29"/>
        <v>13.5</v>
      </c>
      <c r="T257" s="18">
        <v>173</v>
      </c>
      <c r="U257" s="18">
        <v>175</v>
      </c>
      <c r="V257" s="18">
        <v>167</v>
      </c>
      <c r="W257" s="18">
        <v>163</v>
      </c>
      <c r="X257" s="18">
        <v>168</v>
      </c>
      <c r="Y257" s="18">
        <v>165</v>
      </c>
      <c r="Z257" s="18">
        <v>154</v>
      </c>
      <c r="AA257" s="18">
        <v>161</v>
      </c>
      <c r="AB257" s="18">
        <v>182</v>
      </c>
      <c r="AC257" s="18">
        <v>180</v>
      </c>
      <c r="AD257" s="97">
        <f t="shared" si="30"/>
        <v>168.8</v>
      </c>
      <c r="AE257" s="19" t="s">
        <v>19</v>
      </c>
      <c r="AF257" s="18">
        <v>3</v>
      </c>
      <c r="AG257" s="88">
        <v>0.04</v>
      </c>
      <c r="AH257" s="88">
        <v>2</v>
      </c>
      <c r="AI257" s="68">
        <v>2.94</v>
      </c>
      <c r="AJ257" s="69">
        <v>1.83</v>
      </c>
      <c r="AK257" s="69">
        <v>2.12</v>
      </c>
      <c r="AL257" s="69">
        <v>1.71</v>
      </c>
      <c r="AM257" s="69">
        <v>0.66</v>
      </c>
      <c r="AN257" s="69">
        <v>1.07</v>
      </c>
      <c r="AO257" s="87">
        <f t="shared" si="34"/>
        <v>1.9750000000000001</v>
      </c>
      <c r="AP257" s="87">
        <f t="shared" si="35"/>
        <v>0.86499999999999999</v>
      </c>
      <c r="AQ257" s="109">
        <f t="shared" si="31"/>
        <v>1.42</v>
      </c>
      <c r="AR257" s="18">
        <v>25.7</v>
      </c>
      <c r="AS257" s="18">
        <v>27.1</v>
      </c>
      <c r="AT257" s="18">
        <v>30</v>
      </c>
      <c r="AU257" s="112">
        <f t="shared" si="32"/>
        <v>30</v>
      </c>
      <c r="AV257" s="14">
        <v>42.205132753569202</v>
      </c>
      <c r="AW257" s="14">
        <v>38.662374445310697</v>
      </c>
      <c r="AX257" s="14">
        <v>45.219297910582902</v>
      </c>
      <c r="AY257" s="14">
        <v>42.883069658733703</v>
      </c>
      <c r="AZ257" s="88">
        <v>10.75</v>
      </c>
      <c r="BA257" s="18">
        <v>37</v>
      </c>
      <c r="BB257" s="18">
        <v>41.3</v>
      </c>
      <c r="BC257" s="18">
        <v>44.5</v>
      </c>
      <c r="BD257" s="79">
        <f t="shared" si="33"/>
        <v>44.5</v>
      </c>
      <c r="BE257" s="79">
        <v>22.89</v>
      </c>
      <c r="BF257" s="22">
        <v>0</v>
      </c>
      <c r="BG257" s="34">
        <v>999</v>
      </c>
    </row>
    <row r="258" spans="1:59">
      <c r="A258" s="25" t="s">
        <v>254</v>
      </c>
      <c r="B258" s="17">
        <v>0</v>
      </c>
      <c r="C258" s="95">
        <v>36.594520547945208</v>
      </c>
      <c r="D258" s="17">
        <v>189</v>
      </c>
      <c r="E258" s="17">
        <v>77</v>
      </c>
      <c r="F258" s="89">
        <v>0</v>
      </c>
      <c r="G258" s="37">
        <v>24</v>
      </c>
      <c r="H258" s="18">
        <v>4.0000000000000008E-2</v>
      </c>
      <c r="I258" s="79">
        <v>56</v>
      </c>
      <c r="J258" s="96">
        <v>0</v>
      </c>
      <c r="K258" s="96">
        <v>-1</v>
      </c>
      <c r="L258" s="96">
        <v>5</v>
      </c>
      <c r="M258" s="96">
        <v>5</v>
      </c>
      <c r="N258" s="96">
        <v>4</v>
      </c>
      <c r="O258" s="86">
        <f t="shared" ref="O258:O321" si="36">(SUMIF(J258:N258,"&gt;0")-SUMIF(J258:N258,"&lt;0"))/5</f>
        <v>3</v>
      </c>
      <c r="P258" s="88">
        <v>20.07</v>
      </c>
      <c r="Q258" s="18">
        <v>7</v>
      </c>
      <c r="R258" s="18">
        <v>8</v>
      </c>
      <c r="S258" s="79">
        <f t="shared" ref="S258:S321" si="37">AVERAGE(Q258,R258)</f>
        <v>7.5</v>
      </c>
      <c r="T258" s="18">
        <v>232</v>
      </c>
      <c r="U258" s="18">
        <v>169</v>
      </c>
      <c r="V258" s="18">
        <v>187</v>
      </c>
      <c r="W258" s="18">
        <v>189</v>
      </c>
      <c r="X258" s="18">
        <v>192</v>
      </c>
      <c r="Y258" s="18">
        <v>186</v>
      </c>
      <c r="Z258" s="18">
        <v>167</v>
      </c>
      <c r="AA258" s="18">
        <v>163</v>
      </c>
      <c r="AB258" s="18">
        <v>180</v>
      </c>
      <c r="AC258" s="18">
        <v>188</v>
      </c>
      <c r="AD258" s="97">
        <f t="shared" ref="AD258:AD321" si="38">AVERAGE(T258:AC258)</f>
        <v>185.3</v>
      </c>
      <c r="AE258" s="19" t="s">
        <v>72</v>
      </c>
      <c r="AF258" s="18">
        <v>1</v>
      </c>
      <c r="AG258" s="88">
        <v>8.0000000000000002E-3</v>
      </c>
      <c r="AH258" s="88">
        <v>3</v>
      </c>
      <c r="AI258" s="68">
        <v>2.0699999999999998</v>
      </c>
      <c r="AJ258" s="69">
        <v>2.0099999999999998</v>
      </c>
      <c r="AK258" s="69">
        <v>1.71</v>
      </c>
      <c r="AL258" s="69">
        <v>1.71</v>
      </c>
      <c r="AM258" s="69">
        <v>1.54</v>
      </c>
      <c r="AN258" s="69">
        <v>1.1299999999999999</v>
      </c>
      <c r="AO258" s="87">
        <f t="shared" si="34"/>
        <v>1.8599999999999999</v>
      </c>
      <c r="AP258" s="87">
        <f t="shared" si="35"/>
        <v>1.335</v>
      </c>
      <c r="AQ258" s="109">
        <f t="shared" ref="AQ258:AQ321" si="39">AVERAGE(AO258,AP258)</f>
        <v>1.5974999999999999</v>
      </c>
      <c r="AR258" s="18">
        <v>17.7</v>
      </c>
      <c r="AS258" s="18">
        <v>18.899999999999999</v>
      </c>
      <c r="AT258" s="18">
        <v>19.899999999999999</v>
      </c>
      <c r="AU258" s="112">
        <f t="shared" ref="AU258:AU321" si="40">MAX(AR258:AT258)</f>
        <v>19.899999999999999</v>
      </c>
      <c r="AV258" s="14">
        <v>35.740141639577402</v>
      </c>
      <c r="AW258" s="14">
        <v>42.441595264570601</v>
      </c>
      <c r="AX258" s="14">
        <v>45.676861583901498</v>
      </c>
      <c r="AY258" s="14">
        <v>49.686391599003201</v>
      </c>
      <c r="AZ258" s="88">
        <v>9.1199999999999992</v>
      </c>
      <c r="BA258" s="18">
        <v>33</v>
      </c>
      <c r="BB258" s="18">
        <v>34.6</v>
      </c>
      <c r="BC258" s="18">
        <v>32.6</v>
      </c>
      <c r="BD258" s="79">
        <f t="shared" ref="BD258:BD321" si="41">MAX(BA258:BC258)</f>
        <v>34.6</v>
      </c>
      <c r="BE258" s="79">
        <v>22.26</v>
      </c>
      <c r="BF258" s="22">
        <v>0</v>
      </c>
      <c r="BG258" s="34">
        <v>999</v>
      </c>
    </row>
    <row r="259" spans="1:59">
      <c r="A259" s="25" t="s">
        <v>255</v>
      </c>
      <c r="B259" s="17">
        <v>0</v>
      </c>
      <c r="C259" s="95">
        <v>29.545205479452054</v>
      </c>
      <c r="D259" s="17">
        <v>183</v>
      </c>
      <c r="E259" s="17">
        <v>80</v>
      </c>
      <c r="F259" s="89">
        <v>0</v>
      </c>
      <c r="G259" s="37">
        <v>24</v>
      </c>
      <c r="H259" s="18">
        <v>-0.3</v>
      </c>
      <c r="I259" s="79">
        <v>58</v>
      </c>
      <c r="J259" s="96">
        <v>-1</v>
      </c>
      <c r="K259" s="96">
        <v>0</v>
      </c>
      <c r="L259" s="96">
        <v>5</v>
      </c>
      <c r="M259" s="96">
        <v>0</v>
      </c>
      <c r="N259" s="96">
        <v>1</v>
      </c>
      <c r="O259" s="86">
        <f t="shared" si="36"/>
        <v>1.4</v>
      </c>
      <c r="P259" s="88">
        <v>24.91</v>
      </c>
      <c r="Q259" s="18">
        <v>4</v>
      </c>
      <c r="R259" s="18">
        <v>10</v>
      </c>
      <c r="S259" s="79">
        <f t="shared" si="37"/>
        <v>7</v>
      </c>
      <c r="T259" s="18">
        <v>245</v>
      </c>
      <c r="U259" s="18">
        <v>199</v>
      </c>
      <c r="V259" s="18">
        <v>185</v>
      </c>
      <c r="W259" s="18">
        <v>170</v>
      </c>
      <c r="X259" s="18">
        <v>212</v>
      </c>
      <c r="Y259" s="18">
        <v>219</v>
      </c>
      <c r="Z259" s="18">
        <v>169</v>
      </c>
      <c r="AA259" s="18">
        <v>162</v>
      </c>
      <c r="AB259" s="18">
        <v>235</v>
      </c>
      <c r="AC259" s="18">
        <v>182</v>
      </c>
      <c r="AD259" s="97">
        <f t="shared" si="38"/>
        <v>197.8</v>
      </c>
      <c r="AE259" s="19" t="s">
        <v>19</v>
      </c>
      <c r="AF259" s="18">
        <v>3</v>
      </c>
      <c r="AG259" s="88">
        <v>0.04</v>
      </c>
      <c r="AH259" s="88">
        <v>3</v>
      </c>
      <c r="AI259" s="68">
        <v>2.1800000000000002</v>
      </c>
      <c r="AJ259" s="69">
        <v>2.0699999999999998</v>
      </c>
      <c r="AK259" s="69">
        <v>2.1800000000000002</v>
      </c>
      <c r="AL259" s="69">
        <v>1.66</v>
      </c>
      <c r="AM259" s="69">
        <v>1.48</v>
      </c>
      <c r="AN259" s="69">
        <v>1.77</v>
      </c>
      <c r="AO259" s="87">
        <f t="shared" si="34"/>
        <v>2.125</v>
      </c>
      <c r="AP259" s="87">
        <f t="shared" si="35"/>
        <v>1.625</v>
      </c>
      <c r="AQ259" s="109">
        <f t="shared" si="39"/>
        <v>1.875</v>
      </c>
      <c r="AR259" s="18">
        <v>30.9</v>
      </c>
      <c r="AS259" s="18">
        <v>36.9</v>
      </c>
      <c r="AT259" s="18">
        <v>37.200000000000003</v>
      </c>
      <c r="AU259" s="112">
        <f t="shared" si="40"/>
        <v>37.200000000000003</v>
      </c>
      <c r="AV259" s="14">
        <v>47.040223942701097</v>
      </c>
      <c r="AW259" s="14">
        <v>43.9974322742246</v>
      </c>
      <c r="AX259" s="14">
        <v>58.072667958366601</v>
      </c>
      <c r="AY259" s="14">
        <v>50.243274249175002</v>
      </c>
      <c r="AZ259" s="88">
        <v>9.94</v>
      </c>
      <c r="BA259" s="18">
        <v>55.1</v>
      </c>
      <c r="BB259" s="18">
        <v>43</v>
      </c>
      <c r="BC259" s="18">
        <v>53.1</v>
      </c>
      <c r="BD259" s="79">
        <f t="shared" si="41"/>
        <v>55.1</v>
      </c>
      <c r="BE259" s="79">
        <v>20.45</v>
      </c>
      <c r="BF259" s="22">
        <v>0</v>
      </c>
      <c r="BG259" s="34">
        <v>999</v>
      </c>
    </row>
    <row r="260" spans="1:59">
      <c r="A260" s="25" t="s">
        <v>256</v>
      </c>
      <c r="B260" s="17">
        <v>0</v>
      </c>
      <c r="C260" s="95">
        <v>65.041095890410958</v>
      </c>
      <c r="D260" s="17">
        <v>185</v>
      </c>
      <c r="E260" s="17">
        <v>84</v>
      </c>
      <c r="F260" s="89">
        <v>0</v>
      </c>
      <c r="G260" s="37">
        <v>22</v>
      </c>
      <c r="H260" s="18">
        <v>0.26000000000000006</v>
      </c>
      <c r="I260" s="79">
        <v>58</v>
      </c>
      <c r="J260" s="96">
        <v>-2</v>
      </c>
      <c r="K260" s="96">
        <v>-3</v>
      </c>
      <c r="L260" s="96">
        <v>1</v>
      </c>
      <c r="M260" s="96">
        <v>-3</v>
      </c>
      <c r="N260" s="96">
        <v>-2</v>
      </c>
      <c r="O260" s="86">
        <f t="shared" si="36"/>
        <v>2.2000000000000002</v>
      </c>
      <c r="P260" s="88">
        <v>25.44</v>
      </c>
      <c r="Q260" s="18">
        <v>15</v>
      </c>
      <c r="R260" s="18">
        <v>6</v>
      </c>
      <c r="S260" s="79">
        <f t="shared" si="37"/>
        <v>10.5</v>
      </c>
      <c r="T260" s="18">
        <v>237</v>
      </c>
      <c r="U260" s="18">
        <v>211</v>
      </c>
      <c r="V260" s="18">
        <v>220</v>
      </c>
      <c r="W260" s="18">
        <v>184</v>
      </c>
      <c r="X260" s="18">
        <v>178</v>
      </c>
      <c r="Y260" s="18">
        <v>177</v>
      </c>
      <c r="Z260" s="18">
        <v>192</v>
      </c>
      <c r="AA260" s="18">
        <v>178</v>
      </c>
      <c r="AB260" s="18">
        <v>179</v>
      </c>
      <c r="AC260" s="18">
        <v>187</v>
      </c>
      <c r="AD260" s="97">
        <f t="shared" si="38"/>
        <v>194.3</v>
      </c>
      <c r="AE260" s="19" t="s">
        <v>23</v>
      </c>
      <c r="AF260" s="18">
        <v>5</v>
      </c>
      <c r="AG260" s="88">
        <v>0.16</v>
      </c>
      <c r="AH260" s="88">
        <v>4</v>
      </c>
      <c r="AI260" s="68">
        <v>2.59</v>
      </c>
      <c r="AJ260" s="69">
        <v>1.6</v>
      </c>
      <c r="AK260" s="69">
        <v>1.66</v>
      </c>
      <c r="AL260" s="69">
        <v>2.12</v>
      </c>
      <c r="AM260" s="69">
        <v>1.95</v>
      </c>
      <c r="AN260" s="69">
        <v>2.12</v>
      </c>
      <c r="AO260" s="87">
        <f t="shared" si="34"/>
        <v>1.63</v>
      </c>
      <c r="AP260" s="87">
        <f t="shared" si="35"/>
        <v>2.0350000000000001</v>
      </c>
      <c r="AQ260" s="109">
        <f t="shared" si="39"/>
        <v>1.8325</v>
      </c>
      <c r="AR260" s="18">
        <v>28.7</v>
      </c>
      <c r="AS260" s="18">
        <v>33</v>
      </c>
      <c r="AT260" s="18">
        <v>38.299999999999997</v>
      </c>
      <c r="AU260" s="112">
        <f t="shared" si="40"/>
        <v>38.299999999999997</v>
      </c>
      <c r="AV260" s="14">
        <v>27.353972022832501</v>
      </c>
      <c r="AW260" s="14">
        <v>25.3411172258843</v>
      </c>
      <c r="AX260" s="14">
        <v>29.306706936191802</v>
      </c>
      <c r="AY260" s="14">
        <v>26.037895136923801</v>
      </c>
      <c r="AZ260" s="88">
        <v>18.75</v>
      </c>
      <c r="BA260" s="18">
        <v>50.8</v>
      </c>
      <c r="BB260" s="18">
        <v>53.8</v>
      </c>
      <c r="BC260" s="18">
        <v>52.3</v>
      </c>
      <c r="BD260" s="79">
        <f t="shared" si="41"/>
        <v>53.8</v>
      </c>
      <c r="BE260" s="79">
        <v>35.76</v>
      </c>
      <c r="BF260" s="18">
        <f>((31/30)-1)*25</f>
        <v>0.83333333333333592</v>
      </c>
      <c r="BG260" s="22">
        <v>0</v>
      </c>
    </row>
    <row r="261" spans="1:59">
      <c r="A261" s="25" t="s">
        <v>257</v>
      </c>
      <c r="B261" s="17">
        <v>1</v>
      </c>
      <c r="C261" s="95">
        <v>35.416438356164385</v>
      </c>
      <c r="D261" s="17">
        <v>175</v>
      </c>
      <c r="E261" s="17">
        <v>62</v>
      </c>
      <c r="F261" s="89">
        <v>0</v>
      </c>
      <c r="G261" s="37">
        <v>24</v>
      </c>
      <c r="H261" s="18">
        <v>-0.08</v>
      </c>
      <c r="I261" s="79">
        <v>52</v>
      </c>
      <c r="J261" s="96">
        <v>4</v>
      </c>
      <c r="K261" s="96">
        <v>3</v>
      </c>
      <c r="L261" s="96">
        <v>4</v>
      </c>
      <c r="M261" s="96">
        <v>2</v>
      </c>
      <c r="N261" s="96">
        <v>3</v>
      </c>
      <c r="O261" s="86">
        <f t="shared" si="36"/>
        <v>3.2</v>
      </c>
      <c r="P261" s="88">
        <v>18.72</v>
      </c>
      <c r="Q261" s="18">
        <v>9</v>
      </c>
      <c r="R261" s="18">
        <v>3</v>
      </c>
      <c r="S261" s="79">
        <f t="shared" si="37"/>
        <v>6</v>
      </c>
      <c r="T261" s="18">
        <v>214</v>
      </c>
      <c r="U261" s="18">
        <v>194</v>
      </c>
      <c r="V261" s="18">
        <v>184</v>
      </c>
      <c r="W261" s="18">
        <v>218</v>
      </c>
      <c r="X261" s="18">
        <v>192</v>
      </c>
      <c r="Y261" s="18">
        <v>193</v>
      </c>
      <c r="Z261" s="18">
        <v>204</v>
      </c>
      <c r="AA261" s="18">
        <v>211</v>
      </c>
      <c r="AB261" s="18">
        <v>206</v>
      </c>
      <c r="AC261" s="18">
        <v>210</v>
      </c>
      <c r="AD261" s="97">
        <f t="shared" si="38"/>
        <v>202.6</v>
      </c>
      <c r="AE261" s="19" t="s">
        <v>19</v>
      </c>
      <c r="AF261" s="18">
        <v>3</v>
      </c>
      <c r="AG261" s="88">
        <v>0.04</v>
      </c>
      <c r="AH261" s="88">
        <v>2</v>
      </c>
      <c r="AI261" s="68">
        <v>1.48</v>
      </c>
      <c r="AJ261" s="69">
        <v>1.66</v>
      </c>
      <c r="AK261" s="69">
        <v>2.0099999999999998</v>
      </c>
      <c r="AL261" s="69">
        <v>1.77</v>
      </c>
      <c r="AM261" s="69">
        <v>2.89</v>
      </c>
      <c r="AN261" s="69">
        <v>2.2400000000000002</v>
      </c>
      <c r="AO261" s="87">
        <f t="shared" si="34"/>
        <v>1.835</v>
      </c>
      <c r="AP261" s="87">
        <f t="shared" si="35"/>
        <v>2.5650000000000004</v>
      </c>
      <c r="AQ261" s="109">
        <f t="shared" si="39"/>
        <v>2.2000000000000002</v>
      </c>
      <c r="AR261" s="18">
        <v>16</v>
      </c>
      <c r="AS261" s="18">
        <v>17.8</v>
      </c>
      <c r="AT261" s="18">
        <v>19.100000000000001</v>
      </c>
      <c r="AU261" s="112">
        <f t="shared" si="40"/>
        <v>19.100000000000001</v>
      </c>
      <c r="AV261" s="14">
        <v>42.530453790179301</v>
      </c>
      <c r="AW261" s="14">
        <v>43.968585588132001</v>
      </c>
      <c r="AX261" s="14">
        <v>48.5966524198478</v>
      </c>
      <c r="AY261" s="14">
        <v>53.203241042158197</v>
      </c>
      <c r="AZ261" s="88">
        <v>12.53</v>
      </c>
      <c r="BA261" s="18">
        <v>31.2</v>
      </c>
      <c r="BB261" s="18">
        <v>33.799999999999997</v>
      </c>
      <c r="BC261" s="18">
        <v>32.299999999999997</v>
      </c>
      <c r="BD261" s="79">
        <f t="shared" si="41"/>
        <v>33.799999999999997</v>
      </c>
      <c r="BE261" s="79">
        <v>18.71</v>
      </c>
      <c r="BF261" s="22">
        <v>2.5</v>
      </c>
      <c r="BG261" s="34">
        <v>999</v>
      </c>
    </row>
    <row r="262" spans="1:59">
      <c r="A262" s="25" t="s">
        <v>258</v>
      </c>
      <c r="B262" s="17">
        <v>1</v>
      </c>
      <c r="C262" s="95">
        <v>34.915068493150685</v>
      </c>
      <c r="D262" s="17">
        <v>163</v>
      </c>
      <c r="E262" s="17">
        <v>58</v>
      </c>
      <c r="F262" s="89">
        <v>0</v>
      </c>
      <c r="G262" s="37">
        <v>24</v>
      </c>
      <c r="H262" s="18">
        <v>0.12000000000000001</v>
      </c>
      <c r="I262" s="79">
        <v>63</v>
      </c>
      <c r="J262" s="96">
        <v>5</v>
      </c>
      <c r="K262" s="96">
        <v>2</v>
      </c>
      <c r="L262" s="96">
        <v>1</v>
      </c>
      <c r="M262" s="96">
        <v>0</v>
      </c>
      <c r="N262" s="96">
        <v>-1</v>
      </c>
      <c r="O262" s="86">
        <f t="shared" si="36"/>
        <v>1.8</v>
      </c>
      <c r="P262" s="88">
        <v>19.62</v>
      </c>
      <c r="Q262" s="18">
        <v>15</v>
      </c>
      <c r="R262" s="18">
        <v>23</v>
      </c>
      <c r="S262" s="79">
        <f t="shared" si="37"/>
        <v>19</v>
      </c>
      <c r="T262" s="18">
        <v>168</v>
      </c>
      <c r="U262" s="18">
        <v>203</v>
      </c>
      <c r="V262" s="18">
        <v>173</v>
      </c>
      <c r="W262" s="18">
        <v>194</v>
      </c>
      <c r="X262" s="18">
        <v>184</v>
      </c>
      <c r="Y262" s="18">
        <v>188</v>
      </c>
      <c r="Z262" s="18">
        <v>270</v>
      </c>
      <c r="AA262" s="18">
        <v>215</v>
      </c>
      <c r="AB262" s="18">
        <v>223</v>
      </c>
      <c r="AC262" s="18">
        <v>237</v>
      </c>
      <c r="AD262" s="97">
        <f t="shared" si="38"/>
        <v>205.5</v>
      </c>
      <c r="AE262" s="19" t="s">
        <v>21</v>
      </c>
      <c r="AF262" s="18">
        <v>4</v>
      </c>
      <c r="AG262" s="88">
        <v>7.0000000000000007E-2</v>
      </c>
      <c r="AH262" s="88">
        <v>4</v>
      </c>
      <c r="AI262" s="68">
        <v>3.94</v>
      </c>
      <c r="AJ262" s="69">
        <v>2.71</v>
      </c>
      <c r="AK262" s="69">
        <v>3.71</v>
      </c>
      <c r="AL262" s="69">
        <v>2.12</v>
      </c>
      <c r="AM262" s="69">
        <v>2.59</v>
      </c>
      <c r="AN262" s="69">
        <v>2.71</v>
      </c>
      <c r="AO262" s="87">
        <f t="shared" si="34"/>
        <v>3.21</v>
      </c>
      <c r="AP262" s="87">
        <f t="shared" si="35"/>
        <v>2.65</v>
      </c>
      <c r="AQ262" s="109">
        <f t="shared" si="39"/>
        <v>2.9299999999999997</v>
      </c>
      <c r="AR262" s="18">
        <v>16.8</v>
      </c>
      <c r="AS262" s="18">
        <v>17.2</v>
      </c>
      <c r="AT262" s="18">
        <v>19.2</v>
      </c>
      <c r="AU262" s="112">
        <f t="shared" si="40"/>
        <v>19.2</v>
      </c>
      <c r="AV262" s="14">
        <v>73.497175961766601</v>
      </c>
      <c r="AW262" s="14">
        <v>70.255415429747998</v>
      </c>
      <c r="AX262" s="14">
        <v>88.475996200952693</v>
      </c>
      <c r="AY262" s="14">
        <v>82.816520545958795</v>
      </c>
      <c r="AZ262" s="88">
        <v>12.19</v>
      </c>
      <c r="BA262" s="18">
        <v>30.4</v>
      </c>
      <c r="BB262" s="18">
        <v>26.6</v>
      </c>
      <c r="BC262" s="18">
        <v>25.8</v>
      </c>
      <c r="BD262" s="79">
        <f t="shared" si="41"/>
        <v>30.4</v>
      </c>
      <c r="BE262" s="79">
        <v>31.5</v>
      </c>
      <c r="BF262" s="22">
        <v>0</v>
      </c>
      <c r="BG262" s="34">
        <v>999</v>
      </c>
    </row>
    <row r="263" spans="1:59">
      <c r="A263" s="25" t="s">
        <v>259</v>
      </c>
      <c r="B263" s="17">
        <v>1</v>
      </c>
      <c r="C263" s="95">
        <v>31.813698630136987</v>
      </c>
      <c r="D263" s="17">
        <v>160</v>
      </c>
      <c r="E263" s="17">
        <v>65</v>
      </c>
      <c r="F263" s="89">
        <v>0</v>
      </c>
      <c r="G263" s="37">
        <v>24</v>
      </c>
      <c r="H263" s="18">
        <v>-0.24</v>
      </c>
      <c r="I263" s="79">
        <v>46</v>
      </c>
      <c r="J263" s="96">
        <v>0</v>
      </c>
      <c r="K263" s="96">
        <v>2</v>
      </c>
      <c r="L263" s="96">
        <v>1</v>
      </c>
      <c r="M263" s="96">
        <v>-3</v>
      </c>
      <c r="N263" s="96">
        <v>1</v>
      </c>
      <c r="O263" s="86">
        <f t="shared" si="36"/>
        <v>1.4</v>
      </c>
      <c r="P263" s="88">
        <v>19.32</v>
      </c>
      <c r="Q263" s="18">
        <v>3</v>
      </c>
      <c r="R263" s="18">
        <v>11</v>
      </c>
      <c r="S263" s="79">
        <f t="shared" si="37"/>
        <v>7</v>
      </c>
      <c r="T263" s="18">
        <v>220</v>
      </c>
      <c r="U263" s="18">
        <v>238</v>
      </c>
      <c r="V263" s="18">
        <v>232</v>
      </c>
      <c r="W263" s="18">
        <v>202</v>
      </c>
      <c r="X263" s="18">
        <v>224</v>
      </c>
      <c r="Y263" s="18">
        <v>200</v>
      </c>
      <c r="Z263" s="18">
        <v>250</v>
      </c>
      <c r="AA263" s="18">
        <v>253</v>
      </c>
      <c r="AB263" s="18">
        <v>193</v>
      </c>
      <c r="AC263" s="18">
        <v>213</v>
      </c>
      <c r="AD263" s="97">
        <f t="shared" si="38"/>
        <v>222.5</v>
      </c>
      <c r="AE263" s="19" t="s">
        <v>19</v>
      </c>
      <c r="AF263" s="18">
        <v>3</v>
      </c>
      <c r="AG263" s="88">
        <v>0.04</v>
      </c>
      <c r="AH263" s="88">
        <v>6</v>
      </c>
      <c r="AI263" s="68">
        <v>1.77</v>
      </c>
      <c r="AJ263" s="69">
        <v>2.36</v>
      </c>
      <c r="AK263" s="69">
        <v>1.6</v>
      </c>
      <c r="AL263" s="69">
        <v>1.83</v>
      </c>
      <c r="AM263" s="69">
        <v>1.36</v>
      </c>
      <c r="AN263" s="69">
        <v>1.89</v>
      </c>
      <c r="AO263" s="87">
        <f t="shared" si="34"/>
        <v>1.98</v>
      </c>
      <c r="AP263" s="87">
        <f t="shared" si="35"/>
        <v>1.625</v>
      </c>
      <c r="AQ263" s="109">
        <f t="shared" si="39"/>
        <v>1.8025</v>
      </c>
      <c r="AR263" s="18">
        <v>14.6</v>
      </c>
      <c r="AS263" s="18">
        <v>15.2</v>
      </c>
      <c r="AT263" s="18">
        <v>12.8</v>
      </c>
      <c r="AU263" s="112">
        <f t="shared" si="40"/>
        <v>15.2</v>
      </c>
      <c r="AV263" s="14">
        <v>51.217858219205397</v>
      </c>
      <c r="AW263" s="14">
        <v>65.615646727456095</v>
      </c>
      <c r="AX263" s="14">
        <v>77.178387028373393</v>
      </c>
      <c r="AY263" s="14">
        <v>77.704732905765297</v>
      </c>
      <c r="AZ263" s="88">
        <v>13.34</v>
      </c>
      <c r="BA263" s="18">
        <v>28.4</v>
      </c>
      <c r="BB263" s="18">
        <v>30.6</v>
      </c>
      <c r="BC263" s="18">
        <v>31.6</v>
      </c>
      <c r="BD263" s="79">
        <f t="shared" si="41"/>
        <v>31.6</v>
      </c>
      <c r="BE263" s="79">
        <v>18.13</v>
      </c>
      <c r="BF263" s="22">
        <v>5</v>
      </c>
      <c r="BG263" s="34">
        <v>999</v>
      </c>
    </row>
    <row r="264" spans="1:59">
      <c r="A264" s="25" t="s">
        <v>260</v>
      </c>
      <c r="B264" s="17">
        <v>1</v>
      </c>
      <c r="C264" s="95">
        <v>57.780821917808218</v>
      </c>
      <c r="D264" s="17">
        <v>160</v>
      </c>
      <c r="E264" s="17">
        <v>50</v>
      </c>
      <c r="F264" s="89">
        <v>0</v>
      </c>
      <c r="G264" s="37">
        <v>23</v>
      </c>
      <c r="H264" s="18">
        <v>0.14000000000000001</v>
      </c>
      <c r="I264" s="79">
        <v>43</v>
      </c>
      <c r="J264" s="96">
        <v>2</v>
      </c>
      <c r="K264" s="96">
        <v>0</v>
      </c>
      <c r="L264" s="96">
        <v>0</v>
      </c>
      <c r="M264" s="96">
        <v>0</v>
      </c>
      <c r="N264" s="96">
        <v>4</v>
      </c>
      <c r="O264" s="86">
        <f t="shared" si="36"/>
        <v>1.2</v>
      </c>
      <c r="P264" s="88">
        <v>19.440000000000001</v>
      </c>
      <c r="Q264" s="18">
        <v>8</v>
      </c>
      <c r="R264" s="18">
        <v>6</v>
      </c>
      <c r="S264" s="79">
        <f t="shared" si="37"/>
        <v>7</v>
      </c>
      <c r="T264" s="18">
        <v>233</v>
      </c>
      <c r="U264" s="18">
        <v>175</v>
      </c>
      <c r="V264" s="18">
        <v>193</v>
      </c>
      <c r="W264" s="18">
        <v>232</v>
      </c>
      <c r="X264" s="18">
        <v>193</v>
      </c>
      <c r="Y264" s="18">
        <v>199</v>
      </c>
      <c r="Z264" s="18">
        <v>197</v>
      </c>
      <c r="AA264" s="18">
        <v>214</v>
      </c>
      <c r="AB264" s="18">
        <v>223</v>
      </c>
      <c r="AC264" s="18">
        <v>185</v>
      </c>
      <c r="AD264" s="97">
        <f t="shared" si="38"/>
        <v>204.4</v>
      </c>
      <c r="AE264" s="19" t="s">
        <v>72</v>
      </c>
      <c r="AF264" s="18">
        <v>1</v>
      </c>
      <c r="AG264" s="88">
        <v>8.0000000000000002E-3</v>
      </c>
      <c r="AH264" s="88">
        <v>3</v>
      </c>
      <c r="AI264" s="68">
        <v>1.42</v>
      </c>
      <c r="AJ264" s="69">
        <v>2.48</v>
      </c>
      <c r="AK264" s="69">
        <v>1.48</v>
      </c>
      <c r="AL264" s="69">
        <v>2.71</v>
      </c>
      <c r="AM264" s="69">
        <v>3</v>
      </c>
      <c r="AN264" s="69">
        <v>2.36</v>
      </c>
      <c r="AO264" s="87">
        <f t="shared" si="34"/>
        <v>1.98</v>
      </c>
      <c r="AP264" s="87">
        <f t="shared" si="35"/>
        <v>2.6799999999999997</v>
      </c>
      <c r="AQ264" s="109">
        <f t="shared" si="39"/>
        <v>2.33</v>
      </c>
      <c r="AR264" s="18">
        <v>13</v>
      </c>
      <c r="AS264" s="18">
        <v>13.2</v>
      </c>
      <c r="AT264" s="18">
        <v>14.3</v>
      </c>
      <c r="AU264" s="112">
        <f t="shared" si="40"/>
        <v>14.3</v>
      </c>
      <c r="AV264" s="14">
        <v>34.577948249084699</v>
      </c>
      <c r="AW264" s="14">
        <v>33.769941571885603</v>
      </c>
      <c r="AX264" s="14">
        <v>35.538941019908897</v>
      </c>
      <c r="AY264" s="14">
        <v>38.6040059015045</v>
      </c>
      <c r="AZ264" s="88">
        <v>17.22</v>
      </c>
      <c r="BA264" s="18">
        <v>21.7</v>
      </c>
      <c r="BB264" s="18">
        <v>22.7</v>
      </c>
      <c r="BC264" s="18">
        <v>22.7</v>
      </c>
      <c r="BD264" s="79">
        <f t="shared" si="41"/>
        <v>22.7</v>
      </c>
      <c r="BE264" s="79">
        <v>28.47</v>
      </c>
      <c r="BF264" s="38">
        <v>999</v>
      </c>
      <c r="BG264" s="34">
        <v>999</v>
      </c>
    </row>
    <row r="265" spans="1:59">
      <c r="A265" s="25" t="s">
        <v>261</v>
      </c>
      <c r="B265" s="17">
        <v>0</v>
      </c>
      <c r="C265" s="95">
        <v>55.597260273972601</v>
      </c>
      <c r="D265" s="17">
        <v>172</v>
      </c>
      <c r="E265" s="17">
        <v>70</v>
      </c>
      <c r="F265" s="89">
        <v>0</v>
      </c>
      <c r="G265" s="37">
        <v>21</v>
      </c>
      <c r="H265" s="18">
        <v>0.14000000000000001</v>
      </c>
      <c r="I265" s="79">
        <v>66</v>
      </c>
      <c r="J265" s="96">
        <v>0</v>
      </c>
      <c r="K265" s="96">
        <v>1</v>
      </c>
      <c r="L265" s="96">
        <v>2</v>
      </c>
      <c r="M265" s="96">
        <v>1</v>
      </c>
      <c r="N265" s="96">
        <v>-3</v>
      </c>
      <c r="O265" s="86">
        <f t="shared" si="36"/>
        <v>1.4</v>
      </c>
      <c r="P265" s="88">
        <v>22.22</v>
      </c>
      <c r="Q265" s="18">
        <v>18</v>
      </c>
      <c r="R265" s="18">
        <v>7</v>
      </c>
      <c r="S265" s="79">
        <f t="shared" si="37"/>
        <v>12.5</v>
      </c>
      <c r="T265" s="18">
        <v>230</v>
      </c>
      <c r="U265" s="18">
        <v>206</v>
      </c>
      <c r="V265" s="18">
        <v>198</v>
      </c>
      <c r="W265" s="18">
        <v>204</v>
      </c>
      <c r="X265" s="18">
        <v>185</v>
      </c>
      <c r="Y265" s="18">
        <v>183</v>
      </c>
      <c r="Z265" s="18">
        <v>192</v>
      </c>
      <c r="AA265" s="18">
        <v>193</v>
      </c>
      <c r="AB265" s="18">
        <v>209</v>
      </c>
      <c r="AC265" s="18">
        <v>204</v>
      </c>
      <c r="AD265" s="97">
        <f t="shared" si="38"/>
        <v>200.4</v>
      </c>
      <c r="AE265" s="19" t="s">
        <v>19</v>
      </c>
      <c r="AF265" s="18">
        <v>3</v>
      </c>
      <c r="AG265" s="88">
        <v>0.04</v>
      </c>
      <c r="AH265" s="88">
        <v>3</v>
      </c>
      <c r="AI265" s="68">
        <v>3.12</v>
      </c>
      <c r="AJ265" s="69">
        <v>2.59</v>
      </c>
      <c r="AK265" s="69">
        <v>2.42</v>
      </c>
      <c r="AL265" s="69">
        <v>1.77</v>
      </c>
      <c r="AM265" s="69">
        <v>2.0099999999999998</v>
      </c>
      <c r="AN265" s="69">
        <v>1.71</v>
      </c>
      <c r="AO265" s="87">
        <f t="shared" si="34"/>
        <v>2.5049999999999999</v>
      </c>
      <c r="AP265" s="87">
        <f t="shared" si="35"/>
        <v>1.8599999999999999</v>
      </c>
      <c r="AQ265" s="109">
        <f t="shared" si="39"/>
        <v>2.1825000000000001</v>
      </c>
      <c r="AR265" s="18">
        <v>35.1</v>
      </c>
      <c r="AS265" s="18">
        <v>34.4</v>
      </c>
      <c r="AT265" s="18">
        <v>34.1</v>
      </c>
      <c r="AU265" s="112">
        <f t="shared" si="40"/>
        <v>35.1</v>
      </c>
      <c r="AV265" s="14">
        <v>29.026074183707699</v>
      </c>
      <c r="AW265" s="14">
        <v>28.564614552160499</v>
      </c>
      <c r="AX265" s="14">
        <v>29.871914729323599</v>
      </c>
      <c r="AY265" s="14">
        <v>33.125307302231299</v>
      </c>
      <c r="AZ265" s="88">
        <v>10.44</v>
      </c>
      <c r="BA265" s="18">
        <v>50.1</v>
      </c>
      <c r="BB265" s="18">
        <v>54.5</v>
      </c>
      <c r="BC265" s="18">
        <v>53.2</v>
      </c>
      <c r="BD265" s="79">
        <f t="shared" si="41"/>
        <v>54.5</v>
      </c>
      <c r="BE265" s="79">
        <v>40.86</v>
      </c>
      <c r="BF265" s="18">
        <f>((31/30)-1)*25</f>
        <v>0.83333333333333592</v>
      </c>
      <c r="BG265" s="34">
        <v>999</v>
      </c>
    </row>
    <row r="266" spans="1:59">
      <c r="A266" s="25" t="s">
        <v>262</v>
      </c>
      <c r="B266" s="17">
        <v>1</v>
      </c>
      <c r="C266" s="95">
        <v>37.797260273972604</v>
      </c>
      <c r="D266" s="17">
        <v>174</v>
      </c>
      <c r="E266" s="17">
        <v>68</v>
      </c>
      <c r="F266" s="89">
        <v>0</v>
      </c>
      <c r="G266" s="37">
        <v>24</v>
      </c>
      <c r="H266" s="18">
        <v>-0.14000000000000001</v>
      </c>
      <c r="I266" s="79">
        <v>54</v>
      </c>
      <c r="J266" s="96">
        <v>1</v>
      </c>
      <c r="K266" s="96">
        <v>5</v>
      </c>
      <c r="L266" s="96">
        <v>2</v>
      </c>
      <c r="M266" s="96">
        <v>1</v>
      </c>
      <c r="N266" s="96">
        <v>1</v>
      </c>
      <c r="O266" s="86">
        <f t="shared" si="36"/>
        <v>2</v>
      </c>
      <c r="P266" s="88">
        <v>17.809999999999999</v>
      </c>
      <c r="Q266" s="18">
        <v>14</v>
      </c>
      <c r="R266" s="18">
        <v>18</v>
      </c>
      <c r="S266" s="79">
        <f t="shared" si="37"/>
        <v>16</v>
      </c>
      <c r="T266" s="18">
        <v>246</v>
      </c>
      <c r="U266" s="18">
        <v>233</v>
      </c>
      <c r="V266" s="18">
        <v>294</v>
      </c>
      <c r="W266" s="18">
        <v>240</v>
      </c>
      <c r="X266" s="18">
        <v>307</v>
      </c>
      <c r="Y266" s="18">
        <v>229</v>
      </c>
      <c r="Z266" s="18">
        <v>251</v>
      </c>
      <c r="AA266" s="18">
        <v>198</v>
      </c>
      <c r="AB266" s="18">
        <v>197</v>
      </c>
      <c r="AC266" s="18">
        <v>255</v>
      </c>
      <c r="AD266" s="97">
        <f t="shared" si="38"/>
        <v>245</v>
      </c>
      <c r="AE266" s="19" t="s">
        <v>19</v>
      </c>
      <c r="AF266" s="18">
        <v>3</v>
      </c>
      <c r="AG266" s="88">
        <v>0.04</v>
      </c>
      <c r="AH266" s="88">
        <v>2</v>
      </c>
      <c r="AI266" s="68">
        <v>2.2400000000000002</v>
      </c>
      <c r="AJ266" s="69">
        <v>1.83</v>
      </c>
      <c r="AK266" s="69">
        <v>1.89</v>
      </c>
      <c r="AL266" s="69">
        <v>1.1299999999999999</v>
      </c>
      <c r="AM266" s="69">
        <v>0.89</v>
      </c>
      <c r="AN266" s="69">
        <v>2.48</v>
      </c>
      <c r="AO266" s="87">
        <f t="shared" si="34"/>
        <v>1.8599999999999999</v>
      </c>
      <c r="AP266" s="87">
        <f t="shared" si="35"/>
        <v>1.6850000000000001</v>
      </c>
      <c r="AQ266" s="109">
        <f t="shared" si="39"/>
        <v>1.7725</v>
      </c>
      <c r="AR266" s="18">
        <v>21.4</v>
      </c>
      <c r="AS266" s="18">
        <v>20.7</v>
      </c>
      <c r="AT266" s="18">
        <v>20.7</v>
      </c>
      <c r="AU266" s="112">
        <f t="shared" si="40"/>
        <v>21.4</v>
      </c>
      <c r="AV266" s="14">
        <v>215.506188534899</v>
      </c>
      <c r="AW266" s="14">
        <v>217.74228769093099</v>
      </c>
      <c r="AX266" s="14">
        <v>356.50395941609099</v>
      </c>
      <c r="AY266" s="14">
        <v>366.35455682581897</v>
      </c>
      <c r="AZ266" s="88">
        <v>11.31</v>
      </c>
      <c r="BA266" s="18">
        <v>31</v>
      </c>
      <c r="BB266" s="18">
        <v>27.4</v>
      </c>
      <c r="BC266" s="18">
        <v>26.4</v>
      </c>
      <c r="BD266" s="79">
        <f t="shared" si="41"/>
        <v>31</v>
      </c>
      <c r="BE266" s="79">
        <v>29.08</v>
      </c>
      <c r="BF266" s="18">
        <f>((39/30)-1)*25</f>
        <v>7.5000000000000009</v>
      </c>
      <c r="BG266" s="34">
        <v>999</v>
      </c>
    </row>
    <row r="267" spans="1:59">
      <c r="A267" s="25" t="s">
        <v>263</v>
      </c>
      <c r="B267" s="17">
        <v>0</v>
      </c>
      <c r="C267" s="95">
        <v>35.635616438356166</v>
      </c>
      <c r="D267" s="17">
        <v>177</v>
      </c>
      <c r="E267" s="17">
        <v>76</v>
      </c>
      <c r="F267" s="89">
        <v>0</v>
      </c>
      <c r="G267" s="37">
        <v>23</v>
      </c>
      <c r="H267" s="18">
        <v>-0.26</v>
      </c>
      <c r="I267" s="79">
        <v>68</v>
      </c>
      <c r="J267" s="96">
        <v>-3</v>
      </c>
      <c r="K267" s="96">
        <v>-1</v>
      </c>
      <c r="L267" s="96">
        <v>-4</v>
      </c>
      <c r="M267" s="96">
        <v>-5</v>
      </c>
      <c r="N267" s="96">
        <v>-5</v>
      </c>
      <c r="O267" s="86">
        <f t="shared" si="36"/>
        <v>3.6</v>
      </c>
      <c r="P267" s="88">
        <v>17.78</v>
      </c>
      <c r="Q267" s="18">
        <v>2</v>
      </c>
      <c r="R267" s="18">
        <v>8</v>
      </c>
      <c r="S267" s="79">
        <f t="shared" si="37"/>
        <v>5</v>
      </c>
      <c r="T267" s="18">
        <v>223</v>
      </c>
      <c r="U267" s="18">
        <v>206</v>
      </c>
      <c r="V267" s="18">
        <v>187</v>
      </c>
      <c r="W267" s="18">
        <v>199</v>
      </c>
      <c r="X267" s="18">
        <v>204</v>
      </c>
      <c r="Y267" s="18">
        <v>197</v>
      </c>
      <c r="Z267" s="18">
        <v>200</v>
      </c>
      <c r="AA267" s="18">
        <v>173</v>
      </c>
      <c r="AB267" s="18">
        <v>318</v>
      </c>
      <c r="AC267" s="18">
        <v>189</v>
      </c>
      <c r="AD267" s="97">
        <f t="shared" si="38"/>
        <v>209.6</v>
      </c>
      <c r="AE267" s="19" t="s">
        <v>21</v>
      </c>
      <c r="AF267" s="18">
        <v>4</v>
      </c>
      <c r="AG267" s="88">
        <v>7.0000000000000007E-2</v>
      </c>
      <c r="AH267" s="88">
        <v>2</v>
      </c>
      <c r="AI267" s="68">
        <v>1.42</v>
      </c>
      <c r="AJ267" s="69">
        <v>1.36</v>
      </c>
      <c r="AK267" s="69">
        <v>1.54</v>
      </c>
      <c r="AL267" s="69">
        <v>1.48</v>
      </c>
      <c r="AM267" s="69">
        <v>2.0099999999999998</v>
      </c>
      <c r="AN267" s="69">
        <v>1.48</v>
      </c>
      <c r="AO267" s="87">
        <f t="shared" si="34"/>
        <v>1.4500000000000002</v>
      </c>
      <c r="AP267" s="87">
        <f t="shared" si="35"/>
        <v>1.7449999999999999</v>
      </c>
      <c r="AQ267" s="109">
        <f t="shared" si="39"/>
        <v>1.5975000000000001</v>
      </c>
      <c r="AR267" s="18">
        <v>42.5</v>
      </c>
      <c r="AS267" s="18">
        <v>48.4</v>
      </c>
      <c r="AT267" s="18">
        <v>40.6</v>
      </c>
      <c r="AU267" s="112">
        <f t="shared" si="40"/>
        <v>48.4</v>
      </c>
      <c r="AV267" s="14">
        <v>36.625332120477502</v>
      </c>
      <c r="AW267" s="14">
        <v>42.559026070972898</v>
      </c>
      <c r="AX267" s="14">
        <v>48.391251863156</v>
      </c>
      <c r="AY267" s="14">
        <v>46.060664655759801</v>
      </c>
      <c r="AZ267" s="88">
        <v>11.53</v>
      </c>
      <c r="BA267" s="18">
        <v>50.5</v>
      </c>
      <c r="BB267" s="18">
        <v>49.9</v>
      </c>
      <c r="BC267" s="18">
        <v>47.5</v>
      </c>
      <c r="BD267" s="79">
        <f t="shared" si="41"/>
        <v>50.5</v>
      </c>
      <c r="BE267" s="79">
        <v>18.32</v>
      </c>
      <c r="BF267" s="22">
        <v>0</v>
      </c>
      <c r="BG267" s="34">
        <v>999</v>
      </c>
    </row>
    <row r="268" spans="1:59">
      <c r="A268" s="25" t="s">
        <v>264</v>
      </c>
      <c r="B268" s="17">
        <v>1</v>
      </c>
      <c r="C268" s="95">
        <v>32.884931506849313</v>
      </c>
      <c r="D268" s="17">
        <v>154</v>
      </c>
      <c r="E268" s="17">
        <v>50</v>
      </c>
      <c r="F268" s="89">
        <v>0</v>
      </c>
      <c r="G268" s="37">
        <v>24</v>
      </c>
      <c r="H268" s="18">
        <v>2.0000000000000004E-2</v>
      </c>
      <c r="I268" s="79">
        <v>52</v>
      </c>
      <c r="J268" s="96">
        <v>0</v>
      </c>
      <c r="K268" s="96">
        <v>0</v>
      </c>
      <c r="L268" s="96">
        <v>-4</v>
      </c>
      <c r="M268" s="96">
        <v>-3</v>
      </c>
      <c r="N268" s="96">
        <v>-3</v>
      </c>
      <c r="O268" s="86">
        <f t="shared" si="36"/>
        <v>2</v>
      </c>
      <c r="P268" s="88">
        <v>18.16</v>
      </c>
      <c r="Q268" s="18">
        <v>7</v>
      </c>
      <c r="R268" s="18">
        <v>10</v>
      </c>
      <c r="S268" s="79">
        <f t="shared" si="37"/>
        <v>8.5</v>
      </c>
      <c r="T268" s="18">
        <v>281</v>
      </c>
      <c r="U268" s="18">
        <v>229</v>
      </c>
      <c r="V268" s="18">
        <v>202</v>
      </c>
      <c r="W268" s="18">
        <v>227</v>
      </c>
      <c r="X268" s="18">
        <v>248</v>
      </c>
      <c r="Y268" s="18">
        <v>217</v>
      </c>
      <c r="Z268" s="18">
        <v>194</v>
      </c>
      <c r="AA268" s="18">
        <v>197</v>
      </c>
      <c r="AB268" s="18">
        <v>227</v>
      </c>
      <c r="AC268" s="18">
        <v>233</v>
      </c>
      <c r="AD268" s="97">
        <f t="shared" si="38"/>
        <v>225.5</v>
      </c>
      <c r="AE268" s="19" t="s">
        <v>20</v>
      </c>
      <c r="AF268" s="18">
        <v>2</v>
      </c>
      <c r="AG268" s="88">
        <v>0.02</v>
      </c>
      <c r="AH268" s="88">
        <v>2</v>
      </c>
      <c r="AI268" s="68">
        <v>1.42</v>
      </c>
      <c r="AJ268" s="69">
        <v>0.95</v>
      </c>
      <c r="AK268" s="69">
        <v>1.07</v>
      </c>
      <c r="AL268" s="69">
        <v>1.36</v>
      </c>
      <c r="AM268" s="69">
        <v>1.89</v>
      </c>
      <c r="AN268" s="69">
        <v>1.71</v>
      </c>
      <c r="AO268" s="87">
        <f t="shared" si="34"/>
        <v>1.01</v>
      </c>
      <c r="AP268" s="87">
        <f t="shared" si="35"/>
        <v>1.7999999999999998</v>
      </c>
      <c r="AQ268" s="109">
        <f t="shared" si="39"/>
        <v>1.4049999999999998</v>
      </c>
      <c r="AR268" s="18">
        <v>12.4</v>
      </c>
      <c r="AS268" s="18">
        <v>12.8</v>
      </c>
      <c r="AT268" s="18">
        <v>14.5</v>
      </c>
      <c r="AU268" s="112">
        <f t="shared" si="40"/>
        <v>14.5</v>
      </c>
      <c r="AV268" s="14">
        <v>36.670555289106701</v>
      </c>
      <c r="AW268" s="14">
        <v>34.423609688051997</v>
      </c>
      <c r="AX268" s="14">
        <v>39.140910834881097</v>
      </c>
      <c r="AY268" s="14">
        <v>45.044141313630298</v>
      </c>
      <c r="AZ268" s="88">
        <v>18.559999999999999</v>
      </c>
      <c r="BA268" s="18">
        <v>25.1</v>
      </c>
      <c r="BB268" s="18">
        <v>24.8</v>
      </c>
      <c r="BC268" s="18">
        <v>25.1</v>
      </c>
      <c r="BD268" s="79">
        <f t="shared" si="41"/>
        <v>25.1</v>
      </c>
      <c r="BE268" s="79">
        <v>27.99</v>
      </c>
      <c r="BF268" s="22">
        <v>2.5</v>
      </c>
      <c r="BG268" s="34">
        <v>999</v>
      </c>
    </row>
    <row r="269" spans="1:59">
      <c r="A269" s="25" t="s">
        <v>265</v>
      </c>
      <c r="B269" s="17">
        <v>1</v>
      </c>
      <c r="C269" s="95">
        <v>26.232876712328768</v>
      </c>
      <c r="D269" s="17">
        <v>172</v>
      </c>
      <c r="E269" s="17">
        <v>62</v>
      </c>
      <c r="F269" s="89">
        <v>0</v>
      </c>
      <c r="G269" s="37">
        <v>23</v>
      </c>
      <c r="H269" s="18">
        <v>-0.1</v>
      </c>
      <c r="I269" s="79">
        <v>62</v>
      </c>
      <c r="J269" s="96">
        <v>4</v>
      </c>
      <c r="K269" s="96">
        <v>0</v>
      </c>
      <c r="L269" s="96">
        <v>4</v>
      </c>
      <c r="M269" s="96">
        <v>3</v>
      </c>
      <c r="N269" s="96">
        <v>4</v>
      </c>
      <c r="O269" s="86">
        <f t="shared" si="36"/>
        <v>3</v>
      </c>
      <c r="P269" s="88">
        <v>22.5</v>
      </c>
      <c r="Q269" s="18">
        <v>5</v>
      </c>
      <c r="R269" s="18">
        <v>8</v>
      </c>
      <c r="S269" s="79">
        <f t="shared" si="37"/>
        <v>6.5</v>
      </c>
      <c r="T269" s="18">
        <v>253</v>
      </c>
      <c r="U269" s="18">
        <v>254</v>
      </c>
      <c r="V269" s="18">
        <v>201</v>
      </c>
      <c r="W269" s="18">
        <v>234</v>
      </c>
      <c r="X269" s="18">
        <v>247</v>
      </c>
      <c r="Y269" s="18">
        <v>194</v>
      </c>
      <c r="Z269" s="18">
        <v>181</v>
      </c>
      <c r="AA269" s="18">
        <v>198</v>
      </c>
      <c r="AB269" s="18">
        <v>229</v>
      </c>
      <c r="AC269" s="18">
        <v>214</v>
      </c>
      <c r="AD269" s="97">
        <f t="shared" si="38"/>
        <v>220.5</v>
      </c>
      <c r="AE269" s="19" t="s">
        <v>19</v>
      </c>
      <c r="AF269" s="18">
        <v>3</v>
      </c>
      <c r="AG269" s="88">
        <v>0.04</v>
      </c>
      <c r="AH269" s="88">
        <v>3</v>
      </c>
      <c r="AI269" s="68">
        <v>1.71</v>
      </c>
      <c r="AJ269" s="69">
        <v>2.71</v>
      </c>
      <c r="AK269" s="69">
        <v>2.36</v>
      </c>
      <c r="AL269" s="69">
        <v>1.83</v>
      </c>
      <c r="AM269" s="69">
        <v>2.1800000000000002</v>
      </c>
      <c r="AN269" s="69">
        <v>2.0099999999999998</v>
      </c>
      <c r="AO269" s="87">
        <f t="shared" si="34"/>
        <v>2.5350000000000001</v>
      </c>
      <c r="AP269" s="87">
        <f t="shared" si="35"/>
        <v>2.0949999999999998</v>
      </c>
      <c r="AQ269" s="109">
        <f t="shared" si="39"/>
        <v>2.3149999999999999</v>
      </c>
      <c r="AR269" s="18">
        <v>11.7</v>
      </c>
      <c r="AS269" s="18">
        <v>17.100000000000001</v>
      </c>
      <c r="AT269" s="18">
        <v>16.899999999999999</v>
      </c>
      <c r="AU269" s="112">
        <f t="shared" si="40"/>
        <v>17.100000000000001</v>
      </c>
      <c r="AV269" s="14">
        <v>52.3778647216607</v>
      </c>
      <c r="AW269" s="14">
        <v>52.1891850999951</v>
      </c>
      <c r="AX269" s="14">
        <v>67.686072102768307</v>
      </c>
      <c r="AY269" s="14">
        <v>79.848099507006594</v>
      </c>
      <c r="AZ269" s="88">
        <v>10.73</v>
      </c>
      <c r="BA269" s="18">
        <v>36.9</v>
      </c>
      <c r="BB269" s="18">
        <v>32.200000000000003</v>
      </c>
      <c r="BC269" s="18">
        <v>30.1</v>
      </c>
      <c r="BD269" s="79">
        <f t="shared" si="41"/>
        <v>36.9</v>
      </c>
      <c r="BE269" s="79">
        <v>23.5</v>
      </c>
      <c r="BF269" s="18">
        <f>((32/30)-1)*25</f>
        <v>1.6666666666666663</v>
      </c>
      <c r="BG269" s="34">
        <v>999</v>
      </c>
    </row>
    <row r="270" spans="1:59">
      <c r="A270" s="25" t="s">
        <v>266</v>
      </c>
      <c r="B270" s="17">
        <v>0</v>
      </c>
      <c r="C270" s="95">
        <v>33.465753424657535</v>
      </c>
      <c r="D270" s="17">
        <v>184</v>
      </c>
      <c r="E270" s="17">
        <v>123</v>
      </c>
      <c r="F270" s="89">
        <v>0</v>
      </c>
      <c r="G270" s="37">
        <v>24</v>
      </c>
      <c r="H270" s="18">
        <v>-0.06</v>
      </c>
      <c r="I270" s="79">
        <v>74</v>
      </c>
      <c r="J270" s="96">
        <v>0</v>
      </c>
      <c r="K270" s="96">
        <v>-2</v>
      </c>
      <c r="L270" s="96">
        <v>3</v>
      </c>
      <c r="M270" s="96">
        <v>0</v>
      </c>
      <c r="N270" s="96">
        <v>-2</v>
      </c>
      <c r="O270" s="86">
        <f t="shared" si="36"/>
        <v>1.4</v>
      </c>
      <c r="P270" s="88">
        <v>23.64</v>
      </c>
      <c r="Q270" s="18">
        <v>4</v>
      </c>
      <c r="R270" s="18">
        <v>8</v>
      </c>
      <c r="S270" s="79">
        <f t="shared" si="37"/>
        <v>6</v>
      </c>
      <c r="T270" s="18">
        <v>167</v>
      </c>
      <c r="U270" s="18">
        <v>209</v>
      </c>
      <c r="V270" s="18">
        <v>252</v>
      </c>
      <c r="W270" s="18">
        <v>193</v>
      </c>
      <c r="X270" s="18">
        <v>168</v>
      </c>
      <c r="Y270" s="18">
        <v>182</v>
      </c>
      <c r="Z270" s="18">
        <v>192</v>
      </c>
      <c r="AA270" s="18">
        <v>221</v>
      </c>
      <c r="AB270" s="18">
        <v>157</v>
      </c>
      <c r="AC270" s="18">
        <v>187</v>
      </c>
      <c r="AD270" s="97">
        <f t="shared" si="38"/>
        <v>192.8</v>
      </c>
      <c r="AE270" s="19" t="s">
        <v>19</v>
      </c>
      <c r="AF270" s="18">
        <v>3</v>
      </c>
      <c r="AG270" s="88">
        <v>0.04</v>
      </c>
      <c r="AH270" s="88">
        <v>3</v>
      </c>
      <c r="AI270" s="68">
        <v>1.6</v>
      </c>
      <c r="AJ270" s="69">
        <v>1.48</v>
      </c>
      <c r="AK270" s="69">
        <v>1.66</v>
      </c>
      <c r="AL270" s="69">
        <v>2.65</v>
      </c>
      <c r="AM270" s="69">
        <v>2.71</v>
      </c>
      <c r="AN270" s="69">
        <v>2.36</v>
      </c>
      <c r="AO270" s="87">
        <f t="shared" si="34"/>
        <v>1.5699999999999998</v>
      </c>
      <c r="AP270" s="87">
        <f t="shared" si="35"/>
        <v>2.5350000000000001</v>
      </c>
      <c r="AQ270" s="109">
        <f t="shared" si="39"/>
        <v>2.0525000000000002</v>
      </c>
      <c r="AR270" s="18">
        <v>34.700000000000003</v>
      </c>
      <c r="AS270" s="18">
        <v>37.200000000000003</v>
      </c>
      <c r="AT270" s="18">
        <v>40.6</v>
      </c>
      <c r="AU270" s="112">
        <f t="shared" si="40"/>
        <v>40.6</v>
      </c>
      <c r="AV270" s="14">
        <v>55.429995669487496</v>
      </c>
      <c r="AW270" s="14">
        <v>57.067349135627602</v>
      </c>
      <c r="AX270" s="14">
        <v>63.904204422630599</v>
      </c>
      <c r="AY270" s="14">
        <v>57.182919791682998</v>
      </c>
      <c r="AZ270" s="88">
        <v>10.82</v>
      </c>
      <c r="BA270" s="18">
        <v>53.9</v>
      </c>
      <c r="BB270" s="18">
        <v>56.9</v>
      </c>
      <c r="BC270" s="18">
        <v>47.9</v>
      </c>
      <c r="BD270" s="79">
        <f t="shared" si="41"/>
        <v>56.9</v>
      </c>
      <c r="BE270" s="79">
        <v>26.4</v>
      </c>
      <c r="BF270" s="18">
        <f>((40/30)-1)*25</f>
        <v>8.3333333333333321</v>
      </c>
      <c r="BG270" s="34">
        <v>999</v>
      </c>
    </row>
    <row r="271" spans="1:59">
      <c r="A271" s="25" t="s">
        <v>267</v>
      </c>
      <c r="B271" s="17">
        <v>1</v>
      </c>
      <c r="C271" s="95">
        <v>48.339726027397262</v>
      </c>
      <c r="D271" s="17">
        <v>162</v>
      </c>
      <c r="E271" s="17">
        <v>75</v>
      </c>
      <c r="F271" s="89">
        <v>0</v>
      </c>
      <c r="G271" s="37">
        <v>21</v>
      </c>
      <c r="H271" s="18">
        <v>0.20000000000000004</v>
      </c>
      <c r="I271" s="79">
        <v>59</v>
      </c>
      <c r="J271" s="96">
        <v>0</v>
      </c>
      <c r="K271" s="96">
        <v>1</v>
      </c>
      <c r="L271" s="96">
        <v>-4</v>
      </c>
      <c r="M271" s="96">
        <v>0</v>
      </c>
      <c r="N271" s="96">
        <v>0</v>
      </c>
      <c r="O271" s="86">
        <f t="shared" si="36"/>
        <v>1</v>
      </c>
      <c r="P271" s="88">
        <v>16.670000000000002</v>
      </c>
      <c r="Q271" s="18">
        <v>8</v>
      </c>
      <c r="R271" s="18">
        <v>10</v>
      </c>
      <c r="S271" s="79">
        <f t="shared" si="37"/>
        <v>9</v>
      </c>
      <c r="T271" s="18">
        <v>201</v>
      </c>
      <c r="U271" s="18">
        <v>231</v>
      </c>
      <c r="V271" s="18">
        <v>191</v>
      </c>
      <c r="W271" s="18">
        <v>181</v>
      </c>
      <c r="X271" s="18">
        <v>207</v>
      </c>
      <c r="Y271" s="18">
        <v>232</v>
      </c>
      <c r="Z271" s="18">
        <v>171</v>
      </c>
      <c r="AA271" s="18">
        <v>199</v>
      </c>
      <c r="AB271" s="18">
        <v>189</v>
      </c>
      <c r="AC271" s="18">
        <v>191</v>
      </c>
      <c r="AD271" s="97">
        <f t="shared" si="38"/>
        <v>199.3</v>
      </c>
      <c r="AE271" s="19" t="s">
        <v>19</v>
      </c>
      <c r="AF271" s="18">
        <v>3</v>
      </c>
      <c r="AG271" s="88">
        <v>0.04</v>
      </c>
      <c r="AH271" s="88">
        <v>5</v>
      </c>
      <c r="AI271" s="68">
        <v>1.48</v>
      </c>
      <c r="AJ271" s="69">
        <v>2.2400000000000002</v>
      </c>
      <c r="AK271" s="69">
        <v>2.1800000000000002</v>
      </c>
      <c r="AL271" s="69">
        <v>2.71</v>
      </c>
      <c r="AM271" s="69">
        <v>1.48</v>
      </c>
      <c r="AN271" s="69">
        <v>1.36</v>
      </c>
      <c r="AO271" s="87">
        <f t="shared" si="34"/>
        <v>2.21</v>
      </c>
      <c r="AP271" s="87">
        <f t="shared" si="35"/>
        <v>1.42</v>
      </c>
      <c r="AQ271" s="109">
        <f t="shared" si="39"/>
        <v>1.8149999999999999</v>
      </c>
      <c r="AR271" s="18">
        <v>21.9</v>
      </c>
      <c r="AS271" s="18">
        <v>21.5</v>
      </c>
      <c r="AT271" s="18">
        <v>22.6</v>
      </c>
      <c r="AU271" s="112">
        <f t="shared" si="40"/>
        <v>22.6</v>
      </c>
      <c r="AV271" s="14">
        <v>31.126941065245699</v>
      </c>
      <c r="AW271" s="14">
        <v>29.777088934621901</v>
      </c>
      <c r="AX271" s="14">
        <v>34.006100024411197</v>
      </c>
      <c r="AY271" s="14">
        <v>34.211568202894497</v>
      </c>
      <c r="AZ271" s="88">
        <v>10.16</v>
      </c>
      <c r="BA271" s="18">
        <v>29.7</v>
      </c>
      <c r="BB271" s="18">
        <v>31.8</v>
      </c>
      <c r="BC271" s="18">
        <v>25.4</v>
      </c>
      <c r="BD271" s="79">
        <f t="shared" si="41"/>
        <v>31.8</v>
      </c>
      <c r="BE271" s="79">
        <v>27.51</v>
      </c>
      <c r="BF271" s="18">
        <f>((32/30)-1)*25</f>
        <v>1.6666666666666663</v>
      </c>
      <c r="BG271" s="34">
        <v>999</v>
      </c>
    </row>
    <row r="272" spans="1:59">
      <c r="A272" s="25" t="s">
        <v>268</v>
      </c>
      <c r="B272" s="17">
        <v>1</v>
      </c>
      <c r="C272" s="95">
        <v>32.254794520547946</v>
      </c>
      <c r="D272" s="17">
        <v>160</v>
      </c>
      <c r="E272" s="17">
        <v>57</v>
      </c>
      <c r="F272" s="89">
        <v>0</v>
      </c>
      <c r="G272" s="37">
        <v>24</v>
      </c>
      <c r="H272" s="18">
        <v>2.0000000000000004E-2</v>
      </c>
      <c r="I272" s="79">
        <v>67</v>
      </c>
      <c r="J272" s="96">
        <v>1</v>
      </c>
      <c r="K272" s="96">
        <v>5</v>
      </c>
      <c r="L272" s="96">
        <v>-3</v>
      </c>
      <c r="M272" s="96">
        <v>1</v>
      </c>
      <c r="N272" s="96">
        <v>4</v>
      </c>
      <c r="O272" s="86">
        <f t="shared" si="36"/>
        <v>2.8</v>
      </c>
      <c r="P272" s="88">
        <v>18.91</v>
      </c>
      <c r="Q272" s="18">
        <v>3</v>
      </c>
      <c r="R272" s="18">
        <v>9</v>
      </c>
      <c r="S272" s="79">
        <f t="shared" si="37"/>
        <v>6</v>
      </c>
      <c r="T272" s="18">
        <v>174</v>
      </c>
      <c r="U272" s="18">
        <v>264</v>
      </c>
      <c r="V272" s="18">
        <v>208</v>
      </c>
      <c r="W272" s="18">
        <v>164</v>
      </c>
      <c r="X272" s="18">
        <v>174</v>
      </c>
      <c r="Y272" s="18">
        <v>155</v>
      </c>
      <c r="Z272" s="18">
        <v>161</v>
      </c>
      <c r="AA272" s="18">
        <v>174</v>
      </c>
      <c r="AB272" s="18">
        <v>158</v>
      </c>
      <c r="AC272" s="18">
        <v>170</v>
      </c>
      <c r="AD272" s="97">
        <f t="shared" si="38"/>
        <v>180.2</v>
      </c>
      <c r="AE272" s="19" t="s">
        <v>19</v>
      </c>
      <c r="AF272" s="18">
        <v>3</v>
      </c>
      <c r="AG272" s="88">
        <v>0.04</v>
      </c>
      <c r="AH272" s="88">
        <v>3</v>
      </c>
      <c r="AI272" s="68">
        <v>1.48</v>
      </c>
      <c r="AJ272" s="69">
        <v>1.77</v>
      </c>
      <c r="AK272" s="69">
        <v>2.5299999999999998</v>
      </c>
      <c r="AL272" s="69">
        <v>2.0099999999999998</v>
      </c>
      <c r="AM272" s="69">
        <v>1.54</v>
      </c>
      <c r="AN272" s="69">
        <v>1.01</v>
      </c>
      <c r="AO272" s="87">
        <f t="shared" si="34"/>
        <v>2.15</v>
      </c>
      <c r="AP272" s="87">
        <f t="shared" si="35"/>
        <v>1.2749999999999999</v>
      </c>
      <c r="AQ272" s="109">
        <f t="shared" si="39"/>
        <v>1.7124999999999999</v>
      </c>
      <c r="AR272" s="18">
        <v>21.1</v>
      </c>
      <c r="AS272" s="18">
        <v>20.5</v>
      </c>
      <c r="AT272" s="18">
        <v>20</v>
      </c>
      <c r="AU272" s="112">
        <f t="shared" si="40"/>
        <v>21.1</v>
      </c>
      <c r="AV272" s="14">
        <v>45.605727271529503</v>
      </c>
      <c r="AW272" s="14">
        <v>52.068237575551699</v>
      </c>
      <c r="AX272" s="14">
        <v>64.158242234251802</v>
      </c>
      <c r="AY272" s="14">
        <v>68.224747539451897</v>
      </c>
      <c r="AZ272" s="88">
        <v>16.59</v>
      </c>
      <c r="BA272" s="18">
        <v>29.6</v>
      </c>
      <c r="BB272" s="18">
        <v>33.9</v>
      </c>
      <c r="BC272" s="18">
        <v>29</v>
      </c>
      <c r="BD272" s="79">
        <f t="shared" si="41"/>
        <v>33.9</v>
      </c>
      <c r="BE272" s="79">
        <v>18.07</v>
      </c>
      <c r="BF272" s="18">
        <f>((40/30)-1)*25</f>
        <v>8.3333333333333321</v>
      </c>
      <c r="BG272" s="34">
        <v>999</v>
      </c>
    </row>
    <row r="273" spans="1:59">
      <c r="A273" s="25" t="s">
        <v>269</v>
      </c>
      <c r="B273" s="17">
        <v>0</v>
      </c>
      <c r="C273" s="95">
        <v>38.961643835616435</v>
      </c>
      <c r="D273" s="17">
        <v>170</v>
      </c>
      <c r="E273" s="17">
        <v>70</v>
      </c>
      <c r="F273" s="89">
        <v>0</v>
      </c>
      <c r="G273" s="37">
        <v>24</v>
      </c>
      <c r="H273" s="18">
        <v>-0.04</v>
      </c>
      <c r="I273" s="79">
        <v>58</v>
      </c>
      <c r="J273" s="96">
        <v>1</v>
      </c>
      <c r="K273" s="96">
        <v>1</v>
      </c>
      <c r="L273" s="96">
        <v>0</v>
      </c>
      <c r="M273" s="96">
        <v>-1</v>
      </c>
      <c r="N273" s="96">
        <v>1</v>
      </c>
      <c r="O273" s="86">
        <f t="shared" si="36"/>
        <v>0.8</v>
      </c>
      <c r="P273" s="88">
        <v>18.25</v>
      </c>
      <c r="Q273" s="18">
        <v>5</v>
      </c>
      <c r="R273" s="18">
        <v>3</v>
      </c>
      <c r="S273" s="79">
        <f t="shared" si="37"/>
        <v>4</v>
      </c>
      <c r="T273" s="18">
        <v>187</v>
      </c>
      <c r="U273" s="18">
        <v>167</v>
      </c>
      <c r="V273" s="18">
        <v>174</v>
      </c>
      <c r="W273" s="18">
        <v>170</v>
      </c>
      <c r="X273" s="18">
        <v>165</v>
      </c>
      <c r="Y273" s="18">
        <v>181</v>
      </c>
      <c r="Z273" s="18">
        <v>171</v>
      </c>
      <c r="AA273" s="18">
        <v>145</v>
      </c>
      <c r="AB273" s="18">
        <v>142</v>
      </c>
      <c r="AC273" s="18">
        <v>160</v>
      </c>
      <c r="AD273" s="97">
        <f t="shared" si="38"/>
        <v>166.2</v>
      </c>
      <c r="AE273" s="19" t="s">
        <v>20</v>
      </c>
      <c r="AF273" s="18">
        <v>2</v>
      </c>
      <c r="AG273" s="88">
        <v>0.02</v>
      </c>
      <c r="AH273" s="88">
        <v>2</v>
      </c>
      <c r="AI273" s="68">
        <v>3.53</v>
      </c>
      <c r="AJ273" s="69">
        <v>2.5299999999999998</v>
      </c>
      <c r="AK273" s="69">
        <v>2.77</v>
      </c>
      <c r="AL273" s="69">
        <v>1.95</v>
      </c>
      <c r="AM273" s="69">
        <v>1.83</v>
      </c>
      <c r="AN273" s="69">
        <v>1.71</v>
      </c>
      <c r="AO273" s="87">
        <f t="shared" si="34"/>
        <v>2.65</v>
      </c>
      <c r="AP273" s="87">
        <f t="shared" si="35"/>
        <v>1.77</v>
      </c>
      <c r="AQ273" s="109">
        <f t="shared" si="39"/>
        <v>2.21</v>
      </c>
      <c r="AR273" s="18">
        <v>35.1</v>
      </c>
      <c r="AS273" s="18">
        <v>34.1</v>
      </c>
      <c r="AT273" s="18">
        <v>32</v>
      </c>
      <c r="AU273" s="112">
        <f t="shared" si="40"/>
        <v>35.1</v>
      </c>
      <c r="AV273" s="14">
        <v>34.316779892547899</v>
      </c>
      <c r="AW273" s="14">
        <v>34.138218250606002</v>
      </c>
      <c r="AX273" s="14">
        <v>42.157370460478901</v>
      </c>
      <c r="AY273" s="14">
        <v>52.769235399061202</v>
      </c>
      <c r="AZ273" s="88">
        <v>9.75</v>
      </c>
      <c r="BA273" s="18">
        <v>58.6</v>
      </c>
      <c r="BB273" s="18">
        <v>57.4</v>
      </c>
      <c r="BC273" s="18">
        <v>55.8</v>
      </c>
      <c r="BD273" s="79">
        <f t="shared" si="41"/>
        <v>58.6</v>
      </c>
      <c r="BE273" s="79">
        <v>27</v>
      </c>
      <c r="BF273" s="18">
        <f>((35/30)-1)*25</f>
        <v>4.1666666666666687</v>
      </c>
      <c r="BG273" s="34">
        <v>999</v>
      </c>
    </row>
    <row r="274" spans="1:59">
      <c r="A274" s="25" t="s">
        <v>270</v>
      </c>
      <c r="B274" s="17">
        <v>1</v>
      </c>
      <c r="C274" s="95">
        <v>45.284931506849318</v>
      </c>
      <c r="D274" s="17">
        <v>155</v>
      </c>
      <c r="E274" s="17">
        <v>53</v>
      </c>
      <c r="F274" s="89">
        <v>0</v>
      </c>
      <c r="G274" s="37">
        <v>24</v>
      </c>
      <c r="H274" s="18">
        <v>4.0000000000000008E-2</v>
      </c>
      <c r="I274" s="79">
        <v>58</v>
      </c>
      <c r="J274" s="96">
        <v>-1</v>
      </c>
      <c r="K274" s="96">
        <v>3</v>
      </c>
      <c r="L274" s="96">
        <v>0</v>
      </c>
      <c r="M274" s="96">
        <v>0</v>
      </c>
      <c r="N274" s="96">
        <v>-1</v>
      </c>
      <c r="O274" s="86">
        <f t="shared" si="36"/>
        <v>1</v>
      </c>
      <c r="P274" s="88">
        <v>14.94</v>
      </c>
      <c r="Q274" s="18">
        <v>5</v>
      </c>
      <c r="R274" s="18">
        <v>11</v>
      </c>
      <c r="S274" s="79">
        <f t="shared" si="37"/>
        <v>8</v>
      </c>
      <c r="T274" s="18">
        <v>189</v>
      </c>
      <c r="U274" s="18">
        <v>214</v>
      </c>
      <c r="V274" s="18">
        <v>240</v>
      </c>
      <c r="W274" s="18">
        <v>201</v>
      </c>
      <c r="X274" s="18">
        <v>180</v>
      </c>
      <c r="Y274" s="18">
        <v>210</v>
      </c>
      <c r="Z274" s="18">
        <v>180</v>
      </c>
      <c r="AA274" s="18">
        <v>171</v>
      </c>
      <c r="AB274" s="18">
        <v>165</v>
      </c>
      <c r="AC274" s="18">
        <v>187</v>
      </c>
      <c r="AD274" s="97">
        <f t="shared" si="38"/>
        <v>193.7</v>
      </c>
      <c r="AE274" s="19" t="s">
        <v>72</v>
      </c>
      <c r="AF274" s="18">
        <v>1</v>
      </c>
      <c r="AG274" s="88">
        <v>8.0000000000000002E-3</v>
      </c>
      <c r="AH274" s="88">
        <v>3</v>
      </c>
      <c r="AI274" s="68">
        <v>1.54</v>
      </c>
      <c r="AJ274" s="69">
        <v>1.6</v>
      </c>
      <c r="AK274" s="69">
        <v>1.54</v>
      </c>
      <c r="AL274" s="69">
        <v>2.48</v>
      </c>
      <c r="AM274" s="69">
        <v>1.36</v>
      </c>
      <c r="AN274" s="69">
        <v>1.24</v>
      </c>
      <c r="AO274" s="87">
        <f t="shared" si="34"/>
        <v>1.57</v>
      </c>
      <c r="AP274" s="87">
        <f t="shared" si="35"/>
        <v>1.3</v>
      </c>
      <c r="AQ274" s="109">
        <f t="shared" si="39"/>
        <v>1.4350000000000001</v>
      </c>
      <c r="AR274" s="18">
        <v>12.7</v>
      </c>
      <c r="AS274" s="18">
        <v>15.2</v>
      </c>
      <c r="AT274" s="18">
        <v>15.3</v>
      </c>
      <c r="AU274" s="112">
        <f t="shared" si="40"/>
        <v>15.3</v>
      </c>
      <c r="AV274" s="14">
        <v>38.614274791808199</v>
      </c>
      <c r="AW274" s="14">
        <v>41.083551827784298</v>
      </c>
      <c r="AX274" s="14">
        <v>53.392095343714701</v>
      </c>
      <c r="AY274" s="14">
        <v>48.051138133728401</v>
      </c>
      <c r="AZ274" s="88">
        <v>15.35</v>
      </c>
      <c r="BA274" s="18">
        <v>25.1</v>
      </c>
      <c r="BB274" s="18">
        <v>26.1</v>
      </c>
      <c r="BC274" s="18">
        <v>23.8</v>
      </c>
      <c r="BD274" s="79">
        <f t="shared" si="41"/>
        <v>26.1</v>
      </c>
      <c r="BE274" s="79">
        <v>20.94</v>
      </c>
      <c r="BF274" s="18">
        <f>((31/30)-1)*25</f>
        <v>0.83333333333333592</v>
      </c>
      <c r="BG274" s="34">
        <v>999</v>
      </c>
    </row>
    <row r="275" spans="1:59">
      <c r="A275" s="25" t="s">
        <v>271</v>
      </c>
      <c r="B275" s="17">
        <v>1</v>
      </c>
      <c r="C275" s="95">
        <v>21.594520547945205</v>
      </c>
      <c r="D275" s="17">
        <v>163</v>
      </c>
      <c r="E275" s="17">
        <v>54</v>
      </c>
      <c r="F275" s="89">
        <v>0</v>
      </c>
      <c r="G275" s="37">
        <v>24</v>
      </c>
      <c r="H275" s="18">
        <v>-0.18</v>
      </c>
      <c r="I275" s="79">
        <v>56</v>
      </c>
      <c r="J275" s="96">
        <v>-4</v>
      </c>
      <c r="K275" s="96">
        <v>-3</v>
      </c>
      <c r="L275" s="96">
        <v>0</v>
      </c>
      <c r="M275" s="96">
        <v>0</v>
      </c>
      <c r="N275" s="96">
        <v>-5</v>
      </c>
      <c r="O275" s="86">
        <f t="shared" si="36"/>
        <v>2.4</v>
      </c>
      <c r="P275" s="88">
        <v>19.09</v>
      </c>
      <c r="Q275" s="18">
        <v>10</v>
      </c>
      <c r="R275" s="18">
        <v>18</v>
      </c>
      <c r="S275" s="79">
        <f t="shared" si="37"/>
        <v>14</v>
      </c>
      <c r="T275" s="18">
        <v>237</v>
      </c>
      <c r="U275" s="18">
        <v>196</v>
      </c>
      <c r="V275" s="18">
        <v>171</v>
      </c>
      <c r="W275" s="18">
        <v>197</v>
      </c>
      <c r="X275" s="18">
        <v>221</v>
      </c>
      <c r="Y275" s="18">
        <v>179</v>
      </c>
      <c r="Z275" s="18">
        <v>211</v>
      </c>
      <c r="AA275" s="18">
        <v>177</v>
      </c>
      <c r="AB275" s="18">
        <v>313</v>
      </c>
      <c r="AC275" s="18">
        <v>248</v>
      </c>
      <c r="AD275" s="97">
        <f t="shared" si="38"/>
        <v>215</v>
      </c>
      <c r="AE275" s="19" t="s">
        <v>72</v>
      </c>
      <c r="AF275" s="18">
        <v>1</v>
      </c>
      <c r="AG275" s="88">
        <v>8.0000000000000002E-3</v>
      </c>
      <c r="AH275" s="88">
        <v>3</v>
      </c>
      <c r="AI275" s="68">
        <v>2.0699999999999998</v>
      </c>
      <c r="AJ275" s="69">
        <v>2.1800000000000002</v>
      </c>
      <c r="AK275" s="69">
        <v>2.71</v>
      </c>
      <c r="AL275" s="69">
        <v>2.0099999999999998</v>
      </c>
      <c r="AM275" s="69">
        <v>1.6</v>
      </c>
      <c r="AN275" s="69">
        <v>1.71</v>
      </c>
      <c r="AO275" s="87">
        <f t="shared" si="34"/>
        <v>2.4450000000000003</v>
      </c>
      <c r="AP275" s="87">
        <f t="shared" si="35"/>
        <v>1.655</v>
      </c>
      <c r="AQ275" s="109">
        <f t="shared" si="39"/>
        <v>2.0500000000000003</v>
      </c>
      <c r="AR275" s="18">
        <v>13.7</v>
      </c>
      <c r="AS275" s="18">
        <v>15</v>
      </c>
      <c r="AT275" s="18">
        <v>14.3</v>
      </c>
      <c r="AU275" s="112">
        <f t="shared" si="40"/>
        <v>15</v>
      </c>
      <c r="AV275" s="14">
        <v>23.509335736661299</v>
      </c>
      <c r="AW275" s="14">
        <v>25.259371961973201</v>
      </c>
      <c r="AX275" s="14">
        <v>25.817985509394301</v>
      </c>
      <c r="AY275" s="14">
        <v>26.284150474723202</v>
      </c>
      <c r="AZ275" s="88">
        <v>8.7899999999999991</v>
      </c>
      <c r="BA275" s="18">
        <v>24</v>
      </c>
      <c r="BB275" s="18">
        <v>29</v>
      </c>
      <c r="BC275" s="18">
        <v>26.7</v>
      </c>
      <c r="BD275" s="79">
        <f t="shared" si="41"/>
        <v>29</v>
      </c>
      <c r="BE275" s="79">
        <v>25.5</v>
      </c>
      <c r="BF275" s="22">
        <v>2.5</v>
      </c>
      <c r="BG275" s="34">
        <v>999</v>
      </c>
    </row>
    <row r="276" spans="1:59">
      <c r="A276" s="25" t="s">
        <v>272</v>
      </c>
      <c r="B276" s="17">
        <v>0</v>
      </c>
      <c r="C276" s="95">
        <v>23.052054794520547</v>
      </c>
      <c r="D276" s="17">
        <v>178</v>
      </c>
      <c r="E276" s="17">
        <v>115</v>
      </c>
      <c r="F276" s="89">
        <v>0</v>
      </c>
      <c r="G276" s="37">
        <v>24</v>
      </c>
      <c r="H276" s="18">
        <v>-0.2</v>
      </c>
      <c r="I276" s="79">
        <v>75</v>
      </c>
      <c r="J276" s="96">
        <v>0</v>
      </c>
      <c r="K276" s="96">
        <v>-1</v>
      </c>
      <c r="L276" s="96">
        <v>4</v>
      </c>
      <c r="M276" s="96">
        <v>0</v>
      </c>
      <c r="N276" s="96">
        <v>0</v>
      </c>
      <c r="O276" s="86">
        <f t="shared" si="36"/>
        <v>1</v>
      </c>
      <c r="P276" s="88">
        <v>18.850000000000001</v>
      </c>
      <c r="Q276" s="18">
        <v>9</v>
      </c>
      <c r="R276" s="18">
        <v>0</v>
      </c>
      <c r="S276" s="79">
        <f t="shared" si="37"/>
        <v>4.5</v>
      </c>
      <c r="T276" s="18">
        <v>146</v>
      </c>
      <c r="U276" s="18">
        <v>168</v>
      </c>
      <c r="V276" s="18">
        <v>176</v>
      </c>
      <c r="W276" s="18">
        <v>155</v>
      </c>
      <c r="X276" s="18">
        <v>150</v>
      </c>
      <c r="Y276" s="18">
        <v>165</v>
      </c>
      <c r="Z276" s="18">
        <v>142</v>
      </c>
      <c r="AA276" s="18">
        <v>150</v>
      </c>
      <c r="AB276" s="18">
        <v>138</v>
      </c>
      <c r="AC276" s="18">
        <v>155</v>
      </c>
      <c r="AD276" s="97">
        <f t="shared" si="38"/>
        <v>154.5</v>
      </c>
      <c r="AE276" s="19" t="s">
        <v>20</v>
      </c>
      <c r="AF276" s="18">
        <v>2</v>
      </c>
      <c r="AG276" s="88">
        <v>0.02</v>
      </c>
      <c r="AH276" s="88">
        <v>3</v>
      </c>
      <c r="AI276" s="68">
        <v>2.1800000000000002</v>
      </c>
      <c r="AJ276" s="69">
        <v>1.95</v>
      </c>
      <c r="AK276" s="69">
        <v>1.48</v>
      </c>
      <c r="AL276" s="69">
        <v>1.83</v>
      </c>
      <c r="AM276" s="69">
        <v>1.83</v>
      </c>
      <c r="AN276" s="69">
        <v>1.83</v>
      </c>
      <c r="AO276" s="87">
        <f t="shared" si="34"/>
        <v>1.7149999999999999</v>
      </c>
      <c r="AP276" s="87">
        <f t="shared" si="35"/>
        <v>1.83</v>
      </c>
      <c r="AQ276" s="109">
        <f t="shared" si="39"/>
        <v>1.7725</v>
      </c>
      <c r="AR276" s="18">
        <v>50.3</v>
      </c>
      <c r="AS276" s="18">
        <v>45.4</v>
      </c>
      <c r="AT276" s="18">
        <v>40.200000000000003</v>
      </c>
      <c r="AU276" s="112">
        <f t="shared" si="40"/>
        <v>50.3</v>
      </c>
      <c r="AV276" s="14">
        <v>65.601028951733596</v>
      </c>
      <c r="AW276" s="14">
        <v>71.157727159605898</v>
      </c>
      <c r="AX276" s="14">
        <v>83.666178787380005</v>
      </c>
      <c r="AY276" s="14">
        <v>85.416569368315606</v>
      </c>
      <c r="AZ276" s="88">
        <v>8.81</v>
      </c>
      <c r="BA276" s="18">
        <v>43.9</v>
      </c>
      <c r="BB276" s="18">
        <v>39.6</v>
      </c>
      <c r="BC276" s="18">
        <v>43</v>
      </c>
      <c r="BD276" s="79">
        <f t="shared" si="41"/>
        <v>43.9</v>
      </c>
      <c r="BE276" s="79">
        <v>22.97</v>
      </c>
      <c r="BF276" s="22">
        <v>0</v>
      </c>
      <c r="BG276" s="34">
        <v>999</v>
      </c>
    </row>
    <row r="277" spans="1:59">
      <c r="A277" s="25" t="s">
        <v>273</v>
      </c>
      <c r="B277" s="17">
        <v>1</v>
      </c>
      <c r="C277" s="95">
        <v>30.936986301369863</v>
      </c>
      <c r="D277" s="17">
        <v>170</v>
      </c>
      <c r="E277" s="17">
        <v>58</v>
      </c>
      <c r="F277" s="89">
        <v>0</v>
      </c>
      <c r="G277" s="37">
        <v>24</v>
      </c>
      <c r="H277" s="18">
        <v>-0.14000000000000001</v>
      </c>
      <c r="I277" s="79">
        <v>75</v>
      </c>
      <c r="J277" s="96">
        <v>-4</v>
      </c>
      <c r="K277" s="96">
        <v>0</v>
      </c>
      <c r="L277" s="96">
        <v>2</v>
      </c>
      <c r="M277" s="96">
        <v>-4</v>
      </c>
      <c r="N277" s="96">
        <v>-3</v>
      </c>
      <c r="O277" s="86">
        <f t="shared" si="36"/>
        <v>2.6</v>
      </c>
      <c r="P277" s="88">
        <v>14.31</v>
      </c>
      <c r="Q277" s="18">
        <v>10</v>
      </c>
      <c r="R277" s="18">
        <v>9</v>
      </c>
      <c r="S277" s="79">
        <f t="shared" si="37"/>
        <v>9.5</v>
      </c>
      <c r="T277" s="18">
        <v>200</v>
      </c>
      <c r="U277" s="18">
        <v>179</v>
      </c>
      <c r="V277" s="18">
        <v>195</v>
      </c>
      <c r="W277" s="18">
        <v>182</v>
      </c>
      <c r="X277" s="18">
        <v>202</v>
      </c>
      <c r="Y277" s="18">
        <v>171</v>
      </c>
      <c r="Z277" s="18">
        <v>206</v>
      </c>
      <c r="AA277" s="18">
        <v>203</v>
      </c>
      <c r="AB277" s="18">
        <v>167</v>
      </c>
      <c r="AC277" s="18">
        <v>172</v>
      </c>
      <c r="AD277" s="97">
        <f t="shared" si="38"/>
        <v>187.7</v>
      </c>
      <c r="AE277" s="19" t="s">
        <v>72</v>
      </c>
      <c r="AF277" s="18">
        <v>1</v>
      </c>
      <c r="AG277" s="88">
        <v>8.0000000000000002E-3</v>
      </c>
      <c r="AH277" s="88">
        <v>3</v>
      </c>
      <c r="AI277" s="68">
        <v>1.48</v>
      </c>
      <c r="AJ277" s="69">
        <v>1.54</v>
      </c>
      <c r="AK277" s="69">
        <v>1.54</v>
      </c>
      <c r="AL277" s="69">
        <v>1.6</v>
      </c>
      <c r="AM277" s="69">
        <v>1.54</v>
      </c>
      <c r="AN277" s="69">
        <v>1.6</v>
      </c>
      <c r="AO277" s="87">
        <f t="shared" si="34"/>
        <v>1.54</v>
      </c>
      <c r="AP277" s="87">
        <f t="shared" si="35"/>
        <v>1.57</v>
      </c>
      <c r="AQ277" s="109">
        <f t="shared" si="39"/>
        <v>1.5550000000000002</v>
      </c>
      <c r="AR277" s="18">
        <v>17.399999999999999</v>
      </c>
      <c r="AS277" s="18">
        <v>14.7</v>
      </c>
      <c r="AT277" s="18">
        <v>19.399999999999999</v>
      </c>
      <c r="AU277" s="112">
        <f t="shared" si="40"/>
        <v>19.399999999999999</v>
      </c>
      <c r="AV277" s="14">
        <v>38.989063505900099</v>
      </c>
      <c r="AW277" s="14">
        <v>40.778993594847599</v>
      </c>
      <c r="AX277" s="14">
        <v>45.112699659991897</v>
      </c>
      <c r="AY277" s="14">
        <v>45.461209973722902</v>
      </c>
      <c r="AZ277" s="88">
        <v>10.65</v>
      </c>
      <c r="BA277" s="18">
        <v>27.1</v>
      </c>
      <c r="BB277" s="18">
        <v>36.5</v>
      </c>
      <c r="BC277" s="18">
        <v>34.200000000000003</v>
      </c>
      <c r="BD277" s="79">
        <f t="shared" si="41"/>
        <v>36.5</v>
      </c>
      <c r="BE277" s="79">
        <v>24.87</v>
      </c>
      <c r="BF277" s="22">
        <v>0</v>
      </c>
      <c r="BG277" s="34">
        <v>999</v>
      </c>
    </row>
    <row r="278" spans="1:59">
      <c r="A278" s="25" t="s">
        <v>274</v>
      </c>
      <c r="B278" s="17">
        <v>1</v>
      </c>
      <c r="C278" s="95">
        <v>25.024657534246575</v>
      </c>
      <c r="D278" s="17">
        <v>164</v>
      </c>
      <c r="E278" s="17">
        <v>62</v>
      </c>
      <c r="F278" s="89">
        <v>0</v>
      </c>
      <c r="G278" s="37">
        <v>24</v>
      </c>
      <c r="H278" s="18">
        <v>-0.21999999999999997</v>
      </c>
      <c r="I278" s="79">
        <v>58</v>
      </c>
      <c r="J278" s="96">
        <v>-4</v>
      </c>
      <c r="K278" s="96">
        <v>-4</v>
      </c>
      <c r="L278" s="96">
        <v>0</v>
      </c>
      <c r="M278" s="96">
        <v>-1</v>
      </c>
      <c r="N278" s="96">
        <v>-6</v>
      </c>
      <c r="O278" s="86">
        <f t="shared" si="36"/>
        <v>3</v>
      </c>
      <c r="P278" s="88">
        <v>18.809999999999999</v>
      </c>
      <c r="Q278" s="18">
        <v>4</v>
      </c>
      <c r="R278" s="18">
        <v>4</v>
      </c>
      <c r="S278" s="79">
        <f t="shared" si="37"/>
        <v>4</v>
      </c>
      <c r="T278" s="18">
        <v>207</v>
      </c>
      <c r="U278" s="18">
        <v>162</v>
      </c>
      <c r="V278" s="18">
        <v>173</v>
      </c>
      <c r="W278" s="18">
        <v>207</v>
      </c>
      <c r="X278" s="18">
        <v>195</v>
      </c>
      <c r="Y278" s="18">
        <v>202</v>
      </c>
      <c r="Z278" s="18">
        <v>199</v>
      </c>
      <c r="AA278" s="18">
        <v>214</v>
      </c>
      <c r="AB278" s="18">
        <v>181</v>
      </c>
      <c r="AC278" s="18">
        <v>204</v>
      </c>
      <c r="AD278" s="97">
        <f t="shared" si="38"/>
        <v>194.4</v>
      </c>
      <c r="AE278" s="19" t="s">
        <v>20</v>
      </c>
      <c r="AF278" s="18">
        <v>2</v>
      </c>
      <c r="AG278" s="88">
        <v>0.02</v>
      </c>
      <c r="AH278" s="88">
        <v>2</v>
      </c>
      <c r="AI278" s="68">
        <v>1.1299999999999999</v>
      </c>
      <c r="AJ278" s="69">
        <v>1.83</v>
      </c>
      <c r="AK278" s="69">
        <v>1.71</v>
      </c>
      <c r="AL278" s="69">
        <v>1.89</v>
      </c>
      <c r="AM278" s="69">
        <v>2.0099999999999998</v>
      </c>
      <c r="AN278" s="69">
        <v>1.54</v>
      </c>
      <c r="AO278" s="87">
        <f t="shared" si="34"/>
        <v>1.77</v>
      </c>
      <c r="AP278" s="87">
        <f t="shared" si="35"/>
        <v>1.7749999999999999</v>
      </c>
      <c r="AQ278" s="109">
        <f t="shared" si="39"/>
        <v>1.7725</v>
      </c>
      <c r="AR278" s="18">
        <v>21.2</v>
      </c>
      <c r="AS278" s="18">
        <v>23</v>
      </c>
      <c r="AT278" s="18">
        <v>24.2</v>
      </c>
      <c r="AU278" s="112">
        <f t="shared" si="40"/>
        <v>24.2</v>
      </c>
      <c r="AV278" s="14">
        <v>41.597642149448703</v>
      </c>
      <c r="AW278" s="14">
        <v>48.781591249938003</v>
      </c>
      <c r="AX278" s="14">
        <v>49.837804555638499</v>
      </c>
      <c r="AY278" s="14">
        <v>53.556753563299203</v>
      </c>
      <c r="AZ278" s="88">
        <v>12.03</v>
      </c>
      <c r="BA278" s="18">
        <v>38.200000000000003</v>
      </c>
      <c r="BB278" s="18">
        <v>39.799999999999997</v>
      </c>
      <c r="BC278" s="18">
        <v>40.299999999999997</v>
      </c>
      <c r="BD278" s="79">
        <f t="shared" si="41"/>
        <v>40.299999999999997</v>
      </c>
      <c r="BE278" s="79">
        <v>20.78</v>
      </c>
      <c r="BF278" s="22">
        <v>0</v>
      </c>
      <c r="BG278" s="34">
        <v>999</v>
      </c>
    </row>
    <row r="279" spans="1:59">
      <c r="A279" s="25" t="s">
        <v>275</v>
      </c>
      <c r="B279" s="17">
        <v>1</v>
      </c>
      <c r="C279" s="95">
        <v>23.632876712328766</v>
      </c>
      <c r="D279" s="17">
        <v>167</v>
      </c>
      <c r="E279" s="17">
        <v>65</v>
      </c>
      <c r="F279" s="89">
        <v>0</v>
      </c>
      <c r="G279" s="37">
        <v>21</v>
      </c>
      <c r="H279" s="18">
        <v>-0.06</v>
      </c>
      <c r="I279" s="79">
        <v>60</v>
      </c>
      <c r="J279" s="96">
        <v>-10</v>
      </c>
      <c r="K279" s="96">
        <v>-3</v>
      </c>
      <c r="L279" s="96">
        <v>0</v>
      </c>
      <c r="M279" s="96">
        <v>-4</v>
      </c>
      <c r="N279" s="96">
        <v>-3</v>
      </c>
      <c r="O279" s="86">
        <f t="shared" si="36"/>
        <v>4</v>
      </c>
      <c r="P279" s="88">
        <v>21.84</v>
      </c>
      <c r="Q279" s="18">
        <v>8</v>
      </c>
      <c r="R279" s="18">
        <v>4</v>
      </c>
      <c r="S279" s="79">
        <f t="shared" si="37"/>
        <v>6</v>
      </c>
      <c r="T279" s="18">
        <v>197</v>
      </c>
      <c r="U279" s="18">
        <v>203</v>
      </c>
      <c r="V279" s="18">
        <v>231</v>
      </c>
      <c r="W279" s="18">
        <v>221</v>
      </c>
      <c r="X279" s="18">
        <v>205</v>
      </c>
      <c r="Y279" s="18">
        <v>194</v>
      </c>
      <c r="Z279" s="18">
        <v>262</v>
      </c>
      <c r="AA279" s="18">
        <v>233</v>
      </c>
      <c r="AB279" s="18">
        <v>267</v>
      </c>
      <c r="AC279" s="18">
        <v>285</v>
      </c>
      <c r="AD279" s="97">
        <f t="shared" si="38"/>
        <v>229.8</v>
      </c>
      <c r="AE279" s="19" t="s">
        <v>72</v>
      </c>
      <c r="AF279" s="18">
        <v>1</v>
      </c>
      <c r="AG279" s="88">
        <v>8.0000000000000002E-3</v>
      </c>
      <c r="AH279" s="88">
        <v>4</v>
      </c>
      <c r="AI279" s="68">
        <v>2.36</v>
      </c>
      <c r="AJ279" s="69">
        <v>2.12</v>
      </c>
      <c r="AK279" s="69">
        <v>3.41</v>
      </c>
      <c r="AL279" s="69">
        <v>2.48</v>
      </c>
      <c r="AM279" s="69">
        <v>2.65</v>
      </c>
      <c r="AN279" s="69">
        <v>2.36</v>
      </c>
      <c r="AO279" s="87">
        <f t="shared" si="34"/>
        <v>2.7650000000000001</v>
      </c>
      <c r="AP279" s="87">
        <f t="shared" si="35"/>
        <v>2.5049999999999999</v>
      </c>
      <c r="AQ279" s="109">
        <f t="shared" si="39"/>
        <v>2.6349999999999998</v>
      </c>
      <c r="AR279" s="18">
        <v>9.8000000000000007</v>
      </c>
      <c r="AS279" s="18">
        <v>10.7</v>
      </c>
      <c r="AT279" s="18">
        <v>12</v>
      </c>
      <c r="AU279" s="112">
        <f t="shared" si="40"/>
        <v>12</v>
      </c>
      <c r="AV279" s="14">
        <v>100.12985738723999</v>
      </c>
      <c r="AW279" s="14">
        <v>102.47801014215599</v>
      </c>
      <c r="AX279" s="14">
        <v>153.75894761576399</v>
      </c>
      <c r="AY279" s="14">
        <v>158.41021133878701</v>
      </c>
      <c r="AZ279" s="88">
        <v>11.03</v>
      </c>
      <c r="BA279" s="18">
        <v>27</v>
      </c>
      <c r="BB279" s="18">
        <v>24.3</v>
      </c>
      <c r="BC279" s="18">
        <v>26.2</v>
      </c>
      <c r="BD279" s="79">
        <f t="shared" si="41"/>
        <v>27</v>
      </c>
      <c r="BE279" s="79">
        <v>21.03</v>
      </c>
      <c r="BF279" s="18">
        <f>((45/30)-1)*25</f>
        <v>12.5</v>
      </c>
      <c r="BG279" s="34">
        <v>999</v>
      </c>
    </row>
    <row r="280" spans="1:59">
      <c r="A280" s="25" t="s">
        <v>276</v>
      </c>
      <c r="B280" s="17">
        <v>0</v>
      </c>
      <c r="C280" s="95">
        <v>47.832876712328769</v>
      </c>
      <c r="D280" s="17">
        <v>172</v>
      </c>
      <c r="E280" s="17">
        <v>77</v>
      </c>
      <c r="F280" s="89">
        <v>0</v>
      </c>
      <c r="G280" s="37">
        <v>24</v>
      </c>
      <c r="H280" s="18">
        <v>0.22000000000000003</v>
      </c>
      <c r="I280" s="79">
        <v>63</v>
      </c>
      <c r="J280" s="96">
        <v>2</v>
      </c>
      <c r="K280" s="96">
        <v>0</v>
      </c>
      <c r="L280" s="96">
        <v>2</v>
      </c>
      <c r="M280" s="96">
        <v>-1</v>
      </c>
      <c r="N280" s="96">
        <v>1</v>
      </c>
      <c r="O280" s="86">
        <f t="shared" si="36"/>
        <v>1.2</v>
      </c>
      <c r="P280" s="88">
        <v>19.03</v>
      </c>
      <c r="Q280" s="18">
        <v>10</v>
      </c>
      <c r="R280" s="18">
        <v>12</v>
      </c>
      <c r="S280" s="79">
        <f t="shared" si="37"/>
        <v>11</v>
      </c>
      <c r="T280" s="18">
        <v>239</v>
      </c>
      <c r="U280" s="18">
        <v>212</v>
      </c>
      <c r="V280" s="18">
        <v>213</v>
      </c>
      <c r="W280" s="18">
        <v>229</v>
      </c>
      <c r="X280" s="18">
        <v>200</v>
      </c>
      <c r="Y280" s="18">
        <v>225</v>
      </c>
      <c r="Z280" s="18">
        <v>189</v>
      </c>
      <c r="AA280" s="18">
        <v>215</v>
      </c>
      <c r="AB280" s="18">
        <v>190</v>
      </c>
      <c r="AC280" s="18">
        <v>214</v>
      </c>
      <c r="AD280" s="97">
        <f t="shared" si="38"/>
        <v>212.6</v>
      </c>
      <c r="AE280" s="19" t="s">
        <v>72</v>
      </c>
      <c r="AF280" s="18">
        <v>1</v>
      </c>
      <c r="AG280" s="88">
        <v>8.0000000000000002E-3</v>
      </c>
      <c r="AH280" s="88">
        <v>4</v>
      </c>
      <c r="AI280" s="68">
        <v>2.0099999999999998</v>
      </c>
      <c r="AJ280" s="69">
        <v>3.36</v>
      </c>
      <c r="AK280" s="69">
        <v>3.82</v>
      </c>
      <c r="AL280" s="69">
        <v>1.54</v>
      </c>
      <c r="AM280" s="69">
        <v>2.5299999999999998</v>
      </c>
      <c r="AN280" s="69">
        <v>2.5299999999999998</v>
      </c>
      <c r="AO280" s="87">
        <f t="shared" si="34"/>
        <v>3.59</v>
      </c>
      <c r="AP280" s="87">
        <f t="shared" si="35"/>
        <v>2.5299999999999998</v>
      </c>
      <c r="AQ280" s="109">
        <f t="shared" si="39"/>
        <v>3.0599999999999996</v>
      </c>
      <c r="AR280" s="18">
        <v>27.6</v>
      </c>
      <c r="AS280" s="18">
        <v>32.200000000000003</v>
      </c>
      <c r="AT280" s="18">
        <v>32.299999999999997</v>
      </c>
      <c r="AU280" s="112">
        <f t="shared" si="40"/>
        <v>32.299999999999997</v>
      </c>
      <c r="AV280" s="14">
        <v>31.763684438232598</v>
      </c>
      <c r="AW280" s="14">
        <v>31.784180514137301</v>
      </c>
      <c r="AX280" s="14">
        <v>36.5991139702219</v>
      </c>
      <c r="AY280" s="14">
        <v>37.628573861804497</v>
      </c>
      <c r="AZ280" s="88">
        <v>11.41</v>
      </c>
      <c r="BA280" s="18">
        <v>40.799999999999997</v>
      </c>
      <c r="BB280" s="18">
        <v>38.9</v>
      </c>
      <c r="BC280" s="18">
        <v>41.5</v>
      </c>
      <c r="BD280" s="79">
        <f t="shared" si="41"/>
        <v>41.5</v>
      </c>
      <c r="BE280" s="79">
        <v>19.399999999999999</v>
      </c>
      <c r="BF280" s="18">
        <f>((37/30)-1)*25</f>
        <v>5.8333333333333348</v>
      </c>
      <c r="BG280" s="34">
        <v>999</v>
      </c>
    </row>
    <row r="281" spans="1:59">
      <c r="A281" s="25" t="s">
        <v>277</v>
      </c>
      <c r="B281" s="17">
        <v>1</v>
      </c>
      <c r="C281" s="95">
        <v>67.043835616438358</v>
      </c>
      <c r="D281" s="17">
        <v>158</v>
      </c>
      <c r="E281" s="17">
        <v>69</v>
      </c>
      <c r="F281" s="89">
        <v>0</v>
      </c>
      <c r="G281" s="37">
        <v>24</v>
      </c>
      <c r="H281" s="18">
        <v>2.0000000000000004E-2</v>
      </c>
      <c r="I281" s="79">
        <v>50</v>
      </c>
      <c r="J281" s="96">
        <v>3</v>
      </c>
      <c r="K281" s="96">
        <v>2</v>
      </c>
      <c r="L281" s="96">
        <v>2</v>
      </c>
      <c r="M281" s="96">
        <v>0</v>
      </c>
      <c r="N281" s="96">
        <v>2</v>
      </c>
      <c r="O281" s="86">
        <f t="shared" si="36"/>
        <v>1.8</v>
      </c>
      <c r="P281" s="88">
        <v>19.87</v>
      </c>
      <c r="Q281" s="18">
        <v>10</v>
      </c>
      <c r="R281" s="18">
        <v>11</v>
      </c>
      <c r="S281" s="79">
        <f t="shared" si="37"/>
        <v>10.5</v>
      </c>
      <c r="T281" s="18">
        <v>215</v>
      </c>
      <c r="U281" s="18">
        <v>193</v>
      </c>
      <c r="V281" s="18">
        <v>195</v>
      </c>
      <c r="W281" s="18">
        <v>205</v>
      </c>
      <c r="X281" s="18">
        <v>190</v>
      </c>
      <c r="Y281" s="18">
        <v>205</v>
      </c>
      <c r="Z281" s="18">
        <v>213</v>
      </c>
      <c r="AA281" s="18">
        <v>216</v>
      </c>
      <c r="AB281" s="18">
        <v>194</v>
      </c>
      <c r="AC281" s="18">
        <v>186</v>
      </c>
      <c r="AD281" s="97">
        <f t="shared" si="38"/>
        <v>201.2</v>
      </c>
      <c r="AE281" s="19" t="s">
        <v>19</v>
      </c>
      <c r="AF281" s="18">
        <v>3</v>
      </c>
      <c r="AG281" s="88">
        <v>0.04</v>
      </c>
      <c r="AH281" s="88">
        <v>6</v>
      </c>
      <c r="AI281" s="68">
        <v>3.41</v>
      </c>
      <c r="AJ281" s="69">
        <v>1.48</v>
      </c>
      <c r="AK281" s="69">
        <v>3.94</v>
      </c>
      <c r="AL281" s="69">
        <v>2.5299999999999998</v>
      </c>
      <c r="AM281" s="69">
        <v>2.36</v>
      </c>
      <c r="AN281" s="69">
        <v>2.71</v>
      </c>
      <c r="AO281" s="87">
        <f t="shared" si="34"/>
        <v>2.71</v>
      </c>
      <c r="AP281" s="87">
        <f t="shared" si="35"/>
        <v>2.5350000000000001</v>
      </c>
      <c r="AQ281" s="109">
        <f t="shared" si="39"/>
        <v>2.6225000000000001</v>
      </c>
      <c r="AR281" s="18">
        <v>7.4</v>
      </c>
      <c r="AS281" s="18">
        <v>11</v>
      </c>
      <c r="AT281" s="18">
        <v>10.9</v>
      </c>
      <c r="AU281" s="112">
        <f t="shared" si="40"/>
        <v>11</v>
      </c>
      <c r="AV281" s="14">
        <v>37.381422463789299</v>
      </c>
      <c r="AW281" s="14">
        <v>32.634282782023</v>
      </c>
      <c r="AX281" s="14">
        <v>43.920537367149201</v>
      </c>
      <c r="AY281" s="14">
        <v>46.229210554975701</v>
      </c>
      <c r="AZ281" s="88">
        <v>18.440000000000001</v>
      </c>
      <c r="BA281" s="18">
        <v>20.5</v>
      </c>
      <c r="BB281" s="18">
        <v>21</v>
      </c>
      <c r="BC281" s="18">
        <v>18.600000000000001</v>
      </c>
      <c r="BD281" s="79">
        <f t="shared" si="41"/>
        <v>21</v>
      </c>
      <c r="BE281" s="79">
        <v>35.799999999999997</v>
      </c>
      <c r="BF281" s="18">
        <f>((38/30)-1)*25</f>
        <v>6.6666666666666652</v>
      </c>
      <c r="BG281" s="22">
        <v>0</v>
      </c>
    </row>
    <row r="282" spans="1:59">
      <c r="A282" s="25" t="s">
        <v>278</v>
      </c>
      <c r="B282" s="17">
        <v>1</v>
      </c>
      <c r="C282" s="95">
        <v>23.731506849315068</v>
      </c>
      <c r="D282" s="17">
        <v>168</v>
      </c>
      <c r="E282" s="17">
        <v>86</v>
      </c>
      <c r="F282" s="89">
        <v>0</v>
      </c>
      <c r="G282" s="37">
        <v>24</v>
      </c>
      <c r="H282" s="18">
        <v>-0.08</v>
      </c>
      <c r="I282" s="79">
        <v>59</v>
      </c>
      <c r="J282" s="96">
        <v>-1</v>
      </c>
      <c r="K282" s="96">
        <v>0</v>
      </c>
      <c r="L282" s="96">
        <v>-1</v>
      </c>
      <c r="M282" s="96">
        <v>-1</v>
      </c>
      <c r="N282" s="96">
        <v>0</v>
      </c>
      <c r="O282" s="86">
        <f t="shared" si="36"/>
        <v>0.6</v>
      </c>
      <c r="P282" s="88">
        <v>17.37</v>
      </c>
      <c r="Q282" s="18">
        <v>10</v>
      </c>
      <c r="R282" s="18">
        <v>14</v>
      </c>
      <c r="S282" s="79">
        <f t="shared" si="37"/>
        <v>12</v>
      </c>
      <c r="T282" s="18">
        <v>291</v>
      </c>
      <c r="U282" s="18">
        <v>224</v>
      </c>
      <c r="V282" s="18">
        <v>219</v>
      </c>
      <c r="W282" s="18">
        <v>241</v>
      </c>
      <c r="X282" s="18">
        <v>255</v>
      </c>
      <c r="Y282" s="18">
        <v>190</v>
      </c>
      <c r="Z282" s="18">
        <v>252</v>
      </c>
      <c r="AA282" s="18">
        <v>196</v>
      </c>
      <c r="AB282" s="18">
        <v>230</v>
      </c>
      <c r="AC282" s="18">
        <v>194</v>
      </c>
      <c r="AD282" s="97">
        <f t="shared" si="38"/>
        <v>229.2</v>
      </c>
      <c r="AE282" s="19" t="s">
        <v>19</v>
      </c>
      <c r="AF282" s="18">
        <v>3</v>
      </c>
      <c r="AG282" s="88">
        <v>0.04</v>
      </c>
      <c r="AH282" s="88">
        <v>3</v>
      </c>
      <c r="AI282" s="68">
        <v>2.59</v>
      </c>
      <c r="AJ282" s="69">
        <v>1.89</v>
      </c>
      <c r="AK282" s="69">
        <v>1.66</v>
      </c>
      <c r="AL282" s="69">
        <v>1.77</v>
      </c>
      <c r="AM282" s="69">
        <v>1.6</v>
      </c>
      <c r="AN282" s="69">
        <v>1.36</v>
      </c>
      <c r="AO282" s="87">
        <f t="shared" si="34"/>
        <v>1.7749999999999999</v>
      </c>
      <c r="AP282" s="87">
        <f t="shared" si="35"/>
        <v>1.48</v>
      </c>
      <c r="AQ282" s="109">
        <f t="shared" si="39"/>
        <v>1.6274999999999999</v>
      </c>
      <c r="AR282" s="18">
        <v>14.5</v>
      </c>
      <c r="AS282" s="18">
        <v>16.5</v>
      </c>
      <c r="AT282" s="18">
        <v>16.2</v>
      </c>
      <c r="AU282" s="112">
        <f t="shared" si="40"/>
        <v>16.5</v>
      </c>
      <c r="AV282" s="14">
        <v>54.785369471903898</v>
      </c>
      <c r="AW282" s="14">
        <v>69.051971335515006</v>
      </c>
      <c r="AX282" s="14">
        <v>71.224678871066303</v>
      </c>
      <c r="AY282" s="14">
        <v>62.983770233104899</v>
      </c>
      <c r="AZ282" s="88">
        <v>14.12</v>
      </c>
      <c r="BA282" s="18">
        <v>25.7</v>
      </c>
      <c r="BB282" s="18">
        <v>29.2</v>
      </c>
      <c r="BC282" s="18">
        <v>28.3</v>
      </c>
      <c r="BD282" s="79">
        <f t="shared" si="41"/>
        <v>29.2</v>
      </c>
      <c r="BE282" s="79">
        <v>45.06</v>
      </c>
      <c r="BF282" s="18">
        <f>((32/30)-1)*25</f>
        <v>1.6666666666666663</v>
      </c>
      <c r="BG282" s="34">
        <v>999</v>
      </c>
    </row>
    <row r="283" spans="1:59">
      <c r="A283" s="25" t="s">
        <v>279</v>
      </c>
      <c r="B283" s="17">
        <v>1</v>
      </c>
      <c r="C283" s="95">
        <v>44.43013698630137</v>
      </c>
      <c r="D283" s="17">
        <v>163</v>
      </c>
      <c r="E283" s="17">
        <v>65</v>
      </c>
      <c r="F283" s="89">
        <v>0</v>
      </c>
      <c r="G283" s="37">
        <v>24</v>
      </c>
      <c r="H283" s="18">
        <v>-0.16</v>
      </c>
      <c r="I283" s="79">
        <v>67</v>
      </c>
      <c r="J283" s="96">
        <v>0</v>
      </c>
      <c r="K283" s="96">
        <v>1</v>
      </c>
      <c r="L283" s="96">
        <v>0</v>
      </c>
      <c r="M283" s="96">
        <v>0</v>
      </c>
      <c r="N283" s="96">
        <v>-1</v>
      </c>
      <c r="O283" s="86">
        <f t="shared" si="36"/>
        <v>0.4</v>
      </c>
      <c r="P283" s="88">
        <v>19.059999999999999</v>
      </c>
      <c r="Q283" s="18">
        <v>13</v>
      </c>
      <c r="R283" s="18">
        <v>0</v>
      </c>
      <c r="S283" s="79">
        <f t="shared" si="37"/>
        <v>6.5</v>
      </c>
      <c r="T283" s="18">
        <v>253</v>
      </c>
      <c r="U283" s="18">
        <v>217</v>
      </c>
      <c r="V283" s="18">
        <v>242</v>
      </c>
      <c r="W283" s="18">
        <v>204</v>
      </c>
      <c r="X283" s="18">
        <v>173</v>
      </c>
      <c r="Y283" s="18">
        <v>209</v>
      </c>
      <c r="Z283" s="18">
        <v>206</v>
      </c>
      <c r="AA283" s="18">
        <v>184</v>
      </c>
      <c r="AB283" s="18">
        <v>180</v>
      </c>
      <c r="AC283" s="18">
        <v>161</v>
      </c>
      <c r="AD283" s="97">
        <f t="shared" si="38"/>
        <v>202.9</v>
      </c>
      <c r="AE283" s="19" t="s">
        <v>72</v>
      </c>
      <c r="AF283" s="18">
        <v>1</v>
      </c>
      <c r="AG283" s="88">
        <v>8.0000000000000002E-3</v>
      </c>
      <c r="AH283" s="88">
        <v>2</v>
      </c>
      <c r="AI283" s="68">
        <v>2.2999999999999998</v>
      </c>
      <c r="AJ283" s="69">
        <v>2.0699999999999998</v>
      </c>
      <c r="AK283" s="69">
        <v>2.2999999999999998</v>
      </c>
      <c r="AL283" s="69">
        <v>2.2400000000000002</v>
      </c>
      <c r="AM283" s="69">
        <v>1.66</v>
      </c>
      <c r="AN283" s="69">
        <v>1.66</v>
      </c>
      <c r="AO283" s="87">
        <f t="shared" si="34"/>
        <v>2.1849999999999996</v>
      </c>
      <c r="AP283" s="87">
        <f t="shared" si="35"/>
        <v>1.66</v>
      </c>
      <c r="AQ283" s="109">
        <f t="shared" si="39"/>
        <v>1.9224999999999999</v>
      </c>
      <c r="AR283" s="18">
        <v>15.2</v>
      </c>
      <c r="AS283" s="18">
        <v>15.6</v>
      </c>
      <c r="AT283" s="18">
        <v>14.1</v>
      </c>
      <c r="AU283" s="112">
        <f t="shared" si="40"/>
        <v>15.6</v>
      </c>
      <c r="AV283" s="14">
        <v>55.015254456714302</v>
      </c>
      <c r="AW283" s="14">
        <v>42.792437660103197</v>
      </c>
      <c r="AX283" s="14">
        <v>54.7142405237798</v>
      </c>
      <c r="AY283" s="14">
        <v>56.239848509617502</v>
      </c>
      <c r="AZ283" s="88">
        <v>14.38</v>
      </c>
      <c r="BA283" s="18">
        <v>30</v>
      </c>
      <c r="BB283" s="18">
        <v>30.4</v>
      </c>
      <c r="BC283" s="18">
        <v>29.1</v>
      </c>
      <c r="BD283" s="79">
        <f t="shared" si="41"/>
        <v>30.4</v>
      </c>
      <c r="BE283" s="79">
        <v>29.33</v>
      </c>
      <c r="BF283" s="22">
        <v>0</v>
      </c>
      <c r="BG283" s="34">
        <v>999</v>
      </c>
    </row>
    <row r="284" spans="1:59">
      <c r="A284" s="25" t="s">
        <v>280</v>
      </c>
      <c r="B284" s="17">
        <v>0</v>
      </c>
      <c r="C284" s="95">
        <v>46.591780821917808</v>
      </c>
      <c r="D284" s="17">
        <v>180</v>
      </c>
      <c r="E284" s="17">
        <v>88</v>
      </c>
      <c r="F284" s="89">
        <v>0</v>
      </c>
      <c r="G284" s="37">
        <v>21</v>
      </c>
      <c r="H284" s="18">
        <v>-0.06</v>
      </c>
      <c r="I284" s="79">
        <v>61</v>
      </c>
      <c r="J284" s="96">
        <v>-4</v>
      </c>
      <c r="K284" s="96">
        <v>2</v>
      </c>
      <c r="L284" s="96">
        <v>-4</v>
      </c>
      <c r="M284" s="96">
        <v>-6</v>
      </c>
      <c r="N284" s="96">
        <v>-1</v>
      </c>
      <c r="O284" s="86">
        <f t="shared" si="36"/>
        <v>3.4</v>
      </c>
      <c r="P284" s="88">
        <v>18.5</v>
      </c>
      <c r="Q284" s="18">
        <v>2</v>
      </c>
      <c r="R284" s="18">
        <v>7</v>
      </c>
      <c r="S284" s="79">
        <f t="shared" si="37"/>
        <v>4.5</v>
      </c>
      <c r="T284" s="18">
        <v>255</v>
      </c>
      <c r="U284" s="18">
        <v>196</v>
      </c>
      <c r="V284" s="18">
        <v>176</v>
      </c>
      <c r="W284" s="18">
        <v>211</v>
      </c>
      <c r="X284" s="18">
        <v>274</v>
      </c>
      <c r="Y284" s="18">
        <v>211</v>
      </c>
      <c r="Z284" s="18">
        <v>199</v>
      </c>
      <c r="AA284" s="18">
        <v>170</v>
      </c>
      <c r="AB284" s="18">
        <v>330</v>
      </c>
      <c r="AC284" s="18">
        <v>249</v>
      </c>
      <c r="AD284" s="97">
        <f t="shared" si="38"/>
        <v>227.1</v>
      </c>
      <c r="AE284" s="19" t="s">
        <v>21</v>
      </c>
      <c r="AF284" s="18">
        <v>4</v>
      </c>
      <c r="AG284" s="88">
        <v>7.0000000000000007E-2</v>
      </c>
      <c r="AH284" s="88">
        <v>3</v>
      </c>
      <c r="AI284" s="68">
        <v>2.36</v>
      </c>
      <c r="AJ284" s="69">
        <v>3</v>
      </c>
      <c r="AK284" s="69">
        <v>3.53</v>
      </c>
      <c r="AL284" s="69">
        <v>2.48</v>
      </c>
      <c r="AM284" s="69">
        <v>2.77</v>
      </c>
      <c r="AN284" s="69">
        <v>1.95</v>
      </c>
      <c r="AO284" s="87">
        <f t="shared" si="34"/>
        <v>3.2649999999999997</v>
      </c>
      <c r="AP284" s="87">
        <f t="shared" si="35"/>
        <v>2.36</v>
      </c>
      <c r="AQ284" s="109">
        <f t="shared" si="39"/>
        <v>2.8125</v>
      </c>
      <c r="AR284" s="18">
        <v>34.6</v>
      </c>
      <c r="AS284" s="18">
        <v>34.5</v>
      </c>
      <c r="AT284" s="18">
        <v>33</v>
      </c>
      <c r="AU284" s="112">
        <f t="shared" si="40"/>
        <v>34.6</v>
      </c>
      <c r="AV284" s="14">
        <v>26.3168765920135</v>
      </c>
      <c r="AW284" s="14">
        <v>27.865152832687599</v>
      </c>
      <c r="AX284" s="14">
        <v>27.2115813023341</v>
      </c>
      <c r="AY284" s="14">
        <v>27.3338024049891</v>
      </c>
      <c r="AZ284" s="88">
        <v>13.31</v>
      </c>
      <c r="BA284" s="18">
        <v>54.5</v>
      </c>
      <c r="BB284" s="18">
        <v>54.3</v>
      </c>
      <c r="BC284" s="18">
        <v>54.6</v>
      </c>
      <c r="BD284" s="79">
        <f t="shared" si="41"/>
        <v>54.6</v>
      </c>
      <c r="BE284" s="79">
        <v>20.55</v>
      </c>
      <c r="BF284" s="22">
        <v>0</v>
      </c>
      <c r="BG284" s="34">
        <v>999</v>
      </c>
    </row>
    <row r="285" spans="1:59">
      <c r="A285" s="25" t="s">
        <v>281</v>
      </c>
      <c r="B285" s="17">
        <v>0</v>
      </c>
      <c r="C285" s="95">
        <v>26.55890410958904</v>
      </c>
      <c r="D285" s="17">
        <v>185</v>
      </c>
      <c r="E285" s="17">
        <v>83</v>
      </c>
      <c r="F285" s="89">
        <v>1</v>
      </c>
      <c r="G285" s="37">
        <v>24</v>
      </c>
      <c r="H285" s="18">
        <v>-0.26</v>
      </c>
      <c r="I285" s="79">
        <v>63</v>
      </c>
      <c r="J285" s="96">
        <v>1</v>
      </c>
      <c r="K285" s="96">
        <v>-4</v>
      </c>
      <c r="L285" s="96">
        <v>0</v>
      </c>
      <c r="M285" s="96">
        <v>1</v>
      </c>
      <c r="N285" s="96">
        <v>-4</v>
      </c>
      <c r="O285" s="86">
        <f t="shared" si="36"/>
        <v>2</v>
      </c>
      <c r="P285" s="88">
        <v>16.809999999999999</v>
      </c>
      <c r="Q285" s="18">
        <v>2</v>
      </c>
      <c r="R285" s="18">
        <v>3</v>
      </c>
      <c r="S285" s="79">
        <f t="shared" si="37"/>
        <v>2.5</v>
      </c>
      <c r="T285" s="18">
        <v>164</v>
      </c>
      <c r="U285" s="18">
        <v>170</v>
      </c>
      <c r="V285" s="18">
        <v>172</v>
      </c>
      <c r="W285" s="18">
        <v>173</v>
      </c>
      <c r="X285" s="18">
        <v>167</v>
      </c>
      <c r="Y285" s="18">
        <v>173</v>
      </c>
      <c r="Z285" s="18">
        <v>182</v>
      </c>
      <c r="AA285" s="18">
        <v>161</v>
      </c>
      <c r="AB285" s="18">
        <v>265</v>
      </c>
      <c r="AC285" s="18">
        <v>194</v>
      </c>
      <c r="AD285" s="97">
        <f t="shared" si="38"/>
        <v>182.1</v>
      </c>
      <c r="AE285" s="19" t="s">
        <v>19</v>
      </c>
      <c r="AF285" s="18">
        <v>3</v>
      </c>
      <c r="AG285" s="88">
        <v>0.04</v>
      </c>
      <c r="AH285" s="88">
        <v>3</v>
      </c>
      <c r="AI285" s="68">
        <v>1.3</v>
      </c>
      <c r="AJ285" s="69">
        <v>1.48</v>
      </c>
      <c r="AK285" s="69">
        <v>1.48</v>
      </c>
      <c r="AL285" s="69">
        <v>2.1800000000000002</v>
      </c>
      <c r="AM285" s="69">
        <v>2.0099999999999998</v>
      </c>
      <c r="AN285" s="69">
        <v>2.36</v>
      </c>
      <c r="AO285" s="87">
        <f t="shared" si="34"/>
        <v>1.48</v>
      </c>
      <c r="AP285" s="87">
        <f t="shared" si="35"/>
        <v>2.1849999999999996</v>
      </c>
      <c r="AQ285" s="109">
        <f t="shared" si="39"/>
        <v>1.8324999999999998</v>
      </c>
      <c r="AR285" s="18">
        <v>53.7</v>
      </c>
      <c r="AS285" s="18">
        <v>44.4</v>
      </c>
      <c r="AT285" s="18">
        <v>56.7</v>
      </c>
      <c r="AU285" s="112">
        <f t="shared" si="40"/>
        <v>56.7</v>
      </c>
      <c r="AV285" s="14">
        <v>47.502471081431601</v>
      </c>
      <c r="AW285" s="14">
        <v>48.672962427866302</v>
      </c>
      <c r="AX285" s="14">
        <v>62.717800808187697</v>
      </c>
      <c r="AY285" s="14">
        <v>71.823554034313602</v>
      </c>
      <c r="AZ285" s="88">
        <v>7.16</v>
      </c>
      <c r="BA285" s="18">
        <v>47.5</v>
      </c>
      <c r="BB285" s="18">
        <v>59.3</v>
      </c>
      <c r="BC285" s="18">
        <v>54.3</v>
      </c>
      <c r="BD285" s="79">
        <f t="shared" si="41"/>
        <v>59.3</v>
      </c>
      <c r="BE285" s="79">
        <v>26.09</v>
      </c>
      <c r="BF285" s="22">
        <v>0</v>
      </c>
      <c r="BG285" s="34">
        <v>999</v>
      </c>
    </row>
    <row r="286" spans="1:59">
      <c r="A286" s="25" t="s">
        <v>282</v>
      </c>
      <c r="B286" s="17">
        <v>0</v>
      </c>
      <c r="C286" s="95">
        <v>40.005479452054793</v>
      </c>
      <c r="D286" s="17">
        <v>176</v>
      </c>
      <c r="E286" s="17">
        <v>87</v>
      </c>
      <c r="F286" s="89">
        <v>0</v>
      </c>
      <c r="G286" s="37">
        <v>21</v>
      </c>
      <c r="H286" s="18">
        <v>-0.18</v>
      </c>
      <c r="I286" s="79">
        <v>64</v>
      </c>
      <c r="J286" s="96">
        <v>2</v>
      </c>
      <c r="K286" s="96">
        <v>2</v>
      </c>
      <c r="L286" s="96">
        <v>0</v>
      </c>
      <c r="M286" s="96">
        <v>1</v>
      </c>
      <c r="N286" s="96">
        <v>4</v>
      </c>
      <c r="O286" s="86">
        <f t="shared" si="36"/>
        <v>1.8</v>
      </c>
      <c r="P286" s="88">
        <v>18.649999999999999</v>
      </c>
      <c r="Q286" s="18">
        <v>2</v>
      </c>
      <c r="R286" s="18">
        <v>0</v>
      </c>
      <c r="S286" s="79">
        <f t="shared" si="37"/>
        <v>1</v>
      </c>
      <c r="T286" s="18">
        <v>180</v>
      </c>
      <c r="U286" s="18">
        <v>174</v>
      </c>
      <c r="V286" s="18">
        <v>190</v>
      </c>
      <c r="W286" s="18">
        <v>171</v>
      </c>
      <c r="X286" s="18">
        <v>174</v>
      </c>
      <c r="Y286" s="18">
        <v>231</v>
      </c>
      <c r="Z286" s="18">
        <v>305</v>
      </c>
      <c r="AA286" s="18">
        <v>179</v>
      </c>
      <c r="AB286" s="18">
        <v>203</v>
      </c>
      <c r="AC286" s="18">
        <v>175</v>
      </c>
      <c r="AD286" s="97">
        <f t="shared" si="38"/>
        <v>198.2</v>
      </c>
      <c r="AE286" s="19" t="s">
        <v>19</v>
      </c>
      <c r="AF286" s="18">
        <v>3</v>
      </c>
      <c r="AG286" s="88">
        <v>0.04</v>
      </c>
      <c r="AH286" s="88">
        <v>4</v>
      </c>
      <c r="AI286" s="68">
        <v>1.3</v>
      </c>
      <c r="AJ286" s="69">
        <v>1.66</v>
      </c>
      <c r="AK286" s="69">
        <v>1.3</v>
      </c>
      <c r="AL286" s="69">
        <v>1.01</v>
      </c>
      <c r="AM286" s="69">
        <v>1.1299999999999999</v>
      </c>
      <c r="AN286" s="69">
        <v>0.78</v>
      </c>
      <c r="AO286" s="87">
        <f t="shared" si="34"/>
        <v>1.48</v>
      </c>
      <c r="AP286" s="87">
        <f t="shared" si="35"/>
        <v>0.95499999999999996</v>
      </c>
      <c r="AQ286" s="109">
        <f t="shared" si="39"/>
        <v>1.2175</v>
      </c>
      <c r="AR286" s="18">
        <v>30.9</v>
      </c>
      <c r="AS286" s="18">
        <v>32.700000000000003</v>
      </c>
      <c r="AT286" s="18">
        <v>32.5</v>
      </c>
      <c r="AU286" s="112">
        <f t="shared" si="40"/>
        <v>32.700000000000003</v>
      </c>
      <c r="AV286" s="14">
        <v>31.801086404738701</v>
      </c>
      <c r="AW286" s="14">
        <v>28.0088953117301</v>
      </c>
      <c r="AX286" s="14">
        <v>29.174877388259599</v>
      </c>
      <c r="AY286" s="14">
        <v>27.4150778555647</v>
      </c>
      <c r="AZ286" s="88">
        <v>9.8699999999999992</v>
      </c>
      <c r="BA286" s="18">
        <v>46.8</v>
      </c>
      <c r="BB286" s="18">
        <v>49.1</v>
      </c>
      <c r="BC286" s="18">
        <v>49.4</v>
      </c>
      <c r="BD286" s="79">
        <f t="shared" si="41"/>
        <v>49.4</v>
      </c>
      <c r="BE286" s="79">
        <v>20.54</v>
      </c>
      <c r="BF286" s="22">
        <v>0</v>
      </c>
      <c r="BG286" s="34">
        <v>999</v>
      </c>
    </row>
    <row r="287" spans="1:59">
      <c r="A287" s="25" t="s">
        <v>283</v>
      </c>
      <c r="B287" s="17">
        <v>0</v>
      </c>
      <c r="C287" s="95">
        <v>45.435616438356163</v>
      </c>
      <c r="D287" s="17">
        <v>168</v>
      </c>
      <c r="E287" s="17">
        <v>65</v>
      </c>
      <c r="F287" s="89">
        <v>0</v>
      </c>
      <c r="G287" s="37">
        <v>24</v>
      </c>
      <c r="H287" s="18">
        <v>-0.08</v>
      </c>
      <c r="I287" s="79">
        <v>61</v>
      </c>
      <c r="J287" s="96">
        <v>-2</v>
      </c>
      <c r="K287" s="96">
        <v>0</v>
      </c>
      <c r="L287" s="96">
        <v>-1</v>
      </c>
      <c r="M287" s="96">
        <v>-2</v>
      </c>
      <c r="N287" s="96">
        <v>-4</v>
      </c>
      <c r="O287" s="86">
        <f t="shared" si="36"/>
        <v>1.8</v>
      </c>
      <c r="P287" s="88">
        <v>23.75</v>
      </c>
      <c r="Q287" s="18">
        <v>4</v>
      </c>
      <c r="R287" s="18">
        <v>8</v>
      </c>
      <c r="S287" s="79">
        <f t="shared" si="37"/>
        <v>6</v>
      </c>
      <c r="T287" s="18">
        <v>166</v>
      </c>
      <c r="U287" s="18">
        <v>165</v>
      </c>
      <c r="V287" s="18">
        <v>173</v>
      </c>
      <c r="W287" s="18">
        <v>183</v>
      </c>
      <c r="X287" s="18">
        <v>204</v>
      </c>
      <c r="Y287" s="18">
        <v>181</v>
      </c>
      <c r="Z287" s="18">
        <v>197</v>
      </c>
      <c r="AA287" s="18">
        <v>190</v>
      </c>
      <c r="AB287" s="18">
        <v>186</v>
      </c>
      <c r="AC287" s="18">
        <v>170</v>
      </c>
      <c r="AD287" s="97">
        <f t="shared" si="38"/>
        <v>181.5</v>
      </c>
      <c r="AE287" s="19" t="s">
        <v>19</v>
      </c>
      <c r="AF287" s="18">
        <v>3</v>
      </c>
      <c r="AG287" s="88">
        <v>0.04</v>
      </c>
      <c r="AH287" s="88">
        <v>2</v>
      </c>
      <c r="AI287" s="68">
        <v>1.54</v>
      </c>
      <c r="AJ287" s="69">
        <v>1.19</v>
      </c>
      <c r="AK287" s="69">
        <v>2.36</v>
      </c>
      <c r="AL287" s="69">
        <v>1.6</v>
      </c>
      <c r="AM287" s="69">
        <v>1.77</v>
      </c>
      <c r="AN287" s="69">
        <v>1.89</v>
      </c>
      <c r="AO287" s="87">
        <f t="shared" si="34"/>
        <v>1.7749999999999999</v>
      </c>
      <c r="AP287" s="87">
        <f t="shared" si="35"/>
        <v>1.83</v>
      </c>
      <c r="AQ287" s="109">
        <f t="shared" si="39"/>
        <v>1.8025</v>
      </c>
      <c r="AR287" s="18">
        <v>28.6</v>
      </c>
      <c r="AS287" s="18">
        <v>29</v>
      </c>
      <c r="AT287" s="18">
        <v>28.5</v>
      </c>
      <c r="AU287" s="112">
        <f t="shared" si="40"/>
        <v>29</v>
      </c>
      <c r="AV287" s="14">
        <v>29.785868903680601</v>
      </c>
      <c r="AW287" s="14">
        <v>30.652582199990299</v>
      </c>
      <c r="AX287" s="14">
        <v>33.4457565801914</v>
      </c>
      <c r="AY287" s="14">
        <v>33.578467432817803</v>
      </c>
      <c r="AZ287" s="88">
        <v>11.38</v>
      </c>
      <c r="BA287" s="18">
        <v>53.6</v>
      </c>
      <c r="BB287" s="18">
        <v>53.5</v>
      </c>
      <c r="BC287" s="18">
        <v>50.7</v>
      </c>
      <c r="BD287" s="79">
        <f t="shared" si="41"/>
        <v>53.6</v>
      </c>
      <c r="BE287" s="79">
        <v>17.7</v>
      </c>
      <c r="BF287" s="22">
        <v>0</v>
      </c>
      <c r="BG287" s="34">
        <v>999</v>
      </c>
    </row>
    <row r="288" spans="1:59">
      <c r="A288" s="25" t="s">
        <v>284</v>
      </c>
      <c r="B288" s="17">
        <v>1</v>
      </c>
      <c r="C288" s="95">
        <v>47.509589041095893</v>
      </c>
      <c r="D288" s="17">
        <v>158</v>
      </c>
      <c r="E288" s="17">
        <v>64</v>
      </c>
      <c r="F288" s="89">
        <v>0</v>
      </c>
      <c r="G288" s="37">
        <v>21</v>
      </c>
      <c r="H288" s="18">
        <v>-0.26</v>
      </c>
      <c r="I288" s="79">
        <v>60</v>
      </c>
      <c r="J288" s="96">
        <v>2</v>
      </c>
      <c r="K288" s="96">
        <v>1</v>
      </c>
      <c r="L288" s="96">
        <v>4</v>
      </c>
      <c r="M288" s="96">
        <v>3</v>
      </c>
      <c r="N288" s="96">
        <v>0</v>
      </c>
      <c r="O288" s="86">
        <f t="shared" si="36"/>
        <v>2</v>
      </c>
      <c r="P288" s="88">
        <v>18.22</v>
      </c>
      <c r="Q288" s="18">
        <v>17</v>
      </c>
      <c r="R288" s="18">
        <v>20</v>
      </c>
      <c r="S288" s="79">
        <f t="shared" si="37"/>
        <v>18.5</v>
      </c>
      <c r="T288" s="18">
        <v>222</v>
      </c>
      <c r="U288" s="18">
        <v>230</v>
      </c>
      <c r="V288" s="18">
        <v>158</v>
      </c>
      <c r="W288" s="18">
        <v>193</v>
      </c>
      <c r="X288" s="18">
        <v>208</v>
      </c>
      <c r="Y288" s="18">
        <v>193</v>
      </c>
      <c r="Z288" s="18">
        <v>226</v>
      </c>
      <c r="AA288" s="18">
        <v>201</v>
      </c>
      <c r="AB288" s="18">
        <v>284</v>
      </c>
      <c r="AC288" s="18">
        <v>202</v>
      </c>
      <c r="AD288" s="97">
        <f t="shared" si="38"/>
        <v>211.7</v>
      </c>
      <c r="AE288" s="19" t="s">
        <v>19</v>
      </c>
      <c r="AF288" s="18">
        <v>3</v>
      </c>
      <c r="AG288" s="88">
        <v>0.04</v>
      </c>
      <c r="AH288" s="88">
        <v>5</v>
      </c>
      <c r="AI288" s="68">
        <v>3.88</v>
      </c>
      <c r="AJ288" s="69">
        <v>4</v>
      </c>
      <c r="AK288" s="69">
        <v>4</v>
      </c>
      <c r="AL288" s="69">
        <v>2.94</v>
      </c>
      <c r="AM288" s="69">
        <v>1.48</v>
      </c>
      <c r="AN288" s="69">
        <v>3</v>
      </c>
      <c r="AO288" s="87">
        <f t="shared" si="34"/>
        <v>4</v>
      </c>
      <c r="AP288" s="87">
        <f t="shared" si="35"/>
        <v>2.2400000000000002</v>
      </c>
      <c r="AQ288" s="109">
        <f t="shared" si="39"/>
        <v>3.12</v>
      </c>
      <c r="AR288" s="18">
        <v>13.5</v>
      </c>
      <c r="AS288" s="18">
        <v>15.9</v>
      </c>
      <c r="AT288" s="18">
        <v>16.5</v>
      </c>
      <c r="AU288" s="112">
        <f t="shared" si="40"/>
        <v>16.5</v>
      </c>
      <c r="AV288" s="14">
        <v>37.393246566933101</v>
      </c>
      <c r="AW288" s="14">
        <v>39.420037285226499</v>
      </c>
      <c r="AX288" s="14">
        <v>42.0628870605264</v>
      </c>
      <c r="AY288" s="14">
        <v>42.172207491882702</v>
      </c>
      <c r="AZ288" s="88">
        <v>15.37</v>
      </c>
      <c r="BA288" s="18">
        <v>26.3</v>
      </c>
      <c r="BB288" s="18">
        <v>27.4</v>
      </c>
      <c r="BC288" s="18">
        <v>27.6</v>
      </c>
      <c r="BD288" s="79">
        <f t="shared" si="41"/>
        <v>27.6</v>
      </c>
      <c r="BE288" s="79">
        <v>36.29</v>
      </c>
      <c r="BF288" s="18">
        <f>((32/30)-1)*25</f>
        <v>1.6666666666666663</v>
      </c>
      <c r="BG288" s="34">
        <v>999</v>
      </c>
    </row>
    <row r="289" spans="1:59">
      <c r="A289" s="25" t="s">
        <v>285</v>
      </c>
      <c r="B289" s="17">
        <v>1</v>
      </c>
      <c r="C289" s="95">
        <v>34.463013698630135</v>
      </c>
      <c r="D289" s="17">
        <v>178</v>
      </c>
      <c r="E289" s="17">
        <v>57</v>
      </c>
      <c r="F289" s="89">
        <v>0</v>
      </c>
      <c r="G289" s="37">
        <v>24</v>
      </c>
      <c r="H289" s="18">
        <v>4.0000000000000008E-2</v>
      </c>
      <c r="I289" s="79">
        <v>65</v>
      </c>
      <c r="J289" s="96">
        <v>-2</v>
      </c>
      <c r="K289" s="96">
        <v>-1</v>
      </c>
      <c r="L289" s="96">
        <v>-2</v>
      </c>
      <c r="M289" s="96">
        <v>-4</v>
      </c>
      <c r="N289" s="96">
        <v>-2</v>
      </c>
      <c r="O289" s="86">
        <f t="shared" si="36"/>
        <v>2.2000000000000002</v>
      </c>
      <c r="P289" s="88">
        <v>19.18</v>
      </c>
      <c r="Q289" s="18">
        <v>6</v>
      </c>
      <c r="R289" s="18">
        <v>13</v>
      </c>
      <c r="S289" s="79">
        <f t="shared" si="37"/>
        <v>9.5</v>
      </c>
      <c r="T289" s="18">
        <v>181</v>
      </c>
      <c r="U289" s="18">
        <v>179</v>
      </c>
      <c r="V289" s="18">
        <v>167</v>
      </c>
      <c r="W289" s="18">
        <v>165</v>
      </c>
      <c r="X289" s="18">
        <v>187</v>
      </c>
      <c r="Y289" s="18">
        <v>166</v>
      </c>
      <c r="Z289" s="18">
        <v>182</v>
      </c>
      <c r="AA289" s="18">
        <v>197</v>
      </c>
      <c r="AB289" s="18">
        <v>186</v>
      </c>
      <c r="AC289" s="18">
        <v>176</v>
      </c>
      <c r="AD289" s="97">
        <f t="shared" si="38"/>
        <v>178.6</v>
      </c>
      <c r="AE289" s="19" t="s">
        <v>72</v>
      </c>
      <c r="AF289" s="18">
        <v>1</v>
      </c>
      <c r="AG289" s="88">
        <v>8.0000000000000002E-3</v>
      </c>
      <c r="AH289" s="88">
        <v>3</v>
      </c>
      <c r="AI289" s="68">
        <v>1.36</v>
      </c>
      <c r="AJ289" s="69">
        <v>1.3</v>
      </c>
      <c r="AK289" s="69">
        <v>1.42</v>
      </c>
      <c r="AL289" s="69">
        <v>1.42</v>
      </c>
      <c r="AM289" s="69">
        <v>1.07</v>
      </c>
      <c r="AN289" s="69">
        <v>1.48</v>
      </c>
      <c r="AO289" s="87">
        <f t="shared" si="34"/>
        <v>1.3599999999999999</v>
      </c>
      <c r="AP289" s="87">
        <f t="shared" si="35"/>
        <v>1.2749999999999999</v>
      </c>
      <c r="AQ289" s="109">
        <f t="shared" si="39"/>
        <v>1.3174999999999999</v>
      </c>
      <c r="AR289" s="18">
        <v>14.8</v>
      </c>
      <c r="AS289" s="18">
        <v>16</v>
      </c>
      <c r="AT289" s="18">
        <v>15.1</v>
      </c>
      <c r="AU289" s="112">
        <f t="shared" si="40"/>
        <v>16</v>
      </c>
      <c r="AV289" s="14">
        <v>69.208609404690307</v>
      </c>
      <c r="AW289" s="14">
        <v>64.372444111338297</v>
      </c>
      <c r="AX289" s="14">
        <v>83.324126064588</v>
      </c>
      <c r="AY289" s="14">
        <v>88.594862494385694</v>
      </c>
      <c r="AZ289" s="88">
        <v>13.47</v>
      </c>
      <c r="BA289" s="18">
        <v>22.5</v>
      </c>
      <c r="BB289" s="18">
        <v>25.9</v>
      </c>
      <c r="BC289" s="18">
        <v>25.5</v>
      </c>
      <c r="BD289" s="79">
        <f t="shared" si="41"/>
        <v>25.9</v>
      </c>
      <c r="BE289" s="79">
        <v>22.86</v>
      </c>
      <c r="BF289" s="22">
        <v>2.5</v>
      </c>
      <c r="BG289" s="34">
        <v>999</v>
      </c>
    </row>
    <row r="290" spans="1:59">
      <c r="A290" s="25" t="s">
        <v>286</v>
      </c>
      <c r="B290" s="17">
        <v>1</v>
      </c>
      <c r="C290" s="95">
        <v>37.816438356164383</v>
      </c>
      <c r="D290" s="17">
        <v>165</v>
      </c>
      <c r="E290" s="17">
        <v>66</v>
      </c>
      <c r="F290" s="89">
        <v>0</v>
      </c>
      <c r="G290" s="37">
        <v>24</v>
      </c>
      <c r="H290" s="18">
        <v>4.0000000000000008E-2</v>
      </c>
      <c r="I290" s="79">
        <v>61</v>
      </c>
      <c r="J290" s="96">
        <v>-5</v>
      </c>
      <c r="K290" s="96">
        <v>-2</v>
      </c>
      <c r="L290" s="96">
        <v>-1</v>
      </c>
      <c r="M290" s="96">
        <v>0</v>
      </c>
      <c r="N290" s="96">
        <v>-2</v>
      </c>
      <c r="O290" s="86">
        <f t="shared" si="36"/>
        <v>2</v>
      </c>
      <c r="P290" s="88">
        <v>18.41</v>
      </c>
      <c r="Q290" s="18">
        <v>4</v>
      </c>
      <c r="R290" s="18">
        <v>3</v>
      </c>
      <c r="S290" s="79">
        <f t="shared" si="37"/>
        <v>3.5</v>
      </c>
      <c r="T290" s="18">
        <v>161</v>
      </c>
      <c r="U290" s="18">
        <v>163</v>
      </c>
      <c r="V290" s="18">
        <v>138</v>
      </c>
      <c r="W290" s="18">
        <v>154</v>
      </c>
      <c r="X290" s="18">
        <v>173</v>
      </c>
      <c r="Y290" s="18">
        <v>218</v>
      </c>
      <c r="Z290" s="18">
        <v>164</v>
      </c>
      <c r="AA290" s="18">
        <v>153</v>
      </c>
      <c r="AB290" s="18">
        <v>177</v>
      </c>
      <c r="AC290" s="18">
        <v>165</v>
      </c>
      <c r="AD290" s="97">
        <f t="shared" si="38"/>
        <v>166.6</v>
      </c>
      <c r="AE290" s="19" t="s">
        <v>19</v>
      </c>
      <c r="AF290" s="18">
        <v>3</v>
      </c>
      <c r="AG290" s="88">
        <v>0.04</v>
      </c>
      <c r="AH290" s="88">
        <v>3</v>
      </c>
      <c r="AI290" s="68">
        <v>2.1800000000000002</v>
      </c>
      <c r="AJ290" s="69">
        <v>1.24</v>
      </c>
      <c r="AK290" s="69">
        <v>1.6</v>
      </c>
      <c r="AL290" s="69">
        <v>1.19</v>
      </c>
      <c r="AM290" s="69">
        <v>1.6</v>
      </c>
      <c r="AN290" s="69">
        <v>1.01</v>
      </c>
      <c r="AO290" s="87">
        <f t="shared" si="34"/>
        <v>1.42</v>
      </c>
      <c r="AP290" s="87">
        <f t="shared" si="35"/>
        <v>1.3050000000000002</v>
      </c>
      <c r="AQ290" s="109">
        <f t="shared" si="39"/>
        <v>1.3625</v>
      </c>
      <c r="AR290" s="18">
        <v>18.5</v>
      </c>
      <c r="AS290" s="18">
        <v>19.3</v>
      </c>
      <c r="AT290" s="18">
        <v>20.3</v>
      </c>
      <c r="AU290" s="112">
        <f t="shared" si="40"/>
        <v>20.3</v>
      </c>
      <c r="AV290" s="14">
        <v>45.031606985378197</v>
      </c>
      <c r="AW290" s="14">
        <v>46.870659467283502</v>
      </c>
      <c r="AX290" s="14">
        <v>52.892165622269097</v>
      </c>
      <c r="AY290" s="14">
        <v>56.332506529598099</v>
      </c>
      <c r="AZ290" s="88">
        <v>11.6</v>
      </c>
      <c r="BA290" s="18">
        <v>34</v>
      </c>
      <c r="BB290" s="18">
        <v>34.4</v>
      </c>
      <c r="BC290" s="18">
        <v>36.4</v>
      </c>
      <c r="BD290" s="79">
        <f t="shared" si="41"/>
        <v>36.4</v>
      </c>
      <c r="BE290" s="79">
        <v>19.23</v>
      </c>
      <c r="BF290" s="22">
        <v>2.5</v>
      </c>
      <c r="BG290" s="34">
        <v>999</v>
      </c>
    </row>
    <row r="291" spans="1:59">
      <c r="A291" s="25" t="s">
        <v>287</v>
      </c>
      <c r="B291" s="17">
        <v>1</v>
      </c>
      <c r="C291" s="95">
        <v>47.975342465753428</v>
      </c>
      <c r="D291" s="17">
        <v>174</v>
      </c>
      <c r="E291" s="17">
        <v>82</v>
      </c>
      <c r="F291" s="89">
        <v>0</v>
      </c>
      <c r="G291" s="37">
        <v>24</v>
      </c>
      <c r="H291" s="18">
        <v>0.22000000000000003</v>
      </c>
      <c r="I291" s="79">
        <v>71</v>
      </c>
      <c r="J291" s="96">
        <v>0</v>
      </c>
      <c r="K291" s="96">
        <v>-1</v>
      </c>
      <c r="L291" s="96">
        <v>2</v>
      </c>
      <c r="M291" s="96">
        <v>1</v>
      </c>
      <c r="N291" s="96">
        <v>-3</v>
      </c>
      <c r="O291" s="86">
        <f t="shared" si="36"/>
        <v>1.4</v>
      </c>
      <c r="P291" s="88">
        <v>16.87</v>
      </c>
      <c r="Q291" s="18">
        <v>1</v>
      </c>
      <c r="R291" s="18">
        <v>10</v>
      </c>
      <c r="S291" s="79">
        <f t="shared" si="37"/>
        <v>5.5</v>
      </c>
      <c r="T291" s="18">
        <v>227</v>
      </c>
      <c r="U291" s="18">
        <v>220</v>
      </c>
      <c r="V291" s="18">
        <v>195</v>
      </c>
      <c r="W291" s="18">
        <v>196</v>
      </c>
      <c r="X291" s="18">
        <v>225</v>
      </c>
      <c r="Y291" s="18">
        <v>225</v>
      </c>
      <c r="Z291" s="18">
        <v>204</v>
      </c>
      <c r="AA291" s="18">
        <v>211</v>
      </c>
      <c r="AB291" s="18">
        <v>194</v>
      </c>
      <c r="AC291" s="18">
        <v>217</v>
      </c>
      <c r="AD291" s="97">
        <f t="shared" si="38"/>
        <v>211.4</v>
      </c>
      <c r="AE291" s="19" t="s">
        <v>19</v>
      </c>
      <c r="AF291" s="18">
        <v>3</v>
      </c>
      <c r="AG291" s="88">
        <v>0.04</v>
      </c>
      <c r="AH291" s="88">
        <v>2</v>
      </c>
      <c r="AI291" s="68">
        <v>1.6</v>
      </c>
      <c r="AJ291" s="69">
        <v>1.48</v>
      </c>
      <c r="AK291" s="69">
        <v>1.48</v>
      </c>
      <c r="AL291" s="69">
        <v>0.72</v>
      </c>
      <c r="AM291" s="69">
        <v>1.36</v>
      </c>
      <c r="AN291" s="69">
        <v>1.19</v>
      </c>
      <c r="AO291" s="87">
        <f t="shared" si="34"/>
        <v>1.48</v>
      </c>
      <c r="AP291" s="87">
        <f t="shared" si="35"/>
        <v>1.2749999999999999</v>
      </c>
      <c r="AQ291" s="109">
        <f t="shared" si="39"/>
        <v>1.3774999999999999</v>
      </c>
      <c r="AR291" s="18">
        <v>18.2</v>
      </c>
      <c r="AS291" s="18">
        <v>17.600000000000001</v>
      </c>
      <c r="AT291" s="18">
        <v>19.600000000000001</v>
      </c>
      <c r="AU291" s="112">
        <f t="shared" si="40"/>
        <v>19.600000000000001</v>
      </c>
      <c r="AV291" s="14">
        <v>92.525507023392805</v>
      </c>
      <c r="AW291" s="14">
        <v>81.176340745904298</v>
      </c>
      <c r="AX291" s="14">
        <v>108.81847211659</v>
      </c>
      <c r="AY291" s="14">
        <v>116.727402909655</v>
      </c>
      <c r="AZ291" s="88">
        <v>19.559999999999999</v>
      </c>
      <c r="BA291" s="18">
        <v>40.6</v>
      </c>
      <c r="BB291" s="18">
        <v>42.3</v>
      </c>
      <c r="BC291" s="18">
        <v>41.5</v>
      </c>
      <c r="BD291" s="79">
        <f t="shared" si="41"/>
        <v>42.3</v>
      </c>
      <c r="BE291" s="79">
        <v>25.52</v>
      </c>
      <c r="BF291" s="22">
        <v>0</v>
      </c>
      <c r="BG291" s="34">
        <v>999</v>
      </c>
    </row>
    <row r="292" spans="1:59">
      <c r="A292" s="25" t="s">
        <v>288</v>
      </c>
      <c r="B292" s="17">
        <v>1</v>
      </c>
      <c r="C292" s="95">
        <v>32.991780821917807</v>
      </c>
      <c r="D292" s="17">
        <v>163</v>
      </c>
      <c r="E292" s="17">
        <v>63</v>
      </c>
      <c r="F292" s="89">
        <v>0</v>
      </c>
      <c r="G292" s="37">
        <v>24</v>
      </c>
      <c r="H292" s="18">
        <v>-0.04</v>
      </c>
      <c r="I292" s="79">
        <v>58</v>
      </c>
      <c r="J292" s="96">
        <v>0</v>
      </c>
      <c r="K292" s="96">
        <v>0</v>
      </c>
      <c r="L292" s="96">
        <v>0</v>
      </c>
      <c r="M292" s="96">
        <v>1</v>
      </c>
      <c r="N292" s="96">
        <v>0</v>
      </c>
      <c r="O292" s="86">
        <f t="shared" si="36"/>
        <v>0.2</v>
      </c>
      <c r="P292" s="88">
        <v>20.5</v>
      </c>
      <c r="Q292" s="18">
        <v>14</v>
      </c>
      <c r="R292" s="18">
        <v>4</v>
      </c>
      <c r="S292" s="79">
        <f t="shared" si="37"/>
        <v>9</v>
      </c>
      <c r="T292" s="18">
        <v>197</v>
      </c>
      <c r="U292" s="18">
        <v>214</v>
      </c>
      <c r="V292" s="18">
        <v>204</v>
      </c>
      <c r="W292" s="18">
        <v>199</v>
      </c>
      <c r="X292" s="18">
        <v>217</v>
      </c>
      <c r="Y292" s="18">
        <v>205</v>
      </c>
      <c r="Z292" s="18">
        <v>218</v>
      </c>
      <c r="AA292" s="18">
        <v>235</v>
      </c>
      <c r="AB292" s="18">
        <v>232</v>
      </c>
      <c r="AC292" s="18">
        <v>195</v>
      </c>
      <c r="AD292" s="97">
        <f t="shared" si="38"/>
        <v>211.6</v>
      </c>
      <c r="AE292" s="19" t="s">
        <v>19</v>
      </c>
      <c r="AF292" s="18">
        <v>3</v>
      </c>
      <c r="AG292" s="88">
        <v>0.04</v>
      </c>
      <c r="AH292" s="88">
        <v>3</v>
      </c>
      <c r="AI292" s="68">
        <v>3.59</v>
      </c>
      <c r="AJ292" s="69">
        <v>2.42</v>
      </c>
      <c r="AK292" s="69">
        <v>2.42</v>
      </c>
      <c r="AL292" s="69">
        <v>1.54</v>
      </c>
      <c r="AM292" s="69">
        <v>1.19</v>
      </c>
      <c r="AN292" s="69">
        <v>1.3</v>
      </c>
      <c r="AO292" s="87">
        <f t="shared" si="34"/>
        <v>2.42</v>
      </c>
      <c r="AP292" s="87">
        <f t="shared" si="35"/>
        <v>1.2450000000000001</v>
      </c>
      <c r="AQ292" s="109">
        <f t="shared" si="39"/>
        <v>1.8325</v>
      </c>
      <c r="AR292" s="18">
        <v>18.399999999999999</v>
      </c>
      <c r="AS292" s="18">
        <v>19.8</v>
      </c>
      <c r="AT292" s="18">
        <v>19.399999999999999</v>
      </c>
      <c r="AU292" s="112">
        <f t="shared" si="40"/>
        <v>19.8</v>
      </c>
      <c r="AV292" s="14">
        <v>43.896932464173901</v>
      </c>
      <c r="AW292" s="14">
        <v>41.116189698303998</v>
      </c>
      <c r="AX292" s="14">
        <v>53.438116679977298</v>
      </c>
      <c r="AY292" s="14">
        <v>51.0232969961381</v>
      </c>
      <c r="AZ292" s="88">
        <v>11.35</v>
      </c>
      <c r="BA292" s="18">
        <v>32.9</v>
      </c>
      <c r="BB292" s="18">
        <v>38.1</v>
      </c>
      <c r="BC292" s="18">
        <v>32.5</v>
      </c>
      <c r="BD292" s="79">
        <f t="shared" si="41"/>
        <v>38.1</v>
      </c>
      <c r="BE292" s="79">
        <v>27.01</v>
      </c>
      <c r="BF292" s="18">
        <f>((39/30)-1)*25</f>
        <v>7.5000000000000009</v>
      </c>
      <c r="BG292" s="34">
        <v>999</v>
      </c>
    </row>
    <row r="293" spans="1:59">
      <c r="A293" s="25" t="s">
        <v>289</v>
      </c>
      <c r="B293" s="17">
        <v>1</v>
      </c>
      <c r="C293" s="95">
        <v>47.6</v>
      </c>
      <c r="D293" s="17">
        <v>163</v>
      </c>
      <c r="E293" s="17">
        <v>65</v>
      </c>
      <c r="F293" s="89">
        <v>0</v>
      </c>
      <c r="G293" s="37">
        <v>24</v>
      </c>
      <c r="H293" s="18">
        <v>-0.2</v>
      </c>
      <c r="I293" s="79">
        <v>63</v>
      </c>
      <c r="J293" s="96">
        <v>-5</v>
      </c>
      <c r="K293" s="96">
        <v>-2</v>
      </c>
      <c r="L293" s="96">
        <v>0</v>
      </c>
      <c r="M293" s="96">
        <v>-2</v>
      </c>
      <c r="N293" s="96">
        <v>-4</v>
      </c>
      <c r="O293" s="86">
        <f t="shared" si="36"/>
        <v>2.6</v>
      </c>
      <c r="P293" s="88">
        <v>20.03</v>
      </c>
      <c r="Q293" s="18">
        <v>5</v>
      </c>
      <c r="R293" s="18">
        <v>2</v>
      </c>
      <c r="S293" s="79">
        <f t="shared" si="37"/>
        <v>3.5</v>
      </c>
      <c r="T293" s="18">
        <v>188</v>
      </c>
      <c r="U293" s="18">
        <v>197</v>
      </c>
      <c r="V293" s="18">
        <v>171</v>
      </c>
      <c r="W293" s="18">
        <v>157</v>
      </c>
      <c r="X293" s="18">
        <v>190</v>
      </c>
      <c r="Y293" s="18">
        <v>193</v>
      </c>
      <c r="Z293" s="18">
        <v>194</v>
      </c>
      <c r="AA293" s="18">
        <v>174</v>
      </c>
      <c r="AB293" s="18">
        <v>201</v>
      </c>
      <c r="AC293" s="18">
        <v>162</v>
      </c>
      <c r="AD293" s="97">
        <f t="shared" si="38"/>
        <v>182.7</v>
      </c>
      <c r="AE293" s="19" t="s">
        <v>19</v>
      </c>
      <c r="AF293" s="18">
        <v>3</v>
      </c>
      <c r="AG293" s="88">
        <v>0.04</v>
      </c>
      <c r="AH293" s="88">
        <v>3</v>
      </c>
      <c r="AI293" s="68">
        <v>1.89</v>
      </c>
      <c r="AJ293" s="69">
        <v>2.0699999999999998</v>
      </c>
      <c r="AK293" s="69">
        <v>3.77</v>
      </c>
      <c r="AL293" s="69">
        <v>1.83</v>
      </c>
      <c r="AM293" s="69">
        <v>1.42</v>
      </c>
      <c r="AN293" s="69">
        <v>1.77</v>
      </c>
      <c r="AO293" s="87">
        <f t="shared" ref="AO293:AO356" si="42">AVERAGE(AJ293,AK293)</f>
        <v>2.92</v>
      </c>
      <c r="AP293" s="87">
        <f t="shared" ref="AP293:AP356" si="43">AVERAGE(AM293,AN293)</f>
        <v>1.595</v>
      </c>
      <c r="AQ293" s="109">
        <f t="shared" si="39"/>
        <v>2.2574999999999998</v>
      </c>
      <c r="AR293" s="18">
        <v>12.8</v>
      </c>
      <c r="AS293" s="18">
        <v>12.6</v>
      </c>
      <c r="AT293" s="18">
        <v>13.1</v>
      </c>
      <c r="AU293" s="112">
        <f t="shared" si="40"/>
        <v>13.1</v>
      </c>
      <c r="AV293" s="14">
        <v>53.5251502059253</v>
      </c>
      <c r="AW293" s="14">
        <v>45.802393313481502</v>
      </c>
      <c r="AX293" s="14">
        <v>37.2720817031216</v>
      </c>
      <c r="AY293" s="14">
        <v>42.129351730868301</v>
      </c>
      <c r="AZ293" s="88">
        <v>13.36</v>
      </c>
      <c r="BA293" s="18">
        <v>24.1</v>
      </c>
      <c r="BB293" s="18">
        <v>24.1</v>
      </c>
      <c r="BC293" s="18">
        <v>25.6</v>
      </c>
      <c r="BD293" s="79">
        <f t="shared" si="41"/>
        <v>25.6</v>
      </c>
      <c r="BE293" s="79">
        <v>24.58</v>
      </c>
      <c r="BF293" s="18">
        <f>((31/30)-1)*25</f>
        <v>0.83333333333333592</v>
      </c>
      <c r="BG293" s="34">
        <v>999</v>
      </c>
    </row>
    <row r="294" spans="1:59">
      <c r="A294" s="25" t="s">
        <v>290</v>
      </c>
      <c r="B294" s="17">
        <v>1</v>
      </c>
      <c r="C294" s="95">
        <v>39</v>
      </c>
      <c r="D294" s="17">
        <v>148</v>
      </c>
      <c r="E294" s="17">
        <v>70</v>
      </c>
      <c r="F294" s="89">
        <v>1</v>
      </c>
      <c r="G294" s="37">
        <v>24</v>
      </c>
      <c r="H294" s="18">
        <v>-0.18</v>
      </c>
      <c r="I294" s="79">
        <v>61</v>
      </c>
      <c r="J294" s="96">
        <v>-2</v>
      </c>
      <c r="K294" s="96">
        <v>0</v>
      </c>
      <c r="L294" s="96">
        <v>-2</v>
      </c>
      <c r="M294" s="96">
        <v>-1</v>
      </c>
      <c r="N294" s="96">
        <v>-1</v>
      </c>
      <c r="O294" s="86">
        <f t="shared" si="36"/>
        <v>1.2</v>
      </c>
      <c r="P294" s="88">
        <v>18.600000000000001</v>
      </c>
      <c r="Q294" s="18">
        <v>4</v>
      </c>
      <c r="R294" s="18">
        <v>19</v>
      </c>
      <c r="S294" s="79">
        <f t="shared" si="37"/>
        <v>11.5</v>
      </c>
      <c r="T294" s="18">
        <v>234</v>
      </c>
      <c r="U294" s="18">
        <v>272</v>
      </c>
      <c r="V294" s="18">
        <v>209</v>
      </c>
      <c r="W294" s="18">
        <v>216</v>
      </c>
      <c r="X294" s="18">
        <v>209</v>
      </c>
      <c r="Y294" s="18">
        <v>241</v>
      </c>
      <c r="Z294" s="18">
        <v>238</v>
      </c>
      <c r="AA294" s="18">
        <v>305</v>
      </c>
      <c r="AB294" s="18">
        <v>217</v>
      </c>
      <c r="AC294" s="18">
        <v>233</v>
      </c>
      <c r="AD294" s="97">
        <f t="shared" si="38"/>
        <v>237.4</v>
      </c>
      <c r="AE294" s="19" t="s">
        <v>19</v>
      </c>
      <c r="AF294" s="18">
        <v>3</v>
      </c>
      <c r="AG294" s="88">
        <v>0.04</v>
      </c>
      <c r="AH294" s="88">
        <v>3</v>
      </c>
      <c r="AI294" s="68">
        <v>1.48</v>
      </c>
      <c r="AJ294" s="69">
        <v>1.42</v>
      </c>
      <c r="AK294" s="69">
        <v>1.07</v>
      </c>
      <c r="AL294" s="69">
        <v>1.19</v>
      </c>
      <c r="AM294" s="69">
        <v>1.36</v>
      </c>
      <c r="AN294" s="69">
        <v>2.71</v>
      </c>
      <c r="AO294" s="87">
        <f t="shared" si="42"/>
        <v>1.2450000000000001</v>
      </c>
      <c r="AP294" s="87">
        <f t="shared" si="43"/>
        <v>2.0350000000000001</v>
      </c>
      <c r="AQ294" s="109">
        <f t="shared" si="39"/>
        <v>1.6400000000000001</v>
      </c>
      <c r="AR294" s="18">
        <v>14.6</v>
      </c>
      <c r="AS294" s="18">
        <v>17.7</v>
      </c>
      <c r="AT294" s="18">
        <v>19</v>
      </c>
      <c r="AU294" s="112">
        <f t="shared" si="40"/>
        <v>19</v>
      </c>
      <c r="AV294" s="14">
        <v>64.261664902849603</v>
      </c>
      <c r="AW294" s="14">
        <v>75.736375620863001</v>
      </c>
      <c r="AX294" s="14">
        <v>86.779161017519996</v>
      </c>
      <c r="AY294" s="14">
        <v>61.869748499371099</v>
      </c>
      <c r="AZ294" s="88">
        <v>16.96</v>
      </c>
      <c r="BA294" s="18">
        <v>29.2</v>
      </c>
      <c r="BB294" s="18">
        <v>27.8</v>
      </c>
      <c r="BC294" s="18">
        <v>29.6</v>
      </c>
      <c r="BD294" s="79">
        <f t="shared" si="41"/>
        <v>29.6</v>
      </c>
      <c r="BE294" s="79">
        <v>22.23</v>
      </c>
      <c r="BF294" s="18">
        <f>((39/30)-1)*25</f>
        <v>7.5000000000000009</v>
      </c>
      <c r="BG294" s="34">
        <v>999</v>
      </c>
    </row>
    <row r="295" spans="1:59">
      <c r="A295" s="25" t="s">
        <v>291</v>
      </c>
      <c r="B295" s="17">
        <v>0</v>
      </c>
      <c r="C295" s="95">
        <v>26.827397260273973</v>
      </c>
      <c r="D295" s="17">
        <v>185</v>
      </c>
      <c r="E295" s="17">
        <v>107</v>
      </c>
      <c r="F295" s="89">
        <v>0</v>
      </c>
      <c r="G295" s="37">
        <v>24</v>
      </c>
      <c r="H295" s="18">
        <v>-0.04</v>
      </c>
      <c r="I295" s="79">
        <v>58</v>
      </c>
      <c r="J295" s="96">
        <v>-6</v>
      </c>
      <c r="K295" s="96">
        <v>-3</v>
      </c>
      <c r="L295" s="96">
        <v>0</v>
      </c>
      <c r="M295" s="96">
        <v>3</v>
      </c>
      <c r="N295" s="96">
        <v>-2</v>
      </c>
      <c r="O295" s="86">
        <f t="shared" si="36"/>
        <v>2.8</v>
      </c>
      <c r="P295" s="88">
        <v>16.690000000000001</v>
      </c>
      <c r="Q295" s="18">
        <v>1</v>
      </c>
      <c r="R295" s="18">
        <v>2</v>
      </c>
      <c r="S295" s="79">
        <f t="shared" si="37"/>
        <v>1.5</v>
      </c>
      <c r="T295" s="18">
        <v>162</v>
      </c>
      <c r="U295" s="18">
        <v>212</v>
      </c>
      <c r="V295" s="18">
        <v>222</v>
      </c>
      <c r="W295" s="18">
        <v>206</v>
      </c>
      <c r="X295" s="18">
        <v>213</v>
      </c>
      <c r="Y295" s="18">
        <v>242</v>
      </c>
      <c r="Z295" s="18">
        <v>208</v>
      </c>
      <c r="AA295" s="18">
        <v>221</v>
      </c>
      <c r="AB295" s="18">
        <v>200</v>
      </c>
      <c r="AC295" s="18">
        <v>210</v>
      </c>
      <c r="AD295" s="97">
        <f t="shared" si="38"/>
        <v>209.6</v>
      </c>
      <c r="AE295" s="19" t="s">
        <v>21</v>
      </c>
      <c r="AF295" s="18">
        <v>4</v>
      </c>
      <c r="AG295" s="88">
        <v>7.0000000000000007E-2</v>
      </c>
      <c r="AH295" s="88">
        <v>2</v>
      </c>
      <c r="AI295" s="68">
        <v>2.5299999999999998</v>
      </c>
      <c r="AJ295" s="69">
        <v>3.53</v>
      </c>
      <c r="AK295" s="69">
        <v>3.18</v>
      </c>
      <c r="AL295" s="69">
        <v>2.36</v>
      </c>
      <c r="AM295" s="69">
        <v>2.36</v>
      </c>
      <c r="AN295" s="69">
        <v>1.71</v>
      </c>
      <c r="AO295" s="87">
        <f t="shared" si="42"/>
        <v>3.355</v>
      </c>
      <c r="AP295" s="87">
        <f t="shared" si="43"/>
        <v>2.0350000000000001</v>
      </c>
      <c r="AQ295" s="109">
        <f t="shared" si="39"/>
        <v>2.6950000000000003</v>
      </c>
      <c r="AR295" s="18">
        <v>41.4</v>
      </c>
      <c r="AS295" s="18">
        <v>42.5</v>
      </c>
      <c r="AT295" s="18">
        <v>42.3</v>
      </c>
      <c r="AU295" s="112">
        <f t="shared" si="40"/>
        <v>42.5</v>
      </c>
      <c r="AV295" s="14">
        <v>40.247352658562697</v>
      </c>
      <c r="AW295" s="14">
        <v>42.399955228380399</v>
      </c>
      <c r="AX295" s="14">
        <v>44.473372271845399</v>
      </c>
      <c r="AY295" s="14">
        <v>60.344282896920099</v>
      </c>
      <c r="AZ295" s="88">
        <v>10.06</v>
      </c>
      <c r="BA295" s="18">
        <v>53.2</v>
      </c>
      <c r="BB295" s="18">
        <v>72.7</v>
      </c>
      <c r="BC295" s="18">
        <v>74.2</v>
      </c>
      <c r="BD295" s="79">
        <f t="shared" si="41"/>
        <v>74.2</v>
      </c>
      <c r="BE295" s="79">
        <v>21.33</v>
      </c>
      <c r="BF295" s="18">
        <f>((31/30)-1)*25</f>
        <v>0.83333333333333592</v>
      </c>
      <c r="BG295" s="34">
        <v>999</v>
      </c>
    </row>
    <row r="296" spans="1:59">
      <c r="A296" s="25" t="s">
        <v>292</v>
      </c>
      <c r="B296" s="17">
        <v>0</v>
      </c>
      <c r="C296" s="95">
        <v>26.221917808219178</v>
      </c>
      <c r="D296" s="17">
        <v>185</v>
      </c>
      <c r="E296" s="17">
        <v>95</v>
      </c>
      <c r="F296" s="89">
        <v>0</v>
      </c>
      <c r="G296" s="37">
        <v>24</v>
      </c>
      <c r="H296" s="18">
        <v>-0.14000000000000001</v>
      </c>
      <c r="I296" s="79">
        <v>73</v>
      </c>
      <c r="J296" s="96">
        <v>0</v>
      </c>
      <c r="K296" s="96">
        <v>-1</v>
      </c>
      <c r="L296" s="96">
        <v>2</v>
      </c>
      <c r="M296" s="96">
        <v>-2</v>
      </c>
      <c r="N296" s="96">
        <v>-1</v>
      </c>
      <c r="O296" s="86">
        <f t="shared" si="36"/>
        <v>1.2</v>
      </c>
      <c r="P296" s="88">
        <v>18.850000000000001</v>
      </c>
      <c r="Q296" s="18">
        <v>16</v>
      </c>
      <c r="R296" s="18">
        <v>3</v>
      </c>
      <c r="S296" s="79">
        <f t="shared" si="37"/>
        <v>9.5</v>
      </c>
      <c r="T296" s="18">
        <v>167</v>
      </c>
      <c r="U296" s="18">
        <v>148</v>
      </c>
      <c r="V296" s="18">
        <v>161</v>
      </c>
      <c r="W296" s="18">
        <v>173</v>
      </c>
      <c r="X296" s="18">
        <v>180</v>
      </c>
      <c r="Y296" s="18">
        <v>150</v>
      </c>
      <c r="Z296" s="18">
        <v>189</v>
      </c>
      <c r="AA296" s="18">
        <v>212</v>
      </c>
      <c r="AB296" s="18">
        <v>208</v>
      </c>
      <c r="AC296" s="18">
        <v>204</v>
      </c>
      <c r="AD296" s="97">
        <f t="shared" si="38"/>
        <v>179.2</v>
      </c>
      <c r="AE296" s="19" t="s">
        <v>72</v>
      </c>
      <c r="AF296" s="18">
        <v>1</v>
      </c>
      <c r="AG296" s="88">
        <v>8.0000000000000002E-3</v>
      </c>
      <c r="AH296" s="88">
        <v>2</v>
      </c>
      <c r="AI296" s="68">
        <v>3.24</v>
      </c>
      <c r="AJ296" s="69">
        <v>1.83</v>
      </c>
      <c r="AK296" s="69">
        <v>2.2400000000000002</v>
      </c>
      <c r="AL296" s="69">
        <v>1.83</v>
      </c>
      <c r="AM296" s="69">
        <v>2.0699999999999998</v>
      </c>
      <c r="AN296" s="69">
        <v>2.0099999999999998</v>
      </c>
      <c r="AO296" s="87">
        <f t="shared" si="42"/>
        <v>2.0350000000000001</v>
      </c>
      <c r="AP296" s="87">
        <f t="shared" si="43"/>
        <v>2.04</v>
      </c>
      <c r="AQ296" s="109">
        <f t="shared" si="39"/>
        <v>2.0375000000000001</v>
      </c>
      <c r="AR296" s="18">
        <v>36.4</v>
      </c>
      <c r="AS296" s="18">
        <v>36.799999999999997</v>
      </c>
      <c r="AT296" s="18">
        <v>36.299999999999997</v>
      </c>
      <c r="AU296" s="112">
        <f t="shared" si="40"/>
        <v>36.799999999999997</v>
      </c>
      <c r="AV296" s="14">
        <v>85.869528241664298</v>
      </c>
      <c r="AW296" s="14">
        <v>66.624107057382801</v>
      </c>
      <c r="AX296" s="14">
        <v>89.354917105995497</v>
      </c>
      <c r="AY296" s="14">
        <v>78.756784824187406</v>
      </c>
      <c r="AZ296" s="88">
        <v>6.91</v>
      </c>
      <c r="BA296" s="18">
        <v>48.6</v>
      </c>
      <c r="BB296" s="18">
        <v>49.3</v>
      </c>
      <c r="BC296" s="18">
        <v>66</v>
      </c>
      <c r="BD296" s="79">
        <f t="shared" si="41"/>
        <v>66</v>
      </c>
      <c r="BE296" s="79">
        <v>21.28</v>
      </c>
      <c r="BF296" s="22">
        <v>0</v>
      </c>
      <c r="BG296" s="34">
        <v>999</v>
      </c>
    </row>
    <row r="297" spans="1:59">
      <c r="A297" s="25" t="s">
        <v>293</v>
      </c>
      <c r="B297" s="17">
        <v>0</v>
      </c>
      <c r="C297" s="95">
        <v>36.813698630136983</v>
      </c>
      <c r="D297" s="17">
        <v>173</v>
      </c>
      <c r="E297" s="17">
        <v>65</v>
      </c>
      <c r="F297" s="89">
        <v>0</v>
      </c>
      <c r="G297" s="37">
        <v>24</v>
      </c>
      <c r="H297" s="18">
        <v>-0.04</v>
      </c>
      <c r="I297" s="79">
        <v>56</v>
      </c>
      <c r="J297" s="96">
        <v>-2</v>
      </c>
      <c r="K297" s="96">
        <v>-5</v>
      </c>
      <c r="L297" s="96">
        <v>1</v>
      </c>
      <c r="M297" s="96">
        <v>-4</v>
      </c>
      <c r="N297" s="96">
        <v>0</v>
      </c>
      <c r="O297" s="86">
        <f t="shared" si="36"/>
        <v>2.4</v>
      </c>
      <c r="P297" s="88">
        <v>20.440000000000001</v>
      </c>
      <c r="Q297" s="18">
        <v>3</v>
      </c>
      <c r="R297" s="18">
        <v>5</v>
      </c>
      <c r="S297" s="79">
        <f t="shared" si="37"/>
        <v>4</v>
      </c>
      <c r="T297" s="18">
        <v>196</v>
      </c>
      <c r="U297" s="18">
        <v>200</v>
      </c>
      <c r="V297" s="18">
        <v>185</v>
      </c>
      <c r="W297" s="18">
        <v>163</v>
      </c>
      <c r="X297" s="18">
        <v>215</v>
      </c>
      <c r="Y297" s="18">
        <v>170</v>
      </c>
      <c r="Z297" s="18">
        <v>229</v>
      </c>
      <c r="AA297" s="18">
        <v>196</v>
      </c>
      <c r="AB297" s="18">
        <v>215</v>
      </c>
      <c r="AC297" s="18">
        <v>225</v>
      </c>
      <c r="AD297" s="97">
        <f t="shared" si="38"/>
        <v>199.4</v>
      </c>
      <c r="AE297" s="19" t="s">
        <v>19</v>
      </c>
      <c r="AF297" s="18">
        <v>3</v>
      </c>
      <c r="AG297" s="88">
        <v>0.04</v>
      </c>
      <c r="AH297" s="88">
        <v>2</v>
      </c>
      <c r="AI297" s="68">
        <v>1.3</v>
      </c>
      <c r="AJ297" s="69">
        <v>2.0099999999999998</v>
      </c>
      <c r="AK297" s="69">
        <v>1.77</v>
      </c>
      <c r="AL297" s="69">
        <v>1.6</v>
      </c>
      <c r="AM297" s="69">
        <v>1.42</v>
      </c>
      <c r="AN297" s="69">
        <v>1.48</v>
      </c>
      <c r="AO297" s="87">
        <f t="shared" si="42"/>
        <v>1.89</v>
      </c>
      <c r="AP297" s="87">
        <f t="shared" si="43"/>
        <v>1.45</v>
      </c>
      <c r="AQ297" s="109">
        <f t="shared" si="39"/>
        <v>1.67</v>
      </c>
      <c r="AR297" s="18">
        <v>26.5</v>
      </c>
      <c r="AS297" s="18">
        <v>25.8</v>
      </c>
      <c r="AT297" s="18">
        <v>25.7</v>
      </c>
      <c r="AU297" s="112">
        <f t="shared" si="40"/>
        <v>26.5</v>
      </c>
      <c r="AV297" s="14">
        <v>34.382328938808399</v>
      </c>
      <c r="AW297" s="14">
        <v>32.639281520216798</v>
      </c>
      <c r="AX297" s="14">
        <v>40.930142026915803</v>
      </c>
      <c r="AY297" s="14">
        <v>44.666048716203903</v>
      </c>
      <c r="AZ297" s="88">
        <v>11.25</v>
      </c>
      <c r="BA297" s="18">
        <v>28.9</v>
      </c>
      <c r="BB297" s="18">
        <v>46.3</v>
      </c>
      <c r="BC297" s="18">
        <v>45.5</v>
      </c>
      <c r="BD297" s="79">
        <f t="shared" si="41"/>
        <v>46.3</v>
      </c>
      <c r="BE297" s="79">
        <v>18.7</v>
      </c>
      <c r="BF297" s="18">
        <f>((31/27)-1)*25</f>
        <v>3.7037037037037033</v>
      </c>
      <c r="BG297" s="34">
        <v>999</v>
      </c>
    </row>
    <row r="298" spans="1:59">
      <c r="A298" s="25" t="s">
        <v>294</v>
      </c>
      <c r="B298" s="17">
        <v>1</v>
      </c>
      <c r="C298" s="95">
        <v>33.342465753424655</v>
      </c>
      <c r="D298" s="17">
        <v>160</v>
      </c>
      <c r="E298" s="17">
        <v>50</v>
      </c>
      <c r="F298" s="89">
        <v>0</v>
      </c>
      <c r="G298" s="37">
        <v>23</v>
      </c>
      <c r="H298" s="18">
        <v>-0.1</v>
      </c>
      <c r="I298" s="79">
        <v>61</v>
      </c>
      <c r="J298" s="96">
        <v>4</v>
      </c>
      <c r="K298" s="96">
        <v>2</v>
      </c>
      <c r="L298" s="96">
        <v>3</v>
      </c>
      <c r="M298" s="96">
        <v>1</v>
      </c>
      <c r="N298" s="96">
        <v>2</v>
      </c>
      <c r="O298" s="86">
        <f t="shared" si="36"/>
        <v>2.4</v>
      </c>
      <c r="P298" s="88">
        <v>17.82</v>
      </c>
      <c r="Q298" s="18">
        <v>6</v>
      </c>
      <c r="R298" s="18">
        <v>6</v>
      </c>
      <c r="S298" s="79">
        <f t="shared" si="37"/>
        <v>6</v>
      </c>
      <c r="T298" s="18">
        <v>195</v>
      </c>
      <c r="U298" s="18">
        <v>182</v>
      </c>
      <c r="V298" s="18">
        <v>223</v>
      </c>
      <c r="W298" s="18">
        <v>200</v>
      </c>
      <c r="X298" s="18">
        <v>177</v>
      </c>
      <c r="Y298" s="18">
        <v>219</v>
      </c>
      <c r="Z298" s="18">
        <v>264</v>
      </c>
      <c r="AA298" s="18">
        <v>300</v>
      </c>
      <c r="AB298" s="18">
        <v>287</v>
      </c>
      <c r="AC298" s="18">
        <v>208</v>
      </c>
      <c r="AD298" s="97">
        <f t="shared" si="38"/>
        <v>225.5</v>
      </c>
      <c r="AE298" s="19" t="s">
        <v>19</v>
      </c>
      <c r="AF298" s="18">
        <v>3</v>
      </c>
      <c r="AG298" s="88">
        <v>0.04</v>
      </c>
      <c r="AH298" s="88">
        <v>3</v>
      </c>
      <c r="AI298" s="68">
        <v>2.77</v>
      </c>
      <c r="AJ298" s="69">
        <v>2.42</v>
      </c>
      <c r="AK298" s="69">
        <v>2.0099999999999998</v>
      </c>
      <c r="AL298" s="69">
        <v>2.0099999999999998</v>
      </c>
      <c r="AM298" s="69">
        <v>1.48</v>
      </c>
      <c r="AN298" s="69">
        <v>1.71</v>
      </c>
      <c r="AO298" s="87">
        <f t="shared" si="42"/>
        <v>2.2149999999999999</v>
      </c>
      <c r="AP298" s="87">
        <f t="shared" si="43"/>
        <v>1.595</v>
      </c>
      <c r="AQ298" s="109">
        <f t="shared" si="39"/>
        <v>1.9049999999999998</v>
      </c>
      <c r="AR298" s="18">
        <v>13.5</v>
      </c>
      <c r="AS298" s="18">
        <v>13.5</v>
      </c>
      <c r="AT298" s="18">
        <v>12</v>
      </c>
      <c r="AU298" s="112">
        <f t="shared" si="40"/>
        <v>13.5</v>
      </c>
      <c r="AV298" s="14">
        <v>33.625630606680602</v>
      </c>
      <c r="AW298" s="14">
        <v>32.500888040436003</v>
      </c>
      <c r="AX298" s="14">
        <v>43.436742196821697</v>
      </c>
      <c r="AY298" s="14">
        <v>42.8807862939112</v>
      </c>
      <c r="AZ298" s="88">
        <v>12.4</v>
      </c>
      <c r="BA298" s="18">
        <v>22.1</v>
      </c>
      <c r="BB298" s="18">
        <v>23.1</v>
      </c>
      <c r="BC298" s="18">
        <v>22.2</v>
      </c>
      <c r="BD298" s="79">
        <f t="shared" si="41"/>
        <v>23.1</v>
      </c>
      <c r="BE298" s="79">
        <v>28.5</v>
      </c>
      <c r="BF298" s="22">
        <v>2.5</v>
      </c>
      <c r="BG298" s="34">
        <v>999</v>
      </c>
    </row>
    <row r="299" spans="1:59">
      <c r="A299" s="25" t="s">
        <v>295</v>
      </c>
      <c r="B299" s="17">
        <v>0</v>
      </c>
      <c r="C299" s="95">
        <v>48.536986301369865</v>
      </c>
      <c r="D299" s="17">
        <v>186</v>
      </c>
      <c r="E299" s="17">
        <v>93</v>
      </c>
      <c r="F299" s="89">
        <v>0</v>
      </c>
      <c r="G299" s="37">
        <v>24</v>
      </c>
      <c r="H299" s="18">
        <v>0.44</v>
      </c>
      <c r="I299" s="79">
        <v>60</v>
      </c>
      <c r="J299" s="96">
        <v>0</v>
      </c>
      <c r="K299" s="96">
        <v>-1</v>
      </c>
      <c r="L299" s="96">
        <v>-2</v>
      </c>
      <c r="M299" s="96">
        <v>0</v>
      </c>
      <c r="N299" s="96">
        <v>2</v>
      </c>
      <c r="O299" s="86">
        <f t="shared" si="36"/>
        <v>1</v>
      </c>
      <c r="P299" s="88">
        <v>21.6</v>
      </c>
      <c r="Q299" s="18">
        <v>3</v>
      </c>
      <c r="R299" s="18">
        <v>12</v>
      </c>
      <c r="S299" s="79">
        <f t="shared" si="37"/>
        <v>7.5</v>
      </c>
      <c r="T299" s="18">
        <v>275</v>
      </c>
      <c r="U299" s="18">
        <v>241</v>
      </c>
      <c r="V299" s="18">
        <v>267</v>
      </c>
      <c r="W299" s="18">
        <v>232</v>
      </c>
      <c r="X299" s="18">
        <v>255</v>
      </c>
      <c r="Y299" s="18">
        <v>272</v>
      </c>
      <c r="Z299" s="18">
        <v>234</v>
      </c>
      <c r="AA299" s="18">
        <v>243</v>
      </c>
      <c r="AB299" s="18">
        <v>241</v>
      </c>
      <c r="AC299" s="18">
        <v>245</v>
      </c>
      <c r="AD299" s="97">
        <f t="shared" si="38"/>
        <v>250.5</v>
      </c>
      <c r="AE299" s="19" t="s">
        <v>20</v>
      </c>
      <c r="AF299" s="18">
        <v>2</v>
      </c>
      <c r="AG299" s="88">
        <v>0.02</v>
      </c>
      <c r="AH299" s="88">
        <v>3</v>
      </c>
      <c r="AI299" s="68">
        <v>2.36</v>
      </c>
      <c r="AJ299" s="69">
        <v>2.42</v>
      </c>
      <c r="AK299" s="69">
        <v>2.71</v>
      </c>
      <c r="AL299" s="69">
        <v>2.77</v>
      </c>
      <c r="AM299" s="69">
        <v>2.0699999999999998</v>
      </c>
      <c r="AN299" s="69">
        <v>2.0699999999999998</v>
      </c>
      <c r="AO299" s="87">
        <f t="shared" si="42"/>
        <v>2.5649999999999999</v>
      </c>
      <c r="AP299" s="87">
        <f t="shared" si="43"/>
        <v>2.0699999999999998</v>
      </c>
      <c r="AQ299" s="109">
        <f t="shared" si="39"/>
        <v>2.3174999999999999</v>
      </c>
      <c r="AR299" s="18">
        <v>33.799999999999997</v>
      </c>
      <c r="AS299" s="18">
        <v>31.8</v>
      </c>
      <c r="AT299" s="18">
        <v>31.7</v>
      </c>
      <c r="AU299" s="112">
        <f t="shared" si="40"/>
        <v>33.799999999999997</v>
      </c>
      <c r="AV299" s="14">
        <v>28.964473868898398</v>
      </c>
      <c r="AW299" s="14">
        <v>39.7741944613892</v>
      </c>
      <c r="AX299" s="14">
        <v>31.619995014189598</v>
      </c>
      <c r="AY299" s="14">
        <v>44.847737492506603</v>
      </c>
      <c r="AZ299" s="88">
        <v>16</v>
      </c>
      <c r="BA299" s="18">
        <v>37.5</v>
      </c>
      <c r="BB299" s="18">
        <v>39</v>
      </c>
      <c r="BC299" s="18">
        <v>38.299999999999997</v>
      </c>
      <c r="BD299" s="79">
        <f t="shared" si="41"/>
        <v>39</v>
      </c>
      <c r="BE299" s="79">
        <v>16.61</v>
      </c>
      <c r="BF299" s="22">
        <v>2.5</v>
      </c>
      <c r="BG299" s="34">
        <v>999</v>
      </c>
    </row>
    <row r="300" spans="1:59">
      <c r="A300" s="25" t="s">
        <v>296</v>
      </c>
      <c r="B300" s="17">
        <v>1</v>
      </c>
      <c r="C300" s="95">
        <v>55.084931506849315</v>
      </c>
      <c r="D300" s="17">
        <v>158</v>
      </c>
      <c r="E300" s="17">
        <v>58</v>
      </c>
      <c r="F300" s="89">
        <v>0</v>
      </c>
      <c r="G300" s="37">
        <v>24</v>
      </c>
      <c r="H300" s="18">
        <v>0.52</v>
      </c>
      <c r="I300" s="79">
        <v>53</v>
      </c>
      <c r="J300" s="96">
        <v>6</v>
      </c>
      <c r="K300" s="96">
        <v>0</v>
      </c>
      <c r="L300" s="96">
        <v>0</v>
      </c>
      <c r="M300" s="96">
        <v>6</v>
      </c>
      <c r="N300" s="96">
        <v>6</v>
      </c>
      <c r="O300" s="86">
        <f t="shared" si="36"/>
        <v>3.6</v>
      </c>
      <c r="P300" s="88">
        <v>16.899999999999999</v>
      </c>
      <c r="Q300" s="18">
        <v>8</v>
      </c>
      <c r="R300" s="18">
        <v>15</v>
      </c>
      <c r="S300" s="79">
        <f t="shared" si="37"/>
        <v>11.5</v>
      </c>
      <c r="T300" s="18">
        <v>231</v>
      </c>
      <c r="U300" s="18">
        <v>196</v>
      </c>
      <c r="V300" s="18">
        <v>207</v>
      </c>
      <c r="W300" s="18">
        <v>212</v>
      </c>
      <c r="X300" s="18">
        <v>202</v>
      </c>
      <c r="Y300" s="18">
        <v>223</v>
      </c>
      <c r="Z300" s="18">
        <v>196</v>
      </c>
      <c r="AA300" s="18">
        <v>215</v>
      </c>
      <c r="AB300" s="18">
        <v>222</v>
      </c>
      <c r="AC300" s="18">
        <v>226</v>
      </c>
      <c r="AD300" s="97">
        <f t="shared" si="38"/>
        <v>213</v>
      </c>
      <c r="AE300" s="19" t="s">
        <v>21</v>
      </c>
      <c r="AF300" s="18">
        <v>4</v>
      </c>
      <c r="AG300" s="88">
        <v>7.0000000000000007E-2</v>
      </c>
      <c r="AH300" s="88">
        <v>4</v>
      </c>
      <c r="AI300" s="68">
        <v>2.59</v>
      </c>
      <c r="AJ300" s="69">
        <v>1.48</v>
      </c>
      <c r="AK300" s="69">
        <v>1.77</v>
      </c>
      <c r="AL300" s="69">
        <v>2.48</v>
      </c>
      <c r="AM300" s="69">
        <v>2.1800000000000002</v>
      </c>
      <c r="AN300" s="69">
        <v>1.89</v>
      </c>
      <c r="AO300" s="87">
        <f t="shared" si="42"/>
        <v>1.625</v>
      </c>
      <c r="AP300" s="87">
        <f t="shared" si="43"/>
        <v>2.0350000000000001</v>
      </c>
      <c r="AQ300" s="109">
        <f t="shared" si="39"/>
        <v>1.83</v>
      </c>
      <c r="AR300" s="18">
        <v>16.2</v>
      </c>
      <c r="AS300" s="18">
        <v>17.2</v>
      </c>
      <c r="AT300" s="18">
        <v>19</v>
      </c>
      <c r="AU300" s="112">
        <f t="shared" si="40"/>
        <v>19</v>
      </c>
      <c r="AV300" s="14">
        <v>36.691943616058801</v>
      </c>
      <c r="AW300" s="14">
        <v>41.412265097725502</v>
      </c>
      <c r="AX300" s="14">
        <v>47.379830828596504</v>
      </c>
      <c r="AY300" s="14">
        <v>51.341726409437797</v>
      </c>
      <c r="AZ300" s="39">
        <v>999</v>
      </c>
      <c r="BA300" s="18">
        <v>27.9</v>
      </c>
      <c r="BB300" s="18">
        <v>25.8</v>
      </c>
      <c r="BC300" s="18">
        <v>27.8</v>
      </c>
      <c r="BD300" s="79">
        <f t="shared" si="41"/>
        <v>27.9</v>
      </c>
      <c r="BE300" s="79">
        <v>33.42</v>
      </c>
      <c r="BF300" s="22">
        <v>0</v>
      </c>
      <c r="BG300" s="34">
        <v>999</v>
      </c>
    </row>
    <row r="301" spans="1:59">
      <c r="A301" s="25" t="s">
        <v>297</v>
      </c>
      <c r="B301" s="17">
        <v>0</v>
      </c>
      <c r="C301" s="95">
        <v>33.536986301369865</v>
      </c>
      <c r="D301" s="17">
        <v>175</v>
      </c>
      <c r="E301" s="17">
        <v>94</v>
      </c>
      <c r="F301" s="89">
        <v>0</v>
      </c>
      <c r="G301" s="37">
        <v>23</v>
      </c>
      <c r="H301" s="18">
        <v>-0.14000000000000001</v>
      </c>
      <c r="I301" s="79">
        <v>63</v>
      </c>
      <c r="J301" s="96">
        <v>4</v>
      </c>
      <c r="K301" s="96">
        <v>1</v>
      </c>
      <c r="L301" s="96">
        <v>1</v>
      </c>
      <c r="M301" s="96">
        <v>1</v>
      </c>
      <c r="N301" s="96">
        <v>-1</v>
      </c>
      <c r="O301" s="86">
        <f t="shared" si="36"/>
        <v>1.6</v>
      </c>
      <c r="P301" s="88">
        <v>18.72</v>
      </c>
      <c r="Q301" s="18">
        <v>4</v>
      </c>
      <c r="R301" s="18">
        <v>10</v>
      </c>
      <c r="S301" s="79">
        <f t="shared" si="37"/>
        <v>7</v>
      </c>
      <c r="T301" s="18">
        <v>149</v>
      </c>
      <c r="U301" s="18">
        <v>155</v>
      </c>
      <c r="V301" s="18">
        <v>166</v>
      </c>
      <c r="W301" s="18">
        <v>155</v>
      </c>
      <c r="X301" s="18">
        <v>165</v>
      </c>
      <c r="Y301" s="18">
        <v>205</v>
      </c>
      <c r="Z301" s="18">
        <v>174</v>
      </c>
      <c r="AA301" s="18">
        <v>155</v>
      </c>
      <c r="AB301" s="18">
        <v>146</v>
      </c>
      <c r="AC301" s="18">
        <v>163</v>
      </c>
      <c r="AD301" s="97">
        <f t="shared" si="38"/>
        <v>163.30000000000001</v>
      </c>
      <c r="AE301" s="19" t="s">
        <v>19</v>
      </c>
      <c r="AF301" s="18">
        <v>3</v>
      </c>
      <c r="AG301" s="88">
        <v>0.04</v>
      </c>
      <c r="AH301" s="88">
        <v>2</v>
      </c>
      <c r="AI301" s="68">
        <v>1.89</v>
      </c>
      <c r="AJ301" s="69">
        <v>1.6</v>
      </c>
      <c r="AK301" s="69">
        <v>1.54</v>
      </c>
      <c r="AL301" s="69">
        <v>0.89</v>
      </c>
      <c r="AM301" s="69">
        <v>0.89</v>
      </c>
      <c r="AN301" s="69">
        <v>4</v>
      </c>
      <c r="AO301" s="87">
        <f t="shared" si="42"/>
        <v>1.57</v>
      </c>
      <c r="AP301" s="87">
        <f t="shared" si="43"/>
        <v>2.4449999999999998</v>
      </c>
      <c r="AQ301" s="109">
        <f t="shared" si="39"/>
        <v>2.0074999999999998</v>
      </c>
      <c r="AR301" s="18">
        <v>31.2</v>
      </c>
      <c r="AS301" s="18">
        <v>29.2</v>
      </c>
      <c r="AT301" s="18">
        <v>31.5</v>
      </c>
      <c r="AU301" s="112">
        <f t="shared" si="40"/>
        <v>31.5</v>
      </c>
      <c r="AV301" s="14">
        <v>37.538684723629302</v>
      </c>
      <c r="AW301" s="14">
        <v>35.0189846749822</v>
      </c>
      <c r="AX301" s="14">
        <v>39.831723690559002</v>
      </c>
      <c r="AY301" s="14">
        <v>39.778112438983499</v>
      </c>
      <c r="AZ301" s="88">
        <v>9.2200000000000006</v>
      </c>
      <c r="BA301" s="18">
        <v>60.2</v>
      </c>
      <c r="BB301" s="18">
        <v>62.1</v>
      </c>
      <c r="BC301" s="18">
        <v>58.4</v>
      </c>
      <c r="BD301" s="79">
        <f t="shared" si="41"/>
        <v>62.1</v>
      </c>
      <c r="BE301" s="79">
        <v>19.600000000000001</v>
      </c>
      <c r="BF301" s="22">
        <v>2.5</v>
      </c>
      <c r="BG301" s="34">
        <v>999</v>
      </c>
    </row>
    <row r="302" spans="1:59">
      <c r="A302" s="25" t="s">
        <v>298</v>
      </c>
      <c r="B302" s="17">
        <v>1</v>
      </c>
      <c r="C302" s="95">
        <v>32.369863013698627</v>
      </c>
      <c r="D302" s="17">
        <v>171</v>
      </c>
      <c r="E302" s="17">
        <v>65</v>
      </c>
      <c r="F302" s="89">
        <v>0</v>
      </c>
      <c r="G302" s="37">
        <v>24</v>
      </c>
      <c r="H302" s="18">
        <v>-0.1</v>
      </c>
      <c r="I302" s="79">
        <v>60</v>
      </c>
      <c r="J302" s="96">
        <v>1</v>
      </c>
      <c r="K302" s="96">
        <v>-3</v>
      </c>
      <c r="L302" s="96">
        <v>-1</v>
      </c>
      <c r="M302" s="96">
        <v>-1</v>
      </c>
      <c r="N302" s="96">
        <v>-2</v>
      </c>
      <c r="O302" s="86">
        <f t="shared" si="36"/>
        <v>1.6</v>
      </c>
      <c r="P302" s="88">
        <v>17.25</v>
      </c>
      <c r="Q302" s="18">
        <v>6</v>
      </c>
      <c r="R302" s="18">
        <v>13</v>
      </c>
      <c r="S302" s="79">
        <f t="shared" si="37"/>
        <v>9.5</v>
      </c>
      <c r="T302" s="18">
        <v>225</v>
      </c>
      <c r="U302" s="18">
        <v>218</v>
      </c>
      <c r="V302" s="18">
        <v>203</v>
      </c>
      <c r="W302" s="18">
        <v>260</v>
      </c>
      <c r="X302" s="18">
        <v>226</v>
      </c>
      <c r="Y302" s="18">
        <v>194</v>
      </c>
      <c r="Z302" s="18">
        <v>218</v>
      </c>
      <c r="AA302" s="18">
        <v>198</v>
      </c>
      <c r="AB302" s="18">
        <v>197</v>
      </c>
      <c r="AC302" s="18">
        <v>218</v>
      </c>
      <c r="AD302" s="97">
        <f t="shared" si="38"/>
        <v>215.7</v>
      </c>
      <c r="AE302" s="19" t="s">
        <v>19</v>
      </c>
      <c r="AF302" s="18">
        <v>3</v>
      </c>
      <c r="AG302" s="88">
        <v>0.04</v>
      </c>
      <c r="AH302" s="88">
        <v>2</v>
      </c>
      <c r="AI302" s="68">
        <v>1.48</v>
      </c>
      <c r="AJ302" s="69">
        <v>0.83</v>
      </c>
      <c r="AK302" s="69">
        <v>1.42</v>
      </c>
      <c r="AL302" s="69">
        <v>1.95</v>
      </c>
      <c r="AM302" s="69">
        <v>2.0099999999999998</v>
      </c>
      <c r="AN302" s="69">
        <v>1.95</v>
      </c>
      <c r="AO302" s="87">
        <f t="shared" si="42"/>
        <v>1.125</v>
      </c>
      <c r="AP302" s="87">
        <f t="shared" si="43"/>
        <v>1.98</v>
      </c>
      <c r="AQ302" s="109">
        <f t="shared" si="39"/>
        <v>1.5525</v>
      </c>
      <c r="AR302" s="18">
        <v>23.6</v>
      </c>
      <c r="AS302" s="18">
        <v>23.4</v>
      </c>
      <c r="AT302" s="18">
        <v>22.7</v>
      </c>
      <c r="AU302" s="112">
        <f t="shared" si="40"/>
        <v>23.6</v>
      </c>
      <c r="AV302" s="14">
        <v>38.779963328957699</v>
      </c>
      <c r="AW302" s="14">
        <v>36.4928499422318</v>
      </c>
      <c r="AX302" s="14">
        <v>37.350710285557</v>
      </c>
      <c r="AY302" s="14">
        <v>39.931457861779997</v>
      </c>
      <c r="AZ302" s="88">
        <v>11.31</v>
      </c>
      <c r="BA302" s="18">
        <v>42.6</v>
      </c>
      <c r="BB302" s="18">
        <v>42.3</v>
      </c>
      <c r="BC302" s="18">
        <v>42.5</v>
      </c>
      <c r="BD302" s="79">
        <f t="shared" si="41"/>
        <v>42.6</v>
      </c>
      <c r="BE302" s="79">
        <v>29.31</v>
      </c>
      <c r="BF302" s="22">
        <v>0</v>
      </c>
      <c r="BG302" s="34">
        <v>999</v>
      </c>
    </row>
    <row r="303" spans="1:59">
      <c r="A303" s="25" t="s">
        <v>299</v>
      </c>
      <c r="B303" s="17">
        <v>1</v>
      </c>
      <c r="C303" s="95">
        <v>43.802739726027397</v>
      </c>
      <c r="D303" s="17">
        <v>157</v>
      </c>
      <c r="E303" s="17">
        <v>63</v>
      </c>
      <c r="F303" s="89">
        <v>0</v>
      </c>
      <c r="G303" s="37">
        <v>21</v>
      </c>
      <c r="H303" s="18">
        <v>0.48</v>
      </c>
      <c r="I303" s="79">
        <v>59</v>
      </c>
      <c r="J303" s="96">
        <v>-4</v>
      </c>
      <c r="K303" s="96">
        <v>1</v>
      </c>
      <c r="L303" s="96">
        <v>0</v>
      </c>
      <c r="M303" s="96">
        <v>-1</v>
      </c>
      <c r="N303" s="96">
        <v>2</v>
      </c>
      <c r="O303" s="86">
        <f t="shared" si="36"/>
        <v>1.6</v>
      </c>
      <c r="P303" s="88">
        <v>18.5</v>
      </c>
      <c r="Q303" s="18">
        <v>4</v>
      </c>
      <c r="R303" s="18">
        <v>1</v>
      </c>
      <c r="S303" s="79">
        <f t="shared" si="37"/>
        <v>2.5</v>
      </c>
      <c r="T303" s="18">
        <v>228</v>
      </c>
      <c r="U303" s="18">
        <v>225</v>
      </c>
      <c r="V303" s="18">
        <v>221</v>
      </c>
      <c r="W303" s="18">
        <v>217</v>
      </c>
      <c r="X303" s="18">
        <v>200</v>
      </c>
      <c r="Y303" s="18">
        <v>204</v>
      </c>
      <c r="Z303" s="18">
        <v>184</v>
      </c>
      <c r="AA303" s="18">
        <v>206</v>
      </c>
      <c r="AB303" s="18">
        <v>238</v>
      </c>
      <c r="AC303" s="18">
        <v>189</v>
      </c>
      <c r="AD303" s="97">
        <f t="shared" si="38"/>
        <v>211.2</v>
      </c>
      <c r="AE303" s="19" t="s">
        <v>21</v>
      </c>
      <c r="AF303" s="18">
        <v>4</v>
      </c>
      <c r="AG303" s="88">
        <v>7.0000000000000007E-2</v>
      </c>
      <c r="AH303" s="88">
        <v>3</v>
      </c>
      <c r="AI303" s="68">
        <v>1.48</v>
      </c>
      <c r="AJ303" s="69">
        <v>1.54</v>
      </c>
      <c r="AK303" s="69">
        <v>1.3</v>
      </c>
      <c r="AL303" s="69">
        <v>1.71</v>
      </c>
      <c r="AM303" s="69">
        <v>1.71</v>
      </c>
      <c r="AN303" s="69">
        <v>1.95</v>
      </c>
      <c r="AO303" s="87">
        <f t="shared" si="42"/>
        <v>1.42</v>
      </c>
      <c r="AP303" s="87">
        <f t="shared" si="43"/>
        <v>1.83</v>
      </c>
      <c r="AQ303" s="109">
        <f t="shared" si="39"/>
        <v>1.625</v>
      </c>
      <c r="AR303" s="18">
        <v>12.7</v>
      </c>
      <c r="AS303" s="18">
        <v>14.3</v>
      </c>
      <c r="AT303" s="18">
        <v>15.5</v>
      </c>
      <c r="AU303" s="112">
        <f t="shared" si="40"/>
        <v>15.5</v>
      </c>
      <c r="AV303" s="14">
        <v>32.2120173568848</v>
      </c>
      <c r="AW303" s="14">
        <v>37.305003802344302</v>
      </c>
      <c r="AX303" s="14">
        <v>43.1403384170778</v>
      </c>
      <c r="AY303" s="14">
        <v>38.846021285827099</v>
      </c>
      <c r="AZ303" s="88">
        <v>17.5</v>
      </c>
      <c r="BA303" s="18">
        <v>29</v>
      </c>
      <c r="BB303" s="18">
        <v>30.1</v>
      </c>
      <c r="BC303" s="18">
        <v>29</v>
      </c>
      <c r="BD303" s="79">
        <f t="shared" si="41"/>
        <v>30.1</v>
      </c>
      <c r="BE303" s="79">
        <v>21.18</v>
      </c>
      <c r="BF303" s="18">
        <f>((31/30)-1)*25</f>
        <v>0.83333333333333592</v>
      </c>
      <c r="BG303" s="34">
        <v>999</v>
      </c>
    </row>
    <row r="304" spans="1:59">
      <c r="A304" s="25" t="s">
        <v>300</v>
      </c>
      <c r="B304" s="17">
        <v>1</v>
      </c>
      <c r="C304" s="95">
        <v>44.490410958904107</v>
      </c>
      <c r="D304" s="17">
        <v>168</v>
      </c>
      <c r="E304" s="17">
        <v>61</v>
      </c>
      <c r="F304" s="89">
        <v>0</v>
      </c>
      <c r="G304" s="37">
        <v>24</v>
      </c>
      <c r="H304" s="18">
        <v>-0.16</v>
      </c>
      <c r="I304" s="79">
        <v>54</v>
      </c>
      <c r="J304" s="96">
        <v>6</v>
      </c>
      <c r="K304" s="96">
        <v>4</v>
      </c>
      <c r="L304" s="96">
        <v>1</v>
      </c>
      <c r="M304" s="96">
        <v>2</v>
      </c>
      <c r="N304" s="96">
        <v>4</v>
      </c>
      <c r="O304" s="86">
        <f t="shared" si="36"/>
        <v>3.4</v>
      </c>
      <c r="P304" s="88">
        <v>17.59</v>
      </c>
      <c r="Q304" s="18">
        <v>7</v>
      </c>
      <c r="R304" s="18">
        <v>8</v>
      </c>
      <c r="S304" s="79">
        <f t="shared" si="37"/>
        <v>7.5</v>
      </c>
      <c r="T304" s="18">
        <v>174</v>
      </c>
      <c r="U304" s="18">
        <v>155</v>
      </c>
      <c r="V304" s="18">
        <v>164</v>
      </c>
      <c r="W304" s="18">
        <v>158</v>
      </c>
      <c r="X304" s="18">
        <v>161</v>
      </c>
      <c r="Y304" s="18">
        <v>150</v>
      </c>
      <c r="Z304" s="18">
        <v>172</v>
      </c>
      <c r="AA304" s="18">
        <v>168</v>
      </c>
      <c r="AB304" s="18">
        <v>166</v>
      </c>
      <c r="AC304" s="18">
        <v>180</v>
      </c>
      <c r="AD304" s="97">
        <f t="shared" si="38"/>
        <v>164.8</v>
      </c>
      <c r="AE304" s="19" t="s">
        <v>19</v>
      </c>
      <c r="AF304" s="18">
        <v>3</v>
      </c>
      <c r="AG304" s="88">
        <v>0.04</v>
      </c>
      <c r="AH304" s="88">
        <v>3</v>
      </c>
      <c r="AI304" s="68">
        <v>1.42</v>
      </c>
      <c r="AJ304" s="69">
        <v>2.0699999999999998</v>
      </c>
      <c r="AK304" s="69">
        <v>1.77</v>
      </c>
      <c r="AL304" s="69">
        <v>1.42</v>
      </c>
      <c r="AM304" s="69">
        <v>1.1299999999999999</v>
      </c>
      <c r="AN304" s="69">
        <v>1.07</v>
      </c>
      <c r="AO304" s="87">
        <f t="shared" si="42"/>
        <v>1.92</v>
      </c>
      <c r="AP304" s="87">
        <f t="shared" si="43"/>
        <v>1.1000000000000001</v>
      </c>
      <c r="AQ304" s="109">
        <f t="shared" si="39"/>
        <v>1.51</v>
      </c>
      <c r="AR304" s="18">
        <v>14.2</v>
      </c>
      <c r="AS304" s="18">
        <v>14.8</v>
      </c>
      <c r="AT304" s="18">
        <v>15</v>
      </c>
      <c r="AU304" s="112">
        <f t="shared" si="40"/>
        <v>15</v>
      </c>
      <c r="AV304" s="14">
        <v>45.536644308309903</v>
      </c>
      <c r="AW304" s="14">
        <v>44.522812999972302</v>
      </c>
      <c r="AX304" s="14">
        <v>64.981059689190403</v>
      </c>
      <c r="AY304" s="14">
        <v>61.146762346290103</v>
      </c>
      <c r="AZ304" s="88">
        <v>11.29</v>
      </c>
      <c r="BA304" s="18">
        <v>32.799999999999997</v>
      </c>
      <c r="BB304" s="18">
        <v>34.700000000000003</v>
      </c>
      <c r="BC304" s="18">
        <v>35.200000000000003</v>
      </c>
      <c r="BD304" s="79">
        <f t="shared" si="41"/>
        <v>35.200000000000003</v>
      </c>
      <c r="BE304" s="79">
        <v>19.989999999999998</v>
      </c>
      <c r="BF304" s="22">
        <v>0</v>
      </c>
      <c r="BG304" s="34">
        <v>999</v>
      </c>
    </row>
    <row r="305" spans="1:59">
      <c r="A305" s="25" t="s">
        <v>301</v>
      </c>
      <c r="B305" s="17">
        <v>1</v>
      </c>
      <c r="C305" s="95">
        <v>30.460273972602739</v>
      </c>
      <c r="D305" s="17">
        <v>165</v>
      </c>
      <c r="E305" s="17">
        <v>50</v>
      </c>
      <c r="F305" s="89">
        <v>0</v>
      </c>
      <c r="G305" s="37">
        <v>24</v>
      </c>
      <c r="H305" s="18">
        <v>-0.1</v>
      </c>
      <c r="I305" s="79">
        <v>63</v>
      </c>
      <c r="J305" s="96">
        <v>-2</v>
      </c>
      <c r="K305" s="96">
        <v>2</v>
      </c>
      <c r="L305" s="96">
        <v>-5</v>
      </c>
      <c r="M305" s="96">
        <v>-4</v>
      </c>
      <c r="N305" s="96">
        <v>-4</v>
      </c>
      <c r="O305" s="86">
        <f t="shared" si="36"/>
        <v>3.4</v>
      </c>
      <c r="P305" s="88">
        <v>21.06</v>
      </c>
      <c r="Q305" s="18">
        <v>16</v>
      </c>
      <c r="R305" s="18">
        <v>20</v>
      </c>
      <c r="S305" s="79">
        <f t="shared" si="37"/>
        <v>18</v>
      </c>
      <c r="T305" s="18">
        <v>286</v>
      </c>
      <c r="U305" s="18">
        <v>293</v>
      </c>
      <c r="V305" s="18">
        <v>269</v>
      </c>
      <c r="W305" s="18">
        <v>216</v>
      </c>
      <c r="X305" s="18">
        <v>230</v>
      </c>
      <c r="Y305" s="18">
        <v>228</v>
      </c>
      <c r="Z305" s="18">
        <v>310</v>
      </c>
      <c r="AA305" s="18">
        <v>262</v>
      </c>
      <c r="AB305" s="18">
        <v>251</v>
      </c>
      <c r="AC305" s="18">
        <v>202</v>
      </c>
      <c r="AD305" s="97">
        <f t="shared" si="38"/>
        <v>254.7</v>
      </c>
      <c r="AE305" s="19" t="s">
        <v>72</v>
      </c>
      <c r="AF305" s="18">
        <v>1</v>
      </c>
      <c r="AG305" s="88">
        <v>8.0000000000000002E-3</v>
      </c>
      <c r="AH305" s="88">
        <v>2</v>
      </c>
      <c r="AI305" s="68">
        <v>2.12</v>
      </c>
      <c r="AJ305" s="69">
        <v>2.0099999999999998</v>
      </c>
      <c r="AK305" s="69">
        <v>2.0699999999999998</v>
      </c>
      <c r="AL305" s="69">
        <v>2.2999999999999998</v>
      </c>
      <c r="AM305" s="69">
        <v>2.0699999999999998</v>
      </c>
      <c r="AN305" s="69">
        <v>1.48</v>
      </c>
      <c r="AO305" s="87">
        <f t="shared" si="42"/>
        <v>2.04</v>
      </c>
      <c r="AP305" s="87">
        <f t="shared" si="43"/>
        <v>1.7749999999999999</v>
      </c>
      <c r="AQ305" s="109">
        <f t="shared" si="39"/>
        <v>1.9075</v>
      </c>
      <c r="AR305" s="18">
        <v>14.1</v>
      </c>
      <c r="AS305" s="18">
        <v>14.5</v>
      </c>
      <c r="AT305" s="18">
        <v>16.2</v>
      </c>
      <c r="AU305" s="112">
        <f t="shared" si="40"/>
        <v>16.2</v>
      </c>
      <c r="AV305" s="14">
        <v>51.544415106125797</v>
      </c>
      <c r="AW305" s="14">
        <v>40.911634758916101</v>
      </c>
      <c r="AX305" s="14">
        <v>62.489073321998397</v>
      </c>
      <c r="AY305" s="14">
        <v>59.534827091186898</v>
      </c>
      <c r="AZ305" s="88">
        <v>10.06</v>
      </c>
      <c r="BA305" s="18">
        <v>27.2</v>
      </c>
      <c r="BB305" s="18">
        <v>25.5</v>
      </c>
      <c r="BC305" s="18">
        <v>28</v>
      </c>
      <c r="BD305" s="79">
        <f t="shared" si="41"/>
        <v>28</v>
      </c>
      <c r="BE305" s="79">
        <v>25.75</v>
      </c>
      <c r="BF305" s="18">
        <f>((43/30)-1)*25</f>
        <v>10.833333333333334</v>
      </c>
      <c r="BG305" s="34">
        <v>999</v>
      </c>
    </row>
    <row r="306" spans="1:59">
      <c r="A306" s="25" t="s">
        <v>302</v>
      </c>
      <c r="B306" s="17">
        <v>0</v>
      </c>
      <c r="C306" s="95">
        <v>22.18904109589041</v>
      </c>
      <c r="D306" s="17">
        <v>186</v>
      </c>
      <c r="E306" s="17">
        <v>88</v>
      </c>
      <c r="F306" s="89">
        <v>0</v>
      </c>
      <c r="G306" s="37">
        <v>24</v>
      </c>
      <c r="H306" s="18">
        <v>6.0000000000000005E-2</v>
      </c>
      <c r="I306" s="79">
        <v>62</v>
      </c>
      <c r="J306" s="96">
        <v>4</v>
      </c>
      <c r="K306" s="96">
        <v>3</v>
      </c>
      <c r="L306" s="96">
        <v>4</v>
      </c>
      <c r="M306" s="96">
        <v>2</v>
      </c>
      <c r="N306" s="96">
        <v>1</v>
      </c>
      <c r="O306" s="86">
        <f t="shared" si="36"/>
        <v>2.8</v>
      </c>
      <c r="P306" s="88">
        <v>14.93</v>
      </c>
      <c r="Q306" s="18">
        <v>5</v>
      </c>
      <c r="R306" s="18">
        <v>3</v>
      </c>
      <c r="S306" s="79">
        <f t="shared" si="37"/>
        <v>4</v>
      </c>
      <c r="T306" s="18">
        <v>166</v>
      </c>
      <c r="U306" s="18">
        <v>162</v>
      </c>
      <c r="V306" s="18">
        <v>163</v>
      </c>
      <c r="W306" s="18">
        <v>160</v>
      </c>
      <c r="X306" s="18">
        <v>158</v>
      </c>
      <c r="Y306" s="18">
        <v>178</v>
      </c>
      <c r="Z306" s="18">
        <v>183</v>
      </c>
      <c r="AA306" s="18">
        <v>166</v>
      </c>
      <c r="AB306" s="18">
        <v>161</v>
      </c>
      <c r="AC306" s="18">
        <v>174</v>
      </c>
      <c r="AD306" s="97">
        <f t="shared" si="38"/>
        <v>167.1</v>
      </c>
      <c r="AE306" s="19" t="s">
        <v>19</v>
      </c>
      <c r="AF306" s="18">
        <v>3</v>
      </c>
      <c r="AG306" s="88">
        <v>0.04</v>
      </c>
      <c r="AH306" s="88">
        <v>3</v>
      </c>
      <c r="AI306" s="68">
        <v>1.6</v>
      </c>
      <c r="AJ306" s="69">
        <v>1.19</v>
      </c>
      <c r="AK306" s="69">
        <v>1.66</v>
      </c>
      <c r="AL306" s="69">
        <v>1.54</v>
      </c>
      <c r="AM306" s="69">
        <v>1.54</v>
      </c>
      <c r="AN306" s="69">
        <v>1.77</v>
      </c>
      <c r="AO306" s="87">
        <f t="shared" si="42"/>
        <v>1.4249999999999998</v>
      </c>
      <c r="AP306" s="87">
        <f t="shared" si="43"/>
        <v>1.655</v>
      </c>
      <c r="AQ306" s="109">
        <f t="shared" si="39"/>
        <v>1.54</v>
      </c>
      <c r="AR306" s="18">
        <v>34.200000000000003</v>
      </c>
      <c r="AS306" s="18">
        <v>35.200000000000003</v>
      </c>
      <c r="AT306" s="18">
        <v>35.700000000000003</v>
      </c>
      <c r="AU306" s="112">
        <f t="shared" si="40"/>
        <v>35.700000000000003</v>
      </c>
      <c r="AV306" s="14">
        <v>51.408181650628002</v>
      </c>
      <c r="AW306" s="14">
        <v>59.217998936118498</v>
      </c>
      <c r="AX306" s="14">
        <v>68.277165240179102</v>
      </c>
      <c r="AY306" s="14">
        <v>66.552643142274206</v>
      </c>
      <c r="AZ306" s="39">
        <v>999</v>
      </c>
      <c r="BA306" s="18">
        <v>47.5</v>
      </c>
      <c r="BB306" s="18">
        <v>45.3</v>
      </c>
      <c r="BC306" s="18">
        <v>48.5</v>
      </c>
      <c r="BD306" s="79">
        <f t="shared" si="41"/>
        <v>48.5</v>
      </c>
      <c r="BE306" s="79">
        <v>16.91</v>
      </c>
      <c r="BF306" s="22">
        <v>0</v>
      </c>
      <c r="BG306" s="34">
        <v>999</v>
      </c>
    </row>
    <row r="307" spans="1:59">
      <c r="A307" s="25" t="s">
        <v>303</v>
      </c>
      <c r="B307" s="17">
        <v>1</v>
      </c>
      <c r="C307" s="95">
        <v>45.164383561643838</v>
      </c>
      <c r="D307" s="17">
        <v>170</v>
      </c>
      <c r="E307" s="17">
        <v>80</v>
      </c>
      <c r="F307" s="89">
        <v>0</v>
      </c>
      <c r="G307" s="37">
        <v>21</v>
      </c>
      <c r="H307" s="18">
        <v>0.22000000000000003</v>
      </c>
      <c r="I307" s="79">
        <v>63</v>
      </c>
      <c r="J307" s="96">
        <v>2</v>
      </c>
      <c r="K307" s="96">
        <v>2</v>
      </c>
      <c r="L307" s="96">
        <v>8</v>
      </c>
      <c r="M307" s="96">
        <v>6</v>
      </c>
      <c r="N307" s="96">
        <v>4</v>
      </c>
      <c r="O307" s="86">
        <f t="shared" si="36"/>
        <v>4.4000000000000004</v>
      </c>
      <c r="P307" s="88">
        <v>18.350000000000001</v>
      </c>
      <c r="Q307" s="18">
        <v>7</v>
      </c>
      <c r="R307" s="18">
        <v>3</v>
      </c>
      <c r="S307" s="79">
        <f t="shared" si="37"/>
        <v>5</v>
      </c>
      <c r="T307" s="18">
        <v>164</v>
      </c>
      <c r="U307" s="18">
        <v>241</v>
      </c>
      <c r="V307" s="18">
        <v>223</v>
      </c>
      <c r="W307" s="18">
        <v>218</v>
      </c>
      <c r="X307" s="18">
        <v>217</v>
      </c>
      <c r="Y307" s="18">
        <v>215</v>
      </c>
      <c r="Z307" s="18">
        <v>232</v>
      </c>
      <c r="AA307" s="18">
        <v>202</v>
      </c>
      <c r="AB307" s="18">
        <v>174</v>
      </c>
      <c r="AC307" s="18">
        <v>182</v>
      </c>
      <c r="AD307" s="97">
        <f t="shared" si="38"/>
        <v>206.8</v>
      </c>
      <c r="AE307" s="19" t="s">
        <v>21</v>
      </c>
      <c r="AF307" s="18">
        <v>4</v>
      </c>
      <c r="AG307" s="88">
        <v>7.0000000000000007E-2</v>
      </c>
      <c r="AH307" s="88">
        <v>3</v>
      </c>
      <c r="AI307" s="68">
        <v>2.0699999999999998</v>
      </c>
      <c r="AJ307" s="69">
        <v>1.95</v>
      </c>
      <c r="AK307" s="69">
        <v>1.42</v>
      </c>
      <c r="AL307" s="69">
        <v>0.83</v>
      </c>
      <c r="AM307" s="69">
        <v>1.1299999999999999</v>
      </c>
      <c r="AN307" s="69">
        <v>1.3</v>
      </c>
      <c r="AO307" s="87">
        <f t="shared" si="42"/>
        <v>1.6850000000000001</v>
      </c>
      <c r="AP307" s="87">
        <f t="shared" si="43"/>
        <v>1.2149999999999999</v>
      </c>
      <c r="AQ307" s="109">
        <f t="shared" si="39"/>
        <v>1.45</v>
      </c>
      <c r="AR307" s="18">
        <v>19.100000000000001</v>
      </c>
      <c r="AS307" s="18">
        <v>18.7</v>
      </c>
      <c r="AT307" s="18">
        <v>18.100000000000001</v>
      </c>
      <c r="AU307" s="112">
        <f t="shared" si="40"/>
        <v>19.100000000000001</v>
      </c>
      <c r="AV307" s="14">
        <v>33.731889764173502</v>
      </c>
      <c r="AW307" s="14">
        <v>38.214776852940702</v>
      </c>
      <c r="AX307" s="14">
        <v>38.114246267106601</v>
      </c>
      <c r="AY307" s="14">
        <v>41.464450327602897</v>
      </c>
      <c r="AZ307" s="88">
        <v>12.19</v>
      </c>
      <c r="BA307" s="18">
        <v>34.9</v>
      </c>
      <c r="BB307" s="18">
        <v>31.9</v>
      </c>
      <c r="BC307" s="18">
        <v>37.200000000000003</v>
      </c>
      <c r="BD307" s="79">
        <f t="shared" si="41"/>
        <v>37.200000000000003</v>
      </c>
      <c r="BE307" s="79">
        <v>37.19</v>
      </c>
      <c r="BF307" s="22">
        <v>10</v>
      </c>
      <c r="BG307" s="34">
        <v>999</v>
      </c>
    </row>
    <row r="308" spans="1:59">
      <c r="A308" s="25" t="s">
        <v>304</v>
      </c>
      <c r="B308" s="17">
        <v>0</v>
      </c>
      <c r="C308" s="95">
        <v>29.87123287671233</v>
      </c>
      <c r="D308" s="17">
        <v>177</v>
      </c>
      <c r="E308" s="17">
        <v>65</v>
      </c>
      <c r="F308" s="89">
        <v>0</v>
      </c>
      <c r="G308" s="37">
        <v>24</v>
      </c>
      <c r="H308" s="18">
        <v>-0.24</v>
      </c>
      <c r="I308" s="79">
        <v>62</v>
      </c>
      <c r="J308" s="96">
        <v>0</v>
      </c>
      <c r="K308" s="96">
        <v>-1</v>
      </c>
      <c r="L308" s="96">
        <v>1</v>
      </c>
      <c r="M308" s="96">
        <v>1</v>
      </c>
      <c r="N308" s="96">
        <v>1</v>
      </c>
      <c r="O308" s="86">
        <f t="shared" si="36"/>
        <v>0.8</v>
      </c>
      <c r="P308" s="88">
        <v>18.72</v>
      </c>
      <c r="Q308" s="18">
        <v>10</v>
      </c>
      <c r="R308" s="18">
        <v>15</v>
      </c>
      <c r="S308" s="79">
        <f t="shared" si="37"/>
        <v>12.5</v>
      </c>
      <c r="T308" s="18">
        <v>190</v>
      </c>
      <c r="U308" s="18">
        <v>196</v>
      </c>
      <c r="V308" s="18">
        <v>167</v>
      </c>
      <c r="W308" s="18">
        <v>205</v>
      </c>
      <c r="X308" s="18">
        <v>174</v>
      </c>
      <c r="Y308" s="18">
        <v>235</v>
      </c>
      <c r="Z308" s="18">
        <v>220</v>
      </c>
      <c r="AA308" s="18">
        <v>208</v>
      </c>
      <c r="AB308" s="18">
        <v>199</v>
      </c>
      <c r="AC308" s="18">
        <v>257</v>
      </c>
      <c r="AD308" s="97">
        <f t="shared" si="38"/>
        <v>205.1</v>
      </c>
      <c r="AE308" s="19" t="s">
        <v>23</v>
      </c>
      <c r="AF308" s="18">
        <v>5</v>
      </c>
      <c r="AG308" s="88">
        <v>0.16</v>
      </c>
      <c r="AH308" s="88">
        <v>7</v>
      </c>
      <c r="AI308" s="68">
        <v>3.88</v>
      </c>
      <c r="AJ308" s="69">
        <v>2.83</v>
      </c>
      <c r="AK308" s="69">
        <v>3.12</v>
      </c>
      <c r="AL308" s="69">
        <v>4</v>
      </c>
      <c r="AM308" s="126">
        <v>4</v>
      </c>
      <c r="AN308" s="126">
        <v>4</v>
      </c>
      <c r="AO308" s="87">
        <f t="shared" si="42"/>
        <v>2.9750000000000001</v>
      </c>
      <c r="AP308" s="87">
        <f t="shared" si="43"/>
        <v>4</v>
      </c>
      <c r="AQ308" s="109">
        <f t="shared" si="39"/>
        <v>3.4874999999999998</v>
      </c>
      <c r="AR308" s="18">
        <v>26.7</v>
      </c>
      <c r="AS308" s="18">
        <v>24.5</v>
      </c>
      <c r="AT308" s="18">
        <v>24</v>
      </c>
      <c r="AU308" s="112">
        <f t="shared" si="40"/>
        <v>26.7</v>
      </c>
      <c r="AV308" s="14">
        <v>29.099504309578499</v>
      </c>
      <c r="AW308" s="14">
        <v>26.900964280674401</v>
      </c>
      <c r="AX308" s="14">
        <v>28.033865520744101</v>
      </c>
      <c r="AY308" s="14">
        <v>26.2773394466683</v>
      </c>
      <c r="AZ308" s="88">
        <v>11.06</v>
      </c>
      <c r="BA308" s="18">
        <v>38.200000000000003</v>
      </c>
      <c r="BB308" s="18">
        <v>35.1</v>
      </c>
      <c r="BC308" s="18">
        <v>34.200000000000003</v>
      </c>
      <c r="BD308" s="79">
        <f t="shared" si="41"/>
        <v>38.200000000000003</v>
      </c>
      <c r="BE308" s="79">
        <v>21.88</v>
      </c>
      <c r="BF308" s="18">
        <f>((34/30)-1)*25</f>
        <v>3.3333333333333326</v>
      </c>
      <c r="BG308" s="34">
        <v>999</v>
      </c>
    </row>
    <row r="309" spans="1:59">
      <c r="A309" s="25" t="s">
        <v>305</v>
      </c>
      <c r="B309" s="17">
        <v>0</v>
      </c>
      <c r="C309" s="95">
        <v>57.852054794520548</v>
      </c>
      <c r="D309" s="17">
        <v>172</v>
      </c>
      <c r="E309" s="17">
        <v>67</v>
      </c>
      <c r="F309" s="89">
        <v>0</v>
      </c>
      <c r="G309" s="37">
        <v>21</v>
      </c>
      <c r="H309" s="18">
        <v>0.6399999999999999</v>
      </c>
      <c r="I309" s="79">
        <v>63</v>
      </c>
      <c r="J309" s="96">
        <v>-2</v>
      </c>
      <c r="K309" s="96">
        <v>-3</v>
      </c>
      <c r="L309" s="96">
        <v>1</v>
      </c>
      <c r="M309" s="96">
        <v>4</v>
      </c>
      <c r="N309" s="96">
        <v>0</v>
      </c>
      <c r="O309" s="86">
        <f t="shared" si="36"/>
        <v>2</v>
      </c>
      <c r="P309" s="88">
        <v>19.03</v>
      </c>
      <c r="Q309" s="18">
        <v>12</v>
      </c>
      <c r="R309" s="18">
        <v>12</v>
      </c>
      <c r="S309" s="79">
        <f t="shared" si="37"/>
        <v>12</v>
      </c>
      <c r="T309" s="18">
        <v>196</v>
      </c>
      <c r="U309" s="18">
        <v>205</v>
      </c>
      <c r="V309" s="18">
        <v>195</v>
      </c>
      <c r="W309" s="18">
        <v>217</v>
      </c>
      <c r="X309" s="18">
        <v>207</v>
      </c>
      <c r="Y309" s="18">
        <v>181</v>
      </c>
      <c r="Z309" s="18">
        <v>187</v>
      </c>
      <c r="AA309" s="18">
        <v>169</v>
      </c>
      <c r="AB309" s="18">
        <v>220</v>
      </c>
      <c r="AC309" s="18">
        <v>201</v>
      </c>
      <c r="AD309" s="97">
        <f t="shared" si="38"/>
        <v>197.8</v>
      </c>
      <c r="AE309" s="19" t="s">
        <v>21</v>
      </c>
      <c r="AF309" s="18">
        <v>4</v>
      </c>
      <c r="AG309" s="88">
        <v>7.0000000000000007E-2</v>
      </c>
      <c r="AH309" s="88">
        <v>3</v>
      </c>
      <c r="AI309" s="68">
        <v>1.48</v>
      </c>
      <c r="AJ309" s="69">
        <v>1.54</v>
      </c>
      <c r="AK309" s="69">
        <v>2.0699999999999998</v>
      </c>
      <c r="AL309" s="69">
        <v>1.95</v>
      </c>
      <c r="AM309" s="69">
        <v>2.12</v>
      </c>
      <c r="AN309" s="69">
        <v>2.0699999999999998</v>
      </c>
      <c r="AO309" s="87">
        <f t="shared" si="42"/>
        <v>1.8049999999999999</v>
      </c>
      <c r="AP309" s="87">
        <f t="shared" si="43"/>
        <v>2.0949999999999998</v>
      </c>
      <c r="AQ309" s="109">
        <f t="shared" si="39"/>
        <v>1.9499999999999997</v>
      </c>
      <c r="AR309" s="18">
        <v>22.5</v>
      </c>
      <c r="AS309" s="18">
        <v>19.100000000000001</v>
      </c>
      <c r="AT309" s="18">
        <v>20.8</v>
      </c>
      <c r="AU309" s="112">
        <f t="shared" si="40"/>
        <v>22.5</v>
      </c>
      <c r="AV309" s="14">
        <v>34.5522576092715</v>
      </c>
      <c r="AW309" s="14">
        <v>42.223213561003298</v>
      </c>
      <c r="AX309" s="14">
        <v>46.549875538148498</v>
      </c>
      <c r="AY309" s="14">
        <v>43.6429609267025</v>
      </c>
      <c r="AZ309" s="88">
        <v>13.28</v>
      </c>
      <c r="BA309" s="18">
        <v>38.200000000000003</v>
      </c>
      <c r="BB309" s="18">
        <v>36.6</v>
      </c>
      <c r="BC309" s="18">
        <v>38.6</v>
      </c>
      <c r="BD309" s="79">
        <f t="shared" si="41"/>
        <v>38.6</v>
      </c>
      <c r="BE309" s="79">
        <v>23.96</v>
      </c>
      <c r="BF309" s="18">
        <f>((31/30)-1)*25</f>
        <v>0.83333333333333592</v>
      </c>
      <c r="BG309" s="34">
        <v>999</v>
      </c>
    </row>
    <row r="310" spans="1:59">
      <c r="A310" s="25" t="s">
        <v>306</v>
      </c>
      <c r="B310" s="17">
        <v>0</v>
      </c>
      <c r="C310" s="95">
        <v>25.586301369863012</v>
      </c>
      <c r="D310" s="17">
        <v>186</v>
      </c>
      <c r="E310" s="17">
        <v>85</v>
      </c>
      <c r="F310" s="89">
        <v>0</v>
      </c>
      <c r="G310" s="37">
        <v>23</v>
      </c>
      <c r="H310" s="18">
        <v>-0.3</v>
      </c>
      <c r="I310" s="79">
        <v>55</v>
      </c>
      <c r="J310" s="96">
        <v>2</v>
      </c>
      <c r="K310" s="96">
        <v>-1</v>
      </c>
      <c r="L310" s="96">
        <v>1</v>
      </c>
      <c r="M310" s="96">
        <v>2</v>
      </c>
      <c r="N310" s="96">
        <v>0</v>
      </c>
      <c r="O310" s="86">
        <f t="shared" si="36"/>
        <v>1.2</v>
      </c>
      <c r="P310" s="88">
        <v>20.85</v>
      </c>
      <c r="Q310" s="18">
        <v>5</v>
      </c>
      <c r="R310" s="18">
        <v>12</v>
      </c>
      <c r="S310" s="79">
        <f t="shared" si="37"/>
        <v>8.5</v>
      </c>
      <c r="T310" s="18">
        <v>153</v>
      </c>
      <c r="U310" s="18">
        <v>155</v>
      </c>
      <c r="V310" s="18">
        <v>183</v>
      </c>
      <c r="W310" s="18">
        <v>164</v>
      </c>
      <c r="X310" s="18">
        <v>155</v>
      </c>
      <c r="Y310" s="18">
        <v>170</v>
      </c>
      <c r="Z310" s="18">
        <v>163</v>
      </c>
      <c r="AA310" s="18">
        <v>180</v>
      </c>
      <c r="AB310" s="18">
        <v>227</v>
      </c>
      <c r="AC310" s="18">
        <v>164</v>
      </c>
      <c r="AD310" s="97">
        <f t="shared" si="38"/>
        <v>171.4</v>
      </c>
      <c r="AE310" s="19" t="s">
        <v>20</v>
      </c>
      <c r="AF310" s="18">
        <v>2</v>
      </c>
      <c r="AG310" s="88">
        <v>0.02</v>
      </c>
      <c r="AH310" s="88">
        <v>3</v>
      </c>
      <c r="AI310" s="68">
        <v>2.5299999999999998</v>
      </c>
      <c r="AJ310" s="69">
        <v>2.1800000000000002</v>
      </c>
      <c r="AK310" s="69">
        <v>2.0099999999999998</v>
      </c>
      <c r="AL310" s="69">
        <v>2.2400000000000002</v>
      </c>
      <c r="AM310" s="69">
        <v>2.48</v>
      </c>
      <c r="AN310" s="69">
        <v>2.48</v>
      </c>
      <c r="AO310" s="87">
        <f t="shared" si="42"/>
        <v>2.0949999999999998</v>
      </c>
      <c r="AP310" s="87">
        <f t="shared" si="43"/>
        <v>2.48</v>
      </c>
      <c r="AQ310" s="109">
        <f t="shared" si="39"/>
        <v>2.2874999999999996</v>
      </c>
      <c r="AR310" s="18">
        <v>39.299999999999997</v>
      </c>
      <c r="AS310" s="18">
        <v>41.7</v>
      </c>
      <c r="AT310" s="18">
        <v>39.799999999999997</v>
      </c>
      <c r="AU310" s="112">
        <f t="shared" si="40"/>
        <v>41.7</v>
      </c>
      <c r="AV310" s="14">
        <v>87.852083932600394</v>
      </c>
      <c r="AW310" s="14">
        <v>77.752500237967396</v>
      </c>
      <c r="AX310" s="14">
        <v>112.196192372567</v>
      </c>
      <c r="AY310" s="14">
        <v>131.481312195041</v>
      </c>
      <c r="AZ310" s="88">
        <v>8.19</v>
      </c>
      <c r="BA310" s="18">
        <v>46.8</v>
      </c>
      <c r="BB310" s="18">
        <v>46.8</v>
      </c>
      <c r="BC310" s="18">
        <v>45.2</v>
      </c>
      <c r="BD310" s="79">
        <f t="shared" si="41"/>
        <v>46.8</v>
      </c>
      <c r="BE310" s="79">
        <v>24.91</v>
      </c>
      <c r="BF310" s="22">
        <v>0</v>
      </c>
      <c r="BG310" s="34">
        <v>999</v>
      </c>
    </row>
    <row r="311" spans="1:59">
      <c r="A311" s="25" t="s">
        <v>307</v>
      </c>
      <c r="B311" s="17">
        <v>1</v>
      </c>
      <c r="C311" s="95">
        <v>20.353424657534248</v>
      </c>
      <c r="D311" s="17">
        <v>166</v>
      </c>
      <c r="E311" s="17">
        <v>86</v>
      </c>
      <c r="F311" s="89">
        <v>0</v>
      </c>
      <c r="G311" s="37">
        <v>24</v>
      </c>
      <c r="H311" s="18">
        <v>-0.06</v>
      </c>
      <c r="I311" s="79">
        <v>67</v>
      </c>
      <c r="J311" s="96">
        <v>-3</v>
      </c>
      <c r="K311" s="96">
        <v>-1</v>
      </c>
      <c r="L311" s="96">
        <v>-3</v>
      </c>
      <c r="M311" s="96">
        <v>-4</v>
      </c>
      <c r="N311" s="96">
        <v>-7</v>
      </c>
      <c r="O311" s="86">
        <f t="shared" si="36"/>
        <v>3.6</v>
      </c>
      <c r="P311" s="88">
        <v>15.59</v>
      </c>
      <c r="Q311" s="18">
        <v>12</v>
      </c>
      <c r="R311" s="18">
        <v>7</v>
      </c>
      <c r="S311" s="79">
        <f t="shared" si="37"/>
        <v>9.5</v>
      </c>
      <c r="T311" s="18">
        <v>143</v>
      </c>
      <c r="U311" s="18">
        <v>202</v>
      </c>
      <c r="V311" s="18">
        <v>235</v>
      </c>
      <c r="W311" s="18">
        <v>169</v>
      </c>
      <c r="X311" s="18">
        <v>148</v>
      </c>
      <c r="Y311" s="18">
        <v>180</v>
      </c>
      <c r="Z311" s="18">
        <v>161</v>
      </c>
      <c r="AA311" s="18">
        <v>143</v>
      </c>
      <c r="AB311" s="18">
        <v>141</v>
      </c>
      <c r="AC311" s="18">
        <v>163</v>
      </c>
      <c r="AD311" s="97">
        <f t="shared" si="38"/>
        <v>168.5</v>
      </c>
      <c r="AE311" s="19" t="s">
        <v>19</v>
      </c>
      <c r="AF311" s="18">
        <v>3</v>
      </c>
      <c r="AG311" s="88">
        <v>0.04</v>
      </c>
      <c r="AH311" s="88">
        <v>3</v>
      </c>
      <c r="AI311" s="68">
        <v>2.12</v>
      </c>
      <c r="AJ311" s="69">
        <v>4</v>
      </c>
      <c r="AK311" s="69">
        <v>3.24</v>
      </c>
      <c r="AL311" s="69">
        <v>1.95</v>
      </c>
      <c r="AM311" s="69">
        <v>1.54</v>
      </c>
      <c r="AN311" s="69">
        <v>1.36</v>
      </c>
      <c r="AO311" s="87">
        <f t="shared" si="42"/>
        <v>3.62</v>
      </c>
      <c r="AP311" s="87">
        <f t="shared" si="43"/>
        <v>1.4500000000000002</v>
      </c>
      <c r="AQ311" s="109">
        <f t="shared" si="39"/>
        <v>2.5350000000000001</v>
      </c>
      <c r="AR311" s="18">
        <v>12</v>
      </c>
      <c r="AS311" s="18">
        <v>15.6</v>
      </c>
      <c r="AT311" s="18">
        <v>18.399999999999999</v>
      </c>
      <c r="AU311" s="112">
        <f t="shared" si="40"/>
        <v>18.399999999999999</v>
      </c>
      <c r="AV311" s="14">
        <v>44.2994233407263</v>
      </c>
      <c r="AW311" s="14">
        <v>54.8563217913984</v>
      </c>
      <c r="AX311" s="14">
        <v>55.046814536255901</v>
      </c>
      <c r="AY311" s="14">
        <v>63.940117193556098</v>
      </c>
      <c r="AZ311" s="88">
        <v>13.09</v>
      </c>
      <c r="BA311" s="18">
        <v>24.8</v>
      </c>
      <c r="BB311" s="18">
        <v>31.6</v>
      </c>
      <c r="BC311" s="18">
        <v>34.299999999999997</v>
      </c>
      <c r="BD311" s="79">
        <f t="shared" si="41"/>
        <v>34.299999999999997</v>
      </c>
      <c r="BE311" s="79">
        <v>30.73</v>
      </c>
      <c r="BF311" s="18">
        <f>((37/30)-1)*25</f>
        <v>5.8333333333333348</v>
      </c>
      <c r="BG311" s="34">
        <v>999</v>
      </c>
    </row>
    <row r="312" spans="1:59">
      <c r="A312" s="25" t="s">
        <v>308</v>
      </c>
      <c r="B312" s="17">
        <v>1</v>
      </c>
      <c r="C312" s="95">
        <v>56.131506849315066</v>
      </c>
      <c r="D312" s="17">
        <v>160</v>
      </c>
      <c r="E312" s="17">
        <v>70</v>
      </c>
      <c r="F312" s="89">
        <v>0</v>
      </c>
      <c r="G312" s="37">
        <v>21</v>
      </c>
      <c r="H312" s="18">
        <v>0.24000000000000005</v>
      </c>
      <c r="I312" s="79">
        <v>55</v>
      </c>
      <c r="J312" s="96">
        <v>4</v>
      </c>
      <c r="K312" s="96">
        <v>0</v>
      </c>
      <c r="L312" s="96">
        <v>3</v>
      </c>
      <c r="M312" s="96">
        <v>5</v>
      </c>
      <c r="N312" s="96">
        <v>2</v>
      </c>
      <c r="O312" s="86">
        <f t="shared" si="36"/>
        <v>2.8</v>
      </c>
      <c r="P312" s="88">
        <v>20.47</v>
      </c>
      <c r="Q312" s="18">
        <v>23</v>
      </c>
      <c r="R312" s="18">
        <v>20</v>
      </c>
      <c r="S312" s="79">
        <f t="shared" si="37"/>
        <v>21.5</v>
      </c>
      <c r="T312" s="18">
        <v>261</v>
      </c>
      <c r="U312" s="18">
        <v>187</v>
      </c>
      <c r="V312" s="18">
        <v>193</v>
      </c>
      <c r="W312" s="18">
        <v>291</v>
      </c>
      <c r="X312" s="18">
        <v>256</v>
      </c>
      <c r="Y312" s="18">
        <v>281</v>
      </c>
      <c r="Z312" s="18">
        <v>228</v>
      </c>
      <c r="AA312" s="18">
        <v>212</v>
      </c>
      <c r="AB312" s="18">
        <v>240</v>
      </c>
      <c r="AC312" s="18">
        <v>274</v>
      </c>
      <c r="AD312" s="97">
        <f t="shared" si="38"/>
        <v>242.3</v>
      </c>
      <c r="AE312" s="19" t="s">
        <v>21</v>
      </c>
      <c r="AF312" s="18">
        <v>4</v>
      </c>
      <c r="AG312" s="88">
        <v>7.0000000000000007E-2</v>
      </c>
      <c r="AH312" s="88">
        <v>3</v>
      </c>
      <c r="AI312" s="68">
        <v>3.65</v>
      </c>
      <c r="AJ312" s="69">
        <v>3.24</v>
      </c>
      <c r="AK312" s="69">
        <v>2.65</v>
      </c>
      <c r="AL312" s="69">
        <v>1.19</v>
      </c>
      <c r="AM312" s="69">
        <v>1.6</v>
      </c>
      <c r="AN312" s="69">
        <v>1.54</v>
      </c>
      <c r="AO312" s="87">
        <f t="shared" si="42"/>
        <v>2.9450000000000003</v>
      </c>
      <c r="AP312" s="87">
        <f t="shared" si="43"/>
        <v>1.57</v>
      </c>
      <c r="AQ312" s="109">
        <f t="shared" si="39"/>
        <v>2.2575000000000003</v>
      </c>
      <c r="AR312" s="18">
        <v>4.9000000000000004</v>
      </c>
      <c r="AS312" s="18">
        <v>5.2</v>
      </c>
      <c r="AT312" s="18">
        <v>6.1</v>
      </c>
      <c r="AU312" s="112">
        <f t="shared" si="40"/>
        <v>6.1</v>
      </c>
      <c r="AV312" s="14">
        <v>51.0171256386434</v>
      </c>
      <c r="AW312" s="14">
        <v>50.407388757494999</v>
      </c>
      <c r="AX312" s="14">
        <v>74.743274985060907</v>
      </c>
      <c r="AY312" s="14">
        <v>62.087398768410502</v>
      </c>
      <c r="AZ312" s="88">
        <v>13.19</v>
      </c>
      <c r="BA312" s="18">
        <v>15.2</v>
      </c>
      <c r="BB312" s="18">
        <v>12.3</v>
      </c>
      <c r="BC312" s="18">
        <v>11.6</v>
      </c>
      <c r="BD312" s="79">
        <f t="shared" si="41"/>
        <v>15.2</v>
      </c>
      <c r="BE312" s="79">
        <v>26.74</v>
      </c>
      <c r="BF312" s="18">
        <f>((39/30)-1)*25</f>
        <v>7.5000000000000009</v>
      </c>
      <c r="BG312" s="34">
        <v>999</v>
      </c>
    </row>
    <row r="313" spans="1:59">
      <c r="A313" s="25" t="s">
        <v>309</v>
      </c>
      <c r="B313" s="17">
        <v>1</v>
      </c>
      <c r="C313" s="95">
        <v>41.805479452054797</v>
      </c>
      <c r="D313" s="17">
        <v>175</v>
      </c>
      <c r="E313" s="17">
        <v>69</v>
      </c>
      <c r="F313" s="89">
        <v>0</v>
      </c>
      <c r="G313" s="37">
        <v>24</v>
      </c>
      <c r="H313" s="18">
        <v>0.24000000000000005</v>
      </c>
      <c r="I313" s="79">
        <v>57</v>
      </c>
      <c r="J313" s="96">
        <v>-4</v>
      </c>
      <c r="K313" s="96">
        <v>1</v>
      </c>
      <c r="L313" s="96">
        <v>3</v>
      </c>
      <c r="M313" s="96">
        <v>3</v>
      </c>
      <c r="N313" s="96">
        <v>1</v>
      </c>
      <c r="O313" s="86">
        <f t="shared" si="36"/>
        <v>2.4</v>
      </c>
      <c r="P313" s="88">
        <v>17.63</v>
      </c>
      <c r="Q313" s="18">
        <v>18</v>
      </c>
      <c r="R313" s="18">
        <v>5</v>
      </c>
      <c r="S313" s="79">
        <f t="shared" si="37"/>
        <v>11.5</v>
      </c>
      <c r="T313" s="18">
        <v>223</v>
      </c>
      <c r="U313" s="18">
        <v>233</v>
      </c>
      <c r="V313" s="18">
        <v>226</v>
      </c>
      <c r="W313" s="18">
        <v>228</v>
      </c>
      <c r="X313" s="18">
        <v>233</v>
      </c>
      <c r="Y313" s="18">
        <v>270</v>
      </c>
      <c r="Z313" s="18">
        <v>269</v>
      </c>
      <c r="AA313" s="18">
        <v>224</v>
      </c>
      <c r="AB313" s="18">
        <v>251</v>
      </c>
      <c r="AC313" s="18">
        <v>192</v>
      </c>
      <c r="AD313" s="97">
        <f t="shared" si="38"/>
        <v>234.9</v>
      </c>
      <c r="AE313" s="19" t="s">
        <v>19</v>
      </c>
      <c r="AF313" s="18">
        <v>3</v>
      </c>
      <c r="AG313" s="88">
        <v>0.04</v>
      </c>
      <c r="AH313" s="88">
        <v>3</v>
      </c>
      <c r="AI313" s="68">
        <v>2.94</v>
      </c>
      <c r="AJ313" s="69">
        <v>2.42</v>
      </c>
      <c r="AK313" s="69">
        <v>1.95</v>
      </c>
      <c r="AL313" s="69">
        <v>1.83</v>
      </c>
      <c r="AM313" s="69">
        <v>1.42</v>
      </c>
      <c r="AN313" s="69">
        <v>1.36</v>
      </c>
      <c r="AO313" s="87">
        <f t="shared" si="42"/>
        <v>2.1850000000000001</v>
      </c>
      <c r="AP313" s="87">
        <f t="shared" si="43"/>
        <v>1.3900000000000001</v>
      </c>
      <c r="AQ313" s="109">
        <f t="shared" si="39"/>
        <v>1.7875000000000001</v>
      </c>
      <c r="AR313" s="18">
        <v>13.7</v>
      </c>
      <c r="AS313" s="18">
        <v>15.1</v>
      </c>
      <c r="AT313" s="18">
        <v>14.7</v>
      </c>
      <c r="AU313" s="112">
        <f t="shared" si="40"/>
        <v>15.1</v>
      </c>
      <c r="AV313" s="14">
        <v>50.388983962224401</v>
      </c>
      <c r="AW313" s="14">
        <v>54.825568491221702</v>
      </c>
      <c r="AX313" s="14">
        <v>60.907253439803704</v>
      </c>
      <c r="AY313" s="14">
        <v>69.086534631499902</v>
      </c>
      <c r="AZ313" s="88">
        <v>10.71</v>
      </c>
      <c r="BA313" s="18">
        <v>29.1</v>
      </c>
      <c r="BB313" s="18">
        <v>26.8</v>
      </c>
      <c r="BC313" s="18">
        <v>26</v>
      </c>
      <c r="BD313" s="79">
        <f t="shared" si="41"/>
        <v>29.1</v>
      </c>
      <c r="BE313" s="79">
        <v>25.96</v>
      </c>
      <c r="BF313" s="18">
        <f>((35/30)-1)*25</f>
        <v>4.1666666666666687</v>
      </c>
      <c r="BG313" s="34">
        <v>999</v>
      </c>
    </row>
    <row r="314" spans="1:59">
      <c r="A314" s="25" t="s">
        <v>310</v>
      </c>
      <c r="B314" s="17">
        <v>0</v>
      </c>
      <c r="C314" s="95">
        <v>55.38356164383562</v>
      </c>
      <c r="D314" s="17">
        <v>176</v>
      </c>
      <c r="E314" s="17">
        <v>90</v>
      </c>
      <c r="F314" s="89">
        <v>0</v>
      </c>
      <c r="G314" s="37">
        <v>23</v>
      </c>
      <c r="H314" s="18">
        <v>0.24000000000000005</v>
      </c>
      <c r="I314" s="79">
        <v>64</v>
      </c>
      <c r="J314" s="96">
        <v>-8</v>
      </c>
      <c r="K314" s="96">
        <v>-3</v>
      </c>
      <c r="L314" s="96">
        <v>-2</v>
      </c>
      <c r="M314" s="96">
        <v>-3</v>
      </c>
      <c r="N314" s="96">
        <v>-5</v>
      </c>
      <c r="O314" s="86">
        <f t="shared" si="36"/>
        <v>4.2</v>
      </c>
      <c r="P314" s="88">
        <v>16.91</v>
      </c>
      <c r="Q314" s="18">
        <v>5</v>
      </c>
      <c r="R314" s="18">
        <v>3</v>
      </c>
      <c r="S314" s="79">
        <f t="shared" si="37"/>
        <v>4</v>
      </c>
      <c r="T314" s="18">
        <v>180</v>
      </c>
      <c r="U314" s="18">
        <v>260</v>
      </c>
      <c r="V314" s="18">
        <v>215</v>
      </c>
      <c r="W314" s="18">
        <v>181</v>
      </c>
      <c r="X314" s="18">
        <v>168</v>
      </c>
      <c r="Y314" s="18">
        <v>241</v>
      </c>
      <c r="Z314" s="18">
        <v>254</v>
      </c>
      <c r="AA314" s="18">
        <v>173</v>
      </c>
      <c r="AB314" s="18">
        <v>252</v>
      </c>
      <c r="AC314" s="18">
        <v>248</v>
      </c>
      <c r="AD314" s="97">
        <f t="shared" si="38"/>
        <v>217.2</v>
      </c>
      <c r="AE314" s="19" t="s">
        <v>21</v>
      </c>
      <c r="AF314" s="18">
        <v>4</v>
      </c>
      <c r="AG314" s="88">
        <v>7.0000000000000007E-2</v>
      </c>
      <c r="AH314" s="88">
        <v>3</v>
      </c>
      <c r="AI314" s="68">
        <v>1.3</v>
      </c>
      <c r="AJ314" s="69">
        <v>1.48</v>
      </c>
      <c r="AK314" s="69">
        <v>2.12</v>
      </c>
      <c r="AL314" s="69">
        <v>1.42</v>
      </c>
      <c r="AM314" s="69">
        <v>2.2400000000000002</v>
      </c>
      <c r="AN314" s="69">
        <v>1.77</v>
      </c>
      <c r="AO314" s="87">
        <f t="shared" si="42"/>
        <v>1.8</v>
      </c>
      <c r="AP314" s="87">
        <f t="shared" si="43"/>
        <v>2.0049999999999999</v>
      </c>
      <c r="AQ314" s="109">
        <f t="shared" si="39"/>
        <v>1.9024999999999999</v>
      </c>
      <c r="AR314" s="18">
        <v>36.9</v>
      </c>
      <c r="AS314" s="18">
        <v>34</v>
      </c>
      <c r="AT314" s="18">
        <v>36.1</v>
      </c>
      <c r="AU314" s="112">
        <f t="shared" si="40"/>
        <v>36.9</v>
      </c>
      <c r="AV314" s="14">
        <v>39.466288315045603</v>
      </c>
      <c r="AW314" s="14">
        <v>38.244459998436398</v>
      </c>
      <c r="AX314" s="14">
        <v>42.193267782022602</v>
      </c>
      <c r="AY314" s="14">
        <v>44.715646594984101</v>
      </c>
      <c r="AZ314" s="88">
        <v>8.16</v>
      </c>
      <c r="BA314" s="18">
        <v>51.7</v>
      </c>
      <c r="BB314" s="18">
        <v>50.4</v>
      </c>
      <c r="BC314" s="18">
        <v>48.1</v>
      </c>
      <c r="BD314" s="79">
        <f t="shared" si="41"/>
        <v>51.7</v>
      </c>
      <c r="BE314" s="79">
        <v>24.03</v>
      </c>
      <c r="BF314" s="22">
        <v>0</v>
      </c>
      <c r="BG314" s="34">
        <v>999</v>
      </c>
    </row>
    <row r="315" spans="1:59">
      <c r="A315" s="25" t="s">
        <v>311</v>
      </c>
      <c r="B315" s="17">
        <v>0</v>
      </c>
      <c r="C315" s="95">
        <v>43.4</v>
      </c>
      <c r="D315" s="17">
        <v>170</v>
      </c>
      <c r="E315" s="17">
        <v>73</v>
      </c>
      <c r="F315" s="89">
        <v>0</v>
      </c>
      <c r="G315" s="37">
        <v>24</v>
      </c>
      <c r="H315" s="18">
        <v>0.18000000000000002</v>
      </c>
      <c r="I315" s="79">
        <v>69</v>
      </c>
      <c r="J315" s="96">
        <v>-1</v>
      </c>
      <c r="K315" s="96">
        <v>0</v>
      </c>
      <c r="L315" s="96">
        <v>-2</v>
      </c>
      <c r="M315" s="96">
        <v>-5</v>
      </c>
      <c r="N315" s="96">
        <v>-5</v>
      </c>
      <c r="O315" s="86">
        <f t="shared" si="36"/>
        <v>2.6</v>
      </c>
      <c r="P315" s="88">
        <v>19.59</v>
      </c>
      <c r="Q315" s="18">
        <v>7</v>
      </c>
      <c r="R315" s="18">
        <v>10</v>
      </c>
      <c r="S315" s="79">
        <f t="shared" si="37"/>
        <v>8.5</v>
      </c>
      <c r="T315" s="18">
        <v>230</v>
      </c>
      <c r="U315" s="18">
        <v>249</v>
      </c>
      <c r="V315" s="18">
        <v>210</v>
      </c>
      <c r="W315" s="18">
        <v>235</v>
      </c>
      <c r="X315" s="18">
        <v>204</v>
      </c>
      <c r="Y315" s="18">
        <v>218</v>
      </c>
      <c r="Z315" s="18">
        <v>191</v>
      </c>
      <c r="AA315" s="18">
        <v>197</v>
      </c>
      <c r="AB315" s="18">
        <v>205</v>
      </c>
      <c r="AC315" s="18">
        <v>269</v>
      </c>
      <c r="AD315" s="97">
        <f t="shared" si="38"/>
        <v>220.8</v>
      </c>
      <c r="AE315" s="19" t="s">
        <v>22</v>
      </c>
      <c r="AF315" s="18">
        <v>6</v>
      </c>
      <c r="AG315" s="88">
        <v>0.4</v>
      </c>
      <c r="AH315" s="88">
        <v>3</v>
      </c>
      <c r="AI315" s="68">
        <v>2.94</v>
      </c>
      <c r="AJ315" s="69">
        <v>3.12</v>
      </c>
      <c r="AK315" s="69">
        <v>3.06</v>
      </c>
      <c r="AL315" s="69">
        <v>1.77</v>
      </c>
      <c r="AM315" s="69">
        <v>1.54</v>
      </c>
      <c r="AN315" s="69">
        <v>1.95</v>
      </c>
      <c r="AO315" s="87">
        <f t="shared" si="42"/>
        <v>3.09</v>
      </c>
      <c r="AP315" s="87">
        <f t="shared" si="43"/>
        <v>1.7450000000000001</v>
      </c>
      <c r="AQ315" s="109">
        <f t="shared" si="39"/>
        <v>2.4175</v>
      </c>
      <c r="AR315" s="18">
        <v>25</v>
      </c>
      <c r="AS315" s="18">
        <v>23.2</v>
      </c>
      <c r="AT315" s="18">
        <v>23.7</v>
      </c>
      <c r="AU315" s="112">
        <f t="shared" si="40"/>
        <v>25</v>
      </c>
      <c r="AV315" s="14">
        <v>30.062495770345901</v>
      </c>
      <c r="AW315" s="14">
        <v>33.485161163988799</v>
      </c>
      <c r="AX315" s="14">
        <v>33.611345524340699</v>
      </c>
      <c r="AY315" s="14">
        <v>33.287397627171998</v>
      </c>
      <c r="AZ315" s="88">
        <v>11.59</v>
      </c>
      <c r="BA315" s="18">
        <v>28.4</v>
      </c>
      <c r="BB315" s="18">
        <v>31</v>
      </c>
      <c r="BC315" s="18">
        <v>35.799999999999997</v>
      </c>
      <c r="BD315" s="79">
        <f t="shared" si="41"/>
        <v>35.799999999999997</v>
      </c>
      <c r="BE315" s="79">
        <v>27.96</v>
      </c>
      <c r="BF315" s="18">
        <f>((31/30)-1)*25</f>
        <v>0.83333333333333592</v>
      </c>
      <c r="BG315" s="34">
        <v>999</v>
      </c>
    </row>
    <row r="316" spans="1:59">
      <c r="A316" s="25" t="s">
        <v>312</v>
      </c>
      <c r="B316" s="17">
        <v>1</v>
      </c>
      <c r="C316" s="95">
        <v>50.136986301369866</v>
      </c>
      <c r="D316" s="17">
        <v>165</v>
      </c>
      <c r="E316" s="17">
        <v>68</v>
      </c>
      <c r="F316" s="89">
        <v>0</v>
      </c>
      <c r="G316" s="37">
        <v>20</v>
      </c>
      <c r="H316" s="18">
        <v>0.18000000000000002</v>
      </c>
      <c r="I316" s="79">
        <v>60</v>
      </c>
      <c r="J316" s="96">
        <v>0</v>
      </c>
      <c r="K316" s="96">
        <v>-6</v>
      </c>
      <c r="L316" s="96">
        <v>6</v>
      </c>
      <c r="M316" s="96">
        <v>-2</v>
      </c>
      <c r="N316" s="96">
        <v>-8</v>
      </c>
      <c r="O316" s="86">
        <f t="shared" si="36"/>
        <v>4.4000000000000004</v>
      </c>
      <c r="P316" s="88">
        <v>17.5</v>
      </c>
      <c r="Q316" s="18">
        <v>14</v>
      </c>
      <c r="R316" s="18">
        <v>3</v>
      </c>
      <c r="S316" s="79">
        <f t="shared" si="37"/>
        <v>8.5</v>
      </c>
      <c r="T316" s="18">
        <v>172</v>
      </c>
      <c r="U316" s="18">
        <v>186</v>
      </c>
      <c r="V316" s="18">
        <v>196</v>
      </c>
      <c r="W316" s="18">
        <v>210</v>
      </c>
      <c r="X316" s="18">
        <v>186</v>
      </c>
      <c r="Y316" s="18">
        <v>156</v>
      </c>
      <c r="Z316" s="18">
        <v>206</v>
      </c>
      <c r="AA316" s="18">
        <v>181</v>
      </c>
      <c r="AB316" s="18">
        <v>185</v>
      </c>
      <c r="AC316" s="18">
        <v>178</v>
      </c>
      <c r="AD316" s="97">
        <f t="shared" si="38"/>
        <v>185.6</v>
      </c>
      <c r="AE316" s="19" t="s">
        <v>19</v>
      </c>
      <c r="AF316" s="18">
        <v>3</v>
      </c>
      <c r="AG316" s="88">
        <v>0.04</v>
      </c>
      <c r="AH316" s="88">
        <v>3</v>
      </c>
      <c r="AI316" s="68">
        <v>2.2400000000000002</v>
      </c>
      <c r="AJ316" s="69">
        <v>2.12</v>
      </c>
      <c r="AK316" s="69">
        <v>2.42</v>
      </c>
      <c r="AL316" s="69">
        <v>1.83</v>
      </c>
      <c r="AM316" s="69">
        <v>2.2999999999999998</v>
      </c>
      <c r="AN316" s="69">
        <v>2.2400000000000002</v>
      </c>
      <c r="AO316" s="87">
        <f t="shared" si="42"/>
        <v>2.27</v>
      </c>
      <c r="AP316" s="87">
        <f t="shared" si="43"/>
        <v>2.27</v>
      </c>
      <c r="AQ316" s="109">
        <f t="shared" si="39"/>
        <v>2.27</v>
      </c>
      <c r="AR316" s="18">
        <v>11.2</v>
      </c>
      <c r="AS316" s="18">
        <v>12.6</v>
      </c>
      <c r="AT316" s="18">
        <v>12.2</v>
      </c>
      <c r="AU316" s="112">
        <f t="shared" si="40"/>
        <v>12.6</v>
      </c>
      <c r="AV316" s="14">
        <v>28.022872328218501</v>
      </c>
      <c r="AW316" s="14">
        <v>27.8070273287234</v>
      </c>
      <c r="AX316" s="14">
        <v>30.896109030570901</v>
      </c>
      <c r="AY316" s="14">
        <v>34.663032982172297</v>
      </c>
      <c r="AZ316" s="88">
        <v>12.62</v>
      </c>
      <c r="BA316" s="18">
        <v>26.9</v>
      </c>
      <c r="BB316" s="18">
        <v>25.5</v>
      </c>
      <c r="BC316" s="18">
        <v>27.3</v>
      </c>
      <c r="BD316" s="79">
        <f t="shared" si="41"/>
        <v>27.3</v>
      </c>
      <c r="BE316" s="79">
        <v>31.2</v>
      </c>
      <c r="BF316" s="22">
        <v>2.5</v>
      </c>
      <c r="BG316" s="34">
        <v>999</v>
      </c>
    </row>
    <row r="317" spans="1:59">
      <c r="A317" s="25" t="s">
        <v>313</v>
      </c>
      <c r="B317" s="17">
        <v>1</v>
      </c>
      <c r="C317" s="95">
        <v>55.389041095890413</v>
      </c>
      <c r="D317" s="17">
        <v>170</v>
      </c>
      <c r="E317" s="17">
        <v>56</v>
      </c>
      <c r="F317" s="89">
        <v>0</v>
      </c>
      <c r="G317" s="37">
        <v>21</v>
      </c>
      <c r="H317" s="18">
        <v>-0.04</v>
      </c>
      <c r="I317" s="79">
        <v>59</v>
      </c>
      <c r="J317" s="96">
        <v>-1</v>
      </c>
      <c r="K317" s="96">
        <v>0</v>
      </c>
      <c r="L317" s="96">
        <v>1</v>
      </c>
      <c r="M317" s="96">
        <v>-1</v>
      </c>
      <c r="N317" s="96">
        <v>0</v>
      </c>
      <c r="O317" s="86">
        <f t="shared" si="36"/>
        <v>0.6</v>
      </c>
      <c r="P317" s="39">
        <v>999</v>
      </c>
      <c r="Q317" s="18">
        <v>13</v>
      </c>
      <c r="R317" s="18">
        <v>14</v>
      </c>
      <c r="S317" s="79">
        <f t="shared" si="37"/>
        <v>13.5</v>
      </c>
      <c r="T317" s="18">
        <v>175</v>
      </c>
      <c r="U317" s="18">
        <v>147</v>
      </c>
      <c r="V317" s="18">
        <v>268</v>
      </c>
      <c r="W317" s="18">
        <v>254</v>
      </c>
      <c r="X317" s="18">
        <v>172</v>
      </c>
      <c r="Y317" s="18">
        <v>240</v>
      </c>
      <c r="Z317" s="18">
        <v>255</v>
      </c>
      <c r="AA317" s="18">
        <v>272</v>
      </c>
      <c r="AB317" s="18">
        <v>178</v>
      </c>
      <c r="AC317" s="18">
        <v>193</v>
      </c>
      <c r="AD317" s="97">
        <f t="shared" si="38"/>
        <v>215.4</v>
      </c>
      <c r="AE317" s="19" t="s">
        <v>19</v>
      </c>
      <c r="AF317" s="18">
        <v>3</v>
      </c>
      <c r="AG317" s="88">
        <v>0.04</v>
      </c>
      <c r="AH317" s="88">
        <v>3</v>
      </c>
      <c r="AI317" s="68">
        <v>2.65</v>
      </c>
      <c r="AJ317" s="69">
        <v>3.41</v>
      </c>
      <c r="AK317" s="69">
        <v>3.47</v>
      </c>
      <c r="AL317" s="69">
        <v>1.77</v>
      </c>
      <c r="AM317" s="69">
        <v>2.48</v>
      </c>
      <c r="AN317" s="69">
        <v>2.12</v>
      </c>
      <c r="AO317" s="87">
        <f t="shared" si="42"/>
        <v>3.4400000000000004</v>
      </c>
      <c r="AP317" s="87">
        <f t="shared" si="43"/>
        <v>2.2999999999999998</v>
      </c>
      <c r="AQ317" s="109">
        <f t="shared" si="39"/>
        <v>2.87</v>
      </c>
      <c r="AR317" s="18">
        <v>20.2</v>
      </c>
      <c r="AS317" s="18">
        <v>22.2</v>
      </c>
      <c r="AT317" s="18">
        <v>25</v>
      </c>
      <c r="AU317" s="112">
        <f t="shared" si="40"/>
        <v>25</v>
      </c>
      <c r="AV317" s="14">
        <v>32.528778740735298</v>
      </c>
      <c r="AW317" s="14">
        <v>28.4132315017909</v>
      </c>
      <c r="AX317" s="14">
        <v>29.244656350980001</v>
      </c>
      <c r="AY317" s="14">
        <v>32.610931553437098</v>
      </c>
      <c r="AZ317" s="88">
        <v>11.84</v>
      </c>
      <c r="BA317" s="38">
        <v>999</v>
      </c>
      <c r="BB317" s="38">
        <v>999</v>
      </c>
      <c r="BC317" s="38">
        <v>999</v>
      </c>
      <c r="BD317" s="38">
        <f t="shared" si="41"/>
        <v>999</v>
      </c>
      <c r="BE317" s="79">
        <v>26.77</v>
      </c>
      <c r="BF317" s="22">
        <v>0</v>
      </c>
      <c r="BG317" s="34">
        <v>999</v>
      </c>
    </row>
    <row r="318" spans="1:59">
      <c r="A318" s="25" t="s">
        <v>314</v>
      </c>
      <c r="B318" s="17">
        <v>1</v>
      </c>
      <c r="C318" s="95">
        <v>59.873972602739727</v>
      </c>
      <c r="D318" s="17">
        <v>171</v>
      </c>
      <c r="E318" s="17">
        <v>64</v>
      </c>
      <c r="F318" s="89">
        <v>0</v>
      </c>
      <c r="G318" s="37">
        <v>24</v>
      </c>
      <c r="H318" s="18">
        <v>0.08</v>
      </c>
      <c r="I318" s="79">
        <v>59</v>
      </c>
      <c r="J318" s="96">
        <v>0</v>
      </c>
      <c r="K318" s="96">
        <v>4</v>
      </c>
      <c r="L318" s="96">
        <v>3</v>
      </c>
      <c r="M318" s="96">
        <v>-2</v>
      </c>
      <c r="N318" s="96">
        <v>1</v>
      </c>
      <c r="O318" s="86">
        <f t="shared" si="36"/>
        <v>2</v>
      </c>
      <c r="P318" s="88">
        <v>20.09</v>
      </c>
      <c r="Q318" s="18">
        <v>3</v>
      </c>
      <c r="R318" s="18">
        <v>7</v>
      </c>
      <c r="S318" s="79">
        <f t="shared" si="37"/>
        <v>5</v>
      </c>
      <c r="T318" s="18">
        <v>183</v>
      </c>
      <c r="U318" s="18">
        <v>173</v>
      </c>
      <c r="V318" s="18">
        <v>194</v>
      </c>
      <c r="W318" s="18">
        <v>166</v>
      </c>
      <c r="X318" s="18">
        <v>167</v>
      </c>
      <c r="Y318" s="18">
        <v>197</v>
      </c>
      <c r="Z318" s="18">
        <v>171</v>
      </c>
      <c r="AA318" s="18">
        <v>205</v>
      </c>
      <c r="AB318" s="18">
        <v>165</v>
      </c>
      <c r="AC318" s="18">
        <v>174</v>
      </c>
      <c r="AD318" s="97">
        <f t="shared" si="38"/>
        <v>179.5</v>
      </c>
      <c r="AE318" s="19" t="s">
        <v>20</v>
      </c>
      <c r="AF318" s="18">
        <v>2</v>
      </c>
      <c r="AG318" s="88">
        <v>0.02</v>
      </c>
      <c r="AH318" s="88">
        <v>2</v>
      </c>
      <c r="AI318" s="68">
        <v>2.65</v>
      </c>
      <c r="AJ318" s="69">
        <v>1.77</v>
      </c>
      <c r="AK318" s="69">
        <v>1.48</v>
      </c>
      <c r="AL318" s="69">
        <v>2.89</v>
      </c>
      <c r="AM318" s="69">
        <v>1.36</v>
      </c>
      <c r="AN318" s="69">
        <v>1.19</v>
      </c>
      <c r="AO318" s="87">
        <f t="shared" si="42"/>
        <v>1.625</v>
      </c>
      <c r="AP318" s="87">
        <f t="shared" si="43"/>
        <v>1.2749999999999999</v>
      </c>
      <c r="AQ318" s="109">
        <f t="shared" si="39"/>
        <v>1.45</v>
      </c>
      <c r="AR318" s="18">
        <v>18.100000000000001</v>
      </c>
      <c r="AS318" s="18">
        <v>16.3</v>
      </c>
      <c r="AT318" s="18">
        <v>16.899999999999999</v>
      </c>
      <c r="AU318" s="112">
        <f t="shared" si="40"/>
        <v>18.100000000000001</v>
      </c>
      <c r="AV318" s="14">
        <v>42.518615940358501</v>
      </c>
      <c r="AW318" s="14">
        <v>42.070602399896302</v>
      </c>
      <c r="AX318" s="14">
        <v>45.338935205339602</v>
      </c>
      <c r="AY318" s="14">
        <v>40.987082431601202</v>
      </c>
      <c r="AZ318" s="88">
        <v>16.72</v>
      </c>
      <c r="BA318" s="18">
        <v>30</v>
      </c>
      <c r="BB318" s="18">
        <v>29</v>
      </c>
      <c r="BC318" s="18">
        <v>29</v>
      </c>
      <c r="BD318" s="79">
        <f t="shared" si="41"/>
        <v>30</v>
      </c>
      <c r="BE318" s="79">
        <v>29.44</v>
      </c>
      <c r="BF318" s="18">
        <f>((31/30)-1)*25</f>
        <v>0.83333333333333592</v>
      </c>
      <c r="BG318" s="34">
        <v>999</v>
      </c>
    </row>
    <row r="319" spans="1:59">
      <c r="A319" s="25" t="s">
        <v>315</v>
      </c>
      <c r="B319" s="17">
        <v>1</v>
      </c>
      <c r="C319" s="95">
        <v>83.010958904109586</v>
      </c>
      <c r="D319" s="17">
        <v>166</v>
      </c>
      <c r="E319" s="17">
        <v>55</v>
      </c>
      <c r="F319" s="89">
        <v>0</v>
      </c>
      <c r="G319" s="37">
        <v>22</v>
      </c>
      <c r="H319" s="38">
        <v>999</v>
      </c>
      <c r="I319" s="79">
        <v>63</v>
      </c>
      <c r="J319" s="96">
        <v>-4</v>
      </c>
      <c r="K319" s="96">
        <v>-2</v>
      </c>
      <c r="L319" s="96">
        <v>-4</v>
      </c>
      <c r="M319" s="96">
        <v>-3</v>
      </c>
      <c r="N319" s="96">
        <v>2</v>
      </c>
      <c r="O319" s="86">
        <f t="shared" si="36"/>
        <v>3</v>
      </c>
      <c r="P319" s="88">
        <v>25.38</v>
      </c>
      <c r="Q319" s="18">
        <v>15</v>
      </c>
      <c r="R319" s="18">
        <v>26</v>
      </c>
      <c r="S319" s="79">
        <f t="shared" si="37"/>
        <v>20.5</v>
      </c>
      <c r="T319" s="18">
        <v>225</v>
      </c>
      <c r="U319" s="18">
        <v>186</v>
      </c>
      <c r="V319" s="18">
        <v>201</v>
      </c>
      <c r="W319" s="18">
        <v>193</v>
      </c>
      <c r="X319" s="18">
        <v>200</v>
      </c>
      <c r="Y319" s="18">
        <v>185</v>
      </c>
      <c r="Z319" s="18">
        <v>196</v>
      </c>
      <c r="AA319" s="18">
        <v>181</v>
      </c>
      <c r="AB319" s="18">
        <v>233</v>
      </c>
      <c r="AC319" s="18">
        <v>201</v>
      </c>
      <c r="AD319" s="97">
        <f t="shared" si="38"/>
        <v>200.1</v>
      </c>
      <c r="AE319" s="19" t="s">
        <v>20</v>
      </c>
      <c r="AF319" s="18">
        <v>2</v>
      </c>
      <c r="AG319" s="88">
        <v>0.02</v>
      </c>
      <c r="AH319" s="88">
        <v>3</v>
      </c>
      <c r="AI319" s="68">
        <v>3.06</v>
      </c>
      <c r="AJ319" s="69">
        <v>3.71</v>
      </c>
      <c r="AK319" s="69">
        <v>3</v>
      </c>
      <c r="AL319" s="69">
        <v>1.48</v>
      </c>
      <c r="AM319" s="69">
        <v>2.36</v>
      </c>
      <c r="AN319" s="69">
        <v>2.94</v>
      </c>
      <c r="AO319" s="87">
        <f t="shared" si="42"/>
        <v>3.355</v>
      </c>
      <c r="AP319" s="87">
        <f t="shared" si="43"/>
        <v>2.65</v>
      </c>
      <c r="AQ319" s="109">
        <f t="shared" si="39"/>
        <v>3.0024999999999999</v>
      </c>
      <c r="AR319" s="18">
        <v>10.199999999999999</v>
      </c>
      <c r="AS319" s="18">
        <v>10.6</v>
      </c>
      <c r="AT319" s="18">
        <v>11.8</v>
      </c>
      <c r="AU319" s="112">
        <f t="shared" si="40"/>
        <v>11.8</v>
      </c>
      <c r="AV319" s="14">
        <v>48.026691958232398</v>
      </c>
      <c r="AW319" s="14">
        <v>46.204978783046698</v>
      </c>
      <c r="AX319" s="14">
        <v>53.769344874604698</v>
      </c>
      <c r="AY319" s="14">
        <v>63.9769316095649</v>
      </c>
      <c r="AZ319" s="88">
        <v>22.23</v>
      </c>
      <c r="BA319" s="18">
        <v>21</v>
      </c>
      <c r="BB319" s="18">
        <v>21</v>
      </c>
      <c r="BC319" s="18">
        <v>22</v>
      </c>
      <c r="BD319" s="79">
        <f t="shared" si="41"/>
        <v>22</v>
      </c>
      <c r="BE319" s="79">
        <v>44.45</v>
      </c>
      <c r="BF319" s="18">
        <f>((40/30)-1)*25</f>
        <v>8.3333333333333321</v>
      </c>
      <c r="BG319" s="22">
        <v>0</v>
      </c>
    </row>
    <row r="320" spans="1:59">
      <c r="A320" s="25" t="s">
        <v>316</v>
      </c>
      <c r="B320" s="17">
        <v>1</v>
      </c>
      <c r="C320" s="95">
        <v>59.027397260273972</v>
      </c>
      <c r="D320" s="17">
        <v>168</v>
      </c>
      <c r="E320" s="17">
        <v>83</v>
      </c>
      <c r="F320" s="89">
        <v>0</v>
      </c>
      <c r="G320" s="37">
        <v>24</v>
      </c>
      <c r="H320" s="18">
        <v>0.16</v>
      </c>
      <c r="I320" s="79">
        <v>60</v>
      </c>
      <c r="J320" s="96">
        <v>-1</v>
      </c>
      <c r="K320" s="96">
        <v>0</v>
      </c>
      <c r="L320" s="96">
        <v>0</v>
      </c>
      <c r="M320" s="96">
        <v>0</v>
      </c>
      <c r="N320" s="96">
        <v>-4</v>
      </c>
      <c r="O320" s="86">
        <f t="shared" si="36"/>
        <v>1</v>
      </c>
      <c r="P320" s="88">
        <v>17.66</v>
      </c>
      <c r="Q320" s="18">
        <v>11</v>
      </c>
      <c r="R320" s="18">
        <v>19</v>
      </c>
      <c r="S320" s="79">
        <f t="shared" si="37"/>
        <v>15</v>
      </c>
      <c r="T320" s="18">
        <v>239</v>
      </c>
      <c r="U320" s="18">
        <v>276</v>
      </c>
      <c r="V320" s="18">
        <v>251</v>
      </c>
      <c r="W320" s="18">
        <v>216</v>
      </c>
      <c r="X320" s="18">
        <v>240</v>
      </c>
      <c r="Y320" s="18">
        <v>257</v>
      </c>
      <c r="Z320" s="18">
        <v>232</v>
      </c>
      <c r="AA320" s="18">
        <v>229</v>
      </c>
      <c r="AB320" s="18">
        <v>221</v>
      </c>
      <c r="AC320" s="18">
        <v>236</v>
      </c>
      <c r="AD320" s="97">
        <f t="shared" si="38"/>
        <v>239.7</v>
      </c>
      <c r="AE320" s="19" t="s">
        <v>19</v>
      </c>
      <c r="AF320" s="18">
        <v>3</v>
      </c>
      <c r="AG320" s="88">
        <v>0.04</v>
      </c>
      <c r="AH320" s="88">
        <v>4</v>
      </c>
      <c r="AI320" s="68">
        <v>3.59</v>
      </c>
      <c r="AJ320" s="69">
        <v>3.59</v>
      </c>
      <c r="AK320" s="69">
        <v>3.59</v>
      </c>
      <c r="AL320" s="69">
        <v>1.71</v>
      </c>
      <c r="AM320" s="69">
        <v>2.71</v>
      </c>
      <c r="AN320" s="69">
        <v>1.77</v>
      </c>
      <c r="AO320" s="87">
        <f t="shared" si="42"/>
        <v>3.59</v>
      </c>
      <c r="AP320" s="87">
        <f t="shared" si="43"/>
        <v>2.2400000000000002</v>
      </c>
      <c r="AQ320" s="109">
        <f t="shared" si="39"/>
        <v>2.915</v>
      </c>
      <c r="AR320" s="18">
        <v>14.5</v>
      </c>
      <c r="AS320" s="18">
        <v>16.600000000000001</v>
      </c>
      <c r="AT320" s="18">
        <v>19.2</v>
      </c>
      <c r="AU320" s="112">
        <f t="shared" si="40"/>
        <v>19.2</v>
      </c>
      <c r="AV320" s="14">
        <v>112.031716828317</v>
      </c>
      <c r="AW320" s="14">
        <v>83.276832727733407</v>
      </c>
      <c r="AX320" s="14">
        <v>75.172667519405096</v>
      </c>
      <c r="AY320" s="14">
        <v>84.031326452389905</v>
      </c>
      <c r="AZ320" s="88">
        <v>16.88</v>
      </c>
      <c r="BA320" s="18">
        <v>26</v>
      </c>
      <c r="BB320" s="18">
        <v>28</v>
      </c>
      <c r="BC320" s="18">
        <v>30</v>
      </c>
      <c r="BD320" s="79">
        <f t="shared" si="41"/>
        <v>30</v>
      </c>
      <c r="BE320" s="79">
        <v>51.66</v>
      </c>
      <c r="BF320" s="22">
        <v>2.5</v>
      </c>
      <c r="BG320" s="34">
        <v>999</v>
      </c>
    </row>
    <row r="321" spans="1:59">
      <c r="A321" s="25" t="s">
        <v>317</v>
      </c>
      <c r="B321" s="17">
        <v>1</v>
      </c>
      <c r="C321" s="95">
        <v>81.31506849315069</v>
      </c>
      <c r="D321" s="17">
        <v>163</v>
      </c>
      <c r="E321" s="17">
        <v>60</v>
      </c>
      <c r="F321" s="89">
        <v>0</v>
      </c>
      <c r="G321" s="37">
        <v>22</v>
      </c>
      <c r="H321" s="18">
        <v>0.1</v>
      </c>
      <c r="I321" s="79">
        <v>60</v>
      </c>
      <c r="J321" s="96">
        <v>2</v>
      </c>
      <c r="K321" s="96">
        <v>-1</v>
      </c>
      <c r="L321" s="96">
        <v>-2</v>
      </c>
      <c r="M321" s="96">
        <v>-2</v>
      </c>
      <c r="N321" s="96">
        <v>0</v>
      </c>
      <c r="O321" s="86">
        <f t="shared" si="36"/>
        <v>1.4</v>
      </c>
      <c r="P321" s="88">
        <v>20.28</v>
      </c>
      <c r="Q321" s="18">
        <v>9</v>
      </c>
      <c r="R321" s="18">
        <v>19</v>
      </c>
      <c r="S321" s="79">
        <f t="shared" si="37"/>
        <v>14</v>
      </c>
      <c r="T321" s="18">
        <v>211</v>
      </c>
      <c r="U321" s="18">
        <v>249</v>
      </c>
      <c r="V321" s="18">
        <v>228</v>
      </c>
      <c r="W321" s="18">
        <v>238</v>
      </c>
      <c r="X321" s="18">
        <v>260</v>
      </c>
      <c r="Y321" s="18">
        <v>278</v>
      </c>
      <c r="Z321" s="18">
        <v>186</v>
      </c>
      <c r="AA321" s="18">
        <v>318</v>
      </c>
      <c r="AB321" s="18">
        <v>232</v>
      </c>
      <c r="AC321" s="18">
        <v>263</v>
      </c>
      <c r="AD321" s="97">
        <f t="shared" si="38"/>
        <v>246.3</v>
      </c>
      <c r="AE321" s="19" t="s">
        <v>20</v>
      </c>
      <c r="AF321" s="18">
        <v>2</v>
      </c>
      <c r="AG321" s="88">
        <v>0.02</v>
      </c>
      <c r="AH321" s="88">
        <v>2</v>
      </c>
      <c r="AI321" s="68">
        <v>3.65</v>
      </c>
      <c r="AJ321" s="69">
        <v>2.42</v>
      </c>
      <c r="AK321" s="69">
        <v>2.89</v>
      </c>
      <c r="AL321" s="69">
        <v>1.71</v>
      </c>
      <c r="AM321" s="69">
        <v>1.77</v>
      </c>
      <c r="AN321" s="69">
        <v>1.77</v>
      </c>
      <c r="AO321" s="87">
        <f t="shared" si="42"/>
        <v>2.6550000000000002</v>
      </c>
      <c r="AP321" s="87">
        <f t="shared" si="43"/>
        <v>1.77</v>
      </c>
      <c r="AQ321" s="109">
        <f t="shared" si="39"/>
        <v>2.2125000000000004</v>
      </c>
      <c r="AR321" s="18">
        <v>11.1</v>
      </c>
      <c r="AS321" s="18">
        <v>13.1</v>
      </c>
      <c r="AT321" s="18">
        <v>13.6</v>
      </c>
      <c r="AU321" s="112">
        <f t="shared" si="40"/>
        <v>13.6</v>
      </c>
      <c r="AV321" s="14">
        <v>42.997175460207401</v>
      </c>
      <c r="AW321" s="14">
        <v>44.436471253434398</v>
      </c>
      <c r="AX321" s="14">
        <v>64.667421083228803</v>
      </c>
      <c r="AY321" s="14">
        <v>49.447273817169801</v>
      </c>
      <c r="AZ321" s="88">
        <v>19.04</v>
      </c>
      <c r="BA321" s="18">
        <v>22.8</v>
      </c>
      <c r="BB321" s="18">
        <v>23.7</v>
      </c>
      <c r="BC321" s="18">
        <v>23.6</v>
      </c>
      <c r="BD321" s="79">
        <f t="shared" si="41"/>
        <v>23.7</v>
      </c>
      <c r="BE321" s="79">
        <v>36.29</v>
      </c>
      <c r="BF321" s="18">
        <f>((47/30)-1)*25</f>
        <v>14.166666666666666</v>
      </c>
      <c r="BG321" s="22">
        <v>0</v>
      </c>
    </row>
    <row r="322" spans="1:59">
      <c r="A322" s="25" t="s">
        <v>318</v>
      </c>
      <c r="B322" s="17">
        <v>0</v>
      </c>
      <c r="C322" s="95">
        <v>91.120547945205473</v>
      </c>
      <c r="D322" s="17">
        <v>168</v>
      </c>
      <c r="E322" s="17">
        <v>72</v>
      </c>
      <c r="F322" s="89">
        <v>0</v>
      </c>
      <c r="G322" s="37">
        <v>20</v>
      </c>
      <c r="H322" s="18">
        <v>4.0000000000000008E-2</v>
      </c>
      <c r="I322" s="79">
        <v>51</v>
      </c>
      <c r="J322" s="96">
        <v>2</v>
      </c>
      <c r="K322" s="96">
        <v>0</v>
      </c>
      <c r="L322" s="96">
        <v>2</v>
      </c>
      <c r="M322" s="96">
        <v>3</v>
      </c>
      <c r="N322" s="96">
        <v>2</v>
      </c>
      <c r="O322" s="86">
        <f t="shared" ref="O322:O368" si="44">(SUMIF(J322:N322,"&gt;0")-SUMIF(J322:N322,"&lt;0"))/5</f>
        <v>1.8</v>
      </c>
      <c r="P322" s="88">
        <v>25</v>
      </c>
      <c r="Q322" s="18">
        <v>19</v>
      </c>
      <c r="R322" s="18">
        <v>25</v>
      </c>
      <c r="S322" s="79">
        <f t="shared" ref="S322:S368" si="45">AVERAGE(Q322,R322)</f>
        <v>22</v>
      </c>
      <c r="T322" s="18">
        <v>189</v>
      </c>
      <c r="U322" s="18">
        <v>189</v>
      </c>
      <c r="V322" s="18">
        <v>162</v>
      </c>
      <c r="W322" s="18">
        <v>200</v>
      </c>
      <c r="X322" s="18">
        <v>187</v>
      </c>
      <c r="Y322" s="18">
        <v>178</v>
      </c>
      <c r="Z322" s="18">
        <v>196</v>
      </c>
      <c r="AA322" s="18">
        <v>181</v>
      </c>
      <c r="AB322" s="18">
        <v>177</v>
      </c>
      <c r="AC322" s="18">
        <v>177</v>
      </c>
      <c r="AD322" s="97">
        <f t="shared" ref="AD322:AD368" si="46">AVERAGE(T322:AC322)</f>
        <v>183.6</v>
      </c>
      <c r="AE322" s="19" t="s">
        <v>23</v>
      </c>
      <c r="AF322" s="18">
        <v>5</v>
      </c>
      <c r="AG322" s="88">
        <v>0.16</v>
      </c>
      <c r="AH322" s="88">
        <v>4</v>
      </c>
      <c r="AI322" s="68">
        <v>3.18</v>
      </c>
      <c r="AJ322" s="69">
        <v>1.83</v>
      </c>
      <c r="AK322" s="69">
        <v>3.18</v>
      </c>
      <c r="AL322" s="69">
        <v>3.59</v>
      </c>
      <c r="AM322" s="69">
        <v>3.36</v>
      </c>
      <c r="AN322" s="69">
        <v>3.3</v>
      </c>
      <c r="AO322" s="87">
        <f t="shared" si="42"/>
        <v>2.5049999999999999</v>
      </c>
      <c r="AP322" s="87">
        <f t="shared" si="43"/>
        <v>3.33</v>
      </c>
      <c r="AQ322" s="109">
        <f t="shared" ref="AQ322:AQ368" si="47">AVERAGE(AO322,AP322)</f>
        <v>2.9175</v>
      </c>
      <c r="AR322" s="18">
        <v>7.7</v>
      </c>
      <c r="AS322" s="18">
        <v>11.7</v>
      </c>
      <c r="AT322" s="18">
        <v>11.8</v>
      </c>
      <c r="AU322" s="112">
        <f t="shared" ref="AU322:AU368" si="48">MAX(AR322:AT322)</f>
        <v>11.8</v>
      </c>
      <c r="AV322" s="14">
        <v>61.574260205829297</v>
      </c>
      <c r="AW322" s="14">
        <v>62.129619125372201</v>
      </c>
      <c r="AX322" s="14">
        <v>70.976902290963096</v>
      </c>
      <c r="AY322" s="14">
        <v>70.244745997582001</v>
      </c>
      <c r="AZ322" s="88">
        <v>25.75</v>
      </c>
      <c r="BA322" s="18">
        <v>26.7</v>
      </c>
      <c r="BB322" s="18">
        <v>20.8</v>
      </c>
      <c r="BC322" s="18">
        <v>24.8</v>
      </c>
      <c r="BD322" s="79">
        <f t="shared" ref="BD322:BD368" si="49">MAX(BA322:BC322)</f>
        <v>26.7</v>
      </c>
      <c r="BE322" s="79">
        <v>44.81</v>
      </c>
      <c r="BF322" s="22">
        <v>0</v>
      </c>
      <c r="BG322" s="22">
        <v>0</v>
      </c>
    </row>
    <row r="323" spans="1:59" ht="14" customHeight="1">
      <c r="A323" s="25" t="s">
        <v>319</v>
      </c>
      <c r="B323" s="17">
        <v>0</v>
      </c>
      <c r="C323" s="95">
        <v>71.358904109589048</v>
      </c>
      <c r="D323" s="17">
        <v>175</v>
      </c>
      <c r="E323" s="17">
        <v>90</v>
      </c>
      <c r="F323" s="89">
        <v>0</v>
      </c>
      <c r="G323" s="37">
        <v>21</v>
      </c>
      <c r="H323" s="18">
        <v>0.48</v>
      </c>
      <c r="I323" s="79">
        <v>44</v>
      </c>
      <c r="J323" s="96">
        <v>-6</v>
      </c>
      <c r="K323" s="96">
        <v>-5</v>
      </c>
      <c r="L323" s="96">
        <v>-8</v>
      </c>
      <c r="M323" s="96">
        <v>-8</v>
      </c>
      <c r="N323" s="96">
        <v>-6</v>
      </c>
      <c r="O323" s="86">
        <f t="shared" si="44"/>
        <v>6.6</v>
      </c>
      <c r="P323" s="88">
        <v>21.46</v>
      </c>
      <c r="Q323" s="18">
        <v>9</v>
      </c>
      <c r="R323" s="18">
        <v>4</v>
      </c>
      <c r="S323" s="79">
        <f t="shared" si="45"/>
        <v>6.5</v>
      </c>
      <c r="T323" s="18">
        <v>184</v>
      </c>
      <c r="U323" s="18">
        <v>146</v>
      </c>
      <c r="V323" s="18">
        <v>187</v>
      </c>
      <c r="W323" s="18">
        <v>176</v>
      </c>
      <c r="X323" s="18">
        <v>173</v>
      </c>
      <c r="Y323" s="18">
        <v>201</v>
      </c>
      <c r="Z323" s="18">
        <v>203</v>
      </c>
      <c r="AA323" s="18">
        <v>186</v>
      </c>
      <c r="AB323" s="18">
        <v>199</v>
      </c>
      <c r="AC323" s="18">
        <v>173</v>
      </c>
      <c r="AD323" s="97">
        <f t="shared" si="46"/>
        <v>182.8</v>
      </c>
      <c r="AE323" s="19" t="s">
        <v>23</v>
      </c>
      <c r="AF323" s="18">
        <v>5</v>
      </c>
      <c r="AG323" s="88">
        <v>0.16</v>
      </c>
      <c r="AH323" s="88">
        <v>4</v>
      </c>
      <c r="AI323" s="68">
        <v>1.6</v>
      </c>
      <c r="AJ323" s="69">
        <v>1.01</v>
      </c>
      <c r="AK323" s="69">
        <v>1.54</v>
      </c>
      <c r="AL323" s="69">
        <v>2.65</v>
      </c>
      <c r="AM323" s="69">
        <v>2.77</v>
      </c>
      <c r="AN323" s="69">
        <v>2.36</v>
      </c>
      <c r="AO323" s="87">
        <f t="shared" si="42"/>
        <v>1.2749999999999999</v>
      </c>
      <c r="AP323" s="87">
        <f t="shared" si="43"/>
        <v>2.5649999999999999</v>
      </c>
      <c r="AQ323" s="109">
        <f t="shared" si="47"/>
        <v>1.92</v>
      </c>
      <c r="AR323" s="18">
        <v>30.8</v>
      </c>
      <c r="AS323" s="18">
        <v>32.799999999999997</v>
      </c>
      <c r="AT323" s="18">
        <v>34</v>
      </c>
      <c r="AU323" s="112">
        <f t="shared" si="48"/>
        <v>34</v>
      </c>
      <c r="AV323" s="14">
        <v>41.029324845003302</v>
      </c>
      <c r="AW323" s="14">
        <v>41.029324845003302</v>
      </c>
      <c r="AX323" s="14">
        <v>43.736557693830797</v>
      </c>
      <c r="AY323" s="14">
        <v>46.674973219155099</v>
      </c>
      <c r="AZ323" s="88">
        <v>13.65</v>
      </c>
      <c r="BA323" s="18">
        <v>40.6</v>
      </c>
      <c r="BB323" s="18">
        <v>40.5</v>
      </c>
      <c r="BC323" s="18">
        <v>41.2</v>
      </c>
      <c r="BD323" s="79">
        <f t="shared" si="49"/>
        <v>41.2</v>
      </c>
      <c r="BE323" s="79">
        <v>36.08</v>
      </c>
      <c r="BF323" s="38">
        <v>999</v>
      </c>
      <c r="BG323" s="34">
        <v>999</v>
      </c>
    </row>
    <row r="324" spans="1:59" ht="14" customHeight="1">
      <c r="A324" s="25" t="s">
        <v>320</v>
      </c>
      <c r="B324" s="17">
        <v>0</v>
      </c>
      <c r="C324" s="95">
        <v>67.147945205479445</v>
      </c>
      <c r="D324" s="17">
        <v>175</v>
      </c>
      <c r="E324" s="17">
        <v>81</v>
      </c>
      <c r="F324" s="89">
        <v>0</v>
      </c>
      <c r="G324" s="37">
        <v>21</v>
      </c>
      <c r="H324" s="18">
        <v>0.12000000000000001</v>
      </c>
      <c r="I324" s="79">
        <v>49</v>
      </c>
      <c r="J324" s="96">
        <v>0</v>
      </c>
      <c r="K324" s="96">
        <v>-1</v>
      </c>
      <c r="L324" s="96">
        <v>-2</v>
      </c>
      <c r="M324" s="96">
        <v>-4</v>
      </c>
      <c r="N324" s="96">
        <v>0</v>
      </c>
      <c r="O324" s="86">
        <f t="shared" si="44"/>
        <v>1.4</v>
      </c>
      <c r="P324" s="88">
        <v>21.02</v>
      </c>
      <c r="Q324" s="18">
        <v>6</v>
      </c>
      <c r="R324" s="18">
        <v>8</v>
      </c>
      <c r="S324" s="79">
        <f t="shared" si="45"/>
        <v>7</v>
      </c>
      <c r="T324" s="18">
        <v>184</v>
      </c>
      <c r="U324" s="18">
        <v>226</v>
      </c>
      <c r="V324" s="18">
        <v>182</v>
      </c>
      <c r="W324" s="18">
        <v>172</v>
      </c>
      <c r="X324" s="18">
        <v>202</v>
      </c>
      <c r="Y324" s="18">
        <v>232</v>
      </c>
      <c r="Z324" s="18">
        <v>163</v>
      </c>
      <c r="AA324" s="18">
        <v>159</v>
      </c>
      <c r="AB324" s="18">
        <v>182</v>
      </c>
      <c r="AC324" s="18">
        <v>198</v>
      </c>
      <c r="AD324" s="97">
        <f t="shared" si="46"/>
        <v>190</v>
      </c>
      <c r="AE324" s="19" t="s">
        <v>22</v>
      </c>
      <c r="AF324" s="18">
        <v>6</v>
      </c>
      <c r="AG324" s="88">
        <v>0.4</v>
      </c>
      <c r="AH324" s="88">
        <v>4</v>
      </c>
      <c r="AI324" s="68">
        <v>3.3</v>
      </c>
      <c r="AJ324" s="69">
        <v>2.77</v>
      </c>
      <c r="AK324" s="69">
        <v>2.42</v>
      </c>
      <c r="AL324" s="69">
        <v>2.0099999999999998</v>
      </c>
      <c r="AM324" s="69">
        <v>2.42</v>
      </c>
      <c r="AN324" s="69">
        <v>2.89</v>
      </c>
      <c r="AO324" s="87">
        <f t="shared" si="42"/>
        <v>2.5949999999999998</v>
      </c>
      <c r="AP324" s="87">
        <f t="shared" si="43"/>
        <v>2.6550000000000002</v>
      </c>
      <c r="AQ324" s="109">
        <f t="shared" si="47"/>
        <v>2.625</v>
      </c>
      <c r="AR324" s="18">
        <v>31.7</v>
      </c>
      <c r="AS324" s="18">
        <v>31</v>
      </c>
      <c r="AT324" s="18">
        <v>30.2</v>
      </c>
      <c r="AU324" s="112">
        <f t="shared" si="48"/>
        <v>31.7</v>
      </c>
      <c r="AV324" s="14">
        <v>31.910259011172599</v>
      </c>
      <c r="AW324" s="14">
        <v>31.3467959545541</v>
      </c>
      <c r="AX324" s="14">
        <v>42.51639716156</v>
      </c>
      <c r="AY324" s="14">
        <v>44.114486419650603</v>
      </c>
      <c r="AZ324" s="88">
        <v>19.7</v>
      </c>
      <c r="BA324" s="18">
        <v>44.6</v>
      </c>
      <c r="BB324" s="18">
        <v>46.7</v>
      </c>
      <c r="BC324" s="18">
        <v>46.9</v>
      </c>
      <c r="BD324" s="79">
        <f t="shared" si="49"/>
        <v>46.9</v>
      </c>
      <c r="BE324" s="79">
        <v>23.55</v>
      </c>
      <c r="BF324" s="22">
        <v>0</v>
      </c>
      <c r="BG324" s="22">
        <v>0</v>
      </c>
    </row>
    <row r="325" spans="1:59" ht="14" customHeight="1">
      <c r="A325" s="25" t="s">
        <v>321</v>
      </c>
      <c r="B325" s="17">
        <v>0</v>
      </c>
      <c r="C325" s="95">
        <v>57.37808219178082</v>
      </c>
      <c r="D325" s="17">
        <v>185</v>
      </c>
      <c r="E325" s="17">
        <v>100</v>
      </c>
      <c r="F325" s="89">
        <v>0</v>
      </c>
      <c r="G325" s="37">
        <v>23</v>
      </c>
      <c r="H325" s="18">
        <v>0.08</v>
      </c>
      <c r="I325" s="79">
        <v>55</v>
      </c>
      <c r="J325" s="96">
        <v>3</v>
      </c>
      <c r="K325" s="96">
        <v>0</v>
      </c>
      <c r="L325" s="96">
        <v>0</v>
      </c>
      <c r="M325" s="96">
        <v>3</v>
      </c>
      <c r="N325" s="96">
        <v>-2</v>
      </c>
      <c r="O325" s="86">
        <f t="shared" si="44"/>
        <v>1.6</v>
      </c>
      <c r="P325" s="88">
        <v>18.559999999999999</v>
      </c>
      <c r="Q325" s="18">
        <v>1</v>
      </c>
      <c r="R325" s="18">
        <v>2</v>
      </c>
      <c r="S325" s="79">
        <f t="shared" si="45"/>
        <v>1.5</v>
      </c>
      <c r="T325" s="18">
        <v>185</v>
      </c>
      <c r="U325" s="18">
        <v>182</v>
      </c>
      <c r="V325" s="18">
        <v>197</v>
      </c>
      <c r="W325" s="18">
        <v>206</v>
      </c>
      <c r="X325" s="18">
        <v>182</v>
      </c>
      <c r="Y325" s="18">
        <v>183</v>
      </c>
      <c r="Z325" s="18">
        <v>188</v>
      </c>
      <c r="AA325" s="18">
        <v>167</v>
      </c>
      <c r="AB325" s="18">
        <v>165</v>
      </c>
      <c r="AC325" s="18">
        <v>193</v>
      </c>
      <c r="AD325" s="97">
        <f t="shared" si="46"/>
        <v>184.8</v>
      </c>
      <c r="AE325" s="19" t="s">
        <v>22</v>
      </c>
      <c r="AF325" s="18">
        <v>6</v>
      </c>
      <c r="AG325" s="88">
        <v>0.4</v>
      </c>
      <c r="AH325" s="88">
        <v>2</v>
      </c>
      <c r="AI325" s="68">
        <v>2.59</v>
      </c>
      <c r="AJ325" s="69">
        <v>1.83</v>
      </c>
      <c r="AK325" s="69">
        <v>2.5299999999999998</v>
      </c>
      <c r="AL325" s="69">
        <v>2.94</v>
      </c>
      <c r="AM325" s="69">
        <v>1.54</v>
      </c>
      <c r="AN325" s="69">
        <v>2.2400000000000002</v>
      </c>
      <c r="AO325" s="87">
        <f t="shared" si="42"/>
        <v>2.1799999999999997</v>
      </c>
      <c r="AP325" s="87">
        <f t="shared" si="43"/>
        <v>1.8900000000000001</v>
      </c>
      <c r="AQ325" s="109">
        <f t="shared" si="47"/>
        <v>2.0350000000000001</v>
      </c>
      <c r="AR325" s="18">
        <v>38</v>
      </c>
      <c r="AS325" s="18">
        <v>47.7</v>
      </c>
      <c r="AT325" s="18">
        <v>39.9</v>
      </c>
      <c r="AU325" s="112">
        <f t="shared" si="48"/>
        <v>47.7</v>
      </c>
      <c r="AV325" s="14">
        <v>38.976465695351997</v>
      </c>
      <c r="AW325" s="14">
        <v>37.520239507132899</v>
      </c>
      <c r="AX325" s="14">
        <v>41.291439787837803</v>
      </c>
      <c r="AY325" s="14">
        <v>39.014256921055001</v>
      </c>
      <c r="AZ325" s="88">
        <v>9.8000000000000007</v>
      </c>
      <c r="BA325" s="18">
        <v>43.3</v>
      </c>
      <c r="BB325" s="18">
        <v>46</v>
      </c>
      <c r="BC325" s="18">
        <v>48.7</v>
      </c>
      <c r="BD325" s="79">
        <f t="shared" si="49"/>
        <v>48.7</v>
      </c>
      <c r="BE325" s="79">
        <v>21.82</v>
      </c>
      <c r="BF325" s="18">
        <f>((32/30)-1)*25</f>
        <v>1.6666666666666663</v>
      </c>
      <c r="BG325" s="34">
        <v>999</v>
      </c>
    </row>
    <row r="326" spans="1:59" ht="14" customHeight="1">
      <c r="A326" s="25" t="s">
        <v>322</v>
      </c>
      <c r="B326" s="17">
        <v>1</v>
      </c>
      <c r="C326" s="95">
        <v>81.331506849315062</v>
      </c>
      <c r="D326" s="17">
        <v>163</v>
      </c>
      <c r="E326" s="17">
        <v>55</v>
      </c>
      <c r="F326" s="89">
        <v>0</v>
      </c>
      <c r="G326" s="37">
        <v>20</v>
      </c>
      <c r="H326" s="18">
        <v>0.57999999999999996</v>
      </c>
      <c r="I326" s="79">
        <v>39</v>
      </c>
      <c r="J326" s="96">
        <v>-6</v>
      </c>
      <c r="K326" s="96">
        <v>10</v>
      </c>
      <c r="L326" s="96">
        <v>-5</v>
      </c>
      <c r="M326" s="96">
        <v>-5</v>
      </c>
      <c r="N326" s="96">
        <v>2</v>
      </c>
      <c r="O326" s="86">
        <f t="shared" si="44"/>
        <v>5.6</v>
      </c>
      <c r="P326" s="88">
        <v>32.08</v>
      </c>
      <c r="Q326" s="18">
        <v>27</v>
      </c>
      <c r="R326" s="18">
        <v>41</v>
      </c>
      <c r="S326" s="79">
        <f t="shared" si="45"/>
        <v>34</v>
      </c>
      <c r="T326" s="18">
        <v>238</v>
      </c>
      <c r="U326" s="18">
        <v>340</v>
      </c>
      <c r="V326" s="18">
        <v>248</v>
      </c>
      <c r="W326" s="18">
        <v>285</v>
      </c>
      <c r="X326" s="18">
        <v>308</v>
      </c>
      <c r="Y326" s="18">
        <v>299</v>
      </c>
      <c r="Z326" s="18">
        <v>269</v>
      </c>
      <c r="AA326" s="18">
        <v>256</v>
      </c>
      <c r="AB326" s="18">
        <v>277</v>
      </c>
      <c r="AC326" s="18">
        <v>245</v>
      </c>
      <c r="AD326" s="97">
        <f t="shared" si="46"/>
        <v>276.5</v>
      </c>
      <c r="AE326" s="19" t="s">
        <v>22</v>
      </c>
      <c r="AF326" s="18">
        <v>6</v>
      </c>
      <c r="AG326" s="88">
        <v>0.4</v>
      </c>
      <c r="AH326" s="100">
        <v>999</v>
      </c>
      <c r="AI326" s="68">
        <v>2.2999999999999998</v>
      </c>
      <c r="AJ326" s="69">
        <v>2.65</v>
      </c>
      <c r="AK326" s="69">
        <v>2.2999999999999998</v>
      </c>
      <c r="AL326" s="69">
        <v>1.42</v>
      </c>
      <c r="AM326" s="69">
        <v>1.48</v>
      </c>
      <c r="AN326" s="69">
        <v>0.83</v>
      </c>
      <c r="AO326" s="87">
        <f t="shared" si="42"/>
        <v>2.4749999999999996</v>
      </c>
      <c r="AP326" s="87">
        <f t="shared" si="43"/>
        <v>1.155</v>
      </c>
      <c r="AQ326" s="109">
        <f t="shared" si="47"/>
        <v>1.8149999999999999</v>
      </c>
      <c r="AR326" s="18">
        <v>10.199999999999999</v>
      </c>
      <c r="AS326" s="18">
        <v>10.199999999999999</v>
      </c>
      <c r="AT326" s="18">
        <v>10.199999999999999</v>
      </c>
      <c r="AU326" s="112">
        <f t="shared" si="48"/>
        <v>10.199999999999999</v>
      </c>
      <c r="AV326" s="14">
        <v>50.209807331788603</v>
      </c>
      <c r="AW326" s="14">
        <v>48.243741837650802</v>
      </c>
      <c r="AX326" s="14">
        <v>53.240291776519797</v>
      </c>
      <c r="AY326" s="14">
        <v>51.180432798873397</v>
      </c>
      <c r="AZ326" s="88">
        <v>36.6</v>
      </c>
      <c r="BA326" s="18">
        <v>23.8</v>
      </c>
      <c r="BB326" s="18">
        <v>23.1</v>
      </c>
      <c r="BC326" s="18">
        <v>23.9</v>
      </c>
      <c r="BD326" s="79">
        <f t="shared" si="49"/>
        <v>23.9</v>
      </c>
      <c r="BE326" s="79">
        <v>49.6</v>
      </c>
      <c r="BF326" s="18">
        <f>((40/30)-1)*25</f>
        <v>8.3333333333333321</v>
      </c>
      <c r="BG326" s="22">
        <v>0</v>
      </c>
    </row>
    <row r="327" spans="1:59">
      <c r="A327" s="25" t="s">
        <v>323</v>
      </c>
      <c r="B327" s="17">
        <v>0</v>
      </c>
      <c r="C327" s="95">
        <v>50.079452054794523</v>
      </c>
      <c r="D327" s="17">
        <v>183</v>
      </c>
      <c r="E327" s="17">
        <v>85</v>
      </c>
      <c r="F327" s="89">
        <v>0</v>
      </c>
      <c r="G327" s="37">
        <v>21</v>
      </c>
      <c r="H327" s="18">
        <v>0</v>
      </c>
      <c r="I327" s="79">
        <v>55</v>
      </c>
      <c r="J327" s="96">
        <v>4</v>
      </c>
      <c r="K327" s="96">
        <v>4</v>
      </c>
      <c r="L327" s="96">
        <v>5</v>
      </c>
      <c r="M327" s="96">
        <v>3</v>
      </c>
      <c r="N327" s="96">
        <v>-7</v>
      </c>
      <c r="O327" s="86">
        <f t="shared" si="44"/>
        <v>4.5999999999999996</v>
      </c>
      <c r="P327" s="88">
        <v>17.93</v>
      </c>
      <c r="Q327" s="18">
        <v>6</v>
      </c>
      <c r="R327" s="18">
        <v>3</v>
      </c>
      <c r="S327" s="79">
        <f t="shared" si="45"/>
        <v>4.5</v>
      </c>
      <c r="T327" s="18">
        <v>273</v>
      </c>
      <c r="U327" s="18">
        <v>251</v>
      </c>
      <c r="V327" s="18">
        <v>234</v>
      </c>
      <c r="W327" s="18">
        <v>267</v>
      </c>
      <c r="X327" s="18">
        <v>238</v>
      </c>
      <c r="Y327" s="18">
        <v>243</v>
      </c>
      <c r="Z327" s="18">
        <v>235</v>
      </c>
      <c r="AA327" s="18">
        <v>251</v>
      </c>
      <c r="AB327" s="18">
        <v>232</v>
      </c>
      <c r="AC327" s="18">
        <v>221</v>
      </c>
      <c r="AD327" s="97">
        <f t="shared" si="46"/>
        <v>244.5</v>
      </c>
      <c r="AE327" s="19" t="s">
        <v>23</v>
      </c>
      <c r="AF327" s="18">
        <v>5</v>
      </c>
      <c r="AG327" s="88">
        <v>0.16</v>
      </c>
      <c r="AH327" s="88">
        <v>3</v>
      </c>
      <c r="AI327" s="68">
        <v>2.1800000000000002</v>
      </c>
      <c r="AJ327" s="69">
        <v>2.48</v>
      </c>
      <c r="AK327" s="69">
        <v>2.12</v>
      </c>
      <c r="AL327" s="69">
        <v>2.0699999999999998</v>
      </c>
      <c r="AM327" s="69">
        <v>2.5299999999999998</v>
      </c>
      <c r="AN327" s="69">
        <v>1.3</v>
      </c>
      <c r="AO327" s="87">
        <f t="shared" si="42"/>
        <v>2.2999999999999998</v>
      </c>
      <c r="AP327" s="87">
        <f t="shared" si="43"/>
        <v>1.915</v>
      </c>
      <c r="AQ327" s="109">
        <f t="shared" si="47"/>
        <v>2.1074999999999999</v>
      </c>
      <c r="AR327" s="18">
        <v>37.700000000000003</v>
      </c>
      <c r="AS327" s="18">
        <v>39.6</v>
      </c>
      <c r="AT327" s="18">
        <v>38.299999999999997</v>
      </c>
      <c r="AU327" s="112">
        <f t="shared" si="48"/>
        <v>39.6</v>
      </c>
      <c r="AV327" s="14">
        <v>28.565991813525301</v>
      </c>
      <c r="AW327" s="14">
        <v>26.8890263232284</v>
      </c>
      <c r="AX327" s="14">
        <v>28.330735003313901</v>
      </c>
      <c r="AY327" s="14">
        <v>28.0569850926525</v>
      </c>
      <c r="AZ327" s="88">
        <v>11.5</v>
      </c>
      <c r="BA327" s="18">
        <v>56.8</v>
      </c>
      <c r="BB327" s="18">
        <v>56.3</v>
      </c>
      <c r="BC327" s="18">
        <v>51.4</v>
      </c>
      <c r="BD327" s="79">
        <f t="shared" si="49"/>
        <v>56.8</v>
      </c>
      <c r="BE327" s="79">
        <v>24</v>
      </c>
      <c r="BF327" s="18">
        <f>((32/30)-1)*25</f>
        <v>1.6666666666666663</v>
      </c>
      <c r="BG327" s="34">
        <v>999</v>
      </c>
    </row>
    <row r="328" spans="1:59">
      <c r="A328" s="25" t="s">
        <v>324</v>
      </c>
      <c r="B328" s="17">
        <v>0</v>
      </c>
      <c r="C328" s="95">
        <v>47.909589041095892</v>
      </c>
      <c r="D328" s="17">
        <v>176</v>
      </c>
      <c r="E328" s="17">
        <v>69</v>
      </c>
      <c r="F328" s="89">
        <v>0</v>
      </c>
      <c r="G328" s="37">
        <v>22</v>
      </c>
      <c r="H328" s="18">
        <v>0.18000000000000002</v>
      </c>
      <c r="I328" s="79">
        <v>74</v>
      </c>
      <c r="J328" s="96">
        <v>0</v>
      </c>
      <c r="K328" s="96">
        <v>1</v>
      </c>
      <c r="L328" s="96">
        <v>0</v>
      </c>
      <c r="M328" s="96">
        <v>-4</v>
      </c>
      <c r="N328" s="96">
        <v>2</v>
      </c>
      <c r="O328" s="86">
        <f t="shared" si="44"/>
        <v>1.4</v>
      </c>
      <c r="P328" s="88">
        <v>15.73</v>
      </c>
      <c r="Q328" s="18">
        <v>3</v>
      </c>
      <c r="R328" s="18">
        <v>9</v>
      </c>
      <c r="S328" s="79">
        <f t="shared" si="45"/>
        <v>6</v>
      </c>
      <c r="T328" s="18">
        <v>178</v>
      </c>
      <c r="U328" s="18">
        <v>161</v>
      </c>
      <c r="V328" s="18">
        <v>160</v>
      </c>
      <c r="W328" s="18">
        <v>174</v>
      </c>
      <c r="X328" s="18">
        <v>175</v>
      </c>
      <c r="Y328" s="18">
        <v>164</v>
      </c>
      <c r="Z328" s="18">
        <v>142</v>
      </c>
      <c r="AA328" s="18">
        <v>166</v>
      </c>
      <c r="AB328" s="18">
        <v>172</v>
      </c>
      <c r="AC328" s="18">
        <v>184</v>
      </c>
      <c r="AD328" s="97">
        <f t="shared" si="46"/>
        <v>167.6</v>
      </c>
      <c r="AE328" s="19" t="s">
        <v>23</v>
      </c>
      <c r="AF328" s="18">
        <v>5</v>
      </c>
      <c r="AG328" s="88">
        <v>0.16</v>
      </c>
      <c r="AH328" s="88">
        <v>4</v>
      </c>
      <c r="AI328" s="68">
        <v>2.59</v>
      </c>
      <c r="AJ328" s="69">
        <v>1.95</v>
      </c>
      <c r="AK328" s="69">
        <v>2.36</v>
      </c>
      <c r="AL328" s="69">
        <v>1.89</v>
      </c>
      <c r="AM328" s="69">
        <v>1.36</v>
      </c>
      <c r="AN328" s="69">
        <v>1.54</v>
      </c>
      <c r="AO328" s="87">
        <f t="shared" si="42"/>
        <v>2.1549999999999998</v>
      </c>
      <c r="AP328" s="87">
        <f t="shared" si="43"/>
        <v>1.4500000000000002</v>
      </c>
      <c r="AQ328" s="109">
        <f t="shared" si="47"/>
        <v>1.8025</v>
      </c>
      <c r="AR328" s="18">
        <v>37.5</v>
      </c>
      <c r="AS328" s="18">
        <v>39.200000000000003</v>
      </c>
      <c r="AT328" s="18">
        <v>35.799999999999997</v>
      </c>
      <c r="AU328" s="112">
        <f t="shared" si="48"/>
        <v>39.200000000000003</v>
      </c>
      <c r="AV328" s="14">
        <v>41.880774954775397</v>
      </c>
      <c r="AW328" s="14">
        <v>41.219830561264502</v>
      </c>
      <c r="AX328" s="14">
        <v>53.3633723411183</v>
      </c>
      <c r="AY328" s="14">
        <v>56.464426080932199</v>
      </c>
      <c r="AZ328" s="88">
        <v>9.99</v>
      </c>
      <c r="BA328" s="18">
        <v>41.7</v>
      </c>
      <c r="BB328" s="18">
        <v>44.7</v>
      </c>
      <c r="BC328" s="18">
        <v>45.1</v>
      </c>
      <c r="BD328" s="79">
        <f t="shared" si="49"/>
        <v>45.1</v>
      </c>
      <c r="BE328" s="79">
        <v>18.600000000000001</v>
      </c>
      <c r="BF328" s="18">
        <f>((33/30)-1)*25</f>
        <v>2.5000000000000022</v>
      </c>
      <c r="BG328" s="34">
        <v>999</v>
      </c>
    </row>
    <row r="329" spans="1:59">
      <c r="A329" s="25" t="s">
        <v>325</v>
      </c>
      <c r="B329" s="17">
        <v>0</v>
      </c>
      <c r="C329" s="95">
        <v>52.682191780821917</v>
      </c>
      <c r="D329" s="17">
        <v>176</v>
      </c>
      <c r="E329" s="17">
        <v>75</v>
      </c>
      <c r="F329" s="89">
        <v>1</v>
      </c>
      <c r="G329" s="37">
        <v>23</v>
      </c>
      <c r="H329" s="18">
        <v>-0.16</v>
      </c>
      <c r="I329" s="79">
        <v>54</v>
      </c>
      <c r="J329" s="96">
        <v>-2</v>
      </c>
      <c r="K329" s="96">
        <v>-1</v>
      </c>
      <c r="L329" s="96">
        <v>-3</v>
      </c>
      <c r="M329" s="96">
        <v>-1</v>
      </c>
      <c r="N329" s="96">
        <v>0</v>
      </c>
      <c r="O329" s="86">
        <f t="shared" si="44"/>
        <v>1.4</v>
      </c>
      <c r="P329" s="88">
        <v>19.48</v>
      </c>
      <c r="Q329" s="18">
        <v>3</v>
      </c>
      <c r="R329" s="18">
        <v>7</v>
      </c>
      <c r="S329" s="79">
        <f t="shared" si="45"/>
        <v>5</v>
      </c>
      <c r="T329" s="18">
        <v>214</v>
      </c>
      <c r="U329" s="18">
        <v>188</v>
      </c>
      <c r="V329" s="18">
        <v>169</v>
      </c>
      <c r="W329" s="18">
        <v>172</v>
      </c>
      <c r="X329" s="18">
        <v>169</v>
      </c>
      <c r="Y329" s="18">
        <v>176</v>
      </c>
      <c r="Z329" s="18">
        <v>174</v>
      </c>
      <c r="AA329" s="18">
        <v>170</v>
      </c>
      <c r="AB329" s="18">
        <v>136</v>
      </c>
      <c r="AC329" s="18">
        <v>181</v>
      </c>
      <c r="AD329" s="97">
        <f t="shared" si="46"/>
        <v>174.9</v>
      </c>
      <c r="AE329" s="19" t="s">
        <v>23</v>
      </c>
      <c r="AF329" s="18">
        <v>5</v>
      </c>
      <c r="AG329" s="88">
        <v>0.16</v>
      </c>
      <c r="AH329" s="88">
        <v>2</v>
      </c>
      <c r="AI329" s="68">
        <v>2.0699999999999998</v>
      </c>
      <c r="AJ329" s="69">
        <v>2.0099999999999998</v>
      </c>
      <c r="AK329" s="69">
        <v>2.12</v>
      </c>
      <c r="AL329" s="69">
        <v>2.0099999999999998</v>
      </c>
      <c r="AM329" s="69">
        <v>1.89</v>
      </c>
      <c r="AN329" s="69">
        <v>1.89</v>
      </c>
      <c r="AO329" s="87">
        <f t="shared" si="42"/>
        <v>2.0649999999999999</v>
      </c>
      <c r="AP329" s="87">
        <f t="shared" si="43"/>
        <v>1.89</v>
      </c>
      <c r="AQ329" s="109">
        <f t="shared" si="47"/>
        <v>1.9775</v>
      </c>
      <c r="AR329" s="18">
        <v>30.6</v>
      </c>
      <c r="AS329" s="18">
        <v>31.9</v>
      </c>
      <c r="AT329" s="18">
        <v>29.9</v>
      </c>
      <c r="AU329" s="112">
        <f t="shared" si="48"/>
        <v>31.9</v>
      </c>
      <c r="AV329" s="14">
        <v>29.193834100900201</v>
      </c>
      <c r="AW329" s="14">
        <v>26.691811304370599</v>
      </c>
      <c r="AX329" s="14">
        <v>29.827071415895698</v>
      </c>
      <c r="AY329" s="14">
        <v>33.180989065323701</v>
      </c>
      <c r="AZ329" s="88">
        <v>11.77</v>
      </c>
      <c r="BA329" s="18">
        <v>47.4</v>
      </c>
      <c r="BB329" s="18">
        <v>47.2</v>
      </c>
      <c r="BC329" s="18">
        <v>49.1</v>
      </c>
      <c r="BD329" s="79">
        <f t="shared" si="49"/>
        <v>49.1</v>
      </c>
      <c r="BE329" s="79">
        <v>26.71</v>
      </c>
      <c r="BF329" s="18">
        <v>0</v>
      </c>
      <c r="BG329" s="34">
        <v>999</v>
      </c>
    </row>
    <row r="330" spans="1:59" ht="14" customHeight="1">
      <c r="A330" s="25" t="s">
        <v>326</v>
      </c>
      <c r="B330" s="17">
        <v>0</v>
      </c>
      <c r="C330" s="95">
        <v>77.021917808219172</v>
      </c>
      <c r="D330" s="17">
        <v>183</v>
      </c>
      <c r="E330" s="17">
        <v>91</v>
      </c>
      <c r="F330" s="89">
        <v>0</v>
      </c>
      <c r="G330" s="37">
        <v>19</v>
      </c>
      <c r="H330" s="18">
        <v>0.5</v>
      </c>
      <c r="I330" s="79">
        <v>53</v>
      </c>
      <c r="J330" s="96">
        <v>-3</v>
      </c>
      <c r="K330" s="96">
        <v>-3</v>
      </c>
      <c r="L330" s="96">
        <v>-2</v>
      </c>
      <c r="M330" s="96">
        <v>-9</v>
      </c>
      <c r="N330" s="96">
        <v>-7</v>
      </c>
      <c r="O330" s="86">
        <f t="shared" si="44"/>
        <v>4.8</v>
      </c>
      <c r="P330" s="88">
        <v>24.15</v>
      </c>
      <c r="Q330" s="18">
        <v>10</v>
      </c>
      <c r="R330" s="18">
        <v>15</v>
      </c>
      <c r="S330" s="79">
        <f t="shared" si="45"/>
        <v>12.5</v>
      </c>
      <c r="T330" s="18">
        <v>235</v>
      </c>
      <c r="U330" s="18">
        <v>231</v>
      </c>
      <c r="V330" s="18">
        <v>192</v>
      </c>
      <c r="W330" s="18">
        <v>207</v>
      </c>
      <c r="X330" s="18">
        <v>202</v>
      </c>
      <c r="Y330" s="18">
        <v>197</v>
      </c>
      <c r="Z330" s="18">
        <v>205</v>
      </c>
      <c r="AA330" s="18">
        <v>145</v>
      </c>
      <c r="AB330" s="18">
        <v>193</v>
      </c>
      <c r="AC330" s="18">
        <v>212</v>
      </c>
      <c r="AD330" s="97">
        <f t="shared" si="46"/>
        <v>201.9</v>
      </c>
      <c r="AE330" s="19" t="s">
        <v>23</v>
      </c>
      <c r="AF330" s="18">
        <v>5</v>
      </c>
      <c r="AG330" s="88">
        <v>0.16</v>
      </c>
      <c r="AH330" s="88">
        <v>5</v>
      </c>
      <c r="AI330" s="68">
        <v>2.65</v>
      </c>
      <c r="AJ330" s="69">
        <v>1.54</v>
      </c>
      <c r="AK330" s="69">
        <v>1.54</v>
      </c>
      <c r="AL330" s="69">
        <v>2.2999999999999998</v>
      </c>
      <c r="AM330" s="69">
        <v>1.89</v>
      </c>
      <c r="AN330" s="69">
        <v>2.2999999999999998</v>
      </c>
      <c r="AO330" s="87">
        <f t="shared" si="42"/>
        <v>1.54</v>
      </c>
      <c r="AP330" s="87">
        <f t="shared" si="43"/>
        <v>2.0949999999999998</v>
      </c>
      <c r="AQ330" s="109">
        <f t="shared" si="47"/>
        <v>1.8174999999999999</v>
      </c>
      <c r="AR330" s="18">
        <v>21.8</v>
      </c>
      <c r="AS330" s="18">
        <v>22.9</v>
      </c>
      <c r="AT330" s="18">
        <v>23.7</v>
      </c>
      <c r="AU330" s="112">
        <f t="shared" si="48"/>
        <v>23.7</v>
      </c>
      <c r="AV330" s="14">
        <v>42.405020138288499</v>
      </c>
      <c r="AW330" s="14">
        <v>40.226283395009702</v>
      </c>
      <c r="AX330" s="14">
        <v>51.384101193740101</v>
      </c>
      <c r="AY330" s="14">
        <v>46.398508530246403</v>
      </c>
      <c r="AZ330" s="88">
        <v>10.65</v>
      </c>
      <c r="BA330" s="18">
        <v>54.6</v>
      </c>
      <c r="BB330" s="18">
        <v>57.2</v>
      </c>
      <c r="BC330" s="18">
        <v>54.5</v>
      </c>
      <c r="BD330" s="79">
        <f t="shared" si="49"/>
        <v>57.2</v>
      </c>
      <c r="BE330" s="79">
        <v>30.54</v>
      </c>
      <c r="BF330" s="18">
        <f>((43/30)-1)*25</f>
        <v>10.833333333333334</v>
      </c>
      <c r="BG330" s="22">
        <v>0</v>
      </c>
    </row>
    <row r="331" spans="1:59">
      <c r="A331" s="25" t="s">
        <v>327</v>
      </c>
      <c r="B331" s="17">
        <v>0</v>
      </c>
      <c r="C331" s="95">
        <v>88.665753424657538</v>
      </c>
      <c r="D331" s="17">
        <v>165</v>
      </c>
      <c r="E331" s="17">
        <v>70</v>
      </c>
      <c r="F331" s="89">
        <v>0</v>
      </c>
      <c r="G331" s="37">
        <v>21</v>
      </c>
      <c r="H331" s="18">
        <v>0.16</v>
      </c>
      <c r="I331" s="79">
        <v>47</v>
      </c>
      <c r="J331" s="96">
        <v>-10</v>
      </c>
      <c r="K331" s="96">
        <v>-10</v>
      </c>
      <c r="L331" s="96">
        <v>-11</v>
      </c>
      <c r="M331" s="96">
        <v>-10</v>
      </c>
      <c r="N331" s="96">
        <v>-12</v>
      </c>
      <c r="O331" s="86">
        <f t="shared" si="44"/>
        <v>10.6</v>
      </c>
      <c r="P331" s="88">
        <v>23.5</v>
      </c>
      <c r="Q331" s="18">
        <v>12</v>
      </c>
      <c r="R331" s="18">
        <v>16</v>
      </c>
      <c r="S331" s="79">
        <f t="shared" si="45"/>
        <v>14</v>
      </c>
      <c r="T331" s="18">
        <v>256</v>
      </c>
      <c r="U331" s="18">
        <v>191</v>
      </c>
      <c r="V331" s="18">
        <v>237</v>
      </c>
      <c r="W331" s="18">
        <v>288</v>
      </c>
      <c r="X331" s="18">
        <v>270</v>
      </c>
      <c r="Y331" s="18">
        <v>287</v>
      </c>
      <c r="Z331" s="18">
        <v>264</v>
      </c>
      <c r="AA331" s="18">
        <v>217</v>
      </c>
      <c r="AB331" s="18">
        <v>218</v>
      </c>
      <c r="AC331" s="18">
        <v>298</v>
      </c>
      <c r="AD331" s="97">
        <f t="shared" si="46"/>
        <v>252.6</v>
      </c>
      <c r="AE331" s="19" t="s">
        <v>23</v>
      </c>
      <c r="AF331" s="18">
        <v>5</v>
      </c>
      <c r="AG331" s="88">
        <v>0.16</v>
      </c>
      <c r="AH331" s="88">
        <v>2</v>
      </c>
      <c r="AI331" s="68">
        <v>1.89</v>
      </c>
      <c r="AJ331" s="69">
        <v>1.42</v>
      </c>
      <c r="AK331" s="69">
        <v>1.48</v>
      </c>
      <c r="AL331" s="69">
        <v>2.0699999999999998</v>
      </c>
      <c r="AM331" s="69">
        <v>1.71</v>
      </c>
      <c r="AN331" s="69">
        <v>2.0699999999999998</v>
      </c>
      <c r="AO331" s="87">
        <f t="shared" si="42"/>
        <v>1.45</v>
      </c>
      <c r="AP331" s="87">
        <f t="shared" si="43"/>
        <v>1.89</v>
      </c>
      <c r="AQ331" s="109">
        <f t="shared" si="47"/>
        <v>1.67</v>
      </c>
      <c r="AR331" s="18">
        <v>16.899999999999999</v>
      </c>
      <c r="AS331" s="18">
        <v>17.3</v>
      </c>
      <c r="AT331" s="18">
        <v>17.8</v>
      </c>
      <c r="AU331" s="112">
        <f t="shared" si="48"/>
        <v>17.8</v>
      </c>
      <c r="AV331" s="8">
        <v>999</v>
      </c>
      <c r="AW331" s="8">
        <v>999</v>
      </c>
      <c r="AX331" s="8">
        <v>999</v>
      </c>
      <c r="AY331" s="8">
        <v>999</v>
      </c>
      <c r="AZ331" s="88">
        <v>15</v>
      </c>
      <c r="BA331" s="18">
        <v>26.5</v>
      </c>
      <c r="BB331" s="18">
        <v>29.7</v>
      </c>
      <c r="BC331" s="18">
        <v>30.8</v>
      </c>
      <c r="BD331" s="79">
        <f t="shared" si="49"/>
        <v>30.8</v>
      </c>
      <c r="BE331" s="79">
        <v>79.25</v>
      </c>
      <c r="BF331" s="18">
        <f>((65/30)-1)*25</f>
        <v>29.166666666666664</v>
      </c>
      <c r="BG331" s="22">
        <v>1</v>
      </c>
    </row>
    <row r="332" spans="1:59">
      <c r="A332" s="25" t="s">
        <v>328</v>
      </c>
      <c r="B332" s="17">
        <v>0</v>
      </c>
      <c r="C332" s="95">
        <v>89.465753424657535</v>
      </c>
      <c r="D332" s="17">
        <v>180</v>
      </c>
      <c r="E332" s="17">
        <v>75</v>
      </c>
      <c r="F332" s="89">
        <v>0</v>
      </c>
      <c r="G332" s="37">
        <v>21</v>
      </c>
      <c r="H332" s="18">
        <v>0.08</v>
      </c>
      <c r="I332" s="79">
        <v>52</v>
      </c>
      <c r="J332" s="96">
        <v>-10</v>
      </c>
      <c r="K332" s="96">
        <v>-8</v>
      </c>
      <c r="L332" s="96">
        <v>0</v>
      </c>
      <c r="M332" s="96">
        <v>-8</v>
      </c>
      <c r="N332" s="96">
        <v>-7</v>
      </c>
      <c r="O332" s="86">
        <f t="shared" si="44"/>
        <v>6.6</v>
      </c>
      <c r="P332" s="88">
        <v>30.4</v>
      </c>
      <c r="Q332" s="18">
        <v>16</v>
      </c>
      <c r="R332" s="18">
        <v>19</v>
      </c>
      <c r="S332" s="79">
        <f t="shared" si="45"/>
        <v>17.5</v>
      </c>
      <c r="T332" s="18">
        <v>256</v>
      </c>
      <c r="U332" s="18">
        <v>235</v>
      </c>
      <c r="V332" s="18">
        <v>215</v>
      </c>
      <c r="W332" s="18">
        <v>212</v>
      </c>
      <c r="X332" s="18">
        <v>238</v>
      </c>
      <c r="Y332" s="18">
        <v>236</v>
      </c>
      <c r="Z332" s="18">
        <v>252</v>
      </c>
      <c r="AA332" s="18">
        <v>221</v>
      </c>
      <c r="AB332" s="18">
        <v>220</v>
      </c>
      <c r="AC332" s="18">
        <v>222</v>
      </c>
      <c r="AD332" s="97">
        <f t="shared" si="46"/>
        <v>230.7</v>
      </c>
      <c r="AE332" s="19" t="s">
        <v>329</v>
      </c>
      <c r="AF332" s="18">
        <v>9</v>
      </c>
      <c r="AG332" s="88">
        <v>1.4</v>
      </c>
      <c r="AH332" s="88">
        <v>5</v>
      </c>
      <c r="AI332" s="68">
        <v>1.42</v>
      </c>
      <c r="AJ332" s="69">
        <v>1.42</v>
      </c>
      <c r="AK332" s="69">
        <v>3.18</v>
      </c>
      <c r="AL332" s="69">
        <v>2.59</v>
      </c>
      <c r="AM332" s="69">
        <v>1.6</v>
      </c>
      <c r="AN332" s="69">
        <v>2.36</v>
      </c>
      <c r="AO332" s="87">
        <f t="shared" si="42"/>
        <v>2.2999999999999998</v>
      </c>
      <c r="AP332" s="87">
        <f t="shared" si="43"/>
        <v>1.98</v>
      </c>
      <c r="AQ332" s="109">
        <f t="shared" si="47"/>
        <v>2.1399999999999997</v>
      </c>
      <c r="AR332" s="18">
        <v>16.600000000000001</v>
      </c>
      <c r="AS332" s="18">
        <v>17.8</v>
      </c>
      <c r="AT332" s="18">
        <v>17.8</v>
      </c>
      <c r="AU332" s="112">
        <f t="shared" si="48"/>
        <v>17.8</v>
      </c>
      <c r="AV332" s="14">
        <v>50.772478769246398</v>
      </c>
      <c r="AW332" s="14">
        <v>46.798398001582903</v>
      </c>
      <c r="AX332" s="14">
        <v>61.627488622764801</v>
      </c>
      <c r="AY332" s="14">
        <v>56.952037988877997</v>
      </c>
      <c r="AZ332" s="88">
        <v>23.62</v>
      </c>
      <c r="BA332" s="18">
        <v>19.7</v>
      </c>
      <c r="BB332" s="18">
        <v>21.1</v>
      </c>
      <c r="BC332" s="18">
        <v>23.1</v>
      </c>
      <c r="BD332" s="79">
        <f t="shared" si="49"/>
        <v>23.1</v>
      </c>
      <c r="BE332" s="79">
        <v>53.47</v>
      </c>
      <c r="BF332" s="18">
        <f>((40/30)-1)*25</f>
        <v>8.3333333333333321</v>
      </c>
      <c r="BG332" s="22">
        <v>0</v>
      </c>
    </row>
    <row r="333" spans="1:59">
      <c r="A333" s="25" t="s">
        <v>330</v>
      </c>
      <c r="B333" s="17">
        <v>1</v>
      </c>
      <c r="C333" s="95">
        <v>84.147945205479445</v>
      </c>
      <c r="D333" s="17">
        <v>160</v>
      </c>
      <c r="E333" s="17">
        <v>48</v>
      </c>
      <c r="F333" s="89">
        <v>0</v>
      </c>
      <c r="G333" s="37">
        <v>23</v>
      </c>
      <c r="H333" s="18">
        <v>0.1</v>
      </c>
      <c r="I333" s="79">
        <v>32</v>
      </c>
      <c r="J333" s="96">
        <v>-5</v>
      </c>
      <c r="K333" s="96">
        <v>-10</v>
      </c>
      <c r="L333" s="96">
        <v>-1</v>
      </c>
      <c r="M333" s="96">
        <v>-4</v>
      </c>
      <c r="N333" s="96">
        <v>-8</v>
      </c>
      <c r="O333" s="86">
        <f t="shared" si="44"/>
        <v>5.6</v>
      </c>
      <c r="P333" s="88">
        <v>25.7</v>
      </c>
      <c r="Q333" s="18">
        <v>7</v>
      </c>
      <c r="R333" s="18">
        <v>2</v>
      </c>
      <c r="S333" s="79">
        <f t="shared" si="45"/>
        <v>4.5</v>
      </c>
      <c r="T333" s="18">
        <v>255</v>
      </c>
      <c r="U333" s="18">
        <v>297</v>
      </c>
      <c r="V333" s="18">
        <v>241</v>
      </c>
      <c r="W333" s="18">
        <v>231</v>
      </c>
      <c r="X333" s="18">
        <v>284</v>
      </c>
      <c r="Y333" s="18">
        <v>251</v>
      </c>
      <c r="Z333" s="18">
        <v>305</v>
      </c>
      <c r="AA333" s="18">
        <v>239</v>
      </c>
      <c r="AB333" s="18">
        <v>228</v>
      </c>
      <c r="AC333" s="18">
        <v>223</v>
      </c>
      <c r="AD333" s="97">
        <f t="shared" si="46"/>
        <v>255.4</v>
      </c>
      <c r="AE333" s="19" t="s">
        <v>23</v>
      </c>
      <c r="AF333" s="18">
        <v>5</v>
      </c>
      <c r="AG333" s="88">
        <v>0.16</v>
      </c>
      <c r="AH333" s="88">
        <v>4</v>
      </c>
      <c r="AI333" s="68">
        <v>1.77</v>
      </c>
      <c r="AJ333" s="69">
        <v>1.95</v>
      </c>
      <c r="AK333" s="69">
        <v>2.89</v>
      </c>
      <c r="AL333" s="69">
        <v>2.59</v>
      </c>
      <c r="AM333" s="69">
        <v>2.2400000000000002</v>
      </c>
      <c r="AN333" s="69">
        <v>2.42</v>
      </c>
      <c r="AO333" s="87">
        <f t="shared" si="42"/>
        <v>2.42</v>
      </c>
      <c r="AP333" s="87">
        <f t="shared" si="43"/>
        <v>2.33</v>
      </c>
      <c r="AQ333" s="109">
        <f t="shared" si="47"/>
        <v>2.375</v>
      </c>
      <c r="AR333" s="18">
        <v>11.2</v>
      </c>
      <c r="AS333" s="18">
        <v>12.5</v>
      </c>
      <c r="AT333" s="18">
        <v>13</v>
      </c>
      <c r="AU333" s="112">
        <f t="shared" si="48"/>
        <v>13</v>
      </c>
      <c r="AV333" s="14">
        <v>33.230253765295302</v>
      </c>
      <c r="AW333" s="14">
        <v>34.026743976760102</v>
      </c>
      <c r="AX333" s="14">
        <v>37.396368225262101</v>
      </c>
      <c r="AY333" s="14">
        <v>40.443927621756799</v>
      </c>
      <c r="AZ333" s="88">
        <v>41.83</v>
      </c>
      <c r="BA333" s="18">
        <v>19.3</v>
      </c>
      <c r="BB333" s="18">
        <v>19.8</v>
      </c>
      <c r="BC333" s="18">
        <v>20.7</v>
      </c>
      <c r="BD333" s="79">
        <f t="shared" si="49"/>
        <v>20.7</v>
      </c>
      <c r="BE333" s="79">
        <v>35.880000000000003</v>
      </c>
      <c r="BF333" s="18">
        <f>((31/30)-1)*25</f>
        <v>0.83333333333333592</v>
      </c>
      <c r="BG333" s="22">
        <v>0</v>
      </c>
    </row>
    <row r="334" spans="1:59">
      <c r="A334" s="25" t="s">
        <v>331</v>
      </c>
      <c r="B334" s="17">
        <v>1</v>
      </c>
      <c r="C334" s="95">
        <v>86.31232876712329</v>
      </c>
      <c r="D334" s="17">
        <v>160</v>
      </c>
      <c r="E334" s="17">
        <v>73</v>
      </c>
      <c r="F334" s="89">
        <v>0</v>
      </c>
      <c r="G334" s="37">
        <v>22</v>
      </c>
      <c r="H334" s="18">
        <v>0.1</v>
      </c>
      <c r="I334" s="79">
        <v>49</v>
      </c>
      <c r="J334" s="96">
        <v>-6</v>
      </c>
      <c r="K334" s="96">
        <v>-2</v>
      </c>
      <c r="L334" s="96">
        <v>-4</v>
      </c>
      <c r="M334" s="96">
        <v>-3</v>
      </c>
      <c r="N334" s="96">
        <v>0</v>
      </c>
      <c r="O334" s="86">
        <f t="shared" si="44"/>
        <v>3</v>
      </c>
      <c r="P334" s="88">
        <v>30.65</v>
      </c>
      <c r="Q334" s="18">
        <v>9</v>
      </c>
      <c r="R334" s="18">
        <v>19</v>
      </c>
      <c r="S334" s="79">
        <f t="shared" si="45"/>
        <v>14</v>
      </c>
      <c r="T334" s="18">
        <v>373</v>
      </c>
      <c r="U334" s="18">
        <v>310</v>
      </c>
      <c r="V334" s="18">
        <v>318</v>
      </c>
      <c r="W334" s="18">
        <v>378</v>
      </c>
      <c r="X334" s="18">
        <v>304</v>
      </c>
      <c r="Y334" s="18">
        <v>332</v>
      </c>
      <c r="Z334" s="18">
        <v>297</v>
      </c>
      <c r="AA334" s="18">
        <v>305</v>
      </c>
      <c r="AB334" s="18">
        <v>276</v>
      </c>
      <c r="AC334" s="18">
        <v>291</v>
      </c>
      <c r="AD334" s="97">
        <f t="shared" si="46"/>
        <v>318.39999999999998</v>
      </c>
      <c r="AE334" s="19" t="s">
        <v>22</v>
      </c>
      <c r="AF334" s="18">
        <v>6</v>
      </c>
      <c r="AG334" s="88">
        <v>0.4</v>
      </c>
      <c r="AH334" s="88">
        <v>5</v>
      </c>
      <c r="AI334" s="68">
        <v>2.65</v>
      </c>
      <c r="AJ334" s="69">
        <v>1.77</v>
      </c>
      <c r="AK334" s="69">
        <v>3.53</v>
      </c>
      <c r="AL334" s="69">
        <v>2.94</v>
      </c>
      <c r="AM334" s="69">
        <v>2.42</v>
      </c>
      <c r="AN334" s="69">
        <v>3.06</v>
      </c>
      <c r="AO334" s="87">
        <f t="shared" si="42"/>
        <v>2.65</v>
      </c>
      <c r="AP334" s="87">
        <f t="shared" si="43"/>
        <v>2.74</v>
      </c>
      <c r="AQ334" s="109">
        <f t="shared" si="47"/>
        <v>2.6950000000000003</v>
      </c>
      <c r="AR334" s="18">
        <v>11.5</v>
      </c>
      <c r="AS334" s="18">
        <v>12.3</v>
      </c>
      <c r="AT334" s="18">
        <v>12.2</v>
      </c>
      <c r="AU334" s="112">
        <f t="shared" si="48"/>
        <v>12.3</v>
      </c>
      <c r="AV334" s="14">
        <v>64.4361894409071</v>
      </c>
      <c r="AW334" s="14">
        <v>64.3116759493074</v>
      </c>
      <c r="AX334" s="14">
        <v>63.018204654382302</v>
      </c>
      <c r="AY334" s="14">
        <v>62.988369491504002</v>
      </c>
      <c r="AZ334" s="88">
        <v>38.53</v>
      </c>
      <c r="BA334" s="18">
        <v>20.100000000000001</v>
      </c>
      <c r="BB334" s="18">
        <v>18.100000000000001</v>
      </c>
      <c r="BC334" s="18">
        <v>14</v>
      </c>
      <c r="BD334" s="79">
        <f t="shared" si="49"/>
        <v>20.100000000000001</v>
      </c>
      <c r="BE334" s="79">
        <v>116.18</v>
      </c>
      <c r="BF334" s="28">
        <v>26.851851849999999</v>
      </c>
      <c r="BG334" s="22">
        <v>1</v>
      </c>
    </row>
    <row r="335" spans="1:59">
      <c r="A335" s="25" t="s">
        <v>332</v>
      </c>
      <c r="B335" s="17">
        <v>0</v>
      </c>
      <c r="C335" s="95">
        <v>45.11780821917808</v>
      </c>
      <c r="D335" s="17">
        <v>171</v>
      </c>
      <c r="E335" s="17">
        <v>63</v>
      </c>
      <c r="F335" s="89">
        <v>0</v>
      </c>
      <c r="G335" s="37">
        <v>24</v>
      </c>
      <c r="H335" s="18">
        <v>2.0000000000000004E-2</v>
      </c>
      <c r="I335" s="79">
        <v>63</v>
      </c>
      <c r="J335" s="96">
        <v>-6</v>
      </c>
      <c r="K335" s="96">
        <v>-2</v>
      </c>
      <c r="L335" s="96">
        <v>-13</v>
      </c>
      <c r="M335" s="96">
        <v>-13</v>
      </c>
      <c r="N335" s="96">
        <v>-8</v>
      </c>
      <c r="O335" s="86">
        <f t="shared" si="44"/>
        <v>8.4</v>
      </c>
      <c r="P335" s="88">
        <v>19.91</v>
      </c>
      <c r="Q335" s="18">
        <v>4</v>
      </c>
      <c r="R335" s="18">
        <v>9</v>
      </c>
      <c r="S335" s="79">
        <f t="shared" si="45"/>
        <v>6.5</v>
      </c>
      <c r="T335" s="18">
        <v>217</v>
      </c>
      <c r="U335" s="18">
        <v>218</v>
      </c>
      <c r="V335" s="18">
        <v>209</v>
      </c>
      <c r="W335" s="18">
        <v>199</v>
      </c>
      <c r="X335" s="18">
        <v>223</v>
      </c>
      <c r="Y335" s="18">
        <v>190</v>
      </c>
      <c r="Z335" s="18">
        <v>230</v>
      </c>
      <c r="AA335" s="18">
        <v>187</v>
      </c>
      <c r="AB335" s="18">
        <v>209</v>
      </c>
      <c r="AC335" s="18">
        <v>208</v>
      </c>
      <c r="AD335" s="97">
        <f t="shared" si="46"/>
        <v>209</v>
      </c>
      <c r="AE335" s="19" t="s">
        <v>21</v>
      </c>
      <c r="AF335" s="18">
        <v>4</v>
      </c>
      <c r="AG335" s="88">
        <v>7.0000000000000007E-2</v>
      </c>
      <c r="AH335" s="88">
        <v>2</v>
      </c>
      <c r="AI335" s="68">
        <v>2.83</v>
      </c>
      <c r="AJ335" s="69">
        <v>1.77</v>
      </c>
      <c r="AK335" s="69">
        <v>1.95</v>
      </c>
      <c r="AL335" s="69">
        <v>2.2999999999999998</v>
      </c>
      <c r="AM335" s="69">
        <v>1.66</v>
      </c>
      <c r="AN335" s="69">
        <v>2.0099999999999998</v>
      </c>
      <c r="AO335" s="87">
        <f t="shared" si="42"/>
        <v>1.8599999999999999</v>
      </c>
      <c r="AP335" s="87">
        <f t="shared" si="43"/>
        <v>1.835</v>
      </c>
      <c r="AQ335" s="109">
        <f t="shared" si="47"/>
        <v>1.8474999999999999</v>
      </c>
      <c r="AR335" s="18">
        <v>25.7</v>
      </c>
      <c r="AS335" s="18">
        <v>27.1</v>
      </c>
      <c r="AT335" s="18">
        <v>24.4</v>
      </c>
      <c r="AU335" s="112">
        <f t="shared" si="48"/>
        <v>27.1</v>
      </c>
      <c r="AV335" s="14">
        <v>47.276161770374998</v>
      </c>
      <c r="AW335" s="14">
        <v>47.943087828545799</v>
      </c>
      <c r="AX335" s="14">
        <v>42.770474940192898</v>
      </c>
      <c r="AY335" s="14">
        <v>44.408032996698701</v>
      </c>
      <c r="AZ335" s="88">
        <v>14.06</v>
      </c>
      <c r="BA335" s="18">
        <v>41.7</v>
      </c>
      <c r="BB335" s="18">
        <v>42.5</v>
      </c>
      <c r="BC335" s="18">
        <v>41.5</v>
      </c>
      <c r="BD335" s="79">
        <f t="shared" si="49"/>
        <v>42.5</v>
      </c>
      <c r="BE335" s="79">
        <v>30.37</v>
      </c>
      <c r="BF335" s="22">
        <v>0</v>
      </c>
      <c r="BG335" s="34">
        <v>999</v>
      </c>
    </row>
    <row r="336" spans="1:59">
      <c r="A336" s="25" t="s">
        <v>333</v>
      </c>
      <c r="B336" s="17">
        <v>1</v>
      </c>
      <c r="C336" s="95">
        <v>82.479452054794521</v>
      </c>
      <c r="D336" s="17">
        <v>152</v>
      </c>
      <c r="E336" s="17">
        <v>57</v>
      </c>
      <c r="F336" s="89">
        <v>0</v>
      </c>
      <c r="G336" s="37">
        <v>22</v>
      </c>
      <c r="H336" s="18">
        <v>-0.04</v>
      </c>
      <c r="I336" s="79">
        <v>56</v>
      </c>
      <c r="J336" s="96">
        <v>-3</v>
      </c>
      <c r="K336" s="96">
        <v>-5</v>
      </c>
      <c r="L336" s="96">
        <v>-5</v>
      </c>
      <c r="M336" s="96">
        <v>-2</v>
      </c>
      <c r="N336" s="96">
        <v>-4</v>
      </c>
      <c r="O336" s="86">
        <f t="shared" si="44"/>
        <v>3.8</v>
      </c>
      <c r="P336" s="88">
        <v>20.34</v>
      </c>
      <c r="Q336" s="18">
        <v>10</v>
      </c>
      <c r="R336" s="18">
        <v>25</v>
      </c>
      <c r="S336" s="79">
        <f t="shared" si="45"/>
        <v>17.5</v>
      </c>
      <c r="T336" s="18">
        <v>201</v>
      </c>
      <c r="U336" s="18">
        <v>189</v>
      </c>
      <c r="V336" s="18">
        <v>218</v>
      </c>
      <c r="W336" s="18">
        <v>203</v>
      </c>
      <c r="X336" s="18">
        <v>193</v>
      </c>
      <c r="Y336" s="18">
        <v>202</v>
      </c>
      <c r="Z336" s="18">
        <v>239</v>
      </c>
      <c r="AA336" s="18">
        <v>211</v>
      </c>
      <c r="AB336" s="18">
        <v>208</v>
      </c>
      <c r="AC336" s="18">
        <v>239</v>
      </c>
      <c r="AD336" s="97">
        <f t="shared" si="46"/>
        <v>210.3</v>
      </c>
      <c r="AE336" s="19" t="s">
        <v>21</v>
      </c>
      <c r="AF336" s="18">
        <v>4</v>
      </c>
      <c r="AG336" s="88">
        <v>7.0000000000000007E-2</v>
      </c>
      <c r="AH336" s="88">
        <v>2</v>
      </c>
      <c r="AI336" s="68">
        <v>2.0699999999999998</v>
      </c>
      <c r="AJ336" s="69">
        <v>1.71</v>
      </c>
      <c r="AK336" s="69">
        <v>1.95</v>
      </c>
      <c r="AL336" s="69">
        <v>1.95</v>
      </c>
      <c r="AM336" s="69">
        <v>1.07</v>
      </c>
      <c r="AN336" s="69">
        <v>1.71</v>
      </c>
      <c r="AO336" s="87">
        <f t="shared" si="42"/>
        <v>1.83</v>
      </c>
      <c r="AP336" s="87">
        <f t="shared" si="43"/>
        <v>1.3900000000000001</v>
      </c>
      <c r="AQ336" s="109">
        <f t="shared" si="47"/>
        <v>1.61</v>
      </c>
      <c r="AR336" s="18">
        <v>14.2</v>
      </c>
      <c r="AS336" s="18">
        <v>14.5</v>
      </c>
      <c r="AT336" s="18">
        <v>13.9</v>
      </c>
      <c r="AU336" s="112">
        <f t="shared" si="48"/>
        <v>14.5</v>
      </c>
      <c r="AV336" s="14">
        <v>32.700383613833701</v>
      </c>
      <c r="AW336" s="14">
        <v>30.0127862958736</v>
      </c>
      <c r="AX336" s="14">
        <v>37.160147881871602</v>
      </c>
      <c r="AY336" s="14">
        <v>39.7318690242477</v>
      </c>
      <c r="AZ336" s="88">
        <v>21.34</v>
      </c>
      <c r="BA336" s="18">
        <v>17.2</v>
      </c>
      <c r="BB336" s="18">
        <v>17.399999999999999</v>
      </c>
      <c r="BC336" s="18">
        <v>17.399999999999999</v>
      </c>
      <c r="BD336" s="79">
        <f t="shared" si="49"/>
        <v>17.399999999999999</v>
      </c>
      <c r="BE336" s="79">
        <v>42.44</v>
      </c>
      <c r="BF336" s="18">
        <f>((31/26)-1)*25</f>
        <v>4.8076923076923075</v>
      </c>
      <c r="BG336" s="22">
        <v>0</v>
      </c>
    </row>
    <row r="337" spans="1:59">
      <c r="A337" s="25" t="s">
        <v>334</v>
      </c>
      <c r="B337" s="17">
        <v>0</v>
      </c>
      <c r="C337" s="95">
        <v>41.608219178082194</v>
      </c>
      <c r="D337" s="17">
        <v>164</v>
      </c>
      <c r="E337" s="17">
        <v>81</v>
      </c>
      <c r="F337" s="89">
        <v>0</v>
      </c>
      <c r="G337" s="37">
        <v>24</v>
      </c>
      <c r="H337" s="18">
        <v>4.0000000000000008E-2</v>
      </c>
      <c r="I337" s="79">
        <v>59</v>
      </c>
      <c r="J337" s="96">
        <v>-2</v>
      </c>
      <c r="K337" s="96">
        <v>-4</v>
      </c>
      <c r="L337" s="96">
        <v>-6</v>
      </c>
      <c r="M337" s="96">
        <v>-3</v>
      </c>
      <c r="N337" s="96">
        <v>-7</v>
      </c>
      <c r="O337" s="86">
        <f t="shared" si="44"/>
        <v>4.4000000000000004</v>
      </c>
      <c r="P337" s="88">
        <v>23.18</v>
      </c>
      <c r="Q337" s="18">
        <v>9</v>
      </c>
      <c r="R337" s="18">
        <v>7</v>
      </c>
      <c r="S337" s="79">
        <f t="shared" si="45"/>
        <v>8</v>
      </c>
      <c r="T337" s="18">
        <v>232</v>
      </c>
      <c r="U337" s="18">
        <v>212</v>
      </c>
      <c r="V337" s="18">
        <v>259</v>
      </c>
      <c r="W337" s="18">
        <v>214</v>
      </c>
      <c r="X337" s="18">
        <v>207</v>
      </c>
      <c r="Y337" s="18">
        <v>222</v>
      </c>
      <c r="Z337" s="18">
        <v>203</v>
      </c>
      <c r="AA337" s="18">
        <v>203</v>
      </c>
      <c r="AB337" s="18">
        <v>184</v>
      </c>
      <c r="AC337" s="18">
        <v>198</v>
      </c>
      <c r="AD337" s="97">
        <f t="shared" si="46"/>
        <v>213.4</v>
      </c>
      <c r="AE337" s="19" t="s">
        <v>21</v>
      </c>
      <c r="AF337" s="18">
        <v>4</v>
      </c>
      <c r="AG337" s="88">
        <v>7.0000000000000007E-2</v>
      </c>
      <c r="AH337" s="88">
        <v>2</v>
      </c>
      <c r="AI337" s="68">
        <v>3.36</v>
      </c>
      <c r="AJ337" s="69">
        <v>1.07</v>
      </c>
      <c r="AK337" s="69">
        <v>1.19</v>
      </c>
      <c r="AL337" s="69">
        <v>2.59</v>
      </c>
      <c r="AM337" s="69">
        <v>2.12</v>
      </c>
      <c r="AN337" s="69">
        <v>2.77</v>
      </c>
      <c r="AO337" s="87">
        <f t="shared" si="42"/>
        <v>1.1299999999999999</v>
      </c>
      <c r="AP337" s="87">
        <f t="shared" si="43"/>
        <v>2.4450000000000003</v>
      </c>
      <c r="AQ337" s="109">
        <f t="shared" si="47"/>
        <v>1.7875000000000001</v>
      </c>
      <c r="AR337" s="18">
        <v>33</v>
      </c>
      <c r="AS337" s="18">
        <v>32.1</v>
      </c>
      <c r="AT337" s="18">
        <v>30.7</v>
      </c>
      <c r="AU337" s="112">
        <f t="shared" si="48"/>
        <v>33</v>
      </c>
      <c r="AV337" s="14">
        <v>36.750822731937198</v>
      </c>
      <c r="AW337" s="14">
        <v>34.536803223368302</v>
      </c>
      <c r="AX337" s="14">
        <v>37.848113504338201</v>
      </c>
      <c r="AY337" s="14">
        <v>36.124138847967302</v>
      </c>
      <c r="AZ337" s="88">
        <v>14</v>
      </c>
      <c r="BA337" s="18">
        <v>54.9</v>
      </c>
      <c r="BB337" s="18">
        <v>56.7</v>
      </c>
      <c r="BC337" s="18">
        <v>57.9</v>
      </c>
      <c r="BD337" s="79">
        <f t="shared" si="49"/>
        <v>57.9</v>
      </c>
      <c r="BE337" s="79">
        <v>27.63</v>
      </c>
      <c r="BF337" s="18">
        <f>((32/30)-1)*25</f>
        <v>1.6666666666666663</v>
      </c>
      <c r="BG337" s="34">
        <v>999</v>
      </c>
    </row>
    <row r="338" spans="1:59">
      <c r="A338" s="25" t="s">
        <v>335</v>
      </c>
      <c r="B338" s="17">
        <v>0</v>
      </c>
      <c r="C338" s="95">
        <v>57.767123287671232</v>
      </c>
      <c r="D338" s="17">
        <v>180</v>
      </c>
      <c r="E338" s="17">
        <v>90</v>
      </c>
      <c r="F338" s="89">
        <v>0</v>
      </c>
      <c r="G338" s="37">
        <v>21</v>
      </c>
      <c r="H338" s="18">
        <v>2.0000000000000004E-2</v>
      </c>
      <c r="I338" s="79">
        <v>58</v>
      </c>
      <c r="J338" s="96">
        <v>-4</v>
      </c>
      <c r="K338" s="96">
        <v>-6</v>
      </c>
      <c r="L338" s="96">
        <v>-1</v>
      </c>
      <c r="M338" s="96">
        <v>-4</v>
      </c>
      <c r="N338" s="96">
        <v>-7</v>
      </c>
      <c r="O338" s="86">
        <f t="shared" si="44"/>
        <v>4.4000000000000004</v>
      </c>
      <c r="P338" s="88">
        <v>21.34</v>
      </c>
      <c r="Q338" s="18">
        <v>4</v>
      </c>
      <c r="R338" s="18">
        <v>5</v>
      </c>
      <c r="S338" s="79">
        <f t="shared" si="45"/>
        <v>4.5</v>
      </c>
      <c r="T338" s="18">
        <v>165</v>
      </c>
      <c r="U338" s="18">
        <v>155</v>
      </c>
      <c r="V338" s="18">
        <v>169</v>
      </c>
      <c r="W338" s="18">
        <v>166</v>
      </c>
      <c r="X338" s="18">
        <v>168</v>
      </c>
      <c r="Y338" s="18">
        <v>151</v>
      </c>
      <c r="Z338" s="18">
        <v>143</v>
      </c>
      <c r="AA338" s="18">
        <v>158</v>
      </c>
      <c r="AB338" s="18">
        <v>173</v>
      </c>
      <c r="AC338" s="18">
        <v>133</v>
      </c>
      <c r="AD338" s="97">
        <f t="shared" si="46"/>
        <v>158.1</v>
      </c>
      <c r="AE338" s="19" t="s">
        <v>23</v>
      </c>
      <c r="AF338" s="18">
        <v>5</v>
      </c>
      <c r="AG338" s="88">
        <v>0.16</v>
      </c>
      <c r="AH338" s="88">
        <v>3</v>
      </c>
      <c r="AI338" s="68">
        <v>2.71</v>
      </c>
      <c r="AJ338" s="69">
        <v>1.89</v>
      </c>
      <c r="AK338" s="69">
        <v>1.89</v>
      </c>
      <c r="AL338" s="69">
        <v>1.71</v>
      </c>
      <c r="AM338" s="69">
        <v>1.48</v>
      </c>
      <c r="AN338" s="69">
        <v>4</v>
      </c>
      <c r="AO338" s="87">
        <f t="shared" si="42"/>
        <v>1.89</v>
      </c>
      <c r="AP338" s="87">
        <f t="shared" si="43"/>
        <v>2.74</v>
      </c>
      <c r="AQ338" s="109">
        <f t="shared" si="47"/>
        <v>2.3149999999999999</v>
      </c>
      <c r="AR338" s="18">
        <v>32.200000000000003</v>
      </c>
      <c r="AS338" s="18">
        <v>31.5</v>
      </c>
      <c r="AT338" s="18">
        <v>35.6</v>
      </c>
      <c r="AU338" s="112">
        <f t="shared" si="48"/>
        <v>35.6</v>
      </c>
      <c r="AV338" s="14">
        <v>39.783438102271397</v>
      </c>
      <c r="AW338" s="14">
        <v>42.295853917797402</v>
      </c>
      <c r="AX338" s="14">
        <v>44.488737504575099</v>
      </c>
      <c r="AY338" s="14">
        <v>42.259695317191301</v>
      </c>
      <c r="AZ338" s="88">
        <v>10.77</v>
      </c>
      <c r="BA338" s="18">
        <v>49.8</v>
      </c>
      <c r="BB338" s="18">
        <v>49.6</v>
      </c>
      <c r="BC338" s="18">
        <v>49.1</v>
      </c>
      <c r="BD338" s="79">
        <f t="shared" si="49"/>
        <v>49.8</v>
      </c>
      <c r="BE338" s="79">
        <v>23.28</v>
      </c>
      <c r="BF338" s="18">
        <f>((32/26)-1)*25</f>
        <v>5.7692307692307709</v>
      </c>
      <c r="BG338" s="34">
        <v>999</v>
      </c>
    </row>
    <row r="339" spans="1:59">
      <c r="A339" s="25" t="s">
        <v>336</v>
      </c>
      <c r="B339" s="17">
        <v>0</v>
      </c>
      <c r="C339" s="95">
        <v>61.356164383561641</v>
      </c>
      <c r="D339" s="17">
        <v>185</v>
      </c>
      <c r="E339" s="17">
        <v>78</v>
      </c>
      <c r="F339" s="89">
        <v>0</v>
      </c>
      <c r="G339" s="37">
        <v>22</v>
      </c>
      <c r="H339" s="18">
        <v>0</v>
      </c>
      <c r="I339" s="79">
        <v>65</v>
      </c>
      <c r="J339" s="96">
        <v>-5</v>
      </c>
      <c r="K339" s="96">
        <v>-2</v>
      </c>
      <c r="L339" s="96">
        <v>-9</v>
      </c>
      <c r="M339" s="96">
        <v>-6</v>
      </c>
      <c r="N339" s="96">
        <v>-4</v>
      </c>
      <c r="O339" s="86">
        <f t="shared" si="44"/>
        <v>5.2</v>
      </c>
      <c r="P339" s="88">
        <v>17.57</v>
      </c>
      <c r="Q339" s="18">
        <v>5</v>
      </c>
      <c r="R339" s="18">
        <v>4</v>
      </c>
      <c r="S339" s="79">
        <f t="shared" si="45"/>
        <v>4.5</v>
      </c>
      <c r="T339" s="18">
        <v>169</v>
      </c>
      <c r="U339" s="18">
        <v>211</v>
      </c>
      <c r="V339" s="18">
        <v>164</v>
      </c>
      <c r="W339" s="18">
        <v>165</v>
      </c>
      <c r="X339" s="18">
        <v>174</v>
      </c>
      <c r="Y339" s="18">
        <v>178</v>
      </c>
      <c r="Z339" s="18">
        <v>190</v>
      </c>
      <c r="AA339" s="18">
        <v>168</v>
      </c>
      <c r="AB339" s="18">
        <v>200</v>
      </c>
      <c r="AC339" s="18">
        <v>186</v>
      </c>
      <c r="AD339" s="97">
        <f t="shared" si="46"/>
        <v>180.5</v>
      </c>
      <c r="AE339" s="19" t="s">
        <v>23</v>
      </c>
      <c r="AF339" s="18">
        <v>5</v>
      </c>
      <c r="AG339" s="88">
        <v>0.16</v>
      </c>
      <c r="AH339" s="88">
        <v>4</v>
      </c>
      <c r="AI339" s="68">
        <v>2.1800000000000002</v>
      </c>
      <c r="AJ339" s="69">
        <v>1.89</v>
      </c>
      <c r="AK339" s="69">
        <v>1.83</v>
      </c>
      <c r="AL339" s="69">
        <v>2.36</v>
      </c>
      <c r="AM339" s="69">
        <v>2.71</v>
      </c>
      <c r="AN339" s="69">
        <v>2.2400000000000002</v>
      </c>
      <c r="AO339" s="87">
        <f t="shared" si="42"/>
        <v>1.8599999999999999</v>
      </c>
      <c r="AP339" s="87">
        <f t="shared" si="43"/>
        <v>2.4750000000000001</v>
      </c>
      <c r="AQ339" s="109">
        <f t="shared" si="47"/>
        <v>2.1675</v>
      </c>
      <c r="AR339" s="18">
        <v>26.4</v>
      </c>
      <c r="AS339" s="18">
        <v>26.4</v>
      </c>
      <c r="AT339" s="18">
        <v>25.7</v>
      </c>
      <c r="AU339" s="112">
        <f t="shared" si="48"/>
        <v>26.4</v>
      </c>
      <c r="AV339" s="14">
        <v>37.369548969948298</v>
      </c>
      <c r="AW339" s="14">
        <v>36.024045213133199</v>
      </c>
      <c r="AX339" s="14">
        <v>38.9546946775328</v>
      </c>
      <c r="AY339" s="14">
        <v>41.804991321402198</v>
      </c>
      <c r="AZ339" s="88">
        <v>16.739999999999998</v>
      </c>
      <c r="BA339" s="18">
        <v>36.6</v>
      </c>
      <c r="BB339" s="18">
        <v>38.9</v>
      </c>
      <c r="BC339" s="18">
        <v>39.200000000000003</v>
      </c>
      <c r="BD339" s="79">
        <f t="shared" si="49"/>
        <v>39.200000000000003</v>
      </c>
      <c r="BE339" s="79">
        <v>26.32</v>
      </c>
      <c r="BF339" s="18">
        <f>((32/29)-1)*25</f>
        <v>2.5862068965517238</v>
      </c>
      <c r="BG339" s="22">
        <v>0</v>
      </c>
    </row>
    <row r="340" spans="1:59">
      <c r="A340" s="25" t="s">
        <v>337</v>
      </c>
      <c r="B340" s="17">
        <v>1</v>
      </c>
      <c r="C340" s="95">
        <v>80.084931506849315</v>
      </c>
      <c r="D340" s="17">
        <v>157</v>
      </c>
      <c r="E340" s="17">
        <v>57</v>
      </c>
      <c r="F340" s="89">
        <v>0</v>
      </c>
      <c r="G340" s="37">
        <v>22</v>
      </c>
      <c r="H340" s="18">
        <v>0.26000000000000006</v>
      </c>
      <c r="I340" s="79">
        <v>48</v>
      </c>
      <c r="J340" s="96">
        <v>-8</v>
      </c>
      <c r="K340" s="96">
        <v>-8</v>
      </c>
      <c r="L340" s="96">
        <v>-5</v>
      </c>
      <c r="M340" s="96">
        <v>-8</v>
      </c>
      <c r="N340" s="96">
        <v>-8</v>
      </c>
      <c r="O340" s="86">
        <f t="shared" si="44"/>
        <v>7.4</v>
      </c>
      <c r="P340" s="88">
        <v>27.37</v>
      </c>
      <c r="Q340" s="18">
        <v>28</v>
      </c>
      <c r="R340" s="18">
        <v>21</v>
      </c>
      <c r="S340" s="79">
        <f t="shared" si="45"/>
        <v>24.5</v>
      </c>
      <c r="T340" s="18">
        <v>269</v>
      </c>
      <c r="U340" s="18">
        <v>293</v>
      </c>
      <c r="V340" s="18">
        <v>305</v>
      </c>
      <c r="W340" s="18">
        <v>331</v>
      </c>
      <c r="X340" s="18">
        <v>358</v>
      </c>
      <c r="Y340" s="18">
        <v>277</v>
      </c>
      <c r="Z340" s="18">
        <v>344</v>
      </c>
      <c r="AA340" s="18">
        <v>329</v>
      </c>
      <c r="AB340" s="18">
        <v>345</v>
      </c>
      <c r="AC340" s="18">
        <v>261</v>
      </c>
      <c r="AD340" s="97">
        <f t="shared" si="46"/>
        <v>311.2</v>
      </c>
      <c r="AE340" s="19" t="s">
        <v>68</v>
      </c>
      <c r="AF340" s="18">
        <v>7</v>
      </c>
      <c r="AG340" s="88">
        <v>0.6</v>
      </c>
      <c r="AH340" s="88">
        <v>4</v>
      </c>
      <c r="AI340" s="68">
        <v>1.95</v>
      </c>
      <c r="AJ340" s="69">
        <v>2.2400000000000002</v>
      </c>
      <c r="AK340" s="69">
        <v>2.71</v>
      </c>
      <c r="AL340" s="69">
        <v>1.66</v>
      </c>
      <c r="AM340" s="69">
        <v>1.71</v>
      </c>
      <c r="AN340" s="69">
        <v>1.6</v>
      </c>
      <c r="AO340" s="87">
        <f t="shared" si="42"/>
        <v>2.4750000000000001</v>
      </c>
      <c r="AP340" s="87">
        <f t="shared" si="43"/>
        <v>1.655</v>
      </c>
      <c r="AQ340" s="109">
        <f t="shared" si="47"/>
        <v>2.0649999999999999</v>
      </c>
      <c r="AR340" s="18">
        <v>11.6</v>
      </c>
      <c r="AS340" s="18">
        <v>10.3</v>
      </c>
      <c r="AT340" s="18">
        <v>10.199999999999999</v>
      </c>
      <c r="AU340" s="112">
        <f t="shared" si="48"/>
        <v>11.6</v>
      </c>
      <c r="AV340" s="14">
        <v>83.386900035557005</v>
      </c>
      <c r="AW340" s="14">
        <v>87.737282761844995</v>
      </c>
      <c r="AX340" s="14">
        <v>71.858669090202298</v>
      </c>
      <c r="AY340" s="14">
        <v>83.439344991088106</v>
      </c>
      <c r="AZ340" s="88">
        <v>27.21</v>
      </c>
      <c r="BA340" s="18">
        <v>13.3</v>
      </c>
      <c r="BB340" s="18">
        <v>12.5</v>
      </c>
      <c r="BC340" s="18">
        <v>11.3</v>
      </c>
      <c r="BD340" s="79">
        <f t="shared" si="49"/>
        <v>13.3</v>
      </c>
      <c r="BE340" s="38">
        <v>999</v>
      </c>
      <c r="BF340" s="18">
        <f>((68/27)-1)*25</f>
        <v>37.962962962962962</v>
      </c>
      <c r="BG340" s="22">
        <v>1</v>
      </c>
    </row>
    <row r="341" spans="1:59">
      <c r="A341" s="25" t="s">
        <v>338</v>
      </c>
      <c r="B341" s="17">
        <v>1</v>
      </c>
      <c r="C341" s="95">
        <v>85.605479452054794</v>
      </c>
      <c r="D341" s="17">
        <v>164</v>
      </c>
      <c r="E341" s="17">
        <v>60</v>
      </c>
      <c r="F341" s="89">
        <v>0</v>
      </c>
      <c r="G341" s="37">
        <v>21</v>
      </c>
      <c r="H341" s="18">
        <v>0.14000000000000001</v>
      </c>
      <c r="I341" s="79">
        <v>35</v>
      </c>
      <c r="J341" s="96">
        <v>-3</v>
      </c>
      <c r="K341" s="96">
        <v>-7</v>
      </c>
      <c r="L341" s="96">
        <v>-7</v>
      </c>
      <c r="M341" s="96">
        <v>-6</v>
      </c>
      <c r="N341" s="96">
        <v>-10</v>
      </c>
      <c r="O341" s="86">
        <f t="shared" si="44"/>
        <v>6.6</v>
      </c>
      <c r="P341" s="88">
        <v>22.6</v>
      </c>
      <c r="Q341" s="18">
        <v>8</v>
      </c>
      <c r="R341" s="18">
        <v>9</v>
      </c>
      <c r="S341" s="79">
        <f t="shared" si="45"/>
        <v>8.5</v>
      </c>
      <c r="T341" s="18">
        <v>259</v>
      </c>
      <c r="U341" s="18">
        <v>218</v>
      </c>
      <c r="V341" s="18">
        <v>197</v>
      </c>
      <c r="W341" s="18">
        <v>189</v>
      </c>
      <c r="X341" s="18">
        <v>153</v>
      </c>
      <c r="Y341" s="18">
        <v>169</v>
      </c>
      <c r="Z341" s="18">
        <v>191</v>
      </c>
      <c r="AA341" s="18">
        <v>195</v>
      </c>
      <c r="AB341" s="18">
        <v>196</v>
      </c>
      <c r="AC341" s="18">
        <v>198</v>
      </c>
      <c r="AD341" s="97">
        <f t="shared" si="46"/>
        <v>196.5</v>
      </c>
      <c r="AE341" s="19" t="s">
        <v>22</v>
      </c>
      <c r="AF341" s="18">
        <v>6</v>
      </c>
      <c r="AG341" s="88">
        <v>0.4</v>
      </c>
      <c r="AH341" s="88">
        <v>3</v>
      </c>
      <c r="AI341" s="68">
        <v>2.12</v>
      </c>
      <c r="AJ341" s="69">
        <v>1.83</v>
      </c>
      <c r="AK341" s="69">
        <v>2.65</v>
      </c>
      <c r="AL341" s="69">
        <v>2.83</v>
      </c>
      <c r="AM341" s="69">
        <v>2.2999999999999998</v>
      </c>
      <c r="AN341" s="69">
        <v>2.36</v>
      </c>
      <c r="AO341" s="87">
        <f t="shared" si="42"/>
        <v>2.2400000000000002</v>
      </c>
      <c r="AP341" s="87">
        <f t="shared" si="43"/>
        <v>2.33</v>
      </c>
      <c r="AQ341" s="109">
        <f t="shared" si="47"/>
        <v>2.2850000000000001</v>
      </c>
      <c r="AR341" s="18">
        <v>5.2</v>
      </c>
      <c r="AS341" s="18">
        <v>9.4</v>
      </c>
      <c r="AT341" s="18">
        <v>11.2</v>
      </c>
      <c r="AU341" s="112">
        <f t="shared" si="48"/>
        <v>11.2</v>
      </c>
      <c r="AV341" s="14">
        <v>40.850638887919899</v>
      </c>
      <c r="AW341" s="8">
        <v>999</v>
      </c>
      <c r="AX341" s="14">
        <v>39.977673332780803</v>
      </c>
      <c r="AY341" s="14">
        <v>40.813425938600702</v>
      </c>
      <c r="AZ341" s="88">
        <v>34.65</v>
      </c>
      <c r="BA341" s="18">
        <v>9.4</v>
      </c>
      <c r="BB341" s="18">
        <v>12.5</v>
      </c>
      <c r="BC341" s="18">
        <v>9.6</v>
      </c>
      <c r="BD341" s="79">
        <f t="shared" si="49"/>
        <v>12.5</v>
      </c>
      <c r="BE341" s="79">
        <v>35.96</v>
      </c>
      <c r="BF341" s="18">
        <f>((47/25)-1)*25</f>
        <v>21.999999999999996</v>
      </c>
      <c r="BG341" s="22">
        <v>1</v>
      </c>
    </row>
    <row r="342" spans="1:59">
      <c r="A342" s="25" t="s">
        <v>339</v>
      </c>
      <c r="B342" s="17">
        <v>1</v>
      </c>
      <c r="C342" s="95">
        <v>85.893150684931513</v>
      </c>
      <c r="D342" s="17">
        <v>152</v>
      </c>
      <c r="E342" s="17">
        <v>67</v>
      </c>
      <c r="F342" s="89">
        <v>0</v>
      </c>
      <c r="G342" s="37">
        <v>16</v>
      </c>
      <c r="H342" s="18">
        <v>0.18000000000000002</v>
      </c>
      <c r="I342" s="79">
        <v>46</v>
      </c>
      <c r="J342" s="96">
        <v>-8</v>
      </c>
      <c r="K342" s="96">
        <v>-3</v>
      </c>
      <c r="L342" s="96">
        <v>-8</v>
      </c>
      <c r="M342" s="96">
        <v>-8</v>
      </c>
      <c r="N342" s="96">
        <v>-5</v>
      </c>
      <c r="O342" s="86">
        <f t="shared" si="44"/>
        <v>6.4</v>
      </c>
      <c r="P342" s="88">
        <v>24.22</v>
      </c>
      <c r="Q342" s="18">
        <v>9</v>
      </c>
      <c r="R342" s="18">
        <v>40</v>
      </c>
      <c r="S342" s="79">
        <f t="shared" si="45"/>
        <v>24.5</v>
      </c>
      <c r="T342" s="18">
        <v>336</v>
      </c>
      <c r="U342" s="18">
        <v>294</v>
      </c>
      <c r="V342" s="18">
        <v>246</v>
      </c>
      <c r="W342" s="18">
        <v>207</v>
      </c>
      <c r="X342" s="18">
        <v>310</v>
      </c>
      <c r="Y342" s="18">
        <v>218</v>
      </c>
      <c r="Z342" s="18">
        <v>193</v>
      </c>
      <c r="AA342" s="18">
        <v>243</v>
      </c>
      <c r="AB342" s="18">
        <v>224</v>
      </c>
      <c r="AC342" s="18">
        <v>221</v>
      </c>
      <c r="AD342" s="97">
        <f t="shared" si="46"/>
        <v>249.2</v>
      </c>
      <c r="AE342" s="19" t="s">
        <v>23</v>
      </c>
      <c r="AF342" s="18">
        <v>5</v>
      </c>
      <c r="AG342" s="88">
        <v>0.16</v>
      </c>
      <c r="AH342" s="88">
        <v>4</v>
      </c>
      <c r="AI342" s="68">
        <v>1.66</v>
      </c>
      <c r="AJ342" s="69">
        <v>1.95</v>
      </c>
      <c r="AK342" s="69">
        <v>2.59</v>
      </c>
      <c r="AL342" s="69">
        <v>3.12</v>
      </c>
      <c r="AM342" s="69">
        <v>2.77</v>
      </c>
      <c r="AN342" s="69">
        <v>3.18</v>
      </c>
      <c r="AO342" s="87">
        <f t="shared" si="42"/>
        <v>2.27</v>
      </c>
      <c r="AP342" s="87">
        <f t="shared" si="43"/>
        <v>2.9750000000000001</v>
      </c>
      <c r="AQ342" s="109">
        <f t="shared" si="47"/>
        <v>2.6225000000000001</v>
      </c>
      <c r="AR342" s="18">
        <v>5.3</v>
      </c>
      <c r="AS342" s="18">
        <v>10.1</v>
      </c>
      <c r="AT342" s="18">
        <v>11.1</v>
      </c>
      <c r="AU342" s="112">
        <f t="shared" si="48"/>
        <v>11.1</v>
      </c>
      <c r="AV342" s="14">
        <v>184.787627235087</v>
      </c>
      <c r="AW342" s="14">
        <v>224.981262554187</v>
      </c>
      <c r="AX342" s="14">
        <v>249.07583987072999</v>
      </c>
      <c r="AY342" s="14">
        <v>222.631183246896</v>
      </c>
      <c r="AZ342" s="88">
        <v>32.85</v>
      </c>
      <c r="BA342" s="18">
        <v>14.6</v>
      </c>
      <c r="BB342" s="18">
        <v>13.5</v>
      </c>
      <c r="BC342" s="18">
        <v>14</v>
      </c>
      <c r="BD342" s="79">
        <f t="shared" si="49"/>
        <v>14.6</v>
      </c>
      <c r="BE342" s="79">
        <v>60</v>
      </c>
      <c r="BF342" s="18">
        <f>((42/29)-1)*25</f>
        <v>11.206896551724139</v>
      </c>
      <c r="BG342" s="22">
        <v>0</v>
      </c>
    </row>
    <row r="343" spans="1:59">
      <c r="A343" s="25" t="s">
        <v>340</v>
      </c>
      <c r="B343" s="17">
        <v>0</v>
      </c>
      <c r="C343" s="95">
        <v>83.843835616438355</v>
      </c>
      <c r="D343" s="17">
        <v>175</v>
      </c>
      <c r="E343" s="17">
        <v>83</v>
      </c>
      <c r="F343" s="89">
        <v>0</v>
      </c>
      <c r="G343" s="37">
        <v>19</v>
      </c>
      <c r="H343" s="18">
        <v>0</v>
      </c>
      <c r="I343" s="79">
        <v>39</v>
      </c>
      <c r="J343" s="96">
        <v>0</v>
      </c>
      <c r="K343" s="96">
        <v>-10</v>
      </c>
      <c r="L343" s="96">
        <v>-5</v>
      </c>
      <c r="M343" s="96">
        <v>-13</v>
      </c>
      <c r="N343" s="96">
        <v>-10</v>
      </c>
      <c r="O343" s="86">
        <f t="shared" si="44"/>
        <v>7.6</v>
      </c>
      <c r="P343" s="88">
        <v>26.18</v>
      </c>
      <c r="Q343" s="18">
        <v>9</v>
      </c>
      <c r="R343" s="18">
        <v>17</v>
      </c>
      <c r="S343" s="79">
        <f t="shared" si="45"/>
        <v>13</v>
      </c>
      <c r="T343" s="18">
        <v>205</v>
      </c>
      <c r="U343" s="18">
        <v>190</v>
      </c>
      <c r="V343" s="18">
        <v>201</v>
      </c>
      <c r="W343" s="18">
        <v>204</v>
      </c>
      <c r="X343" s="18">
        <v>214</v>
      </c>
      <c r="Y343" s="18">
        <v>251</v>
      </c>
      <c r="Z343" s="18">
        <v>190</v>
      </c>
      <c r="AA343" s="18">
        <v>205</v>
      </c>
      <c r="AB343" s="18">
        <v>226</v>
      </c>
      <c r="AC343" s="18">
        <v>236</v>
      </c>
      <c r="AD343" s="97">
        <f t="shared" si="46"/>
        <v>212.2</v>
      </c>
      <c r="AE343" s="19" t="s">
        <v>22</v>
      </c>
      <c r="AF343" s="18">
        <v>6</v>
      </c>
      <c r="AG343" s="88">
        <v>0.4</v>
      </c>
      <c r="AH343" s="88">
        <v>5</v>
      </c>
      <c r="AI343" s="68">
        <v>3.3</v>
      </c>
      <c r="AJ343" s="69">
        <v>2.1800000000000002</v>
      </c>
      <c r="AK343" s="69">
        <v>3.18</v>
      </c>
      <c r="AL343" s="69">
        <v>2.1800000000000002</v>
      </c>
      <c r="AM343" s="69">
        <v>1.36</v>
      </c>
      <c r="AN343" s="69">
        <v>1.24</v>
      </c>
      <c r="AO343" s="87">
        <f t="shared" si="42"/>
        <v>2.68</v>
      </c>
      <c r="AP343" s="87">
        <f t="shared" si="43"/>
        <v>1.3</v>
      </c>
      <c r="AQ343" s="109">
        <f t="shared" si="47"/>
        <v>1.9900000000000002</v>
      </c>
      <c r="AR343" s="18">
        <v>12.8</v>
      </c>
      <c r="AS343" s="18">
        <v>15.2</v>
      </c>
      <c r="AT343" s="18">
        <v>15.7</v>
      </c>
      <c r="AU343" s="112">
        <f t="shared" si="48"/>
        <v>15.7</v>
      </c>
      <c r="AV343" s="14">
        <v>42.788948487702299</v>
      </c>
      <c r="AW343" s="14">
        <v>37.456070415270801</v>
      </c>
      <c r="AX343" s="14">
        <v>52.742114546952102</v>
      </c>
      <c r="AY343" s="14">
        <v>51.045231880663501</v>
      </c>
      <c r="AZ343" s="88">
        <v>18.02</v>
      </c>
      <c r="BA343" s="18">
        <v>15.4</v>
      </c>
      <c r="BB343" s="18">
        <v>22.3</v>
      </c>
      <c r="BC343" s="18">
        <v>22.2</v>
      </c>
      <c r="BD343" s="79">
        <f t="shared" si="49"/>
        <v>22.3</v>
      </c>
      <c r="BE343" s="79">
        <v>41.82</v>
      </c>
      <c r="BF343" s="22">
        <v>20</v>
      </c>
      <c r="BG343" s="22">
        <v>1</v>
      </c>
    </row>
    <row r="344" spans="1:59">
      <c r="A344" s="25" t="s">
        <v>341</v>
      </c>
      <c r="B344" s="17">
        <v>1</v>
      </c>
      <c r="C344" s="95">
        <v>87.912328767123284</v>
      </c>
      <c r="D344" s="17">
        <v>172</v>
      </c>
      <c r="E344" s="17">
        <v>87</v>
      </c>
      <c r="F344" s="89">
        <v>0</v>
      </c>
      <c r="G344" s="37">
        <v>14</v>
      </c>
      <c r="H344" s="18">
        <v>0.24000000000000005</v>
      </c>
      <c r="I344" s="79">
        <v>40</v>
      </c>
      <c r="J344" s="96">
        <v>-2</v>
      </c>
      <c r="K344" s="96">
        <v>-3</v>
      </c>
      <c r="L344" s="96">
        <v>-7</v>
      </c>
      <c r="M344" s="96">
        <v>-5</v>
      </c>
      <c r="N344" s="96">
        <v>-7</v>
      </c>
      <c r="O344" s="86">
        <f t="shared" si="44"/>
        <v>4.8</v>
      </c>
      <c r="P344" s="88">
        <v>29.34</v>
      </c>
      <c r="Q344" s="18">
        <v>25</v>
      </c>
      <c r="R344" s="18">
        <v>46</v>
      </c>
      <c r="S344" s="79">
        <f t="shared" si="45"/>
        <v>35.5</v>
      </c>
      <c r="T344" s="18">
        <v>227</v>
      </c>
      <c r="U344" s="18">
        <v>313</v>
      </c>
      <c r="V344" s="18">
        <v>235</v>
      </c>
      <c r="W344" s="18">
        <v>194</v>
      </c>
      <c r="X344" s="18">
        <v>189</v>
      </c>
      <c r="Y344" s="18">
        <v>274</v>
      </c>
      <c r="Z344" s="18">
        <v>219</v>
      </c>
      <c r="AA344" s="18">
        <v>294</v>
      </c>
      <c r="AB344" s="18">
        <v>232</v>
      </c>
      <c r="AC344" s="18">
        <v>214</v>
      </c>
      <c r="AD344" s="97">
        <f t="shared" si="46"/>
        <v>239.1</v>
      </c>
      <c r="AE344" s="19" t="s">
        <v>22</v>
      </c>
      <c r="AF344" s="18">
        <v>6</v>
      </c>
      <c r="AG344" s="88">
        <v>0.4</v>
      </c>
      <c r="AH344" s="88">
        <v>5</v>
      </c>
      <c r="AI344" s="68">
        <v>2.36</v>
      </c>
      <c r="AJ344" s="69">
        <v>2.59</v>
      </c>
      <c r="AK344" s="69">
        <v>3.06</v>
      </c>
      <c r="AL344" s="69">
        <v>1.71</v>
      </c>
      <c r="AM344" s="69">
        <v>1.89</v>
      </c>
      <c r="AN344" s="69">
        <v>2.0699999999999998</v>
      </c>
      <c r="AO344" s="87">
        <f t="shared" si="42"/>
        <v>2.8250000000000002</v>
      </c>
      <c r="AP344" s="87">
        <f t="shared" si="43"/>
        <v>1.98</v>
      </c>
      <c r="AQ344" s="109">
        <f t="shared" si="47"/>
        <v>2.4024999999999999</v>
      </c>
      <c r="AR344" s="18">
        <v>9.8000000000000007</v>
      </c>
      <c r="AS344" s="18">
        <v>11.7</v>
      </c>
      <c r="AT344" s="18">
        <v>11.3</v>
      </c>
      <c r="AU344" s="112">
        <f t="shared" si="48"/>
        <v>11.7</v>
      </c>
      <c r="AV344" s="14">
        <v>38.7398906064101</v>
      </c>
      <c r="AW344" s="14">
        <v>44.671748673550397</v>
      </c>
      <c r="AX344" s="14">
        <v>50.9273741614033</v>
      </c>
      <c r="AY344" s="14">
        <v>75.400396125348195</v>
      </c>
      <c r="AZ344" s="39">
        <v>999</v>
      </c>
      <c r="BA344" s="18">
        <v>16.7</v>
      </c>
      <c r="BB344" s="18">
        <v>16</v>
      </c>
      <c r="BC344" s="18">
        <v>17</v>
      </c>
      <c r="BD344" s="79">
        <f t="shared" si="49"/>
        <v>17</v>
      </c>
      <c r="BE344" s="38">
        <v>999</v>
      </c>
      <c r="BF344" s="22">
        <v>45</v>
      </c>
      <c r="BG344" s="22">
        <v>1</v>
      </c>
    </row>
    <row r="345" spans="1:59">
      <c r="A345" s="25" t="s">
        <v>342</v>
      </c>
      <c r="B345" s="17">
        <v>1</v>
      </c>
      <c r="C345" s="95">
        <v>88.219178082191775</v>
      </c>
      <c r="D345" s="17">
        <v>165</v>
      </c>
      <c r="E345" s="38">
        <v>999</v>
      </c>
      <c r="F345" s="89">
        <v>0</v>
      </c>
      <c r="G345" s="37">
        <v>21</v>
      </c>
      <c r="H345" s="18">
        <v>0.14000000000000001</v>
      </c>
      <c r="I345" s="79">
        <v>44</v>
      </c>
      <c r="J345" s="96">
        <v>2</v>
      </c>
      <c r="K345" s="96">
        <v>5</v>
      </c>
      <c r="L345" s="96">
        <v>-3</v>
      </c>
      <c r="M345" s="96">
        <v>2</v>
      </c>
      <c r="N345" s="96">
        <v>3</v>
      </c>
      <c r="O345" s="86">
        <f t="shared" si="44"/>
        <v>3</v>
      </c>
      <c r="P345" s="88">
        <v>41.03</v>
      </c>
      <c r="Q345" s="18">
        <v>18</v>
      </c>
      <c r="R345" s="18">
        <v>23</v>
      </c>
      <c r="S345" s="79">
        <f t="shared" si="45"/>
        <v>20.5</v>
      </c>
      <c r="T345" s="18">
        <v>239</v>
      </c>
      <c r="U345" s="18">
        <v>262</v>
      </c>
      <c r="V345" s="18">
        <v>305</v>
      </c>
      <c r="W345" s="18">
        <v>271</v>
      </c>
      <c r="X345" s="18">
        <v>222</v>
      </c>
      <c r="Y345" s="18">
        <v>290</v>
      </c>
      <c r="Z345" s="18">
        <v>293</v>
      </c>
      <c r="AA345" s="18">
        <v>257</v>
      </c>
      <c r="AB345" s="18">
        <v>267</v>
      </c>
      <c r="AC345" s="18">
        <v>309</v>
      </c>
      <c r="AD345" s="97">
        <f t="shared" si="46"/>
        <v>271.5</v>
      </c>
      <c r="AE345" s="19" t="s">
        <v>68</v>
      </c>
      <c r="AF345" s="18">
        <v>7</v>
      </c>
      <c r="AG345" s="88">
        <v>0.6</v>
      </c>
      <c r="AH345" s="88">
        <v>6</v>
      </c>
      <c r="AI345" s="68">
        <v>1.07</v>
      </c>
      <c r="AJ345" s="69">
        <v>1.1299999999999999</v>
      </c>
      <c r="AK345" s="69">
        <v>1.19</v>
      </c>
      <c r="AL345" s="69">
        <v>2.48</v>
      </c>
      <c r="AM345" s="69">
        <v>1.89</v>
      </c>
      <c r="AN345" s="69">
        <v>2.36</v>
      </c>
      <c r="AO345" s="87">
        <f t="shared" si="42"/>
        <v>1.1599999999999999</v>
      </c>
      <c r="AP345" s="87">
        <f t="shared" si="43"/>
        <v>2.125</v>
      </c>
      <c r="AQ345" s="109">
        <f t="shared" si="47"/>
        <v>1.6425000000000001</v>
      </c>
      <c r="AR345" s="18">
        <v>10.7</v>
      </c>
      <c r="AS345" s="18">
        <v>11.2</v>
      </c>
      <c r="AT345" s="18">
        <v>12.3</v>
      </c>
      <c r="AU345" s="112">
        <f t="shared" si="48"/>
        <v>12.3</v>
      </c>
      <c r="AV345" s="14">
        <v>35.868545024203897</v>
      </c>
      <c r="AW345" s="14">
        <v>28.680200930551798</v>
      </c>
      <c r="AX345" s="14">
        <v>40.878236277376402</v>
      </c>
      <c r="AY345" s="14">
        <v>33.099848399934402</v>
      </c>
      <c r="AZ345" s="88">
        <v>28.02</v>
      </c>
      <c r="BA345" s="18">
        <v>11.3</v>
      </c>
      <c r="BB345" s="18">
        <v>15</v>
      </c>
      <c r="BC345" s="18">
        <v>12.2</v>
      </c>
      <c r="BD345" s="79">
        <f t="shared" si="49"/>
        <v>15</v>
      </c>
      <c r="BE345" s="38">
        <v>999</v>
      </c>
      <c r="BF345" s="18">
        <f>((81/29)-1)*25</f>
        <v>44.827586206896555</v>
      </c>
      <c r="BG345" s="22">
        <v>1</v>
      </c>
    </row>
    <row r="346" spans="1:59">
      <c r="A346" s="25" t="s">
        <v>343</v>
      </c>
      <c r="B346" s="17">
        <v>1</v>
      </c>
      <c r="C346" s="95">
        <v>81.153424657534245</v>
      </c>
      <c r="D346" s="17">
        <v>168</v>
      </c>
      <c r="E346" s="17">
        <v>55</v>
      </c>
      <c r="F346" s="89">
        <v>1</v>
      </c>
      <c r="G346" s="37">
        <v>22</v>
      </c>
      <c r="H346" s="18">
        <v>0.14000000000000001</v>
      </c>
      <c r="I346" s="79">
        <v>57</v>
      </c>
      <c r="J346" s="96">
        <v>-2</v>
      </c>
      <c r="K346" s="96">
        <v>0</v>
      </c>
      <c r="L346" s="96">
        <v>-1</v>
      </c>
      <c r="M346" s="96">
        <v>1</v>
      </c>
      <c r="N346" s="96">
        <v>1</v>
      </c>
      <c r="O346" s="86">
        <f t="shared" si="44"/>
        <v>1</v>
      </c>
      <c r="P346" s="88">
        <v>21.99</v>
      </c>
      <c r="Q346" s="18">
        <v>11</v>
      </c>
      <c r="R346" s="18">
        <v>38</v>
      </c>
      <c r="S346" s="79">
        <f t="shared" si="45"/>
        <v>24.5</v>
      </c>
      <c r="T346" s="18">
        <v>209</v>
      </c>
      <c r="U346" s="18">
        <v>206</v>
      </c>
      <c r="V346" s="18">
        <v>192</v>
      </c>
      <c r="W346" s="18">
        <v>201</v>
      </c>
      <c r="X346" s="18">
        <v>202</v>
      </c>
      <c r="Y346" s="18">
        <v>230</v>
      </c>
      <c r="Z346" s="18">
        <v>206</v>
      </c>
      <c r="AA346" s="18">
        <v>230</v>
      </c>
      <c r="AB346" s="18">
        <v>248</v>
      </c>
      <c r="AC346" s="18">
        <v>180</v>
      </c>
      <c r="AD346" s="97">
        <f t="shared" si="46"/>
        <v>210.4</v>
      </c>
      <c r="AE346" s="19" t="s">
        <v>23</v>
      </c>
      <c r="AF346" s="18">
        <v>5</v>
      </c>
      <c r="AG346" s="88">
        <v>0.16</v>
      </c>
      <c r="AH346" s="88">
        <v>3</v>
      </c>
      <c r="AI346" s="68">
        <v>2.12</v>
      </c>
      <c r="AJ346" s="69">
        <v>2.0099999999999998</v>
      </c>
      <c r="AK346" s="69">
        <v>2.48</v>
      </c>
      <c r="AL346" s="69">
        <v>1.19</v>
      </c>
      <c r="AM346" s="69">
        <v>1.54</v>
      </c>
      <c r="AN346" s="69">
        <v>1.6</v>
      </c>
      <c r="AO346" s="87">
        <f t="shared" si="42"/>
        <v>2.2450000000000001</v>
      </c>
      <c r="AP346" s="87">
        <f t="shared" si="43"/>
        <v>1.57</v>
      </c>
      <c r="AQ346" s="109">
        <f t="shared" si="47"/>
        <v>1.9075000000000002</v>
      </c>
      <c r="AR346" s="18">
        <v>15.3</v>
      </c>
      <c r="AS346" s="18">
        <v>15.1</v>
      </c>
      <c r="AT346" s="18">
        <v>15</v>
      </c>
      <c r="AU346" s="112">
        <f t="shared" si="48"/>
        <v>15.3</v>
      </c>
      <c r="AV346" s="14">
        <v>42.370619051333499</v>
      </c>
      <c r="AW346" s="14">
        <v>43.961726272995399</v>
      </c>
      <c r="AX346" s="14">
        <v>47.395018395776397</v>
      </c>
      <c r="AY346" s="14">
        <v>52.165759731993603</v>
      </c>
      <c r="AZ346" s="88">
        <v>30.94</v>
      </c>
      <c r="BA346" s="18">
        <v>15.4</v>
      </c>
      <c r="BB346" s="18">
        <v>15.4</v>
      </c>
      <c r="BC346" s="18">
        <v>14.8</v>
      </c>
      <c r="BD346" s="79">
        <f t="shared" si="49"/>
        <v>15.4</v>
      </c>
      <c r="BE346" s="79">
        <v>31.75</v>
      </c>
      <c r="BF346" s="22">
        <v>30</v>
      </c>
      <c r="BG346" s="22">
        <v>1</v>
      </c>
    </row>
    <row r="347" spans="1:59">
      <c r="A347" s="25" t="s">
        <v>344</v>
      </c>
      <c r="B347" s="17">
        <v>1</v>
      </c>
      <c r="C347" s="95">
        <v>82.263013698630132</v>
      </c>
      <c r="D347" s="17">
        <v>168</v>
      </c>
      <c r="E347" s="17">
        <v>77</v>
      </c>
      <c r="F347" s="89">
        <v>0</v>
      </c>
      <c r="G347" s="37">
        <v>23</v>
      </c>
      <c r="H347" s="18">
        <v>-0.06</v>
      </c>
      <c r="I347" s="79">
        <v>38</v>
      </c>
      <c r="J347" s="96">
        <v>-5</v>
      </c>
      <c r="K347" s="96">
        <v>-3</v>
      </c>
      <c r="L347" s="96">
        <v>3</v>
      </c>
      <c r="M347" s="96">
        <v>-3</v>
      </c>
      <c r="N347" s="96">
        <v>-6</v>
      </c>
      <c r="O347" s="86">
        <f t="shared" si="44"/>
        <v>4</v>
      </c>
      <c r="P347" s="88">
        <v>19.420000000000002</v>
      </c>
      <c r="Q347" s="18">
        <v>12</v>
      </c>
      <c r="R347" s="18">
        <v>11</v>
      </c>
      <c r="S347" s="79">
        <f t="shared" si="45"/>
        <v>11.5</v>
      </c>
      <c r="T347" s="18">
        <v>199</v>
      </c>
      <c r="U347" s="18">
        <v>212</v>
      </c>
      <c r="V347" s="18">
        <v>221</v>
      </c>
      <c r="W347" s="18">
        <v>252</v>
      </c>
      <c r="X347" s="18">
        <v>218</v>
      </c>
      <c r="Y347" s="18">
        <v>216</v>
      </c>
      <c r="Z347" s="18">
        <v>191</v>
      </c>
      <c r="AA347" s="18">
        <v>213</v>
      </c>
      <c r="AB347" s="18">
        <v>221</v>
      </c>
      <c r="AC347" s="18">
        <v>197</v>
      </c>
      <c r="AD347" s="97">
        <f t="shared" si="46"/>
        <v>214</v>
      </c>
      <c r="AE347" s="19" t="s">
        <v>23</v>
      </c>
      <c r="AF347" s="18">
        <v>5</v>
      </c>
      <c r="AG347" s="88">
        <v>0.16</v>
      </c>
      <c r="AH347" s="88">
        <v>2</v>
      </c>
      <c r="AI347" s="68">
        <v>3</v>
      </c>
      <c r="AJ347" s="69">
        <v>2.2999999999999998</v>
      </c>
      <c r="AK347" s="69">
        <v>2.36</v>
      </c>
      <c r="AL347" s="69">
        <v>2.0699999999999998</v>
      </c>
      <c r="AM347" s="69">
        <v>2.2400000000000002</v>
      </c>
      <c r="AN347" s="69">
        <v>2.2400000000000002</v>
      </c>
      <c r="AO347" s="87">
        <f t="shared" si="42"/>
        <v>2.33</v>
      </c>
      <c r="AP347" s="87">
        <f t="shared" si="43"/>
        <v>2.2400000000000002</v>
      </c>
      <c r="AQ347" s="109">
        <f t="shared" si="47"/>
        <v>2.2850000000000001</v>
      </c>
      <c r="AR347" s="18">
        <v>13.5</v>
      </c>
      <c r="AS347" s="18">
        <v>17.399999999999999</v>
      </c>
      <c r="AT347" s="18">
        <v>15.6</v>
      </c>
      <c r="AU347" s="112">
        <f t="shared" si="48"/>
        <v>17.399999999999999</v>
      </c>
      <c r="AV347" s="14">
        <v>32.093777310147601</v>
      </c>
      <c r="AW347" s="14">
        <v>31.961264724319602</v>
      </c>
      <c r="AX347" s="14">
        <v>32.234631868230103</v>
      </c>
      <c r="AY347" s="14">
        <v>34.960811323363998</v>
      </c>
      <c r="AZ347" s="88">
        <v>31.26</v>
      </c>
      <c r="BA347" s="18">
        <v>33.299999999999997</v>
      </c>
      <c r="BB347" s="18">
        <v>34</v>
      </c>
      <c r="BC347" s="18">
        <v>33.5</v>
      </c>
      <c r="BD347" s="79">
        <f t="shared" si="49"/>
        <v>34</v>
      </c>
      <c r="BE347" s="79">
        <v>37.15</v>
      </c>
      <c r="BF347" s="18">
        <f>((28/27)-1)*25</f>
        <v>0.92592592592592449</v>
      </c>
      <c r="BG347" s="22">
        <v>0</v>
      </c>
    </row>
    <row r="348" spans="1:59">
      <c r="A348" s="25" t="s">
        <v>345</v>
      </c>
      <c r="B348" s="17">
        <v>1</v>
      </c>
      <c r="C348" s="95">
        <v>82.794520547945211</v>
      </c>
      <c r="D348" s="17">
        <v>156</v>
      </c>
      <c r="E348" s="17">
        <v>55</v>
      </c>
      <c r="F348" s="89">
        <v>0</v>
      </c>
      <c r="G348" s="37">
        <v>22</v>
      </c>
      <c r="H348" s="18">
        <v>0.12000000000000001</v>
      </c>
      <c r="I348" s="79">
        <v>47</v>
      </c>
      <c r="J348" s="96">
        <v>4</v>
      </c>
      <c r="K348" s="96">
        <v>7</v>
      </c>
      <c r="L348" s="96">
        <v>8</v>
      </c>
      <c r="M348" s="96">
        <v>4</v>
      </c>
      <c r="N348" s="96">
        <v>4</v>
      </c>
      <c r="O348" s="86">
        <f t="shared" si="44"/>
        <v>5.4</v>
      </c>
      <c r="P348" s="88">
        <v>22.3</v>
      </c>
      <c r="Q348" s="18">
        <v>10</v>
      </c>
      <c r="R348" s="18">
        <v>18</v>
      </c>
      <c r="S348" s="79">
        <f t="shared" si="45"/>
        <v>14</v>
      </c>
      <c r="T348" s="18">
        <v>188</v>
      </c>
      <c r="U348" s="18">
        <v>231</v>
      </c>
      <c r="V348" s="18">
        <v>264</v>
      </c>
      <c r="W348" s="18">
        <v>240</v>
      </c>
      <c r="X348" s="18">
        <v>214</v>
      </c>
      <c r="Y348" s="18">
        <v>250</v>
      </c>
      <c r="Z348" s="18">
        <v>213</v>
      </c>
      <c r="AA348" s="18">
        <v>199</v>
      </c>
      <c r="AB348" s="18">
        <v>214</v>
      </c>
      <c r="AC348" s="18">
        <v>272</v>
      </c>
      <c r="AD348" s="97">
        <f t="shared" si="46"/>
        <v>228.5</v>
      </c>
      <c r="AE348" s="19" t="s">
        <v>22</v>
      </c>
      <c r="AF348" s="18">
        <v>6</v>
      </c>
      <c r="AG348" s="88">
        <v>0.4</v>
      </c>
      <c r="AH348" s="88">
        <v>5</v>
      </c>
      <c r="AI348" s="68">
        <v>2.59</v>
      </c>
      <c r="AJ348" s="69">
        <v>2.42</v>
      </c>
      <c r="AK348" s="69">
        <v>3.41</v>
      </c>
      <c r="AL348" s="69">
        <v>1.42</v>
      </c>
      <c r="AM348" s="69">
        <v>1.54</v>
      </c>
      <c r="AN348" s="69">
        <v>1.89</v>
      </c>
      <c r="AO348" s="87">
        <f t="shared" si="42"/>
        <v>2.915</v>
      </c>
      <c r="AP348" s="87">
        <f t="shared" si="43"/>
        <v>1.7149999999999999</v>
      </c>
      <c r="AQ348" s="109">
        <f t="shared" si="47"/>
        <v>2.3149999999999999</v>
      </c>
      <c r="AR348" s="18">
        <v>10.3</v>
      </c>
      <c r="AS348" s="18">
        <v>8.6999999999999993</v>
      </c>
      <c r="AT348" s="18">
        <v>8.5</v>
      </c>
      <c r="AU348" s="112">
        <f t="shared" si="48"/>
        <v>10.3</v>
      </c>
      <c r="AV348" s="14">
        <v>35.511793830698899</v>
      </c>
      <c r="AW348" s="14">
        <v>40.452246154483397</v>
      </c>
      <c r="AX348" s="14">
        <v>55.559609213521703</v>
      </c>
      <c r="AY348" s="14">
        <v>44.367275787913201</v>
      </c>
      <c r="AZ348" s="88">
        <v>44.48</v>
      </c>
      <c r="BA348" s="18">
        <v>22.2</v>
      </c>
      <c r="BB348" s="18">
        <v>23.8</v>
      </c>
      <c r="BC348" s="18">
        <v>24.2</v>
      </c>
      <c r="BD348" s="79">
        <f t="shared" si="49"/>
        <v>24.2</v>
      </c>
      <c r="BE348" s="79">
        <v>49.26</v>
      </c>
      <c r="BF348" s="18">
        <f>((37/28)-1)*25</f>
        <v>8.0357142857142847</v>
      </c>
      <c r="BG348" s="22">
        <v>0</v>
      </c>
    </row>
    <row r="349" spans="1:59">
      <c r="A349" s="25" t="s">
        <v>346</v>
      </c>
      <c r="B349" s="17">
        <v>0</v>
      </c>
      <c r="C349" s="95">
        <v>74.389041095890406</v>
      </c>
      <c r="D349" s="17">
        <v>173</v>
      </c>
      <c r="E349" s="17">
        <v>67</v>
      </c>
      <c r="F349" s="89">
        <v>0</v>
      </c>
      <c r="G349" s="37">
        <v>19</v>
      </c>
      <c r="H349" s="18">
        <v>0.24000000000000005</v>
      </c>
      <c r="I349" s="79">
        <v>59</v>
      </c>
      <c r="J349" s="96">
        <v>-2</v>
      </c>
      <c r="K349" s="96">
        <v>-1</v>
      </c>
      <c r="L349" s="96">
        <v>-3</v>
      </c>
      <c r="M349" s="96">
        <v>-3</v>
      </c>
      <c r="N349" s="96">
        <v>-2</v>
      </c>
      <c r="O349" s="86">
        <f t="shared" si="44"/>
        <v>2.2000000000000002</v>
      </c>
      <c r="P349" s="88">
        <v>22.65</v>
      </c>
      <c r="Q349" s="18">
        <v>10</v>
      </c>
      <c r="R349" s="18">
        <v>6</v>
      </c>
      <c r="S349" s="79">
        <f t="shared" si="45"/>
        <v>8</v>
      </c>
      <c r="T349" s="18">
        <v>232</v>
      </c>
      <c r="U349" s="18">
        <v>258</v>
      </c>
      <c r="V349" s="18">
        <v>263</v>
      </c>
      <c r="W349" s="18">
        <v>258</v>
      </c>
      <c r="X349" s="18">
        <v>241</v>
      </c>
      <c r="Y349" s="18">
        <v>206</v>
      </c>
      <c r="Z349" s="18">
        <v>192</v>
      </c>
      <c r="AA349" s="18">
        <v>222</v>
      </c>
      <c r="AB349" s="18">
        <v>212</v>
      </c>
      <c r="AC349" s="18">
        <v>257</v>
      </c>
      <c r="AD349" s="97">
        <f t="shared" si="46"/>
        <v>234.1</v>
      </c>
      <c r="AE349" s="19" t="s">
        <v>22</v>
      </c>
      <c r="AF349" s="18">
        <v>6</v>
      </c>
      <c r="AG349" s="88">
        <v>0.4</v>
      </c>
      <c r="AH349" s="88">
        <v>4</v>
      </c>
      <c r="AI349" s="68">
        <v>3.65</v>
      </c>
      <c r="AJ349" s="69">
        <v>3.24</v>
      </c>
      <c r="AK349" s="69">
        <v>3.77</v>
      </c>
      <c r="AL349" s="69">
        <v>2.59</v>
      </c>
      <c r="AM349" s="69">
        <v>2.83</v>
      </c>
      <c r="AN349" s="69">
        <v>2.59</v>
      </c>
      <c r="AO349" s="87">
        <f t="shared" si="42"/>
        <v>3.5049999999999999</v>
      </c>
      <c r="AP349" s="87">
        <f t="shared" si="43"/>
        <v>2.71</v>
      </c>
      <c r="AQ349" s="109">
        <f t="shared" si="47"/>
        <v>3.1074999999999999</v>
      </c>
      <c r="AR349" s="18">
        <v>14.4</v>
      </c>
      <c r="AS349" s="18">
        <v>14.1</v>
      </c>
      <c r="AT349" s="18">
        <v>16.5</v>
      </c>
      <c r="AU349" s="112">
        <f t="shared" si="48"/>
        <v>16.5</v>
      </c>
      <c r="AV349" s="14">
        <v>38.556254424249602</v>
      </c>
      <c r="AW349" s="14">
        <v>37.9055697567008</v>
      </c>
      <c r="AX349" s="14">
        <v>46.500218286054597</v>
      </c>
      <c r="AY349" s="14">
        <v>40.110065230178201</v>
      </c>
      <c r="AZ349" s="88">
        <v>14.6</v>
      </c>
      <c r="BA349" s="18">
        <v>40.700000000000003</v>
      </c>
      <c r="BB349" s="18">
        <v>39.9</v>
      </c>
      <c r="BC349" s="18">
        <v>39.9</v>
      </c>
      <c r="BD349" s="79">
        <f t="shared" si="49"/>
        <v>40.700000000000003</v>
      </c>
      <c r="BE349" s="79">
        <v>30.84</v>
      </c>
      <c r="BF349" s="22">
        <v>0</v>
      </c>
      <c r="BG349" s="22">
        <v>0</v>
      </c>
    </row>
    <row r="350" spans="1:59">
      <c r="A350" s="25" t="s">
        <v>347</v>
      </c>
      <c r="B350" s="17">
        <v>0</v>
      </c>
      <c r="C350" s="95">
        <v>83.213698630136989</v>
      </c>
      <c r="D350" s="17">
        <v>178</v>
      </c>
      <c r="E350" s="17">
        <v>70</v>
      </c>
      <c r="F350" s="89">
        <v>0</v>
      </c>
      <c r="G350" s="37">
        <v>20</v>
      </c>
      <c r="H350" s="18">
        <v>0.12000000000000001</v>
      </c>
      <c r="I350" s="79">
        <v>58</v>
      </c>
      <c r="J350" s="96">
        <v>0</v>
      </c>
      <c r="K350" s="96">
        <v>-4</v>
      </c>
      <c r="L350" s="96">
        <v>3</v>
      </c>
      <c r="M350" s="96">
        <v>-4</v>
      </c>
      <c r="N350" s="96">
        <v>-8</v>
      </c>
      <c r="O350" s="86">
        <f t="shared" si="44"/>
        <v>3.8</v>
      </c>
      <c r="P350" s="88">
        <v>21.78</v>
      </c>
      <c r="Q350" s="18">
        <v>36</v>
      </c>
      <c r="R350" s="18">
        <v>35</v>
      </c>
      <c r="S350" s="79">
        <f t="shared" si="45"/>
        <v>35.5</v>
      </c>
      <c r="T350" s="18">
        <v>210</v>
      </c>
      <c r="U350" s="18">
        <v>224</v>
      </c>
      <c r="V350" s="18">
        <v>197</v>
      </c>
      <c r="W350" s="18">
        <v>173</v>
      </c>
      <c r="X350" s="18">
        <v>166</v>
      </c>
      <c r="Y350" s="18">
        <v>193</v>
      </c>
      <c r="Z350" s="18">
        <v>173</v>
      </c>
      <c r="AA350" s="18">
        <v>162</v>
      </c>
      <c r="AB350" s="18">
        <v>178</v>
      </c>
      <c r="AC350" s="18">
        <v>188</v>
      </c>
      <c r="AD350" s="97">
        <f t="shared" si="46"/>
        <v>186.4</v>
      </c>
      <c r="AE350" s="19" t="s">
        <v>23</v>
      </c>
      <c r="AF350" s="18">
        <v>5</v>
      </c>
      <c r="AG350" s="88">
        <v>0.16</v>
      </c>
      <c r="AH350" s="88">
        <v>3</v>
      </c>
      <c r="AI350" s="68">
        <v>1.95</v>
      </c>
      <c r="AJ350" s="69">
        <v>3.36</v>
      </c>
      <c r="AK350" s="69">
        <v>2.2400000000000002</v>
      </c>
      <c r="AL350" s="69">
        <v>1.6</v>
      </c>
      <c r="AM350" s="69">
        <v>1.66</v>
      </c>
      <c r="AN350" s="69">
        <v>1.42</v>
      </c>
      <c r="AO350" s="87">
        <f t="shared" si="42"/>
        <v>2.8</v>
      </c>
      <c r="AP350" s="87">
        <f t="shared" si="43"/>
        <v>1.54</v>
      </c>
      <c r="AQ350" s="109">
        <f t="shared" si="47"/>
        <v>2.17</v>
      </c>
      <c r="AR350" s="18">
        <v>23.9</v>
      </c>
      <c r="AS350" s="18">
        <v>21.3</v>
      </c>
      <c r="AT350" s="18">
        <v>18</v>
      </c>
      <c r="AU350" s="112">
        <f t="shared" si="48"/>
        <v>23.9</v>
      </c>
      <c r="AV350" s="14">
        <v>34.385978550105797</v>
      </c>
      <c r="AW350" s="14">
        <v>32.3453589422774</v>
      </c>
      <c r="AX350" s="14">
        <v>43.987693242835</v>
      </c>
      <c r="AY350" s="14">
        <v>35.3242481511503</v>
      </c>
      <c r="AZ350" s="88">
        <v>23.68</v>
      </c>
      <c r="BA350" s="18">
        <v>34.799999999999997</v>
      </c>
      <c r="BB350" s="18">
        <v>37.799999999999997</v>
      </c>
      <c r="BC350" s="18">
        <v>37.700000000000003</v>
      </c>
      <c r="BD350" s="79">
        <f t="shared" si="49"/>
        <v>37.799999999999997</v>
      </c>
      <c r="BE350" s="79">
        <v>50.47</v>
      </c>
      <c r="BF350" s="22">
        <f>((38/30)-1)*25</f>
        <v>6.6666666666666652</v>
      </c>
      <c r="BG350" s="22">
        <v>0</v>
      </c>
    </row>
    <row r="351" spans="1:59">
      <c r="A351" s="25" t="s">
        <v>348</v>
      </c>
      <c r="B351" s="17">
        <v>0</v>
      </c>
      <c r="C351" s="95">
        <v>51.61917808219178</v>
      </c>
      <c r="D351" s="17">
        <v>176</v>
      </c>
      <c r="E351" s="17">
        <v>72</v>
      </c>
      <c r="F351" s="89">
        <v>0</v>
      </c>
      <c r="G351" s="37">
        <v>23</v>
      </c>
      <c r="H351" s="18">
        <v>0.16</v>
      </c>
      <c r="I351" s="79">
        <v>62</v>
      </c>
      <c r="J351" s="96">
        <v>-3</v>
      </c>
      <c r="K351" s="96">
        <v>-2</v>
      </c>
      <c r="L351" s="96">
        <v>-1</v>
      </c>
      <c r="M351" s="96">
        <v>-3</v>
      </c>
      <c r="N351" s="96">
        <v>-2</v>
      </c>
      <c r="O351" s="86">
        <f t="shared" si="44"/>
        <v>2.2000000000000002</v>
      </c>
      <c r="P351" s="88">
        <v>19.95</v>
      </c>
      <c r="Q351" s="18">
        <v>2</v>
      </c>
      <c r="R351" s="18">
        <v>11</v>
      </c>
      <c r="S351" s="79">
        <f t="shared" si="45"/>
        <v>6.5</v>
      </c>
      <c r="T351" s="18">
        <v>210</v>
      </c>
      <c r="U351" s="18">
        <v>181</v>
      </c>
      <c r="V351" s="18">
        <v>183</v>
      </c>
      <c r="W351" s="18">
        <v>192</v>
      </c>
      <c r="X351" s="18">
        <v>179</v>
      </c>
      <c r="Y351" s="18">
        <v>169</v>
      </c>
      <c r="Z351" s="18">
        <v>188</v>
      </c>
      <c r="AA351" s="18">
        <v>180</v>
      </c>
      <c r="AB351" s="18">
        <v>202</v>
      </c>
      <c r="AC351" s="18">
        <v>181</v>
      </c>
      <c r="AD351" s="97">
        <f t="shared" si="46"/>
        <v>186.5</v>
      </c>
      <c r="AE351" s="19" t="s">
        <v>23</v>
      </c>
      <c r="AF351" s="18">
        <v>5</v>
      </c>
      <c r="AG351" s="88">
        <v>0.16</v>
      </c>
      <c r="AH351" s="88">
        <v>4</v>
      </c>
      <c r="AI351" s="68">
        <v>2.2400000000000002</v>
      </c>
      <c r="AJ351" s="69">
        <v>2.89</v>
      </c>
      <c r="AK351" s="69">
        <v>2.12</v>
      </c>
      <c r="AL351" s="69">
        <v>1.83</v>
      </c>
      <c r="AM351" s="69">
        <v>2.0699999999999998</v>
      </c>
      <c r="AN351" s="69">
        <v>1.95</v>
      </c>
      <c r="AO351" s="87">
        <f t="shared" si="42"/>
        <v>2.5049999999999999</v>
      </c>
      <c r="AP351" s="87">
        <f t="shared" si="43"/>
        <v>2.0099999999999998</v>
      </c>
      <c r="AQ351" s="109">
        <f t="shared" si="47"/>
        <v>2.2574999999999998</v>
      </c>
      <c r="AR351" s="18">
        <v>21.2</v>
      </c>
      <c r="AS351" s="18">
        <v>19.600000000000001</v>
      </c>
      <c r="AT351" s="18">
        <v>20.9</v>
      </c>
      <c r="AU351" s="112">
        <f t="shared" si="48"/>
        <v>21.2</v>
      </c>
      <c r="AV351" s="14">
        <v>27.831137925088701</v>
      </c>
      <c r="AW351" s="14">
        <v>28.2219659941915</v>
      </c>
      <c r="AX351" s="14">
        <v>30.636864872446701</v>
      </c>
      <c r="AY351" s="14">
        <v>35.735785332918901</v>
      </c>
      <c r="AZ351" s="88">
        <v>12.85</v>
      </c>
      <c r="BA351" s="18">
        <v>34.1</v>
      </c>
      <c r="BB351" s="18">
        <v>38.6</v>
      </c>
      <c r="BC351" s="18">
        <v>38.9</v>
      </c>
      <c r="BD351" s="79">
        <f t="shared" si="49"/>
        <v>38.9</v>
      </c>
      <c r="BE351" s="79">
        <v>37.1</v>
      </c>
      <c r="BF351" s="38">
        <v>999</v>
      </c>
      <c r="BG351" s="34">
        <v>999</v>
      </c>
    </row>
    <row r="352" spans="1:59">
      <c r="A352" s="25" t="s">
        <v>349</v>
      </c>
      <c r="B352" s="17">
        <v>0</v>
      </c>
      <c r="C352" s="95">
        <v>56.794520547945204</v>
      </c>
      <c r="D352" s="17">
        <v>160</v>
      </c>
      <c r="E352" s="17">
        <v>65</v>
      </c>
      <c r="F352" s="89">
        <v>0</v>
      </c>
      <c r="G352" s="37">
        <v>21</v>
      </c>
      <c r="H352" s="18">
        <v>0.67999999999999994</v>
      </c>
      <c r="I352" s="79">
        <v>48</v>
      </c>
      <c r="J352" s="96">
        <v>-2</v>
      </c>
      <c r="K352" s="96">
        <v>-1</v>
      </c>
      <c r="L352" s="96">
        <v>-1</v>
      </c>
      <c r="M352" s="96">
        <v>-2</v>
      </c>
      <c r="N352" s="96">
        <v>-3</v>
      </c>
      <c r="O352" s="86">
        <f t="shared" si="44"/>
        <v>1.8</v>
      </c>
      <c r="P352" s="88">
        <v>21.86</v>
      </c>
      <c r="Q352" s="18">
        <v>10</v>
      </c>
      <c r="R352" s="18">
        <v>11</v>
      </c>
      <c r="S352" s="79">
        <f t="shared" si="45"/>
        <v>10.5</v>
      </c>
      <c r="T352" s="18">
        <v>229</v>
      </c>
      <c r="U352" s="18">
        <v>258</v>
      </c>
      <c r="V352" s="18">
        <v>250</v>
      </c>
      <c r="W352" s="18">
        <v>239</v>
      </c>
      <c r="X352" s="18">
        <v>269</v>
      </c>
      <c r="Y352" s="18">
        <v>242</v>
      </c>
      <c r="Z352" s="18">
        <v>230</v>
      </c>
      <c r="AA352" s="18">
        <v>204</v>
      </c>
      <c r="AB352" s="18">
        <v>192</v>
      </c>
      <c r="AC352" s="18">
        <v>222</v>
      </c>
      <c r="AD352" s="97">
        <f t="shared" si="46"/>
        <v>233.5</v>
      </c>
      <c r="AE352" s="19" t="s">
        <v>21</v>
      </c>
      <c r="AF352" s="18">
        <v>4</v>
      </c>
      <c r="AG352" s="88">
        <v>7.0000000000000007E-2</v>
      </c>
      <c r="AH352" s="88">
        <v>4</v>
      </c>
      <c r="AI352" s="68">
        <v>3.12</v>
      </c>
      <c r="AJ352" s="69">
        <v>2.36</v>
      </c>
      <c r="AK352" s="69">
        <v>2.12</v>
      </c>
      <c r="AL352" s="69">
        <v>1.95</v>
      </c>
      <c r="AM352" s="69">
        <v>2.12</v>
      </c>
      <c r="AN352" s="69">
        <v>1.42</v>
      </c>
      <c r="AO352" s="87">
        <f t="shared" si="42"/>
        <v>2.2400000000000002</v>
      </c>
      <c r="AP352" s="87">
        <f t="shared" si="43"/>
        <v>1.77</v>
      </c>
      <c r="AQ352" s="109">
        <f t="shared" si="47"/>
        <v>2.0049999999999999</v>
      </c>
      <c r="AR352" s="18">
        <v>12.4</v>
      </c>
      <c r="AS352" s="18">
        <v>15.5</v>
      </c>
      <c r="AT352" s="18">
        <v>13.9</v>
      </c>
      <c r="AU352" s="112">
        <f t="shared" si="48"/>
        <v>15.5</v>
      </c>
      <c r="AV352" s="14">
        <v>33.942321543686198</v>
      </c>
      <c r="AW352" s="14">
        <v>30.6551805549744</v>
      </c>
      <c r="AX352" s="14">
        <v>33.655644764465002</v>
      </c>
      <c r="AY352" s="14">
        <v>36.186365022899899</v>
      </c>
      <c r="AZ352" s="88">
        <v>18.5</v>
      </c>
      <c r="BA352" s="18">
        <v>24.6</v>
      </c>
      <c r="BB352" s="18">
        <v>29.8</v>
      </c>
      <c r="BC352" s="18">
        <v>27.5</v>
      </c>
      <c r="BD352" s="79">
        <f t="shared" si="49"/>
        <v>29.8</v>
      </c>
      <c r="BE352" s="79">
        <v>26.6</v>
      </c>
      <c r="BF352" s="38">
        <v>999</v>
      </c>
      <c r="BG352" s="34">
        <v>999</v>
      </c>
    </row>
    <row r="353" spans="1:59">
      <c r="A353" s="25" t="s">
        <v>350</v>
      </c>
      <c r="B353" s="17">
        <v>0</v>
      </c>
      <c r="C353" s="95">
        <v>57.369863013698627</v>
      </c>
      <c r="D353" s="17">
        <v>188</v>
      </c>
      <c r="E353" s="17">
        <v>88</v>
      </c>
      <c r="F353" s="89">
        <v>0</v>
      </c>
      <c r="G353" s="37">
        <v>23</v>
      </c>
      <c r="H353" s="18">
        <v>-0.02</v>
      </c>
      <c r="I353" s="79">
        <v>57</v>
      </c>
      <c r="J353" s="96">
        <v>-6</v>
      </c>
      <c r="K353" s="96">
        <v>-7</v>
      </c>
      <c r="L353" s="96">
        <v>1</v>
      </c>
      <c r="M353" s="96">
        <v>-5</v>
      </c>
      <c r="N353" s="96">
        <v>-7</v>
      </c>
      <c r="O353" s="86">
        <f t="shared" si="44"/>
        <v>5.2</v>
      </c>
      <c r="P353" s="88">
        <v>20.75</v>
      </c>
      <c r="Q353" s="18">
        <v>7</v>
      </c>
      <c r="R353" s="18">
        <v>2</v>
      </c>
      <c r="S353" s="79">
        <f t="shared" si="45"/>
        <v>4.5</v>
      </c>
      <c r="T353" s="18">
        <v>254</v>
      </c>
      <c r="U353" s="18">
        <v>238</v>
      </c>
      <c r="V353" s="18">
        <v>215</v>
      </c>
      <c r="W353" s="18">
        <v>198</v>
      </c>
      <c r="X353" s="18">
        <v>236</v>
      </c>
      <c r="Y353" s="18">
        <v>284</v>
      </c>
      <c r="Z353" s="18">
        <v>298</v>
      </c>
      <c r="AA353" s="18">
        <v>193</v>
      </c>
      <c r="AB353" s="18">
        <v>197</v>
      </c>
      <c r="AC353" s="18">
        <v>210</v>
      </c>
      <c r="AD353" s="97">
        <f t="shared" si="46"/>
        <v>232.3</v>
      </c>
      <c r="AE353" s="19" t="s">
        <v>22</v>
      </c>
      <c r="AF353" s="18">
        <v>6</v>
      </c>
      <c r="AG353" s="88">
        <v>0.4</v>
      </c>
      <c r="AH353" s="88">
        <v>4</v>
      </c>
      <c r="AI353" s="68">
        <v>1.66</v>
      </c>
      <c r="AJ353" s="69">
        <v>1.42</v>
      </c>
      <c r="AK353" s="69">
        <v>1.48</v>
      </c>
      <c r="AL353" s="69">
        <v>2.83</v>
      </c>
      <c r="AM353" s="69">
        <v>2.77</v>
      </c>
      <c r="AN353" s="69">
        <v>2.77</v>
      </c>
      <c r="AO353" s="87">
        <f t="shared" si="42"/>
        <v>1.45</v>
      </c>
      <c r="AP353" s="87">
        <f t="shared" si="43"/>
        <v>2.77</v>
      </c>
      <c r="AQ353" s="109">
        <f t="shared" si="47"/>
        <v>2.11</v>
      </c>
      <c r="AR353" s="18">
        <v>28.9</v>
      </c>
      <c r="AS353" s="18">
        <v>29.1</v>
      </c>
      <c r="AT353" s="18">
        <v>30.7</v>
      </c>
      <c r="AU353" s="112">
        <f t="shared" si="48"/>
        <v>30.7</v>
      </c>
      <c r="AV353" s="14">
        <v>30.003328195626299</v>
      </c>
      <c r="AW353" s="14">
        <v>30.255873911017101</v>
      </c>
      <c r="AX353" s="14">
        <v>32.589446558254402</v>
      </c>
      <c r="AY353" s="14">
        <v>32.985760755189403</v>
      </c>
      <c r="AZ353" s="88">
        <v>18.5</v>
      </c>
      <c r="BA353" s="18">
        <v>52.6</v>
      </c>
      <c r="BB353" s="18">
        <v>52.4</v>
      </c>
      <c r="BC353" s="18">
        <v>50.1</v>
      </c>
      <c r="BD353" s="79">
        <f t="shared" si="49"/>
        <v>52.6</v>
      </c>
      <c r="BE353" s="79">
        <v>22.69</v>
      </c>
      <c r="BF353" s="22">
        <v>0</v>
      </c>
      <c r="BG353" s="34">
        <v>999</v>
      </c>
    </row>
    <row r="354" spans="1:59">
      <c r="A354" s="25" t="s">
        <v>351</v>
      </c>
      <c r="B354" s="17">
        <v>0</v>
      </c>
      <c r="C354" s="95">
        <v>57.112328767123287</v>
      </c>
      <c r="D354" s="17">
        <v>174</v>
      </c>
      <c r="E354" s="17">
        <v>71</v>
      </c>
      <c r="F354" s="89">
        <v>0</v>
      </c>
      <c r="G354" s="37">
        <v>23</v>
      </c>
      <c r="H354" s="18">
        <v>0.08</v>
      </c>
      <c r="I354" s="79">
        <v>60</v>
      </c>
      <c r="J354" s="96">
        <v>-4</v>
      </c>
      <c r="K354" s="96">
        <v>-5</v>
      </c>
      <c r="L354" s="96">
        <v>-1</v>
      </c>
      <c r="M354" s="96">
        <v>-4</v>
      </c>
      <c r="N354" s="96">
        <v>-3</v>
      </c>
      <c r="O354" s="86">
        <f t="shared" si="44"/>
        <v>3.4</v>
      </c>
      <c r="P354" s="88">
        <v>18.16</v>
      </c>
      <c r="Q354" s="18">
        <v>4</v>
      </c>
      <c r="R354" s="18">
        <v>9</v>
      </c>
      <c r="S354" s="79">
        <f t="shared" si="45"/>
        <v>6.5</v>
      </c>
      <c r="T354" s="18">
        <v>180</v>
      </c>
      <c r="U354" s="18">
        <v>178</v>
      </c>
      <c r="V354" s="18">
        <v>173</v>
      </c>
      <c r="W354" s="18">
        <v>165</v>
      </c>
      <c r="X354" s="18">
        <v>202</v>
      </c>
      <c r="Y354" s="18">
        <v>158</v>
      </c>
      <c r="Z354" s="18">
        <v>167</v>
      </c>
      <c r="AA354" s="18">
        <v>161</v>
      </c>
      <c r="AB354" s="18">
        <v>163</v>
      </c>
      <c r="AC354" s="18">
        <v>233</v>
      </c>
      <c r="AD354" s="97">
        <f t="shared" si="46"/>
        <v>178</v>
      </c>
      <c r="AE354" s="19" t="s">
        <v>21</v>
      </c>
      <c r="AF354" s="18">
        <v>4</v>
      </c>
      <c r="AG354" s="88">
        <v>7.0000000000000007E-2</v>
      </c>
      <c r="AH354" s="88">
        <v>3</v>
      </c>
      <c r="AI354" s="68">
        <v>2.0099999999999998</v>
      </c>
      <c r="AJ354" s="69">
        <v>1.19</v>
      </c>
      <c r="AK354" s="69">
        <v>2.48</v>
      </c>
      <c r="AL354" s="69">
        <v>1.71</v>
      </c>
      <c r="AM354" s="69">
        <v>1.19</v>
      </c>
      <c r="AN354" s="69">
        <v>1.71</v>
      </c>
      <c r="AO354" s="87">
        <f t="shared" si="42"/>
        <v>1.835</v>
      </c>
      <c r="AP354" s="87">
        <f t="shared" si="43"/>
        <v>1.45</v>
      </c>
      <c r="AQ354" s="109">
        <f t="shared" si="47"/>
        <v>1.6425000000000001</v>
      </c>
      <c r="AR354" s="18">
        <v>20.7</v>
      </c>
      <c r="AS354" s="18">
        <v>22.5</v>
      </c>
      <c r="AT354" s="18">
        <v>20.7</v>
      </c>
      <c r="AU354" s="112">
        <f t="shared" si="48"/>
        <v>22.5</v>
      </c>
      <c r="AV354" s="14">
        <v>29.3072856437125</v>
      </c>
      <c r="AW354" s="14">
        <v>33.516464304236401</v>
      </c>
      <c r="AX354" s="14">
        <v>31.733196040725101</v>
      </c>
      <c r="AY354" s="14">
        <v>31.869202895446499</v>
      </c>
      <c r="AZ354" s="88">
        <v>8.0399999999999991</v>
      </c>
      <c r="BA354" s="18">
        <v>48.7</v>
      </c>
      <c r="BB354" s="18">
        <v>43.8</v>
      </c>
      <c r="BC354" s="18">
        <v>41.3</v>
      </c>
      <c r="BD354" s="79">
        <f t="shared" si="49"/>
        <v>48.7</v>
      </c>
      <c r="BE354" s="79">
        <v>18.03</v>
      </c>
      <c r="BF354" s="18">
        <f>((32/30)-1)*25</f>
        <v>1.6666666666666663</v>
      </c>
      <c r="BG354" s="34">
        <v>999</v>
      </c>
    </row>
    <row r="355" spans="1:59">
      <c r="A355" s="25" t="s">
        <v>352</v>
      </c>
      <c r="B355" s="17">
        <v>0</v>
      </c>
      <c r="C355" s="95">
        <v>57.31232876712329</v>
      </c>
      <c r="D355" s="17">
        <v>184</v>
      </c>
      <c r="E355" s="17">
        <v>87</v>
      </c>
      <c r="F355" s="89">
        <v>0</v>
      </c>
      <c r="G355" s="37">
        <v>24</v>
      </c>
      <c r="H355" s="18">
        <v>0.26000000000000006</v>
      </c>
      <c r="I355" s="79">
        <v>53</v>
      </c>
      <c r="J355" s="96">
        <v>-3</v>
      </c>
      <c r="K355" s="96">
        <v>0</v>
      </c>
      <c r="L355" s="96">
        <v>2</v>
      </c>
      <c r="M355" s="96">
        <v>0</v>
      </c>
      <c r="N355" s="96">
        <v>-1</v>
      </c>
      <c r="O355" s="86">
        <f t="shared" si="44"/>
        <v>1.2</v>
      </c>
      <c r="P355" s="88">
        <v>25.54</v>
      </c>
      <c r="Q355" s="18">
        <v>4</v>
      </c>
      <c r="R355" s="18">
        <v>9</v>
      </c>
      <c r="S355" s="79">
        <f t="shared" si="45"/>
        <v>6.5</v>
      </c>
      <c r="T355" s="18">
        <v>234</v>
      </c>
      <c r="U355" s="18">
        <v>207</v>
      </c>
      <c r="V355" s="18">
        <v>215</v>
      </c>
      <c r="W355" s="18">
        <v>202</v>
      </c>
      <c r="X355" s="18">
        <v>213</v>
      </c>
      <c r="Y355" s="18">
        <v>209</v>
      </c>
      <c r="Z355" s="18">
        <v>209</v>
      </c>
      <c r="AA355" s="18">
        <v>199</v>
      </c>
      <c r="AB355" s="18">
        <v>204</v>
      </c>
      <c r="AC355" s="18">
        <v>200</v>
      </c>
      <c r="AD355" s="97">
        <f t="shared" si="46"/>
        <v>209.2</v>
      </c>
      <c r="AE355" s="19" t="s">
        <v>21</v>
      </c>
      <c r="AF355" s="18">
        <v>4</v>
      </c>
      <c r="AG355" s="88">
        <v>7.0000000000000007E-2</v>
      </c>
      <c r="AH355" s="88">
        <v>2</v>
      </c>
      <c r="AI355" s="68">
        <v>1.95</v>
      </c>
      <c r="AJ355" s="69">
        <v>2.0099999999999998</v>
      </c>
      <c r="AK355" s="69">
        <v>1.77</v>
      </c>
      <c r="AL355" s="69">
        <v>2.36</v>
      </c>
      <c r="AM355" s="69">
        <v>2.94</v>
      </c>
      <c r="AN355" s="69">
        <v>2.48</v>
      </c>
      <c r="AO355" s="87">
        <f t="shared" si="42"/>
        <v>1.89</v>
      </c>
      <c r="AP355" s="87">
        <f t="shared" si="43"/>
        <v>2.71</v>
      </c>
      <c r="AQ355" s="109">
        <f t="shared" si="47"/>
        <v>2.2999999999999998</v>
      </c>
      <c r="AR355" s="18">
        <v>27</v>
      </c>
      <c r="AS355" s="18">
        <v>29</v>
      </c>
      <c r="AT355" s="18">
        <v>29.3</v>
      </c>
      <c r="AU355" s="112">
        <f t="shared" si="48"/>
        <v>29.3</v>
      </c>
      <c r="AV355" s="14">
        <v>45.048494771245899</v>
      </c>
      <c r="AW355" s="14">
        <v>51.452306261984297</v>
      </c>
      <c r="AX355" s="14">
        <v>60.966717020694702</v>
      </c>
      <c r="AY355" s="14">
        <v>48.9843963148478</v>
      </c>
      <c r="AZ355" s="88">
        <v>11.62</v>
      </c>
      <c r="BA355" s="18">
        <v>52.3</v>
      </c>
      <c r="BB355" s="18">
        <v>52.8</v>
      </c>
      <c r="BC355" s="18">
        <v>47.2</v>
      </c>
      <c r="BD355" s="79">
        <f t="shared" si="49"/>
        <v>52.8</v>
      </c>
      <c r="BE355" s="79">
        <v>25.4</v>
      </c>
      <c r="BF355" s="22">
        <v>2.5</v>
      </c>
      <c r="BG355" s="34">
        <v>999</v>
      </c>
    </row>
    <row r="356" spans="1:59">
      <c r="A356" s="25" t="s">
        <v>353</v>
      </c>
      <c r="B356" s="17">
        <v>0</v>
      </c>
      <c r="C356" s="95">
        <v>48.369863013698627</v>
      </c>
      <c r="D356" s="17">
        <v>177</v>
      </c>
      <c r="E356" s="17">
        <v>78</v>
      </c>
      <c r="F356" s="89">
        <v>0</v>
      </c>
      <c r="G356" s="37">
        <v>24</v>
      </c>
      <c r="H356" s="18">
        <v>-0.02</v>
      </c>
      <c r="I356" s="79">
        <v>63</v>
      </c>
      <c r="J356" s="96">
        <v>-5</v>
      </c>
      <c r="K356" s="96">
        <v>-5</v>
      </c>
      <c r="L356" s="96">
        <v>-5</v>
      </c>
      <c r="M356" s="96">
        <v>-7</v>
      </c>
      <c r="N356" s="96">
        <v>-7</v>
      </c>
      <c r="O356" s="86">
        <f t="shared" si="44"/>
        <v>5.8</v>
      </c>
      <c r="P356" s="88">
        <v>23.15</v>
      </c>
      <c r="Q356" s="18">
        <v>6</v>
      </c>
      <c r="R356" s="18">
        <v>5</v>
      </c>
      <c r="S356" s="79">
        <f t="shared" si="45"/>
        <v>5.5</v>
      </c>
      <c r="T356" s="18">
        <v>215</v>
      </c>
      <c r="U356" s="18">
        <v>187</v>
      </c>
      <c r="V356" s="18">
        <v>189</v>
      </c>
      <c r="W356" s="18">
        <v>203</v>
      </c>
      <c r="X356" s="18">
        <v>208</v>
      </c>
      <c r="Y356" s="18">
        <v>185</v>
      </c>
      <c r="Z356" s="18">
        <v>216</v>
      </c>
      <c r="AA356" s="18">
        <v>236</v>
      </c>
      <c r="AB356" s="18">
        <v>220</v>
      </c>
      <c r="AC356" s="18">
        <v>210</v>
      </c>
      <c r="AD356" s="97">
        <f t="shared" si="46"/>
        <v>206.9</v>
      </c>
      <c r="AE356" s="19" t="s">
        <v>23</v>
      </c>
      <c r="AF356" s="18">
        <v>5</v>
      </c>
      <c r="AG356" s="88">
        <v>0.16</v>
      </c>
      <c r="AH356" s="88">
        <v>3</v>
      </c>
      <c r="AI356" s="68">
        <v>1.48</v>
      </c>
      <c r="AJ356" s="69">
        <v>3.71</v>
      </c>
      <c r="AK356" s="69">
        <v>2.77</v>
      </c>
      <c r="AL356" s="69">
        <v>2.5299999999999998</v>
      </c>
      <c r="AM356" s="69">
        <v>1.89</v>
      </c>
      <c r="AN356" s="69">
        <v>1.36</v>
      </c>
      <c r="AO356" s="87">
        <f t="shared" si="42"/>
        <v>3.24</v>
      </c>
      <c r="AP356" s="87">
        <f t="shared" si="43"/>
        <v>1.625</v>
      </c>
      <c r="AQ356" s="109">
        <f t="shared" si="47"/>
        <v>2.4325000000000001</v>
      </c>
      <c r="AR356" s="18">
        <v>33.299999999999997</v>
      </c>
      <c r="AS356" s="18">
        <v>27.8</v>
      </c>
      <c r="AT356" s="18">
        <v>30</v>
      </c>
      <c r="AU356" s="112">
        <f t="shared" si="48"/>
        <v>33.299999999999997</v>
      </c>
      <c r="AV356" s="14">
        <v>36.518727143402202</v>
      </c>
      <c r="AW356" s="14">
        <v>37.098882592970099</v>
      </c>
      <c r="AX356" s="14">
        <v>41.114765362464098</v>
      </c>
      <c r="AY356" s="14">
        <v>45.866125131693003</v>
      </c>
      <c r="AZ356" s="88">
        <v>9.1300000000000008</v>
      </c>
      <c r="BA356" s="18">
        <v>36.4</v>
      </c>
      <c r="BB356" s="18">
        <v>36.700000000000003</v>
      </c>
      <c r="BC356" s="18">
        <v>33.4</v>
      </c>
      <c r="BD356" s="79">
        <f t="shared" si="49"/>
        <v>36.700000000000003</v>
      </c>
      <c r="BE356" s="79">
        <v>22.35</v>
      </c>
      <c r="BF356" s="22">
        <v>0</v>
      </c>
      <c r="BG356" s="34">
        <v>999</v>
      </c>
    </row>
    <row r="357" spans="1:59">
      <c r="A357" s="25" t="s">
        <v>354</v>
      </c>
      <c r="B357" s="17">
        <v>0</v>
      </c>
      <c r="C357" s="95">
        <v>57.169863013698631</v>
      </c>
      <c r="D357" s="17">
        <v>184</v>
      </c>
      <c r="E357" s="17">
        <v>76</v>
      </c>
      <c r="F357" s="89">
        <v>0</v>
      </c>
      <c r="G357" s="37">
        <v>23</v>
      </c>
      <c r="H357" s="18">
        <v>6.0000000000000005E-2</v>
      </c>
      <c r="I357" s="79">
        <v>59</v>
      </c>
      <c r="J357" s="96">
        <v>-3</v>
      </c>
      <c r="K357" s="96">
        <v>-7</v>
      </c>
      <c r="L357" s="96">
        <v>-7</v>
      </c>
      <c r="M357" s="96">
        <v>-6</v>
      </c>
      <c r="N357" s="96">
        <v>-8</v>
      </c>
      <c r="O357" s="86">
        <f t="shared" si="44"/>
        <v>6.2</v>
      </c>
      <c r="P357" s="88">
        <v>18.53</v>
      </c>
      <c r="Q357" s="19">
        <v>4</v>
      </c>
      <c r="R357" s="18">
        <v>7</v>
      </c>
      <c r="S357" s="79">
        <f t="shared" si="45"/>
        <v>5.5</v>
      </c>
      <c r="T357" s="18">
        <v>259</v>
      </c>
      <c r="U357" s="18">
        <v>232</v>
      </c>
      <c r="V357" s="18">
        <v>253</v>
      </c>
      <c r="W357" s="18">
        <v>277</v>
      </c>
      <c r="X357" s="18">
        <v>320</v>
      </c>
      <c r="Y357" s="18">
        <v>232</v>
      </c>
      <c r="Z357" s="18">
        <v>204</v>
      </c>
      <c r="AA357" s="18">
        <v>185</v>
      </c>
      <c r="AB357" s="18">
        <v>215</v>
      </c>
      <c r="AC357" s="18">
        <v>194</v>
      </c>
      <c r="AD357" s="97">
        <f t="shared" si="46"/>
        <v>237.1</v>
      </c>
      <c r="AE357" s="19" t="s">
        <v>19</v>
      </c>
      <c r="AF357" s="18">
        <v>3</v>
      </c>
      <c r="AG357" s="88">
        <v>0.04</v>
      </c>
      <c r="AH357" s="88">
        <v>2</v>
      </c>
      <c r="AI357" s="68">
        <v>3.06</v>
      </c>
      <c r="AJ357" s="69">
        <v>2.5299999999999998</v>
      </c>
      <c r="AK357" s="69">
        <v>3.41</v>
      </c>
      <c r="AL357" s="69">
        <v>1.83</v>
      </c>
      <c r="AM357" s="69">
        <v>1.01</v>
      </c>
      <c r="AN357" s="69">
        <v>1.83</v>
      </c>
      <c r="AO357" s="87">
        <f t="shared" ref="AO357:AO368" si="50">AVERAGE(AJ357,AK357)</f>
        <v>2.9699999999999998</v>
      </c>
      <c r="AP357" s="87">
        <f t="shared" ref="AP357:AP368" si="51">AVERAGE(AM357,AN357)</f>
        <v>1.42</v>
      </c>
      <c r="AQ357" s="109">
        <f t="shared" si="47"/>
        <v>2.1949999999999998</v>
      </c>
      <c r="AR357" s="18">
        <v>17.2</v>
      </c>
      <c r="AS357" s="18">
        <v>16.2</v>
      </c>
      <c r="AT357" s="18">
        <v>18.100000000000001</v>
      </c>
      <c r="AU357" s="112">
        <f t="shared" si="48"/>
        <v>18.100000000000001</v>
      </c>
      <c r="AV357" s="14">
        <v>35.605194918169403</v>
      </c>
      <c r="AW357" s="14">
        <v>38.576492007318798</v>
      </c>
      <c r="AX357" s="14">
        <v>40.859967599447401</v>
      </c>
      <c r="AY357" s="14">
        <v>42.2065505938168</v>
      </c>
      <c r="AZ357" s="88">
        <v>11.84</v>
      </c>
      <c r="BA357" s="18">
        <v>25.6</v>
      </c>
      <c r="BB357" s="18">
        <v>24.8</v>
      </c>
      <c r="BC357" s="18">
        <v>23.7</v>
      </c>
      <c r="BD357" s="79">
        <f t="shared" si="49"/>
        <v>25.6</v>
      </c>
      <c r="BE357" s="79">
        <v>26.94</v>
      </c>
      <c r="BF357" s="22">
        <v>0</v>
      </c>
      <c r="BG357" s="34">
        <v>999</v>
      </c>
    </row>
    <row r="358" spans="1:59">
      <c r="A358" s="25" t="s">
        <v>355</v>
      </c>
      <c r="B358" s="17">
        <v>0</v>
      </c>
      <c r="C358" s="95">
        <v>89.482191780821921</v>
      </c>
      <c r="D358" s="17">
        <v>167</v>
      </c>
      <c r="E358" s="17">
        <v>64</v>
      </c>
      <c r="F358" s="89">
        <v>0</v>
      </c>
      <c r="G358" s="37">
        <v>23</v>
      </c>
      <c r="H358" s="18">
        <v>6.0000000000000005E-2</v>
      </c>
      <c r="I358" s="79">
        <v>54</v>
      </c>
      <c r="J358" s="96">
        <v>1</v>
      </c>
      <c r="K358" s="96">
        <v>-2</v>
      </c>
      <c r="L358" s="96">
        <v>-1</v>
      </c>
      <c r="M358" s="96">
        <v>-1</v>
      </c>
      <c r="N358" s="96">
        <v>-4</v>
      </c>
      <c r="O358" s="86">
        <f t="shared" si="44"/>
        <v>1.8</v>
      </c>
      <c r="P358" s="88">
        <v>26.12</v>
      </c>
      <c r="Q358" s="18">
        <v>9</v>
      </c>
      <c r="R358" s="18">
        <v>18</v>
      </c>
      <c r="S358" s="79">
        <f t="shared" si="45"/>
        <v>13.5</v>
      </c>
      <c r="T358" s="18">
        <v>189</v>
      </c>
      <c r="U358" s="18">
        <v>185</v>
      </c>
      <c r="V358" s="18">
        <v>176</v>
      </c>
      <c r="W358" s="18">
        <v>207</v>
      </c>
      <c r="X358" s="18">
        <v>227</v>
      </c>
      <c r="Y358" s="18">
        <v>241</v>
      </c>
      <c r="Z358" s="18">
        <v>218</v>
      </c>
      <c r="AA358" s="18">
        <v>267</v>
      </c>
      <c r="AB358" s="18">
        <v>209</v>
      </c>
      <c r="AC358" s="18">
        <v>218</v>
      </c>
      <c r="AD358" s="97">
        <f t="shared" si="46"/>
        <v>213.7</v>
      </c>
      <c r="AE358" s="19" t="s">
        <v>23</v>
      </c>
      <c r="AF358" s="18">
        <v>5</v>
      </c>
      <c r="AG358" s="88">
        <v>0.16</v>
      </c>
      <c r="AH358" s="88">
        <v>2</v>
      </c>
      <c r="AI358" s="68">
        <v>1.54</v>
      </c>
      <c r="AJ358" s="69">
        <v>1.42</v>
      </c>
      <c r="AK358" s="69">
        <v>1.71</v>
      </c>
      <c r="AL358" s="69">
        <v>2.36</v>
      </c>
      <c r="AM358" s="69">
        <v>2.0699999999999998</v>
      </c>
      <c r="AN358" s="69">
        <v>2.0699999999999998</v>
      </c>
      <c r="AO358" s="87">
        <f t="shared" si="50"/>
        <v>1.5649999999999999</v>
      </c>
      <c r="AP358" s="87">
        <f t="shared" si="51"/>
        <v>2.0699999999999998</v>
      </c>
      <c r="AQ358" s="109">
        <f t="shared" si="47"/>
        <v>1.8174999999999999</v>
      </c>
      <c r="AR358" s="18">
        <v>15.3</v>
      </c>
      <c r="AS358" s="18">
        <v>16.899999999999999</v>
      </c>
      <c r="AT358" s="18">
        <v>17.5</v>
      </c>
      <c r="AU358" s="112">
        <f t="shared" si="48"/>
        <v>17.5</v>
      </c>
      <c r="AV358" s="14">
        <v>72.203507447523904</v>
      </c>
      <c r="AW358" s="14">
        <v>53.980092346842</v>
      </c>
      <c r="AX358" s="14">
        <v>58.449742982385501</v>
      </c>
      <c r="AY358" s="14">
        <v>61.753963416654003</v>
      </c>
      <c r="AZ358" s="88">
        <v>18.62</v>
      </c>
      <c r="BA358" s="18">
        <v>26.4</v>
      </c>
      <c r="BB358" s="18">
        <v>29</v>
      </c>
      <c r="BC358" s="18">
        <v>26.9</v>
      </c>
      <c r="BD358" s="79">
        <f t="shared" si="49"/>
        <v>29</v>
      </c>
      <c r="BE358" s="79">
        <v>49.09</v>
      </c>
      <c r="BF358" s="38">
        <v>999</v>
      </c>
      <c r="BG358" s="38">
        <v>999</v>
      </c>
    </row>
    <row r="359" spans="1:59">
      <c r="A359" s="25" t="s">
        <v>356</v>
      </c>
      <c r="B359" s="17">
        <v>0</v>
      </c>
      <c r="C359" s="95">
        <v>57.167123287671231</v>
      </c>
      <c r="D359" s="17">
        <v>173</v>
      </c>
      <c r="E359" s="17">
        <v>69</v>
      </c>
      <c r="F359" s="89">
        <v>0</v>
      </c>
      <c r="G359" s="37">
        <v>23</v>
      </c>
      <c r="H359" s="18">
        <v>0.16</v>
      </c>
      <c r="I359" s="79">
        <v>46</v>
      </c>
      <c r="J359" s="96">
        <v>-3</v>
      </c>
      <c r="K359" s="96">
        <v>-2</v>
      </c>
      <c r="L359" s="96">
        <v>-5</v>
      </c>
      <c r="M359" s="96">
        <v>-6</v>
      </c>
      <c r="N359" s="96">
        <v>-4</v>
      </c>
      <c r="O359" s="86">
        <f t="shared" si="44"/>
        <v>4</v>
      </c>
      <c r="P359" s="88">
        <v>19.09</v>
      </c>
      <c r="Q359" s="18">
        <v>14</v>
      </c>
      <c r="R359" s="18">
        <v>11</v>
      </c>
      <c r="S359" s="79">
        <f t="shared" si="45"/>
        <v>12.5</v>
      </c>
      <c r="T359" s="18">
        <v>198</v>
      </c>
      <c r="U359" s="18">
        <v>153</v>
      </c>
      <c r="V359" s="18">
        <v>159</v>
      </c>
      <c r="W359" s="18">
        <v>142</v>
      </c>
      <c r="X359" s="18">
        <v>156</v>
      </c>
      <c r="Y359" s="18">
        <v>141</v>
      </c>
      <c r="Z359" s="18">
        <v>152</v>
      </c>
      <c r="AA359" s="18">
        <v>161</v>
      </c>
      <c r="AB359" s="18">
        <v>161</v>
      </c>
      <c r="AC359" s="18">
        <v>153</v>
      </c>
      <c r="AD359" s="97">
        <f t="shared" si="46"/>
        <v>157.6</v>
      </c>
      <c r="AE359" s="19" t="s">
        <v>21</v>
      </c>
      <c r="AF359" s="18">
        <v>4</v>
      </c>
      <c r="AG359" s="88">
        <v>7.0000000000000007E-2</v>
      </c>
      <c r="AH359" s="88">
        <v>3</v>
      </c>
      <c r="AI359" s="68">
        <v>2.0699999999999998</v>
      </c>
      <c r="AJ359" s="69">
        <v>2.0099999999999998</v>
      </c>
      <c r="AK359" s="69">
        <v>2.48</v>
      </c>
      <c r="AL359" s="69">
        <v>1.6</v>
      </c>
      <c r="AM359" s="69">
        <v>1.89</v>
      </c>
      <c r="AN359" s="69">
        <v>1.36</v>
      </c>
      <c r="AO359" s="87">
        <f t="shared" si="50"/>
        <v>2.2450000000000001</v>
      </c>
      <c r="AP359" s="87">
        <f t="shared" si="51"/>
        <v>1.625</v>
      </c>
      <c r="AQ359" s="109">
        <f t="shared" si="47"/>
        <v>1.9350000000000001</v>
      </c>
      <c r="AR359" s="18">
        <v>33.799999999999997</v>
      </c>
      <c r="AS359" s="18">
        <v>32.4</v>
      </c>
      <c r="AT359" s="18">
        <v>33.700000000000003</v>
      </c>
      <c r="AU359" s="112">
        <f t="shared" si="48"/>
        <v>33.799999999999997</v>
      </c>
      <c r="AV359" s="14">
        <v>51.888829314714997</v>
      </c>
      <c r="AW359" s="14">
        <v>42.540194718120397</v>
      </c>
      <c r="AX359" s="14">
        <v>48.3348778195435</v>
      </c>
      <c r="AY359" s="14">
        <v>49.550585633169398</v>
      </c>
      <c r="AZ359" s="88">
        <v>8.66</v>
      </c>
      <c r="BA359" s="18">
        <v>48.4</v>
      </c>
      <c r="BB359" s="18">
        <v>49.9</v>
      </c>
      <c r="BC359" s="18">
        <v>52.9</v>
      </c>
      <c r="BD359" s="79">
        <f t="shared" si="49"/>
        <v>52.9</v>
      </c>
      <c r="BE359" s="79">
        <v>25.78</v>
      </c>
      <c r="BF359" s="38">
        <v>999</v>
      </c>
      <c r="BG359" s="34">
        <v>999</v>
      </c>
    </row>
    <row r="360" spans="1:59">
      <c r="A360" s="25" t="s">
        <v>357</v>
      </c>
      <c r="B360" s="17">
        <v>0</v>
      </c>
      <c r="C360" s="95">
        <v>84.523287671232879</v>
      </c>
      <c r="D360" s="17">
        <v>172</v>
      </c>
      <c r="E360" s="17">
        <v>72</v>
      </c>
      <c r="F360" s="89">
        <v>1</v>
      </c>
      <c r="G360" s="37">
        <v>22</v>
      </c>
      <c r="H360" s="18">
        <v>6.0000000000000005E-2</v>
      </c>
      <c r="I360" s="79">
        <v>51</v>
      </c>
      <c r="J360" s="96">
        <v>1</v>
      </c>
      <c r="K360" s="96">
        <v>-4</v>
      </c>
      <c r="L360" s="96">
        <v>1</v>
      </c>
      <c r="M360" s="96">
        <v>-3</v>
      </c>
      <c r="N360" s="96">
        <v>-6</v>
      </c>
      <c r="O360" s="86">
        <f t="shared" si="44"/>
        <v>3</v>
      </c>
      <c r="P360" s="88">
        <v>35.49</v>
      </c>
      <c r="Q360" s="18">
        <v>30</v>
      </c>
      <c r="R360" s="18">
        <v>15</v>
      </c>
      <c r="S360" s="79">
        <f t="shared" si="45"/>
        <v>22.5</v>
      </c>
      <c r="T360" s="18">
        <v>199</v>
      </c>
      <c r="U360" s="18">
        <v>229</v>
      </c>
      <c r="V360" s="18">
        <v>203</v>
      </c>
      <c r="W360" s="18">
        <v>220</v>
      </c>
      <c r="X360" s="18">
        <v>146</v>
      </c>
      <c r="Y360" s="18">
        <v>232</v>
      </c>
      <c r="Z360" s="18">
        <v>228</v>
      </c>
      <c r="AA360" s="18">
        <v>221</v>
      </c>
      <c r="AB360" s="18">
        <v>202</v>
      </c>
      <c r="AC360" s="18">
        <v>191</v>
      </c>
      <c r="AD360" s="97">
        <f t="shared" si="46"/>
        <v>207.1</v>
      </c>
      <c r="AE360" s="19" t="s">
        <v>21</v>
      </c>
      <c r="AF360" s="18">
        <v>4</v>
      </c>
      <c r="AG360" s="88">
        <v>7.0000000000000007E-2</v>
      </c>
      <c r="AH360" s="88">
        <v>2</v>
      </c>
      <c r="AI360" s="68">
        <v>1.95</v>
      </c>
      <c r="AJ360" s="69">
        <v>2.0099999999999998</v>
      </c>
      <c r="AK360" s="69">
        <v>3.18</v>
      </c>
      <c r="AL360" s="69">
        <v>3.36</v>
      </c>
      <c r="AM360" s="69">
        <v>3.06</v>
      </c>
      <c r="AN360" s="69">
        <v>3.53</v>
      </c>
      <c r="AO360" s="87">
        <f t="shared" si="50"/>
        <v>2.5949999999999998</v>
      </c>
      <c r="AP360" s="87">
        <f t="shared" si="51"/>
        <v>3.2949999999999999</v>
      </c>
      <c r="AQ360" s="109">
        <f t="shared" si="47"/>
        <v>2.9449999999999998</v>
      </c>
      <c r="AR360" s="18">
        <v>23.4</v>
      </c>
      <c r="AS360" s="18">
        <v>23.5</v>
      </c>
      <c r="AT360" s="18">
        <v>22</v>
      </c>
      <c r="AU360" s="112">
        <f t="shared" si="48"/>
        <v>23.5</v>
      </c>
      <c r="AV360" s="14">
        <v>81.137512056017798</v>
      </c>
      <c r="AW360" s="14">
        <v>81.225054267366403</v>
      </c>
      <c r="AX360" s="14">
        <v>87.935048688705194</v>
      </c>
      <c r="AY360" s="14">
        <v>102.665276144217</v>
      </c>
      <c r="AZ360" s="88">
        <v>18.61</v>
      </c>
      <c r="BA360" s="18">
        <v>36.700000000000003</v>
      </c>
      <c r="BB360" s="18">
        <v>38.5</v>
      </c>
      <c r="BC360" s="18">
        <v>36.5</v>
      </c>
      <c r="BD360" s="79">
        <f t="shared" si="49"/>
        <v>38.5</v>
      </c>
      <c r="BE360" s="79">
        <v>34.74</v>
      </c>
      <c r="BF360" s="22">
        <v>0</v>
      </c>
      <c r="BG360" s="22">
        <v>0</v>
      </c>
    </row>
    <row r="361" spans="1:59">
      <c r="A361" s="25" t="s">
        <v>358</v>
      </c>
      <c r="B361" s="17">
        <v>0</v>
      </c>
      <c r="C361" s="95">
        <v>57.564383561643837</v>
      </c>
      <c r="D361" s="17">
        <v>180</v>
      </c>
      <c r="E361" s="17">
        <v>88</v>
      </c>
      <c r="F361" s="89">
        <v>0</v>
      </c>
      <c r="G361" s="37">
        <v>24</v>
      </c>
      <c r="H361" s="18">
        <v>0.20000000000000004</v>
      </c>
      <c r="I361" s="79">
        <v>69</v>
      </c>
      <c r="J361" s="96">
        <v>-7</v>
      </c>
      <c r="K361" s="96">
        <v>-4</v>
      </c>
      <c r="L361" s="96">
        <v>4</v>
      </c>
      <c r="M361" s="96">
        <v>1</v>
      </c>
      <c r="N361" s="96">
        <v>-2</v>
      </c>
      <c r="O361" s="86">
        <f t="shared" si="44"/>
        <v>3.6</v>
      </c>
      <c r="P361" s="88">
        <v>23.93</v>
      </c>
      <c r="Q361" s="18">
        <v>8</v>
      </c>
      <c r="R361" s="18">
        <v>11</v>
      </c>
      <c r="S361" s="79">
        <f t="shared" si="45"/>
        <v>9.5</v>
      </c>
      <c r="T361" s="18">
        <v>185</v>
      </c>
      <c r="U361" s="18">
        <v>180</v>
      </c>
      <c r="V361" s="18">
        <v>178</v>
      </c>
      <c r="W361" s="18">
        <v>187</v>
      </c>
      <c r="X361" s="18">
        <v>181</v>
      </c>
      <c r="Y361" s="18">
        <v>199</v>
      </c>
      <c r="Z361" s="18">
        <v>180</v>
      </c>
      <c r="AA361" s="18">
        <v>186</v>
      </c>
      <c r="AB361" s="18">
        <v>197</v>
      </c>
      <c r="AC361" s="18">
        <v>168</v>
      </c>
      <c r="AD361" s="97">
        <f t="shared" si="46"/>
        <v>184.1</v>
      </c>
      <c r="AE361" s="19" t="s">
        <v>23</v>
      </c>
      <c r="AF361" s="18">
        <v>5</v>
      </c>
      <c r="AG361" s="88">
        <v>0.16</v>
      </c>
      <c r="AH361" s="88">
        <v>2</v>
      </c>
      <c r="AI361" s="68">
        <v>1.77</v>
      </c>
      <c r="AJ361" s="69">
        <v>1.71</v>
      </c>
      <c r="AK361" s="69">
        <v>1.6</v>
      </c>
      <c r="AL361" s="69">
        <v>1.71</v>
      </c>
      <c r="AM361" s="69">
        <v>2.0699999999999998</v>
      </c>
      <c r="AN361" s="69">
        <v>1.24</v>
      </c>
      <c r="AO361" s="87">
        <f t="shared" si="50"/>
        <v>1.655</v>
      </c>
      <c r="AP361" s="87">
        <f t="shared" si="51"/>
        <v>1.6549999999999998</v>
      </c>
      <c r="AQ361" s="109">
        <f t="shared" si="47"/>
        <v>1.6549999999999998</v>
      </c>
      <c r="AR361" s="18">
        <v>24.3</v>
      </c>
      <c r="AS361" s="18">
        <v>27.1</v>
      </c>
      <c r="AT361" s="18">
        <v>26.2</v>
      </c>
      <c r="AU361" s="112">
        <f t="shared" si="48"/>
        <v>27.1</v>
      </c>
      <c r="AV361" s="14">
        <v>37.416331396605997</v>
      </c>
      <c r="AW361" s="14">
        <v>48.404215274737297</v>
      </c>
      <c r="AX361" s="14">
        <v>47.631784930566802</v>
      </c>
      <c r="AY361" s="14">
        <v>56.727829612942401</v>
      </c>
      <c r="AZ361" s="88">
        <v>13.04</v>
      </c>
      <c r="BA361" s="18">
        <v>46.4</v>
      </c>
      <c r="BB361" s="18">
        <v>47.9</v>
      </c>
      <c r="BC361" s="18">
        <v>43.3</v>
      </c>
      <c r="BD361" s="79">
        <f t="shared" si="49"/>
        <v>47.9</v>
      </c>
      <c r="BE361" s="79">
        <v>21.56</v>
      </c>
      <c r="BF361" s="18">
        <f>((32/30)-1)*25</f>
        <v>1.6666666666666663</v>
      </c>
      <c r="BG361" s="34">
        <v>999</v>
      </c>
    </row>
    <row r="362" spans="1:59">
      <c r="A362" s="25" t="s">
        <v>359</v>
      </c>
      <c r="B362" s="17">
        <v>0</v>
      </c>
      <c r="C362" s="95">
        <v>47.786301369863011</v>
      </c>
      <c r="D362" s="17">
        <v>189</v>
      </c>
      <c r="E362" s="17">
        <v>73</v>
      </c>
      <c r="F362" s="89">
        <v>0</v>
      </c>
      <c r="G362" s="37">
        <v>22</v>
      </c>
      <c r="H362" s="18">
        <v>-0.1</v>
      </c>
      <c r="I362" s="79">
        <v>66</v>
      </c>
      <c r="J362" s="96">
        <v>-5</v>
      </c>
      <c r="K362" s="96">
        <v>-3</v>
      </c>
      <c r="L362" s="96">
        <v>-3</v>
      </c>
      <c r="M362" s="96">
        <v>-5</v>
      </c>
      <c r="N362" s="96">
        <v>-5</v>
      </c>
      <c r="O362" s="86">
        <f t="shared" si="44"/>
        <v>4.2</v>
      </c>
      <c r="P362" s="88">
        <v>20.16</v>
      </c>
      <c r="Q362" s="18">
        <v>14</v>
      </c>
      <c r="R362" s="18">
        <v>7</v>
      </c>
      <c r="S362" s="79">
        <f t="shared" si="45"/>
        <v>10.5</v>
      </c>
      <c r="T362" s="18">
        <v>193</v>
      </c>
      <c r="U362" s="18">
        <v>158</v>
      </c>
      <c r="V362" s="18">
        <v>193</v>
      </c>
      <c r="W362" s="18">
        <v>181</v>
      </c>
      <c r="X362" s="18">
        <v>172</v>
      </c>
      <c r="Y362" s="18">
        <v>182</v>
      </c>
      <c r="Z362" s="18">
        <v>142</v>
      </c>
      <c r="AA362" s="18">
        <v>187</v>
      </c>
      <c r="AB362" s="18">
        <v>177</v>
      </c>
      <c r="AC362" s="18">
        <v>185</v>
      </c>
      <c r="AD362" s="97">
        <f t="shared" si="46"/>
        <v>177</v>
      </c>
      <c r="AE362" s="19" t="s">
        <v>21</v>
      </c>
      <c r="AF362" s="18">
        <v>4</v>
      </c>
      <c r="AG362" s="88">
        <v>7.0000000000000007E-2</v>
      </c>
      <c r="AH362" s="88">
        <v>2</v>
      </c>
      <c r="AI362" s="68">
        <v>3.24</v>
      </c>
      <c r="AJ362" s="69">
        <v>1.95</v>
      </c>
      <c r="AK362" s="69">
        <v>2.36</v>
      </c>
      <c r="AL362" s="69">
        <v>1.77</v>
      </c>
      <c r="AM362" s="69">
        <v>1.71</v>
      </c>
      <c r="AN362" s="69">
        <v>1.77</v>
      </c>
      <c r="AO362" s="87">
        <f t="shared" si="50"/>
        <v>2.1549999999999998</v>
      </c>
      <c r="AP362" s="87">
        <f t="shared" si="51"/>
        <v>1.74</v>
      </c>
      <c r="AQ362" s="109">
        <f t="shared" si="47"/>
        <v>1.9474999999999998</v>
      </c>
      <c r="AR362" s="18">
        <v>33.1</v>
      </c>
      <c r="AS362" s="18">
        <v>30</v>
      </c>
      <c r="AT362" s="18">
        <v>31.5</v>
      </c>
      <c r="AU362" s="112">
        <f t="shared" si="48"/>
        <v>33.1</v>
      </c>
      <c r="AV362" s="14">
        <v>44.697435427539098</v>
      </c>
      <c r="AW362" s="14">
        <v>44.990694266296103</v>
      </c>
      <c r="AX362" s="14">
        <v>60.381457515416898</v>
      </c>
      <c r="AY362" s="14">
        <v>58.135697390433201</v>
      </c>
      <c r="AZ362" s="88">
        <v>9.93</v>
      </c>
      <c r="BA362" s="18">
        <v>52.3</v>
      </c>
      <c r="BB362" s="18">
        <v>52</v>
      </c>
      <c r="BC362" s="18">
        <v>47.9</v>
      </c>
      <c r="BD362" s="79">
        <f t="shared" si="49"/>
        <v>52.3</v>
      </c>
      <c r="BE362" s="79">
        <v>30</v>
      </c>
      <c r="BF362" s="22">
        <v>0</v>
      </c>
      <c r="BG362" s="34">
        <v>999</v>
      </c>
    </row>
    <row r="363" spans="1:59">
      <c r="A363" s="25" t="s">
        <v>360</v>
      </c>
      <c r="B363" s="17">
        <v>0</v>
      </c>
      <c r="C363" s="95">
        <v>57.4986301369863</v>
      </c>
      <c r="D363" s="17">
        <v>178</v>
      </c>
      <c r="E363" s="17">
        <v>70</v>
      </c>
      <c r="F363" s="89">
        <v>0</v>
      </c>
      <c r="G363" s="37">
        <v>24</v>
      </c>
      <c r="H363" s="18">
        <v>0.22000000000000003</v>
      </c>
      <c r="I363" s="79">
        <v>61</v>
      </c>
      <c r="J363" s="96">
        <v>0</v>
      </c>
      <c r="K363" s="96">
        <v>0</v>
      </c>
      <c r="L363" s="96">
        <v>2</v>
      </c>
      <c r="M363" s="96">
        <v>-1</v>
      </c>
      <c r="N363" s="96">
        <v>2</v>
      </c>
      <c r="O363" s="86">
        <f t="shared" si="44"/>
        <v>1</v>
      </c>
      <c r="P363" s="88">
        <v>21.63</v>
      </c>
      <c r="Q363" s="18">
        <v>11</v>
      </c>
      <c r="R363" s="18">
        <v>12</v>
      </c>
      <c r="S363" s="79">
        <f t="shared" si="45"/>
        <v>11.5</v>
      </c>
      <c r="T363" s="18">
        <v>151</v>
      </c>
      <c r="U363" s="18">
        <v>180</v>
      </c>
      <c r="V363" s="18">
        <v>238</v>
      </c>
      <c r="W363" s="18">
        <v>199</v>
      </c>
      <c r="X363" s="18">
        <v>220</v>
      </c>
      <c r="Y363" s="18">
        <v>194</v>
      </c>
      <c r="Z363" s="18">
        <v>228</v>
      </c>
      <c r="AA363" s="18">
        <v>211</v>
      </c>
      <c r="AB363" s="18">
        <v>241</v>
      </c>
      <c r="AC363" s="18">
        <v>209</v>
      </c>
      <c r="AD363" s="97">
        <f t="shared" si="46"/>
        <v>207.1</v>
      </c>
      <c r="AE363" s="19" t="s">
        <v>21</v>
      </c>
      <c r="AF363" s="18">
        <v>4</v>
      </c>
      <c r="AG363" s="88">
        <v>7.0000000000000007E-2</v>
      </c>
      <c r="AH363" s="88">
        <v>3</v>
      </c>
      <c r="AI363" s="68">
        <v>2.59</v>
      </c>
      <c r="AJ363" s="69">
        <v>2.5299999999999998</v>
      </c>
      <c r="AK363" s="69">
        <v>2.5299999999999998</v>
      </c>
      <c r="AL363" s="69">
        <v>2.48</v>
      </c>
      <c r="AM363" s="69">
        <v>1.77</v>
      </c>
      <c r="AN363" s="69">
        <v>2.36</v>
      </c>
      <c r="AO363" s="87">
        <f t="shared" si="50"/>
        <v>2.5299999999999998</v>
      </c>
      <c r="AP363" s="87">
        <f t="shared" si="51"/>
        <v>2.0649999999999999</v>
      </c>
      <c r="AQ363" s="109">
        <f t="shared" si="47"/>
        <v>2.2974999999999999</v>
      </c>
      <c r="AR363" s="18">
        <v>19.899999999999999</v>
      </c>
      <c r="AS363" s="18">
        <v>22.1</v>
      </c>
      <c r="AT363" s="18">
        <v>22.2</v>
      </c>
      <c r="AU363" s="112">
        <f t="shared" si="48"/>
        <v>22.2</v>
      </c>
      <c r="AV363" s="14">
        <v>49.6570727380644</v>
      </c>
      <c r="AW363" s="14">
        <v>55.971089849859197</v>
      </c>
      <c r="AX363" s="14">
        <v>64.354102064345099</v>
      </c>
      <c r="AY363" s="14">
        <v>62.6006717427043</v>
      </c>
      <c r="AZ363" s="88">
        <v>14.22</v>
      </c>
      <c r="BA363" s="18">
        <v>42.7</v>
      </c>
      <c r="BB363" s="18">
        <v>38.1</v>
      </c>
      <c r="BC363" s="18">
        <v>37.200000000000003</v>
      </c>
      <c r="BD363" s="79">
        <f t="shared" si="49"/>
        <v>42.7</v>
      </c>
      <c r="BE363" s="79">
        <v>25.63</v>
      </c>
      <c r="BF363" s="22">
        <v>0</v>
      </c>
      <c r="BG363" s="34">
        <v>999</v>
      </c>
    </row>
    <row r="364" spans="1:59">
      <c r="A364" s="25" t="s">
        <v>361</v>
      </c>
      <c r="B364" s="17">
        <v>0</v>
      </c>
      <c r="C364" s="95">
        <v>87.865753424657541</v>
      </c>
      <c r="D364" s="17">
        <v>178</v>
      </c>
      <c r="E364" s="17">
        <v>72</v>
      </c>
      <c r="F364" s="89">
        <v>0</v>
      </c>
      <c r="G364" s="37">
        <v>23</v>
      </c>
      <c r="H364" s="18">
        <v>0.57999999999999996</v>
      </c>
      <c r="I364" s="79">
        <v>45</v>
      </c>
      <c r="J364" s="96">
        <v>5</v>
      </c>
      <c r="K364" s="96">
        <v>0</v>
      </c>
      <c r="L364" s="96">
        <v>2</v>
      </c>
      <c r="M364" s="96">
        <v>-3</v>
      </c>
      <c r="N364" s="96">
        <v>-4</v>
      </c>
      <c r="O364" s="86">
        <f t="shared" si="44"/>
        <v>2.8</v>
      </c>
      <c r="P364" s="88">
        <v>29.06</v>
      </c>
      <c r="Q364" s="18">
        <v>14</v>
      </c>
      <c r="R364" s="18">
        <v>15</v>
      </c>
      <c r="S364" s="79">
        <f t="shared" si="45"/>
        <v>14.5</v>
      </c>
      <c r="T364" s="18">
        <v>224</v>
      </c>
      <c r="U364" s="18">
        <v>219</v>
      </c>
      <c r="V364" s="18">
        <v>240</v>
      </c>
      <c r="W364" s="18">
        <v>227</v>
      </c>
      <c r="X364" s="18">
        <v>207</v>
      </c>
      <c r="Y364" s="18">
        <v>223</v>
      </c>
      <c r="Z364" s="18">
        <v>199</v>
      </c>
      <c r="AA364" s="18">
        <v>219</v>
      </c>
      <c r="AB364" s="18">
        <v>239</v>
      </c>
      <c r="AC364" s="18">
        <v>220</v>
      </c>
      <c r="AD364" s="97">
        <f t="shared" si="46"/>
        <v>221.7</v>
      </c>
      <c r="AE364" s="19" t="s">
        <v>21</v>
      </c>
      <c r="AF364" s="18">
        <v>4</v>
      </c>
      <c r="AG364" s="88">
        <v>7.0000000000000007E-2</v>
      </c>
      <c r="AH364" s="88">
        <v>3</v>
      </c>
      <c r="AI364" s="68">
        <v>2.2999999999999998</v>
      </c>
      <c r="AJ364" s="69">
        <v>2.2400000000000002</v>
      </c>
      <c r="AK364" s="69">
        <v>3.65</v>
      </c>
      <c r="AL364" s="69">
        <v>1.95</v>
      </c>
      <c r="AM364" s="69">
        <v>2.0099999999999998</v>
      </c>
      <c r="AN364" s="69">
        <v>1.54</v>
      </c>
      <c r="AO364" s="87">
        <f t="shared" si="50"/>
        <v>2.9450000000000003</v>
      </c>
      <c r="AP364" s="87">
        <f t="shared" si="51"/>
        <v>1.7749999999999999</v>
      </c>
      <c r="AQ364" s="109">
        <f t="shared" si="47"/>
        <v>2.3600000000000003</v>
      </c>
      <c r="AR364" s="18">
        <v>14.9</v>
      </c>
      <c r="AS364" s="18">
        <v>14.6</v>
      </c>
      <c r="AT364" s="18">
        <v>13.8</v>
      </c>
      <c r="AU364" s="112">
        <f t="shared" si="48"/>
        <v>14.9</v>
      </c>
      <c r="AV364" s="14">
        <v>56.534501683686699</v>
      </c>
      <c r="AW364" s="14">
        <v>68.733094328081705</v>
      </c>
      <c r="AX364" s="14">
        <v>76.285335267386102</v>
      </c>
      <c r="AY364" s="14">
        <v>62.190291412800001</v>
      </c>
      <c r="AZ364" s="88">
        <v>33.94</v>
      </c>
      <c r="BA364" s="18">
        <v>29.1</v>
      </c>
      <c r="BB364" s="18">
        <v>31.2</v>
      </c>
      <c r="BC364" s="18">
        <v>32.799999999999997</v>
      </c>
      <c r="BD364" s="79">
        <f t="shared" si="49"/>
        <v>32.799999999999997</v>
      </c>
      <c r="BE364" s="79">
        <v>62.38</v>
      </c>
      <c r="BF364" s="18">
        <f>((31/30)-1)*25</f>
        <v>0.83333333333333592</v>
      </c>
      <c r="BG364" s="22">
        <v>0</v>
      </c>
    </row>
    <row r="365" spans="1:59">
      <c r="A365" s="25" t="s">
        <v>362</v>
      </c>
      <c r="B365" s="17">
        <v>1</v>
      </c>
      <c r="C365" s="95">
        <v>25.315068493150687</v>
      </c>
      <c r="D365" s="17">
        <v>173</v>
      </c>
      <c r="E365" s="17">
        <v>64</v>
      </c>
      <c r="F365" s="89">
        <v>0</v>
      </c>
      <c r="G365" s="37">
        <v>22</v>
      </c>
      <c r="H365" s="18">
        <v>-0.02</v>
      </c>
      <c r="I365" s="79">
        <v>60</v>
      </c>
      <c r="J365" s="96">
        <v>-1</v>
      </c>
      <c r="K365" s="96">
        <v>-2</v>
      </c>
      <c r="L365" s="96">
        <v>0</v>
      </c>
      <c r="M365" s="96">
        <v>-4</v>
      </c>
      <c r="N365" s="96">
        <v>0</v>
      </c>
      <c r="O365" s="86">
        <f t="shared" si="44"/>
        <v>1.4</v>
      </c>
      <c r="P365" s="88">
        <v>19.12</v>
      </c>
      <c r="Q365" s="18">
        <v>8</v>
      </c>
      <c r="R365" s="18">
        <v>5</v>
      </c>
      <c r="S365" s="79">
        <f t="shared" si="45"/>
        <v>6.5</v>
      </c>
      <c r="T365" s="18">
        <v>191</v>
      </c>
      <c r="U365" s="18">
        <v>155</v>
      </c>
      <c r="V365" s="18">
        <v>174</v>
      </c>
      <c r="W365" s="18">
        <v>218</v>
      </c>
      <c r="X365" s="18">
        <v>197</v>
      </c>
      <c r="Y365" s="18">
        <v>193</v>
      </c>
      <c r="Z365" s="18">
        <v>167</v>
      </c>
      <c r="AA365" s="18">
        <v>154</v>
      </c>
      <c r="AB365" s="18">
        <v>141</v>
      </c>
      <c r="AC365" s="18">
        <v>176</v>
      </c>
      <c r="AD365" s="97">
        <f t="shared" si="46"/>
        <v>176.6</v>
      </c>
      <c r="AE365" s="19" t="s">
        <v>19</v>
      </c>
      <c r="AF365" s="18">
        <v>3</v>
      </c>
      <c r="AG365" s="88">
        <v>0.04</v>
      </c>
      <c r="AH365" s="88">
        <v>3</v>
      </c>
      <c r="AI365" s="68">
        <v>1.07</v>
      </c>
      <c r="AJ365" s="68">
        <v>1.48</v>
      </c>
      <c r="AK365" s="68">
        <v>1.66</v>
      </c>
      <c r="AL365" s="68">
        <v>1.42</v>
      </c>
      <c r="AM365" s="68">
        <v>1.6</v>
      </c>
      <c r="AN365" s="68">
        <v>2.0699999999999998</v>
      </c>
      <c r="AO365" s="87">
        <f t="shared" si="50"/>
        <v>1.5699999999999998</v>
      </c>
      <c r="AP365" s="87">
        <f t="shared" si="51"/>
        <v>1.835</v>
      </c>
      <c r="AQ365" s="109">
        <f t="shared" si="47"/>
        <v>1.7024999999999999</v>
      </c>
      <c r="AR365" s="18">
        <v>16.899999999999999</v>
      </c>
      <c r="AS365" s="18">
        <v>16.399999999999999</v>
      </c>
      <c r="AT365" s="18">
        <v>18.8</v>
      </c>
      <c r="AU365" s="112">
        <f t="shared" si="48"/>
        <v>18.8</v>
      </c>
      <c r="AV365" s="14">
        <v>82.351737158122901</v>
      </c>
      <c r="AW365" s="14">
        <v>77.472598946383698</v>
      </c>
      <c r="AX365" s="14">
        <v>81.202496232393401</v>
      </c>
      <c r="AY365" s="14">
        <v>74.591919131558498</v>
      </c>
      <c r="AZ365" s="88">
        <v>12.34</v>
      </c>
      <c r="BA365" s="18">
        <v>28.3</v>
      </c>
      <c r="BB365" s="18">
        <v>27.6</v>
      </c>
      <c r="BC365" s="18">
        <v>27.5</v>
      </c>
      <c r="BD365" s="79">
        <f t="shared" si="49"/>
        <v>28.3</v>
      </c>
      <c r="BE365" s="79">
        <v>32.47</v>
      </c>
      <c r="BF365" s="22">
        <v>0</v>
      </c>
      <c r="BG365" s="34">
        <v>999</v>
      </c>
    </row>
    <row r="366" spans="1:59">
      <c r="A366" s="25" t="s">
        <v>363</v>
      </c>
      <c r="B366" s="17">
        <v>0</v>
      </c>
      <c r="C366" s="95">
        <v>86.863013698630141</v>
      </c>
      <c r="D366" s="17">
        <v>175</v>
      </c>
      <c r="E366" s="17">
        <v>70</v>
      </c>
      <c r="F366" s="89">
        <v>0</v>
      </c>
      <c r="G366" s="37">
        <v>22</v>
      </c>
      <c r="H366" s="18">
        <v>0.30000000000000004</v>
      </c>
      <c r="I366" s="79">
        <v>43</v>
      </c>
      <c r="J366" s="96">
        <v>-10</v>
      </c>
      <c r="K366" s="96">
        <v>-8</v>
      </c>
      <c r="L366" s="96">
        <v>-2</v>
      </c>
      <c r="M366" s="96">
        <v>-5</v>
      </c>
      <c r="N366" s="96">
        <v>-10</v>
      </c>
      <c r="O366" s="86">
        <f t="shared" si="44"/>
        <v>7</v>
      </c>
      <c r="P366" s="88">
        <v>25.38</v>
      </c>
      <c r="Q366" s="18">
        <v>13</v>
      </c>
      <c r="R366" s="18">
        <v>17</v>
      </c>
      <c r="S366" s="79">
        <f t="shared" si="45"/>
        <v>15</v>
      </c>
      <c r="T366" s="18">
        <v>247</v>
      </c>
      <c r="U366" s="18">
        <v>290</v>
      </c>
      <c r="V366" s="18">
        <v>295</v>
      </c>
      <c r="W366" s="18">
        <v>312</v>
      </c>
      <c r="X366" s="18">
        <v>282</v>
      </c>
      <c r="Y366" s="18">
        <v>393</v>
      </c>
      <c r="Z366" s="18">
        <v>298</v>
      </c>
      <c r="AA366" s="18">
        <v>218</v>
      </c>
      <c r="AB366" s="18">
        <v>284</v>
      </c>
      <c r="AC366" s="18">
        <v>228</v>
      </c>
      <c r="AD366" s="97">
        <f t="shared" si="46"/>
        <v>284.7</v>
      </c>
      <c r="AE366" s="19" t="s">
        <v>23</v>
      </c>
      <c r="AF366" s="18">
        <v>5</v>
      </c>
      <c r="AG366" s="88">
        <v>0.16</v>
      </c>
      <c r="AH366" s="88">
        <v>3</v>
      </c>
      <c r="AI366" s="68">
        <v>2.77</v>
      </c>
      <c r="AJ366" s="69">
        <v>2.2400000000000002</v>
      </c>
      <c r="AK366" s="69">
        <v>2.59</v>
      </c>
      <c r="AL366" s="69">
        <v>1.83</v>
      </c>
      <c r="AM366" s="69">
        <v>1.89</v>
      </c>
      <c r="AN366" s="69">
        <v>2.0099999999999998</v>
      </c>
      <c r="AO366" s="87">
        <f t="shared" si="50"/>
        <v>2.415</v>
      </c>
      <c r="AP366" s="87">
        <f t="shared" si="51"/>
        <v>1.9499999999999997</v>
      </c>
      <c r="AQ366" s="109">
        <f t="shared" si="47"/>
        <v>2.1825000000000001</v>
      </c>
      <c r="AR366" s="18">
        <v>21.2</v>
      </c>
      <c r="AS366" s="18">
        <v>22.8</v>
      </c>
      <c r="AT366" s="18">
        <v>22.3</v>
      </c>
      <c r="AU366" s="112">
        <f t="shared" si="48"/>
        <v>22.8</v>
      </c>
      <c r="AV366" s="14">
        <v>42.001870605611103</v>
      </c>
      <c r="AW366" s="14">
        <v>38.7141869658874</v>
      </c>
      <c r="AX366" s="14">
        <v>42.112779241858497</v>
      </c>
      <c r="AY366" s="8">
        <v>999</v>
      </c>
      <c r="AZ366" s="88">
        <v>21.06</v>
      </c>
      <c r="BA366" s="18">
        <v>23</v>
      </c>
      <c r="BB366" s="18">
        <v>23.5</v>
      </c>
      <c r="BC366" s="18">
        <v>25.5</v>
      </c>
      <c r="BD366" s="79">
        <f t="shared" si="49"/>
        <v>25.5</v>
      </c>
      <c r="BE366" s="79">
        <v>43.59</v>
      </c>
      <c r="BF366" s="22">
        <v>2.5</v>
      </c>
      <c r="BG366" s="22">
        <v>0</v>
      </c>
    </row>
    <row r="367" spans="1:59">
      <c r="A367" s="25" t="s">
        <v>364</v>
      </c>
      <c r="B367" s="17">
        <v>0</v>
      </c>
      <c r="C367" s="95">
        <v>85.2</v>
      </c>
      <c r="D367" s="17">
        <v>180</v>
      </c>
      <c r="E367" s="17">
        <v>82</v>
      </c>
      <c r="F367" s="89">
        <v>0</v>
      </c>
      <c r="G367" s="37">
        <v>23</v>
      </c>
      <c r="H367" s="18">
        <v>0.1</v>
      </c>
      <c r="I367" s="79">
        <v>39</v>
      </c>
      <c r="J367" s="96">
        <v>-6</v>
      </c>
      <c r="K367" s="96">
        <v>-8</v>
      </c>
      <c r="L367" s="96">
        <v>-2</v>
      </c>
      <c r="M367" s="96">
        <v>-2</v>
      </c>
      <c r="N367" s="96">
        <v>-7</v>
      </c>
      <c r="O367" s="86">
        <f t="shared" si="44"/>
        <v>5</v>
      </c>
      <c r="P367" s="88">
        <v>24.75</v>
      </c>
      <c r="Q367" s="18">
        <v>12</v>
      </c>
      <c r="R367" s="18">
        <v>12</v>
      </c>
      <c r="S367" s="79">
        <f t="shared" si="45"/>
        <v>12</v>
      </c>
      <c r="T367" s="18">
        <v>312</v>
      </c>
      <c r="U367" s="18">
        <v>228</v>
      </c>
      <c r="V367" s="18">
        <v>209</v>
      </c>
      <c r="W367" s="18">
        <v>243</v>
      </c>
      <c r="X367" s="18">
        <v>272</v>
      </c>
      <c r="Y367" s="18">
        <v>254</v>
      </c>
      <c r="Z367" s="18">
        <v>317</v>
      </c>
      <c r="AA367" s="18">
        <v>299</v>
      </c>
      <c r="AB367" s="18">
        <v>325</v>
      </c>
      <c r="AC367" s="18">
        <v>289</v>
      </c>
      <c r="AD367" s="97">
        <f t="shared" si="46"/>
        <v>274.8</v>
      </c>
      <c r="AE367" s="19" t="s">
        <v>22</v>
      </c>
      <c r="AF367" s="18">
        <v>6</v>
      </c>
      <c r="AG367" s="88">
        <v>0.4</v>
      </c>
      <c r="AH367" s="88">
        <v>4</v>
      </c>
      <c r="AI367" s="68">
        <v>4</v>
      </c>
      <c r="AJ367" s="69">
        <v>3.3</v>
      </c>
      <c r="AK367" s="69">
        <v>2.65</v>
      </c>
      <c r="AL367" s="69">
        <v>1.24</v>
      </c>
      <c r="AM367" s="69">
        <v>1.24</v>
      </c>
      <c r="AN367" s="69">
        <v>1.07</v>
      </c>
      <c r="AO367" s="87">
        <f t="shared" si="50"/>
        <v>2.9749999999999996</v>
      </c>
      <c r="AP367" s="87">
        <f t="shared" si="51"/>
        <v>1.155</v>
      </c>
      <c r="AQ367" s="109">
        <f t="shared" si="47"/>
        <v>2.0649999999999999</v>
      </c>
      <c r="AR367" s="18">
        <v>13.6</v>
      </c>
      <c r="AS367" s="18">
        <v>16.3</v>
      </c>
      <c r="AT367" s="18">
        <v>18.8</v>
      </c>
      <c r="AU367" s="112">
        <f t="shared" si="48"/>
        <v>18.8</v>
      </c>
      <c r="AV367" s="14">
        <v>62.7518453402188</v>
      </c>
      <c r="AW367" s="14">
        <v>51.602884137737</v>
      </c>
      <c r="AX367" s="14">
        <v>59.0984364898029</v>
      </c>
      <c r="AY367" s="14">
        <v>53.705625733068601</v>
      </c>
      <c r="AZ367" s="88">
        <v>26.29</v>
      </c>
      <c r="BA367" s="18">
        <v>31.8</v>
      </c>
      <c r="BB367" s="18">
        <v>31.3</v>
      </c>
      <c r="BC367" s="18">
        <v>32.1</v>
      </c>
      <c r="BD367" s="79">
        <f t="shared" si="49"/>
        <v>32.1</v>
      </c>
      <c r="BE367" s="79">
        <v>36.31</v>
      </c>
      <c r="BF367" s="38">
        <v>999</v>
      </c>
      <c r="BG367" s="22">
        <v>0</v>
      </c>
    </row>
    <row r="368" spans="1:59">
      <c r="A368" s="25" t="s">
        <v>365</v>
      </c>
      <c r="B368" s="17">
        <v>0</v>
      </c>
      <c r="C368" s="95">
        <v>82.197260273972603</v>
      </c>
      <c r="D368" s="17">
        <v>182</v>
      </c>
      <c r="E368" s="17">
        <v>79</v>
      </c>
      <c r="F368" s="89">
        <v>0</v>
      </c>
      <c r="G368" s="37">
        <v>21</v>
      </c>
      <c r="H368" s="18">
        <v>0.18000000000000002</v>
      </c>
      <c r="I368" s="79">
        <v>49</v>
      </c>
      <c r="J368" s="96">
        <v>3</v>
      </c>
      <c r="K368" s="96">
        <v>7</v>
      </c>
      <c r="L368" s="96">
        <v>3</v>
      </c>
      <c r="M368" s="96">
        <v>1</v>
      </c>
      <c r="N368" s="96">
        <v>3</v>
      </c>
      <c r="O368" s="86">
        <f t="shared" si="44"/>
        <v>3.4</v>
      </c>
      <c r="P368" s="88">
        <v>31.12</v>
      </c>
      <c r="Q368" s="18">
        <v>13</v>
      </c>
      <c r="R368" s="18">
        <v>19</v>
      </c>
      <c r="S368" s="79">
        <f t="shared" si="45"/>
        <v>16</v>
      </c>
      <c r="T368" s="18">
        <v>172</v>
      </c>
      <c r="U368" s="18">
        <v>174</v>
      </c>
      <c r="V368" s="18">
        <v>170</v>
      </c>
      <c r="W368" s="18">
        <v>182</v>
      </c>
      <c r="X368" s="18">
        <v>244</v>
      </c>
      <c r="Y368" s="18">
        <v>188</v>
      </c>
      <c r="Z368" s="18">
        <v>172</v>
      </c>
      <c r="AA368" s="18">
        <v>174</v>
      </c>
      <c r="AB368" s="18">
        <v>244</v>
      </c>
      <c r="AC368" s="18">
        <v>180</v>
      </c>
      <c r="AD368" s="97">
        <f t="shared" si="46"/>
        <v>190</v>
      </c>
      <c r="AE368" s="19" t="s">
        <v>23</v>
      </c>
      <c r="AF368" s="18">
        <v>5</v>
      </c>
      <c r="AG368" s="88">
        <v>0.16</v>
      </c>
      <c r="AH368" s="88">
        <v>3</v>
      </c>
      <c r="AI368" s="68">
        <v>1.95</v>
      </c>
      <c r="AJ368" s="69">
        <v>1.3</v>
      </c>
      <c r="AK368" s="69">
        <v>2.2400000000000002</v>
      </c>
      <c r="AL368" s="69">
        <v>2.2999999999999998</v>
      </c>
      <c r="AM368" s="69">
        <v>2.2999999999999998</v>
      </c>
      <c r="AN368" s="69">
        <v>2.5299999999999998</v>
      </c>
      <c r="AO368" s="87">
        <f t="shared" si="50"/>
        <v>1.77</v>
      </c>
      <c r="AP368" s="87">
        <f t="shared" si="51"/>
        <v>2.415</v>
      </c>
      <c r="AQ368" s="109">
        <f t="shared" si="47"/>
        <v>2.0925000000000002</v>
      </c>
      <c r="AR368" s="18">
        <v>25.4</v>
      </c>
      <c r="AS368" s="18">
        <v>21.3</v>
      </c>
      <c r="AT368" s="18">
        <v>20.2</v>
      </c>
      <c r="AU368" s="112">
        <f t="shared" si="48"/>
        <v>25.4</v>
      </c>
      <c r="AV368" s="14">
        <v>57.419660387344699</v>
      </c>
      <c r="AW368" s="14">
        <v>57.693203812206498</v>
      </c>
      <c r="AX368" s="14">
        <v>62.380865124405801</v>
      </c>
      <c r="AY368" s="14">
        <v>64.617873048688395</v>
      </c>
      <c r="AZ368" s="88">
        <v>16.09</v>
      </c>
      <c r="BA368" s="18">
        <v>38.6</v>
      </c>
      <c r="BB368" s="18">
        <v>37.200000000000003</v>
      </c>
      <c r="BC368" s="18">
        <v>39</v>
      </c>
      <c r="BD368" s="79">
        <f t="shared" si="49"/>
        <v>39</v>
      </c>
      <c r="BE368" s="79">
        <v>31.44</v>
      </c>
      <c r="BF368" s="18">
        <f>((42/29)-1)*25</f>
        <v>11.206896551724139</v>
      </c>
      <c r="BG368" s="22">
        <v>0</v>
      </c>
    </row>
    <row r="369" spans="35:51">
      <c r="AV369" s="14"/>
      <c r="AW369" s="14"/>
      <c r="AX369" s="14"/>
      <c r="AY369" s="14"/>
    </row>
    <row r="371" spans="35:51">
      <c r="AI371" s="14"/>
      <c r="AJ371" s="14"/>
      <c r="AK371" s="14"/>
      <c r="AL371" s="14"/>
      <c r="AM371" s="14"/>
      <c r="AN371" s="14"/>
      <c r="AO371" s="14"/>
      <c r="AP371" s="14"/>
      <c r="AQ371" s="14"/>
    </row>
    <row r="372" spans="35:51">
      <c r="AI372" s="14"/>
      <c r="AJ372" s="14"/>
      <c r="AK372" s="14"/>
      <c r="AL372" s="14"/>
      <c r="AM372" s="14"/>
      <c r="AN372" s="14"/>
      <c r="AO372" s="14"/>
      <c r="AP372" s="14"/>
      <c r="AQ372" s="14"/>
    </row>
  </sheetData>
  <sortState ref="A2:BG372">
    <sortCondition ref="A1"/>
  </sortState>
  <dataValidations count="4">
    <dataValidation type="whole" allowBlank="1" showInputMessage="1" showErrorMessage="1" sqref="G29 G1">
      <formula1>0</formula1>
      <formula2>24</formula2>
    </dataValidation>
    <dataValidation type="list" allowBlank="1" showInputMessage="1" showErrorMessage="1" sqref="F18:F29 F369:F1048576 B369:B1048576 F1:F16 B18:B29 B1:B16">
      <formula1>"1, 2"</formula1>
    </dataValidation>
    <dataValidation type="whole" allowBlank="1" showInputMessage="1" showErrorMessage="1" sqref="G369:G1048576 H18:H29 H2:H16">
      <formula1>0</formula1>
      <formula2>5</formula2>
    </dataValidation>
    <dataValidation type="date" allowBlank="1" showInputMessage="1" showErrorMessage="1" sqref="C2:C29">
      <formula1>1</formula1>
      <formula2>35431</formula2>
    </dataValidation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CL31"/>
  <sheetViews>
    <sheetView workbookViewId="0">
      <pane xSplit="1" topLeftCell="B1" activePane="topRight" state="frozen"/>
      <selection pane="topRight" activeCell="CV17" sqref="CV17"/>
    </sheetView>
  </sheetViews>
  <sheetFormatPr baseColWidth="10" defaultRowHeight="14" x14ac:dyDescent="0"/>
  <cols>
    <col min="1" max="16384" width="10.83203125" style="101"/>
  </cols>
  <sheetData>
    <row r="1" spans="1:104" ht="71" thickBot="1">
      <c r="A1" s="44" t="s">
        <v>0</v>
      </c>
      <c r="B1" s="44" t="s">
        <v>1</v>
      </c>
      <c r="C1" s="44" t="s">
        <v>2</v>
      </c>
      <c r="D1" s="44" t="s">
        <v>3</v>
      </c>
      <c r="E1" s="45" t="s">
        <v>4</v>
      </c>
      <c r="F1" s="44" t="s">
        <v>5</v>
      </c>
      <c r="G1" s="46" t="s">
        <v>375</v>
      </c>
      <c r="H1" s="46" t="s">
        <v>376</v>
      </c>
      <c r="I1" s="46" t="s">
        <v>377</v>
      </c>
      <c r="J1" s="47" t="s">
        <v>378</v>
      </c>
      <c r="K1" s="48" t="s">
        <v>379</v>
      </c>
      <c r="L1" s="48" t="s">
        <v>380</v>
      </c>
      <c r="M1" s="48" t="s">
        <v>437</v>
      </c>
      <c r="N1" s="46" t="s">
        <v>438</v>
      </c>
      <c r="O1" s="46" t="s">
        <v>449</v>
      </c>
      <c r="P1" s="46" t="s">
        <v>450</v>
      </c>
      <c r="Q1" s="46" t="s">
        <v>451</v>
      </c>
      <c r="R1" s="46" t="s">
        <v>381</v>
      </c>
      <c r="S1" s="46" t="s">
        <v>382</v>
      </c>
      <c r="T1" s="46" t="s">
        <v>383</v>
      </c>
      <c r="U1" s="46" t="s">
        <v>384</v>
      </c>
      <c r="V1" s="46" t="s">
        <v>385</v>
      </c>
      <c r="W1" s="46" t="s">
        <v>386</v>
      </c>
      <c r="X1" s="46" t="s">
        <v>387</v>
      </c>
      <c r="Y1" s="46" t="s">
        <v>388</v>
      </c>
      <c r="Z1" s="46" t="s">
        <v>389</v>
      </c>
      <c r="AA1" s="46" t="s">
        <v>390</v>
      </c>
      <c r="AB1" s="46" t="s">
        <v>391</v>
      </c>
      <c r="AC1" s="46" t="s">
        <v>470</v>
      </c>
      <c r="AD1" s="48" t="s">
        <v>471</v>
      </c>
      <c r="AE1" s="48" t="s">
        <v>472</v>
      </c>
      <c r="AF1" s="46" t="s">
        <v>476</v>
      </c>
      <c r="AG1" s="46" t="s">
        <v>482</v>
      </c>
      <c r="AH1" s="46" t="s">
        <v>483</v>
      </c>
      <c r="AI1" s="46" t="s">
        <v>484</v>
      </c>
      <c r="AJ1" s="46" t="s">
        <v>485</v>
      </c>
      <c r="AK1" s="46" t="s">
        <v>486</v>
      </c>
      <c r="AL1" s="46" t="s">
        <v>487</v>
      </c>
      <c r="AM1" s="49" t="s">
        <v>488</v>
      </c>
      <c r="AN1" s="49" t="s">
        <v>489</v>
      </c>
      <c r="AO1" s="49" t="s">
        <v>490</v>
      </c>
      <c r="AP1" s="46" t="s">
        <v>392</v>
      </c>
      <c r="AQ1" s="46" t="s">
        <v>393</v>
      </c>
      <c r="AR1" s="46" t="s">
        <v>394</v>
      </c>
      <c r="AS1" s="46" t="s">
        <v>501</v>
      </c>
      <c r="AT1" s="46" t="s">
        <v>508</v>
      </c>
      <c r="AU1" s="46" t="s">
        <v>509</v>
      </c>
      <c r="AV1" s="46" t="s">
        <v>510</v>
      </c>
      <c r="AW1" s="46" t="s">
        <v>511</v>
      </c>
      <c r="AX1" s="46" t="s">
        <v>519</v>
      </c>
      <c r="AY1" s="46" t="s">
        <v>520</v>
      </c>
      <c r="AZ1" s="46" t="s">
        <v>521</v>
      </c>
      <c r="BA1" s="46" t="s">
        <v>522</v>
      </c>
      <c r="BB1" s="46" t="s">
        <v>523</v>
      </c>
      <c r="BC1" s="46" t="s">
        <v>528</v>
      </c>
      <c r="BD1" s="46" t="s">
        <v>395</v>
      </c>
      <c r="BE1" s="46" t="s">
        <v>396</v>
      </c>
      <c r="BF1" s="46" t="s">
        <v>397</v>
      </c>
      <c r="BG1" s="48" t="s">
        <v>398</v>
      </c>
      <c r="BH1" s="48" t="s">
        <v>399</v>
      </c>
      <c r="BI1" s="48" t="s">
        <v>400</v>
      </c>
      <c r="BJ1" s="48" t="s">
        <v>439</v>
      </c>
      <c r="BK1" s="46" t="s">
        <v>440</v>
      </c>
      <c r="BL1" s="46" t="s">
        <v>446</v>
      </c>
      <c r="BM1" s="46" t="s">
        <v>447</v>
      </c>
      <c r="BN1" s="46" t="s">
        <v>448</v>
      </c>
      <c r="BO1" s="46" t="s">
        <v>401</v>
      </c>
      <c r="BP1" s="46" t="s">
        <v>402</v>
      </c>
      <c r="BQ1" s="46" t="s">
        <v>403</v>
      </c>
      <c r="BR1" s="46" t="s">
        <v>404</v>
      </c>
      <c r="BS1" s="46" t="s">
        <v>405</v>
      </c>
      <c r="BT1" s="46" t="s">
        <v>406</v>
      </c>
      <c r="BU1" s="46" t="s">
        <v>407</v>
      </c>
      <c r="BV1" s="46" t="s">
        <v>408</v>
      </c>
      <c r="BW1" s="46" t="s">
        <v>409</v>
      </c>
      <c r="BX1" s="46" t="s">
        <v>410</v>
      </c>
      <c r="BY1" s="46" t="s">
        <v>411</v>
      </c>
      <c r="BZ1" s="46" t="s">
        <v>473</v>
      </c>
      <c r="CA1" s="48" t="s">
        <v>474</v>
      </c>
      <c r="CB1" s="48" t="s">
        <v>475</v>
      </c>
      <c r="CC1" s="46" t="s">
        <v>477</v>
      </c>
      <c r="CD1" s="46" t="s">
        <v>491</v>
      </c>
      <c r="CE1" s="46" t="s">
        <v>492</v>
      </c>
      <c r="CF1" s="46" t="s">
        <v>493</v>
      </c>
      <c r="CG1" s="46" t="s">
        <v>494</v>
      </c>
      <c r="CH1" s="46" t="s">
        <v>495</v>
      </c>
      <c r="CI1" s="46" t="s">
        <v>496</v>
      </c>
      <c r="CJ1" s="49" t="s">
        <v>497</v>
      </c>
      <c r="CK1" s="49" t="s">
        <v>498</v>
      </c>
      <c r="CL1" s="49" t="s">
        <v>499</v>
      </c>
      <c r="CM1" s="5" t="s">
        <v>500</v>
      </c>
      <c r="CN1" s="46" t="s">
        <v>412</v>
      </c>
      <c r="CO1" s="46" t="s">
        <v>413</v>
      </c>
      <c r="CP1" s="46" t="s">
        <v>414</v>
      </c>
      <c r="CQ1" s="46" t="s">
        <v>512</v>
      </c>
      <c r="CR1" s="46" t="s">
        <v>513</v>
      </c>
      <c r="CS1" s="46" t="s">
        <v>514</v>
      </c>
      <c r="CT1" s="46" t="s">
        <v>515</v>
      </c>
      <c r="CU1" s="46" t="s">
        <v>518</v>
      </c>
      <c r="CV1" s="46" t="s">
        <v>415</v>
      </c>
      <c r="CW1" s="46" t="s">
        <v>416</v>
      </c>
      <c r="CX1" s="46" t="s">
        <v>417</v>
      </c>
      <c r="CY1" s="46" t="s">
        <v>418</v>
      </c>
      <c r="CZ1" s="46" t="s">
        <v>529</v>
      </c>
    </row>
    <row r="2" spans="1:104" ht="15" thickTop="1">
      <c r="A2" s="50">
        <v>1</v>
      </c>
      <c r="B2" s="54">
        <v>0</v>
      </c>
      <c r="C2" s="54">
        <v>31</v>
      </c>
      <c r="D2" s="54">
        <v>174</v>
      </c>
      <c r="E2" s="54">
        <v>73</v>
      </c>
      <c r="F2" s="54">
        <v>0</v>
      </c>
      <c r="G2" s="113">
        <v>59</v>
      </c>
      <c r="H2" s="73">
        <v>-3</v>
      </c>
      <c r="I2" s="74">
        <v>-3</v>
      </c>
      <c r="J2" s="74">
        <v>-4</v>
      </c>
      <c r="K2" s="74">
        <v>-5</v>
      </c>
      <c r="L2" s="74">
        <v>-5</v>
      </c>
      <c r="M2" s="116">
        <f t="shared" ref="M2:M29" si="0">AVERAGE(H2:L2)</f>
        <v>-4</v>
      </c>
      <c r="N2" s="113">
        <v>18.5</v>
      </c>
      <c r="O2" s="56">
        <v>20</v>
      </c>
      <c r="P2" s="56">
        <v>33</v>
      </c>
      <c r="Q2" s="113">
        <f t="shared" ref="Q2:Q29" si="1">AVERAGE(O2,P2)</f>
        <v>26.5</v>
      </c>
      <c r="R2" s="56">
        <v>184</v>
      </c>
      <c r="S2" s="56">
        <v>205</v>
      </c>
      <c r="T2" s="56">
        <v>202</v>
      </c>
      <c r="U2" s="56">
        <v>200</v>
      </c>
      <c r="V2" s="56">
        <v>169</v>
      </c>
      <c r="W2" s="56">
        <v>247</v>
      </c>
      <c r="X2" s="56">
        <v>217</v>
      </c>
      <c r="Y2" s="56">
        <v>216</v>
      </c>
      <c r="Z2" s="56">
        <v>211</v>
      </c>
      <c r="AA2" s="56">
        <v>185</v>
      </c>
      <c r="AB2" s="116">
        <f t="shared" ref="AB2:AB29" si="2">AVERAGE(R2:AA2)</f>
        <v>203.6</v>
      </c>
      <c r="AC2" s="56" t="s">
        <v>19</v>
      </c>
      <c r="AD2" s="58">
        <v>3</v>
      </c>
      <c r="AE2" s="118">
        <v>0.04</v>
      </c>
      <c r="AF2" s="113">
        <v>2</v>
      </c>
      <c r="AG2" s="68">
        <v>1.95</v>
      </c>
      <c r="AH2" s="69">
        <v>2.2400000000000002</v>
      </c>
      <c r="AI2" s="69">
        <v>2.2999999999999998</v>
      </c>
      <c r="AJ2" s="69">
        <v>1.71</v>
      </c>
      <c r="AK2" s="69">
        <v>1.95</v>
      </c>
      <c r="AL2" s="69">
        <v>1.6</v>
      </c>
      <c r="AM2" s="59">
        <f>AVERAGE(AH2,AK2)</f>
        <v>2.0950000000000002</v>
      </c>
      <c r="AN2" s="59">
        <f>AVERAGE(AI2,AL2)</f>
        <v>1.95</v>
      </c>
      <c r="AO2" s="119">
        <f>AVERAGE(AM2,AN2)</f>
        <v>2.0225</v>
      </c>
      <c r="AP2" s="58">
        <v>23.8</v>
      </c>
      <c r="AQ2" s="58">
        <v>20.3</v>
      </c>
      <c r="AR2" s="58">
        <v>20.3</v>
      </c>
      <c r="AS2" s="113">
        <f>MAX(AP2:AR2)</f>
        <v>23.8</v>
      </c>
      <c r="AT2" s="120">
        <v>28.658320671707902</v>
      </c>
      <c r="AU2" s="120">
        <v>36.4023976288819</v>
      </c>
      <c r="AV2" s="120">
        <v>42.410971581928997</v>
      </c>
      <c r="AW2" s="120">
        <v>46.747932539759397</v>
      </c>
      <c r="AX2" s="113">
        <v>16.399999999999999</v>
      </c>
      <c r="AY2" s="76">
        <v>34.5</v>
      </c>
      <c r="AZ2" s="76">
        <v>33.6</v>
      </c>
      <c r="BA2" s="76">
        <v>32.799999999999997</v>
      </c>
      <c r="BB2" s="113">
        <f>MAX(AY2:BA2)</f>
        <v>34.5</v>
      </c>
      <c r="BC2" s="121">
        <v>26.68</v>
      </c>
      <c r="BD2" s="113">
        <v>61</v>
      </c>
      <c r="BE2" s="73">
        <v>-1</v>
      </c>
      <c r="BF2" s="74">
        <v>0</v>
      </c>
      <c r="BG2" s="74">
        <v>-2</v>
      </c>
      <c r="BH2" s="74">
        <v>-6</v>
      </c>
      <c r="BI2" s="74">
        <v>-4</v>
      </c>
      <c r="BJ2" s="113">
        <f>AVERAGE(BE2:BI2)</f>
        <v>-2.6</v>
      </c>
      <c r="BK2" s="113">
        <v>20.09</v>
      </c>
      <c r="BL2" s="56">
        <v>28</v>
      </c>
      <c r="BM2" s="56">
        <v>20</v>
      </c>
      <c r="BN2" s="113">
        <f t="shared" ref="BN2:BN31" si="3">AVERAGE(BL2,BM2)</f>
        <v>24</v>
      </c>
      <c r="BO2" s="56">
        <v>191</v>
      </c>
      <c r="BP2" s="56">
        <v>213</v>
      </c>
      <c r="BQ2" s="56">
        <v>204</v>
      </c>
      <c r="BR2" s="56">
        <v>251</v>
      </c>
      <c r="BS2" s="56">
        <v>252</v>
      </c>
      <c r="BT2" s="56">
        <v>254</v>
      </c>
      <c r="BU2" s="56">
        <v>187</v>
      </c>
      <c r="BV2" s="56">
        <v>178</v>
      </c>
      <c r="BW2" s="56">
        <v>175</v>
      </c>
      <c r="BX2" s="56">
        <v>174</v>
      </c>
      <c r="BY2" s="113">
        <f>AVERAGE(BO2:BX2)</f>
        <v>207.9</v>
      </c>
      <c r="BZ2" s="56" t="s">
        <v>19</v>
      </c>
      <c r="CA2" s="58">
        <v>3</v>
      </c>
      <c r="CB2" s="113">
        <v>0.04</v>
      </c>
      <c r="CC2" s="113">
        <v>2</v>
      </c>
      <c r="CD2" s="68">
        <v>2.1800000000000002</v>
      </c>
      <c r="CE2" s="69">
        <v>2.36</v>
      </c>
      <c r="CF2" s="69">
        <v>2.2400000000000002</v>
      </c>
      <c r="CG2" s="69">
        <v>1.71</v>
      </c>
      <c r="CH2" s="69">
        <v>2.0699999999999998</v>
      </c>
      <c r="CI2" s="69">
        <v>1.66</v>
      </c>
      <c r="CJ2" s="59">
        <f>AVERAGE(CE2,CH2)</f>
        <v>2.2149999999999999</v>
      </c>
      <c r="CK2" s="59">
        <f>AVERAGE(CF2,CI2)</f>
        <v>1.9500000000000002</v>
      </c>
      <c r="CL2" s="119">
        <f>AVERAGE(CJ2,CK2)</f>
        <v>2.0825</v>
      </c>
      <c r="CM2" s="102">
        <v>24.8</v>
      </c>
      <c r="CN2" s="56">
        <v>21.3</v>
      </c>
      <c r="CO2" s="56">
        <v>22.1</v>
      </c>
      <c r="CP2" s="119">
        <f>MAX(CM2:CO2)</f>
        <v>24.8</v>
      </c>
      <c r="CQ2" s="120">
        <v>38.782885523634597</v>
      </c>
      <c r="CR2" s="120">
        <v>40.402862513353597</v>
      </c>
      <c r="CS2" s="120">
        <v>47.9511460231857</v>
      </c>
      <c r="CT2" s="120">
        <v>49.243718231031401</v>
      </c>
      <c r="CU2" s="113">
        <v>13.44</v>
      </c>
      <c r="CV2" s="56">
        <v>33.9</v>
      </c>
      <c r="CW2" s="56">
        <v>33.1</v>
      </c>
      <c r="CX2" s="56">
        <v>32.5</v>
      </c>
      <c r="CY2" s="113">
        <f>MAX(CV2:CX2)</f>
        <v>33.9</v>
      </c>
      <c r="CZ2" s="113">
        <v>25.84</v>
      </c>
    </row>
    <row r="3" spans="1:104">
      <c r="A3" s="51">
        <v>2</v>
      </c>
      <c r="B3" s="60">
        <v>1</v>
      </c>
      <c r="C3" s="54">
        <v>28</v>
      </c>
      <c r="D3" s="60">
        <v>162</v>
      </c>
      <c r="E3" s="60">
        <v>58</v>
      </c>
      <c r="F3" s="60">
        <v>0</v>
      </c>
      <c r="G3" s="114">
        <v>61</v>
      </c>
      <c r="H3" s="73">
        <v>0</v>
      </c>
      <c r="I3" s="74">
        <v>2</v>
      </c>
      <c r="J3" s="74">
        <v>-3</v>
      </c>
      <c r="K3" s="74">
        <v>0</v>
      </c>
      <c r="L3" s="74">
        <v>2</v>
      </c>
      <c r="M3" s="116">
        <f t="shared" si="0"/>
        <v>0.2</v>
      </c>
      <c r="N3" s="117">
        <v>20.66</v>
      </c>
      <c r="O3" s="61">
        <v>4</v>
      </c>
      <c r="P3" s="61">
        <v>5</v>
      </c>
      <c r="Q3" s="113">
        <f t="shared" si="1"/>
        <v>4.5</v>
      </c>
      <c r="R3" s="63">
        <v>180</v>
      </c>
      <c r="S3" s="63">
        <v>180</v>
      </c>
      <c r="T3" s="63">
        <v>185</v>
      </c>
      <c r="U3" s="63">
        <v>170</v>
      </c>
      <c r="V3" s="63">
        <v>214</v>
      </c>
      <c r="W3" s="63">
        <v>178</v>
      </c>
      <c r="X3" s="63">
        <v>185</v>
      </c>
      <c r="Y3" s="63">
        <v>173</v>
      </c>
      <c r="Z3" s="63">
        <v>190</v>
      </c>
      <c r="AA3" s="63">
        <v>259</v>
      </c>
      <c r="AB3" s="115">
        <f t="shared" si="2"/>
        <v>191.4</v>
      </c>
      <c r="AC3" s="62" t="s">
        <v>20</v>
      </c>
      <c r="AD3" s="58">
        <v>2</v>
      </c>
      <c r="AE3" s="118">
        <v>0.02</v>
      </c>
      <c r="AF3" s="117">
        <v>4</v>
      </c>
      <c r="AG3" s="68">
        <v>1.36</v>
      </c>
      <c r="AH3" s="69">
        <v>1.42</v>
      </c>
      <c r="AI3" s="69">
        <v>1.1299999999999999</v>
      </c>
      <c r="AJ3" s="69">
        <v>1.1299999999999999</v>
      </c>
      <c r="AK3" s="69">
        <v>1.36</v>
      </c>
      <c r="AL3" s="69">
        <v>1.01</v>
      </c>
      <c r="AM3" s="59">
        <f t="shared" ref="AM3:AN31" si="4">AVERAGE(AH3,AK3)</f>
        <v>1.3900000000000001</v>
      </c>
      <c r="AN3" s="59">
        <f t="shared" si="4"/>
        <v>1.0699999999999998</v>
      </c>
      <c r="AO3" s="119">
        <f t="shared" ref="AO3:AO31" si="5">AVERAGE(AM3,AN3)</f>
        <v>1.23</v>
      </c>
      <c r="AP3" s="58">
        <v>17.600000000000001</v>
      </c>
      <c r="AQ3" s="58">
        <v>18</v>
      </c>
      <c r="AR3" s="58">
        <v>18</v>
      </c>
      <c r="AS3" s="113">
        <f t="shared" ref="AS3:AS31" si="6">MAX(AP3:AR3)</f>
        <v>18</v>
      </c>
      <c r="AT3" s="120">
        <v>61.103242431891402</v>
      </c>
      <c r="AU3" s="120">
        <v>51.1335557594684</v>
      </c>
      <c r="AV3" s="120">
        <v>69.435762964648504</v>
      </c>
      <c r="AW3" s="120">
        <v>79.755348875189796</v>
      </c>
      <c r="AX3" s="117">
        <v>12.09</v>
      </c>
      <c r="AY3" s="77">
        <v>34.4</v>
      </c>
      <c r="AZ3" s="77">
        <v>34.9</v>
      </c>
      <c r="BA3" s="77">
        <v>36.5</v>
      </c>
      <c r="BB3" s="113">
        <f t="shared" ref="BB3:BB31" si="7">MAX(AY3:BA3)</f>
        <v>36.5</v>
      </c>
      <c r="BC3" s="88">
        <v>31.65</v>
      </c>
      <c r="BD3" s="114">
        <v>56</v>
      </c>
      <c r="BE3" s="73">
        <v>1</v>
      </c>
      <c r="BF3" s="74">
        <v>0</v>
      </c>
      <c r="BG3" s="74">
        <v>-1</v>
      </c>
      <c r="BH3" s="74">
        <v>2</v>
      </c>
      <c r="BI3" s="74">
        <v>1</v>
      </c>
      <c r="BJ3" s="114">
        <f t="shared" ref="BJ3:BJ31" si="8">AVERAGE(BE3:BI3)</f>
        <v>0.6</v>
      </c>
      <c r="BK3" s="114">
        <v>16.72</v>
      </c>
      <c r="BL3" s="63">
        <v>6</v>
      </c>
      <c r="BM3" s="63">
        <v>4</v>
      </c>
      <c r="BN3" s="114">
        <f t="shared" si="3"/>
        <v>5</v>
      </c>
      <c r="BO3" s="63">
        <v>207</v>
      </c>
      <c r="BP3" s="63">
        <v>184</v>
      </c>
      <c r="BQ3" s="63">
        <v>222</v>
      </c>
      <c r="BR3" s="63">
        <v>240</v>
      </c>
      <c r="BS3" s="63">
        <v>210</v>
      </c>
      <c r="BT3" s="63">
        <v>212</v>
      </c>
      <c r="BU3" s="63">
        <v>195</v>
      </c>
      <c r="BV3" s="63">
        <v>174</v>
      </c>
      <c r="BW3" s="63">
        <v>188</v>
      </c>
      <c r="BX3" s="63">
        <v>193</v>
      </c>
      <c r="BY3" s="114">
        <f t="shared" ref="BY3:BY31" si="9">AVERAGE(BO3:BX3)</f>
        <v>202.5</v>
      </c>
      <c r="BZ3" s="63" t="s">
        <v>72</v>
      </c>
      <c r="CA3" s="61">
        <v>1</v>
      </c>
      <c r="CB3" s="114">
        <v>8.0000000000000002E-3</v>
      </c>
      <c r="CC3" s="114">
        <v>2</v>
      </c>
      <c r="CD3" s="68">
        <v>1.48</v>
      </c>
      <c r="CE3" s="69">
        <v>1.71</v>
      </c>
      <c r="CF3" s="69">
        <v>1.95</v>
      </c>
      <c r="CG3" s="69">
        <v>1.1299999999999999</v>
      </c>
      <c r="CH3" s="69">
        <v>1.1299999999999999</v>
      </c>
      <c r="CI3" s="69">
        <v>1.01</v>
      </c>
      <c r="CJ3" s="59">
        <f t="shared" ref="CJ3:CK31" si="10">AVERAGE(CE3,CH3)</f>
        <v>1.42</v>
      </c>
      <c r="CK3" s="59">
        <f t="shared" si="10"/>
        <v>1.48</v>
      </c>
      <c r="CL3" s="119">
        <f t="shared" ref="CL3:CL31" si="11">AVERAGE(CJ3,CK3)</f>
        <v>1.45</v>
      </c>
      <c r="CM3" s="102">
        <v>18.7</v>
      </c>
      <c r="CN3" s="63">
        <v>17.899999999999999</v>
      </c>
      <c r="CO3" s="63">
        <v>17.899999999999999</v>
      </c>
      <c r="CP3" s="119">
        <f t="shared" ref="CP3:CP31" si="12">MAX(CM3:CO3)</f>
        <v>18.7</v>
      </c>
      <c r="CQ3" s="124">
        <v>60.573316780090202</v>
      </c>
      <c r="CR3" s="124">
        <v>47.509927291966903</v>
      </c>
      <c r="CS3" s="124">
        <v>62.384152587359601</v>
      </c>
      <c r="CT3" s="124">
        <v>52.850676767531702</v>
      </c>
      <c r="CU3" s="114">
        <v>10.81</v>
      </c>
      <c r="CV3" s="63">
        <v>32.5</v>
      </c>
      <c r="CW3" s="63">
        <v>31.7</v>
      </c>
      <c r="CX3" s="63">
        <v>31.4</v>
      </c>
      <c r="CY3" s="114">
        <f t="shared" ref="CY3:CY31" si="13">MAX(CV3:CX3)</f>
        <v>32.5</v>
      </c>
      <c r="CZ3" s="114">
        <v>35.72</v>
      </c>
    </row>
    <row r="4" spans="1:104">
      <c r="A4" s="51">
        <v>3</v>
      </c>
      <c r="B4" s="60">
        <v>0</v>
      </c>
      <c r="C4" s="54">
        <v>25</v>
      </c>
      <c r="D4" s="60">
        <v>173</v>
      </c>
      <c r="E4" s="60">
        <v>68</v>
      </c>
      <c r="F4" s="60">
        <v>0</v>
      </c>
      <c r="G4" s="114">
        <v>55</v>
      </c>
      <c r="H4" s="73">
        <v>-2</v>
      </c>
      <c r="I4" s="74">
        <v>-2</v>
      </c>
      <c r="J4" s="74">
        <v>-3</v>
      </c>
      <c r="K4" s="74">
        <v>-3</v>
      </c>
      <c r="L4" s="74">
        <v>-2</v>
      </c>
      <c r="M4" s="116">
        <f t="shared" si="0"/>
        <v>-2.4</v>
      </c>
      <c r="N4" s="117">
        <v>18.63</v>
      </c>
      <c r="O4" s="61">
        <v>4</v>
      </c>
      <c r="P4" s="61">
        <v>4</v>
      </c>
      <c r="Q4" s="113">
        <f t="shared" si="1"/>
        <v>4</v>
      </c>
      <c r="R4" s="63">
        <v>184</v>
      </c>
      <c r="S4" s="63">
        <v>176</v>
      </c>
      <c r="T4" s="63">
        <v>182</v>
      </c>
      <c r="U4" s="63">
        <v>182</v>
      </c>
      <c r="V4" s="63">
        <v>173</v>
      </c>
      <c r="W4" s="63">
        <v>165</v>
      </c>
      <c r="X4" s="63">
        <v>162</v>
      </c>
      <c r="Y4" s="63">
        <v>164</v>
      </c>
      <c r="Z4" s="63">
        <v>187</v>
      </c>
      <c r="AA4" s="63">
        <v>179</v>
      </c>
      <c r="AB4" s="115">
        <f t="shared" si="2"/>
        <v>175.4</v>
      </c>
      <c r="AC4" s="62" t="s">
        <v>20</v>
      </c>
      <c r="AD4" s="58">
        <v>2</v>
      </c>
      <c r="AE4" s="118">
        <v>0.02</v>
      </c>
      <c r="AF4" s="117">
        <v>2</v>
      </c>
      <c r="AG4" s="68">
        <v>1.19</v>
      </c>
      <c r="AH4" s="69">
        <v>3</v>
      </c>
      <c r="AI4" s="69">
        <v>1.1299999999999999</v>
      </c>
      <c r="AJ4" s="69">
        <v>1.95</v>
      </c>
      <c r="AK4" s="69">
        <v>1.89</v>
      </c>
      <c r="AL4" s="69">
        <v>1.36</v>
      </c>
      <c r="AM4" s="59">
        <f t="shared" si="4"/>
        <v>2.4449999999999998</v>
      </c>
      <c r="AN4" s="59">
        <f t="shared" si="4"/>
        <v>1.2450000000000001</v>
      </c>
      <c r="AO4" s="119">
        <f t="shared" si="5"/>
        <v>1.845</v>
      </c>
      <c r="AP4" s="58">
        <v>33.700000000000003</v>
      </c>
      <c r="AQ4" s="58">
        <v>36.700000000000003</v>
      </c>
      <c r="AR4" s="58">
        <v>34</v>
      </c>
      <c r="AS4" s="113">
        <f t="shared" si="6"/>
        <v>36.700000000000003</v>
      </c>
      <c r="AT4" s="120">
        <v>44.0909780437729</v>
      </c>
      <c r="AU4" s="120">
        <v>45.321994332909902</v>
      </c>
      <c r="AV4" s="120">
        <v>61.8884967374646</v>
      </c>
      <c r="AW4" s="120">
        <v>56.185468430314401</v>
      </c>
      <c r="AX4" s="117">
        <v>7.84</v>
      </c>
      <c r="AY4" s="77">
        <v>53.2</v>
      </c>
      <c r="AZ4" s="77">
        <v>47.8</v>
      </c>
      <c r="BA4" s="77">
        <v>51.4</v>
      </c>
      <c r="BB4" s="113">
        <f t="shared" si="7"/>
        <v>53.2</v>
      </c>
      <c r="BC4" s="88">
        <v>24.75</v>
      </c>
      <c r="BD4" s="114">
        <v>58</v>
      </c>
      <c r="BE4" s="73">
        <v>2</v>
      </c>
      <c r="BF4" s="74">
        <v>0</v>
      </c>
      <c r="BG4" s="74">
        <v>-1</v>
      </c>
      <c r="BH4" s="74">
        <v>1</v>
      </c>
      <c r="BI4" s="74">
        <v>-3</v>
      </c>
      <c r="BJ4" s="114">
        <f t="shared" si="8"/>
        <v>-0.2</v>
      </c>
      <c r="BK4" s="114">
        <v>17.91</v>
      </c>
      <c r="BL4" s="63">
        <v>3</v>
      </c>
      <c r="BM4" s="63">
        <v>3</v>
      </c>
      <c r="BN4" s="114">
        <f t="shared" si="3"/>
        <v>3</v>
      </c>
      <c r="BO4" s="63">
        <v>179</v>
      </c>
      <c r="BP4" s="63">
        <v>186</v>
      </c>
      <c r="BQ4" s="63">
        <v>150</v>
      </c>
      <c r="BR4" s="63">
        <v>144</v>
      </c>
      <c r="BS4" s="63">
        <v>159</v>
      </c>
      <c r="BT4" s="63">
        <v>160</v>
      </c>
      <c r="BU4" s="63">
        <v>143</v>
      </c>
      <c r="BV4" s="63">
        <v>151</v>
      </c>
      <c r="BW4" s="63">
        <v>189</v>
      </c>
      <c r="BX4" s="63">
        <v>182</v>
      </c>
      <c r="BY4" s="114">
        <f t="shared" si="9"/>
        <v>164.3</v>
      </c>
      <c r="BZ4" s="63" t="s">
        <v>20</v>
      </c>
      <c r="CA4" s="61">
        <v>2</v>
      </c>
      <c r="CB4" s="114">
        <v>0.02</v>
      </c>
      <c r="CC4" s="114">
        <v>2</v>
      </c>
      <c r="CD4" s="68">
        <v>1.71</v>
      </c>
      <c r="CE4" s="69">
        <v>2.48</v>
      </c>
      <c r="CF4" s="69">
        <v>2.12</v>
      </c>
      <c r="CG4" s="69">
        <v>1.24</v>
      </c>
      <c r="CH4" s="69">
        <v>1.01</v>
      </c>
      <c r="CI4" s="69">
        <v>1.01</v>
      </c>
      <c r="CJ4" s="59">
        <f t="shared" si="10"/>
        <v>1.7450000000000001</v>
      </c>
      <c r="CK4" s="59">
        <f t="shared" si="10"/>
        <v>1.5649999999999999</v>
      </c>
      <c r="CL4" s="119">
        <f t="shared" si="11"/>
        <v>1.655</v>
      </c>
      <c r="CM4" s="102">
        <v>35.1</v>
      </c>
      <c r="CN4" s="63">
        <v>35.799999999999997</v>
      </c>
      <c r="CO4" s="63">
        <v>35</v>
      </c>
      <c r="CP4" s="119">
        <f t="shared" si="12"/>
        <v>35.799999999999997</v>
      </c>
      <c r="CQ4" s="124">
        <v>43.082110854384602</v>
      </c>
      <c r="CR4" s="124">
        <v>38.483953100996501</v>
      </c>
      <c r="CS4" s="124">
        <v>44.484937787516799</v>
      </c>
      <c r="CT4" s="124">
        <v>49.602416572112297</v>
      </c>
      <c r="CU4" s="114">
        <v>8.34</v>
      </c>
      <c r="CV4" s="63">
        <v>57.4</v>
      </c>
      <c r="CW4" s="63">
        <v>52.3</v>
      </c>
      <c r="CX4" s="63">
        <v>56.2</v>
      </c>
      <c r="CY4" s="114">
        <f t="shared" si="13"/>
        <v>57.4</v>
      </c>
      <c r="CZ4" s="114">
        <v>30.44</v>
      </c>
    </row>
    <row r="5" spans="1:104">
      <c r="A5" s="51">
        <v>4</v>
      </c>
      <c r="B5" s="60">
        <v>0</v>
      </c>
      <c r="C5" s="54">
        <v>26</v>
      </c>
      <c r="D5" s="60">
        <v>188</v>
      </c>
      <c r="E5" s="60">
        <v>96</v>
      </c>
      <c r="F5" s="60">
        <v>1</v>
      </c>
      <c r="G5" s="114">
        <v>62</v>
      </c>
      <c r="H5" s="73">
        <v>3</v>
      </c>
      <c r="I5" s="74">
        <v>5</v>
      </c>
      <c r="J5" s="74">
        <v>3</v>
      </c>
      <c r="K5" s="74">
        <v>2</v>
      </c>
      <c r="L5" s="74">
        <v>3</v>
      </c>
      <c r="M5" s="116">
        <f t="shared" si="0"/>
        <v>3.2</v>
      </c>
      <c r="N5" s="117">
        <v>20</v>
      </c>
      <c r="O5" s="61">
        <v>14</v>
      </c>
      <c r="P5" s="61">
        <v>12</v>
      </c>
      <c r="Q5" s="113">
        <f t="shared" si="1"/>
        <v>13</v>
      </c>
      <c r="R5" s="63">
        <v>204</v>
      </c>
      <c r="S5" s="63">
        <v>180</v>
      </c>
      <c r="T5" s="63">
        <v>229</v>
      </c>
      <c r="U5" s="63">
        <v>246</v>
      </c>
      <c r="V5" s="63">
        <v>194</v>
      </c>
      <c r="W5" s="63">
        <v>199</v>
      </c>
      <c r="X5" s="63">
        <v>211</v>
      </c>
      <c r="Y5" s="63">
        <v>160</v>
      </c>
      <c r="Z5" s="63">
        <v>191</v>
      </c>
      <c r="AA5" s="63">
        <v>201</v>
      </c>
      <c r="AB5" s="115">
        <f t="shared" si="2"/>
        <v>201.5</v>
      </c>
      <c r="AC5" s="62" t="s">
        <v>21</v>
      </c>
      <c r="AD5" s="58">
        <v>4</v>
      </c>
      <c r="AE5" s="118">
        <v>7.0000000000000007E-2</v>
      </c>
      <c r="AF5" s="117">
        <v>3</v>
      </c>
      <c r="AG5" s="68">
        <v>2.2999999999999998</v>
      </c>
      <c r="AH5" s="69">
        <v>2.2400000000000002</v>
      </c>
      <c r="AI5" s="69">
        <v>2.2400000000000002</v>
      </c>
      <c r="AJ5" s="69">
        <v>1.83</v>
      </c>
      <c r="AK5" s="69">
        <v>1.83</v>
      </c>
      <c r="AL5" s="69">
        <v>2.2400000000000002</v>
      </c>
      <c r="AM5" s="59">
        <f t="shared" si="4"/>
        <v>2.0350000000000001</v>
      </c>
      <c r="AN5" s="59">
        <f t="shared" si="4"/>
        <v>2.2400000000000002</v>
      </c>
      <c r="AO5" s="119">
        <f t="shared" si="5"/>
        <v>2.1375000000000002</v>
      </c>
      <c r="AP5" s="58">
        <v>40.4</v>
      </c>
      <c r="AQ5" s="58">
        <v>43.5</v>
      </c>
      <c r="AR5" s="58">
        <v>45.5</v>
      </c>
      <c r="AS5" s="113">
        <f t="shared" si="6"/>
        <v>45.5</v>
      </c>
      <c r="AT5" s="120">
        <v>42.201662929786004</v>
      </c>
      <c r="AU5" s="120">
        <v>46.521392761130599</v>
      </c>
      <c r="AV5" s="120">
        <v>45.822288626140001</v>
      </c>
      <c r="AW5" s="120">
        <v>51.042262633807702</v>
      </c>
      <c r="AX5" s="117">
        <v>12.37</v>
      </c>
      <c r="AY5" s="77">
        <v>72.099999999999994</v>
      </c>
      <c r="AZ5" s="77">
        <v>70.5</v>
      </c>
      <c r="BA5" s="77">
        <v>66.3</v>
      </c>
      <c r="BB5" s="113">
        <f t="shared" si="7"/>
        <v>72.099999999999994</v>
      </c>
      <c r="BC5" s="88">
        <v>22.72</v>
      </c>
      <c r="BD5" s="114">
        <v>54</v>
      </c>
      <c r="BE5" s="73">
        <v>5</v>
      </c>
      <c r="BF5" s="74">
        <v>0</v>
      </c>
      <c r="BG5" s="74">
        <v>3</v>
      </c>
      <c r="BH5" s="74">
        <v>4</v>
      </c>
      <c r="BI5" s="74">
        <v>2</v>
      </c>
      <c r="BJ5" s="114">
        <f t="shared" si="8"/>
        <v>2.8</v>
      </c>
      <c r="BK5" s="114">
        <v>20.96</v>
      </c>
      <c r="BL5" s="63">
        <v>1</v>
      </c>
      <c r="BM5" s="63">
        <v>7</v>
      </c>
      <c r="BN5" s="114">
        <f t="shared" si="3"/>
        <v>4</v>
      </c>
      <c r="BO5" s="63">
        <v>193</v>
      </c>
      <c r="BP5" s="63">
        <v>177</v>
      </c>
      <c r="BQ5" s="63">
        <v>191</v>
      </c>
      <c r="BR5" s="63">
        <v>260</v>
      </c>
      <c r="BS5" s="63">
        <v>221</v>
      </c>
      <c r="BT5" s="63">
        <v>245</v>
      </c>
      <c r="BU5" s="63">
        <v>262</v>
      </c>
      <c r="BV5" s="63">
        <v>212</v>
      </c>
      <c r="BW5" s="63">
        <v>384</v>
      </c>
      <c r="BX5" s="63">
        <v>217</v>
      </c>
      <c r="BY5" s="114">
        <f t="shared" si="9"/>
        <v>236.2</v>
      </c>
      <c r="BZ5" s="63" t="s">
        <v>19</v>
      </c>
      <c r="CA5" s="61">
        <v>3</v>
      </c>
      <c r="CB5" s="113">
        <v>0.04</v>
      </c>
      <c r="CC5" s="114">
        <v>2</v>
      </c>
      <c r="CD5" s="68">
        <v>1.95</v>
      </c>
      <c r="CE5" s="69">
        <v>1.66</v>
      </c>
      <c r="CF5" s="69">
        <v>1.36</v>
      </c>
      <c r="CG5" s="69">
        <v>1.48</v>
      </c>
      <c r="CH5" s="69">
        <v>1.89</v>
      </c>
      <c r="CI5" s="69">
        <v>1.95</v>
      </c>
      <c r="CJ5" s="59">
        <f t="shared" si="10"/>
        <v>1.7749999999999999</v>
      </c>
      <c r="CK5" s="59">
        <f t="shared" si="10"/>
        <v>1.655</v>
      </c>
      <c r="CL5" s="119">
        <f t="shared" si="11"/>
        <v>1.7149999999999999</v>
      </c>
      <c r="CM5" s="102">
        <v>47.5</v>
      </c>
      <c r="CN5" s="63">
        <v>47.9</v>
      </c>
      <c r="CO5" s="63">
        <v>50.4</v>
      </c>
      <c r="CP5" s="119">
        <f t="shared" si="12"/>
        <v>50.4</v>
      </c>
      <c r="CQ5" s="124">
        <v>51.784205753695304</v>
      </c>
      <c r="CR5" s="124">
        <v>45.538835523201797</v>
      </c>
      <c r="CS5" s="124">
        <v>52.903909281980397</v>
      </c>
      <c r="CT5" s="124">
        <v>52.447182960536601</v>
      </c>
      <c r="CU5" s="114">
        <v>11.75</v>
      </c>
      <c r="CV5" s="63">
        <v>77.2</v>
      </c>
      <c r="CW5" s="63">
        <v>72</v>
      </c>
      <c r="CX5" s="63">
        <v>66.400000000000006</v>
      </c>
      <c r="CY5" s="114">
        <f t="shared" si="13"/>
        <v>77.2</v>
      </c>
      <c r="CZ5" s="114">
        <v>28.22</v>
      </c>
    </row>
    <row r="6" spans="1:104">
      <c r="A6" s="51">
        <v>5</v>
      </c>
      <c r="B6" s="60">
        <v>1</v>
      </c>
      <c r="C6" s="54">
        <v>28</v>
      </c>
      <c r="D6" s="60">
        <v>162</v>
      </c>
      <c r="E6" s="60">
        <v>49</v>
      </c>
      <c r="F6" s="60">
        <v>0</v>
      </c>
      <c r="G6" s="114">
        <v>64</v>
      </c>
      <c r="H6" s="73">
        <v>-1</v>
      </c>
      <c r="I6" s="74">
        <v>1</v>
      </c>
      <c r="J6" s="74">
        <v>-1</v>
      </c>
      <c r="K6" s="74">
        <v>-1</v>
      </c>
      <c r="L6" s="74">
        <v>-2</v>
      </c>
      <c r="M6" s="116">
        <f t="shared" si="0"/>
        <v>-0.8</v>
      </c>
      <c r="N6" s="117">
        <v>18.28</v>
      </c>
      <c r="O6" s="61">
        <v>5</v>
      </c>
      <c r="P6" s="61">
        <v>0</v>
      </c>
      <c r="Q6" s="113">
        <f t="shared" si="1"/>
        <v>2.5</v>
      </c>
      <c r="R6" s="63">
        <v>183</v>
      </c>
      <c r="S6" s="63">
        <v>187</v>
      </c>
      <c r="T6" s="63">
        <v>157</v>
      </c>
      <c r="U6" s="63">
        <v>188</v>
      </c>
      <c r="V6" s="63">
        <v>196</v>
      </c>
      <c r="W6" s="63">
        <v>186</v>
      </c>
      <c r="X6" s="63">
        <v>163</v>
      </c>
      <c r="Y6" s="63">
        <v>184</v>
      </c>
      <c r="Z6" s="63">
        <v>191</v>
      </c>
      <c r="AA6" s="63">
        <v>204</v>
      </c>
      <c r="AB6" s="115">
        <f t="shared" si="2"/>
        <v>183.9</v>
      </c>
      <c r="AC6" s="62" t="s">
        <v>20</v>
      </c>
      <c r="AD6" s="58">
        <v>2</v>
      </c>
      <c r="AE6" s="118">
        <v>0.02</v>
      </c>
      <c r="AF6" s="117">
        <v>2</v>
      </c>
      <c r="AG6" s="68">
        <v>1.01</v>
      </c>
      <c r="AH6" s="69">
        <v>1.36</v>
      </c>
      <c r="AI6" s="69">
        <v>1.48</v>
      </c>
      <c r="AJ6" s="69">
        <v>1.77</v>
      </c>
      <c r="AK6" s="69">
        <v>2.12</v>
      </c>
      <c r="AL6" s="69">
        <v>1.54</v>
      </c>
      <c r="AM6" s="59">
        <f t="shared" si="4"/>
        <v>1.7400000000000002</v>
      </c>
      <c r="AN6" s="59">
        <f t="shared" si="4"/>
        <v>1.51</v>
      </c>
      <c r="AO6" s="119">
        <f t="shared" si="5"/>
        <v>1.625</v>
      </c>
      <c r="AP6" s="58">
        <v>14.4</v>
      </c>
      <c r="AQ6" s="58">
        <v>14.7</v>
      </c>
      <c r="AR6" s="58">
        <v>16.100000000000001</v>
      </c>
      <c r="AS6" s="113">
        <f t="shared" si="6"/>
        <v>16.100000000000001</v>
      </c>
      <c r="AT6" s="120">
        <v>27.171460067609999</v>
      </c>
      <c r="AU6" s="120">
        <v>29.9090170082778</v>
      </c>
      <c r="AV6" s="120">
        <v>30.901376728157</v>
      </c>
      <c r="AW6" s="120">
        <v>34.484780331675402</v>
      </c>
      <c r="AX6" s="117">
        <v>10.5</v>
      </c>
      <c r="AY6" s="77">
        <v>21.6</v>
      </c>
      <c r="AZ6" s="77">
        <v>22.8</v>
      </c>
      <c r="BA6" s="77">
        <v>21.2</v>
      </c>
      <c r="BB6" s="113">
        <f t="shared" si="7"/>
        <v>22.8</v>
      </c>
      <c r="BC6" s="88">
        <v>35.69</v>
      </c>
      <c r="BD6" s="114">
        <v>66</v>
      </c>
      <c r="BE6" s="73">
        <v>-3</v>
      </c>
      <c r="BF6" s="74">
        <v>-2</v>
      </c>
      <c r="BG6" s="74">
        <v>-5</v>
      </c>
      <c r="BH6" s="74">
        <v>-9</v>
      </c>
      <c r="BI6" s="74">
        <v>-5</v>
      </c>
      <c r="BJ6" s="114">
        <f t="shared" si="8"/>
        <v>-4.8</v>
      </c>
      <c r="BK6" s="114">
        <v>16.41</v>
      </c>
      <c r="BL6" s="63">
        <v>2</v>
      </c>
      <c r="BM6" s="63">
        <v>4</v>
      </c>
      <c r="BN6" s="114">
        <f t="shared" si="3"/>
        <v>3</v>
      </c>
      <c r="BO6" s="63">
        <v>147</v>
      </c>
      <c r="BP6" s="63">
        <v>151</v>
      </c>
      <c r="BQ6" s="63">
        <v>176</v>
      </c>
      <c r="BR6" s="63">
        <v>177</v>
      </c>
      <c r="BS6" s="63">
        <v>156</v>
      </c>
      <c r="BT6" s="63">
        <v>176</v>
      </c>
      <c r="BU6" s="63">
        <v>122</v>
      </c>
      <c r="BV6" s="63">
        <v>183</v>
      </c>
      <c r="BW6" s="63">
        <v>158</v>
      </c>
      <c r="BX6" s="63">
        <v>167</v>
      </c>
      <c r="BY6" s="114">
        <f t="shared" si="9"/>
        <v>161.30000000000001</v>
      </c>
      <c r="BZ6" s="63" t="s">
        <v>19</v>
      </c>
      <c r="CA6" s="61">
        <v>3</v>
      </c>
      <c r="CB6" s="113">
        <v>0.04</v>
      </c>
      <c r="CC6" s="114">
        <v>2</v>
      </c>
      <c r="CD6" s="68">
        <v>0.89</v>
      </c>
      <c r="CE6" s="69">
        <v>1.42</v>
      </c>
      <c r="CF6" s="69">
        <v>1.77</v>
      </c>
      <c r="CG6" s="69">
        <v>1.07</v>
      </c>
      <c r="CH6" s="69">
        <v>1.24</v>
      </c>
      <c r="CI6" s="69">
        <v>1.07</v>
      </c>
      <c r="CJ6" s="59">
        <f t="shared" si="10"/>
        <v>1.33</v>
      </c>
      <c r="CK6" s="59">
        <f t="shared" si="10"/>
        <v>1.42</v>
      </c>
      <c r="CL6" s="119">
        <f t="shared" si="11"/>
        <v>1.375</v>
      </c>
      <c r="CM6" s="102">
        <v>14.1</v>
      </c>
      <c r="CN6" s="63">
        <v>14</v>
      </c>
      <c r="CO6" s="63">
        <v>15.5</v>
      </c>
      <c r="CP6" s="119">
        <f t="shared" si="12"/>
        <v>15.5</v>
      </c>
      <c r="CQ6" s="124">
        <v>27.751209919876398</v>
      </c>
      <c r="CR6" s="124">
        <v>29.856965052966402</v>
      </c>
      <c r="CS6" s="124">
        <v>30.1177678819843</v>
      </c>
      <c r="CT6" s="124">
        <v>30.194312049074298</v>
      </c>
      <c r="CU6" s="114">
        <v>9</v>
      </c>
      <c r="CV6" s="63">
        <v>26.2</v>
      </c>
      <c r="CW6" s="63">
        <v>23.1</v>
      </c>
      <c r="CX6" s="63">
        <v>26</v>
      </c>
      <c r="CY6" s="114">
        <f t="shared" si="13"/>
        <v>26.2</v>
      </c>
      <c r="CZ6" s="114">
        <v>35.18</v>
      </c>
    </row>
    <row r="7" spans="1:104">
      <c r="A7" s="52">
        <v>6</v>
      </c>
      <c r="B7" s="60">
        <v>0</v>
      </c>
      <c r="C7" s="54">
        <v>53</v>
      </c>
      <c r="D7" s="60">
        <v>183</v>
      </c>
      <c r="E7" s="60">
        <v>95</v>
      </c>
      <c r="F7" s="60">
        <v>0</v>
      </c>
      <c r="G7" s="114">
        <v>54</v>
      </c>
      <c r="H7" s="73">
        <v>-1</v>
      </c>
      <c r="I7" s="74">
        <v>-8</v>
      </c>
      <c r="J7" s="74">
        <v>-2</v>
      </c>
      <c r="K7" s="74">
        <v>-3</v>
      </c>
      <c r="L7" s="74">
        <v>-6</v>
      </c>
      <c r="M7" s="116">
        <f t="shared" si="0"/>
        <v>-4</v>
      </c>
      <c r="N7" s="114">
        <v>24.38</v>
      </c>
      <c r="O7" s="63">
        <v>1</v>
      </c>
      <c r="P7" s="63">
        <v>8</v>
      </c>
      <c r="Q7" s="113">
        <f t="shared" si="1"/>
        <v>4.5</v>
      </c>
      <c r="R7" s="63">
        <v>198</v>
      </c>
      <c r="S7" s="63">
        <v>173</v>
      </c>
      <c r="T7" s="63">
        <v>177</v>
      </c>
      <c r="U7" s="63">
        <v>186</v>
      </c>
      <c r="V7" s="63">
        <v>203</v>
      </c>
      <c r="W7" s="63">
        <v>190</v>
      </c>
      <c r="X7" s="63">
        <v>168</v>
      </c>
      <c r="Y7" s="63">
        <v>181</v>
      </c>
      <c r="Z7" s="63">
        <v>182</v>
      </c>
      <c r="AA7" s="63">
        <v>183</v>
      </c>
      <c r="AB7" s="115">
        <f t="shared" si="2"/>
        <v>184.1</v>
      </c>
      <c r="AC7" s="63" t="s">
        <v>22</v>
      </c>
      <c r="AD7" s="58">
        <v>6</v>
      </c>
      <c r="AE7" s="118">
        <v>0.4</v>
      </c>
      <c r="AF7" s="114">
        <v>3</v>
      </c>
      <c r="AG7" s="68">
        <v>1.19</v>
      </c>
      <c r="AH7" s="69">
        <v>2.48</v>
      </c>
      <c r="AI7" s="69">
        <v>2.77</v>
      </c>
      <c r="AJ7" s="69">
        <v>1.89</v>
      </c>
      <c r="AK7" s="69">
        <v>2.48</v>
      </c>
      <c r="AL7" s="69">
        <v>1.48</v>
      </c>
      <c r="AM7" s="59">
        <f t="shared" si="4"/>
        <v>2.48</v>
      </c>
      <c r="AN7" s="59">
        <f t="shared" si="4"/>
        <v>2.125</v>
      </c>
      <c r="AO7" s="119">
        <f t="shared" si="5"/>
        <v>2.3025000000000002</v>
      </c>
      <c r="AP7" s="61">
        <v>35.5</v>
      </c>
      <c r="AQ7" s="61">
        <v>33.9</v>
      </c>
      <c r="AR7" s="61">
        <v>34.700000000000003</v>
      </c>
      <c r="AS7" s="113">
        <f t="shared" si="6"/>
        <v>35.5</v>
      </c>
      <c r="AT7" s="120">
        <v>37.010257785942102</v>
      </c>
      <c r="AU7" s="120">
        <v>42.642118538736902</v>
      </c>
      <c r="AV7" s="120">
        <v>37.273960921611497</v>
      </c>
      <c r="AW7" s="120">
        <v>40.140317780220499</v>
      </c>
      <c r="AX7" s="114">
        <v>14.59</v>
      </c>
      <c r="AY7" s="77">
        <v>59.5</v>
      </c>
      <c r="AZ7" s="77">
        <v>57.5</v>
      </c>
      <c r="BA7" s="77">
        <v>54.8</v>
      </c>
      <c r="BB7" s="113">
        <f t="shared" si="7"/>
        <v>59.5</v>
      </c>
      <c r="BC7" s="122">
        <v>26.85</v>
      </c>
      <c r="BD7" s="114">
        <v>62</v>
      </c>
      <c r="BE7" s="73">
        <v>3</v>
      </c>
      <c r="BF7" s="74">
        <v>-2</v>
      </c>
      <c r="BG7" s="74">
        <v>-1</v>
      </c>
      <c r="BH7" s="74">
        <v>0</v>
      </c>
      <c r="BI7" s="74">
        <v>-3</v>
      </c>
      <c r="BJ7" s="114">
        <f t="shared" si="8"/>
        <v>-0.6</v>
      </c>
      <c r="BK7" s="114">
        <v>22.65</v>
      </c>
      <c r="BL7" s="63">
        <v>7</v>
      </c>
      <c r="BM7" s="63">
        <v>7</v>
      </c>
      <c r="BN7" s="114">
        <f t="shared" si="3"/>
        <v>7</v>
      </c>
      <c r="BO7" s="63">
        <v>181</v>
      </c>
      <c r="BP7" s="63">
        <v>172</v>
      </c>
      <c r="BQ7" s="63">
        <v>172</v>
      </c>
      <c r="BR7" s="63">
        <v>203</v>
      </c>
      <c r="BS7" s="63">
        <v>183</v>
      </c>
      <c r="BT7" s="63">
        <v>176</v>
      </c>
      <c r="BU7" s="63">
        <v>155</v>
      </c>
      <c r="BV7" s="63">
        <v>193</v>
      </c>
      <c r="BW7" s="63">
        <v>204</v>
      </c>
      <c r="BX7" s="63">
        <v>226</v>
      </c>
      <c r="BY7" s="114">
        <f t="shared" si="9"/>
        <v>186.5</v>
      </c>
      <c r="BZ7" s="63" t="s">
        <v>23</v>
      </c>
      <c r="CA7" s="61">
        <v>5</v>
      </c>
      <c r="CB7" s="114">
        <v>0.16</v>
      </c>
      <c r="CC7" s="114">
        <v>3</v>
      </c>
      <c r="CD7" s="68">
        <v>1.66</v>
      </c>
      <c r="CE7" s="69">
        <v>2.2400000000000002</v>
      </c>
      <c r="CF7" s="69">
        <v>2.2400000000000002</v>
      </c>
      <c r="CG7" s="69">
        <v>2.59</v>
      </c>
      <c r="CH7" s="69">
        <v>1.83</v>
      </c>
      <c r="CI7" s="69">
        <v>1.71</v>
      </c>
      <c r="CJ7" s="59">
        <f t="shared" si="10"/>
        <v>2.0350000000000001</v>
      </c>
      <c r="CK7" s="59">
        <f t="shared" si="10"/>
        <v>1.9750000000000001</v>
      </c>
      <c r="CL7" s="119">
        <f t="shared" si="11"/>
        <v>2.0049999999999999</v>
      </c>
      <c r="CM7" s="102">
        <v>33.9</v>
      </c>
      <c r="CN7" s="63">
        <v>34.799999999999997</v>
      </c>
      <c r="CO7" s="63">
        <v>34.1</v>
      </c>
      <c r="CP7" s="119">
        <f t="shared" si="12"/>
        <v>34.799999999999997</v>
      </c>
      <c r="CQ7" s="124">
        <v>43.296765143325402</v>
      </c>
      <c r="CR7" s="124">
        <v>36.300721516136399</v>
      </c>
      <c r="CS7" s="124">
        <v>39.290303176364397</v>
      </c>
      <c r="CT7" s="124">
        <v>39.613237170549802</v>
      </c>
      <c r="CU7" s="114">
        <v>12.88</v>
      </c>
      <c r="CV7" s="63">
        <v>56.8</v>
      </c>
      <c r="CW7" s="63">
        <v>53.7</v>
      </c>
      <c r="CX7" s="63">
        <v>52.2</v>
      </c>
      <c r="CY7" s="114">
        <f t="shared" si="13"/>
        <v>56.8</v>
      </c>
      <c r="CZ7" s="114">
        <v>26.54</v>
      </c>
    </row>
    <row r="8" spans="1:104">
      <c r="A8" s="51">
        <v>7</v>
      </c>
      <c r="B8" s="60">
        <v>0</v>
      </c>
      <c r="C8" s="54">
        <v>21</v>
      </c>
      <c r="D8" s="60">
        <v>173</v>
      </c>
      <c r="E8" s="60">
        <v>62</v>
      </c>
      <c r="F8" s="60">
        <v>1</v>
      </c>
      <c r="G8" s="114">
        <v>67</v>
      </c>
      <c r="H8" s="73">
        <v>-4</v>
      </c>
      <c r="I8" s="74">
        <v>-2</v>
      </c>
      <c r="J8" s="74">
        <v>-6</v>
      </c>
      <c r="K8" s="74">
        <v>-7</v>
      </c>
      <c r="L8" s="74">
        <v>-3</v>
      </c>
      <c r="M8" s="116">
        <f t="shared" si="0"/>
        <v>-4.4000000000000004</v>
      </c>
      <c r="N8" s="117">
        <v>19.690000000000001</v>
      </c>
      <c r="O8" s="61">
        <v>3</v>
      </c>
      <c r="P8" s="61">
        <v>3</v>
      </c>
      <c r="Q8" s="113">
        <f t="shared" si="1"/>
        <v>3</v>
      </c>
      <c r="R8" s="63">
        <v>155</v>
      </c>
      <c r="S8" s="63">
        <v>162</v>
      </c>
      <c r="T8" s="63">
        <v>166</v>
      </c>
      <c r="U8" s="63">
        <v>143</v>
      </c>
      <c r="V8" s="63">
        <v>202</v>
      </c>
      <c r="W8" s="63">
        <v>185</v>
      </c>
      <c r="X8" s="63">
        <v>217</v>
      </c>
      <c r="Y8" s="63">
        <v>198</v>
      </c>
      <c r="Z8" s="63">
        <v>166</v>
      </c>
      <c r="AA8" s="63">
        <v>178</v>
      </c>
      <c r="AB8" s="115">
        <f t="shared" si="2"/>
        <v>177.2</v>
      </c>
      <c r="AC8" s="62" t="s">
        <v>20</v>
      </c>
      <c r="AD8" s="58">
        <v>2</v>
      </c>
      <c r="AE8" s="118">
        <v>0.02</v>
      </c>
      <c r="AF8" s="117">
        <v>3</v>
      </c>
      <c r="AG8" s="68">
        <v>2.12</v>
      </c>
      <c r="AH8" s="69">
        <v>2.2999999999999998</v>
      </c>
      <c r="AI8" s="69">
        <v>2.12</v>
      </c>
      <c r="AJ8" s="69">
        <v>1.77</v>
      </c>
      <c r="AK8" s="69">
        <v>2.12</v>
      </c>
      <c r="AL8" s="69">
        <v>1.89</v>
      </c>
      <c r="AM8" s="59">
        <f t="shared" si="4"/>
        <v>2.21</v>
      </c>
      <c r="AN8" s="59">
        <f t="shared" si="4"/>
        <v>2.0049999999999999</v>
      </c>
      <c r="AO8" s="119">
        <f t="shared" si="5"/>
        <v>2.1074999999999999</v>
      </c>
      <c r="AP8" s="58">
        <v>33.299999999999997</v>
      </c>
      <c r="AQ8" s="58">
        <v>35</v>
      </c>
      <c r="AR8" s="58">
        <v>34.700000000000003</v>
      </c>
      <c r="AS8" s="113">
        <f t="shared" si="6"/>
        <v>35</v>
      </c>
      <c r="AT8" s="120">
        <v>53.173300009647299</v>
      </c>
      <c r="AU8" s="120">
        <v>71.084726969080606</v>
      </c>
      <c r="AV8" s="120">
        <v>56.769737920621097</v>
      </c>
      <c r="AW8" s="120">
        <v>67.098332409519998</v>
      </c>
      <c r="AX8" s="117">
        <v>8.31</v>
      </c>
      <c r="AY8" s="77">
        <v>57.5</v>
      </c>
      <c r="AZ8" s="77">
        <v>51.3</v>
      </c>
      <c r="BA8" s="77">
        <v>50.6</v>
      </c>
      <c r="BB8" s="113">
        <f t="shared" si="7"/>
        <v>57.5</v>
      </c>
      <c r="BC8" s="88">
        <v>21.66</v>
      </c>
      <c r="BD8" s="114">
        <v>68</v>
      </c>
      <c r="BE8" s="73">
        <v>1</v>
      </c>
      <c r="BF8" s="74">
        <v>1</v>
      </c>
      <c r="BG8" s="74">
        <v>-3</v>
      </c>
      <c r="BH8" s="74">
        <v>-4</v>
      </c>
      <c r="BI8" s="74">
        <v>-1</v>
      </c>
      <c r="BJ8" s="114">
        <f t="shared" si="8"/>
        <v>-1.2</v>
      </c>
      <c r="BK8" s="114">
        <v>16.07</v>
      </c>
      <c r="BL8" s="63">
        <v>8</v>
      </c>
      <c r="BM8" s="63">
        <v>14</v>
      </c>
      <c r="BN8" s="114">
        <f t="shared" si="3"/>
        <v>11</v>
      </c>
      <c r="BO8" s="63">
        <v>164</v>
      </c>
      <c r="BP8" s="63">
        <v>170</v>
      </c>
      <c r="BQ8" s="63">
        <v>157</v>
      </c>
      <c r="BR8" s="63">
        <v>233</v>
      </c>
      <c r="BS8" s="63">
        <v>185</v>
      </c>
      <c r="BT8" s="63">
        <v>191</v>
      </c>
      <c r="BU8" s="63">
        <v>183</v>
      </c>
      <c r="BV8" s="63">
        <v>170</v>
      </c>
      <c r="BW8" s="63">
        <v>167</v>
      </c>
      <c r="BX8" s="63">
        <v>180</v>
      </c>
      <c r="BY8" s="114">
        <f t="shared" si="9"/>
        <v>180</v>
      </c>
      <c r="BZ8" s="63" t="s">
        <v>21</v>
      </c>
      <c r="CA8" s="61">
        <v>4</v>
      </c>
      <c r="CB8" s="114">
        <v>7.0000000000000007E-2</v>
      </c>
      <c r="CC8" s="114">
        <v>3</v>
      </c>
      <c r="CD8" s="68">
        <v>1.66</v>
      </c>
      <c r="CE8" s="69">
        <v>2.2999999999999998</v>
      </c>
      <c r="CF8" s="69">
        <v>1.95</v>
      </c>
      <c r="CG8" s="69">
        <v>2.0099999999999998</v>
      </c>
      <c r="CH8" s="69">
        <v>2.1800000000000002</v>
      </c>
      <c r="CI8" s="69">
        <v>1.95</v>
      </c>
      <c r="CJ8" s="59">
        <f t="shared" si="10"/>
        <v>2.2400000000000002</v>
      </c>
      <c r="CK8" s="59">
        <f t="shared" si="10"/>
        <v>1.95</v>
      </c>
      <c r="CL8" s="119">
        <f t="shared" si="11"/>
        <v>2.0950000000000002</v>
      </c>
      <c r="CM8" s="102">
        <v>32</v>
      </c>
      <c r="CN8" s="63">
        <v>35.200000000000003</v>
      </c>
      <c r="CO8" s="63">
        <v>33.700000000000003</v>
      </c>
      <c r="CP8" s="119">
        <f t="shared" si="12"/>
        <v>35.200000000000003</v>
      </c>
      <c r="CQ8" s="124">
        <v>51.090016193666202</v>
      </c>
      <c r="CR8" s="124">
        <v>58.438629618342603</v>
      </c>
      <c r="CS8" s="124">
        <v>57.562012634830602</v>
      </c>
      <c r="CT8" s="124">
        <v>67.933527988194399</v>
      </c>
      <c r="CU8" s="114">
        <v>6.38</v>
      </c>
      <c r="CV8" s="63">
        <v>56.7</v>
      </c>
      <c r="CW8" s="63">
        <v>52.5</v>
      </c>
      <c r="CX8" s="63">
        <v>50.8</v>
      </c>
      <c r="CY8" s="114">
        <f t="shared" si="13"/>
        <v>56.7</v>
      </c>
      <c r="CZ8" s="114">
        <v>24.56</v>
      </c>
    </row>
    <row r="9" spans="1:104">
      <c r="A9" s="51">
        <v>8</v>
      </c>
      <c r="B9" s="60">
        <v>0</v>
      </c>
      <c r="C9" s="54">
        <v>27</v>
      </c>
      <c r="D9" s="60">
        <v>176</v>
      </c>
      <c r="E9" s="60">
        <v>70</v>
      </c>
      <c r="F9" s="60">
        <v>0</v>
      </c>
      <c r="G9" s="114">
        <v>75</v>
      </c>
      <c r="H9" s="73">
        <v>0</v>
      </c>
      <c r="I9" s="74">
        <v>-3</v>
      </c>
      <c r="J9" s="74">
        <v>-3</v>
      </c>
      <c r="K9" s="74">
        <v>-2</v>
      </c>
      <c r="L9" s="74">
        <v>-1</v>
      </c>
      <c r="M9" s="116">
        <f t="shared" si="0"/>
        <v>-1.8</v>
      </c>
      <c r="N9" s="117">
        <v>16.12</v>
      </c>
      <c r="O9" s="61">
        <v>7</v>
      </c>
      <c r="P9" s="61">
        <v>7</v>
      </c>
      <c r="Q9" s="113">
        <f t="shared" si="1"/>
        <v>7</v>
      </c>
      <c r="R9" s="63">
        <v>191</v>
      </c>
      <c r="S9" s="63">
        <v>175</v>
      </c>
      <c r="T9" s="63">
        <v>183</v>
      </c>
      <c r="U9" s="63">
        <v>197</v>
      </c>
      <c r="V9" s="63">
        <v>178</v>
      </c>
      <c r="W9" s="63">
        <v>197</v>
      </c>
      <c r="X9" s="63">
        <v>182</v>
      </c>
      <c r="Y9" s="63">
        <v>225</v>
      </c>
      <c r="Z9" s="63">
        <v>184</v>
      </c>
      <c r="AA9" s="63">
        <v>172</v>
      </c>
      <c r="AB9" s="115">
        <f t="shared" si="2"/>
        <v>188.4</v>
      </c>
      <c r="AC9" s="62" t="s">
        <v>19</v>
      </c>
      <c r="AD9" s="58">
        <v>3</v>
      </c>
      <c r="AE9" s="118">
        <v>0.04</v>
      </c>
      <c r="AF9" s="117">
        <v>2</v>
      </c>
      <c r="AG9" s="68">
        <v>1.48</v>
      </c>
      <c r="AH9" s="69">
        <v>1.89</v>
      </c>
      <c r="AI9" s="69">
        <v>1.89</v>
      </c>
      <c r="AJ9" s="69">
        <v>1.77</v>
      </c>
      <c r="AK9" s="69">
        <v>1.24</v>
      </c>
      <c r="AL9" s="69">
        <v>1.95</v>
      </c>
      <c r="AM9" s="59">
        <f t="shared" si="4"/>
        <v>1.5649999999999999</v>
      </c>
      <c r="AN9" s="59">
        <f t="shared" si="4"/>
        <v>1.92</v>
      </c>
      <c r="AO9" s="119">
        <f t="shared" si="5"/>
        <v>1.7424999999999999</v>
      </c>
      <c r="AP9" s="58">
        <v>32</v>
      </c>
      <c r="AQ9" s="58">
        <v>33.200000000000003</v>
      </c>
      <c r="AR9" s="58">
        <v>31.3</v>
      </c>
      <c r="AS9" s="113">
        <f t="shared" si="6"/>
        <v>33.200000000000003</v>
      </c>
      <c r="AT9" s="120">
        <v>38.120392543926002</v>
      </c>
      <c r="AU9" s="120">
        <v>29.696062099359001</v>
      </c>
      <c r="AV9" s="120">
        <v>37.113089909364703</v>
      </c>
      <c r="AW9" s="120">
        <v>37.486001984559799</v>
      </c>
      <c r="AX9" s="117">
        <v>11.34</v>
      </c>
      <c r="AY9" s="77">
        <v>47.1</v>
      </c>
      <c r="AZ9" s="77">
        <v>41.6</v>
      </c>
      <c r="BA9" s="77">
        <v>42</v>
      </c>
      <c r="BB9" s="113">
        <f t="shared" si="7"/>
        <v>47.1</v>
      </c>
      <c r="BC9" s="88">
        <v>20.91</v>
      </c>
      <c r="BD9" s="114">
        <v>70</v>
      </c>
      <c r="BE9" s="73">
        <v>4</v>
      </c>
      <c r="BF9" s="74">
        <v>1</v>
      </c>
      <c r="BG9" s="74">
        <v>1</v>
      </c>
      <c r="BH9" s="74">
        <v>3</v>
      </c>
      <c r="BI9" s="74">
        <v>1</v>
      </c>
      <c r="BJ9" s="114">
        <f t="shared" si="8"/>
        <v>2</v>
      </c>
      <c r="BK9" s="114">
        <v>15.47</v>
      </c>
      <c r="BL9" s="63">
        <v>8</v>
      </c>
      <c r="BM9" s="63">
        <v>6</v>
      </c>
      <c r="BN9" s="114">
        <f t="shared" si="3"/>
        <v>7</v>
      </c>
      <c r="BO9" s="63">
        <v>168</v>
      </c>
      <c r="BP9" s="63">
        <v>172</v>
      </c>
      <c r="BQ9" s="63">
        <v>186</v>
      </c>
      <c r="BR9" s="63">
        <v>163</v>
      </c>
      <c r="BS9" s="63">
        <v>165</v>
      </c>
      <c r="BT9" s="63">
        <v>168</v>
      </c>
      <c r="BU9" s="63">
        <v>171</v>
      </c>
      <c r="BV9" s="63">
        <v>195</v>
      </c>
      <c r="BW9" s="63">
        <v>221</v>
      </c>
      <c r="BX9" s="63">
        <v>160</v>
      </c>
      <c r="BY9" s="114">
        <f t="shared" si="9"/>
        <v>176.9</v>
      </c>
      <c r="BZ9" s="63" t="s">
        <v>20</v>
      </c>
      <c r="CA9" s="61">
        <v>2</v>
      </c>
      <c r="CB9" s="114">
        <v>0.02</v>
      </c>
      <c r="CC9" s="114">
        <v>2</v>
      </c>
      <c r="CD9" s="68">
        <v>1.83</v>
      </c>
      <c r="CE9" s="69">
        <v>2.12</v>
      </c>
      <c r="CF9" s="69">
        <v>1.89</v>
      </c>
      <c r="CG9" s="69">
        <v>2.0099999999999998</v>
      </c>
      <c r="CH9" s="69">
        <v>1.83</v>
      </c>
      <c r="CI9" s="69">
        <v>1.66</v>
      </c>
      <c r="CJ9" s="59">
        <f t="shared" si="10"/>
        <v>1.9750000000000001</v>
      </c>
      <c r="CK9" s="59">
        <f t="shared" si="10"/>
        <v>1.7749999999999999</v>
      </c>
      <c r="CL9" s="119">
        <f t="shared" si="11"/>
        <v>1.875</v>
      </c>
      <c r="CM9" s="102">
        <v>35.299999999999997</v>
      </c>
      <c r="CN9" s="63">
        <v>33.9</v>
      </c>
      <c r="CO9" s="63">
        <v>35.6</v>
      </c>
      <c r="CP9" s="119">
        <f t="shared" si="12"/>
        <v>35.6</v>
      </c>
      <c r="CQ9" s="124">
        <v>38.663991035559398</v>
      </c>
      <c r="CR9" s="124">
        <v>34.817801409066703</v>
      </c>
      <c r="CS9" s="124">
        <v>41.454656751067603</v>
      </c>
      <c r="CT9" s="124">
        <v>37.866404001125403</v>
      </c>
      <c r="CU9" s="114">
        <v>9.2799999999999994</v>
      </c>
      <c r="CV9" s="63">
        <v>38.5</v>
      </c>
      <c r="CW9" s="63">
        <v>33.200000000000003</v>
      </c>
      <c r="CX9" s="63">
        <v>40.1</v>
      </c>
      <c r="CY9" s="114">
        <f t="shared" si="13"/>
        <v>40.1</v>
      </c>
      <c r="CZ9" s="114">
        <v>19.97</v>
      </c>
    </row>
    <row r="10" spans="1:104">
      <c r="A10" s="52">
        <v>9</v>
      </c>
      <c r="B10" s="60">
        <v>0</v>
      </c>
      <c r="C10" s="54">
        <v>31</v>
      </c>
      <c r="D10" s="60">
        <v>198</v>
      </c>
      <c r="E10" s="60">
        <v>89</v>
      </c>
      <c r="F10" s="60">
        <v>0</v>
      </c>
      <c r="G10" s="114">
        <v>69</v>
      </c>
      <c r="H10" s="73">
        <v>-4</v>
      </c>
      <c r="I10" s="74">
        <v>-1</v>
      </c>
      <c r="J10" s="74">
        <v>-2</v>
      </c>
      <c r="K10" s="74">
        <v>-4</v>
      </c>
      <c r="L10" s="74">
        <v>-3</v>
      </c>
      <c r="M10" s="116">
        <f t="shared" si="0"/>
        <v>-2.8</v>
      </c>
      <c r="N10" s="114">
        <v>18.72</v>
      </c>
      <c r="O10" s="63">
        <v>8</v>
      </c>
      <c r="P10" s="63">
        <v>12</v>
      </c>
      <c r="Q10" s="113">
        <f t="shared" si="1"/>
        <v>10</v>
      </c>
      <c r="R10" s="63">
        <v>174</v>
      </c>
      <c r="S10" s="63">
        <v>168</v>
      </c>
      <c r="T10" s="63">
        <v>169</v>
      </c>
      <c r="U10" s="63">
        <v>152</v>
      </c>
      <c r="V10" s="63">
        <v>168</v>
      </c>
      <c r="W10" s="63">
        <v>189</v>
      </c>
      <c r="X10" s="63">
        <v>163</v>
      </c>
      <c r="Y10" s="63">
        <v>175</v>
      </c>
      <c r="Z10" s="63">
        <v>164</v>
      </c>
      <c r="AA10" s="63">
        <v>170</v>
      </c>
      <c r="AB10" s="115">
        <f t="shared" si="2"/>
        <v>169.2</v>
      </c>
      <c r="AC10" s="63" t="s">
        <v>23</v>
      </c>
      <c r="AD10" s="58">
        <v>5</v>
      </c>
      <c r="AE10" s="118">
        <v>0.16</v>
      </c>
      <c r="AF10" s="114">
        <v>2</v>
      </c>
      <c r="AG10" s="68">
        <v>3.94</v>
      </c>
      <c r="AH10" s="69">
        <v>2.71</v>
      </c>
      <c r="AI10" s="69">
        <v>2.2999999999999998</v>
      </c>
      <c r="AJ10" s="69">
        <v>2.0699999999999998</v>
      </c>
      <c r="AK10" s="69">
        <v>1.66</v>
      </c>
      <c r="AL10" s="69">
        <v>1.36</v>
      </c>
      <c r="AM10" s="59">
        <f t="shared" si="4"/>
        <v>2.1850000000000001</v>
      </c>
      <c r="AN10" s="59">
        <f t="shared" si="4"/>
        <v>1.83</v>
      </c>
      <c r="AO10" s="119">
        <f t="shared" si="5"/>
        <v>2.0075000000000003</v>
      </c>
      <c r="AP10" s="58">
        <v>34.799999999999997</v>
      </c>
      <c r="AQ10" s="58">
        <v>34.9</v>
      </c>
      <c r="AR10" s="65">
        <v>35.799999999999997</v>
      </c>
      <c r="AS10" s="113">
        <f t="shared" si="6"/>
        <v>35.799999999999997</v>
      </c>
      <c r="AT10" s="120">
        <v>35.912606703710601</v>
      </c>
      <c r="AU10" s="120">
        <v>33.393805225806801</v>
      </c>
      <c r="AV10" s="120">
        <v>39.185966371205197</v>
      </c>
      <c r="AW10" s="120">
        <v>47.602385425379303</v>
      </c>
      <c r="AX10" s="114">
        <v>13.38</v>
      </c>
      <c r="AY10" s="77">
        <v>60.4</v>
      </c>
      <c r="AZ10" s="77">
        <v>61.5</v>
      </c>
      <c r="BA10" s="77">
        <v>57.4</v>
      </c>
      <c r="BB10" s="113">
        <f t="shared" si="7"/>
        <v>61.5</v>
      </c>
      <c r="BC10" s="122">
        <v>28.94</v>
      </c>
      <c r="BD10" s="114">
        <v>72</v>
      </c>
      <c r="BE10" s="73">
        <v>-2</v>
      </c>
      <c r="BF10" s="74">
        <v>2</v>
      </c>
      <c r="BG10" s="74">
        <v>1</v>
      </c>
      <c r="BH10" s="74">
        <v>-1</v>
      </c>
      <c r="BI10" s="74">
        <v>1</v>
      </c>
      <c r="BJ10" s="114">
        <f t="shared" si="8"/>
        <v>0.2</v>
      </c>
      <c r="BK10" s="114">
        <v>20.5</v>
      </c>
      <c r="BL10" s="63">
        <v>6</v>
      </c>
      <c r="BM10" s="63">
        <v>8</v>
      </c>
      <c r="BN10" s="114">
        <f t="shared" si="3"/>
        <v>7</v>
      </c>
      <c r="BO10" s="63">
        <v>167</v>
      </c>
      <c r="BP10" s="63">
        <v>171</v>
      </c>
      <c r="BQ10" s="63">
        <v>187</v>
      </c>
      <c r="BR10" s="63">
        <v>167</v>
      </c>
      <c r="BS10" s="63">
        <v>155</v>
      </c>
      <c r="BT10" s="63">
        <v>178</v>
      </c>
      <c r="BU10" s="63">
        <v>182</v>
      </c>
      <c r="BV10" s="63">
        <v>177</v>
      </c>
      <c r="BW10" s="63">
        <v>176</v>
      </c>
      <c r="BX10" s="63">
        <v>186</v>
      </c>
      <c r="BY10" s="114">
        <f t="shared" si="9"/>
        <v>174.6</v>
      </c>
      <c r="BZ10" s="63" t="s">
        <v>21</v>
      </c>
      <c r="CA10" s="61">
        <v>4</v>
      </c>
      <c r="CB10" s="114">
        <v>7.0000000000000007E-2</v>
      </c>
      <c r="CC10" s="114">
        <v>2</v>
      </c>
      <c r="CD10" s="68">
        <v>2.5299999999999998</v>
      </c>
      <c r="CE10" s="69">
        <v>2.89</v>
      </c>
      <c r="CF10" s="69">
        <v>2.77</v>
      </c>
      <c r="CG10" s="69">
        <v>1.95</v>
      </c>
      <c r="CH10" s="69">
        <v>1.36</v>
      </c>
      <c r="CI10" s="69">
        <v>1.89</v>
      </c>
      <c r="CJ10" s="59">
        <f t="shared" si="10"/>
        <v>2.125</v>
      </c>
      <c r="CK10" s="59">
        <f t="shared" si="10"/>
        <v>2.33</v>
      </c>
      <c r="CL10" s="119">
        <f t="shared" si="11"/>
        <v>2.2275</v>
      </c>
      <c r="CM10" s="102">
        <v>33.200000000000003</v>
      </c>
      <c r="CN10" s="63">
        <v>34.299999999999997</v>
      </c>
      <c r="CO10" s="63">
        <v>35.1</v>
      </c>
      <c r="CP10" s="119">
        <f t="shared" si="12"/>
        <v>35.1</v>
      </c>
      <c r="CQ10" s="124">
        <v>36.756889902961397</v>
      </c>
      <c r="CR10" s="124">
        <v>33.805095361416299</v>
      </c>
      <c r="CS10" s="124">
        <v>46.123973406592498</v>
      </c>
      <c r="CT10" s="124">
        <v>45.2532859777303</v>
      </c>
      <c r="CU10" s="114">
        <v>11.59</v>
      </c>
      <c r="CV10" s="63">
        <v>66.5</v>
      </c>
      <c r="CW10" s="63">
        <v>61.4</v>
      </c>
      <c r="CX10" s="63">
        <v>63.4</v>
      </c>
      <c r="CY10" s="114">
        <f t="shared" si="13"/>
        <v>66.5</v>
      </c>
      <c r="CZ10" s="114">
        <v>25.84</v>
      </c>
    </row>
    <row r="11" spans="1:104">
      <c r="A11" s="51">
        <v>10</v>
      </c>
      <c r="B11" s="60">
        <v>0</v>
      </c>
      <c r="C11" s="54">
        <v>61</v>
      </c>
      <c r="D11" s="60">
        <v>168</v>
      </c>
      <c r="E11" s="60">
        <v>57</v>
      </c>
      <c r="F11" s="60">
        <v>1</v>
      </c>
      <c r="G11" s="114">
        <v>52</v>
      </c>
      <c r="H11" s="73">
        <v>-6</v>
      </c>
      <c r="I11" s="74">
        <v>-8</v>
      </c>
      <c r="J11" s="74">
        <v>-9</v>
      </c>
      <c r="K11" s="74">
        <v>-11</v>
      </c>
      <c r="L11" s="74">
        <v>-9</v>
      </c>
      <c r="M11" s="116">
        <f t="shared" si="0"/>
        <v>-8.6</v>
      </c>
      <c r="N11" s="117">
        <v>23.43</v>
      </c>
      <c r="O11" s="61">
        <v>22</v>
      </c>
      <c r="P11" s="61">
        <v>19</v>
      </c>
      <c r="Q11" s="113">
        <f t="shared" si="1"/>
        <v>20.5</v>
      </c>
      <c r="R11" s="63">
        <v>213</v>
      </c>
      <c r="S11" s="63">
        <v>211</v>
      </c>
      <c r="T11" s="63">
        <v>207</v>
      </c>
      <c r="U11" s="63">
        <v>199</v>
      </c>
      <c r="V11" s="63">
        <v>178</v>
      </c>
      <c r="W11" s="63">
        <v>187</v>
      </c>
      <c r="X11" s="63">
        <v>175</v>
      </c>
      <c r="Y11" s="63">
        <v>178</v>
      </c>
      <c r="Z11" s="63">
        <v>194</v>
      </c>
      <c r="AA11" s="63">
        <v>174</v>
      </c>
      <c r="AB11" s="115">
        <f t="shared" si="2"/>
        <v>191.6</v>
      </c>
      <c r="AC11" s="62" t="s">
        <v>23</v>
      </c>
      <c r="AD11" s="58">
        <v>5</v>
      </c>
      <c r="AE11" s="118">
        <v>0.16</v>
      </c>
      <c r="AF11" s="117">
        <v>3</v>
      </c>
      <c r="AG11" s="68">
        <v>2.2999999999999998</v>
      </c>
      <c r="AH11" s="69">
        <v>2.2400000000000002</v>
      </c>
      <c r="AI11" s="69">
        <v>2.0099999999999998</v>
      </c>
      <c r="AJ11" s="69">
        <v>2.12</v>
      </c>
      <c r="AK11" s="69">
        <v>2.1800000000000002</v>
      </c>
      <c r="AL11" s="69">
        <v>2.2400000000000002</v>
      </c>
      <c r="AM11" s="59">
        <f t="shared" si="4"/>
        <v>2.21</v>
      </c>
      <c r="AN11" s="59">
        <f t="shared" si="4"/>
        <v>2.125</v>
      </c>
      <c r="AO11" s="119">
        <f t="shared" si="5"/>
        <v>2.1675</v>
      </c>
      <c r="AP11" s="58">
        <v>27</v>
      </c>
      <c r="AQ11" s="58">
        <v>27</v>
      </c>
      <c r="AR11" s="65">
        <v>28.4</v>
      </c>
      <c r="AS11" s="113">
        <f t="shared" si="6"/>
        <v>28.4</v>
      </c>
      <c r="AT11" s="120">
        <v>58.302942930208999</v>
      </c>
      <c r="AU11" s="120">
        <v>48.316508698944197</v>
      </c>
      <c r="AV11" s="120">
        <v>60.211873359242603</v>
      </c>
      <c r="AW11" s="120">
        <v>57.284646248266597</v>
      </c>
      <c r="AX11" s="117">
        <v>9.5</v>
      </c>
      <c r="AY11" s="77">
        <v>50.5</v>
      </c>
      <c r="AZ11" s="77">
        <v>50.7</v>
      </c>
      <c r="BA11" s="77">
        <v>48</v>
      </c>
      <c r="BB11" s="113">
        <f t="shared" si="7"/>
        <v>50.7</v>
      </c>
      <c r="BC11" s="88">
        <v>23.79</v>
      </c>
      <c r="BD11" s="114">
        <v>59</v>
      </c>
      <c r="BE11" s="73">
        <v>-11</v>
      </c>
      <c r="BF11" s="74">
        <v>-10</v>
      </c>
      <c r="BG11" s="74">
        <v>-7</v>
      </c>
      <c r="BH11" s="74">
        <v>-12</v>
      </c>
      <c r="BI11" s="74">
        <v>-10</v>
      </c>
      <c r="BJ11" s="114">
        <f t="shared" si="8"/>
        <v>-10</v>
      </c>
      <c r="BK11" s="114">
        <v>19.79</v>
      </c>
      <c r="BL11" s="63">
        <v>14</v>
      </c>
      <c r="BM11" s="63">
        <v>19</v>
      </c>
      <c r="BN11" s="114">
        <f t="shared" si="3"/>
        <v>16.5</v>
      </c>
      <c r="BO11" s="63">
        <v>180</v>
      </c>
      <c r="BP11" s="63">
        <v>176</v>
      </c>
      <c r="BQ11" s="63">
        <v>172</v>
      </c>
      <c r="BR11" s="63">
        <v>181</v>
      </c>
      <c r="BS11" s="63">
        <v>178</v>
      </c>
      <c r="BT11" s="63">
        <v>219</v>
      </c>
      <c r="BU11" s="63">
        <v>186</v>
      </c>
      <c r="BV11" s="63">
        <v>175</v>
      </c>
      <c r="BW11" s="63">
        <v>167</v>
      </c>
      <c r="BX11" s="63">
        <v>175</v>
      </c>
      <c r="BY11" s="114">
        <f t="shared" si="9"/>
        <v>180.9</v>
      </c>
      <c r="BZ11" s="63" t="s">
        <v>21</v>
      </c>
      <c r="CA11" s="61">
        <v>4</v>
      </c>
      <c r="CB11" s="114">
        <v>7.0000000000000007E-2</v>
      </c>
      <c r="CC11" s="114">
        <v>3</v>
      </c>
      <c r="CD11" s="68">
        <v>1.89</v>
      </c>
      <c r="CE11" s="69">
        <v>1.6</v>
      </c>
      <c r="CF11" s="69">
        <v>1.83</v>
      </c>
      <c r="CG11" s="69">
        <v>2.12</v>
      </c>
      <c r="CH11" s="69">
        <v>2.36</v>
      </c>
      <c r="CI11" s="69">
        <v>2.1800000000000002</v>
      </c>
      <c r="CJ11" s="59">
        <f t="shared" si="10"/>
        <v>1.98</v>
      </c>
      <c r="CK11" s="59">
        <f t="shared" si="10"/>
        <v>2.0049999999999999</v>
      </c>
      <c r="CL11" s="119">
        <f t="shared" si="11"/>
        <v>1.9924999999999999</v>
      </c>
      <c r="CM11" s="102">
        <v>25.9</v>
      </c>
      <c r="CN11" s="63">
        <v>28.8</v>
      </c>
      <c r="CO11" s="63">
        <v>28.2</v>
      </c>
      <c r="CP11" s="119">
        <f t="shared" si="12"/>
        <v>28.8</v>
      </c>
      <c r="CQ11" s="124">
        <v>47.368285040340197</v>
      </c>
      <c r="CR11" s="124">
        <v>43.875121651121901</v>
      </c>
      <c r="CS11" s="124">
        <v>41.6741500377994</v>
      </c>
      <c r="CT11" s="124">
        <v>43.952141615077302</v>
      </c>
      <c r="CU11" s="114">
        <v>8.7799999999999994</v>
      </c>
      <c r="CV11" s="63">
        <v>49.4</v>
      </c>
      <c r="CW11" s="63">
        <v>49.3</v>
      </c>
      <c r="CX11" s="63">
        <v>49.6</v>
      </c>
      <c r="CY11" s="114">
        <f t="shared" si="13"/>
        <v>49.6</v>
      </c>
      <c r="CZ11" s="114">
        <v>27.11</v>
      </c>
    </row>
    <row r="12" spans="1:104">
      <c r="A12" s="51">
        <v>11</v>
      </c>
      <c r="B12" s="60">
        <v>1</v>
      </c>
      <c r="C12" s="54">
        <v>28</v>
      </c>
      <c r="D12" s="60">
        <v>162</v>
      </c>
      <c r="E12" s="60">
        <v>75</v>
      </c>
      <c r="F12" s="60">
        <v>0</v>
      </c>
      <c r="G12" s="114">
        <v>60</v>
      </c>
      <c r="H12" s="73">
        <v>2</v>
      </c>
      <c r="I12" s="74">
        <v>1</v>
      </c>
      <c r="J12" s="74">
        <v>4</v>
      </c>
      <c r="K12" s="74">
        <v>1</v>
      </c>
      <c r="L12" s="74">
        <v>2</v>
      </c>
      <c r="M12" s="116">
        <f t="shared" si="0"/>
        <v>2</v>
      </c>
      <c r="N12" s="117">
        <v>16.03</v>
      </c>
      <c r="O12" s="61">
        <v>10</v>
      </c>
      <c r="P12" s="61">
        <v>24</v>
      </c>
      <c r="Q12" s="113">
        <f t="shared" si="1"/>
        <v>17</v>
      </c>
      <c r="R12" s="63">
        <v>249</v>
      </c>
      <c r="S12" s="63">
        <v>218</v>
      </c>
      <c r="T12" s="63">
        <v>190</v>
      </c>
      <c r="U12" s="63">
        <v>282</v>
      </c>
      <c r="V12" s="63">
        <v>247</v>
      </c>
      <c r="W12" s="63">
        <v>234</v>
      </c>
      <c r="X12" s="63">
        <v>171</v>
      </c>
      <c r="Y12" s="63">
        <v>230</v>
      </c>
      <c r="Z12" s="63">
        <v>247</v>
      </c>
      <c r="AA12" s="63">
        <v>229</v>
      </c>
      <c r="AB12" s="115">
        <f t="shared" si="2"/>
        <v>229.7</v>
      </c>
      <c r="AC12" s="62" t="s">
        <v>20</v>
      </c>
      <c r="AD12" s="58">
        <v>2</v>
      </c>
      <c r="AE12" s="118">
        <v>0.02</v>
      </c>
      <c r="AF12" s="117">
        <v>2</v>
      </c>
      <c r="AG12" s="68">
        <v>1.66</v>
      </c>
      <c r="AH12" s="69">
        <v>2.5299999999999998</v>
      </c>
      <c r="AI12" s="69">
        <v>2.42</v>
      </c>
      <c r="AJ12" s="69">
        <v>2.0099999999999998</v>
      </c>
      <c r="AK12" s="69">
        <v>2.0699999999999998</v>
      </c>
      <c r="AL12" s="69">
        <v>1.89</v>
      </c>
      <c r="AM12" s="59">
        <f t="shared" si="4"/>
        <v>2.2999999999999998</v>
      </c>
      <c r="AN12" s="59">
        <f t="shared" si="4"/>
        <v>2.1549999999999998</v>
      </c>
      <c r="AO12" s="119">
        <f t="shared" si="5"/>
        <v>2.2275</v>
      </c>
      <c r="AP12" s="58">
        <v>18.399999999999999</v>
      </c>
      <c r="AQ12" s="58">
        <v>20.100000000000001</v>
      </c>
      <c r="AR12" s="65">
        <v>19.399999999999999</v>
      </c>
      <c r="AS12" s="113">
        <f t="shared" si="6"/>
        <v>20.100000000000001</v>
      </c>
      <c r="AT12" s="120">
        <v>32.500714332828402</v>
      </c>
      <c r="AU12" s="120">
        <v>37.595005299884797</v>
      </c>
      <c r="AV12" s="120">
        <v>44.686818220545902</v>
      </c>
      <c r="AW12" s="120">
        <v>56.374019707653098</v>
      </c>
      <c r="AX12" s="117">
        <v>9.84</v>
      </c>
      <c r="AY12" s="77">
        <v>39.4</v>
      </c>
      <c r="AZ12" s="77">
        <v>38.4</v>
      </c>
      <c r="BA12" s="77">
        <v>39.200000000000003</v>
      </c>
      <c r="BB12" s="113">
        <f t="shared" si="7"/>
        <v>39.4</v>
      </c>
      <c r="BC12" s="88">
        <v>32.4</v>
      </c>
      <c r="BD12" s="114">
        <v>64</v>
      </c>
      <c r="BE12" s="73">
        <v>0</v>
      </c>
      <c r="BF12" s="74">
        <v>1</v>
      </c>
      <c r="BG12" s="74">
        <v>0</v>
      </c>
      <c r="BH12" s="74">
        <v>-1</v>
      </c>
      <c r="BI12" s="74">
        <v>-1</v>
      </c>
      <c r="BJ12" s="114">
        <f t="shared" si="8"/>
        <v>-0.2</v>
      </c>
      <c r="BK12" s="114">
        <v>15.75</v>
      </c>
      <c r="BL12" s="63">
        <v>8</v>
      </c>
      <c r="BM12" s="63">
        <v>10</v>
      </c>
      <c r="BN12" s="114">
        <f t="shared" si="3"/>
        <v>9</v>
      </c>
      <c r="BO12" s="63">
        <v>224</v>
      </c>
      <c r="BP12" s="63">
        <v>240</v>
      </c>
      <c r="BQ12" s="63">
        <v>220</v>
      </c>
      <c r="BR12" s="63">
        <v>180</v>
      </c>
      <c r="BS12" s="63">
        <v>209</v>
      </c>
      <c r="BT12" s="63">
        <v>248</v>
      </c>
      <c r="BU12" s="63">
        <v>231</v>
      </c>
      <c r="BV12" s="63">
        <v>252</v>
      </c>
      <c r="BW12" s="63">
        <v>200</v>
      </c>
      <c r="BX12" s="63">
        <v>206</v>
      </c>
      <c r="BY12" s="114">
        <f t="shared" si="9"/>
        <v>221</v>
      </c>
      <c r="BZ12" s="63" t="s">
        <v>21</v>
      </c>
      <c r="CA12" s="61">
        <v>4</v>
      </c>
      <c r="CB12" s="114">
        <v>7.0000000000000007E-2</v>
      </c>
      <c r="CC12" s="114">
        <v>2</v>
      </c>
      <c r="CD12" s="68">
        <v>2.1800000000000002</v>
      </c>
      <c r="CE12" s="69">
        <v>2.2400000000000002</v>
      </c>
      <c r="CF12" s="69">
        <v>2.2400000000000002</v>
      </c>
      <c r="CG12" s="69">
        <v>2.12</v>
      </c>
      <c r="CH12" s="69">
        <v>2.12</v>
      </c>
      <c r="CI12" s="69">
        <v>2.12</v>
      </c>
      <c r="CJ12" s="59">
        <f t="shared" si="10"/>
        <v>2.1800000000000002</v>
      </c>
      <c r="CK12" s="59">
        <f t="shared" si="10"/>
        <v>2.1800000000000002</v>
      </c>
      <c r="CL12" s="119">
        <f t="shared" si="11"/>
        <v>2.1800000000000002</v>
      </c>
      <c r="CM12" s="102">
        <v>17.399999999999999</v>
      </c>
      <c r="CN12" s="63">
        <v>18.7</v>
      </c>
      <c r="CO12" s="63">
        <v>17.100000000000001</v>
      </c>
      <c r="CP12" s="119">
        <f t="shared" si="12"/>
        <v>18.7</v>
      </c>
      <c r="CQ12" s="124">
        <v>41.884454374195201</v>
      </c>
      <c r="CR12" s="124">
        <v>50.909848039838202</v>
      </c>
      <c r="CS12" s="124">
        <v>54.911487355865503</v>
      </c>
      <c r="CT12" s="124">
        <v>64.333047418182801</v>
      </c>
      <c r="CU12" s="114">
        <v>10.75</v>
      </c>
      <c r="CV12" s="63">
        <v>40.6</v>
      </c>
      <c r="CW12" s="63">
        <v>37.4</v>
      </c>
      <c r="CX12" s="63">
        <v>38.9</v>
      </c>
      <c r="CY12" s="114">
        <f t="shared" si="13"/>
        <v>40.6</v>
      </c>
      <c r="CZ12" s="114">
        <v>32.75</v>
      </c>
    </row>
    <row r="13" spans="1:104">
      <c r="A13" s="51">
        <v>12</v>
      </c>
      <c r="B13" s="60">
        <v>1</v>
      </c>
      <c r="C13" s="54">
        <v>34</v>
      </c>
      <c r="D13" s="60">
        <v>163</v>
      </c>
      <c r="E13" s="60">
        <v>63</v>
      </c>
      <c r="F13" s="60">
        <v>0</v>
      </c>
      <c r="G13" s="114">
        <v>68</v>
      </c>
      <c r="H13" s="73">
        <v>-2</v>
      </c>
      <c r="I13" s="74">
        <v>3</v>
      </c>
      <c r="J13" s="74">
        <v>0</v>
      </c>
      <c r="K13" s="74">
        <v>2</v>
      </c>
      <c r="L13" s="74">
        <v>3</v>
      </c>
      <c r="M13" s="116">
        <f t="shared" si="0"/>
        <v>1.2</v>
      </c>
      <c r="N13" s="117">
        <v>25.1</v>
      </c>
      <c r="O13" s="61">
        <v>7</v>
      </c>
      <c r="P13" s="61">
        <v>1</v>
      </c>
      <c r="Q13" s="113">
        <f t="shared" si="1"/>
        <v>4</v>
      </c>
      <c r="R13" s="63">
        <v>188</v>
      </c>
      <c r="S13" s="63">
        <v>155</v>
      </c>
      <c r="T13" s="63">
        <v>154</v>
      </c>
      <c r="U13" s="63">
        <v>175</v>
      </c>
      <c r="V13" s="63">
        <v>249</v>
      </c>
      <c r="W13" s="63">
        <v>165</v>
      </c>
      <c r="X13" s="63">
        <v>156</v>
      </c>
      <c r="Y13" s="63">
        <v>165</v>
      </c>
      <c r="Z13" s="63">
        <v>161</v>
      </c>
      <c r="AA13" s="63">
        <v>189</v>
      </c>
      <c r="AB13" s="115">
        <f t="shared" si="2"/>
        <v>175.7</v>
      </c>
      <c r="AC13" s="62" t="s">
        <v>20</v>
      </c>
      <c r="AD13" s="58">
        <v>2</v>
      </c>
      <c r="AE13" s="118">
        <v>0.02</v>
      </c>
      <c r="AF13" s="117">
        <v>3</v>
      </c>
      <c r="AG13" s="68">
        <v>3.3</v>
      </c>
      <c r="AH13" s="69">
        <v>1.77</v>
      </c>
      <c r="AI13" s="69">
        <v>2.12</v>
      </c>
      <c r="AJ13" s="69">
        <v>1.71</v>
      </c>
      <c r="AK13" s="69">
        <v>1.71</v>
      </c>
      <c r="AL13" s="69">
        <v>2.0699999999999998</v>
      </c>
      <c r="AM13" s="59">
        <f t="shared" si="4"/>
        <v>1.74</v>
      </c>
      <c r="AN13" s="59">
        <f t="shared" si="4"/>
        <v>2.0949999999999998</v>
      </c>
      <c r="AO13" s="119">
        <f t="shared" si="5"/>
        <v>1.9175</v>
      </c>
      <c r="AP13" s="58">
        <v>14.5</v>
      </c>
      <c r="AQ13" s="58">
        <v>14.8</v>
      </c>
      <c r="AR13" s="65">
        <v>17.100000000000001</v>
      </c>
      <c r="AS13" s="113">
        <f t="shared" si="6"/>
        <v>17.100000000000001</v>
      </c>
      <c r="AT13" s="120">
        <v>42.115815815725398</v>
      </c>
      <c r="AU13" s="120">
        <v>40.5533066157844</v>
      </c>
      <c r="AV13" s="120">
        <v>48.125101680461299</v>
      </c>
      <c r="AW13" s="120">
        <v>53.6216943010267</v>
      </c>
      <c r="AX13" s="117">
        <v>14.03</v>
      </c>
      <c r="AY13" s="77">
        <v>27.9</v>
      </c>
      <c r="AZ13" s="77">
        <v>27.6</v>
      </c>
      <c r="BA13" s="77">
        <v>28.6</v>
      </c>
      <c r="BB13" s="113">
        <f t="shared" si="7"/>
        <v>28.6</v>
      </c>
      <c r="BC13" s="88">
        <v>34.31</v>
      </c>
      <c r="BD13" s="114">
        <v>71</v>
      </c>
      <c r="BE13" s="73">
        <v>1</v>
      </c>
      <c r="BF13" s="74">
        <v>5</v>
      </c>
      <c r="BG13" s="74">
        <v>4</v>
      </c>
      <c r="BH13" s="74">
        <v>4</v>
      </c>
      <c r="BI13" s="74">
        <v>5</v>
      </c>
      <c r="BJ13" s="114">
        <f t="shared" si="8"/>
        <v>3.8</v>
      </c>
      <c r="BK13" s="114">
        <v>17.25</v>
      </c>
      <c r="BL13" s="63">
        <v>7</v>
      </c>
      <c r="BM13" s="63">
        <v>5</v>
      </c>
      <c r="BN13" s="114">
        <f t="shared" si="3"/>
        <v>6</v>
      </c>
      <c r="BO13" s="63">
        <v>237</v>
      </c>
      <c r="BP13" s="63">
        <v>171</v>
      </c>
      <c r="BQ13" s="63">
        <v>179</v>
      </c>
      <c r="BR13" s="63">
        <v>243</v>
      </c>
      <c r="BS13" s="63">
        <v>165</v>
      </c>
      <c r="BT13" s="63">
        <v>162</v>
      </c>
      <c r="BU13" s="63">
        <v>162</v>
      </c>
      <c r="BV13" s="63">
        <v>168</v>
      </c>
      <c r="BW13" s="63">
        <v>172</v>
      </c>
      <c r="BX13" s="63">
        <v>167</v>
      </c>
      <c r="BY13" s="114">
        <f t="shared" si="9"/>
        <v>182.6</v>
      </c>
      <c r="BZ13" s="63" t="s">
        <v>72</v>
      </c>
      <c r="CA13" s="61">
        <v>1</v>
      </c>
      <c r="CB13" s="114">
        <v>8.0000000000000002E-3</v>
      </c>
      <c r="CC13" s="114">
        <v>3</v>
      </c>
      <c r="CD13" s="68">
        <v>2.48</v>
      </c>
      <c r="CE13" s="69">
        <v>2.12</v>
      </c>
      <c r="CF13" s="69">
        <v>2.1800000000000002</v>
      </c>
      <c r="CG13" s="69">
        <v>1.66</v>
      </c>
      <c r="CH13" s="69">
        <v>1.54</v>
      </c>
      <c r="CI13" s="69">
        <v>1.54</v>
      </c>
      <c r="CJ13" s="59">
        <f t="shared" si="10"/>
        <v>1.83</v>
      </c>
      <c r="CK13" s="59">
        <f t="shared" si="10"/>
        <v>1.86</v>
      </c>
      <c r="CL13" s="119">
        <f t="shared" si="11"/>
        <v>1.8450000000000002</v>
      </c>
      <c r="CM13" s="102">
        <v>14.3</v>
      </c>
      <c r="CN13" s="63">
        <v>17.2</v>
      </c>
      <c r="CO13" s="63">
        <v>17.100000000000001</v>
      </c>
      <c r="CP13" s="119">
        <f t="shared" si="12"/>
        <v>17.2</v>
      </c>
      <c r="CQ13" s="124">
        <v>48.729944226810403</v>
      </c>
      <c r="CR13" s="124">
        <v>46.2432687203789</v>
      </c>
      <c r="CS13" s="124">
        <v>57.163556910842502</v>
      </c>
      <c r="CT13" s="124">
        <v>70.876545234118595</v>
      </c>
      <c r="CU13" s="114">
        <v>8.4700000000000006</v>
      </c>
      <c r="CV13" s="63">
        <v>30</v>
      </c>
      <c r="CW13" s="63">
        <v>25.8</v>
      </c>
      <c r="CX13" s="63">
        <v>29.2</v>
      </c>
      <c r="CY13" s="114">
        <f t="shared" si="13"/>
        <v>30</v>
      </c>
      <c r="CZ13" s="114">
        <v>46.82</v>
      </c>
    </row>
    <row r="14" spans="1:104">
      <c r="A14" s="51">
        <v>13</v>
      </c>
      <c r="B14" s="60">
        <v>1</v>
      </c>
      <c r="C14" s="54">
        <v>32</v>
      </c>
      <c r="D14" s="60">
        <v>170</v>
      </c>
      <c r="E14" s="60">
        <v>60</v>
      </c>
      <c r="F14" s="60">
        <v>0</v>
      </c>
      <c r="G14" s="114">
        <v>60</v>
      </c>
      <c r="H14" s="73">
        <v>-2</v>
      </c>
      <c r="I14" s="74">
        <v>-5</v>
      </c>
      <c r="J14" s="74">
        <v>-2</v>
      </c>
      <c r="K14" s="74">
        <v>-6</v>
      </c>
      <c r="L14" s="74">
        <v>-9</v>
      </c>
      <c r="M14" s="116">
        <f t="shared" si="0"/>
        <v>-4.8</v>
      </c>
      <c r="N14" s="117">
        <v>15.79</v>
      </c>
      <c r="O14" s="61">
        <v>17</v>
      </c>
      <c r="P14" s="61">
        <v>12</v>
      </c>
      <c r="Q14" s="113">
        <f t="shared" si="1"/>
        <v>14.5</v>
      </c>
      <c r="R14" s="63">
        <v>208</v>
      </c>
      <c r="S14" s="63">
        <v>206</v>
      </c>
      <c r="T14" s="63">
        <v>235</v>
      </c>
      <c r="U14" s="63">
        <v>187</v>
      </c>
      <c r="V14" s="63">
        <v>192</v>
      </c>
      <c r="W14" s="63">
        <v>207</v>
      </c>
      <c r="X14" s="63">
        <v>288</v>
      </c>
      <c r="Y14" s="63">
        <v>258</v>
      </c>
      <c r="Z14" s="63">
        <v>191</v>
      </c>
      <c r="AA14" s="63">
        <v>264</v>
      </c>
      <c r="AB14" s="115">
        <f t="shared" si="2"/>
        <v>223.6</v>
      </c>
      <c r="AC14" s="62" t="s">
        <v>19</v>
      </c>
      <c r="AD14" s="58">
        <v>3</v>
      </c>
      <c r="AE14" s="118">
        <v>0.04</v>
      </c>
      <c r="AF14" s="117">
        <v>3</v>
      </c>
      <c r="AG14" s="68">
        <v>1.1299999999999999</v>
      </c>
      <c r="AH14" s="69">
        <v>2.48</v>
      </c>
      <c r="AI14" s="69">
        <v>1.77</v>
      </c>
      <c r="AJ14" s="69">
        <v>3.88</v>
      </c>
      <c r="AK14" s="69">
        <v>1.3</v>
      </c>
      <c r="AL14" s="69">
        <v>2.0699999999999998</v>
      </c>
      <c r="AM14" s="59">
        <f t="shared" si="4"/>
        <v>1.8900000000000001</v>
      </c>
      <c r="AN14" s="59">
        <f t="shared" si="4"/>
        <v>1.92</v>
      </c>
      <c r="AO14" s="119">
        <f t="shared" si="5"/>
        <v>1.905</v>
      </c>
      <c r="AP14" s="58">
        <v>17.3</v>
      </c>
      <c r="AQ14" s="58">
        <v>16.3</v>
      </c>
      <c r="AR14" s="65">
        <v>14.9</v>
      </c>
      <c r="AS14" s="113">
        <f t="shared" si="6"/>
        <v>17.3</v>
      </c>
      <c r="AT14" s="120">
        <v>36.667299686447102</v>
      </c>
      <c r="AU14" s="120">
        <v>34.693620786405702</v>
      </c>
      <c r="AV14" s="120">
        <v>47.337141324439003</v>
      </c>
      <c r="AW14" s="120">
        <v>49.102191284367798</v>
      </c>
      <c r="AX14" s="117">
        <v>13.68</v>
      </c>
      <c r="AY14" s="77">
        <v>27.4</v>
      </c>
      <c r="AZ14" s="77">
        <v>27.8</v>
      </c>
      <c r="BA14" s="77">
        <v>28.1</v>
      </c>
      <c r="BB14" s="113">
        <f t="shared" si="7"/>
        <v>28.1</v>
      </c>
      <c r="BC14" s="88">
        <v>30.5</v>
      </c>
      <c r="BD14" s="114">
        <v>62</v>
      </c>
      <c r="BE14" s="73">
        <v>-2</v>
      </c>
      <c r="BF14" s="74">
        <v>-5</v>
      </c>
      <c r="BG14" s="74">
        <v>-1</v>
      </c>
      <c r="BH14" s="74">
        <v>-5</v>
      </c>
      <c r="BI14" s="74">
        <v>-7</v>
      </c>
      <c r="BJ14" s="114">
        <f t="shared" si="8"/>
        <v>-4</v>
      </c>
      <c r="BK14" s="114">
        <v>13.5</v>
      </c>
      <c r="BL14" s="63">
        <v>10</v>
      </c>
      <c r="BM14" s="63">
        <v>12</v>
      </c>
      <c r="BN14" s="114">
        <f t="shared" si="3"/>
        <v>11</v>
      </c>
      <c r="BO14" s="63">
        <v>177</v>
      </c>
      <c r="BP14" s="63">
        <v>193</v>
      </c>
      <c r="BQ14" s="63">
        <v>204</v>
      </c>
      <c r="BR14" s="63">
        <v>214</v>
      </c>
      <c r="BS14" s="63">
        <v>187</v>
      </c>
      <c r="BT14" s="63">
        <v>184</v>
      </c>
      <c r="BU14" s="63">
        <v>188</v>
      </c>
      <c r="BV14" s="63">
        <v>168</v>
      </c>
      <c r="BW14" s="63">
        <v>214</v>
      </c>
      <c r="BX14" s="63">
        <v>227</v>
      </c>
      <c r="BY14" s="114">
        <f t="shared" si="9"/>
        <v>195.6</v>
      </c>
      <c r="BZ14" s="63" t="s">
        <v>21</v>
      </c>
      <c r="CA14" s="61">
        <v>4</v>
      </c>
      <c r="CB14" s="114">
        <v>7.0000000000000007E-2</v>
      </c>
      <c r="CC14" s="114">
        <v>3</v>
      </c>
      <c r="CD14" s="68">
        <v>2.0099999999999998</v>
      </c>
      <c r="CE14" s="69">
        <v>2.0699999999999998</v>
      </c>
      <c r="CF14" s="69">
        <v>1.71</v>
      </c>
      <c r="CG14" s="69">
        <v>1.48</v>
      </c>
      <c r="CH14" s="69">
        <v>1.48</v>
      </c>
      <c r="CI14" s="69">
        <v>2.12</v>
      </c>
      <c r="CJ14" s="59">
        <f t="shared" si="10"/>
        <v>1.7749999999999999</v>
      </c>
      <c r="CK14" s="59">
        <f t="shared" si="10"/>
        <v>1.915</v>
      </c>
      <c r="CL14" s="119">
        <f t="shared" si="11"/>
        <v>1.845</v>
      </c>
      <c r="CM14" s="102">
        <v>16.100000000000001</v>
      </c>
      <c r="CN14" s="63">
        <v>16</v>
      </c>
      <c r="CO14" s="63">
        <v>17.399999999999999</v>
      </c>
      <c r="CP14" s="119">
        <f t="shared" si="12"/>
        <v>17.399999999999999</v>
      </c>
      <c r="CQ14" s="124">
        <v>41.803728364667698</v>
      </c>
      <c r="CR14" s="124">
        <v>37.595622571952603</v>
      </c>
      <c r="CS14" s="124">
        <v>46.303677094613903</v>
      </c>
      <c r="CT14" s="124">
        <v>42.058947533156797</v>
      </c>
      <c r="CU14" s="114">
        <v>8.56</v>
      </c>
      <c r="CV14" s="63">
        <v>28.5</v>
      </c>
      <c r="CW14" s="63">
        <v>27.5</v>
      </c>
      <c r="CX14" s="63">
        <v>23.6</v>
      </c>
      <c r="CY14" s="114">
        <f t="shared" si="13"/>
        <v>28.5</v>
      </c>
      <c r="CZ14" s="114">
        <v>29.08</v>
      </c>
    </row>
    <row r="15" spans="1:104">
      <c r="A15" s="52">
        <v>14</v>
      </c>
      <c r="B15" s="60">
        <v>0</v>
      </c>
      <c r="C15" s="54">
        <v>33</v>
      </c>
      <c r="D15" s="60">
        <v>172</v>
      </c>
      <c r="E15" s="60">
        <v>78</v>
      </c>
      <c r="F15" s="60">
        <v>0</v>
      </c>
      <c r="G15" s="114">
        <v>59</v>
      </c>
      <c r="H15" s="73">
        <v>-3</v>
      </c>
      <c r="I15" s="74">
        <v>-6</v>
      </c>
      <c r="J15" s="74">
        <v>-2</v>
      </c>
      <c r="K15" s="74">
        <v>-2</v>
      </c>
      <c r="L15" s="74">
        <v>-8</v>
      </c>
      <c r="M15" s="116">
        <f t="shared" si="0"/>
        <v>-4.2</v>
      </c>
      <c r="N15" s="114">
        <v>17.170000000000002</v>
      </c>
      <c r="O15" s="63">
        <v>11</v>
      </c>
      <c r="P15" s="63">
        <v>13</v>
      </c>
      <c r="Q15" s="113">
        <f t="shared" si="1"/>
        <v>12</v>
      </c>
      <c r="R15" s="63">
        <v>188</v>
      </c>
      <c r="S15" s="63">
        <v>160</v>
      </c>
      <c r="T15" s="63">
        <v>156</v>
      </c>
      <c r="U15" s="63">
        <v>171</v>
      </c>
      <c r="V15" s="63">
        <v>168</v>
      </c>
      <c r="W15" s="63">
        <v>164</v>
      </c>
      <c r="X15" s="63">
        <v>182</v>
      </c>
      <c r="Y15" s="63">
        <v>187</v>
      </c>
      <c r="Z15" s="63">
        <v>176</v>
      </c>
      <c r="AA15" s="63">
        <v>159</v>
      </c>
      <c r="AB15" s="115">
        <f t="shared" si="2"/>
        <v>171.1</v>
      </c>
      <c r="AC15" s="63" t="s">
        <v>21</v>
      </c>
      <c r="AD15" s="58">
        <v>4</v>
      </c>
      <c r="AE15" s="118">
        <v>7.0000000000000007E-2</v>
      </c>
      <c r="AF15" s="114">
        <v>3</v>
      </c>
      <c r="AG15" s="68">
        <v>2.0099999999999998</v>
      </c>
      <c r="AH15" s="69">
        <v>1.36</v>
      </c>
      <c r="AI15" s="69">
        <v>1.83</v>
      </c>
      <c r="AJ15" s="69">
        <v>1.24</v>
      </c>
      <c r="AK15" s="69">
        <v>1.66</v>
      </c>
      <c r="AL15" s="69">
        <v>1.24</v>
      </c>
      <c r="AM15" s="59">
        <f t="shared" si="4"/>
        <v>1.51</v>
      </c>
      <c r="AN15" s="59">
        <f t="shared" si="4"/>
        <v>1.5350000000000001</v>
      </c>
      <c r="AO15" s="119">
        <f t="shared" si="5"/>
        <v>1.5225</v>
      </c>
      <c r="AP15" s="58">
        <v>40.5</v>
      </c>
      <c r="AQ15" s="58">
        <v>40.799999999999997</v>
      </c>
      <c r="AR15" s="65">
        <v>37.799999999999997</v>
      </c>
      <c r="AS15" s="113">
        <f t="shared" si="6"/>
        <v>40.799999999999997</v>
      </c>
      <c r="AT15" s="120">
        <v>48.046511858830797</v>
      </c>
      <c r="AU15" s="120">
        <v>50.075803839109298</v>
      </c>
      <c r="AV15" s="120">
        <v>60.811509954900899</v>
      </c>
      <c r="AW15" s="120">
        <v>50.917677644074502</v>
      </c>
      <c r="AX15" s="114">
        <v>13.43</v>
      </c>
      <c r="AY15" s="77">
        <v>52.2</v>
      </c>
      <c r="AZ15" s="77">
        <v>45.9</v>
      </c>
      <c r="BA15" s="77">
        <v>47.6</v>
      </c>
      <c r="BB15" s="113">
        <f t="shared" si="7"/>
        <v>52.2</v>
      </c>
      <c r="BC15" s="122">
        <v>28.11</v>
      </c>
      <c r="BD15" s="114">
        <v>61</v>
      </c>
      <c r="BE15" s="73">
        <v>-2</v>
      </c>
      <c r="BF15" s="74">
        <v>1</v>
      </c>
      <c r="BG15" s="74">
        <v>6</v>
      </c>
      <c r="BH15" s="74">
        <v>-1</v>
      </c>
      <c r="BI15" s="74">
        <v>0</v>
      </c>
      <c r="BJ15" s="114">
        <f t="shared" si="8"/>
        <v>0.8</v>
      </c>
      <c r="BK15" s="114">
        <v>18.079999999999998</v>
      </c>
      <c r="BL15" s="63">
        <v>15</v>
      </c>
      <c r="BM15" s="63">
        <v>18</v>
      </c>
      <c r="BN15" s="114">
        <f t="shared" si="3"/>
        <v>16.5</v>
      </c>
      <c r="BO15" s="63">
        <v>182</v>
      </c>
      <c r="BP15" s="63">
        <v>187</v>
      </c>
      <c r="BQ15" s="63">
        <v>185</v>
      </c>
      <c r="BR15" s="63">
        <v>206</v>
      </c>
      <c r="BS15" s="63">
        <v>184</v>
      </c>
      <c r="BT15" s="63">
        <v>174</v>
      </c>
      <c r="BU15" s="63">
        <v>181</v>
      </c>
      <c r="BV15" s="63">
        <v>176</v>
      </c>
      <c r="BW15" s="63">
        <v>166</v>
      </c>
      <c r="BX15" s="63">
        <v>176</v>
      </c>
      <c r="BY15" s="114">
        <f t="shared" si="9"/>
        <v>181.7</v>
      </c>
      <c r="BZ15" s="63" t="s">
        <v>20</v>
      </c>
      <c r="CA15" s="61">
        <v>2</v>
      </c>
      <c r="CB15" s="114">
        <v>0.02</v>
      </c>
      <c r="CC15" s="114">
        <v>3</v>
      </c>
      <c r="CD15" s="68">
        <v>1.1299999999999999</v>
      </c>
      <c r="CE15" s="69">
        <v>1.66</v>
      </c>
      <c r="CF15" s="69">
        <v>1.36</v>
      </c>
      <c r="CG15" s="69">
        <v>2.65</v>
      </c>
      <c r="CH15" s="69">
        <v>1.48</v>
      </c>
      <c r="CI15" s="69">
        <v>1.36</v>
      </c>
      <c r="CJ15" s="59">
        <f t="shared" si="10"/>
        <v>1.5699999999999998</v>
      </c>
      <c r="CK15" s="59">
        <f t="shared" si="10"/>
        <v>1.36</v>
      </c>
      <c r="CL15" s="119">
        <f t="shared" si="11"/>
        <v>1.4649999999999999</v>
      </c>
      <c r="CM15" s="102">
        <v>39.200000000000003</v>
      </c>
      <c r="CN15" s="63">
        <v>39.799999999999997</v>
      </c>
      <c r="CO15" s="63">
        <v>39.1</v>
      </c>
      <c r="CP15" s="119">
        <f t="shared" si="12"/>
        <v>39.799999999999997</v>
      </c>
      <c r="CQ15" s="124">
        <v>40.756398328272802</v>
      </c>
      <c r="CR15" s="124">
        <v>43.783679888157899</v>
      </c>
      <c r="CS15" s="124">
        <v>46.0676722295402</v>
      </c>
      <c r="CT15" s="124">
        <v>48.804287971878601</v>
      </c>
      <c r="CU15" s="114">
        <v>12.96</v>
      </c>
      <c r="CV15" s="63">
        <v>50.5</v>
      </c>
      <c r="CW15" s="63">
        <v>43.9</v>
      </c>
      <c r="CX15" s="63">
        <v>47.3</v>
      </c>
      <c r="CY15" s="114">
        <f t="shared" si="13"/>
        <v>50.5</v>
      </c>
      <c r="CZ15" s="114">
        <v>23.96</v>
      </c>
    </row>
    <row r="16" spans="1:104">
      <c r="A16" s="51" t="s">
        <v>419</v>
      </c>
      <c r="B16" s="60">
        <v>1</v>
      </c>
      <c r="C16" s="54">
        <v>68</v>
      </c>
      <c r="D16" s="60">
        <v>155</v>
      </c>
      <c r="E16" s="60">
        <v>67</v>
      </c>
      <c r="F16" s="66">
        <v>0</v>
      </c>
      <c r="G16" s="114">
        <v>56</v>
      </c>
      <c r="H16" s="73">
        <v>0</v>
      </c>
      <c r="I16" s="74">
        <v>3</v>
      </c>
      <c r="J16" s="74">
        <v>0</v>
      </c>
      <c r="K16" s="74">
        <v>0</v>
      </c>
      <c r="L16" s="74">
        <v>0</v>
      </c>
      <c r="M16" s="116">
        <f t="shared" si="0"/>
        <v>0.6</v>
      </c>
      <c r="N16" s="117">
        <v>23.18</v>
      </c>
      <c r="O16" s="61">
        <v>8</v>
      </c>
      <c r="P16" s="61">
        <v>9</v>
      </c>
      <c r="Q16" s="113">
        <f t="shared" si="1"/>
        <v>8.5</v>
      </c>
      <c r="R16" s="63">
        <v>213</v>
      </c>
      <c r="S16" s="63">
        <v>234</v>
      </c>
      <c r="T16" s="63">
        <v>276</v>
      </c>
      <c r="U16" s="63">
        <v>275</v>
      </c>
      <c r="V16" s="63">
        <v>247</v>
      </c>
      <c r="W16" s="63">
        <v>285</v>
      </c>
      <c r="X16" s="63">
        <v>180</v>
      </c>
      <c r="Y16" s="63">
        <v>185</v>
      </c>
      <c r="Z16" s="63">
        <v>285</v>
      </c>
      <c r="AA16" s="63">
        <v>196</v>
      </c>
      <c r="AB16" s="115">
        <f t="shared" si="2"/>
        <v>237.6</v>
      </c>
      <c r="AC16" s="62" t="s">
        <v>19</v>
      </c>
      <c r="AD16" s="58">
        <v>3</v>
      </c>
      <c r="AE16" s="118">
        <v>0.04</v>
      </c>
      <c r="AF16" s="117">
        <v>3</v>
      </c>
      <c r="AG16" s="68">
        <v>2.2400000000000002</v>
      </c>
      <c r="AH16" s="69">
        <v>1.6</v>
      </c>
      <c r="AI16" s="69">
        <v>2.59</v>
      </c>
      <c r="AJ16" s="69">
        <v>2.89</v>
      </c>
      <c r="AK16" s="69">
        <v>2.65</v>
      </c>
      <c r="AL16" s="69">
        <v>2.42</v>
      </c>
      <c r="AM16" s="59">
        <f t="shared" si="4"/>
        <v>2.125</v>
      </c>
      <c r="AN16" s="59">
        <f t="shared" si="4"/>
        <v>2.5049999999999999</v>
      </c>
      <c r="AO16" s="119">
        <f t="shared" si="5"/>
        <v>2.3149999999999999</v>
      </c>
      <c r="AP16" s="58">
        <v>15.9</v>
      </c>
      <c r="AQ16" s="58">
        <v>15.9</v>
      </c>
      <c r="AR16" s="65">
        <v>15</v>
      </c>
      <c r="AS16" s="113">
        <f t="shared" si="6"/>
        <v>15.9</v>
      </c>
      <c r="AT16" s="67">
        <v>999</v>
      </c>
      <c r="AU16" s="67">
        <v>999</v>
      </c>
      <c r="AV16" s="67">
        <v>999</v>
      </c>
      <c r="AW16" s="67">
        <v>999</v>
      </c>
      <c r="AX16" s="117">
        <v>14.96</v>
      </c>
      <c r="AY16" s="77">
        <v>19.399999999999999</v>
      </c>
      <c r="AZ16" s="77">
        <v>19.5</v>
      </c>
      <c r="BA16" s="77">
        <v>17.7</v>
      </c>
      <c r="BB16" s="113">
        <f t="shared" si="7"/>
        <v>19.5</v>
      </c>
      <c r="BC16" s="88">
        <v>40.06</v>
      </c>
      <c r="BD16" s="114">
        <v>56</v>
      </c>
      <c r="BE16" s="73">
        <v>-5</v>
      </c>
      <c r="BF16" s="74">
        <v>0</v>
      </c>
      <c r="BG16" s="74">
        <v>-4</v>
      </c>
      <c r="BH16" s="74">
        <v>-8</v>
      </c>
      <c r="BI16" s="74">
        <v>-4</v>
      </c>
      <c r="BJ16" s="114">
        <f t="shared" si="8"/>
        <v>-4.2</v>
      </c>
      <c r="BK16" s="114">
        <v>19.399999999999999</v>
      </c>
      <c r="BL16" s="63">
        <v>6</v>
      </c>
      <c r="BM16" s="63">
        <v>1</v>
      </c>
      <c r="BN16" s="114">
        <f t="shared" si="3"/>
        <v>3.5</v>
      </c>
      <c r="BO16" s="63">
        <v>180</v>
      </c>
      <c r="BP16" s="63">
        <v>257</v>
      </c>
      <c r="BQ16" s="63">
        <v>209</v>
      </c>
      <c r="BR16" s="63">
        <v>186</v>
      </c>
      <c r="BS16" s="63">
        <v>211</v>
      </c>
      <c r="BT16" s="63">
        <v>252</v>
      </c>
      <c r="BU16" s="63">
        <v>239</v>
      </c>
      <c r="BV16" s="63">
        <v>223</v>
      </c>
      <c r="BW16" s="63">
        <v>261</v>
      </c>
      <c r="BX16" s="63">
        <v>202</v>
      </c>
      <c r="BY16" s="114">
        <f t="shared" si="9"/>
        <v>222</v>
      </c>
      <c r="BZ16" s="63" t="s">
        <v>21</v>
      </c>
      <c r="CA16" s="61">
        <v>4</v>
      </c>
      <c r="CB16" s="114">
        <v>7.0000000000000007E-2</v>
      </c>
      <c r="CC16" s="114">
        <v>3</v>
      </c>
      <c r="CD16" s="68">
        <v>2.2999999999999998</v>
      </c>
      <c r="CE16" s="69">
        <v>1.95</v>
      </c>
      <c r="CF16" s="69">
        <v>2.83</v>
      </c>
      <c r="CG16" s="69">
        <v>1.89</v>
      </c>
      <c r="CH16" s="69">
        <v>2.94</v>
      </c>
      <c r="CI16" s="69">
        <v>2.71</v>
      </c>
      <c r="CJ16" s="59">
        <f t="shared" si="10"/>
        <v>2.4449999999999998</v>
      </c>
      <c r="CK16" s="59">
        <f t="shared" si="10"/>
        <v>2.77</v>
      </c>
      <c r="CL16" s="119">
        <f t="shared" si="11"/>
        <v>2.6074999999999999</v>
      </c>
      <c r="CM16" s="102">
        <v>15.7</v>
      </c>
      <c r="CN16" s="63">
        <v>18.399999999999999</v>
      </c>
      <c r="CO16" s="63">
        <v>19.5</v>
      </c>
      <c r="CP16" s="119">
        <f t="shared" si="12"/>
        <v>19.5</v>
      </c>
      <c r="CQ16" s="124">
        <v>41.2963776684349</v>
      </c>
      <c r="CR16" s="124">
        <v>32.127356092204103</v>
      </c>
      <c r="CS16" s="124">
        <v>48.630943827488998</v>
      </c>
      <c r="CT16" s="124">
        <v>44.153234395297901</v>
      </c>
      <c r="CU16" s="114">
        <v>19.309999999999999</v>
      </c>
      <c r="CV16" s="63">
        <v>14.6</v>
      </c>
      <c r="CW16" s="63">
        <v>15.3</v>
      </c>
      <c r="CX16" s="63">
        <v>14.3</v>
      </c>
      <c r="CY16" s="114">
        <f t="shared" si="13"/>
        <v>15.3</v>
      </c>
      <c r="CZ16" s="114">
        <v>34.380000000000003</v>
      </c>
    </row>
    <row r="17" spans="1:16314">
      <c r="A17" s="51">
        <v>17</v>
      </c>
      <c r="B17" s="60">
        <v>1</v>
      </c>
      <c r="C17" s="54">
        <v>40</v>
      </c>
      <c r="D17" s="60">
        <v>171</v>
      </c>
      <c r="E17" s="60">
        <v>65</v>
      </c>
      <c r="F17" s="66">
        <v>0</v>
      </c>
      <c r="G17" s="114">
        <v>61</v>
      </c>
      <c r="H17" s="73">
        <v>3</v>
      </c>
      <c r="I17" s="74">
        <v>4</v>
      </c>
      <c r="J17" s="74">
        <v>3</v>
      </c>
      <c r="K17" s="74">
        <v>2</v>
      </c>
      <c r="L17" s="74">
        <v>0</v>
      </c>
      <c r="M17" s="116">
        <f t="shared" si="0"/>
        <v>2.4</v>
      </c>
      <c r="N17" s="117">
        <v>16.420000000000002</v>
      </c>
      <c r="O17" s="61">
        <v>0</v>
      </c>
      <c r="P17" s="61">
        <v>2</v>
      </c>
      <c r="Q17" s="113">
        <f t="shared" si="1"/>
        <v>1</v>
      </c>
      <c r="R17" s="63">
        <v>174</v>
      </c>
      <c r="S17" s="63">
        <v>165</v>
      </c>
      <c r="T17" s="63">
        <v>174</v>
      </c>
      <c r="U17" s="63">
        <v>184</v>
      </c>
      <c r="V17" s="63">
        <v>193</v>
      </c>
      <c r="W17" s="63">
        <v>172</v>
      </c>
      <c r="X17" s="63">
        <v>184</v>
      </c>
      <c r="Y17" s="63">
        <v>170</v>
      </c>
      <c r="Z17" s="63">
        <v>202</v>
      </c>
      <c r="AA17" s="63">
        <v>229</v>
      </c>
      <c r="AB17" s="115">
        <f t="shared" si="2"/>
        <v>184.7</v>
      </c>
      <c r="AC17" s="62" t="s">
        <v>21</v>
      </c>
      <c r="AD17" s="58">
        <v>4</v>
      </c>
      <c r="AE17" s="118">
        <v>7.0000000000000007E-2</v>
      </c>
      <c r="AF17" s="117">
        <v>2</v>
      </c>
      <c r="AG17" s="68">
        <v>2.2999999999999998</v>
      </c>
      <c r="AH17" s="69">
        <v>1.95</v>
      </c>
      <c r="AI17" s="69">
        <v>2.12</v>
      </c>
      <c r="AJ17" s="69">
        <v>1.95</v>
      </c>
      <c r="AK17" s="69">
        <v>1.01</v>
      </c>
      <c r="AL17" s="69">
        <v>1.77</v>
      </c>
      <c r="AM17" s="59">
        <f t="shared" si="4"/>
        <v>1.48</v>
      </c>
      <c r="AN17" s="59">
        <f t="shared" si="4"/>
        <v>1.9450000000000001</v>
      </c>
      <c r="AO17" s="119">
        <f t="shared" si="5"/>
        <v>1.7124999999999999</v>
      </c>
      <c r="AP17" s="58">
        <v>29.9</v>
      </c>
      <c r="AQ17" s="58">
        <v>26</v>
      </c>
      <c r="AR17" s="65">
        <v>26.4</v>
      </c>
      <c r="AS17" s="113">
        <f t="shared" si="6"/>
        <v>29.9</v>
      </c>
      <c r="AT17" s="120">
        <v>38.762447552573498</v>
      </c>
      <c r="AU17" s="120">
        <v>38.043745363940801</v>
      </c>
      <c r="AV17" s="120">
        <v>43.172388004635501</v>
      </c>
      <c r="AW17" s="120">
        <v>47.201076174978297</v>
      </c>
      <c r="AX17" s="117">
        <v>15</v>
      </c>
      <c r="AY17" s="77">
        <v>42.5</v>
      </c>
      <c r="AZ17" s="77">
        <v>39.5</v>
      </c>
      <c r="BA17" s="77">
        <v>41.4</v>
      </c>
      <c r="BB17" s="113">
        <f t="shared" si="7"/>
        <v>42.5</v>
      </c>
      <c r="BC17" s="88">
        <v>27.6</v>
      </c>
      <c r="BD17" s="114">
        <v>57</v>
      </c>
      <c r="BE17" s="73">
        <v>2</v>
      </c>
      <c r="BF17" s="74">
        <v>0</v>
      </c>
      <c r="BG17" s="74">
        <v>2</v>
      </c>
      <c r="BH17" s="74">
        <v>2</v>
      </c>
      <c r="BI17" s="74">
        <v>0</v>
      </c>
      <c r="BJ17" s="114">
        <f t="shared" si="8"/>
        <v>1.2</v>
      </c>
      <c r="BK17" s="114">
        <v>18.52</v>
      </c>
      <c r="BL17" s="63">
        <v>5</v>
      </c>
      <c r="BM17" s="63">
        <v>4</v>
      </c>
      <c r="BN17" s="114">
        <f t="shared" si="3"/>
        <v>4.5</v>
      </c>
      <c r="BO17" s="63">
        <v>186</v>
      </c>
      <c r="BP17" s="63">
        <v>170</v>
      </c>
      <c r="BQ17" s="63">
        <v>180</v>
      </c>
      <c r="BR17" s="63">
        <v>176</v>
      </c>
      <c r="BS17" s="63">
        <v>210</v>
      </c>
      <c r="BT17" s="63">
        <v>189</v>
      </c>
      <c r="BU17" s="63">
        <v>207</v>
      </c>
      <c r="BV17" s="63">
        <v>196</v>
      </c>
      <c r="BW17" s="63">
        <v>178</v>
      </c>
      <c r="BX17" s="63">
        <v>194</v>
      </c>
      <c r="BY17" s="114">
        <f t="shared" si="9"/>
        <v>188.6</v>
      </c>
      <c r="BZ17" s="63" t="s">
        <v>19</v>
      </c>
      <c r="CA17" s="61">
        <v>3</v>
      </c>
      <c r="CB17" s="113">
        <v>0.04</v>
      </c>
      <c r="CC17" s="114">
        <v>3</v>
      </c>
      <c r="CD17" s="68">
        <v>2.2400000000000002</v>
      </c>
      <c r="CE17" s="69">
        <v>2.2999999999999998</v>
      </c>
      <c r="CF17" s="69">
        <v>2.48</v>
      </c>
      <c r="CG17" s="69">
        <v>1.83</v>
      </c>
      <c r="CH17" s="69">
        <v>1.6</v>
      </c>
      <c r="CI17" s="69">
        <v>1.3</v>
      </c>
      <c r="CJ17" s="59">
        <f t="shared" si="10"/>
        <v>1.95</v>
      </c>
      <c r="CK17" s="59">
        <f t="shared" si="10"/>
        <v>1.8900000000000001</v>
      </c>
      <c r="CL17" s="119">
        <f t="shared" si="11"/>
        <v>1.92</v>
      </c>
      <c r="CM17" s="102">
        <v>27</v>
      </c>
      <c r="CN17" s="63">
        <v>24.9</v>
      </c>
      <c r="CO17" s="63">
        <v>24.6</v>
      </c>
      <c r="CP17" s="119">
        <f t="shared" si="12"/>
        <v>27</v>
      </c>
      <c r="CQ17" s="124">
        <v>47.220156470475096</v>
      </c>
      <c r="CR17" s="124">
        <v>47.1368365812449</v>
      </c>
      <c r="CS17" s="124">
        <v>47.657017890907099</v>
      </c>
      <c r="CT17" s="124">
        <v>42.578091106369698</v>
      </c>
      <c r="CU17" s="114">
        <v>11.29</v>
      </c>
      <c r="CV17" s="63">
        <v>45.9</v>
      </c>
      <c r="CW17" s="63">
        <v>42.4</v>
      </c>
      <c r="CX17" s="63">
        <v>39.799999999999997</v>
      </c>
      <c r="CY17" s="114">
        <f t="shared" si="13"/>
        <v>45.9</v>
      </c>
      <c r="CZ17" s="114">
        <v>20.8</v>
      </c>
    </row>
    <row r="18" spans="1:16314">
      <c r="A18" s="51">
        <v>19</v>
      </c>
      <c r="B18" s="60">
        <v>1</v>
      </c>
      <c r="C18" s="54">
        <v>35</v>
      </c>
      <c r="D18" s="60">
        <v>165</v>
      </c>
      <c r="E18" s="60">
        <v>65</v>
      </c>
      <c r="F18" s="66">
        <v>0</v>
      </c>
      <c r="G18" s="114">
        <v>58</v>
      </c>
      <c r="H18" s="73">
        <v>-1</v>
      </c>
      <c r="I18" s="74">
        <v>2</v>
      </c>
      <c r="J18" s="74">
        <v>6</v>
      </c>
      <c r="K18" s="74">
        <v>3</v>
      </c>
      <c r="L18" s="74">
        <v>3</v>
      </c>
      <c r="M18" s="116">
        <f t="shared" si="0"/>
        <v>2.6</v>
      </c>
      <c r="N18" s="117">
        <v>16.47</v>
      </c>
      <c r="O18" s="61">
        <v>7</v>
      </c>
      <c r="P18" s="61">
        <v>23</v>
      </c>
      <c r="Q18" s="113">
        <f t="shared" si="1"/>
        <v>15</v>
      </c>
      <c r="R18" s="63">
        <v>244</v>
      </c>
      <c r="S18" s="63">
        <v>179</v>
      </c>
      <c r="T18" s="63">
        <v>212</v>
      </c>
      <c r="U18" s="63">
        <v>210</v>
      </c>
      <c r="V18" s="63">
        <v>193</v>
      </c>
      <c r="W18" s="63">
        <v>199</v>
      </c>
      <c r="X18" s="63">
        <v>206</v>
      </c>
      <c r="Y18" s="63">
        <v>215</v>
      </c>
      <c r="Z18" s="63">
        <v>208</v>
      </c>
      <c r="AA18" s="63">
        <v>202</v>
      </c>
      <c r="AB18" s="115">
        <f t="shared" si="2"/>
        <v>206.8</v>
      </c>
      <c r="AC18" s="62" t="s">
        <v>20</v>
      </c>
      <c r="AD18" s="58">
        <v>2</v>
      </c>
      <c r="AE18" s="118">
        <v>0.02</v>
      </c>
      <c r="AF18" s="117">
        <v>2</v>
      </c>
      <c r="AG18" s="68">
        <v>2.0699999999999998</v>
      </c>
      <c r="AH18" s="69">
        <v>2.59</v>
      </c>
      <c r="AI18" s="69">
        <v>2.0699999999999998</v>
      </c>
      <c r="AJ18" s="69">
        <v>1.89</v>
      </c>
      <c r="AK18" s="69">
        <v>2.12</v>
      </c>
      <c r="AL18" s="69">
        <v>1.83</v>
      </c>
      <c r="AM18" s="59">
        <f t="shared" si="4"/>
        <v>2.355</v>
      </c>
      <c r="AN18" s="59">
        <f t="shared" si="4"/>
        <v>1.95</v>
      </c>
      <c r="AO18" s="119">
        <f t="shared" si="5"/>
        <v>2.1524999999999999</v>
      </c>
      <c r="AP18" s="58">
        <v>14.9</v>
      </c>
      <c r="AQ18" s="58">
        <v>15</v>
      </c>
      <c r="AR18" s="65">
        <v>13.3</v>
      </c>
      <c r="AS18" s="113">
        <f t="shared" si="6"/>
        <v>15</v>
      </c>
      <c r="AT18" s="120">
        <v>44.597480405561299</v>
      </c>
      <c r="AU18" s="120">
        <v>59.057377474020797</v>
      </c>
      <c r="AV18" s="120">
        <v>61.480589001828399</v>
      </c>
      <c r="AW18" s="120">
        <v>75.046148933736404</v>
      </c>
      <c r="AX18" s="117">
        <v>16.600000000000001</v>
      </c>
      <c r="AY18" s="77">
        <v>26.3</v>
      </c>
      <c r="AZ18" s="77">
        <v>29.6</v>
      </c>
      <c r="BA18" s="77">
        <v>30.2</v>
      </c>
      <c r="BB18" s="113">
        <f t="shared" si="7"/>
        <v>30.2</v>
      </c>
      <c r="BC18" s="88">
        <v>24.21</v>
      </c>
      <c r="BD18" s="114">
        <v>56</v>
      </c>
      <c r="BE18" s="73">
        <v>3</v>
      </c>
      <c r="BF18" s="74">
        <v>4</v>
      </c>
      <c r="BG18" s="74">
        <v>3</v>
      </c>
      <c r="BH18" s="74">
        <v>4</v>
      </c>
      <c r="BI18" s="74">
        <v>0</v>
      </c>
      <c r="BJ18" s="114">
        <f t="shared" si="8"/>
        <v>2.8</v>
      </c>
      <c r="BK18" s="114">
        <v>18.239999999999998</v>
      </c>
      <c r="BL18" s="63">
        <v>9</v>
      </c>
      <c r="BM18" s="63">
        <v>22</v>
      </c>
      <c r="BN18" s="114">
        <f t="shared" si="3"/>
        <v>15.5</v>
      </c>
      <c r="BO18" s="63">
        <v>179</v>
      </c>
      <c r="BP18" s="63">
        <v>166</v>
      </c>
      <c r="BQ18" s="63">
        <v>229</v>
      </c>
      <c r="BR18" s="63">
        <v>212</v>
      </c>
      <c r="BS18" s="63">
        <v>171</v>
      </c>
      <c r="BT18" s="63">
        <v>214</v>
      </c>
      <c r="BU18" s="63">
        <v>190</v>
      </c>
      <c r="BV18" s="63">
        <v>187</v>
      </c>
      <c r="BW18" s="63">
        <v>202</v>
      </c>
      <c r="BX18" s="63">
        <v>214</v>
      </c>
      <c r="BY18" s="114">
        <f t="shared" si="9"/>
        <v>196.4</v>
      </c>
      <c r="BZ18" s="63" t="s">
        <v>20</v>
      </c>
      <c r="CA18" s="61">
        <v>2</v>
      </c>
      <c r="CB18" s="114">
        <v>0.02</v>
      </c>
      <c r="CC18" s="114">
        <v>2</v>
      </c>
      <c r="CD18" s="68">
        <v>1.83</v>
      </c>
      <c r="CE18" s="69">
        <v>1.83</v>
      </c>
      <c r="CF18" s="69">
        <v>1.77</v>
      </c>
      <c r="CG18" s="69">
        <v>1.71</v>
      </c>
      <c r="CH18" s="69">
        <v>1.89</v>
      </c>
      <c r="CI18" s="69">
        <v>1.6</v>
      </c>
      <c r="CJ18" s="59">
        <f t="shared" si="10"/>
        <v>1.8599999999999999</v>
      </c>
      <c r="CK18" s="59">
        <f t="shared" si="10"/>
        <v>1.6850000000000001</v>
      </c>
      <c r="CL18" s="119">
        <f t="shared" si="11"/>
        <v>1.7725</v>
      </c>
      <c r="CM18" s="102">
        <v>13.3</v>
      </c>
      <c r="CN18" s="63">
        <v>13</v>
      </c>
      <c r="CO18" s="63">
        <v>12.1</v>
      </c>
      <c r="CP18" s="119">
        <f t="shared" si="12"/>
        <v>13.3</v>
      </c>
      <c r="CQ18" s="124">
        <v>62.870168032083299</v>
      </c>
      <c r="CR18" s="124">
        <v>77.207863971582</v>
      </c>
      <c r="CS18" s="124">
        <v>66.224543054149606</v>
      </c>
      <c r="CT18" s="124">
        <v>73.595613574406897</v>
      </c>
      <c r="CU18" s="114">
        <v>13.66</v>
      </c>
      <c r="CV18" s="63">
        <v>29.1</v>
      </c>
      <c r="CW18" s="63">
        <v>31</v>
      </c>
      <c r="CX18" s="63">
        <v>29.1</v>
      </c>
      <c r="CY18" s="114">
        <f t="shared" si="13"/>
        <v>31</v>
      </c>
      <c r="CZ18" s="114">
        <v>27.76</v>
      </c>
    </row>
    <row r="19" spans="1:16314">
      <c r="A19" s="51">
        <v>20</v>
      </c>
      <c r="B19" s="60">
        <v>0</v>
      </c>
      <c r="C19" s="54">
        <v>29</v>
      </c>
      <c r="D19" s="60">
        <v>169</v>
      </c>
      <c r="E19" s="60">
        <v>77</v>
      </c>
      <c r="F19" s="66">
        <v>0</v>
      </c>
      <c r="G19" s="114">
        <v>61</v>
      </c>
      <c r="H19" s="73">
        <v>3</v>
      </c>
      <c r="I19" s="74">
        <v>6</v>
      </c>
      <c r="J19" s="74">
        <v>0</v>
      </c>
      <c r="K19" s="74">
        <v>0</v>
      </c>
      <c r="L19" s="74">
        <v>-1</v>
      </c>
      <c r="M19" s="116">
        <f t="shared" si="0"/>
        <v>1.6</v>
      </c>
      <c r="N19" s="117">
        <v>19.829999999999998</v>
      </c>
      <c r="O19" s="61">
        <v>9</v>
      </c>
      <c r="P19" s="61">
        <v>14</v>
      </c>
      <c r="Q19" s="113">
        <f t="shared" si="1"/>
        <v>11.5</v>
      </c>
      <c r="R19" s="63">
        <v>217</v>
      </c>
      <c r="S19" s="63">
        <v>212</v>
      </c>
      <c r="T19" s="63">
        <v>222</v>
      </c>
      <c r="U19" s="63">
        <v>217</v>
      </c>
      <c r="V19" s="63">
        <v>227</v>
      </c>
      <c r="W19" s="63">
        <v>225</v>
      </c>
      <c r="X19" s="63">
        <v>254</v>
      </c>
      <c r="Y19" s="63">
        <v>225</v>
      </c>
      <c r="Z19" s="63">
        <v>253</v>
      </c>
      <c r="AA19" s="63">
        <v>250</v>
      </c>
      <c r="AB19" s="115">
        <f t="shared" si="2"/>
        <v>230.2</v>
      </c>
      <c r="AC19" s="62" t="s">
        <v>20</v>
      </c>
      <c r="AD19" s="58">
        <v>2</v>
      </c>
      <c r="AE19" s="118">
        <v>0.02</v>
      </c>
      <c r="AF19" s="117">
        <v>2</v>
      </c>
      <c r="AG19" s="68">
        <v>3.71</v>
      </c>
      <c r="AH19" s="69">
        <v>2.12</v>
      </c>
      <c r="AI19" s="69">
        <v>2.12</v>
      </c>
      <c r="AJ19" s="69">
        <v>1.95</v>
      </c>
      <c r="AK19" s="69">
        <v>1.77</v>
      </c>
      <c r="AL19" s="69">
        <v>1.6</v>
      </c>
      <c r="AM19" s="59">
        <f t="shared" si="4"/>
        <v>1.9450000000000001</v>
      </c>
      <c r="AN19" s="59">
        <f t="shared" si="4"/>
        <v>1.86</v>
      </c>
      <c r="AO19" s="119">
        <f t="shared" si="5"/>
        <v>1.9025000000000001</v>
      </c>
      <c r="AP19" s="58">
        <v>17.100000000000001</v>
      </c>
      <c r="AQ19" s="58">
        <v>17</v>
      </c>
      <c r="AR19" s="65">
        <v>16.2</v>
      </c>
      <c r="AS19" s="113">
        <f t="shared" si="6"/>
        <v>17.100000000000001</v>
      </c>
      <c r="AT19" s="120">
        <v>48.967085033071498</v>
      </c>
      <c r="AU19" s="120">
        <v>36.5195007827297</v>
      </c>
      <c r="AV19" s="120">
        <v>51.927218407813299</v>
      </c>
      <c r="AW19" s="120">
        <v>56.863975017089302</v>
      </c>
      <c r="AX19" s="117">
        <v>14.99</v>
      </c>
      <c r="AY19" s="77">
        <v>34</v>
      </c>
      <c r="AZ19" s="77">
        <v>31.3</v>
      </c>
      <c r="BA19" s="77">
        <v>31.4</v>
      </c>
      <c r="BB19" s="113">
        <f t="shared" si="7"/>
        <v>34</v>
      </c>
      <c r="BC19" s="88">
        <v>27.02</v>
      </c>
      <c r="BD19" s="114">
        <v>66</v>
      </c>
      <c r="BE19" s="73">
        <v>0</v>
      </c>
      <c r="BF19" s="74">
        <v>2</v>
      </c>
      <c r="BG19" s="74">
        <v>-1</v>
      </c>
      <c r="BH19" s="74">
        <v>-1</v>
      </c>
      <c r="BI19" s="74">
        <v>2</v>
      </c>
      <c r="BJ19" s="114">
        <f t="shared" si="8"/>
        <v>0.4</v>
      </c>
      <c r="BK19" s="114">
        <v>18.829999999999998</v>
      </c>
      <c r="BL19" s="63">
        <v>3</v>
      </c>
      <c r="BM19" s="63">
        <v>6</v>
      </c>
      <c r="BN19" s="114">
        <f t="shared" si="3"/>
        <v>4.5</v>
      </c>
      <c r="BO19" s="63">
        <v>233</v>
      </c>
      <c r="BP19" s="63">
        <v>209</v>
      </c>
      <c r="BQ19" s="63">
        <v>194</v>
      </c>
      <c r="BR19" s="63">
        <v>210</v>
      </c>
      <c r="BS19" s="63">
        <v>219</v>
      </c>
      <c r="BT19" s="63">
        <v>225</v>
      </c>
      <c r="BU19" s="63">
        <v>212</v>
      </c>
      <c r="BV19" s="63">
        <v>216</v>
      </c>
      <c r="BW19" s="63">
        <v>237</v>
      </c>
      <c r="BX19" s="63">
        <v>230</v>
      </c>
      <c r="BY19" s="114">
        <f t="shared" si="9"/>
        <v>218.5</v>
      </c>
      <c r="BZ19" s="63" t="s">
        <v>20</v>
      </c>
      <c r="CA19" s="61">
        <v>2</v>
      </c>
      <c r="CB19" s="114">
        <v>0.02</v>
      </c>
      <c r="CC19" s="114">
        <v>2</v>
      </c>
      <c r="CD19" s="68">
        <v>2.12</v>
      </c>
      <c r="CE19" s="69">
        <v>2.1800000000000002</v>
      </c>
      <c r="CF19" s="69">
        <v>2.12</v>
      </c>
      <c r="CG19" s="69">
        <v>1.77</v>
      </c>
      <c r="CH19" s="69">
        <v>1.36</v>
      </c>
      <c r="CI19" s="69">
        <v>0.95</v>
      </c>
      <c r="CJ19" s="59">
        <f t="shared" si="10"/>
        <v>1.77</v>
      </c>
      <c r="CK19" s="59">
        <f t="shared" si="10"/>
        <v>1.5350000000000001</v>
      </c>
      <c r="CL19" s="119">
        <f t="shared" si="11"/>
        <v>1.6525000000000001</v>
      </c>
      <c r="CM19" s="102">
        <v>16.899999999999999</v>
      </c>
      <c r="CN19" s="63">
        <v>14.1</v>
      </c>
      <c r="CO19" s="63">
        <v>15.7</v>
      </c>
      <c r="CP19" s="119">
        <f t="shared" si="12"/>
        <v>16.899999999999999</v>
      </c>
      <c r="CQ19" s="124">
        <v>52.397394877122103</v>
      </c>
      <c r="CR19" s="124">
        <v>52.414785553507699</v>
      </c>
      <c r="CS19" s="124">
        <v>52.977314719212103</v>
      </c>
      <c r="CT19" s="124">
        <v>60.713204720873499</v>
      </c>
      <c r="CU19" s="114">
        <v>12.91</v>
      </c>
      <c r="CV19" s="63">
        <v>32.700000000000003</v>
      </c>
      <c r="CW19" s="63">
        <v>32.799999999999997</v>
      </c>
      <c r="CX19" s="63">
        <v>30.9</v>
      </c>
      <c r="CY19" s="114">
        <f t="shared" si="13"/>
        <v>32.799999999999997</v>
      </c>
      <c r="CZ19" s="114">
        <v>21.48</v>
      </c>
    </row>
    <row r="20" spans="1:16314">
      <c r="A20" s="51">
        <v>21</v>
      </c>
      <c r="B20" s="60">
        <v>1</v>
      </c>
      <c r="C20" s="54">
        <v>39</v>
      </c>
      <c r="D20" s="60">
        <v>158</v>
      </c>
      <c r="E20" s="60">
        <v>68</v>
      </c>
      <c r="F20" s="66">
        <v>0</v>
      </c>
      <c r="G20" s="114">
        <v>54</v>
      </c>
      <c r="H20" s="73">
        <v>-3</v>
      </c>
      <c r="I20" s="74">
        <v>0</v>
      </c>
      <c r="J20" s="74">
        <v>0</v>
      </c>
      <c r="K20" s="74">
        <v>-1</v>
      </c>
      <c r="L20" s="74">
        <v>0</v>
      </c>
      <c r="M20" s="116">
        <f t="shared" si="0"/>
        <v>-0.8</v>
      </c>
      <c r="N20" s="117">
        <v>16.09</v>
      </c>
      <c r="O20" s="61">
        <v>1</v>
      </c>
      <c r="P20" s="61">
        <v>10</v>
      </c>
      <c r="Q20" s="113">
        <f t="shared" si="1"/>
        <v>5.5</v>
      </c>
      <c r="R20" s="63">
        <v>175</v>
      </c>
      <c r="S20" s="63">
        <v>165</v>
      </c>
      <c r="T20" s="63">
        <v>180</v>
      </c>
      <c r="U20" s="63">
        <v>164</v>
      </c>
      <c r="V20" s="63">
        <v>179</v>
      </c>
      <c r="W20" s="63">
        <v>187</v>
      </c>
      <c r="X20" s="63">
        <v>170</v>
      </c>
      <c r="Y20" s="63">
        <v>168</v>
      </c>
      <c r="Z20" s="63">
        <v>176</v>
      </c>
      <c r="AA20" s="63">
        <v>178</v>
      </c>
      <c r="AB20" s="115">
        <f t="shared" si="2"/>
        <v>174.2</v>
      </c>
      <c r="AC20" s="62" t="s">
        <v>20</v>
      </c>
      <c r="AD20" s="58">
        <v>2</v>
      </c>
      <c r="AE20" s="118">
        <v>0.02</v>
      </c>
      <c r="AF20" s="117">
        <v>2</v>
      </c>
      <c r="AG20" s="68">
        <v>2.71</v>
      </c>
      <c r="AH20" s="69">
        <v>1.77</v>
      </c>
      <c r="AI20" s="69">
        <v>1.83</v>
      </c>
      <c r="AJ20" s="69">
        <v>3</v>
      </c>
      <c r="AK20" s="69">
        <v>2.42</v>
      </c>
      <c r="AL20" s="69">
        <v>2.89</v>
      </c>
      <c r="AM20" s="59">
        <f t="shared" si="4"/>
        <v>2.0949999999999998</v>
      </c>
      <c r="AN20" s="59">
        <f t="shared" si="4"/>
        <v>2.3600000000000003</v>
      </c>
      <c r="AO20" s="119">
        <f t="shared" si="5"/>
        <v>2.2275</v>
      </c>
      <c r="AP20" s="58">
        <v>25.4</v>
      </c>
      <c r="AQ20" s="58">
        <v>24.2</v>
      </c>
      <c r="AR20" s="65">
        <v>25.2</v>
      </c>
      <c r="AS20" s="113">
        <f t="shared" si="6"/>
        <v>25.4</v>
      </c>
      <c r="AT20" s="120">
        <v>40.168079919039499</v>
      </c>
      <c r="AU20" s="120">
        <v>41.280049402371603</v>
      </c>
      <c r="AV20" s="120">
        <v>47.049008002311403</v>
      </c>
      <c r="AW20" s="120">
        <v>46.110144511628597</v>
      </c>
      <c r="AX20" s="117">
        <v>14.34</v>
      </c>
      <c r="AY20" s="77">
        <v>37.799999999999997</v>
      </c>
      <c r="AZ20" s="77">
        <v>36</v>
      </c>
      <c r="BA20" s="77">
        <v>34.5</v>
      </c>
      <c r="BB20" s="113">
        <f t="shared" si="7"/>
        <v>37.799999999999997</v>
      </c>
      <c r="BC20" s="88">
        <v>26.15</v>
      </c>
      <c r="BD20" s="114">
        <v>57</v>
      </c>
      <c r="BE20" s="73">
        <v>-3</v>
      </c>
      <c r="BF20" s="74">
        <v>1</v>
      </c>
      <c r="BG20" s="74">
        <v>0</v>
      </c>
      <c r="BH20" s="74">
        <v>-3</v>
      </c>
      <c r="BI20" s="74">
        <v>-3</v>
      </c>
      <c r="BJ20" s="114">
        <f t="shared" si="8"/>
        <v>-1.6</v>
      </c>
      <c r="BK20" s="114">
        <v>14.91</v>
      </c>
      <c r="BL20" s="63">
        <v>8</v>
      </c>
      <c r="BM20" s="63">
        <v>7</v>
      </c>
      <c r="BN20" s="114">
        <f t="shared" si="3"/>
        <v>7.5</v>
      </c>
      <c r="BO20" s="63">
        <v>168</v>
      </c>
      <c r="BP20" s="63">
        <v>153</v>
      </c>
      <c r="BQ20" s="63">
        <v>155</v>
      </c>
      <c r="BR20" s="63">
        <v>186</v>
      </c>
      <c r="BS20" s="63">
        <v>149</v>
      </c>
      <c r="BT20" s="63">
        <v>198</v>
      </c>
      <c r="BU20" s="63">
        <v>177</v>
      </c>
      <c r="BV20" s="63">
        <v>158</v>
      </c>
      <c r="BW20" s="63">
        <v>157</v>
      </c>
      <c r="BX20" s="63">
        <v>157</v>
      </c>
      <c r="BY20" s="114">
        <f t="shared" si="9"/>
        <v>165.8</v>
      </c>
      <c r="BZ20" s="63" t="s">
        <v>20</v>
      </c>
      <c r="CA20" s="61">
        <v>2</v>
      </c>
      <c r="CB20" s="114">
        <v>0.02</v>
      </c>
      <c r="CC20" s="114">
        <v>2</v>
      </c>
      <c r="CD20" s="68">
        <v>1.42</v>
      </c>
      <c r="CE20" s="69">
        <v>1.77</v>
      </c>
      <c r="CF20" s="69">
        <v>1.71</v>
      </c>
      <c r="CG20" s="69">
        <v>2.48</v>
      </c>
      <c r="CH20" s="69">
        <v>1.83</v>
      </c>
      <c r="CI20" s="69">
        <v>2.1800000000000002</v>
      </c>
      <c r="CJ20" s="59">
        <f t="shared" si="10"/>
        <v>1.8</v>
      </c>
      <c r="CK20" s="59">
        <f t="shared" si="10"/>
        <v>1.9450000000000001</v>
      </c>
      <c r="CL20" s="119">
        <f t="shared" si="11"/>
        <v>1.8725000000000001</v>
      </c>
      <c r="CM20" s="102">
        <v>22.6</v>
      </c>
      <c r="CN20" s="63">
        <v>20.9</v>
      </c>
      <c r="CO20" s="63">
        <v>22.2</v>
      </c>
      <c r="CP20" s="119">
        <f t="shared" si="12"/>
        <v>22.6</v>
      </c>
      <c r="CQ20" s="124">
        <v>43.240527370276503</v>
      </c>
      <c r="CR20" s="124">
        <v>41.080640855835803</v>
      </c>
      <c r="CS20" s="124">
        <v>45.337668214701097</v>
      </c>
      <c r="CT20" s="124">
        <v>46.274008264646</v>
      </c>
      <c r="CU20" s="114">
        <v>9.59</v>
      </c>
      <c r="CV20" s="63">
        <v>36.200000000000003</v>
      </c>
      <c r="CW20" s="63">
        <v>36</v>
      </c>
      <c r="CX20" s="63">
        <v>32.4</v>
      </c>
      <c r="CY20" s="114">
        <f t="shared" si="13"/>
        <v>36.200000000000003</v>
      </c>
      <c r="CZ20" s="114">
        <v>22.58</v>
      </c>
    </row>
    <row r="21" spans="1:16314">
      <c r="A21" s="51">
        <v>22</v>
      </c>
      <c r="B21" s="60">
        <v>1</v>
      </c>
      <c r="C21" s="54">
        <v>26</v>
      </c>
      <c r="D21" s="60">
        <v>180</v>
      </c>
      <c r="E21" s="60">
        <v>100</v>
      </c>
      <c r="F21" s="66">
        <v>0</v>
      </c>
      <c r="G21" s="114">
        <v>58</v>
      </c>
      <c r="H21" s="73">
        <v>-2</v>
      </c>
      <c r="I21" s="74">
        <v>-1</v>
      </c>
      <c r="J21" s="74">
        <v>2</v>
      </c>
      <c r="K21" s="74">
        <v>-3</v>
      </c>
      <c r="L21" s="74">
        <v>-8</v>
      </c>
      <c r="M21" s="116">
        <f t="shared" si="0"/>
        <v>-2.4</v>
      </c>
      <c r="N21" s="117">
        <v>18.16</v>
      </c>
      <c r="O21" s="61">
        <v>18</v>
      </c>
      <c r="P21" s="61">
        <v>9</v>
      </c>
      <c r="Q21" s="113">
        <f t="shared" si="1"/>
        <v>13.5</v>
      </c>
      <c r="R21" s="63">
        <v>179</v>
      </c>
      <c r="S21" s="63">
        <v>206</v>
      </c>
      <c r="T21" s="63">
        <v>188</v>
      </c>
      <c r="U21" s="63">
        <v>204</v>
      </c>
      <c r="V21" s="63">
        <v>185</v>
      </c>
      <c r="W21" s="63">
        <v>196</v>
      </c>
      <c r="X21" s="63">
        <v>176</v>
      </c>
      <c r="Y21" s="63">
        <v>180</v>
      </c>
      <c r="Z21" s="63">
        <v>147</v>
      </c>
      <c r="AA21" s="63">
        <v>185</v>
      </c>
      <c r="AB21" s="115">
        <f t="shared" si="2"/>
        <v>184.6</v>
      </c>
      <c r="AC21" s="62" t="s">
        <v>20</v>
      </c>
      <c r="AD21" s="58">
        <v>2</v>
      </c>
      <c r="AE21" s="118">
        <v>0.02</v>
      </c>
      <c r="AF21" s="117">
        <v>3</v>
      </c>
      <c r="AG21" s="68">
        <v>2.0699999999999998</v>
      </c>
      <c r="AH21" s="69">
        <v>3.3</v>
      </c>
      <c r="AI21" s="69">
        <v>1.95</v>
      </c>
      <c r="AJ21" s="69">
        <v>2.5299999999999998</v>
      </c>
      <c r="AK21" s="69">
        <v>2.2400000000000002</v>
      </c>
      <c r="AL21" s="69">
        <v>2.2400000000000002</v>
      </c>
      <c r="AM21" s="59">
        <f t="shared" si="4"/>
        <v>2.77</v>
      </c>
      <c r="AN21" s="59">
        <f t="shared" si="4"/>
        <v>2.0950000000000002</v>
      </c>
      <c r="AO21" s="119">
        <f t="shared" si="5"/>
        <v>2.4325000000000001</v>
      </c>
      <c r="AP21" s="58">
        <v>15.5</v>
      </c>
      <c r="AQ21" s="58">
        <v>15.5</v>
      </c>
      <c r="AR21" s="65">
        <v>15.2</v>
      </c>
      <c r="AS21" s="113">
        <f t="shared" si="6"/>
        <v>15.5</v>
      </c>
      <c r="AT21" s="120">
        <v>64.347711949037802</v>
      </c>
      <c r="AU21" s="120">
        <v>78.534910197708001</v>
      </c>
      <c r="AV21" s="120">
        <v>97.516578126619706</v>
      </c>
      <c r="AW21" s="120">
        <v>98.656542100578406</v>
      </c>
      <c r="AX21" s="117">
        <v>12.59</v>
      </c>
      <c r="AY21" s="77">
        <v>31.9</v>
      </c>
      <c r="AZ21" s="77">
        <v>32.200000000000003</v>
      </c>
      <c r="BA21" s="77">
        <v>32.799999999999997</v>
      </c>
      <c r="BB21" s="113">
        <f t="shared" si="7"/>
        <v>32.799999999999997</v>
      </c>
      <c r="BC21" s="88">
        <v>30.16</v>
      </c>
      <c r="BD21" s="114">
        <v>59</v>
      </c>
      <c r="BE21" s="73">
        <v>-8</v>
      </c>
      <c r="BF21" s="74">
        <v>-6</v>
      </c>
      <c r="BG21" s="74">
        <v>-2</v>
      </c>
      <c r="BH21" s="74">
        <v>-6</v>
      </c>
      <c r="BI21" s="74">
        <v>-6</v>
      </c>
      <c r="BJ21" s="114">
        <f t="shared" si="8"/>
        <v>-5.6</v>
      </c>
      <c r="BK21" s="114">
        <v>15</v>
      </c>
      <c r="BL21" s="63">
        <v>16</v>
      </c>
      <c r="BM21" s="63">
        <v>12</v>
      </c>
      <c r="BN21" s="114">
        <f t="shared" si="3"/>
        <v>14</v>
      </c>
      <c r="BO21" s="63">
        <v>157</v>
      </c>
      <c r="BP21" s="63">
        <v>170</v>
      </c>
      <c r="BQ21" s="63">
        <v>186</v>
      </c>
      <c r="BR21" s="63">
        <v>175</v>
      </c>
      <c r="BS21" s="63">
        <v>178</v>
      </c>
      <c r="BT21" s="63">
        <v>167</v>
      </c>
      <c r="BU21" s="63">
        <v>184</v>
      </c>
      <c r="BV21" s="63">
        <v>178</v>
      </c>
      <c r="BW21" s="63">
        <v>166</v>
      </c>
      <c r="BX21" s="63">
        <v>149</v>
      </c>
      <c r="BY21" s="114">
        <f t="shared" si="9"/>
        <v>171</v>
      </c>
      <c r="BZ21" s="63" t="s">
        <v>72</v>
      </c>
      <c r="CA21" s="61">
        <v>1</v>
      </c>
      <c r="CB21" s="114">
        <v>8.0000000000000002E-3</v>
      </c>
      <c r="CC21" s="114">
        <v>2</v>
      </c>
      <c r="CD21" s="68">
        <v>1.83</v>
      </c>
      <c r="CE21" s="69">
        <v>1.77</v>
      </c>
      <c r="CF21" s="69">
        <v>2.1800000000000002</v>
      </c>
      <c r="CG21" s="69">
        <v>2.0099999999999998</v>
      </c>
      <c r="CH21" s="69">
        <v>1.48</v>
      </c>
      <c r="CI21" s="69">
        <v>2.0699999999999998</v>
      </c>
      <c r="CJ21" s="59">
        <f t="shared" si="10"/>
        <v>1.625</v>
      </c>
      <c r="CK21" s="59">
        <f t="shared" si="10"/>
        <v>2.125</v>
      </c>
      <c r="CL21" s="119">
        <f t="shared" si="11"/>
        <v>1.875</v>
      </c>
      <c r="CM21" s="102">
        <v>16.8</v>
      </c>
      <c r="CN21" s="63">
        <v>17.5</v>
      </c>
      <c r="CO21" s="63">
        <v>17.600000000000001</v>
      </c>
      <c r="CP21" s="119">
        <f t="shared" si="12"/>
        <v>17.600000000000001</v>
      </c>
      <c r="CQ21" s="124">
        <v>103.37157765469</v>
      </c>
      <c r="CR21" s="124">
        <v>79.396633245074199</v>
      </c>
      <c r="CS21" s="124">
        <v>116.041369603303</v>
      </c>
      <c r="CT21" s="124">
        <v>126.747075484568</v>
      </c>
      <c r="CU21" s="114">
        <v>8.26</v>
      </c>
      <c r="CV21" s="63">
        <v>32.1</v>
      </c>
      <c r="CW21" s="63">
        <v>32.799999999999997</v>
      </c>
      <c r="CX21" s="63">
        <v>32.9</v>
      </c>
      <c r="CY21" s="114">
        <f t="shared" si="13"/>
        <v>32.9</v>
      </c>
      <c r="CZ21" s="114">
        <v>20.57</v>
      </c>
    </row>
    <row r="22" spans="1:16314">
      <c r="A22" s="52">
        <v>23</v>
      </c>
      <c r="B22" s="60">
        <v>0</v>
      </c>
      <c r="C22" s="54">
        <v>31</v>
      </c>
      <c r="D22" s="60">
        <v>181</v>
      </c>
      <c r="E22" s="60">
        <v>85</v>
      </c>
      <c r="F22" s="60">
        <v>0</v>
      </c>
      <c r="G22" s="114">
        <v>72</v>
      </c>
      <c r="H22" s="73">
        <v>-1</v>
      </c>
      <c r="I22" s="74">
        <v>0</v>
      </c>
      <c r="J22" s="74">
        <v>-1</v>
      </c>
      <c r="K22" s="74">
        <v>-2</v>
      </c>
      <c r="L22" s="74">
        <v>1</v>
      </c>
      <c r="M22" s="116">
        <f t="shared" si="0"/>
        <v>-0.6</v>
      </c>
      <c r="N22" s="114">
        <v>17.739999999999998</v>
      </c>
      <c r="O22" s="63">
        <v>6</v>
      </c>
      <c r="P22" s="63">
        <v>4</v>
      </c>
      <c r="Q22" s="113">
        <f t="shared" si="1"/>
        <v>5</v>
      </c>
      <c r="R22" s="63">
        <v>179</v>
      </c>
      <c r="S22" s="63">
        <v>266</v>
      </c>
      <c r="T22" s="63">
        <v>219</v>
      </c>
      <c r="U22" s="63">
        <v>167</v>
      </c>
      <c r="V22" s="63">
        <v>177</v>
      </c>
      <c r="W22" s="63">
        <v>181</v>
      </c>
      <c r="X22" s="63">
        <v>240</v>
      </c>
      <c r="Y22" s="63">
        <v>172</v>
      </c>
      <c r="Z22" s="63">
        <v>173</v>
      </c>
      <c r="AA22" s="63">
        <v>178</v>
      </c>
      <c r="AB22" s="115">
        <f t="shared" si="2"/>
        <v>195.2</v>
      </c>
      <c r="AC22" s="63" t="s">
        <v>19</v>
      </c>
      <c r="AD22" s="58">
        <v>3</v>
      </c>
      <c r="AE22" s="118">
        <v>0.04</v>
      </c>
      <c r="AF22" s="114">
        <v>4</v>
      </c>
      <c r="AG22" s="68">
        <v>3.36</v>
      </c>
      <c r="AH22" s="69">
        <v>2.36</v>
      </c>
      <c r="AI22" s="69">
        <v>2.42</v>
      </c>
      <c r="AJ22" s="69">
        <v>2.0099999999999998</v>
      </c>
      <c r="AK22" s="69">
        <v>1.83</v>
      </c>
      <c r="AL22" s="69">
        <v>2.0699999999999998</v>
      </c>
      <c r="AM22" s="59">
        <f t="shared" si="4"/>
        <v>2.0949999999999998</v>
      </c>
      <c r="AN22" s="59">
        <f t="shared" si="4"/>
        <v>2.2450000000000001</v>
      </c>
      <c r="AO22" s="119">
        <f t="shared" si="5"/>
        <v>2.17</v>
      </c>
      <c r="AP22" s="58">
        <v>28.5</v>
      </c>
      <c r="AQ22" s="58">
        <v>27.3</v>
      </c>
      <c r="AR22" s="65">
        <v>26.4</v>
      </c>
      <c r="AS22" s="113">
        <f t="shared" si="6"/>
        <v>28.5</v>
      </c>
      <c r="AT22" s="120">
        <v>43.704846638272002</v>
      </c>
      <c r="AU22" s="120">
        <v>46.045769766139799</v>
      </c>
      <c r="AV22" s="120">
        <v>57.999761332422402</v>
      </c>
      <c r="AW22" s="120">
        <v>61.396920043718502</v>
      </c>
      <c r="AX22" s="114">
        <v>8.2799999999999994</v>
      </c>
      <c r="AY22" s="77">
        <v>58.3</v>
      </c>
      <c r="AZ22" s="77">
        <v>57.4</v>
      </c>
      <c r="BA22" s="77">
        <v>65.8</v>
      </c>
      <c r="BB22" s="113">
        <f t="shared" si="7"/>
        <v>65.8</v>
      </c>
      <c r="BC22" s="122">
        <v>22.55</v>
      </c>
      <c r="BD22" s="114">
        <v>81</v>
      </c>
      <c r="BE22" s="73">
        <v>-2</v>
      </c>
      <c r="BF22" s="74">
        <v>-2</v>
      </c>
      <c r="BG22" s="74">
        <v>-5</v>
      </c>
      <c r="BH22" s="74">
        <v>-5</v>
      </c>
      <c r="BI22" s="74">
        <v>-4</v>
      </c>
      <c r="BJ22" s="114">
        <f t="shared" si="8"/>
        <v>-3.6</v>
      </c>
      <c r="BK22" s="114">
        <v>24.51</v>
      </c>
      <c r="BL22" s="63">
        <v>3</v>
      </c>
      <c r="BM22" s="63">
        <v>5</v>
      </c>
      <c r="BN22" s="114">
        <f t="shared" si="3"/>
        <v>4</v>
      </c>
      <c r="BO22" s="63">
        <v>155</v>
      </c>
      <c r="BP22" s="63">
        <v>174</v>
      </c>
      <c r="BQ22" s="63">
        <v>191</v>
      </c>
      <c r="BR22" s="63">
        <v>188</v>
      </c>
      <c r="BS22" s="63">
        <v>190</v>
      </c>
      <c r="BT22" s="63">
        <v>185</v>
      </c>
      <c r="BU22" s="63">
        <v>173</v>
      </c>
      <c r="BV22" s="63">
        <v>189</v>
      </c>
      <c r="BW22" s="63">
        <v>179</v>
      </c>
      <c r="BX22" s="63">
        <v>190</v>
      </c>
      <c r="BY22" s="114">
        <f t="shared" si="9"/>
        <v>181.4</v>
      </c>
      <c r="BZ22" s="63" t="s">
        <v>21</v>
      </c>
      <c r="CA22" s="61">
        <v>4</v>
      </c>
      <c r="CB22" s="114">
        <v>7.0000000000000007E-2</v>
      </c>
      <c r="CC22" s="114">
        <v>4</v>
      </c>
      <c r="CD22" s="68">
        <v>3.41</v>
      </c>
      <c r="CE22" s="69">
        <v>2.94</v>
      </c>
      <c r="CF22" s="69">
        <v>2.71</v>
      </c>
      <c r="CG22" s="69">
        <v>1.71</v>
      </c>
      <c r="CH22" s="69">
        <v>2.2999999999999998</v>
      </c>
      <c r="CI22" s="69">
        <v>2.2400000000000002</v>
      </c>
      <c r="CJ22" s="59">
        <f t="shared" si="10"/>
        <v>2.62</v>
      </c>
      <c r="CK22" s="59">
        <f t="shared" si="10"/>
        <v>2.4750000000000001</v>
      </c>
      <c r="CL22" s="119">
        <f t="shared" si="11"/>
        <v>2.5475000000000003</v>
      </c>
      <c r="CM22" s="102">
        <v>31.2</v>
      </c>
      <c r="CN22" s="63">
        <v>28.3</v>
      </c>
      <c r="CO22" s="63">
        <v>28.6</v>
      </c>
      <c r="CP22" s="119">
        <f t="shared" si="12"/>
        <v>31.2</v>
      </c>
      <c r="CQ22" s="124">
        <v>46.8892313437943</v>
      </c>
      <c r="CR22" s="124">
        <v>43.850723438255898</v>
      </c>
      <c r="CS22" s="124">
        <v>53.509781020443903</v>
      </c>
      <c r="CT22" s="124">
        <v>72.970023615251606</v>
      </c>
      <c r="CU22" s="114">
        <v>11.32</v>
      </c>
      <c r="CV22" s="63">
        <v>63.3</v>
      </c>
      <c r="CW22" s="63">
        <v>65.599999999999994</v>
      </c>
      <c r="CX22" s="63">
        <v>62.4</v>
      </c>
      <c r="CY22" s="114">
        <f t="shared" si="13"/>
        <v>65.599999999999994</v>
      </c>
      <c r="CZ22" s="114">
        <v>30.52</v>
      </c>
    </row>
    <row r="23" spans="1:16314">
      <c r="A23" s="51">
        <v>25</v>
      </c>
      <c r="B23" s="60">
        <v>1</v>
      </c>
      <c r="C23" s="54">
        <v>25</v>
      </c>
      <c r="D23" s="60">
        <v>164</v>
      </c>
      <c r="E23" s="60">
        <v>55</v>
      </c>
      <c r="F23" s="66">
        <v>0</v>
      </c>
      <c r="G23" s="114">
        <v>54</v>
      </c>
      <c r="H23" s="73">
        <v>1</v>
      </c>
      <c r="I23" s="74">
        <v>-1</v>
      </c>
      <c r="J23" s="74">
        <v>8</v>
      </c>
      <c r="K23" s="74">
        <v>4</v>
      </c>
      <c r="L23" s="74">
        <v>-4</v>
      </c>
      <c r="M23" s="116">
        <f t="shared" si="0"/>
        <v>1.6</v>
      </c>
      <c r="N23" s="117">
        <v>19.260000000000002</v>
      </c>
      <c r="O23" s="61">
        <v>7</v>
      </c>
      <c r="P23" s="61">
        <v>19</v>
      </c>
      <c r="Q23" s="113">
        <f t="shared" si="1"/>
        <v>13</v>
      </c>
      <c r="R23" s="63">
        <v>207</v>
      </c>
      <c r="S23" s="63">
        <v>208</v>
      </c>
      <c r="T23" s="63">
        <v>193</v>
      </c>
      <c r="U23" s="63">
        <v>195</v>
      </c>
      <c r="V23" s="63">
        <v>202</v>
      </c>
      <c r="W23" s="63">
        <v>182</v>
      </c>
      <c r="X23" s="63">
        <v>159</v>
      </c>
      <c r="Y23" s="63">
        <v>230</v>
      </c>
      <c r="Z23" s="63">
        <v>252</v>
      </c>
      <c r="AA23" s="63">
        <v>178</v>
      </c>
      <c r="AB23" s="115">
        <f t="shared" si="2"/>
        <v>200.6</v>
      </c>
      <c r="AC23" s="62" t="s">
        <v>20</v>
      </c>
      <c r="AD23" s="58">
        <v>2</v>
      </c>
      <c r="AE23" s="118">
        <v>0.02</v>
      </c>
      <c r="AF23" s="117">
        <v>3</v>
      </c>
      <c r="AG23" s="68">
        <v>2.2999999999999998</v>
      </c>
      <c r="AH23" s="69">
        <v>2.36</v>
      </c>
      <c r="AI23" s="69">
        <v>2.42</v>
      </c>
      <c r="AJ23" s="69">
        <v>1.42</v>
      </c>
      <c r="AK23" s="69">
        <v>1.3</v>
      </c>
      <c r="AL23" s="69">
        <v>1.24</v>
      </c>
      <c r="AM23" s="59">
        <f t="shared" si="4"/>
        <v>1.83</v>
      </c>
      <c r="AN23" s="59">
        <f t="shared" si="4"/>
        <v>1.83</v>
      </c>
      <c r="AO23" s="119">
        <f t="shared" si="5"/>
        <v>1.83</v>
      </c>
      <c r="AP23" s="58">
        <v>14.6</v>
      </c>
      <c r="AQ23" s="58">
        <v>14</v>
      </c>
      <c r="AR23" s="65">
        <v>13.6</v>
      </c>
      <c r="AS23" s="113">
        <f t="shared" si="6"/>
        <v>14.6</v>
      </c>
      <c r="AT23" s="120">
        <v>56.166589041645899</v>
      </c>
      <c r="AU23" s="120">
        <v>78.592353228168903</v>
      </c>
      <c r="AV23" s="120">
        <v>74.722016278561696</v>
      </c>
      <c r="AW23" s="120">
        <v>99.063267771045801</v>
      </c>
      <c r="AX23" s="117">
        <v>22.62</v>
      </c>
      <c r="AY23" s="77">
        <v>27.5</v>
      </c>
      <c r="AZ23" s="77">
        <v>26</v>
      </c>
      <c r="BA23" s="77">
        <v>25.2</v>
      </c>
      <c r="BB23" s="113">
        <f t="shared" si="7"/>
        <v>27.5</v>
      </c>
      <c r="BC23" s="88">
        <v>21.26</v>
      </c>
      <c r="BD23" s="114">
        <v>58</v>
      </c>
      <c r="BE23" s="73">
        <v>5</v>
      </c>
      <c r="BF23" s="74">
        <v>1</v>
      </c>
      <c r="BG23" s="74">
        <v>7</v>
      </c>
      <c r="BH23" s="74">
        <v>3</v>
      </c>
      <c r="BI23" s="74">
        <v>2</v>
      </c>
      <c r="BJ23" s="114">
        <f t="shared" si="8"/>
        <v>3.6</v>
      </c>
      <c r="BK23" s="114">
        <v>19.36</v>
      </c>
      <c r="BL23" s="63">
        <v>12</v>
      </c>
      <c r="BM23" s="63">
        <v>8</v>
      </c>
      <c r="BN23" s="114">
        <f t="shared" si="3"/>
        <v>10</v>
      </c>
      <c r="BO23" s="63">
        <v>207</v>
      </c>
      <c r="BP23" s="63">
        <v>210</v>
      </c>
      <c r="BQ23" s="63">
        <v>200</v>
      </c>
      <c r="BR23" s="63">
        <v>219</v>
      </c>
      <c r="BS23" s="63">
        <v>208</v>
      </c>
      <c r="BT23" s="63">
        <v>192</v>
      </c>
      <c r="BU23" s="63">
        <v>174</v>
      </c>
      <c r="BV23" s="63">
        <v>194</v>
      </c>
      <c r="BW23" s="63">
        <v>215</v>
      </c>
      <c r="BX23" s="63">
        <v>198</v>
      </c>
      <c r="BY23" s="114">
        <f t="shared" si="9"/>
        <v>201.7</v>
      </c>
      <c r="BZ23" s="63" t="s">
        <v>19</v>
      </c>
      <c r="CA23" s="61">
        <v>3</v>
      </c>
      <c r="CB23" s="113">
        <v>0.04</v>
      </c>
      <c r="CC23" s="114">
        <v>3</v>
      </c>
      <c r="CD23" s="68">
        <v>1.6</v>
      </c>
      <c r="CE23" s="69">
        <v>1.71</v>
      </c>
      <c r="CF23" s="69">
        <v>1.83</v>
      </c>
      <c r="CG23" s="69">
        <v>1.19</v>
      </c>
      <c r="CH23" s="69">
        <v>1.01</v>
      </c>
      <c r="CI23" s="69">
        <v>1.42</v>
      </c>
      <c r="CJ23" s="59">
        <f t="shared" si="10"/>
        <v>1.3599999999999999</v>
      </c>
      <c r="CK23" s="59">
        <f t="shared" si="10"/>
        <v>1.625</v>
      </c>
      <c r="CL23" s="119">
        <f t="shared" si="11"/>
        <v>1.4924999999999999</v>
      </c>
      <c r="CM23" s="102">
        <v>15.4</v>
      </c>
      <c r="CN23" s="63">
        <v>16.100000000000001</v>
      </c>
      <c r="CO23" s="63">
        <v>15</v>
      </c>
      <c r="CP23" s="119">
        <f t="shared" si="12"/>
        <v>16.100000000000001</v>
      </c>
      <c r="CQ23" s="124">
        <v>55.160988358393801</v>
      </c>
      <c r="CR23" s="124">
        <v>58.528997316503002</v>
      </c>
      <c r="CS23" s="124">
        <v>77.877768919481696</v>
      </c>
      <c r="CT23" s="124">
        <v>95.675048120036394</v>
      </c>
      <c r="CU23" s="114">
        <v>12.56</v>
      </c>
      <c r="CV23" s="63">
        <v>31.8</v>
      </c>
      <c r="CW23" s="63">
        <v>29.2</v>
      </c>
      <c r="CX23" s="63">
        <v>29.6</v>
      </c>
      <c r="CY23" s="114">
        <f t="shared" si="13"/>
        <v>31.8</v>
      </c>
      <c r="CZ23" s="114">
        <v>27.34</v>
      </c>
    </row>
    <row r="24" spans="1:16314">
      <c r="A24" s="51">
        <v>26</v>
      </c>
      <c r="B24" s="60">
        <v>0</v>
      </c>
      <c r="C24" s="54">
        <v>63</v>
      </c>
      <c r="D24" s="60">
        <v>186</v>
      </c>
      <c r="E24" s="60">
        <v>82</v>
      </c>
      <c r="F24" s="66">
        <v>0</v>
      </c>
      <c r="G24" s="114">
        <v>61</v>
      </c>
      <c r="H24" s="73">
        <v>4</v>
      </c>
      <c r="I24" s="74">
        <v>-1</v>
      </c>
      <c r="J24" s="74">
        <v>0</v>
      </c>
      <c r="K24" s="74">
        <v>-2</v>
      </c>
      <c r="L24" s="74">
        <v>-1</v>
      </c>
      <c r="M24" s="116">
        <f t="shared" si="0"/>
        <v>0</v>
      </c>
      <c r="N24" s="117">
        <v>27.68</v>
      </c>
      <c r="O24" s="61">
        <v>20</v>
      </c>
      <c r="P24" s="61">
        <v>16</v>
      </c>
      <c r="Q24" s="113">
        <f t="shared" si="1"/>
        <v>18</v>
      </c>
      <c r="R24" s="63">
        <v>226</v>
      </c>
      <c r="S24" s="63">
        <v>200</v>
      </c>
      <c r="T24" s="63">
        <v>210</v>
      </c>
      <c r="U24" s="63">
        <v>200</v>
      </c>
      <c r="V24" s="63">
        <v>210</v>
      </c>
      <c r="W24" s="63">
        <v>228</v>
      </c>
      <c r="X24" s="63">
        <v>219</v>
      </c>
      <c r="Y24" s="63">
        <v>191</v>
      </c>
      <c r="Z24" s="63">
        <v>199</v>
      </c>
      <c r="AA24" s="63">
        <v>202</v>
      </c>
      <c r="AB24" s="115">
        <f t="shared" si="2"/>
        <v>208.5</v>
      </c>
      <c r="AC24" s="62" t="s">
        <v>22</v>
      </c>
      <c r="AD24" s="58">
        <v>6</v>
      </c>
      <c r="AE24" s="118">
        <v>0.4</v>
      </c>
      <c r="AF24" s="117">
        <v>3</v>
      </c>
      <c r="AG24" s="68">
        <v>1.66</v>
      </c>
      <c r="AH24" s="69">
        <v>2.2999999999999998</v>
      </c>
      <c r="AI24" s="69">
        <v>2.65</v>
      </c>
      <c r="AJ24" s="69">
        <v>1.07</v>
      </c>
      <c r="AK24" s="69">
        <v>1.83</v>
      </c>
      <c r="AL24" s="69">
        <v>2.2999999999999998</v>
      </c>
      <c r="AM24" s="59">
        <f t="shared" si="4"/>
        <v>2.0649999999999999</v>
      </c>
      <c r="AN24" s="59">
        <f t="shared" si="4"/>
        <v>2.4749999999999996</v>
      </c>
      <c r="AO24" s="119">
        <f t="shared" si="5"/>
        <v>2.2699999999999996</v>
      </c>
      <c r="AP24" s="58">
        <v>20.2</v>
      </c>
      <c r="AQ24" s="58">
        <v>18.600000000000001</v>
      </c>
      <c r="AR24" s="65">
        <v>20.9</v>
      </c>
      <c r="AS24" s="113">
        <f t="shared" si="6"/>
        <v>20.9</v>
      </c>
      <c r="AT24" s="120">
        <v>41.212239584818903</v>
      </c>
      <c r="AU24" s="120">
        <v>39.469145370481201</v>
      </c>
      <c r="AV24" s="120">
        <v>42.263219966207799</v>
      </c>
      <c r="AW24" s="120">
        <v>40.982732911606099</v>
      </c>
      <c r="AX24" s="117">
        <v>17.22</v>
      </c>
      <c r="AY24" s="77">
        <v>37</v>
      </c>
      <c r="AZ24" s="77">
        <v>35.9</v>
      </c>
      <c r="BA24" s="77">
        <v>34.5</v>
      </c>
      <c r="BB24" s="113">
        <f t="shared" si="7"/>
        <v>37</v>
      </c>
      <c r="BC24" s="88">
        <v>29.85</v>
      </c>
      <c r="BD24" s="114">
        <v>59</v>
      </c>
      <c r="BE24" s="73">
        <v>2</v>
      </c>
      <c r="BF24" s="74">
        <v>2</v>
      </c>
      <c r="BG24" s="74">
        <v>-1</v>
      </c>
      <c r="BH24" s="74">
        <v>-4</v>
      </c>
      <c r="BI24" s="74">
        <v>-3</v>
      </c>
      <c r="BJ24" s="114">
        <f t="shared" si="8"/>
        <v>-0.8</v>
      </c>
      <c r="BK24" s="114">
        <v>22.98</v>
      </c>
      <c r="BL24" s="63">
        <v>13</v>
      </c>
      <c r="BM24" s="63">
        <v>19</v>
      </c>
      <c r="BN24" s="114">
        <f t="shared" si="3"/>
        <v>16</v>
      </c>
      <c r="BO24" s="63">
        <v>190</v>
      </c>
      <c r="BP24" s="63">
        <v>231</v>
      </c>
      <c r="BQ24" s="63">
        <v>194</v>
      </c>
      <c r="BR24" s="63">
        <v>199</v>
      </c>
      <c r="BS24" s="63">
        <v>200</v>
      </c>
      <c r="BT24" s="63">
        <v>220</v>
      </c>
      <c r="BU24" s="63">
        <v>240</v>
      </c>
      <c r="BV24" s="63">
        <v>269</v>
      </c>
      <c r="BW24" s="63">
        <v>194</v>
      </c>
      <c r="BX24" s="63">
        <v>197</v>
      </c>
      <c r="BY24" s="114">
        <f t="shared" si="9"/>
        <v>213.4</v>
      </c>
      <c r="BZ24" s="63" t="s">
        <v>22</v>
      </c>
      <c r="CA24" s="61">
        <v>6</v>
      </c>
      <c r="CB24" s="114">
        <v>0.4</v>
      </c>
      <c r="CC24" s="114">
        <v>2</v>
      </c>
      <c r="CD24" s="68">
        <v>1.95</v>
      </c>
      <c r="CE24" s="69">
        <v>1.89</v>
      </c>
      <c r="CF24" s="69">
        <v>1.83</v>
      </c>
      <c r="CG24" s="69">
        <v>1.95</v>
      </c>
      <c r="CH24" s="69">
        <v>1.83</v>
      </c>
      <c r="CI24" s="69">
        <v>2.2999999999999998</v>
      </c>
      <c r="CJ24" s="59">
        <f t="shared" si="10"/>
        <v>1.8599999999999999</v>
      </c>
      <c r="CK24" s="59">
        <f t="shared" si="10"/>
        <v>2.0649999999999999</v>
      </c>
      <c r="CL24" s="119">
        <f t="shared" si="11"/>
        <v>1.9624999999999999</v>
      </c>
      <c r="CM24" s="102">
        <v>30.4</v>
      </c>
      <c r="CN24" s="63">
        <v>29.7</v>
      </c>
      <c r="CO24" s="63">
        <v>27.8</v>
      </c>
      <c r="CP24" s="119">
        <f t="shared" si="12"/>
        <v>30.4</v>
      </c>
      <c r="CQ24" s="124">
        <v>37.059141232232001</v>
      </c>
      <c r="CR24" s="124">
        <v>36.4559602977982</v>
      </c>
      <c r="CS24" s="124">
        <v>38.3123063052278</v>
      </c>
      <c r="CT24" s="124">
        <v>35.207428839022199</v>
      </c>
      <c r="CU24" s="114">
        <v>20.68</v>
      </c>
      <c r="CV24" s="63">
        <v>37.799999999999997</v>
      </c>
      <c r="CW24" s="63">
        <v>42.1</v>
      </c>
      <c r="CX24" s="63">
        <v>41.7</v>
      </c>
      <c r="CY24" s="114">
        <f t="shared" si="13"/>
        <v>42.1</v>
      </c>
      <c r="CZ24" s="114">
        <v>26.95</v>
      </c>
    </row>
    <row r="25" spans="1:16314">
      <c r="A25" s="51">
        <v>27</v>
      </c>
      <c r="B25" s="60">
        <v>1</v>
      </c>
      <c r="C25" s="54">
        <v>65</v>
      </c>
      <c r="D25" s="60">
        <v>164</v>
      </c>
      <c r="E25" s="60">
        <v>64</v>
      </c>
      <c r="F25" s="66">
        <v>0</v>
      </c>
      <c r="G25" s="114">
        <v>60</v>
      </c>
      <c r="H25" s="73">
        <v>2</v>
      </c>
      <c r="I25" s="74">
        <v>3</v>
      </c>
      <c r="J25" s="74">
        <v>3</v>
      </c>
      <c r="K25" s="74">
        <v>3</v>
      </c>
      <c r="L25" s="74">
        <v>0</v>
      </c>
      <c r="M25" s="116">
        <f t="shared" si="0"/>
        <v>2.2000000000000002</v>
      </c>
      <c r="N25" s="117">
        <v>16.920000000000002</v>
      </c>
      <c r="O25" s="61">
        <v>10</v>
      </c>
      <c r="P25" s="61">
        <v>12</v>
      </c>
      <c r="Q25" s="113">
        <f t="shared" si="1"/>
        <v>11</v>
      </c>
      <c r="R25" s="63">
        <v>188</v>
      </c>
      <c r="S25" s="63">
        <v>186</v>
      </c>
      <c r="T25" s="63">
        <v>190</v>
      </c>
      <c r="U25" s="63">
        <v>184</v>
      </c>
      <c r="V25" s="63">
        <v>182</v>
      </c>
      <c r="W25" s="63">
        <v>194</v>
      </c>
      <c r="X25" s="63">
        <v>220</v>
      </c>
      <c r="Y25" s="63">
        <v>224</v>
      </c>
      <c r="Z25" s="63">
        <v>181</v>
      </c>
      <c r="AA25" s="63">
        <v>209</v>
      </c>
      <c r="AB25" s="115">
        <f t="shared" si="2"/>
        <v>195.8</v>
      </c>
      <c r="AC25" s="62" t="s">
        <v>23</v>
      </c>
      <c r="AD25" s="58">
        <v>5</v>
      </c>
      <c r="AE25" s="118">
        <v>0.16</v>
      </c>
      <c r="AF25" s="117">
        <v>2</v>
      </c>
      <c r="AG25" s="68">
        <v>2.83</v>
      </c>
      <c r="AH25" s="69">
        <v>2.2999999999999998</v>
      </c>
      <c r="AI25" s="69">
        <v>2.2400000000000002</v>
      </c>
      <c r="AJ25" s="69">
        <v>1.89</v>
      </c>
      <c r="AK25" s="69">
        <v>2.0699999999999998</v>
      </c>
      <c r="AL25" s="69">
        <v>2.0099999999999998</v>
      </c>
      <c r="AM25" s="59">
        <f t="shared" si="4"/>
        <v>2.1849999999999996</v>
      </c>
      <c r="AN25" s="59">
        <f t="shared" si="4"/>
        <v>2.125</v>
      </c>
      <c r="AO25" s="119">
        <f t="shared" si="5"/>
        <v>2.1549999999999998</v>
      </c>
      <c r="AP25" s="58">
        <v>11.7</v>
      </c>
      <c r="AQ25" s="58">
        <v>10.3</v>
      </c>
      <c r="AR25" s="65">
        <v>13.7</v>
      </c>
      <c r="AS25" s="113">
        <f t="shared" si="6"/>
        <v>13.7</v>
      </c>
      <c r="AT25" s="120">
        <v>45.126303360443003</v>
      </c>
      <c r="AU25" s="120">
        <v>41.194931966018999</v>
      </c>
      <c r="AV25" s="120">
        <v>48.009253189684102</v>
      </c>
      <c r="AW25" s="120">
        <v>48.082885677274597</v>
      </c>
      <c r="AX25" s="117">
        <v>21.38</v>
      </c>
      <c r="AY25" s="77">
        <v>18.399999999999999</v>
      </c>
      <c r="AZ25" s="77">
        <v>20.399999999999999</v>
      </c>
      <c r="BA25" s="77">
        <v>20</v>
      </c>
      <c r="BB25" s="113">
        <f t="shared" si="7"/>
        <v>20.399999999999999</v>
      </c>
      <c r="BC25" s="88">
        <v>30.46</v>
      </c>
      <c r="BD25" s="114">
        <v>59</v>
      </c>
      <c r="BE25" s="73">
        <v>0</v>
      </c>
      <c r="BF25" s="74">
        <v>2</v>
      </c>
      <c r="BG25" s="74">
        <v>0</v>
      </c>
      <c r="BH25" s="74">
        <v>0</v>
      </c>
      <c r="BI25" s="74">
        <v>-4</v>
      </c>
      <c r="BJ25" s="114">
        <f t="shared" si="8"/>
        <v>-0.4</v>
      </c>
      <c r="BK25" s="114">
        <v>17.03</v>
      </c>
      <c r="BL25" s="63">
        <v>7</v>
      </c>
      <c r="BM25" s="63">
        <v>18</v>
      </c>
      <c r="BN25" s="114">
        <f t="shared" si="3"/>
        <v>12.5</v>
      </c>
      <c r="BO25" s="63">
        <v>236</v>
      </c>
      <c r="BP25" s="63">
        <v>266</v>
      </c>
      <c r="BQ25" s="63">
        <v>225</v>
      </c>
      <c r="BR25" s="63">
        <v>204</v>
      </c>
      <c r="BS25" s="63">
        <v>218</v>
      </c>
      <c r="BT25" s="63">
        <v>277</v>
      </c>
      <c r="BU25" s="63">
        <v>225</v>
      </c>
      <c r="BV25" s="63">
        <v>191</v>
      </c>
      <c r="BW25" s="63">
        <v>197</v>
      </c>
      <c r="BX25" s="63">
        <v>189</v>
      </c>
      <c r="BY25" s="114">
        <f t="shared" si="9"/>
        <v>222.8</v>
      </c>
      <c r="BZ25" s="63" t="s">
        <v>21</v>
      </c>
      <c r="CA25" s="61">
        <v>4</v>
      </c>
      <c r="CB25" s="114">
        <v>7.0000000000000007E-2</v>
      </c>
      <c r="CC25" s="114">
        <v>3</v>
      </c>
      <c r="CD25" s="68">
        <v>1.83</v>
      </c>
      <c r="CE25" s="69">
        <v>2.48</v>
      </c>
      <c r="CF25" s="69">
        <v>2.5299999999999998</v>
      </c>
      <c r="CG25" s="69">
        <v>1.36</v>
      </c>
      <c r="CH25" s="69">
        <v>2.36</v>
      </c>
      <c r="CI25" s="69">
        <v>1.83</v>
      </c>
      <c r="CJ25" s="59">
        <f t="shared" si="10"/>
        <v>2.42</v>
      </c>
      <c r="CK25" s="59">
        <f t="shared" si="10"/>
        <v>2.1799999999999997</v>
      </c>
      <c r="CL25" s="119">
        <f t="shared" si="11"/>
        <v>2.2999999999999998</v>
      </c>
      <c r="CM25" s="102">
        <v>12.2</v>
      </c>
      <c r="CN25" s="63">
        <v>10</v>
      </c>
      <c r="CO25" s="63">
        <v>11.7</v>
      </c>
      <c r="CP25" s="119">
        <f t="shared" si="12"/>
        <v>12.2</v>
      </c>
      <c r="CQ25" s="124">
        <v>41.046030830458498</v>
      </c>
      <c r="CR25" s="124">
        <v>46.051477528394898</v>
      </c>
      <c r="CS25" s="124">
        <v>67.528477503460806</v>
      </c>
      <c r="CT25" s="124">
        <v>56.696517856221597</v>
      </c>
      <c r="CU25" s="114">
        <v>16.72</v>
      </c>
      <c r="CV25" s="63">
        <v>17.8</v>
      </c>
      <c r="CW25" s="63">
        <v>18.3</v>
      </c>
      <c r="CX25" s="63">
        <v>19.100000000000001</v>
      </c>
      <c r="CY25" s="114">
        <f t="shared" si="13"/>
        <v>19.100000000000001</v>
      </c>
      <c r="CZ25" s="114">
        <v>31.68</v>
      </c>
    </row>
    <row r="26" spans="1:16314">
      <c r="A26" s="51">
        <v>28</v>
      </c>
      <c r="B26" s="60">
        <v>0</v>
      </c>
      <c r="C26" s="54">
        <v>71</v>
      </c>
      <c r="D26" s="60">
        <v>176</v>
      </c>
      <c r="E26" s="60">
        <v>70</v>
      </c>
      <c r="F26" s="66">
        <v>0</v>
      </c>
      <c r="G26" s="114">
        <v>64</v>
      </c>
      <c r="H26" s="73">
        <v>1</v>
      </c>
      <c r="I26" s="74">
        <v>-4</v>
      </c>
      <c r="J26" s="74">
        <v>-3</v>
      </c>
      <c r="K26" s="74">
        <v>-6</v>
      </c>
      <c r="L26" s="74">
        <v>-4</v>
      </c>
      <c r="M26" s="116">
        <f t="shared" si="0"/>
        <v>-3.2</v>
      </c>
      <c r="N26" s="117">
        <v>23.49</v>
      </c>
      <c r="O26" s="61">
        <v>15</v>
      </c>
      <c r="P26" s="61">
        <v>16</v>
      </c>
      <c r="Q26" s="113">
        <f t="shared" si="1"/>
        <v>15.5</v>
      </c>
      <c r="R26" s="63">
        <v>180</v>
      </c>
      <c r="S26" s="63">
        <v>174</v>
      </c>
      <c r="T26" s="63">
        <v>185</v>
      </c>
      <c r="U26" s="63">
        <v>151</v>
      </c>
      <c r="V26" s="63">
        <v>147</v>
      </c>
      <c r="W26" s="63">
        <v>182</v>
      </c>
      <c r="X26" s="63">
        <v>198</v>
      </c>
      <c r="Y26" s="63">
        <v>174</v>
      </c>
      <c r="Z26" s="63">
        <v>171</v>
      </c>
      <c r="AA26" s="63">
        <v>170</v>
      </c>
      <c r="AB26" s="115">
        <f t="shared" si="2"/>
        <v>173.2</v>
      </c>
      <c r="AC26" s="62" t="s">
        <v>23</v>
      </c>
      <c r="AD26" s="58">
        <v>5</v>
      </c>
      <c r="AE26" s="118">
        <v>0.16</v>
      </c>
      <c r="AF26" s="117">
        <v>3</v>
      </c>
      <c r="AG26" s="68">
        <v>0.95</v>
      </c>
      <c r="AH26" s="69">
        <v>1.24</v>
      </c>
      <c r="AI26" s="69">
        <v>1.48</v>
      </c>
      <c r="AJ26" s="69">
        <v>1.6</v>
      </c>
      <c r="AK26" s="69">
        <v>2.0099999999999998</v>
      </c>
      <c r="AL26" s="69">
        <v>2.59</v>
      </c>
      <c r="AM26" s="59">
        <f t="shared" si="4"/>
        <v>1.625</v>
      </c>
      <c r="AN26" s="59">
        <f t="shared" si="4"/>
        <v>2.0350000000000001</v>
      </c>
      <c r="AO26" s="119">
        <f t="shared" si="5"/>
        <v>1.83</v>
      </c>
      <c r="AP26" s="58">
        <v>24.2</v>
      </c>
      <c r="AQ26" s="58">
        <v>24.6</v>
      </c>
      <c r="AR26" s="65">
        <v>24.1</v>
      </c>
      <c r="AS26" s="113">
        <f t="shared" si="6"/>
        <v>24.6</v>
      </c>
      <c r="AT26" s="120">
        <v>71.730272544270505</v>
      </c>
      <c r="AU26" s="120">
        <v>52.499490547485898</v>
      </c>
      <c r="AV26" s="120">
        <v>77.604441274014505</v>
      </c>
      <c r="AW26" s="120">
        <v>48.082885677274597</v>
      </c>
      <c r="AX26" s="117">
        <v>12.09</v>
      </c>
      <c r="AY26" s="77">
        <v>41.7</v>
      </c>
      <c r="AZ26" s="77">
        <v>43.5</v>
      </c>
      <c r="BA26" s="77">
        <v>44.1</v>
      </c>
      <c r="BB26" s="113">
        <f t="shared" si="7"/>
        <v>44.1</v>
      </c>
      <c r="BC26" s="88">
        <v>32.869999999999997</v>
      </c>
      <c r="BD26" s="114">
        <v>63</v>
      </c>
      <c r="BE26" s="73">
        <v>-1</v>
      </c>
      <c r="BF26" s="74">
        <v>-4</v>
      </c>
      <c r="BG26" s="74">
        <v>-3</v>
      </c>
      <c r="BH26" s="74">
        <v>-6</v>
      </c>
      <c r="BI26" s="74">
        <v>-5</v>
      </c>
      <c r="BJ26" s="114">
        <f t="shared" si="8"/>
        <v>-3.8</v>
      </c>
      <c r="BK26" s="114">
        <v>22.46</v>
      </c>
      <c r="BL26" s="63">
        <v>9</v>
      </c>
      <c r="BM26" s="63">
        <v>16</v>
      </c>
      <c r="BN26" s="114">
        <f t="shared" si="3"/>
        <v>12.5</v>
      </c>
      <c r="BO26" s="63">
        <v>171</v>
      </c>
      <c r="BP26" s="63">
        <v>147</v>
      </c>
      <c r="BQ26" s="63">
        <v>151</v>
      </c>
      <c r="BR26" s="63">
        <v>168</v>
      </c>
      <c r="BS26" s="63">
        <v>191</v>
      </c>
      <c r="BT26" s="63">
        <v>196</v>
      </c>
      <c r="BU26" s="63">
        <v>178</v>
      </c>
      <c r="BV26" s="63">
        <v>175</v>
      </c>
      <c r="BW26" s="63">
        <v>155</v>
      </c>
      <c r="BX26" s="63">
        <v>166</v>
      </c>
      <c r="BY26" s="114">
        <f t="shared" si="9"/>
        <v>169.8</v>
      </c>
      <c r="BZ26" s="63" t="s">
        <v>23</v>
      </c>
      <c r="CA26" s="61">
        <v>5</v>
      </c>
      <c r="CB26" s="114">
        <v>0.16</v>
      </c>
      <c r="CC26" s="114">
        <v>3</v>
      </c>
      <c r="CD26" s="68">
        <v>1.66</v>
      </c>
      <c r="CE26" s="69">
        <v>1.48</v>
      </c>
      <c r="CF26" s="69">
        <v>1.48</v>
      </c>
      <c r="CG26" s="69">
        <v>2.0699999999999998</v>
      </c>
      <c r="CH26" s="69">
        <v>2.0699999999999998</v>
      </c>
      <c r="CI26" s="69">
        <v>2.48</v>
      </c>
      <c r="CJ26" s="59">
        <f t="shared" si="10"/>
        <v>1.7749999999999999</v>
      </c>
      <c r="CK26" s="59">
        <f t="shared" si="10"/>
        <v>1.98</v>
      </c>
      <c r="CL26" s="119">
        <f t="shared" si="11"/>
        <v>1.8774999999999999</v>
      </c>
      <c r="CM26" s="102">
        <v>24</v>
      </c>
      <c r="CN26" s="63">
        <v>24.6</v>
      </c>
      <c r="CO26" s="63">
        <v>24.6</v>
      </c>
      <c r="CP26" s="119">
        <f t="shared" si="12"/>
        <v>24.6</v>
      </c>
      <c r="CQ26" s="124">
        <v>71.683471188950307</v>
      </c>
      <c r="CR26" s="124">
        <v>57.196375639574001</v>
      </c>
      <c r="CS26" s="124">
        <v>101.761753343146</v>
      </c>
      <c r="CT26" s="124">
        <v>72.578132870336105</v>
      </c>
      <c r="CU26" s="114">
        <v>15.19</v>
      </c>
      <c r="CV26" s="63">
        <v>43.3</v>
      </c>
      <c r="CW26" s="63">
        <v>43.5</v>
      </c>
      <c r="CX26" s="63">
        <v>43.3</v>
      </c>
      <c r="CY26" s="114">
        <f t="shared" si="13"/>
        <v>43.5</v>
      </c>
      <c r="CZ26" s="114">
        <v>46.99</v>
      </c>
    </row>
    <row r="27" spans="1:16314">
      <c r="A27" s="51">
        <v>29</v>
      </c>
      <c r="B27" s="60">
        <v>0</v>
      </c>
      <c r="C27" s="54">
        <v>69</v>
      </c>
      <c r="D27" s="60">
        <v>180</v>
      </c>
      <c r="E27" s="60">
        <v>83</v>
      </c>
      <c r="F27" s="66">
        <v>0</v>
      </c>
      <c r="G27" s="114">
        <v>56</v>
      </c>
      <c r="H27" s="73">
        <v>-1</v>
      </c>
      <c r="I27" s="74">
        <v>-8</v>
      </c>
      <c r="J27" s="74">
        <v>0</v>
      </c>
      <c r="K27" s="74">
        <v>-9</v>
      </c>
      <c r="L27" s="74">
        <v>-11</v>
      </c>
      <c r="M27" s="116">
        <f t="shared" si="0"/>
        <v>-5.8</v>
      </c>
      <c r="N27" s="117">
        <v>24.02</v>
      </c>
      <c r="O27" s="61">
        <v>30</v>
      </c>
      <c r="P27" s="61">
        <v>36</v>
      </c>
      <c r="Q27" s="113">
        <f t="shared" si="1"/>
        <v>33</v>
      </c>
      <c r="R27" s="63">
        <v>256</v>
      </c>
      <c r="S27" s="63">
        <v>247</v>
      </c>
      <c r="T27" s="63">
        <v>334</v>
      </c>
      <c r="U27" s="63">
        <v>280</v>
      </c>
      <c r="V27" s="63">
        <v>247</v>
      </c>
      <c r="W27" s="63">
        <v>219</v>
      </c>
      <c r="X27" s="63">
        <v>233</v>
      </c>
      <c r="Y27" s="63">
        <v>228</v>
      </c>
      <c r="Z27" s="63">
        <v>218</v>
      </c>
      <c r="AA27" s="63">
        <v>228</v>
      </c>
      <c r="AB27" s="115">
        <f t="shared" si="2"/>
        <v>249</v>
      </c>
      <c r="AC27" s="62" t="s">
        <v>22</v>
      </c>
      <c r="AD27" s="58">
        <v>6</v>
      </c>
      <c r="AE27" s="118">
        <v>0.4</v>
      </c>
      <c r="AF27" s="117">
        <v>4</v>
      </c>
      <c r="AG27" s="68">
        <v>2.94</v>
      </c>
      <c r="AH27" s="69">
        <v>2.83</v>
      </c>
      <c r="AI27" s="69">
        <v>3.3</v>
      </c>
      <c r="AJ27" s="69">
        <v>2.0699999999999998</v>
      </c>
      <c r="AK27" s="69">
        <v>1.83</v>
      </c>
      <c r="AL27" s="69">
        <v>1.66</v>
      </c>
      <c r="AM27" s="59">
        <f t="shared" si="4"/>
        <v>2.33</v>
      </c>
      <c r="AN27" s="59">
        <f t="shared" si="4"/>
        <v>2.48</v>
      </c>
      <c r="AO27" s="119">
        <f t="shared" si="5"/>
        <v>2.4050000000000002</v>
      </c>
      <c r="AP27" s="58">
        <v>22.1</v>
      </c>
      <c r="AQ27" s="58">
        <v>22</v>
      </c>
      <c r="AR27" s="65">
        <v>23</v>
      </c>
      <c r="AS27" s="113">
        <f t="shared" si="6"/>
        <v>23</v>
      </c>
      <c r="AT27" s="120">
        <v>65.823543247162604</v>
      </c>
      <c r="AU27" s="120">
        <v>46.901357359281398</v>
      </c>
      <c r="AV27" s="120">
        <v>63.463039400703103</v>
      </c>
      <c r="AW27" s="120">
        <v>62.841951010272403</v>
      </c>
      <c r="AX27" s="117">
        <v>14.82</v>
      </c>
      <c r="AY27" s="77">
        <v>38.1</v>
      </c>
      <c r="AZ27" s="77">
        <v>38.9</v>
      </c>
      <c r="BA27" s="77">
        <v>35.700000000000003</v>
      </c>
      <c r="BB27" s="113">
        <f t="shared" si="7"/>
        <v>38.9</v>
      </c>
      <c r="BC27" s="88">
        <v>45.3</v>
      </c>
      <c r="BD27" s="114">
        <v>58</v>
      </c>
      <c r="BE27" s="73">
        <v>-1</v>
      </c>
      <c r="BF27" s="74">
        <v>-7</v>
      </c>
      <c r="BG27" s="74">
        <v>-2</v>
      </c>
      <c r="BH27" s="74">
        <v>-10</v>
      </c>
      <c r="BI27" s="74">
        <v>-8</v>
      </c>
      <c r="BJ27" s="114">
        <f t="shared" si="8"/>
        <v>-5.6</v>
      </c>
      <c r="BK27" s="114">
        <v>22.83</v>
      </c>
      <c r="BL27" s="63">
        <v>16</v>
      </c>
      <c r="BM27" s="63">
        <v>22</v>
      </c>
      <c r="BN27" s="114">
        <f t="shared" si="3"/>
        <v>19</v>
      </c>
      <c r="BO27" s="63">
        <v>260</v>
      </c>
      <c r="BP27" s="63">
        <v>250</v>
      </c>
      <c r="BQ27" s="63">
        <v>285</v>
      </c>
      <c r="BR27" s="63">
        <v>269</v>
      </c>
      <c r="BS27" s="63">
        <v>340</v>
      </c>
      <c r="BT27" s="63">
        <v>236</v>
      </c>
      <c r="BU27" s="63">
        <v>214</v>
      </c>
      <c r="BV27" s="63">
        <v>231</v>
      </c>
      <c r="BW27" s="63">
        <v>243</v>
      </c>
      <c r="BX27" s="63">
        <v>202</v>
      </c>
      <c r="BY27" s="114">
        <f t="shared" si="9"/>
        <v>253</v>
      </c>
      <c r="BZ27" s="63" t="s">
        <v>23</v>
      </c>
      <c r="CA27" s="61">
        <v>5</v>
      </c>
      <c r="CB27" s="114">
        <v>0.16</v>
      </c>
      <c r="CC27" s="114">
        <v>4</v>
      </c>
      <c r="CD27" s="68">
        <v>2.83</v>
      </c>
      <c r="CE27" s="69">
        <v>1.83</v>
      </c>
      <c r="CF27" s="69">
        <v>2.77</v>
      </c>
      <c r="CG27" s="69">
        <v>2.59</v>
      </c>
      <c r="CH27" s="69">
        <v>2.71</v>
      </c>
      <c r="CI27" s="69">
        <v>3.06</v>
      </c>
      <c r="CJ27" s="59">
        <f t="shared" si="10"/>
        <v>2.27</v>
      </c>
      <c r="CK27" s="59">
        <f t="shared" si="10"/>
        <v>2.915</v>
      </c>
      <c r="CL27" s="119">
        <f t="shared" si="11"/>
        <v>2.5925000000000002</v>
      </c>
      <c r="CM27" s="102">
        <v>19.3</v>
      </c>
      <c r="CN27" s="63">
        <v>20.8</v>
      </c>
      <c r="CO27" s="63">
        <v>20.7</v>
      </c>
      <c r="CP27" s="119">
        <f t="shared" si="12"/>
        <v>20.8</v>
      </c>
      <c r="CQ27" s="124">
        <v>53.524090672258502</v>
      </c>
      <c r="CR27" s="124">
        <v>42.409096900658596</v>
      </c>
      <c r="CS27" s="124">
        <v>55.605840368751601</v>
      </c>
      <c r="CT27" s="124">
        <v>50.527618539849001</v>
      </c>
      <c r="CU27" s="114">
        <v>12.95</v>
      </c>
      <c r="CV27" s="63">
        <v>37.4</v>
      </c>
      <c r="CW27" s="63">
        <v>40.299999999999997</v>
      </c>
      <c r="CX27" s="63">
        <v>38.5</v>
      </c>
      <c r="CY27" s="114">
        <f t="shared" si="13"/>
        <v>40.299999999999997</v>
      </c>
      <c r="CZ27" s="114">
        <v>47.05</v>
      </c>
    </row>
    <row r="28" spans="1:16314">
      <c r="A28" s="51">
        <v>30</v>
      </c>
      <c r="B28" s="60">
        <v>0</v>
      </c>
      <c r="C28" s="54">
        <v>72</v>
      </c>
      <c r="D28" s="60">
        <v>183</v>
      </c>
      <c r="E28" s="60">
        <v>81</v>
      </c>
      <c r="F28" s="66">
        <v>0</v>
      </c>
      <c r="G28" s="114">
        <v>46</v>
      </c>
      <c r="H28" s="73">
        <v>-1</v>
      </c>
      <c r="I28" s="74">
        <v>6</v>
      </c>
      <c r="J28" s="74">
        <v>2</v>
      </c>
      <c r="K28" s="74">
        <v>-1</v>
      </c>
      <c r="L28" s="74">
        <v>6</v>
      </c>
      <c r="M28" s="116">
        <f t="shared" si="0"/>
        <v>2.4</v>
      </c>
      <c r="N28" s="117">
        <v>37.89</v>
      </c>
      <c r="O28" s="61">
        <v>23</v>
      </c>
      <c r="P28" s="61">
        <v>30</v>
      </c>
      <c r="Q28" s="113">
        <f t="shared" si="1"/>
        <v>26.5</v>
      </c>
      <c r="R28" s="63">
        <v>305</v>
      </c>
      <c r="S28" s="63">
        <v>245</v>
      </c>
      <c r="T28" s="63">
        <v>271</v>
      </c>
      <c r="U28" s="63">
        <v>314</v>
      </c>
      <c r="V28" s="63">
        <v>337</v>
      </c>
      <c r="W28" s="63">
        <v>382</v>
      </c>
      <c r="X28" s="63">
        <v>295</v>
      </c>
      <c r="Y28" s="63">
        <v>328</v>
      </c>
      <c r="Z28" s="63">
        <v>362</v>
      </c>
      <c r="AA28" s="63">
        <v>388</v>
      </c>
      <c r="AB28" s="115">
        <f t="shared" si="2"/>
        <v>322.7</v>
      </c>
      <c r="AC28" s="62" t="s">
        <v>22</v>
      </c>
      <c r="AD28" s="58">
        <v>6</v>
      </c>
      <c r="AE28" s="118">
        <v>0.4</v>
      </c>
      <c r="AF28" s="117">
        <v>5</v>
      </c>
      <c r="AG28" s="68">
        <v>1.48</v>
      </c>
      <c r="AH28" s="69">
        <v>1.54</v>
      </c>
      <c r="AI28" s="69">
        <v>1.6</v>
      </c>
      <c r="AJ28" s="69">
        <v>2.65</v>
      </c>
      <c r="AK28" s="69">
        <v>2.71</v>
      </c>
      <c r="AL28" s="69">
        <v>2.94</v>
      </c>
      <c r="AM28" s="59">
        <f t="shared" si="4"/>
        <v>2.125</v>
      </c>
      <c r="AN28" s="59">
        <f t="shared" si="4"/>
        <v>2.27</v>
      </c>
      <c r="AO28" s="119">
        <f t="shared" si="5"/>
        <v>2.1974999999999998</v>
      </c>
      <c r="AP28" s="58">
        <v>24.1</v>
      </c>
      <c r="AQ28" s="58">
        <v>25.1</v>
      </c>
      <c r="AR28" s="65">
        <v>23.2</v>
      </c>
      <c r="AS28" s="113">
        <f t="shared" si="6"/>
        <v>25.1</v>
      </c>
      <c r="AT28" s="120">
        <v>45.251484708915498</v>
      </c>
      <c r="AU28" s="120">
        <v>43.443766727826599</v>
      </c>
      <c r="AV28" s="120">
        <v>46.865035383779897</v>
      </c>
      <c r="AW28" s="120">
        <v>49.5885718124308</v>
      </c>
      <c r="AX28" s="117">
        <v>25.25</v>
      </c>
      <c r="AY28" s="77">
        <v>53.4</v>
      </c>
      <c r="AZ28" s="77">
        <v>53.1</v>
      </c>
      <c r="BA28" s="77">
        <v>53.8</v>
      </c>
      <c r="BB28" s="113">
        <f t="shared" si="7"/>
        <v>53.8</v>
      </c>
      <c r="BC28" s="88">
        <v>61.56</v>
      </c>
      <c r="BD28" s="114">
        <v>47</v>
      </c>
      <c r="BE28" s="73">
        <v>9</v>
      </c>
      <c r="BF28" s="74">
        <v>10</v>
      </c>
      <c r="BG28" s="74">
        <v>6</v>
      </c>
      <c r="BH28" s="74">
        <v>4</v>
      </c>
      <c r="BI28" s="74">
        <v>9</v>
      </c>
      <c r="BJ28" s="114">
        <f t="shared" si="8"/>
        <v>7.6</v>
      </c>
      <c r="BK28" s="114">
        <v>37.549999999999997</v>
      </c>
      <c r="BL28" s="63">
        <v>18</v>
      </c>
      <c r="BM28" s="63">
        <v>22</v>
      </c>
      <c r="BN28" s="114">
        <f t="shared" si="3"/>
        <v>20</v>
      </c>
      <c r="BO28" s="63">
        <v>311</v>
      </c>
      <c r="BP28" s="63">
        <v>318</v>
      </c>
      <c r="BQ28" s="63">
        <v>324</v>
      </c>
      <c r="BR28" s="63">
        <v>241</v>
      </c>
      <c r="BS28" s="63">
        <v>217</v>
      </c>
      <c r="BT28" s="63">
        <v>208</v>
      </c>
      <c r="BU28" s="63">
        <v>201</v>
      </c>
      <c r="BV28" s="63">
        <v>185</v>
      </c>
      <c r="BW28" s="63">
        <v>250</v>
      </c>
      <c r="BX28" s="63">
        <v>278</v>
      </c>
      <c r="BY28" s="114">
        <f>AVERAGE(BO28:BX28)</f>
        <v>253.3</v>
      </c>
      <c r="BZ28" s="63" t="s">
        <v>22</v>
      </c>
      <c r="CA28" s="61">
        <v>6</v>
      </c>
      <c r="CB28" s="114">
        <v>0.4</v>
      </c>
      <c r="CC28" s="114">
        <v>6</v>
      </c>
      <c r="CD28" s="68">
        <v>1.54</v>
      </c>
      <c r="CE28" s="69">
        <v>1.48</v>
      </c>
      <c r="CF28" s="69">
        <v>1.54</v>
      </c>
      <c r="CG28" s="69">
        <v>3.06</v>
      </c>
      <c r="CH28" s="69">
        <v>3</v>
      </c>
      <c r="CI28" s="69">
        <v>3.06</v>
      </c>
      <c r="CJ28" s="59">
        <f t="shared" si="10"/>
        <v>2.2400000000000002</v>
      </c>
      <c r="CK28" s="59">
        <f t="shared" si="10"/>
        <v>2.2999999999999998</v>
      </c>
      <c r="CL28" s="119">
        <f t="shared" si="11"/>
        <v>2.27</v>
      </c>
      <c r="CM28" s="102">
        <v>24.3</v>
      </c>
      <c r="CN28" s="63">
        <v>24.7</v>
      </c>
      <c r="CO28" s="63">
        <v>26.3</v>
      </c>
      <c r="CP28" s="119">
        <f t="shared" si="12"/>
        <v>26.3</v>
      </c>
      <c r="CQ28" s="124">
        <v>48.7586793795899</v>
      </c>
      <c r="CR28" s="124">
        <v>52.756565271031697</v>
      </c>
      <c r="CS28" s="124">
        <v>54.699813984785699</v>
      </c>
      <c r="CT28" s="124">
        <v>63.094861681560097</v>
      </c>
      <c r="CU28" s="114">
        <v>24.67</v>
      </c>
      <c r="CV28" s="63">
        <v>52.7</v>
      </c>
      <c r="CW28" s="63">
        <v>52.2</v>
      </c>
      <c r="CX28" s="63">
        <v>52.3</v>
      </c>
      <c r="CY28" s="114">
        <f t="shared" si="13"/>
        <v>52.7</v>
      </c>
      <c r="CZ28" s="114">
        <v>49.48</v>
      </c>
    </row>
    <row r="29" spans="1:16314">
      <c r="A29" s="51">
        <v>31</v>
      </c>
      <c r="B29" s="60">
        <v>1</v>
      </c>
      <c r="C29" s="54">
        <v>76</v>
      </c>
      <c r="D29" s="60">
        <v>154</v>
      </c>
      <c r="E29" s="60">
        <v>48</v>
      </c>
      <c r="F29" s="66">
        <v>0</v>
      </c>
      <c r="G29" s="114">
        <v>52</v>
      </c>
      <c r="H29" s="73">
        <v>4</v>
      </c>
      <c r="I29" s="74">
        <v>-1</v>
      </c>
      <c r="J29" s="74">
        <v>4</v>
      </c>
      <c r="K29" s="74">
        <v>1</v>
      </c>
      <c r="L29" s="74">
        <v>-2</v>
      </c>
      <c r="M29" s="116">
        <f t="shared" si="0"/>
        <v>1.2</v>
      </c>
      <c r="N29" s="117">
        <v>25.57</v>
      </c>
      <c r="O29" s="61">
        <v>28</v>
      </c>
      <c r="P29" s="61">
        <v>44</v>
      </c>
      <c r="Q29" s="113">
        <f t="shared" si="1"/>
        <v>36</v>
      </c>
      <c r="R29" s="63">
        <v>220</v>
      </c>
      <c r="S29" s="63">
        <v>281</v>
      </c>
      <c r="T29" s="63">
        <v>235</v>
      </c>
      <c r="U29" s="63">
        <v>258</v>
      </c>
      <c r="V29" s="63">
        <v>246</v>
      </c>
      <c r="W29" s="63">
        <v>242</v>
      </c>
      <c r="X29" s="63">
        <v>205</v>
      </c>
      <c r="Y29" s="63">
        <v>207</v>
      </c>
      <c r="Z29" s="63">
        <v>198</v>
      </c>
      <c r="AA29" s="63">
        <v>240</v>
      </c>
      <c r="AB29" s="115">
        <f t="shared" si="2"/>
        <v>233.2</v>
      </c>
      <c r="AC29" s="62" t="s">
        <v>23</v>
      </c>
      <c r="AD29" s="58">
        <v>5</v>
      </c>
      <c r="AE29" s="118">
        <v>0.16</v>
      </c>
      <c r="AF29" s="117">
        <v>3</v>
      </c>
      <c r="AG29" s="68">
        <v>1.54</v>
      </c>
      <c r="AH29" s="69">
        <v>1.6</v>
      </c>
      <c r="AI29" s="69">
        <v>1.66</v>
      </c>
      <c r="AJ29" s="69">
        <v>1.95</v>
      </c>
      <c r="AK29" s="69">
        <v>1.95</v>
      </c>
      <c r="AL29" s="69">
        <v>1.95</v>
      </c>
      <c r="AM29" s="59">
        <f t="shared" si="4"/>
        <v>1.7749999999999999</v>
      </c>
      <c r="AN29" s="59">
        <f t="shared" si="4"/>
        <v>1.8049999999999999</v>
      </c>
      <c r="AO29" s="119">
        <f t="shared" si="5"/>
        <v>1.79</v>
      </c>
      <c r="AP29" s="58">
        <v>9.9</v>
      </c>
      <c r="AQ29" s="58">
        <v>9.1999999999999993</v>
      </c>
      <c r="AR29" s="65">
        <v>8.1999999999999993</v>
      </c>
      <c r="AS29" s="113">
        <f t="shared" si="6"/>
        <v>9.9</v>
      </c>
      <c r="AT29" s="120">
        <v>32.4572116582587</v>
      </c>
      <c r="AU29" s="120">
        <v>31.792389859011799</v>
      </c>
      <c r="AV29" s="120">
        <v>39.433622954120999</v>
      </c>
      <c r="AW29" s="120">
        <v>44.047839882585201</v>
      </c>
      <c r="AX29" s="117">
        <v>35</v>
      </c>
      <c r="AY29" s="77">
        <v>20.3</v>
      </c>
      <c r="AZ29" s="77">
        <v>19.2</v>
      </c>
      <c r="BA29" s="77">
        <v>18.100000000000001</v>
      </c>
      <c r="BB29" s="113">
        <f t="shared" si="7"/>
        <v>20.3</v>
      </c>
      <c r="BC29" s="82">
        <v>51.03</v>
      </c>
      <c r="BD29" s="114">
        <v>51</v>
      </c>
      <c r="BE29" s="73">
        <v>-3</v>
      </c>
      <c r="BF29" s="74">
        <v>-3</v>
      </c>
      <c r="BG29" s="74">
        <v>8</v>
      </c>
      <c r="BH29" s="74">
        <v>4</v>
      </c>
      <c r="BI29" s="74">
        <v>-3</v>
      </c>
      <c r="BJ29" s="114">
        <f t="shared" si="8"/>
        <v>0.6</v>
      </c>
      <c r="BK29" s="114">
        <v>22.39</v>
      </c>
      <c r="BL29" s="63">
        <v>38</v>
      </c>
      <c r="BM29" s="63">
        <v>61</v>
      </c>
      <c r="BN29" s="114">
        <f t="shared" si="3"/>
        <v>49.5</v>
      </c>
      <c r="BO29" s="63">
        <v>198</v>
      </c>
      <c r="BP29" s="63">
        <v>184</v>
      </c>
      <c r="BQ29" s="63">
        <v>191</v>
      </c>
      <c r="BR29" s="63">
        <v>186</v>
      </c>
      <c r="BS29" s="63">
        <v>186</v>
      </c>
      <c r="BT29" s="63">
        <v>202</v>
      </c>
      <c r="BU29" s="63">
        <v>196</v>
      </c>
      <c r="BV29" s="63">
        <v>184</v>
      </c>
      <c r="BW29" s="63">
        <v>182</v>
      </c>
      <c r="BX29" s="63">
        <v>230</v>
      </c>
      <c r="BY29" s="114">
        <f t="shared" si="9"/>
        <v>193.9</v>
      </c>
      <c r="BZ29" s="63" t="s">
        <v>23</v>
      </c>
      <c r="CA29" s="61">
        <v>5</v>
      </c>
      <c r="CB29" s="114">
        <v>0.16</v>
      </c>
      <c r="CC29" s="114">
        <v>3</v>
      </c>
      <c r="CD29" s="68">
        <v>1.48</v>
      </c>
      <c r="CE29" s="69">
        <v>2.48</v>
      </c>
      <c r="CF29" s="69">
        <v>2.12</v>
      </c>
      <c r="CG29" s="69">
        <v>1.95</v>
      </c>
      <c r="CH29" s="69">
        <v>1.77</v>
      </c>
      <c r="CI29" s="69">
        <v>1.77</v>
      </c>
      <c r="CJ29" s="59">
        <f t="shared" si="10"/>
        <v>2.125</v>
      </c>
      <c r="CK29" s="59">
        <f t="shared" si="10"/>
        <v>1.9450000000000001</v>
      </c>
      <c r="CL29" s="119">
        <f t="shared" si="11"/>
        <v>2.0350000000000001</v>
      </c>
      <c r="CM29" s="102">
        <v>9.8000000000000007</v>
      </c>
      <c r="CN29" s="63">
        <v>8.8000000000000007</v>
      </c>
      <c r="CO29" s="63">
        <v>8.1999999999999993</v>
      </c>
      <c r="CP29" s="119">
        <f t="shared" si="12"/>
        <v>9.8000000000000007</v>
      </c>
      <c r="CQ29" s="124">
        <v>38.197799124657699</v>
      </c>
      <c r="CR29" s="124">
        <v>45.698222035948802</v>
      </c>
      <c r="CS29" s="124">
        <v>46.894936948883398</v>
      </c>
      <c r="CT29" s="124">
        <v>46.803029582462202</v>
      </c>
      <c r="CU29" s="114">
        <v>30.06</v>
      </c>
      <c r="CV29" s="63">
        <v>21.1</v>
      </c>
      <c r="CW29" s="63">
        <v>18</v>
      </c>
      <c r="CX29" s="63">
        <v>18.8</v>
      </c>
      <c r="CY29" s="114">
        <f t="shared" si="13"/>
        <v>21.1</v>
      </c>
      <c r="CZ29" s="114">
        <v>44.65</v>
      </c>
    </row>
    <row r="30" spans="1:16314" s="103" customFormat="1">
      <c r="A30" s="53" t="s">
        <v>420</v>
      </c>
      <c r="B30" s="60">
        <v>1</v>
      </c>
      <c r="C30" s="55">
        <v>67</v>
      </c>
      <c r="D30" s="60">
        <v>155.5</v>
      </c>
      <c r="E30" s="66">
        <v>77.5</v>
      </c>
      <c r="F30" s="60">
        <v>0</v>
      </c>
      <c r="G30" s="115">
        <v>53</v>
      </c>
      <c r="H30" s="73">
        <v>1</v>
      </c>
      <c r="I30" s="74">
        <v>6</v>
      </c>
      <c r="J30" s="74">
        <v>-3</v>
      </c>
      <c r="K30" s="74">
        <v>-2</v>
      </c>
      <c r="L30" s="74">
        <v>4</v>
      </c>
      <c r="M30" s="116">
        <v>1.2</v>
      </c>
      <c r="N30" s="115">
        <v>21.32</v>
      </c>
      <c r="O30" s="64">
        <v>22</v>
      </c>
      <c r="P30" s="64">
        <v>24</v>
      </c>
      <c r="Q30" s="113">
        <v>23</v>
      </c>
      <c r="R30" s="63">
        <v>206</v>
      </c>
      <c r="S30" s="63">
        <v>197</v>
      </c>
      <c r="T30" s="63">
        <v>215</v>
      </c>
      <c r="U30" s="63">
        <v>232</v>
      </c>
      <c r="V30" s="63">
        <v>237</v>
      </c>
      <c r="W30" s="63">
        <v>247</v>
      </c>
      <c r="X30" s="63">
        <v>225</v>
      </c>
      <c r="Y30" s="63">
        <v>243</v>
      </c>
      <c r="Z30" s="63">
        <v>221</v>
      </c>
      <c r="AA30" s="63">
        <v>235</v>
      </c>
      <c r="AB30" s="115">
        <v>225.8</v>
      </c>
      <c r="AC30" s="64" t="s">
        <v>21</v>
      </c>
      <c r="AD30" s="57">
        <v>4</v>
      </c>
      <c r="AE30" s="118">
        <v>7.0000000000000007E-2</v>
      </c>
      <c r="AF30" s="115">
        <v>3</v>
      </c>
      <c r="AG30" s="68">
        <v>3.36</v>
      </c>
      <c r="AH30" s="69">
        <v>0.95</v>
      </c>
      <c r="AI30" s="69">
        <v>1.07</v>
      </c>
      <c r="AJ30" s="69">
        <v>1.3</v>
      </c>
      <c r="AK30" s="69">
        <v>2.2999999999999998</v>
      </c>
      <c r="AL30" s="69">
        <v>2.2999999999999998</v>
      </c>
      <c r="AM30" s="59">
        <f t="shared" si="4"/>
        <v>1.625</v>
      </c>
      <c r="AN30" s="59">
        <f t="shared" si="4"/>
        <v>1.6850000000000001</v>
      </c>
      <c r="AO30" s="119">
        <f t="shared" si="5"/>
        <v>1.655</v>
      </c>
      <c r="AP30" s="58">
        <v>7.6</v>
      </c>
      <c r="AQ30" s="58">
        <v>11.5</v>
      </c>
      <c r="AR30" s="65">
        <v>10.8</v>
      </c>
      <c r="AS30" s="113">
        <f t="shared" si="6"/>
        <v>11.5</v>
      </c>
      <c r="AT30" s="120">
        <v>40.311259107067997</v>
      </c>
      <c r="AU30" s="120">
        <v>35.678016300072997</v>
      </c>
      <c r="AV30" s="120">
        <v>43.723493167738702</v>
      </c>
      <c r="AW30" s="120">
        <v>38.187167818543003</v>
      </c>
      <c r="AX30" s="115">
        <v>20.16</v>
      </c>
      <c r="AY30" s="77">
        <v>25.1</v>
      </c>
      <c r="AZ30" s="77">
        <v>25.2</v>
      </c>
      <c r="BA30" s="77">
        <v>25.3</v>
      </c>
      <c r="BB30" s="113">
        <f t="shared" si="7"/>
        <v>25.3</v>
      </c>
      <c r="BC30" s="123">
        <v>45.37</v>
      </c>
      <c r="BD30" s="114">
        <v>58</v>
      </c>
      <c r="BE30" s="73">
        <v>-1</v>
      </c>
      <c r="BF30" s="74">
        <v>0</v>
      </c>
      <c r="BG30" s="74">
        <v>-2</v>
      </c>
      <c r="BH30" s="74">
        <v>1</v>
      </c>
      <c r="BI30" s="74">
        <v>2</v>
      </c>
      <c r="BJ30" s="114">
        <f t="shared" si="8"/>
        <v>0</v>
      </c>
      <c r="BK30" s="114">
        <v>22.98</v>
      </c>
      <c r="BL30" s="63">
        <v>11</v>
      </c>
      <c r="BM30" s="63">
        <v>27</v>
      </c>
      <c r="BN30" s="114">
        <f t="shared" si="3"/>
        <v>19</v>
      </c>
      <c r="BO30" s="63">
        <v>269</v>
      </c>
      <c r="BP30" s="63">
        <v>212</v>
      </c>
      <c r="BQ30" s="63">
        <v>274</v>
      </c>
      <c r="BR30" s="63">
        <v>242</v>
      </c>
      <c r="BS30" s="63">
        <v>286</v>
      </c>
      <c r="BT30" s="63">
        <v>266</v>
      </c>
      <c r="BU30" s="63">
        <v>302</v>
      </c>
      <c r="BV30" s="63">
        <v>277</v>
      </c>
      <c r="BW30" s="63">
        <v>213</v>
      </c>
      <c r="BX30" s="63">
        <v>229</v>
      </c>
      <c r="BY30" s="114">
        <f t="shared" si="9"/>
        <v>257</v>
      </c>
      <c r="BZ30" s="63" t="s">
        <v>20</v>
      </c>
      <c r="CA30" s="61">
        <v>2</v>
      </c>
      <c r="CB30" s="114">
        <v>0.02</v>
      </c>
      <c r="CC30" s="114">
        <v>4</v>
      </c>
      <c r="CD30" s="68">
        <v>0.83</v>
      </c>
      <c r="CE30" s="69">
        <v>3</v>
      </c>
      <c r="CF30" s="69">
        <v>1.07</v>
      </c>
      <c r="CG30" s="69">
        <v>2.2400000000000002</v>
      </c>
      <c r="CH30" s="69">
        <v>2.1800000000000002</v>
      </c>
      <c r="CI30" s="69">
        <v>1.54</v>
      </c>
      <c r="CJ30" s="59">
        <f t="shared" si="10"/>
        <v>2.59</v>
      </c>
      <c r="CK30" s="59">
        <f t="shared" si="10"/>
        <v>1.3050000000000002</v>
      </c>
      <c r="CL30" s="119">
        <f t="shared" si="11"/>
        <v>1.9475</v>
      </c>
      <c r="CM30" s="102">
        <v>10.6</v>
      </c>
      <c r="CN30" s="63">
        <v>14.4</v>
      </c>
      <c r="CO30" s="63">
        <v>16.600000000000001</v>
      </c>
      <c r="CP30" s="119">
        <f t="shared" si="12"/>
        <v>16.600000000000001</v>
      </c>
      <c r="CQ30" s="124">
        <v>35.980793925409102</v>
      </c>
      <c r="CR30" s="124">
        <v>34.598337174788199</v>
      </c>
      <c r="CS30" s="124">
        <v>44.3001368290683</v>
      </c>
      <c r="CT30" s="124">
        <v>44.377969930799203</v>
      </c>
      <c r="CU30" s="114">
        <v>17.399999999999999</v>
      </c>
      <c r="CV30" s="63">
        <v>27.7</v>
      </c>
      <c r="CW30" s="63">
        <v>26.2</v>
      </c>
      <c r="CX30" s="63">
        <v>27.3</v>
      </c>
      <c r="CY30" s="114">
        <f t="shared" si="13"/>
        <v>27.7</v>
      </c>
      <c r="CZ30" s="114">
        <v>55.91</v>
      </c>
      <c r="DA30" s="101"/>
      <c r="DB30" s="101"/>
      <c r="DC30" s="101"/>
      <c r="DD30" s="101"/>
      <c r="DE30" s="101"/>
      <c r="DF30" s="101"/>
      <c r="DG30" s="101"/>
      <c r="DH30" s="101"/>
      <c r="DI30" s="101"/>
      <c r="DJ30" s="101"/>
      <c r="DK30" s="101"/>
      <c r="DL30" s="101"/>
      <c r="DM30" s="101"/>
      <c r="DN30" s="101"/>
      <c r="DO30" s="101"/>
      <c r="DP30" s="101"/>
      <c r="DQ30" s="101"/>
      <c r="DR30" s="101"/>
      <c r="DS30" s="101"/>
      <c r="DT30" s="101"/>
      <c r="DU30" s="101"/>
      <c r="DV30" s="101"/>
      <c r="DW30" s="101"/>
      <c r="DX30" s="101"/>
      <c r="DY30" s="101"/>
      <c r="DZ30" s="101"/>
      <c r="EA30" s="101"/>
      <c r="EB30" s="101"/>
      <c r="EC30" s="101"/>
      <c r="ED30" s="101"/>
      <c r="EE30" s="101"/>
      <c r="EF30" s="101"/>
      <c r="EG30" s="101"/>
      <c r="EH30" s="101"/>
      <c r="EI30" s="101"/>
      <c r="EJ30" s="101"/>
      <c r="EK30" s="101"/>
      <c r="EL30" s="101"/>
      <c r="EM30" s="101"/>
      <c r="EN30" s="101"/>
      <c r="EO30" s="101"/>
      <c r="EP30" s="101"/>
      <c r="EQ30" s="101"/>
      <c r="ER30" s="101"/>
      <c r="ES30" s="101"/>
      <c r="ET30" s="101"/>
      <c r="EU30" s="101"/>
      <c r="EV30" s="101"/>
      <c r="EW30" s="101"/>
      <c r="EX30" s="101"/>
      <c r="EY30" s="101"/>
      <c r="EZ30" s="101"/>
      <c r="FA30" s="101"/>
      <c r="FB30" s="101"/>
      <c r="FC30" s="101"/>
      <c r="FD30" s="101"/>
      <c r="FE30" s="101"/>
      <c r="FF30" s="101"/>
      <c r="FG30" s="101"/>
      <c r="FH30" s="101"/>
      <c r="FI30" s="101"/>
      <c r="FJ30" s="101"/>
      <c r="FK30" s="101"/>
      <c r="FL30" s="101"/>
      <c r="FM30" s="101"/>
      <c r="FN30" s="101"/>
      <c r="FO30" s="101"/>
      <c r="FP30" s="101"/>
      <c r="FQ30" s="101"/>
      <c r="FR30" s="101"/>
      <c r="FS30" s="101"/>
      <c r="FT30" s="101"/>
      <c r="FU30" s="101"/>
      <c r="FV30" s="101"/>
      <c r="FW30" s="101"/>
      <c r="FX30" s="101"/>
      <c r="FY30" s="101"/>
      <c r="FZ30" s="101"/>
      <c r="GA30" s="101"/>
      <c r="GB30" s="101"/>
      <c r="GC30" s="101"/>
      <c r="GD30" s="101"/>
      <c r="GE30" s="101"/>
      <c r="GF30" s="101"/>
      <c r="GG30" s="101"/>
      <c r="GH30" s="101"/>
      <c r="GI30" s="101"/>
      <c r="GJ30" s="101"/>
      <c r="GK30" s="101"/>
      <c r="GL30" s="101"/>
      <c r="GM30" s="101"/>
      <c r="GN30" s="101"/>
      <c r="GO30" s="101"/>
      <c r="GP30" s="101"/>
      <c r="GQ30" s="101"/>
      <c r="GR30" s="101"/>
      <c r="GS30" s="101"/>
      <c r="GT30" s="101"/>
      <c r="GU30" s="101"/>
      <c r="GV30" s="101"/>
      <c r="GW30" s="101"/>
      <c r="GX30" s="101"/>
      <c r="GY30" s="101"/>
      <c r="GZ30" s="101"/>
      <c r="HA30" s="101"/>
      <c r="HB30" s="101"/>
      <c r="HC30" s="101"/>
      <c r="HD30" s="101"/>
      <c r="HE30" s="101"/>
      <c r="HF30" s="101"/>
      <c r="HG30" s="101"/>
      <c r="HH30" s="101"/>
      <c r="HI30" s="101"/>
      <c r="HJ30" s="101"/>
      <c r="HK30" s="101"/>
      <c r="HL30" s="101"/>
      <c r="HM30" s="101"/>
      <c r="HN30" s="101"/>
      <c r="HO30" s="101"/>
      <c r="HP30" s="101"/>
      <c r="HQ30" s="101"/>
      <c r="HR30" s="101"/>
      <c r="HS30" s="101"/>
      <c r="HT30" s="101"/>
      <c r="HU30" s="101"/>
      <c r="HV30" s="101"/>
      <c r="HW30" s="101"/>
      <c r="HX30" s="101"/>
      <c r="HY30" s="101"/>
      <c r="HZ30" s="101"/>
      <c r="IA30" s="101"/>
      <c r="IB30" s="101"/>
      <c r="IC30" s="101"/>
      <c r="ID30" s="101"/>
      <c r="IE30" s="101"/>
      <c r="IF30" s="101"/>
      <c r="IG30" s="101"/>
      <c r="IH30" s="101"/>
      <c r="II30" s="101"/>
      <c r="IJ30" s="101"/>
      <c r="IK30" s="101"/>
      <c r="IL30" s="101"/>
      <c r="IM30" s="101"/>
      <c r="IN30" s="101"/>
      <c r="IO30" s="101"/>
      <c r="IP30" s="101"/>
      <c r="IQ30" s="101"/>
      <c r="IR30" s="101"/>
      <c r="IS30" s="101"/>
      <c r="IT30" s="101"/>
      <c r="IU30" s="101"/>
      <c r="IV30" s="101"/>
      <c r="IW30" s="101"/>
      <c r="IX30" s="101"/>
      <c r="IY30" s="101"/>
      <c r="IZ30" s="101"/>
      <c r="JA30" s="101"/>
      <c r="JB30" s="101"/>
      <c r="JC30" s="101"/>
      <c r="JD30" s="101"/>
      <c r="JE30" s="101"/>
      <c r="JF30" s="101"/>
      <c r="JG30" s="101"/>
      <c r="JH30" s="101"/>
      <c r="JI30" s="101"/>
      <c r="JJ30" s="101"/>
      <c r="JK30" s="101"/>
      <c r="JL30" s="101"/>
      <c r="JM30" s="101"/>
      <c r="JN30" s="101"/>
      <c r="JO30" s="101"/>
      <c r="JP30" s="101"/>
      <c r="JQ30" s="101"/>
      <c r="JR30" s="101"/>
      <c r="JS30" s="101"/>
      <c r="JT30" s="101"/>
      <c r="JU30" s="101"/>
      <c r="JV30" s="101"/>
      <c r="JW30" s="101"/>
      <c r="JX30" s="101"/>
      <c r="JY30" s="101"/>
      <c r="JZ30" s="101"/>
      <c r="KA30" s="101"/>
      <c r="KB30" s="101"/>
      <c r="KC30" s="101"/>
      <c r="KD30" s="101"/>
      <c r="KE30" s="101"/>
      <c r="KF30" s="101"/>
      <c r="KG30" s="101"/>
      <c r="KH30" s="101"/>
      <c r="KI30" s="101"/>
      <c r="KJ30" s="101"/>
      <c r="KK30" s="101"/>
      <c r="KL30" s="101"/>
      <c r="KM30" s="101"/>
      <c r="KN30" s="101"/>
      <c r="KO30" s="101"/>
      <c r="KP30" s="101"/>
      <c r="KQ30" s="101"/>
      <c r="KR30" s="101"/>
      <c r="KS30" s="101"/>
      <c r="KT30" s="101"/>
      <c r="KU30" s="101"/>
      <c r="KV30" s="101"/>
      <c r="KW30" s="101"/>
      <c r="KX30" s="101"/>
      <c r="KY30" s="101"/>
      <c r="KZ30" s="101"/>
      <c r="LA30" s="101"/>
      <c r="LB30" s="101"/>
      <c r="LC30" s="101"/>
      <c r="LD30" s="101"/>
      <c r="LE30" s="101"/>
      <c r="LF30" s="101"/>
      <c r="LG30" s="101"/>
      <c r="LH30" s="101"/>
      <c r="LI30" s="101"/>
      <c r="LJ30" s="101"/>
      <c r="LK30" s="101"/>
      <c r="LL30" s="101"/>
      <c r="LM30" s="101"/>
      <c r="LN30" s="101"/>
      <c r="LO30" s="101"/>
      <c r="LP30" s="101"/>
      <c r="LQ30" s="101"/>
      <c r="LR30" s="101"/>
      <c r="LS30" s="101"/>
      <c r="LT30" s="101"/>
      <c r="LU30" s="101"/>
      <c r="LV30" s="101"/>
      <c r="LW30" s="101"/>
      <c r="LX30" s="101"/>
      <c r="LY30" s="101"/>
      <c r="LZ30" s="101"/>
      <c r="MA30" s="101"/>
      <c r="MB30" s="101"/>
      <c r="MC30" s="101"/>
      <c r="MD30" s="101"/>
      <c r="ME30" s="101"/>
      <c r="MF30" s="101"/>
      <c r="MG30" s="101"/>
      <c r="MH30" s="101"/>
      <c r="MI30" s="101"/>
      <c r="MJ30" s="101"/>
      <c r="MK30" s="101"/>
      <c r="ML30" s="101"/>
      <c r="MM30" s="101"/>
      <c r="MN30" s="101"/>
      <c r="MO30" s="101"/>
      <c r="MP30" s="101"/>
      <c r="MQ30" s="101"/>
      <c r="MR30" s="101"/>
      <c r="MS30" s="101"/>
      <c r="MT30" s="101"/>
      <c r="MU30" s="101"/>
      <c r="MV30" s="101"/>
      <c r="MW30" s="101"/>
      <c r="MX30" s="101"/>
      <c r="MY30" s="101"/>
      <c r="MZ30" s="101"/>
      <c r="NA30" s="101"/>
      <c r="NB30" s="101"/>
      <c r="NC30" s="101"/>
      <c r="ND30" s="101"/>
      <c r="NE30" s="101"/>
      <c r="NF30" s="101"/>
      <c r="NG30" s="101"/>
      <c r="NH30" s="101"/>
      <c r="NI30" s="101"/>
      <c r="NJ30" s="101"/>
      <c r="NK30" s="101"/>
      <c r="NL30" s="101"/>
      <c r="NM30" s="101"/>
      <c r="NN30" s="101"/>
      <c r="NO30" s="101"/>
      <c r="NP30" s="101"/>
      <c r="NQ30" s="101"/>
      <c r="NR30" s="101"/>
      <c r="NS30" s="101"/>
      <c r="NT30" s="101"/>
      <c r="NU30" s="101"/>
      <c r="NV30" s="101"/>
      <c r="NW30" s="101"/>
      <c r="NX30" s="101"/>
      <c r="NY30" s="101"/>
      <c r="NZ30" s="101"/>
      <c r="OA30" s="101"/>
      <c r="OB30" s="101"/>
      <c r="OC30" s="101"/>
      <c r="OD30" s="101"/>
      <c r="OE30" s="101"/>
      <c r="OF30" s="101"/>
      <c r="OG30" s="101"/>
      <c r="OH30" s="101"/>
      <c r="OI30" s="101"/>
      <c r="OJ30" s="101"/>
      <c r="OK30" s="101"/>
      <c r="OL30" s="101"/>
      <c r="OM30" s="101"/>
      <c r="ON30" s="101"/>
      <c r="OO30" s="101"/>
      <c r="OP30" s="101"/>
      <c r="OQ30" s="101"/>
      <c r="OR30" s="101"/>
      <c r="OS30" s="101"/>
      <c r="OT30" s="101"/>
      <c r="OU30" s="101"/>
      <c r="OV30" s="101"/>
      <c r="OW30" s="101"/>
      <c r="OX30" s="101"/>
      <c r="OY30" s="101"/>
      <c r="OZ30" s="101"/>
      <c r="PA30" s="101"/>
      <c r="PB30" s="101"/>
      <c r="PC30" s="101"/>
      <c r="PD30" s="101"/>
      <c r="PE30" s="101"/>
      <c r="PF30" s="101"/>
      <c r="PG30" s="101"/>
      <c r="PH30" s="101"/>
      <c r="PI30" s="101"/>
      <c r="PJ30" s="101"/>
      <c r="PK30" s="101"/>
      <c r="PL30" s="101"/>
      <c r="PM30" s="101"/>
      <c r="PN30" s="101"/>
      <c r="PO30" s="101"/>
      <c r="PP30" s="101"/>
      <c r="PQ30" s="101"/>
      <c r="PR30" s="101"/>
      <c r="PS30" s="101"/>
      <c r="PT30" s="101"/>
      <c r="PU30" s="101"/>
      <c r="PV30" s="101"/>
      <c r="PW30" s="101"/>
      <c r="PX30" s="101"/>
      <c r="PY30" s="101"/>
      <c r="PZ30" s="101"/>
      <c r="QA30" s="101"/>
      <c r="QB30" s="101"/>
      <c r="QC30" s="101"/>
      <c r="QD30" s="101"/>
      <c r="QE30" s="101"/>
      <c r="QF30" s="101"/>
      <c r="QG30" s="101"/>
      <c r="QH30" s="101"/>
      <c r="QI30" s="101"/>
      <c r="QJ30" s="101"/>
      <c r="QK30" s="101"/>
      <c r="QL30" s="101"/>
      <c r="QM30" s="101"/>
      <c r="QN30" s="101"/>
      <c r="QO30" s="101"/>
      <c r="QP30" s="101"/>
      <c r="QQ30" s="101"/>
      <c r="QR30" s="101"/>
      <c r="QS30" s="101"/>
      <c r="QT30" s="101"/>
      <c r="QU30" s="101"/>
      <c r="QV30" s="101"/>
      <c r="QW30" s="101"/>
      <c r="QX30" s="101"/>
      <c r="QY30" s="101"/>
      <c r="QZ30" s="101"/>
      <c r="RA30" s="101"/>
      <c r="RB30" s="101"/>
      <c r="RC30" s="101"/>
      <c r="RD30" s="101"/>
      <c r="RE30" s="101"/>
      <c r="RF30" s="101"/>
      <c r="RG30" s="101"/>
      <c r="RH30" s="101"/>
      <c r="RI30" s="101"/>
      <c r="RJ30" s="101"/>
      <c r="RK30" s="101"/>
      <c r="RL30" s="101"/>
      <c r="RM30" s="101"/>
      <c r="RN30" s="101"/>
      <c r="RO30" s="101"/>
      <c r="RP30" s="101"/>
      <c r="RQ30" s="101"/>
      <c r="RR30" s="101"/>
      <c r="RS30" s="101"/>
      <c r="RT30" s="101"/>
      <c r="RU30" s="101"/>
      <c r="RV30" s="101"/>
      <c r="RW30" s="101"/>
      <c r="RX30" s="101"/>
      <c r="RY30" s="101"/>
      <c r="RZ30" s="101"/>
      <c r="SA30" s="101"/>
      <c r="SB30" s="101"/>
      <c r="SC30" s="101"/>
      <c r="SD30" s="101"/>
      <c r="SE30" s="101"/>
      <c r="SF30" s="101"/>
      <c r="SG30" s="101"/>
      <c r="SH30" s="101"/>
      <c r="SI30" s="101"/>
      <c r="SJ30" s="101"/>
      <c r="SK30" s="101"/>
      <c r="SL30" s="101"/>
      <c r="SM30" s="101"/>
      <c r="SN30" s="101"/>
      <c r="SO30" s="101"/>
      <c r="SP30" s="101"/>
      <c r="SQ30" s="101"/>
      <c r="SR30" s="101"/>
      <c r="SS30" s="101"/>
      <c r="ST30" s="101"/>
      <c r="SU30" s="101"/>
      <c r="SV30" s="101"/>
      <c r="SW30" s="101"/>
      <c r="SX30" s="101"/>
      <c r="SY30" s="101"/>
      <c r="SZ30" s="101"/>
      <c r="TA30" s="101"/>
      <c r="TB30" s="101"/>
      <c r="TC30" s="101"/>
      <c r="TD30" s="101"/>
      <c r="TE30" s="101"/>
      <c r="TF30" s="101"/>
      <c r="TG30" s="101"/>
      <c r="TH30" s="101"/>
      <c r="TI30" s="101"/>
      <c r="TJ30" s="101"/>
      <c r="TK30" s="101"/>
      <c r="TL30" s="101"/>
      <c r="TM30" s="101"/>
      <c r="TN30" s="101"/>
      <c r="TO30" s="101"/>
      <c r="TP30" s="101"/>
      <c r="TQ30" s="101"/>
      <c r="TR30" s="101"/>
      <c r="TS30" s="101"/>
      <c r="TT30" s="101"/>
      <c r="TU30" s="101"/>
      <c r="TV30" s="101"/>
      <c r="TW30" s="101"/>
      <c r="TX30" s="101"/>
      <c r="TY30" s="101"/>
      <c r="TZ30" s="101"/>
      <c r="UA30" s="101"/>
      <c r="UB30" s="101"/>
      <c r="UC30" s="101"/>
      <c r="UD30" s="101"/>
      <c r="UE30" s="101"/>
      <c r="UF30" s="101"/>
      <c r="UG30" s="101"/>
      <c r="UH30" s="101"/>
      <c r="UI30" s="101"/>
      <c r="UJ30" s="101"/>
      <c r="UK30" s="101"/>
      <c r="UL30" s="101"/>
      <c r="UM30" s="101"/>
      <c r="UN30" s="101"/>
      <c r="UO30" s="101"/>
      <c r="UP30" s="101"/>
      <c r="UQ30" s="101"/>
      <c r="UR30" s="101"/>
      <c r="US30" s="101"/>
      <c r="UT30" s="101"/>
      <c r="UU30" s="101"/>
      <c r="UV30" s="101"/>
      <c r="UW30" s="101"/>
      <c r="UX30" s="101"/>
      <c r="UY30" s="101"/>
      <c r="UZ30" s="101"/>
      <c r="VA30" s="101"/>
      <c r="VB30" s="101"/>
      <c r="VC30" s="101"/>
      <c r="VD30" s="101"/>
      <c r="VE30" s="101"/>
      <c r="VF30" s="101"/>
      <c r="VG30" s="101"/>
      <c r="VH30" s="101"/>
      <c r="VI30" s="101"/>
      <c r="VJ30" s="101"/>
      <c r="VK30" s="101"/>
      <c r="VL30" s="101"/>
      <c r="VM30" s="101"/>
      <c r="VN30" s="101"/>
      <c r="VO30" s="101"/>
      <c r="VP30" s="101"/>
      <c r="VQ30" s="101"/>
      <c r="VR30" s="101"/>
      <c r="VS30" s="101"/>
      <c r="VT30" s="101"/>
      <c r="VU30" s="101"/>
      <c r="VV30" s="101"/>
      <c r="VW30" s="101"/>
      <c r="VX30" s="101"/>
      <c r="VY30" s="101"/>
      <c r="VZ30" s="101"/>
      <c r="WA30" s="101"/>
      <c r="WB30" s="101"/>
      <c r="WC30" s="101"/>
      <c r="WD30" s="101"/>
      <c r="WE30" s="101"/>
      <c r="WF30" s="101"/>
      <c r="WG30" s="101"/>
      <c r="WH30" s="101"/>
      <c r="WI30" s="101"/>
      <c r="WJ30" s="101"/>
      <c r="WK30" s="101"/>
      <c r="WL30" s="101"/>
      <c r="WM30" s="101"/>
      <c r="WN30" s="101"/>
      <c r="WO30" s="101"/>
      <c r="WP30" s="101"/>
      <c r="WQ30" s="101"/>
      <c r="WR30" s="101"/>
      <c r="WS30" s="101"/>
      <c r="WT30" s="101"/>
      <c r="WU30" s="101"/>
      <c r="WV30" s="101"/>
      <c r="WW30" s="101"/>
      <c r="WX30" s="101"/>
      <c r="WY30" s="101"/>
      <c r="WZ30" s="101"/>
      <c r="XA30" s="101"/>
      <c r="XB30" s="101"/>
      <c r="XC30" s="101"/>
      <c r="XD30" s="101"/>
      <c r="XE30" s="101"/>
      <c r="XF30" s="101"/>
      <c r="XG30" s="101"/>
      <c r="XH30" s="101"/>
      <c r="XI30" s="101"/>
      <c r="XJ30" s="101"/>
      <c r="XK30" s="101"/>
      <c r="XL30" s="101"/>
      <c r="XM30" s="101"/>
      <c r="XN30" s="101"/>
      <c r="XO30" s="101"/>
      <c r="XP30" s="101"/>
      <c r="XQ30" s="101"/>
      <c r="XR30" s="101"/>
      <c r="XS30" s="101"/>
      <c r="XT30" s="101"/>
      <c r="XU30" s="101"/>
      <c r="XV30" s="101"/>
      <c r="XW30" s="101"/>
      <c r="XX30" s="101"/>
      <c r="XY30" s="101"/>
      <c r="XZ30" s="101"/>
      <c r="YA30" s="101"/>
      <c r="YB30" s="101"/>
      <c r="YC30" s="101"/>
      <c r="YD30" s="101"/>
      <c r="YE30" s="101"/>
      <c r="YF30" s="101"/>
      <c r="YG30" s="101"/>
      <c r="YH30" s="101"/>
      <c r="YI30" s="101"/>
      <c r="YJ30" s="101"/>
      <c r="YK30" s="101"/>
      <c r="YL30" s="101"/>
      <c r="YM30" s="101"/>
      <c r="YN30" s="101"/>
      <c r="YO30" s="101"/>
      <c r="YP30" s="101"/>
      <c r="YQ30" s="101"/>
      <c r="YR30" s="101"/>
      <c r="YS30" s="101"/>
      <c r="YT30" s="101"/>
      <c r="YU30" s="101"/>
      <c r="YV30" s="101"/>
      <c r="YW30" s="101"/>
      <c r="YX30" s="101"/>
      <c r="YY30" s="101"/>
      <c r="YZ30" s="101"/>
      <c r="ZA30" s="101"/>
      <c r="ZB30" s="101"/>
      <c r="ZC30" s="101"/>
      <c r="ZD30" s="101"/>
      <c r="ZE30" s="101"/>
      <c r="ZF30" s="101"/>
      <c r="ZG30" s="101"/>
      <c r="ZH30" s="101"/>
      <c r="ZI30" s="101"/>
      <c r="ZJ30" s="101"/>
      <c r="ZK30" s="101"/>
      <c r="ZL30" s="101"/>
      <c r="ZM30" s="101"/>
      <c r="ZN30" s="101"/>
      <c r="ZO30" s="101"/>
      <c r="ZP30" s="101"/>
      <c r="ZQ30" s="101"/>
      <c r="ZR30" s="101"/>
      <c r="ZS30" s="101"/>
      <c r="ZT30" s="101"/>
      <c r="ZU30" s="101"/>
      <c r="ZV30" s="101"/>
      <c r="ZW30" s="101"/>
      <c r="ZX30" s="101"/>
      <c r="ZY30" s="101"/>
      <c r="ZZ30" s="101"/>
      <c r="AAA30" s="101"/>
      <c r="AAB30" s="101"/>
      <c r="AAC30" s="101"/>
      <c r="AAD30" s="101"/>
      <c r="AAE30" s="101"/>
      <c r="AAF30" s="101"/>
      <c r="AAG30" s="101"/>
      <c r="AAH30" s="101"/>
      <c r="AAI30" s="101"/>
      <c r="AAJ30" s="101"/>
      <c r="AAK30" s="101"/>
      <c r="AAL30" s="101"/>
      <c r="AAM30" s="101"/>
      <c r="AAN30" s="101"/>
      <c r="AAO30" s="101"/>
      <c r="AAP30" s="101"/>
      <c r="AAQ30" s="101"/>
      <c r="AAR30" s="101"/>
      <c r="AAS30" s="101"/>
      <c r="AAT30" s="101"/>
      <c r="AAU30" s="101"/>
      <c r="AAV30" s="101"/>
      <c r="AAW30" s="101"/>
      <c r="AAX30" s="101"/>
      <c r="AAY30" s="101"/>
      <c r="AAZ30" s="101"/>
      <c r="ABA30" s="101"/>
      <c r="ABB30" s="101"/>
      <c r="ABC30" s="101"/>
      <c r="ABD30" s="101"/>
      <c r="ABE30" s="101"/>
      <c r="ABF30" s="101"/>
      <c r="ABG30" s="101"/>
      <c r="ABH30" s="101"/>
      <c r="ABI30" s="101"/>
      <c r="ABJ30" s="101"/>
      <c r="ABK30" s="101"/>
      <c r="ABL30" s="101"/>
      <c r="ABM30" s="101"/>
      <c r="ABN30" s="101"/>
      <c r="ABO30" s="101"/>
      <c r="ABP30" s="101"/>
      <c r="ABQ30" s="101"/>
      <c r="ABR30" s="101"/>
      <c r="ABS30" s="101"/>
      <c r="ABT30" s="101"/>
      <c r="ABU30" s="101"/>
      <c r="ABV30" s="101"/>
      <c r="ABW30" s="101"/>
      <c r="ABX30" s="101"/>
      <c r="ABY30" s="101"/>
      <c r="ABZ30" s="101"/>
      <c r="ACA30" s="101"/>
      <c r="ACB30" s="101"/>
      <c r="ACC30" s="101"/>
      <c r="ACD30" s="101"/>
      <c r="ACE30" s="101"/>
      <c r="ACF30" s="101"/>
      <c r="ACG30" s="101"/>
      <c r="ACH30" s="101"/>
      <c r="ACI30" s="101"/>
      <c r="ACJ30" s="101"/>
      <c r="ACK30" s="101"/>
      <c r="ACL30" s="101"/>
      <c r="ACM30" s="101"/>
      <c r="ACN30" s="101"/>
      <c r="ACO30" s="101"/>
      <c r="ACP30" s="101"/>
      <c r="ACQ30" s="101"/>
      <c r="ACR30" s="101"/>
      <c r="ACS30" s="101"/>
      <c r="ACT30" s="101"/>
      <c r="ACU30" s="101"/>
      <c r="ACV30" s="101"/>
      <c r="ACW30" s="101"/>
      <c r="ACX30" s="101"/>
      <c r="ACY30" s="101"/>
      <c r="ACZ30" s="101"/>
      <c r="ADA30" s="101"/>
      <c r="ADB30" s="101"/>
      <c r="ADC30" s="101"/>
      <c r="ADD30" s="101"/>
      <c r="ADE30" s="101"/>
      <c r="ADF30" s="101"/>
      <c r="ADG30" s="101"/>
      <c r="ADH30" s="101"/>
      <c r="ADI30" s="101"/>
      <c r="ADJ30" s="101"/>
      <c r="ADK30" s="101"/>
      <c r="ADL30" s="101"/>
      <c r="ADM30" s="101"/>
      <c r="ADN30" s="101"/>
      <c r="ADO30" s="101"/>
      <c r="ADP30" s="101"/>
      <c r="ADQ30" s="101"/>
      <c r="ADR30" s="101"/>
      <c r="ADS30" s="101"/>
      <c r="ADT30" s="101"/>
      <c r="ADU30" s="101"/>
      <c r="ADV30" s="101"/>
      <c r="ADW30" s="101"/>
      <c r="ADX30" s="101"/>
      <c r="ADY30" s="101"/>
      <c r="ADZ30" s="101"/>
      <c r="AEA30" s="101"/>
      <c r="AEB30" s="101"/>
      <c r="AEC30" s="101"/>
      <c r="AED30" s="101"/>
      <c r="AEE30" s="101"/>
      <c r="AEF30" s="101"/>
      <c r="AEG30" s="101"/>
      <c r="AEH30" s="101"/>
      <c r="AEI30" s="101"/>
      <c r="AEJ30" s="101"/>
      <c r="AEK30" s="101"/>
      <c r="AEL30" s="101"/>
      <c r="AEM30" s="101"/>
      <c r="AEN30" s="101"/>
      <c r="AEO30" s="101"/>
      <c r="AEP30" s="101"/>
      <c r="AEQ30" s="101"/>
      <c r="AER30" s="101"/>
      <c r="AES30" s="101"/>
      <c r="AET30" s="101"/>
      <c r="AEU30" s="101"/>
      <c r="AEV30" s="101"/>
      <c r="AEW30" s="101"/>
      <c r="AEX30" s="101"/>
      <c r="AEY30" s="101"/>
      <c r="AEZ30" s="101"/>
      <c r="AFA30" s="101"/>
      <c r="AFB30" s="101"/>
      <c r="AFC30" s="101"/>
      <c r="AFD30" s="101"/>
      <c r="AFE30" s="101"/>
      <c r="AFF30" s="101"/>
      <c r="AFG30" s="101"/>
      <c r="AFH30" s="101"/>
      <c r="AFI30" s="101"/>
      <c r="AFJ30" s="101"/>
      <c r="AFK30" s="101"/>
      <c r="AFL30" s="101"/>
      <c r="AFM30" s="101"/>
      <c r="AFN30" s="101"/>
      <c r="AFO30" s="101"/>
      <c r="AFP30" s="101"/>
      <c r="AFQ30" s="101"/>
      <c r="AFR30" s="101"/>
      <c r="AFS30" s="101"/>
      <c r="AFT30" s="101"/>
      <c r="AFU30" s="101"/>
      <c r="AFV30" s="101"/>
      <c r="AFW30" s="101"/>
      <c r="AFX30" s="101"/>
      <c r="AFY30" s="101"/>
      <c r="AFZ30" s="101"/>
      <c r="AGA30" s="101"/>
      <c r="AGB30" s="101"/>
      <c r="AGC30" s="101"/>
      <c r="AGD30" s="101"/>
      <c r="AGE30" s="101"/>
      <c r="AGF30" s="101"/>
      <c r="AGG30" s="101"/>
      <c r="AGH30" s="101"/>
      <c r="AGI30" s="101"/>
      <c r="AGJ30" s="101"/>
      <c r="AGK30" s="101"/>
      <c r="AGL30" s="101"/>
      <c r="AGM30" s="101"/>
      <c r="AGN30" s="101"/>
      <c r="AGO30" s="101"/>
      <c r="AGP30" s="101"/>
      <c r="AGQ30" s="101"/>
      <c r="AGR30" s="101"/>
      <c r="AGS30" s="101"/>
      <c r="AGT30" s="101"/>
      <c r="AGU30" s="101"/>
      <c r="AGV30" s="101"/>
      <c r="AGW30" s="101"/>
      <c r="AGX30" s="101"/>
      <c r="AGY30" s="101"/>
      <c r="AGZ30" s="101"/>
      <c r="AHA30" s="101"/>
      <c r="AHB30" s="101"/>
      <c r="AHC30" s="101"/>
      <c r="AHD30" s="101"/>
      <c r="AHE30" s="101"/>
      <c r="AHF30" s="101"/>
      <c r="AHG30" s="101"/>
      <c r="AHH30" s="101"/>
      <c r="AHI30" s="101"/>
      <c r="AHJ30" s="101"/>
      <c r="AHK30" s="101"/>
      <c r="AHL30" s="101"/>
      <c r="AHM30" s="101"/>
      <c r="AHN30" s="101"/>
      <c r="AHO30" s="101"/>
      <c r="AHP30" s="101"/>
      <c r="AHQ30" s="101"/>
      <c r="AHR30" s="101"/>
      <c r="AHS30" s="101"/>
      <c r="AHT30" s="101"/>
      <c r="AHU30" s="101"/>
      <c r="AHV30" s="101"/>
      <c r="AHW30" s="101"/>
      <c r="AHX30" s="101"/>
      <c r="AHY30" s="101"/>
      <c r="AHZ30" s="101"/>
      <c r="AIA30" s="101"/>
      <c r="AIB30" s="101"/>
      <c r="AIC30" s="101"/>
      <c r="AID30" s="101"/>
      <c r="AIE30" s="101"/>
      <c r="AIF30" s="101"/>
      <c r="AIG30" s="101"/>
      <c r="AIH30" s="101"/>
      <c r="AII30" s="101"/>
      <c r="AIJ30" s="101"/>
      <c r="AIK30" s="101"/>
      <c r="AIL30" s="101"/>
      <c r="AIM30" s="101"/>
      <c r="AIN30" s="101"/>
      <c r="AIO30" s="101"/>
      <c r="AIP30" s="101"/>
      <c r="AIQ30" s="101"/>
      <c r="AIR30" s="101"/>
      <c r="AIS30" s="101"/>
      <c r="AIT30" s="101"/>
      <c r="AIU30" s="101"/>
      <c r="AIV30" s="101"/>
      <c r="AIW30" s="101"/>
      <c r="AIX30" s="101"/>
      <c r="AIY30" s="101"/>
      <c r="AIZ30" s="101"/>
      <c r="AJA30" s="101"/>
      <c r="AJB30" s="101"/>
      <c r="AJC30" s="101"/>
      <c r="AJD30" s="101"/>
      <c r="AJE30" s="101"/>
      <c r="AJF30" s="101"/>
      <c r="AJG30" s="101"/>
      <c r="AJH30" s="101"/>
      <c r="AJI30" s="101"/>
      <c r="AJJ30" s="101"/>
      <c r="AJK30" s="101"/>
      <c r="AJL30" s="101"/>
      <c r="AJM30" s="101"/>
      <c r="AJN30" s="101"/>
      <c r="AJO30" s="101"/>
      <c r="AJP30" s="101"/>
      <c r="AJQ30" s="101"/>
      <c r="AJR30" s="101"/>
      <c r="AJS30" s="101"/>
      <c r="AJT30" s="101"/>
      <c r="AJU30" s="101"/>
      <c r="AJV30" s="101"/>
      <c r="AJW30" s="101"/>
      <c r="AJX30" s="101"/>
      <c r="AJY30" s="101"/>
      <c r="AJZ30" s="101"/>
      <c r="AKA30" s="101"/>
      <c r="AKB30" s="101"/>
      <c r="AKC30" s="101"/>
      <c r="AKD30" s="101"/>
      <c r="AKE30" s="101"/>
      <c r="AKF30" s="101"/>
      <c r="AKG30" s="101"/>
      <c r="AKH30" s="101"/>
      <c r="AKI30" s="101"/>
      <c r="AKJ30" s="101"/>
      <c r="AKK30" s="101"/>
      <c r="AKL30" s="101"/>
      <c r="AKM30" s="101"/>
      <c r="AKN30" s="101"/>
      <c r="AKO30" s="101"/>
      <c r="AKP30" s="101"/>
      <c r="AKQ30" s="101"/>
      <c r="AKR30" s="101"/>
      <c r="AKS30" s="101"/>
      <c r="AKT30" s="101"/>
      <c r="AKU30" s="101"/>
      <c r="AKV30" s="101"/>
      <c r="AKW30" s="101"/>
      <c r="AKX30" s="101"/>
      <c r="AKY30" s="101"/>
      <c r="AKZ30" s="101"/>
      <c r="ALA30" s="101"/>
      <c r="ALB30" s="101"/>
      <c r="ALC30" s="101"/>
      <c r="ALD30" s="101"/>
      <c r="ALE30" s="101"/>
      <c r="ALF30" s="101"/>
      <c r="ALG30" s="101"/>
      <c r="ALH30" s="101"/>
      <c r="ALI30" s="101"/>
      <c r="ALJ30" s="101"/>
      <c r="ALK30" s="101"/>
      <c r="ALL30" s="101"/>
      <c r="ALM30" s="101"/>
      <c r="ALN30" s="101"/>
      <c r="ALO30" s="101"/>
      <c r="ALP30" s="101"/>
      <c r="ALQ30" s="101"/>
      <c r="ALR30" s="101"/>
      <c r="ALS30" s="101"/>
      <c r="ALT30" s="101"/>
      <c r="ALU30" s="101"/>
      <c r="ALV30" s="101"/>
      <c r="ALW30" s="101"/>
      <c r="ALX30" s="101"/>
      <c r="ALY30" s="101"/>
      <c r="ALZ30" s="101"/>
      <c r="AMA30" s="101"/>
      <c r="AMB30" s="101"/>
      <c r="AMC30" s="101"/>
      <c r="AMD30" s="101"/>
      <c r="AME30" s="101"/>
      <c r="AMF30" s="101"/>
      <c r="AMG30" s="101"/>
      <c r="AMH30" s="101"/>
      <c r="AMI30" s="101"/>
      <c r="AMJ30" s="101"/>
      <c r="AMK30" s="101"/>
      <c r="AML30" s="101"/>
      <c r="AMM30" s="101"/>
      <c r="AMN30" s="101"/>
      <c r="AMO30" s="101"/>
      <c r="AMP30" s="101"/>
      <c r="AMQ30" s="101"/>
      <c r="AMR30" s="101"/>
      <c r="AMS30" s="101"/>
      <c r="AMT30" s="101"/>
      <c r="AMU30" s="101"/>
      <c r="AMV30" s="101"/>
      <c r="AMW30" s="101"/>
      <c r="AMX30" s="101"/>
      <c r="AMY30" s="101"/>
      <c r="AMZ30" s="101"/>
      <c r="ANA30" s="101"/>
      <c r="ANB30" s="101"/>
      <c r="ANC30" s="101"/>
      <c r="AND30" s="101"/>
      <c r="ANE30" s="101"/>
      <c r="ANF30" s="101"/>
      <c r="ANG30" s="101"/>
      <c r="ANH30" s="101"/>
      <c r="ANI30" s="101"/>
      <c r="ANJ30" s="101"/>
      <c r="ANK30" s="101"/>
      <c r="ANL30" s="101"/>
      <c r="ANM30" s="101"/>
      <c r="ANN30" s="101"/>
      <c r="ANO30" s="101"/>
      <c r="ANP30" s="101"/>
      <c r="ANQ30" s="101"/>
      <c r="ANR30" s="101"/>
      <c r="ANS30" s="101"/>
      <c r="ANT30" s="101"/>
      <c r="ANU30" s="101"/>
      <c r="ANV30" s="101"/>
      <c r="ANW30" s="101"/>
      <c r="ANX30" s="101"/>
      <c r="ANY30" s="101"/>
      <c r="ANZ30" s="101"/>
      <c r="AOA30" s="101"/>
      <c r="AOB30" s="101"/>
      <c r="AOC30" s="101"/>
      <c r="AOD30" s="101"/>
      <c r="AOE30" s="101"/>
      <c r="AOF30" s="101"/>
      <c r="AOG30" s="101"/>
      <c r="AOH30" s="101"/>
      <c r="AOI30" s="101"/>
      <c r="AOJ30" s="101"/>
      <c r="AOK30" s="101"/>
      <c r="AOL30" s="101"/>
      <c r="AOM30" s="101"/>
      <c r="AON30" s="101"/>
      <c r="AOO30" s="101"/>
      <c r="AOP30" s="101"/>
      <c r="AOQ30" s="101"/>
      <c r="AOR30" s="101"/>
      <c r="AOS30" s="101"/>
      <c r="AOT30" s="101"/>
      <c r="AOU30" s="101"/>
      <c r="AOV30" s="101"/>
      <c r="AOW30" s="101"/>
      <c r="AOX30" s="101"/>
      <c r="AOY30" s="101"/>
      <c r="AOZ30" s="101"/>
      <c r="APA30" s="101"/>
      <c r="APB30" s="101"/>
      <c r="APC30" s="101"/>
      <c r="APD30" s="101"/>
      <c r="APE30" s="101"/>
      <c r="APF30" s="101"/>
      <c r="APG30" s="101"/>
      <c r="APH30" s="101"/>
      <c r="API30" s="101"/>
      <c r="APJ30" s="101"/>
      <c r="APK30" s="101"/>
      <c r="APL30" s="101"/>
      <c r="APM30" s="101"/>
      <c r="APN30" s="101"/>
      <c r="APO30" s="101"/>
      <c r="APP30" s="101"/>
      <c r="APQ30" s="101"/>
      <c r="APR30" s="101"/>
      <c r="APS30" s="101"/>
      <c r="APT30" s="101"/>
      <c r="APU30" s="101"/>
      <c r="APV30" s="101"/>
      <c r="APW30" s="101"/>
      <c r="APX30" s="101"/>
      <c r="APY30" s="101"/>
      <c r="APZ30" s="101"/>
      <c r="AQA30" s="101"/>
      <c r="AQB30" s="101"/>
      <c r="AQC30" s="101"/>
      <c r="AQD30" s="101"/>
      <c r="AQE30" s="101"/>
      <c r="AQF30" s="101"/>
      <c r="AQG30" s="101"/>
      <c r="AQH30" s="101"/>
      <c r="AQI30" s="101"/>
      <c r="AQJ30" s="101"/>
      <c r="AQK30" s="101"/>
      <c r="AQL30" s="101"/>
      <c r="AQM30" s="101"/>
      <c r="AQN30" s="101"/>
      <c r="AQO30" s="101"/>
      <c r="AQP30" s="101"/>
      <c r="AQQ30" s="101"/>
      <c r="AQR30" s="101"/>
      <c r="AQS30" s="101"/>
      <c r="AQT30" s="101"/>
      <c r="AQU30" s="101"/>
      <c r="AQV30" s="101"/>
      <c r="AQW30" s="101"/>
      <c r="AQX30" s="101"/>
      <c r="AQY30" s="101"/>
      <c r="AQZ30" s="101"/>
      <c r="ARA30" s="101"/>
      <c r="ARB30" s="101"/>
      <c r="ARC30" s="101"/>
      <c r="ARD30" s="101"/>
      <c r="ARE30" s="101"/>
      <c r="ARF30" s="101"/>
      <c r="ARG30" s="101"/>
      <c r="ARH30" s="101"/>
      <c r="ARI30" s="101"/>
      <c r="ARJ30" s="101"/>
      <c r="ARK30" s="101"/>
      <c r="ARL30" s="101"/>
      <c r="ARM30" s="101"/>
      <c r="ARN30" s="101"/>
      <c r="ARO30" s="101"/>
      <c r="ARP30" s="101"/>
      <c r="ARQ30" s="101"/>
      <c r="ARR30" s="101"/>
      <c r="ARS30" s="101"/>
      <c r="ART30" s="101"/>
      <c r="ARU30" s="101"/>
      <c r="ARV30" s="101"/>
      <c r="ARW30" s="101"/>
      <c r="ARX30" s="101"/>
      <c r="ARY30" s="101"/>
      <c r="ARZ30" s="101"/>
      <c r="ASA30" s="101"/>
      <c r="ASB30" s="101"/>
      <c r="ASC30" s="101"/>
      <c r="ASD30" s="101"/>
      <c r="ASE30" s="101"/>
      <c r="ASF30" s="101"/>
      <c r="ASG30" s="101"/>
      <c r="ASH30" s="101"/>
      <c r="ASI30" s="101"/>
      <c r="ASJ30" s="101"/>
      <c r="ASK30" s="101"/>
      <c r="ASL30" s="101"/>
      <c r="ASM30" s="101"/>
      <c r="ASN30" s="101"/>
      <c r="ASO30" s="101"/>
      <c r="ASP30" s="101"/>
      <c r="ASQ30" s="101"/>
      <c r="ASR30" s="101"/>
      <c r="ASS30" s="101"/>
      <c r="AST30" s="101"/>
      <c r="ASU30" s="101"/>
      <c r="ASV30" s="101"/>
      <c r="ASW30" s="101"/>
      <c r="ASX30" s="101"/>
      <c r="ASY30" s="101"/>
      <c r="ASZ30" s="101"/>
      <c r="ATA30" s="101"/>
      <c r="ATB30" s="101"/>
      <c r="ATC30" s="101"/>
      <c r="ATD30" s="101"/>
      <c r="ATE30" s="101"/>
      <c r="ATF30" s="101"/>
      <c r="ATG30" s="101"/>
      <c r="ATH30" s="101"/>
      <c r="ATI30" s="101"/>
      <c r="ATJ30" s="101"/>
      <c r="ATK30" s="101"/>
      <c r="ATL30" s="101"/>
      <c r="ATM30" s="101"/>
      <c r="ATN30" s="101"/>
      <c r="ATO30" s="101"/>
      <c r="ATP30" s="101"/>
      <c r="ATQ30" s="101"/>
      <c r="ATR30" s="101"/>
      <c r="ATS30" s="101"/>
      <c r="ATT30" s="101"/>
      <c r="ATU30" s="101"/>
      <c r="ATV30" s="101"/>
      <c r="ATW30" s="101"/>
      <c r="ATX30" s="101"/>
      <c r="ATY30" s="101"/>
      <c r="ATZ30" s="101"/>
      <c r="AUA30" s="101"/>
      <c r="AUB30" s="101"/>
      <c r="AUC30" s="101"/>
      <c r="AUD30" s="101"/>
      <c r="AUE30" s="101"/>
      <c r="AUF30" s="101"/>
      <c r="AUG30" s="101"/>
      <c r="AUH30" s="101"/>
      <c r="AUI30" s="101"/>
      <c r="AUJ30" s="101"/>
      <c r="AUK30" s="101"/>
      <c r="AUL30" s="101"/>
      <c r="AUM30" s="101"/>
      <c r="AUN30" s="101"/>
      <c r="AUO30" s="101"/>
      <c r="AUP30" s="101"/>
      <c r="AUQ30" s="101"/>
      <c r="AUR30" s="101"/>
      <c r="AUS30" s="101"/>
      <c r="AUT30" s="101"/>
      <c r="AUU30" s="101"/>
      <c r="AUV30" s="101"/>
      <c r="AUW30" s="101"/>
      <c r="AUX30" s="101"/>
      <c r="AUY30" s="101"/>
      <c r="AUZ30" s="101"/>
      <c r="AVA30" s="101"/>
      <c r="AVB30" s="101"/>
      <c r="AVC30" s="101"/>
      <c r="AVD30" s="101"/>
      <c r="AVE30" s="101"/>
      <c r="AVF30" s="101"/>
      <c r="AVG30" s="101"/>
      <c r="AVH30" s="101"/>
      <c r="AVI30" s="101"/>
      <c r="AVJ30" s="101"/>
      <c r="AVK30" s="101"/>
      <c r="AVL30" s="101"/>
      <c r="AVM30" s="101"/>
      <c r="AVN30" s="101"/>
      <c r="AVO30" s="101"/>
      <c r="AVP30" s="101"/>
      <c r="AVQ30" s="101"/>
      <c r="AVR30" s="101"/>
      <c r="AVS30" s="101"/>
      <c r="AVT30" s="101"/>
      <c r="AVU30" s="101"/>
      <c r="AVV30" s="101"/>
      <c r="AVW30" s="101"/>
      <c r="AVX30" s="101"/>
      <c r="AVY30" s="101"/>
      <c r="AVZ30" s="101"/>
      <c r="AWA30" s="101"/>
      <c r="AWB30" s="101"/>
      <c r="AWC30" s="101"/>
      <c r="AWD30" s="101"/>
      <c r="AWE30" s="101"/>
      <c r="AWF30" s="101"/>
      <c r="AWG30" s="101"/>
      <c r="AWH30" s="101"/>
      <c r="AWI30" s="101"/>
      <c r="AWJ30" s="101"/>
      <c r="AWK30" s="101"/>
      <c r="AWL30" s="101"/>
      <c r="AWM30" s="101"/>
      <c r="AWN30" s="101"/>
      <c r="AWO30" s="101"/>
      <c r="AWP30" s="101"/>
      <c r="AWQ30" s="101"/>
      <c r="AWR30" s="101"/>
      <c r="AWS30" s="101"/>
      <c r="AWT30" s="101"/>
      <c r="AWU30" s="101"/>
      <c r="AWV30" s="101"/>
      <c r="AWW30" s="101"/>
      <c r="AWX30" s="101"/>
      <c r="AWY30" s="101"/>
      <c r="AWZ30" s="101"/>
      <c r="AXA30" s="101"/>
      <c r="AXB30" s="101"/>
      <c r="AXC30" s="101"/>
      <c r="AXD30" s="101"/>
      <c r="AXE30" s="101"/>
      <c r="AXF30" s="101"/>
      <c r="AXG30" s="101"/>
      <c r="AXH30" s="101"/>
      <c r="AXI30" s="101"/>
      <c r="AXJ30" s="101"/>
      <c r="AXK30" s="101"/>
      <c r="AXL30" s="101"/>
      <c r="AXM30" s="101"/>
      <c r="AXN30" s="101"/>
      <c r="AXO30" s="101"/>
      <c r="AXP30" s="101"/>
      <c r="AXQ30" s="101"/>
      <c r="AXR30" s="101"/>
      <c r="AXS30" s="101"/>
      <c r="AXT30" s="101"/>
      <c r="AXU30" s="101"/>
      <c r="AXV30" s="101"/>
      <c r="AXW30" s="101"/>
      <c r="AXX30" s="101"/>
      <c r="AXY30" s="101"/>
      <c r="AXZ30" s="101"/>
      <c r="AYA30" s="101"/>
      <c r="AYB30" s="101"/>
      <c r="AYC30" s="101"/>
      <c r="AYD30" s="101"/>
      <c r="AYE30" s="101"/>
      <c r="AYF30" s="101"/>
      <c r="AYG30" s="101"/>
      <c r="AYH30" s="101"/>
      <c r="AYI30" s="101"/>
      <c r="AYJ30" s="101"/>
      <c r="AYK30" s="101"/>
      <c r="AYL30" s="101"/>
      <c r="AYM30" s="101"/>
      <c r="AYN30" s="101"/>
      <c r="AYO30" s="101"/>
      <c r="AYP30" s="101"/>
      <c r="AYQ30" s="101"/>
      <c r="AYR30" s="101"/>
      <c r="AYS30" s="101"/>
      <c r="AYT30" s="101"/>
      <c r="AYU30" s="101"/>
      <c r="AYV30" s="101"/>
      <c r="AYW30" s="101"/>
      <c r="AYX30" s="101"/>
      <c r="AYY30" s="101"/>
      <c r="AYZ30" s="101"/>
      <c r="AZA30" s="101"/>
      <c r="AZB30" s="101"/>
      <c r="AZC30" s="101"/>
      <c r="AZD30" s="101"/>
      <c r="AZE30" s="101"/>
      <c r="AZF30" s="101"/>
      <c r="AZG30" s="101"/>
      <c r="AZH30" s="101"/>
      <c r="AZI30" s="101"/>
      <c r="AZJ30" s="101"/>
      <c r="AZK30" s="101"/>
      <c r="AZL30" s="101"/>
      <c r="AZM30" s="101"/>
      <c r="AZN30" s="101"/>
      <c r="AZO30" s="101"/>
      <c r="AZP30" s="101"/>
      <c r="AZQ30" s="101"/>
      <c r="AZR30" s="101"/>
      <c r="AZS30" s="101"/>
      <c r="AZT30" s="101"/>
      <c r="AZU30" s="101"/>
      <c r="AZV30" s="101"/>
      <c r="AZW30" s="101"/>
      <c r="AZX30" s="101"/>
      <c r="AZY30" s="101"/>
      <c r="AZZ30" s="101"/>
      <c r="BAA30" s="101"/>
      <c r="BAB30" s="101"/>
      <c r="BAC30" s="101"/>
      <c r="BAD30" s="101"/>
      <c r="BAE30" s="101"/>
      <c r="BAF30" s="101"/>
      <c r="BAG30" s="101"/>
      <c r="BAH30" s="101"/>
      <c r="BAI30" s="101"/>
      <c r="BAJ30" s="101"/>
      <c r="BAK30" s="101"/>
      <c r="BAL30" s="101"/>
      <c r="BAM30" s="101"/>
      <c r="BAN30" s="101"/>
      <c r="BAO30" s="101"/>
      <c r="BAP30" s="101"/>
      <c r="BAQ30" s="101"/>
      <c r="BAR30" s="101"/>
      <c r="BAS30" s="101"/>
      <c r="BAT30" s="101"/>
      <c r="BAU30" s="101"/>
      <c r="BAV30" s="101"/>
      <c r="BAW30" s="101"/>
      <c r="BAX30" s="101"/>
      <c r="BAY30" s="101"/>
      <c r="BAZ30" s="101"/>
      <c r="BBA30" s="101"/>
      <c r="BBB30" s="101"/>
      <c r="BBC30" s="101"/>
      <c r="BBD30" s="101"/>
      <c r="BBE30" s="101"/>
      <c r="BBF30" s="101"/>
      <c r="BBG30" s="101"/>
      <c r="BBH30" s="101"/>
      <c r="BBI30" s="101"/>
      <c r="BBJ30" s="101"/>
      <c r="BBK30" s="101"/>
      <c r="BBL30" s="101"/>
      <c r="BBM30" s="101"/>
      <c r="BBN30" s="101"/>
      <c r="BBO30" s="101"/>
      <c r="BBP30" s="101"/>
      <c r="BBQ30" s="101"/>
      <c r="BBR30" s="101"/>
      <c r="BBS30" s="101"/>
      <c r="BBT30" s="101"/>
      <c r="BBU30" s="101"/>
      <c r="BBV30" s="101"/>
      <c r="BBW30" s="101"/>
      <c r="BBX30" s="101"/>
      <c r="BBY30" s="101"/>
      <c r="BBZ30" s="101"/>
      <c r="BCA30" s="101"/>
      <c r="BCB30" s="101"/>
      <c r="BCC30" s="101"/>
      <c r="BCD30" s="101"/>
      <c r="BCE30" s="101"/>
      <c r="BCF30" s="101"/>
      <c r="BCG30" s="101"/>
      <c r="BCH30" s="101"/>
      <c r="BCI30" s="101"/>
      <c r="BCJ30" s="101"/>
      <c r="BCK30" s="101"/>
      <c r="BCL30" s="101"/>
      <c r="BCM30" s="101"/>
      <c r="BCN30" s="101"/>
      <c r="BCO30" s="101"/>
      <c r="BCP30" s="101"/>
      <c r="BCQ30" s="101"/>
      <c r="BCR30" s="101"/>
      <c r="BCS30" s="101"/>
      <c r="BCT30" s="101"/>
      <c r="BCU30" s="101"/>
      <c r="BCV30" s="101"/>
      <c r="BCW30" s="101"/>
      <c r="BCX30" s="101"/>
      <c r="BCY30" s="101"/>
      <c r="BCZ30" s="101"/>
      <c r="BDA30" s="101"/>
      <c r="BDB30" s="101"/>
      <c r="BDC30" s="101"/>
      <c r="BDD30" s="101"/>
      <c r="BDE30" s="101"/>
      <c r="BDF30" s="101"/>
      <c r="BDG30" s="101"/>
      <c r="BDH30" s="101"/>
      <c r="BDI30" s="101"/>
      <c r="BDJ30" s="101"/>
      <c r="BDK30" s="101"/>
      <c r="BDL30" s="101"/>
      <c r="BDM30" s="101"/>
      <c r="BDN30" s="101"/>
      <c r="BDO30" s="101"/>
      <c r="BDP30" s="101"/>
      <c r="BDQ30" s="101"/>
      <c r="BDR30" s="101"/>
      <c r="BDS30" s="101"/>
      <c r="BDT30" s="101"/>
      <c r="BDU30" s="101"/>
      <c r="BDV30" s="101"/>
      <c r="BDW30" s="101"/>
      <c r="BDX30" s="101"/>
      <c r="BDY30" s="101"/>
      <c r="BDZ30" s="101"/>
      <c r="BEA30" s="101"/>
      <c r="BEB30" s="101"/>
      <c r="BEC30" s="101"/>
      <c r="BED30" s="101"/>
      <c r="BEE30" s="101"/>
      <c r="BEF30" s="101"/>
      <c r="BEG30" s="101"/>
      <c r="BEH30" s="101"/>
      <c r="BEI30" s="101"/>
      <c r="BEJ30" s="101"/>
      <c r="BEK30" s="101"/>
      <c r="BEL30" s="101"/>
      <c r="BEM30" s="101"/>
      <c r="BEN30" s="101"/>
      <c r="BEO30" s="101"/>
      <c r="BEP30" s="101"/>
      <c r="BEQ30" s="101"/>
      <c r="BER30" s="101"/>
      <c r="BES30" s="101"/>
      <c r="BET30" s="101"/>
      <c r="BEU30" s="101"/>
      <c r="BEV30" s="101"/>
      <c r="BEW30" s="101"/>
      <c r="BEX30" s="101"/>
      <c r="BEY30" s="101"/>
      <c r="BEZ30" s="101"/>
      <c r="BFA30" s="101"/>
      <c r="BFB30" s="101"/>
      <c r="BFC30" s="101"/>
      <c r="BFD30" s="101"/>
      <c r="BFE30" s="101"/>
      <c r="BFF30" s="101"/>
      <c r="BFG30" s="101"/>
      <c r="BFH30" s="101"/>
      <c r="BFI30" s="101"/>
      <c r="BFJ30" s="101"/>
      <c r="BFK30" s="101"/>
      <c r="BFL30" s="101"/>
      <c r="BFM30" s="101"/>
      <c r="BFN30" s="101"/>
      <c r="BFO30" s="101"/>
      <c r="BFP30" s="101"/>
      <c r="BFQ30" s="101"/>
      <c r="BFR30" s="101"/>
      <c r="BFS30" s="101"/>
      <c r="BFT30" s="101"/>
      <c r="BFU30" s="101"/>
      <c r="BFV30" s="101"/>
      <c r="BFW30" s="101"/>
      <c r="BFX30" s="101"/>
      <c r="BFY30" s="101"/>
      <c r="BFZ30" s="101"/>
      <c r="BGA30" s="101"/>
      <c r="BGB30" s="101"/>
      <c r="BGC30" s="101"/>
      <c r="BGD30" s="101"/>
      <c r="BGE30" s="101"/>
      <c r="BGF30" s="101"/>
      <c r="BGG30" s="101"/>
      <c r="BGH30" s="101"/>
      <c r="BGI30" s="101"/>
      <c r="BGJ30" s="101"/>
      <c r="BGK30" s="101"/>
      <c r="BGL30" s="101"/>
      <c r="BGM30" s="101"/>
      <c r="BGN30" s="101"/>
      <c r="BGO30" s="101"/>
      <c r="BGP30" s="101"/>
      <c r="BGQ30" s="101"/>
      <c r="BGR30" s="101"/>
      <c r="BGS30" s="101"/>
      <c r="BGT30" s="101"/>
      <c r="BGU30" s="101"/>
      <c r="BGV30" s="101"/>
      <c r="BGW30" s="101"/>
      <c r="BGX30" s="101"/>
      <c r="BGY30" s="101"/>
      <c r="BGZ30" s="101"/>
      <c r="BHA30" s="101"/>
      <c r="BHB30" s="101"/>
      <c r="BHC30" s="101"/>
      <c r="BHD30" s="101"/>
      <c r="BHE30" s="101"/>
      <c r="BHF30" s="101"/>
      <c r="BHG30" s="101"/>
      <c r="BHH30" s="101"/>
      <c r="BHI30" s="101"/>
      <c r="BHJ30" s="101"/>
      <c r="BHK30" s="101"/>
      <c r="BHL30" s="101"/>
      <c r="BHM30" s="101"/>
      <c r="BHN30" s="101"/>
      <c r="BHO30" s="101"/>
      <c r="BHP30" s="101"/>
      <c r="BHQ30" s="101"/>
      <c r="BHR30" s="101"/>
      <c r="BHS30" s="101"/>
      <c r="BHT30" s="101"/>
      <c r="BHU30" s="101"/>
      <c r="BHV30" s="101"/>
      <c r="BHW30" s="101"/>
      <c r="BHX30" s="101"/>
      <c r="BHY30" s="101"/>
      <c r="BHZ30" s="101"/>
      <c r="BIA30" s="101"/>
      <c r="BIB30" s="101"/>
      <c r="BIC30" s="101"/>
      <c r="BID30" s="101"/>
      <c r="BIE30" s="101"/>
      <c r="BIF30" s="101"/>
      <c r="BIG30" s="101"/>
      <c r="BIH30" s="101"/>
      <c r="BII30" s="101"/>
      <c r="BIJ30" s="101"/>
      <c r="BIK30" s="101"/>
      <c r="BIL30" s="101"/>
      <c r="BIM30" s="101"/>
      <c r="BIN30" s="101"/>
      <c r="BIO30" s="101"/>
      <c r="BIP30" s="101"/>
      <c r="BIQ30" s="101"/>
      <c r="BIR30" s="101"/>
      <c r="BIS30" s="101"/>
      <c r="BIT30" s="101"/>
      <c r="BIU30" s="101"/>
      <c r="BIV30" s="101"/>
      <c r="BIW30" s="101"/>
      <c r="BIX30" s="101"/>
      <c r="BIY30" s="101"/>
      <c r="BIZ30" s="101"/>
      <c r="BJA30" s="101"/>
      <c r="BJB30" s="101"/>
      <c r="BJC30" s="101"/>
      <c r="BJD30" s="101"/>
      <c r="BJE30" s="101"/>
      <c r="BJF30" s="101"/>
      <c r="BJG30" s="101"/>
      <c r="BJH30" s="101"/>
      <c r="BJI30" s="101"/>
      <c r="BJJ30" s="101"/>
      <c r="BJK30" s="101"/>
      <c r="BJL30" s="101"/>
      <c r="BJM30" s="101"/>
      <c r="BJN30" s="101"/>
      <c r="BJO30" s="101"/>
      <c r="BJP30" s="101"/>
      <c r="BJQ30" s="101"/>
      <c r="BJR30" s="101"/>
      <c r="BJS30" s="101"/>
      <c r="BJT30" s="101"/>
      <c r="BJU30" s="101"/>
      <c r="BJV30" s="101"/>
      <c r="BJW30" s="101"/>
      <c r="BJX30" s="101"/>
      <c r="BJY30" s="101"/>
      <c r="BJZ30" s="101"/>
      <c r="BKA30" s="101"/>
      <c r="BKB30" s="101"/>
      <c r="BKC30" s="101"/>
      <c r="BKD30" s="101"/>
      <c r="BKE30" s="101"/>
      <c r="BKF30" s="101"/>
      <c r="BKG30" s="101"/>
      <c r="BKH30" s="101"/>
      <c r="BKI30" s="101"/>
      <c r="BKJ30" s="101"/>
      <c r="BKK30" s="101"/>
      <c r="BKL30" s="101"/>
      <c r="BKM30" s="101"/>
      <c r="BKN30" s="101"/>
      <c r="BKO30" s="101"/>
      <c r="BKP30" s="101"/>
      <c r="BKQ30" s="101"/>
      <c r="BKR30" s="101"/>
      <c r="BKS30" s="101"/>
      <c r="BKT30" s="101"/>
      <c r="BKU30" s="101"/>
      <c r="BKV30" s="101"/>
      <c r="BKW30" s="101"/>
      <c r="BKX30" s="101"/>
      <c r="BKY30" s="101"/>
      <c r="BKZ30" s="101"/>
      <c r="BLA30" s="101"/>
      <c r="BLB30" s="101"/>
      <c r="BLC30" s="101"/>
      <c r="BLD30" s="101"/>
      <c r="BLE30" s="101"/>
      <c r="BLF30" s="101"/>
      <c r="BLG30" s="101"/>
      <c r="BLH30" s="101"/>
      <c r="BLI30" s="101"/>
      <c r="BLJ30" s="101"/>
      <c r="BLK30" s="101"/>
      <c r="BLL30" s="101"/>
      <c r="BLM30" s="101"/>
      <c r="BLN30" s="101"/>
      <c r="BLO30" s="101"/>
      <c r="BLP30" s="101"/>
      <c r="BLQ30" s="101"/>
      <c r="BLR30" s="101"/>
      <c r="BLS30" s="101"/>
      <c r="BLT30" s="101"/>
      <c r="BLU30" s="101"/>
      <c r="BLV30" s="101"/>
      <c r="BLW30" s="101"/>
      <c r="BLX30" s="101"/>
      <c r="BLY30" s="101"/>
      <c r="BLZ30" s="101"/>
      <c r="BMA30" s="101"/>
      <c r="BMB30" s="101"/>
      <c r="BMC30" s="101"/>
      <c r="BMD30" s="101"/>
      <c r="BME30" s="101"/>
      <c r="BMF30" s="101"/>
      <c r="BMG30" s="101"/>
      <c r="BMH30" s="101"/>
      <c r="BMI30" s="101"/>
      <c r="BMJ30" s="101"/>
      <c r="BMK30" s="101"/>
      <c r="BML30" s="101"/>
      <c r="BMM30" s="101"/>
      <c r="BMN30" s="101"/>
      <c r="BMO30" s="101"/>
      <c r="BMP30" s="101"/>
      <c r="BMQ30" s="101"/>
      <c r="BMR30" s="101"/>
      <c r="BMS30" s="101"/>
      <c r="BMT30" s="101"/>
      <c r="BMU30" s="101"/>
      <c r="BMV30" s="101"/>
      <c r="BMW30" s="101"/>
      <c r="BMX30" s="101"/>
      <c r="BMY30" s="101"/>
      <c r="BMZ30" s="101"/>
      <c r="BNA30" s="101"/>
      <c r="BNB30" s="101"/>
      <c r="BNC30" s="101"/>
      <c r="BND30" s="101"/>
      <c r="BNE30" s="101"/>
      <c r="BNF30" s="101"/>
      <c r="BNG30" s="101"/>
      <c r="BNH30" s="101"/>
      <c r="BNI30" s="101"/>
      <c r="BNJ30" s="101"/>
      <c r="BNK30" s="101"/>
      <c r="BNL30" s="101"/>
      <c r="BNM30" s="101"/>
      <c r="BNN30" s="101"/>
      <c r="BNO30" s="101"/>
      <c r="BNP30" s="101"/>
      <c r="BNQ30" s="101"/>
      <c r="BNR30" s="101"/>
      <c r="BNS30" s="101"/>
      <c r="BNT30" s="101"/>
      <c r="BNU30" s="101"/>
      <c r="BNV30" s="101"/>
      <c r="BNW30" s="101"/>
      <c r="BNX30" s="101"/>
      <c r="BNY30" s="101"/>
      <c r="BNZ30" s="101"/>
      <c r="BOA30" s="101"/>
      <c r="BOB30" s="101"/>
      <c r="BOC30" s="101"/>
      <c r="BOD30" s="101"/>
      <c r="BOE30" s="101"/>
      <c r="BOF30" s="101"/>
      <c r="BOG30" s="101"/>
      <c r="BOH30" s="101"/>
      <c r="BOI30" s="101"/>
      <c r="BOJ30" s="101"/>
      <c r="BOK30" s="101"/>
      <c r="BOL30" s="101"/>
      <c r="BOM30" s="101"/>
      <c r="BON30" s="101"/>
      <c r="BOO30" s="101"/>
      <c r="BOP30" s="101"/>
      <c r="BOQ30" s="101"/>
      <c r="BOR30" s="101"/>
      <c r="BOS30" s="101"/>
      <c r="BOT30" s="101"/>
      <c r="BOU30" s="101"/>
      <c r="BOV30" s="101"/>
      <c r="BOW30" s="101"/>
      <c r="BOX30" s="101"/>
      <c r="BOY30" s="101"/>
      <c r="BOZ30" s="101"/>
      <c r="BPA30" s="101"/>
      <c r="BPB30" s="101"/>
      <c r="BPC30" s="101"/>
      <c r="BPD30" s="101"/>
      <c r="BPE30" s="101"/>
      <c r="BPF30" s="101"/>
      <c r="BPG30" s="101"/>
      <c r="BPH30" s="101"/>
      <c r="BPI30" s="101"/>
      <c r="BPJ30" s="101"/>
      <c r="BPK30" s="101"/>
      <c r="BPL30" s="101"/>
      <c r="BPM30" s="101"/>
      <c r="BPN30" s="101"/>
      <c r="BPO30" s="101"/>
      <c r="BPP30" s="101"/>
      <c r="BPQ30" s="101"/>
      <c r="BPR30" s="101"/>
      <c r="BPS30" s="101"/>
      <c r="BPT30" s="101"/>
      <c r="BPU30" s="101"/>
      <c r="BPV30" s="101"/>
      <c r="BPW30" s="101"/>
      <c r="BPX30" s="101"/>
      <c r="BPY30" s="101"/>
      <c r="BPZ30" s="101"/>
      <c r="BQA30" s="101"/>
      <c r="BQB30" s="101"/>
      <c r="BQC30" s="101"/>
      <c r="BQD30" s="101"/>
      <c r="BQE30" s="101"/>
      <c r="BQF30" s="101"/>
      <c r="BQG30" s="101"/>
      <c r="BQH30" s="101"/>
      <c r="BQI30" s="101"/>
      <c r="BQJ30" s="101"/>
      <c r="BQK30" s="101"/>
      <c r="BQL30" s="101"/>
      <c r="BQM30" s="101"/>
      <c r="BQN30" s="101"/>
      <c r="BQO30" s="101"/>
      <c r="BQP30" s="101"/>
      <c r="BQQ30" s="101"/>
      <c r="BQR30" s="101"/>
      <c r="BQS30" s="101"/>
      <c r="BQT30" s="101"/>
      <c r="BQU30" s="101"/>
      <c r="BQV30" s="101"/>
      <c r="BQW30" s="101"/>
      <c r="BQX30" s="101"/>
      <c r="BQY30" s="101"/>
      <c r="BQZ30" s="101"/>
      <c r="BRA30" s="101"/>
      <c r="BRB30" s="101"/>
      <c r="BRC30" s="101"/>
      <c r="BRD30" s="101"/>
      <c r="BRE30" s="101"/>
      <c r="BRF30" s="101"/>
      <c r="BRG30" s="101"/>
      <c r="BRH30" s="101"/>
      <c r="BRI30" s="101"/>
      <c r="BRJ30" s="101"/>
      <c r="BRK30" s="101"/>
      <c r="BRL30" s="101"/>
      <c r="BRM30" s="101"/>
      <c r="BRN30" s="101"/>
      <c r="BRO30" s="101"/>
      <c r="BRP30" s="101"/>
      <c r="BRQ30" s="101"/>
      <c r="BRR30" s="101"/>
      <c r="BRS30" s="101"/>
      <c r="BRT30" s="101"/>
      <c r="BRU30" s="101"/>
      <c r="BRV30" s="101"/>
      <c r="BRW30" s="101"/>
      <c r="BRX30" s="101"/>
      <c r="BRY30" s="101"/>
      <c r="BRZ30" s="101"/>
      <c r="BSA30" s="101"/>
      <c r="BSB30" s="101"/>
      <c r="BSC30" s="101"/>
      <c r="BSD30" s="101"/>
      <c r="BSE30" s="101"/>
      <c r="BSF30" s="101"/>
      <c r="BSG30" s="101"/>
      <c r="BSH30" s="101"/>
      <c r="BSI30" s="101"/>
      <c r="BSJ30" s="101"/>
      <c r="BSK30" s="101"/>
      <c r="BSL30" s="101"/>
      <c r="BSM30" s="101"/>
      <c r="BSN30" s="101"/>
      <c r="BSO30" s="101"/>
      <c r="BSP30" s="101"/>
      <c r="BSQ30" s="101"/>
      <c r="BSR30" s="101"/>
      <c r="BSS30" s="101"/>
      <c r="BST30" s="101"/>
      <c r="BSU30" s="101"/>
      <c r="BSV30" s="101"/>
      <c r="BSW30" s="101"/>
      <c r="BSX30" s="101"/>
      <c r="BSY30" s="101"/>
      <c r="BSZ30" s="101"/>
      <c r="BTA30" s="101"/>
      <c r="BTB30" s="101"/>
      <c r="BTC30" s="101"/>
      <c r="BTD30" s="101"/>
      <c r="BTE30" s="101"/>
      <c r="BTF30" s="101"/>
      <c r="BTG30" s="101"/>
      <c r="BTH30" s="101"/>
      <c r="BTI30" s="101"/>
      <c r="BTJ30" s="101"/>
      <c r="BTK30" s="101"/>
      <c r="BTL30" s="101"/>
      <c r="BTM30" s="101"/>
      <c r="BTN30" s="101"/>
      <c r="BTO30" s="101"/>
      <c r="BTP30" s="101"/>
      <c r="BTQ30" s="101"/>
      <c r="BTR30" s="101"/>
      <c r="BTS30" s="101"/>
      <c r="BTT30" s="101"/>
      <c r="BTU30" s="101"/>
      <c r="BTV30" s="101"/>
      <c r="BTW30" s="101"/>
      <c r="BTX30" s="101"/>
      <c r="BTY30" s="101"/>
      <c r="BTZ30" s="101"/>
      <c r="BUA30" s="101"/>
      <c r="BUB30" s="101"/>
      <c r="BUC30" s="101"/>
      <c r="BUD30" s="101"/>
      <c r="BUE30" s="101"/>
      <c r="BUF30" s="101"/>
      <c r="BUG30" s="101"/>
      <c r="BUH30" s="101"/>
      <c r="BUI30" s="101"/>
      <c r="BUJ30" s="101"/>
      <c r="BUK30" s="101"/>
      <c r="BUL30" s="101"/>
      <c r="BUM30" s="101"/>
      <c r="BUN30" s="101"/>
      <c r="BUO30" s="101"/>
      <c r="BUP30" s="101"/>
      <c r="BUQ30" s="101"/>
      <c r="BUR30" s="101"/>
      <c r="BUS30" s="101"/>
      <c r="BUT30" s="101"/>
      <c r="BUU30" s="101"/>
      <c r="BUV30" s="101"/>
      <c r="BUW30" s="101"/>
      <c r="BUX30" s="101"/>
      <c r="BUY30" s="101"/>
      <c r="BUZ30" s="101"/>
      <c r="BVA30" s="101"/>
      <c r="BVB30" s="101"/>
      <c r="BVC30" s="101"/>
      <c r="BVD30" s="101"/>
      <c r="BVE30" s="101"/>
      <c r="BVF30" s="101"/>
      <c r="BVG30" s="101"/>
      <c r="BVH30" s="101"/>
      <c r="BVI30" s="101"/>
      <c r="BVJ30" s="101"/>
      <c r="BVK30" s="101"/>
      <c r="BVL30" s="101"/>
      <c r="BVM30" s="101"/>
      <c r="BVN30" s="101"/>
      <c r="BVO30" s="101"/>
      <c r="BVP30" s="101"/>
      <c r="BVQ30" s="101"/>
      <c r="BVR30" s="101"/>
      <c r="BVS30" s="101"/>
      <c r="BVT30" s="101"/>
      <c r="BVU30" s="101"/>
      <c r="BVV30" s="101"/>
      <c r="BVW30" s="101"/>
      <c r="BVX30" s="101"/>
      <c r="BVY30" s="101"/>
      <c r="BVZ30" s="101"/>
      <c r="BWA30" s="101"/>
      <c r="BWB30" s="101"/>
      <c r="BWC30" s="101"/>
      <c r="BWD30" s="101"/>
      <c r="BWE30" s="101"/>
      <c r="BWF30" s="101"/>
      <c r="BWG30" s="101"/>
      <c r="BWH30" s="101"/>
      <c r="BWI30" s="101"/>
      <c r="BWJ30" s="101"/>
      <c r="BWK30" s="101"/>
      <c r="BWL30" s="101"/>
      <c r="BWM30" s="101"/>
      <c r="BWN30" s="101"/>
      <c r="BWO30" s="101"/>
      <c r="BWP30" s="101"/>
      <c r="BWQ30" s="101"/>
      <c r="BWR30" s="101"/>
      <c r="BWS30" s="101"/>
      <c r="BWT30" s="101"/>
      <c r="BWU30" s="101"/>
      <c r="BWV30" s="101"/>
      <c r="BWW30" s="101"/>
      <c r="BWX30" s="101"/>
      <c r="BWY30" s="101"/>
      <c r="BWZ30" s="101"/>
      <c r="BXA30" s="101"/>
      <c r="BXB30" s="101"/>
      <c r="BXC30" s="101"/>
      <c r="BXD30" s="101"/>
      <c r="BXE30" s="101"/>
      <c r="BXF30" s="101"/>
      <c r="BXG30" s="101"/>
      <c r="BXH30" s="101"/>
      <c r="BXI30" s="101"/>
      <c r="BXJ30" s="101"/>
      <c r="BXK30" s="101"/>
      <c r="BXL30" s="101"/>
      <c r="BXM30" s="101"/>
      <c r="BXN30" s="101"/>
      <c r="BXO30" s="101"/>
      <c r="BXP30" s="101"/>
      <c r="BXQ30" s="101"/>
      <c r="BXR30" s="101"/>
      <c r="BXS30" s="101"/>
      <c r="BXT30" s="101"/>
      <c r="BXU30" s="101"/>
      <c r="BXV30" s="101"/>
      <c r="BXW30" s="101"/>
      <c r="BXX30" s="101"/>
      <c r="BXY30" s="101"/>
      <c r="BXZ30" s="101"/>
      <c r="BYA30" s="101"/>
      <c r="BYB30" s="101"/>
      <c r="BYC30" s="101"/>
      <c r="BYD30" s="101"/>
      <c r="BYE30" s="101"/>
      <c r="BYF30" s="101"/>
      <c r="BYG30" s="101"/>
      <c r="BYH30" s="101"/>
      <c r="BYI30" s="101"/>
      <c r="BYJ30" s="101"/>
      <c r="BYK30" s="101"/>
      <c r="BYL30" s="101"/>
      <c r="BYM30" s="101"/>
      <c r="BYN30" s="101"/>
      <c r="BYO30" s="101"/>
      <c r="BYP30" s="101"/>
      <c r="BYQ30" s="101"/>
      <c r="BYR30" s="101"/>
      <c r="BYS30" s="101"/>
      <c r="BYT30" s="101"/>
      <c r="BYU30" s="101"/>
      <c r="BYV30" s="101"/>
      <c r="BYW30" s="101"/>
      <c r="BYX30" s="101"/>
      <c r="BYY30" s="101"/>
      <c r="BYZ30" s="101"/>
      <c r="BZA30" s="101"/>
      <c r="BZB30" s="101"/>
      <c r="BZC30" s="101"/>
      <c r="BZD30" s="101"/>
      <c r="BZE30" s="101"/>
      <c r="BZF30" s="101"/>
      <c r="BZG30" s="101"/>
      <c r="BZH30" s="101"/>
      <c r="BZI30" s="101"/>
      <c r="BZJ30" s="101"/>
      <c r="BZK30" s="101"/>
      <c r="BZL30" s="101"/>
      <c r="BZM30" s="101"/>
      <c r="BZN30" s="101"/>
      <c r="BZO30" s="101"/>
      <c r="BZP30" s="101"/>
      <c r="BZQ30" s="101"/>
      <c r="BZR30" s="101"/>
      <c r="BZS30" s="101"/>
      <c r="BZT30" s="101"/>
      <c r="BZU30" s="101"/>
      <c r="BZV30" s="101"/>
      <c r="BZW30" s="101"/>
      <c r="BZX30" s="101"/>
      <c r="BZY30" s="101"/>
      <c r="BZZ30" s="101"/>
      <c r="CAA30" s="101"/>
      <c r="CAB30" s="101"/>
      <c r="CAC30" s="101"/>
      <c r="CAD30" s="101"/>
      <c r="CAE30" s="101"/>
      <c r="CAF30" s="101"/>
      <c r="CAG30" s="101"/>
      <c r="CAH30" s="101"/>
      <c r="CAI30" s="101"/>
      <c r="CAJ30" s="101"/>
      <c r="CAK30" s="101"/>
      <c r="CAL30" s="101"/>
      <c r="CAM30" s="101"/>
      <c r="CAN30" s="101"/>
      <c r="CAO30" s="101"/>
      <c r="CAP30" s="101"/>
      <c r="CAQ30" s="101"/>
      <c r="CAR30" s="101"/>
      <c r="CAS30" s="101"/>
      <c r="CAT30" s="101"/>
      <c r="CAU30" s="101"/>
      <c r="CAV30" s="101"/>
      <c r="CAW30" s="101"/>
      <c r="CAX30" s="101"/>
      <c r="CAY30" s="101"/>
      <c r="CAZ30" s="101"/>
      <c r="CBA30" s="101"/>
      <c r="CBB30" s="101"/>
      <c r="CBC30" s="101"/>
      <c r="CBD30" s="101"/>
      <c r="CBE30" s="101"/>
      <c r="CBF30" s="101"/>
      <c r="CBG30" s="101"/>
      <c r="CBH30" s="101"/>
      <c r="CBI30" s="101"/>
      <c r="CBJ30" s="101"/>
      <c r="CBK30" s="101"/>
      <c r="CBL30" s="101"/>
      <c r="CBM30" s="101"/>
      <c r="CBN30" s="101"/>
      <c r="CBO30" s="101"/>
      <c r="CBP30" s="101"/>
      <c r="CBQ30" s="101"/>
      <c r="CBR30" s="101"/>
      <c r="CBS30" s="101"/>
      <c r="CBT30" s="101"/>
      <c r="CBU30" s="101"/>
      <c r="CBV30" s="101"/>
      <c r="CBW30" s="101"/>
      <c r="CBX30" s="101"/>
      <c r="CBY30" s="101"/>
      <c r="CBZ30" s="101"/>
      <c r="CCA30" s="101"/>
      <c r="CCB30" s="101"/>
      <c r="CCC30" s="101"/>
      <c r="CCD30" s="101"/>
      <c r="CCE30" s="101"/>
      <c r="CCF30" s="101"/>
      <c r="CCG30" s="101"/>
      <c r="CCH30" s="101"/>
      <c r="CCI30" s="101"/>
      <c r="CCJ30" s="101"/>
      <c r="CCK30" s="101"/>
      <c r="CCL30" s="101"/>
      <c r="CCM30" s="101"/>
      <c r="CCN30" s="101"/>
      <c r="CCO30" s="101"/>
      <c r="CCP30" s="101"/>
      <c r="CCQ30" s="101"/>
      <c r="CCR30" s="101"/>
      <c r="CCS30" s="101"/>
      <c r="CCT30" s="101"/>
      <c r="CCU30" s="101"/>
      <c r="CCV30" s="101"/>
      <c r="CCW30" s="101"/>
      <c r="CCX30" s="101"/>
      <c r="CCY30" s="101"/>
      <c r="CCZ30" s="101"/>
      <c r="CDA30" s="101"/>
      <c r="CDB30" s="101"/>
      <c r="CDC30" s="101"/>
      <c r="CDD30" s="101"/>
      <c r="CDE30" s="101"/>
      <c r="CDF30" s="101"/>
      <c r="CDG30" s="101"/>
      <c r="CDH30" s="101"/>
      <c r="CDI30" s="101"/>
      <c r="CDJ30" s="101"/>
      <c r="CDK30" s="101"/>
      <c r="CDL30" s="101"/>
      <c r="CDM30" s="101"/>
      <c r="CDN30" s="101"/>
      <c r="CDO30" s="101"/>
      <c r="CDP30" s="101"/>
      <c r="CDQ30" s="101"/>
      <c r="CDR30" s="101"/>
      <c r="CDS30" s="101"/>
      <c r="CDT30" s="101"/>
      <c r="CDU30" s="101"/>
      <c r="CDV30" s="101"/>
      <c r="CDW30" s="101"/>
      <c r="CDX30" s="101"/>
      <c r="CDY30" s="101"/>
      <c r="CDZ30" s="101"/>
      <c r="CEA30" s="101"/>
      <c r="CEB30" s="101"/>
      <c r="CEC30" s="101"/>
      <c r="CED30" s="101"/>
      <c r="CEE30" s="101"/>
      <c r="CEF30" s="101"/>
      <c r="CEG30" s="101"/>
      <c r="CEH30" s="101"/>
      <c r="CEI30" s="101"/>
      <c r="CEJ30" s="101"/>
      <c r="CEK30" s="101"/>
      <c r="CEL30" s="101"/>
      <c r="CEM30" s="101"/>
      <c r="CEN30" s="101"/>
      <c r="CEO30" s="101"/>
      <c r="CEP30" s="101"/>
      <c r="CEQ30" s="101"/>
      <c r="CER30" s="101"/>
      <c r="CES30" s="101"/>
      <c r="CET30" s="101"/>
      <c r="CEU30" s="101"/>
      <c r="CEV30" s="101"/>
      <c r="CEW30" s="101"/>
      <c r="CEX30" s="101"/>
      <c r="CEY30" s="101"/>
      <c r="CEZ30" s="101"/>
      <c r="CFA30" s="101"/>
      <c r="CFB30" s="101"/>
      <c r="CFC30" s="101"/>
      <c r="CFD30" s="101"/>
      <c r="CFE30" s="101"/>
      <c r="CFF30" s="101"/>
      <c r="CFG30" s="101"/>
      <c r="CFH30" s="101"/>
      <c r="CFI30" s="101"/>
      <c r="CFJ30" s="101"/>
      <c r="CFK30" s="101"/>
      <c r="CFL30" s="101"/>
      <c r="CFM30" s="101"/>
      <c r="CFN30" s="101"/>
      <c r="CFO30" s="101"/>
      <c r="CFP30" s="101"/>
      <c r="CFQ30" s="101"/>
      <c r="CFR30" s="101"/>
      <c r="CFS30" s="101"/>
      <c r="CFT30" s="101"/>
      <c r="CFU30" s="101"/>
      <c r="CFV30" s="101"/>
      <c r="CFW30" s="101"/>
      <c r="CFX30" s="101"/>
      <c r="CFY30" s="101"/>
      <c r="CFZ30" s="101"/>
      <c r="CGA30" s="101"/>
      <c r="CGB30" s="101"/>
      <c r="CGC30" s="101"/>
      <c r="CGD30" s="101"/>
      <c r="CGE30" s="101"/>
      <c r="CGF30" s="101"/>
      <c r="CGG30" s="101"/>
      <c r="CGH30" s="101"/>
      <c r="CGI30" s="101"/>
      <c r="CGJ30" s="101"/>
      <c r="CGK30" s="101"/>
      <c r="CGL30" s="101"/>
      <c r="CGM30" s="101"/>
      <c r="CGN30" s="101"/>
      <c r="CGO30" s="101"/>
      <c r="CGP30" s="101"/>
      <c r="CGQ30" s="101"/>
      <c r="CGR30" s="101"/>
      <c r="CGS30" s="101"/>
      <c r="CGT30" s="101"/>
      <c r="CGU30" s="101"/>
      <c r="CGV30" s="101"/>
      <c r="CGW30" s="101"/>
      <c r="CGX30" s="101"/>
      <c r="CGY30" s="101"/>
      <c r="CGZ30" s="101"/>
      <c r="CHA30" s="101"/>
      <c r="CHB30" s="101"/>
      <c r="CHC30" s="101"/>
      <c r="CHD30" s="101"/>
      <c r="CHE30" s="101"/>
      <c r="CHF30" s="101"/>
      <c r="CHG30" s="101"/>
      <c r="CHH30" s="101"/>
      <c r="CHI30" s="101"/>
      <c r="CHJ30" s="101"/>
      <c r="CHK30" s="101"/>
      <c r="CHL30" s="101"/>
      <c r="CHM30" s="101"/>
      <c r="CHN30" s="101"/>
      <c r="CHO30" s="101"/>
      <c r="CHP30" s="101"/>
      <c r="CHQ30" s="101"/>
      <c r="CHR30" s="101"/>
      <c r="CHS30" s="101"/>
      <c r="CHT30" s="101"/>
      <c r="CHU30" s="101"/>
      <c r="CHV30" s="101"/>
      <c r="CHW30" s="101"/>
      <c r="CHX30" s="101"/>
      <c r="CHY30" s="101"/>
      <c r="CHZ30" s="101"/>
      <c r="CIA30" s="101"/>
      <c r="CIB30" s="101"/>
      <c r="CIC30" s="101"/>
      <c r="CID30" s="101"/>
      <c r="CIE30" s="101"/>
      <c r="CIF30" s="101"/>
      <c r="CIG30" s="101"/>
      <c r="CIH30" s="101"/>
      <c r="CII30" s="101"/>
      <c r="CIJ30" s="101"/>
      <c r="CIK30" s="101"/>
      <c r="CIL30" s="101"/>
      <c r="CIM30" s="101"/>
      <c r="CIN30" s="101"/>
      <c r="CIO30" s="101"/>
      <c r="CIP30" s="101"/>
      <c r="CIQ30" s="101"/>
      <c r="CIR30" s="101"/>
      <c r="CIS30" s="101"/>
      <c r="CIT30" s="101"/>
      <c r="CIU30" s="101"/>
      <c r="CIV30" s="101"/>
      <c r="CIW30" s="101"/>
      <c r="CIX30" s="101"/>
      <c r="CIY30" s="101"/>
      <c r="CIZ30" s="101"/>
      <c r="CJA30" s="101"/>
      <c r="CJB30" s="101"/>
      <c r="CJC30" s="101"/>
      <c r="CJD30" s="101"/>
      <c r="CJE30" s="101"/>
      <c r="CJF30" s="101"/>
      <c r="CJG30" s="101"/>
      <c r="CJH30" s="101"/>
      <c r="CJI30" s="101"/>
      <c r="CJJ30" s="101"/>
      <c r="CJK30" s="101"/>
      <c r="CJL30" s="101"/>
      <c r="CJM30" s="101"/>
      <c r="CJN30" s="101"/>
      <c r="CJO30" s="101"/>
      <c r="CJP30" s="101"/>
      <c r="CJQ30" s="101"/>
      <c r="CJR30" s="101"/>
      <c r="CJS30" s="101"/>
      <c r="CJT30" s="101"/>
      <c r="CJU30" s="101"/>
      <c r="CJV30" s="101"/>
      <c r="CJW30" s="101"/>
      <c r="CJX30" s="101"/>
      <c r="CJY30" s="101"/>
      <c r="CJZ30" s="101"/>
      <c r="CKA30" s="101"/>
      <c r="CKB30" s="101"/>
      <c r="CKC30" s="101"/>
      <c r="CKD30" s="101"/>
      <c r="CKE30" s="101"/>
      <c r="CKF30" s="101"/>
      <c r="CKG30" s="101"/>
      <c r="CKH30" s="101"/>
      <c r="CKI30" s="101"/>
      <c r="CKJ30" s="101"/>
      <c r="CKK30" s="101"/>
      <c r="CKL30" s="101"/>
      <c r="CKM30" s="101"/>
      <c r="CKN30" s="101"/>
      <c r="CKO30" s="101"/>
      <c r="CKP30" s="101"/>
      <c r="CKQ30" s="101"/>
      <c r="CKR30" s="101"/>
      <c r="CKS30" s="101"/>
      <c r="CKT30" s="101"/>
      <c r="CKU30" s="101"/>
      <c r="CKV30" s="101"/>
      <c r="CKW30" s="101"/>
      <c r="CKX30" s="101"/>
      <c r="CKY30" s="101"/>
      <c r="CKZ30" s="101"/>
      <c r="CLA30" s="101"/>
      <c r="CLB30" s="101"/>
      <c r="CLC30" s="101"/>
      <c r="CLD30" s="101"/>
      <c r="CLE30" s="101"/>
      <c r="CLF30" s="101"/>
      <c r="CLG30" s="101"/>
      <c r="CLH30" s="101"/>
      <c r="CLI30" s="101"/>
      <c r="CLJ30" s="101"/>
      <c r="CLK30" s="101"/>
      <c r="CLL30" s="101"/>
      <c r="CLM30" s="101"/>
      <c r="CLN30" s="101"/>
      <c r="CLO30" s="101"/>
      <c r="CLP30" s="101"/>
      <c r="CLQ30" s="101"/>
      <c r="CLR30" s="101"/>
      <c r="CLS30" s="101"/>
      <c r="CLT30" s="101"/>
      <c r="CLU30" s="101"/>
      <c r="CLV30" s="101"/>
      <c r="CLW30" s="101"/>
      <c r="CLX30" s="101"/>
      <c r="CLY30" s="101"/>
      <c r="CLZ30" s="101"/>
      <c r="CMA30" s="101"/>
      <c r="CMB30" s="101"/>
      <c r="CMC30" s="101"/>
      <c r="CMD30" s="101"/>
      <c r="CME30" s="101"/>
      <c r="CMF30" s="101"/>
      <c r="CMG30" s="101"/>
      <c r="CMH30" s="101"/>
      <c r="CMI30" s="101"/>
      <c r="CMJ30" s="101"/>
      <c r="CMK30" s="101"/>
      <c r="CML30" s="101"/>
      <c r="CMM30" s="101"/>
      <c r="CMN30" s="101"/>
      <c r="CMO30" s="101"/>
      <c r="CMP30" s="101"/>
      <c r="CMQ30" s="101"/>
      <c r="CMR30" s="101"/>
      <c r="CMS30" s="101"/>
      <c r="CMT30" s="101"/>
      <c r="CMU30" s="101"/>
      <c r="CMV30" s="101"/>
      <c r="CMW30" s="101"/>
      <c r="CMX30" s="101"/>
      <c r="CMY30" s="101"/>
      <c r="CMZ30" s="101"/>
      <c r="CNA30" s="101"/>
      <c r="CNB30" s="101"/>
      <c r="CNC30" s="101"/>
      <c r="CND30" s="101"/>
      <c r="CNE30" s="101"/>
      <c r="CNF30" s="101"/>
      <c r="CNG30" s="101"/>
      <c r="CNH30" s="101"/>
      <c r="CNI30" s="101"/>
      <c r="CNJ30" s="101"/>
      <c r="CNK30" s="101"/>
      <c r="CNL30" s="101"/>
      <c r="CNM30" s="101"/>
      <c r="CNN30" s="101"/>
      <c r="CNO30" s="101"/>
      <c r="CNP30" s="101"/>
      <c r="CNQ30" s="101"/>
      <c r="CNR30" s="101"/>
      <c r="CNS30" s="101"/>
      <c r="CNT30" s="101"/>
      <c r="CNU30" s="101"/>
      <c r="CNV30" s="101"/>
      <c r="CNW30" s="101"/>
      <c r="CNX30" s="101"/>
      <c r="CNY30" s="101"/>
      <c r="CNZ30" s="101"/>
      <c r="COA30" s="101"/>
      <c r="COB30" s="101"/>
      <c r="COC30" s="101"/>
      <c r="COD30" s="101"/>
      <c r="COE30" s="101"/>
      <c r="COF30" s="101"/>
      <c r="COG30" s="101"/>
      <c r="COH30" s="101"/>
      <c r="COI30" s="101"/>
      <c r="COJ30" s="101"/>
      <c r="COK30" s="101"/>
      <c r="COL30" s="101"/>
      <c r="COM30" s="101"/>
      <c r="CON30" s="101"/>
      <c r="COO30" s="101"/>
      <c r="COP30" s="101"/>
      <c r="COQ30" s="101"/>
      <c r="COR30" s="101"/>
      <c r="COS30" s="101"/>
      <c r="COT30" s="101"/>
      <c r="COU30" s="101"/>
      <c r="COV30" s="101"/>
      <c r="COW30" s="101"/>
      <c r="COX30" s="101"/>
      <c r="COY30" s="101"/>
      <c r="COZ30" s="101"/>
      <c r="CPA30" s="101"/>
      <c r="CPB30" s="101"/>
      <c r="CPC30" s="101"/>
      <c r="CPD30" s="101"/>
      <c r="CPE30" s="101"/>
      <c r="CPF30" s="101"/>
      <c r="CPG30" s="101"/>
      <c r="CPH30" s="101"/>
      <c r="CPI30" s="101"/>
      <c r="CPJ30" s="101"/>
      <c r="CPK30" s="101"/>
      <c r="CPL30" s="101"/>
      <c r="CPM30" s="101"/>
      <c r="CPN30" s="101"/>
      <c r="CPO30" s="101"/>
      <c r="CPP30" s="101"/>
      <c r="CPQ30" s="101"/>
      <c r="CPR30" s="101"/>
      <c r="CPS30" s="101"/>
      <c r="CPT30" s="101"/>
      <c r="CPU30" s="101"/>
      <c r="CPV30" s="101"/>
      <c r="CPW30" s="101"/>
      <c r="CPX30" s="101"/>
      <c r="CPY30" s="101"/>
      <c r="CPZ30" s="101"/>
      <c r="CQA30" s="101"/>
      <c r="CQB30" s="101"/>
      <c r="CQC30" s="101"/>
      <c r="CQD30" s="101"/>
      <c r="CQE30" s="101"/>
      <c r="CQF30" s="101"/>
      <c r="CQG30" s="101"/>
      <c r="CQH30" s="101"/>
      <c r="CQI30" s="101"/>
      <c r="CQJ30" s="101"/>
      <c r="CQK30" s="101"/>
      <c r="CQL30" s="101"/>
      <c r="CQM30" s="101"/>
      <c r="CQN30" s="101"/>
      <c r="CQO30" s="101"/>
      <c r="CQP30" s="101"/>
      <c r="CQQ30" s="101"/>
      <c r="CQR30" s="101"/>
      <c r="CQS30" s="101"/>
      <c r="CQT30" s="101"/>
      <c r="CQU30" s="101"/>
      <c r="CQV30" s="101"/>
      <c r="CQW30" s="101"/>
      <c r="CQX30" s="101"/>
      <c r="CQY30" s="101"/>
      <c r="CQZ30" s="101"/>
      <c r="CRA30" s="101"/>
      <c r="CRB30" s="101"/>
      <c r="CRC30" s="101"/>
      <c r="CRD30" s="101"/>
      <c r="CRE30" s="101"/>
      <c r="CRF30" s="101"/>
      <c r="CRG30" s="101"/>
      <c r="CRH30" s="101"/>
      <c r="CRI30" s="101"/>
      <c r="CRJ30" s="101"/>
      <c r="CRK30" s="101"/>
      <c r="CRL30" s="101"/>
      <c r="CRM30" s="101"/>
      <c r="CRN30" s="101"/>
      <c r="CRO30" s="101"/>
      <c r="CRP30" s="101"/>
      <c r="CRQ30" s="101"/>
      <c r="CRR30" s="101"/>
      <c r="CRS30" s="101"/>
      <c r="CRT30" s="101"/>
      <c r="CRU30" s="101"/>
      <c r="CRV30" s="101"/>
      <c r="CRW30" s="101"/>
      <c r="CRX30" s="101"/>
      <c r="CRY30" s="101"/>
      <c r="CRZ30" s="101"/>
      <c r="CSA30" s="101"/>
      <c r="CSB30" s="101"/>
      <c r="CSC30" s="101"/>
      <c r="CSD30" s="101"/>
      <c r="CSE30" s="101"/>
      <c r="CSF30" s="101"/>
      <c r="CSG30" s="101"/>
      <c r="CSH30" s="101"/>
      <c r="CSI30" s="101"/>
      <c r="CSJ30" s="101"/>
      <c r="CSK30" s="101"/>
      <c r="CSL30" s="101"/>
      <c r="CSM30" s="101"/>
      <c r="CSN30" s="101"/>
      <c r="CSO30" s="101"/>
      <c r="CSP30" s="101"/>
      <c r="CSQ30" s="101"/>
      <c r="CSR30" s="101"/>
      <c r="CSS30" s="101"/>
      <c r="CST30" s="101"/>
      <c r="CSU30" s="101"/>
      <c r="CSV30" s="101"/>
      <c r="CSW30" s="101"/>
      <c r="CSX30" s="101"/>
      <c r="CSY30" s="101"/>
      <c r="CSZ30" s="101"/>
      <c r="CTA30" s="101"/>
      <c r="CTB30" s="101"/>
      <c r="CTC30" s="101"/>
      <c r="CTD30" s="101"/>
      <c r="CTE30" s="101"/>
      <c r="CTF30" s="101"/>
      <c r="CTG30" s="101"/>
      <c r="CTH30" s="101"/>
      <c r="CTI30" s="101"/>
      <c r="CTJ30" s="101"/>
      <c r="CTK30" s="101"/>
      <c r="CTL30" s="101"/>
      <c r="CTM30" s="101"/>
      <c r="CTN30" s="101"/>
      <c r="CTO30" s="101"/>
      <c r="CTP30" s="101"/>
      <c r="CTQ30" s="101"/>
      <c r="CTR30" s="101"/>
      <c r="CTS30" s="101"/>
      <c r="CTT30" s="101"/>
      <c r="CTU30" s="101"/>
      <c r="CTV30" s="101"/>
      <c r="CTW30" s="101"/>
      <c r="CTX30" s="101"/>
      <c r="CTY30" s="101"/>
      <c r="CTZ30" s="101"/>
      <c r="CUA30" s="101"/>
      <c r="CUB30" s="101"/>
      <c r="CUC30" s="101"/>
      <c r="CUD30" s="101"/>
      <c r="CUE30" s="101"/>
      <c r="CUF30" s="101"/>
      <c r="CUG30" s="101"/>
      <c r="CUH30" s="101"/>
      <c r="CUI30" s="101"/>
      <c r="CUJ30" s="101"/>
      <c r="CUK30" s="101"/>
      <c r="CUL30" s="101"/>
      <c r="CUM30" s="101"/>
      <c r="CUN30" s="101"/>
      <c r="CUO30" s="101"/>
      <c r="CUP30" s="101"/>
      <c r="CUQ30" s="101"/>
      <c r="CUR30" s="101"/>
      <c r="CUS30" s="101"/>
      <c r="CUT30" s="101"/>
      <c r="CUU30" s="101"/>
      <c r="CUV30" s="101"/>
      <c r="CUW30" s="101"/>
      <c r="CUX30" s="101"/>
      <c r="CUY30" s="101"/>
      <c r="CUZ30" s="101"/>
      <c r="CVA30" s="101"/>
      <c r="CVB30" s="101"/>
      <c r="CVC30" s="101"/>
      <c r="CVD30" s="101"/>
      <c r="CVE30" s="101"/>
      <c r="CVF30" s="101"/>
      <c r="CVG30" s="101"/>
      <c r="CVH30" s="101"/>
      <c r="CVI30" s="101"/>
      <c r="CVJ30" s="101"/>
      <c r="CVK30" s="101"/>
      <c r="CVL30" s="101"/>
      <c r="CVM30" s="101"/>
      <c r="CVN30" s="101"/>
      <c r="CVO30" s="101"/>
      <c r="CVP30" s="101"/>
      <c r="CVQ30" s="101"/>
      <c r="CVR30" s="101"/>
      <c r="CVS30" s="101"/>
      <c r="CVT30" s="101"/>
      <c r="CVU30" s="101"/>
      <c r="CVV30" s="101"/>
      <c r="CVW30" s="101"/>
      <c r="CVX30" s="101"/>
      <c r="CVY30" s="101"/>
      <c r="CVZ30" s="101"/>
      <c r="CWA30" s="101"/>
      <c r="CWB30" s="101"/>
      <c r="CWC30" s="101"/>
      <c r="CWD30" s="101"/>
      <c r="CWE30" s="101"/>
      <c r="CWF30" s="101"/>
      <c r="CWG30" s="101"/>
      <c r="CWH30" s="101"/>
      <c r="CWI30" s="101"/>
      <c r="CWJ30" s="101"/>
      <c r="CWK30" s="101"/>
      <c r="CWL30" s="101"/>
      <c r="CWM30" s="101"/>
      <c r="CWN30" s="101"/>
      <c r="CWO30" s="101"/>
      <c r="CWP30" s="101"/>
      <c r="CWQ30" s="101"/>
      <c r="CWR30" s="101"/>
      <c r="CWS30" s="101"/>
      <c r="CWT30" s="101"/>
      <c r="CWU30" s="101"/>
      <c r="CWV30" s="101"/>
      <c r="CWW30" s="101"/>
      <c r="CWX30" s="101"/>
      <c r="CWY30" s="101"/>
      <c r="CWZ30" s="101"/>
      <c r="CXA30" s="101"/>
      <c r="CXB30" s="101"/>
      <c r="CXC30" s="101"/>
      <c r="CXD30" s="101"/>
      <c r="CXE30" s="101"/>
      <c r="CXF30" s="101"/>
      <c r="CXG30" s="101"/>
      <c r="CXH30" s="101"/>
      <c r="CXI30" s="101"/>
      <c r="CXJ30" s="101"/>
      <c r="CXK30" s="101"/>
      <c r="CXL30" s="101"/>
      <c r="CXM30" s="101"/>
      <c r="CXN30" s="101"/>
      <c r="CXO30" s="101"/>
      <c r="CXP30" s="101"/>
      <c r="CXQ30" s="101"/>
      <c r="CXR30" s="101"/>
      <c r="CXS30" s="101"/>
      <c r="CXT30" s="101"/>
      <c r="CXU30" s="101"/>
      <c r="CXV30" s="101"/>
      <c r="CXW30" s="101"/>
      <c r="CXX30" s="101"/>
      <c r="CXY30" s="101"/>
      <c r="CXZ30" s="101"/>
      <c r="CYA30" s="101"/>
      <c r="CYB30" s="101"/>
      <c r="CYC30" s="101"/>
      <c r="CYD30" s="101"/>
      <c r="CYE30" s="101"/>
      <c r="CYF30" s="101"/>
      <c r="CYG30" s="101"/>
      <c r="CYH30" s="101"/>
      <c r="CYI30" s="101"/>
      <c r="CYJ30" s="101"/>
      <c r="CYK30" s="101"/>
      <c r="CYL30" s="101"/>
      <c r="CYM30" s="101"/>
      <c r="CYN30" s="101"/>
      <c r="CYO30" s="101"/>
      <c r="CYP30" s="101"/>
      <c r="CYQ30" s="101"/>
      <c r="CYR30" s="101"/>
      <c r="CYS30" s="101"/>
      <c r="CYT30" s="101"/>
      <c r="CYU30" s="101"/>
      <c r="CYV30" s="101"/>
      <c r="CYW30" s="101"/>
      <c r="CYX30" s="101"/>
      <c r="CYY30" s="101"/>
      <c r="CYZ30" s="101"/>
      <c r="CZA30" s="101"/>
      <c r="CZB30" s="101"/>
      <c r="CZC30" s="101"/>
      <c r="CZD30" s="101"/>
      <c r="CZE30" s="101"/>
      <c r="CZF30" s="101"/>
      <c r="CZG30" s="101"/>
      <c r="CZH30" s="101"/>
      <c r="CZI30" s="101"/>
      <c r="CZJ30" s="101"/>
      <c r="CZK30" s="101"/>
      <c r="CZL30" s="101"/>
      <c r="CZM30" s="101"/>
      <c r="CZN30" s="101"/>
      <c r="CZO30" s="101"/>
      <c r="CZP30" s="101"/>
      <c r="CZQ30" s="101"/>
      <c r="CZR30" s="101"/>
      <c r="CZS30" s="101"/>
      <c r="CZT30" s="101"/>
      <c r="CZU30" s="101"/>
      <c r="CZV30" s="101"/>
      <c r="CZW30" s="101"/>
      <c r="CZX30" s="101"/>
      <c r="CZY30" s="101"/>
      <c r="CZZ30" s="101"/>
      <c r="DAA30" s="101"/>
      <c r="DAB30" s="101"/>
      <c r="DAC30" s="101"/>
      <c r="DAD30" s="101"/>
      <c r="DAE30" s="101"/>
      <c r="DAF30" s="101"/>
      <c r="DAG30" s="101"/>
      <c r="DAH30" s="101"/>
      <c r="DAI30" s="101"/>
      <c r="DAJ30" s="101"/>
      <c r="DAK30" s="101"/>
      <c r="DAL30" s="101"/>
      <c r="DAM30" s="101"/>
      <c r="DAN30" s="101"/>
      <c r="DAO30" s="101"/>
      <c r="DAP30" s="101"/>
      <c r="DAQ30" s="101"/>
      <c r="DAR30" s="101"/>
      <c r="DAS30" s="101"/>
      <c r="DAT30" s="101"/>
      <c r="DAU30" s="101"/>
      <c r="DAV30" s="101"/>
      <c r="DAW30" s="101"/>
      <c r="DAX30" s="101"/>
      <c r="DAY30" s="101"/>
      <c r="DAZ30" s="101"/>
      <c r="DBA30" s="101"/>
      <c r="DBB30" s="101"/>
      <c r="DBC30" s="101"/>
      <c r="DBD30" s="101"/>
      <c r="DBE30" s="101"/>
      <c r="DBF30" s="101"/>
      <c r="DBG30" s="101"/>
      <c r="DBH30" s="101"/>
      <c r="DBI30" s="101"/>
      <c r="DBJ30" s="101"/>
      <c r="DBK30" s="101"/>
      <c r="DBL30" s="101"/>
      <c r="DBM30" s="101"/>
      <c r="DBN30" s="101"/>
      <c r="DBO30" s="101"/>
      <c r="DBP30" s="101"/>
      <c r="DBQ30" s="101"/>
      <c r="DBR30" s="101"/>
      <c r="DBS30" s="101"/>
      <c r="DBT30" s="101"/>
      <c r="DBU30" s="101"/>
      <c r="DBV30" s="101"/>
      <c r="DBW30" s="101"/>
      <c r="DBX30" s="101"/>
      <c r="DBY30" s="101"/>
      <c r="DBZ30" s="101"/>
      <c r="DCA30" s="101"/>
      <c r="DCB30" s="101"/>
      <c r="DCC30" s="101"/>
      <c r="DCD30" s="101"/>
      <c r="DCE30" s="101"/>
      <c r="DCF30" s="101"/>
      <c r="DCG30" s="101"/>
      <c r="DCH30" s="101"/>
      <c r="DCI30" s="101"/>
      <c r="DCJ30" s="101"/>
      <c r="DCK30" s="101"/>
      <c r="DCL30" s="101"/>
      <c r="DCM30" s="101"/>
      <c r="DCN30" s="101"/>
      <c r="DCO30" s="101"/>
      <c r="DCP30" s="101"/>
      <c r="DCQ30" s="101"/>
      <c r="DCR30" s="101"/>
      <c r="DCS30" s="101"/>
      <c r="DCT30" s="101"/>
      <c r="DCU30" s="101"/>
      <c r="DCV30" s="101"/>
      <c r="DCW30" s="101"/>
      <c r="DCX30" s="101"/>
      <c r="DCY30" s="101"/>
      <c r="DCZ30" s="101"/>
      <c r="DDA30" s="101"/>
      <c r="DDB30" s="101"/>
      <c r="DDC30" s="101"/>
      <c r="DDD30" s="101"/>
      <c r="DDE30" s="101"/>
      <c r="DDF30" s="101"/>
      <c r="DDG30" s="101"/>
      <c r="DDH30" s="101"/>
      <c r="DDI30" s="101"/>
      <c r="DDJ30" s="101"/>
      <c r="DDK30" s="101"/>
      <c r="DDL30" s="101"/>
      <c r="DDM30" s="101"/>
      <c r="DDN30" s="101"/>
      <c r="DDO30" s="101"/>
      <c r="DDP30" s="101"/>
      <c r="DDQ30" s="101"/>
      <c r="DDR30" s="101"/>
      <c r="DDS30" s="101"/>
      <c r="DDT30" s="101"/>
      <c r="DDU30" s="101"/>
      <c r="DDV30" s="101"/>
      <c r="DDW30" s="101"/>
      <c r="DDX30" s="101"/>
      <c r="DDY30" s="101"/>
      <c r="DDZ30" s="101"/>
      <c r="DEA30" s="101"/>
      <c r="DEB30" s="101"/>
      <c r="DEC30" s="101"/>
      <c r="DED30" s="101"/>
      <c r="DEE30" s="101"/>
      <c r="DEF30" s="101"/>
      <c r="DEG30" s="101"/>
      <c r="DEH30" s="101"/>
      <c r="DEI30" s="101"/>
      <c r="DEJ30" s="101"/>
      <c r="DEK30" s="101"/>
      <c r="DEL30" s="101"/>
      <c r="DEM30" s="101"/>
      <c r="DEN30" s="101"/>
      <c r="DEO30" s="101"/>
      <c r="DEP30" s="101"/>
      <c r="DEQ30" s="101"/>
      <c r="DER30" s="101"/>
      <c r="DES30" s="101"/>
      <c r="DET30" s="101"/>
      <c r="DEU30" s="101"/>
      <c r="DEV30" s="101"/>
      <c r="DEW30" s="101"/>
      <c r="DEX30" s="101"/>
      <c r="DEY30" s="101"/>
      <c r="DEZ30" s="101"/>
      <c r="DFA30" s="101"/>
      <c r="DFB30" s="101"/>
      <c r="DFC30" s="101"/>
      <c r="DFD30" s="101"/>
      <c r="DFE30" s="101"/>
      <c r="DFF30" s="101"/>
      <c r="DFG30" s="101"/>
      <c r="DFH30" s="101"/>
      <c r="DFI30" s="101"/>
      <c r="DFJ30" s="101"/>
      <c r="DFK30" s="101"/>
      <c r="DFL30" s="101"/>
      <c r="DFM30" s="101"/>
      <c r="DFN30" s="101"/>
      <c r="DFO30" s="101"/>
      <c r="DFP30" s="101"/>
      <c r="DFQ30" s="101"/>
      <c r="DFR30" s="101"/>
      <c r="DFS30" s="101"/>
      <c r="DFT30" s="101"/>
      <c r="DFU30" s="101"/>
      <c r="DFV30" s="101"/>
      <c r="DFW30" s="101"/>
      <c r="DFX30" s="101"/>
      <c r="DFY30" s="101"/>
      <c r="DFZ30" s="101"/>
      <c r="DGA30" s="101"/>
      <c r="DGB30" s="101"/>
      <c r="DGC30" s="101"/>
      <c r="DGD30" s="101"/>
      <c r="DGE30" s="101"/>
      <c r="DGF30" s="101"/>
      <c r="DGG30" s="101"/>
      <c r="DGH30" s="101"/>
      <c r="DGI30" s="101"/>
      <c r="DGJ30" s="101"/>
      <c r="DGK30" s="101"/>
      <c r="DGL30" s="101"/>
      <c r="DGM30" s="101"/>
      <c r="DGN30" s="101"/>
      <c r="DGO30" s="101"/>
      <c r="DGP30" s="101"/>
      <c r="DGQ30" s="101"/>
      <c r="DGR30" s="101"/>
      <c r="DGS30" s="101"/>
      <c r="DGT30" s="101"/>
      <c r="DGU30" s="101"/>
      <c r="DGV30" s="101"/>
      <c r="DGW30" s="101"/>
      <c r="DGX30" s="101"/>
      <c r="DGY30" s="101"/>
      <c r="DGZ30" s="101"/>
      <c r="DHA30" s="101"/>
      <c r="DHB30" s="101"/>
      <c r="DHC30" s="101"/>
      <c r="DHD30" s="101"/>
      <c r="DHE30" s="101"/>
      <c r="DHF30" s="101"/>
      <c r="DHG30" s="101"/>
      <c r="DHH30" s="101"/>
      <c r="DHI30" s="101"/>
      <c r="DHJ30" s="101"/>
      <c r="DHK30" s="101"/>
      <c r="DHL30" s="101"/>
      <c r="DHM30" s="101"/>
      <c r="DHN30" s="101"/>
      <c r="DHO30" s="101"/>
      <c r="DHP30" s="101"/>
      <c r="DHQ30" s="101"/>
      <c r="DHR30" s="101"/>
      <c r="DHS30" s="101"/>
      <c r="DHT30" s="101"/>
      <c r="DHU30" s="101"/>
      <c r="DHV30" s="101"/>
      <c r="DHW30" s="101"/>
      <c r="DHX30" s="101"/>
      <c r="DHY30" s="101"/>
      <c r="DHZ30" s="101"/>
      <c r="DIA30" s="101"/>
      <c r="DIB30" s="101"/>
      <c r="DIC30" s="101"/>
      <c r="DID30" s="101"/>
      <c r="DIE30" s="101"/>
      <c r="DIF30" s="101"/>
      <c r="DIG30" s="101"/>
      <c r="DIH30" s="101"/>
      <c r="DII30" s="101"/>
      <c r="DIJ30" s="101"/>
      <c r="DIK30" s="101"/>
      <c r="DIL30" s="101"/>
      <c r="DIM30" s="101"/>
      <c r="DIN30" s="101"/>
      <c r="DIO30" s="101"/>
      <c r="DIP30" s="101"/>
      <c r="DIQ30" s="101"/>
      <c r="DIR30" s="101"/>
      <c r="DIS30" s="101"/>
      <c r="DIT30" s="101"/>
      <c r="DIU30" s="101"/>
      <c r="DIV30" s="101"/>
      <c r="DIW30" s="101"/>
      <c r="DIX30" s="101"/>
      <c r="DIY30" s="101"/>
      <c r="DIZ30" s="101"/>
      <c r="DJA30" s="101"/>
      <c r="DJB30" s="101"/>
      <c r="DJC30" s="101"/>
      <c r="DJD30" s="101"/>
      <c r="DJE30" s="101"/>
      <c r="DJF30" s="101"/>
      <c r="DJG30" s="101"/>
      <c r="DJH30" s="101"/>
      <c r="DJI30" s="101"/>
      <c r="DJJ30" s="101"/>
      <c r="DJK30" s="101"/>
      <c r="DJL30" s="101"/>
      <c r="DJM30" s="101"/>
      <c r="DJN30" s="101"/>
      <c r="DJO30" s="101"/>
      <c r="DJP30" s="101"/>
      <c r="DJQ30" s="101"/>
      <c r="DJR30" s="101"/>
      <c r="DJS30" s="101"/>
      <c r="DJT30" s="101"/>
      <c r="DJU30" s="101"/>
      <c r="DJV30" s="101"/>
      <c r="DJW30" s="101"/>
      <c r="DJX30" s="101"/>
      <c r="DJY30" s="101"/>
      <c r="DJZ30" s="101"/>
      <c r="DKA30" s="101"/>
      <c r="DKB30" s="101"/>
      <c r="DKC30" s="101"/>
      <c r="DKD30" s="101"/>
      <c r="DKE30" s="101"/>
      <c r="DKF30" s="101"/>
      <c r="DKG30" s="101"/>
      <c r="DKH30" s="101"/>
      <c r="DKI30" s="101"/>
      <c r="DKJ30" s="101"/>
      <c r="DKK30" s="101"/>
      <c r="DKL30" s="101"/>
      <c r="DKM30" s="101"/>
      <c r="DKN30" s="101"/>
      <c r="DKO30" s="101"/>
      <c r="DKP30" s="101"/>
      <c r="DKQ30" s="101"/>
      <c r="DKR30" s="101"/>
      <c r="DKS30" s="101"/>
      <c r="DKT30" s="101"/>
      <c r="DKU30" s="101"/>
      <c r="DKV30" s="101"/>
      <c r="DKW30" s="101"/>
      <c r="DKX30" s="101"/>
      <c r="DKY30" s="101"/>
      <c r="DKZ30" s="101"/>
      <c r="DLA30" s="101"/>
      <c r="DLB30" s="101"/>
      <c r="DLC30" s="101"/>
      <c r="DLD30" s="101"/>
      <c r="DLE30" s="101"/>
      <c r="DLF30" s="101"/>
      <c r="DLG30" s="101"/>
      <c r="DLH30" s="101"/>
      <c r="DLI30" s="101"/>
      <c r="DLJ30" s="101"/>
      <c r="DLK30" s="101"/>
      <c r="DLL30" s="101"/>
      <c r="DLM30" s="101"/>
      <c r="DLN30" s="101"/>
      <c r="DLO30" s="101"/>
      <c r="DLP30" s="101"/>
      <c r="DLQ30" s="101"/>
      <c r="DLR30" s="101"/>
      <c r="DLS30" s="101"/>
      <c r="DLT30" s="101"/>
      <c r="DLU30" s="101"/>
      <c r="DLV30" s="101"/>
      <c r="DLW30" s="101"/>
      <c r="DLX30" s="101"/>
      <c r="DLY30" s="101"/>
      <c r="DLZ30" s="101"/>
      <c r="DMA30" s="101"/>
      <c r="DMB30" s="101"/>
      <c r="DMC30" s="101"/>
      <c r="DMD30" s="101"/>
      <c r="DME30" s="101"/>
      <c r="DMF30" s="101"/>
      <c r="DMG30" s="101"/>
      <c r="DMH30" s="101"/>
      <c r="DMI30" s="101"/>
      <c r="DMJ30" s="101"/>
      <c r="DMK30" s="101"/>
      <c r="DML30" s="101"/>
      <c r="DMM30" s="101"/>
      <c r="DMN30" s="101"/>
      <c r="DMO30" s="101"/>
      <c r="DMP30" s="101"/>
      <c r="DMQ30" s="101"/>
      <c r="DMR30" s="101"/>
      <c r="DMS30" s="101"/>
      <c r="DMT30" s="101"/>
      <c r="DMU30" s="101"/>
      <c r="DMV30" s="101"/>
      <c r="DMW30" s="101"/>
      <c r="DMX30" s="101"/>
      <c r="DMY30" s="101"/>
      <c r="DMZ30" s="101"/>
      <c r="DNA30" s="101"/>
      <c r="DNB30" s="101"/>
      <c r="DNC30" s="101"/>
      <c r="DND30" s="101"/>
      <c r="DNE30" s="101"/>
      <c r="DNF30" s="101"/>
      <c r="DNG30" s="101"/>
      <c r="DNH30" s="101"/>
      <c r="DNI30" s="101"/>
      <c r="DNJ30" s="101"/>
      <c r="DNK30" s="101"/>
      <c r="DNL30" s="101"/>
      <c r="DNM30" s="101"/>
      <c r="DNN30" s="101"/>
      <c r="DNO30" s="101"/>
      <c r="DNP30" s="101"/>
      <c r="DNQ30" s="101"/>
      <c r="DNR30" s="101"/>
      <c r="DNS30" s="101"/>
      <c r="DNT30" s="101"/>
      <c r="DNU30" s="101"/>
      <c r="DNV30" s="101"/>
      <c r="DNW30" s="101"/>
      <c r="DNX30" s="101"/>
      <c r="DNY30" s="101"/>
      <c r="DNZ30" s="101"/>
      <c r="DOA30" s="101"/>
      <c r="DOB30" s="101"/>
      <c r="DOC30" s="101"/>
      <c r="DOD30" s="101"/>
      <c r="DOE30" s="101"/>
      <c r="DOF30" s="101"/>
      <c r="DOG30" s="101"/>
      <c r="DOH30" s="101"/>
      <c r="DOI30" s="101"/>
      <c r="DOJ30" s="101"/>
      <c r="DOK30" s="101"/>
      <c r="DOL30" s="101"/>
      <c r="DOM30" s="101"/>
      <c r="DON30" s="101"/>
      <c r="DOO30" s="101"/>
      <c r="DOP30" s="101"/>
      <c r="DOQ30" s="101"/>
      <c r="DOR30" s="101"/>
      <c r="DOS30" s="101"/>
      <c r="DOT30" s="101"/>
      <c r="DOU30" s="101"/>
      <c r="DOV30" s="101"/>
      <c r="DOW30" s="101"/>
      <c r="DOX30" s="101"/>
      <c r="DOY30" s="101"/>
      <c r="DOZ30" s="101"/>
      <c r="DPA30" s="101"/>
      <c r="DPB30" s="101"/>
      <c r="DPC30" s="101"/>
      <c r="DPD30" s="101"/>
      <c r="DPE30" s="101"/>
      <c r="DPF30" s="101"/>
      <c r="DPG30" s="101"/>
      <c r="DPH30" s="101"/>
      <c r="DPI30" s="101"/>
      <c r="DPJ30" s="101"/>
      <c r="DPK30" s="101"/>
      <c r="DPL30" s="101"/>
      <c r="DPM30" s="101"/>
      <c r="DPN30" s="101"/>
      <c r="DPO30" s="101"/>
      <c r="DPP30" s="101"/>
      <c r="DPQ30" s="101"/>
      <c r="DPR30" s="101"/>
      <c r="DPS30" s="101"/>
      <c r="DPT30" s="101"/>
      <c r="DPU30" s="101"/>
      <c r="DPV30" s="101"/>
      <c r="DPW30" s="101"/>
      <c r="DPX30" s="101"/>
      <c r="DPY30" s="101"/>
      <c r="DPZ30" s="101"/>
      <c r="DQA30" s="101"/>
      <c r="DQB30" s="101"/>
      <c r="DQC30" s="101"/>
      <c r="DQD30" s="101"/>
      <c r="DQE30" s="101"/>
      <c r="DQF30" s="101"/>
      <c r="DQG30" s="101"/>
      <c r="DQH30" s="101"/>
      <c r="DQI30" s="101"/>
      <c r="DQJ30" s="101"/>
      <c r="DQK30" s="101"/>
      <c r="DQL30" s="101"/>
      <c r="DQM30" s="101"/>
      <c r="DQN30" s="101"/>
      <c r="DQO30" s="101"/>
      <c r="DQP30" s="101"/>
      <c r="DQQ30" s="101"/>
      <c r="DQR30" s="101"/>
      <c r="DQS30" s="101"/>
      <c r="DQT30" s="101"/>
      <c r="DQU30" s="101"/>
      <c r="DQV30" s="101"/>
      <c r="DQW30" s="101"/>
      <c r="DQX30" s="101"/>
      <c r="DQY30" s="101"/>
      <c r="DQZ30" s="101"/>
      <c r="DRA30" s="101"/>
      <c r="DRB30" s="101"/>
      <c r="DRC30" s="101"/>
      <c r="DRD30" s="101"/>
      <c r="DRE30" s="101"/>
      <c r="DRF30" s="101"/>
      <c r="DRG30" s="101"/>
      <c r="DRH30" s="101"/>
      <c r="DRI30" s="101"/>
      <c r="DRJ30" s="101"/>
      <c r="DRK30" s="101"/>
      <c r="DRL30" s="101"/>
      <c r="DRM30" s="101"/>
      <c r="DRN30" s="101"/>
      <c r="DRO30" s="101"/>
      <c r="DRP30" s="101"/>
      <c r="DRQ30" s="101"/>
      <c r="DRR30" s="101"/>
      <c r="DRS30" s="101"/>
      <c r="DRT30" s="101"/>
      <c r="DRU30" s="101"/>
      <c r="DRV30" s="101"/>
      <c r="DRW30" s="101"/>
      <c r="DRX30" s="101"/>
      <c r="DRY30" s="101"/>
      <c r="DRZ30" s="101"/>
      <c r="DSA30" s="101"/>
      <c r="DSB30" s="101"/>
      <c r="DSC30" s="101"/>
      <c r="DSD30" s="101"/>
      <c r="DSE30" s="101"/>
      <c r="DSF30" s="101"/>
      <c r="DSG30" s="101"/>
      <c r="DSH30" s="101"/>
      <c r="DSI30" s="101"/>
      <c r="DSJ30" s="101"/>
      <c r="DSK30" s="101"/>
      <c r="DSL30" s="101"/>
      <c r="DSM30" s="101"/>
      <c r="DSN30" s="101"/>
      <c r="DSO30" s="101"/>
      <c r="DSP30" s="101"/>
      <c r="DSQ30" s="101"/>
      <c r="DSR30" s="101"/>
      <c r="DSS30" s="101"/>
      <c r="DST30" s="101"/>
      <c r="DSU30" s="101"/>
      <c r="DSV30" s="101"/>
      <c r="DSW30" s="101"/>
      <c r="DSX30" s="101"/>
      <c r="DSY30" s="101"/>
      <c r="DSZ30" s="101"/>
      <c r="DTA30" s="101"/>
      <c r="DTB30" s="101"/>
      <c r="DTC30" s="101"/>
      <c r="DTD30" s="101"/>
      <c r="DTE30" s="101"/>
      <c r="DTF30" s="101"/>
      <c r="DTG30" s="101"/>
      <c r="DTH30" s="101"/>
      <c r="DTI30" s="101"/>
      <c r="DTJ30" s="101"/>
      <c r="DTK30" s="101"/>
      <c r="DTL30" s="101"/>
      <c r="DTM30" s="101"/>
      <c r="DTN30" s="101"/>
      <c r="DTO30" s="101"/>
      <c r="DTP30" s="101"/>
      <c r="DTQ30" s="101"/>
      <c r="DTR30" s="101"/>
      <c r="DTS30" s="101"/>
      <c r="DTT30" s="101"/>
      <c r="DTU30" s="101"/>
      <c r="DTV30" s="101"/>
      <c r="DTW30" s="101"/>
      <c r="DTX30" s="101"/>
      <c r="DTY30" s="101"/>
      <c r="DTZ30" s="101"/>
      <c r="DUA30" s="101"/>
      <c r="DUB30" s="101"/>
      <c r="DUC30" s="101"/>
      <c r="DUD30" s="101"/>
      <c r="DUE30" s="101"/>
      <c r="DUF30" s="101"/>
      <c r="DUG30" s="101"/>
      <c r="DUH30" s="101"/>
      <c r="DUI30" s="101"/>
      <c r="DUJ30" s="101"/>
      <c r="DUK30" s="101"/>
      <c r="DUL30" s="101"/>
      <c r="DUM30" s="101"/>
      <c r="DUN30" s="101"/>
      <c r="DUO30" s="101"/>
      <c r="DUP30" s="101"/>
      <c r="DUQ30" s="101"/>
      <c r="DUR30" s="101"/>
      <c r="DUS30" s="101"/>
      <c r="DUT30" s="101"/>
      <c r="DUU30" s="101"/>
      <c r="DUV30" s="101"/>
      <c r="DUW30" s="101"/>
      <c r="DUX30" s="101"/>
      <c r="DUY30" s="101"/>
      <c r="DUZ30" s="101"/>
      <c r="DVA30" s="101"/>
      <c r="DVB30" s="101"/>
      <c r="DVC30" s="101"/>
      <c r="DVD30" s="101"/>
      <c r="DVE30" s="101"/>
      <c r="DVF30" s="101"/>
      <c r="DVG30" s="101"/>
      <c r="DVH30" s="101"/>
      <c r="DVI30" s="101"/>
      <c r="DVJ30" s="101"/>
      <c r="DVK30" s="101"/>
      <c r="DVL30" s="101"/>
      <c r="DVM30" s="101"/>
      <c r="DVN30" s="101"/>
      <c r="DVO30" s="101"/>
      <c r="DVP30" s="101"/>
      <c r="DVQ30" s="101"/>
      <c r="DVR30" s="101"/>
      <c r="DVS30" s="101"/>
      <c r="DVT30" s="101"/>
      <c r="DVU30" s="101"/>
      <c r="DVV30" s="101"/>
      <c r="DVW30" s="101"/>
      <c r="DVX30" s="101"/>
      <c r="DVY30" s="101"/>
      <c r="DVZ30" s="101"/>
      <c r="DWA30" s="101"/>
      <c r="DWB30" s="101"/>
      <c r="DWC30" s="101"/>
      <c r="DWD30" s="101"/>
      <c r="DWE30" s="101"/>
      <c r="DWF30" s="101"/>
      <c r="DWG30" s="101"/>
      <c r="DWH30" s="101"/>
      <c r="DWI30" s="101"/>
      <c r="DWJ30" s="101"/>
      <c r="DWK30" s="101"/>
      <c r="DWL30" s="101"/>
      <c r="DWM30" s="101"/>
      <c r="DWN30" s="101"/>
      <c r="DWO30" s="101"/>
      <c r="DWP30" s="101"/>
      <c r="DWQ30" s="101"/>
      <c r="DWR30" s="101"/>
      <c r="DWS30" s="101"/>
      <c r="DWT30" s="101"/>
      <c r="DWU30" s="101"/>
      <c r="DWV30" s="101"/>
      <c r="DWW30" s="101"/>
      <c r="DWX30" s="101"/>
      <c r="DWY30" s="101"/>
      <c r="DWZ30" s="101"/>
      <c r="DXA30" s="101"/>
      <c r="DXB30" s="101"/>
      <c r="DXC30" s="101"/>
      <c r="DXD30" s="101"/>
      <c r="DXE30" s="101"/>
      <c r="DXF30" s="101"/>
      <c r="DXG30" s="101"/>
      <c r="DXH30" s="101"/>
      <c r="DXI30" s="101"/>
      <c r="DXJ30" s="101"/>
      <c r="DXK30" s="101"/>
      <c r="DXL30" s="101"/>
      <c r="DXM30" s="101"/>
      <c r="DXN30" s="101"/>
      <c r="DXO30" s="101"/>
      <c r="DXP30" s="101"/>
      <c r="DXQ30" s="101"/>
      <c r="DXR30" s="101"/>
      <c r="DXS30" s="101"/>
      <c r="DXT30" s="101"/>
      <c r="DXU30" s="101"/>
      <c r="DXV30" s="101"/>
      <c r="DXW30" s="101"/>
      <c r="DXX30" s="101"/>
      <c r="DXY30" s="101"/>
      <c r="DXZ30" s="101"/>
      <c r="DYA30" s="101"/>
      <c r="DYB30" s="101"/>
      <c r="DYC30" s="101"/>
      <c r="DYD30" s="101"/>
      <c r="DYE30" s="101"/>
      <c r="DYF30" s="101"/>
      <c r="DYG30" s="101"/>
      <c r="DYH30" s="101"/>
      <c r="DYI30" s="101"/>
      <c r="DYJ30" s="101"/>
      <c r="DYK30" s="101"/>
      <c r="DYL30" s="101"/>
      <c r="DYM30" s="101"/>
      <c r="DYN30" s="101"/>
      <c r="DYO30" s="101"/>
      <c r="DYP30" s="101"/>
      <c r="DYQ30" s="101"/>
      <c r="DYR30" s="101"/>
      <c r="DYS30" s="101"/>
      <c r="DYT30" s="101"/>
      <c r="DYU30" s="101"/>
      <c r="DYV30" s="101"/>
      <c r="DYW30" s="101"/>
      <c r="DYX30" s="101"/>
      <c r="DYY30" s="101"/>
      <c r="DYZ30" s="101"/>
      <c r="DZA30" s="101"/>
      <c r="DZB30" s="101"/>
      <c r="DZC30" s="101"/>
      <c r="DZD30" s="101"/>
      <c r="DZE30" s="101"/>
      <c r="DZF30" s="101"/>
      <c r="DZG30" s="101"/>
      <c r="DZH30" s="101"/>
      <c r="DZI30" s="101"/>
      <c r="DZJ30" s="101"/>
      <c r="DZK30" s="101"/>
      <c r="DZL30" s="101"/>
      <c r="DZM30" s="101"/>
      <c r="DZN30" s="101"/>
      <c r="DZO30" s="101"/>
      <c r="DZP30" s="101"/>
      <c r="DZQ30" s="101"/>
      <c r="DZR30" s="101"/>
      <c r="DZS30" s="101"/>
      <c r="DZT30" s="101"/>
      <c r="DZU30" s="101"/>
      <c r="DZV30" s="101"/>
      <c r="DZW30" s="101"/>
      <c r="DZX30" s="101"/>
      <c r="DZY30" s="101"/>
      <c r="DZZ30" s="101"/>
      <c r="EAA30" s="101"/>
      <c r="EAB30" s="101"/>
      <c r="EAC30" s="101"/>
      <c r="EAD30" s="101"/>
      <c r="EAE30" s="101"/>
      <c r="EAF30" s="101"/>
      <c r="EAG30" s="101"/>
      <c r="EAH30" s="101"/>
      <c r="EAI30" s="101"/>
      <c r="EAJ30" s="101"/>
      <c r="EAK30" s="101"/>
      <c r="EAL30" s="101"/>
      <c r="EAM30" s="101"/>
      <c r="EAN30" s="101"/>
      <c r="EAO30" s="101"/>
      <c r="EAP30" s="101"/>
      <c r="EAQ30" s="101"/>
      <c r="EAR30" s="101"/>
      <c r="EAS30" s="101"/>
      <c r="EAT30" s="101"/>
      <c r="EAU30" s="101"/>
      <c r="EAV30" s="101"/>
      <c r="EAW30" s="101"/>
      <c r="EAX30" s="101"/>
      <c r="EAY30" s="101"/>
      <c r="EAZ30" s="101"/>
      <c r="EBA30" s="101"/>
      <c r="EBB30" s="101"/>
      <c r="EBC30" s="101"/>
      <c r="EBD30" s="101"/>
      <c r="EBE30" s="101"/>
      <c r="EBF30" s="101"/>
      <c r="EBG30" s="101"/>
      <c r="EBH30" s="101"/>
      <c r="EBI30" s="101"/>
      <c r="EBJ30" s="101"/>
      <c r="EBK30" s="101"/>
      <c r="EBL30" s="101"/>
      <c r="EBM30" s="101"/>
      <c r="EBN30" s="101"/>
      <c r="EBO30" s="101"/>
      <c r="EBP30" s="101"/>
      <c r="EBQ30" s="101"/>
      <c r="EBR30" s="101"/>
      <c r="EBS30" s="101"/>
      <c r="EBT30" s="101"/>
      <c r="EBU30" s="101"/>
      <c r="EBV30" s="101"/>
      <c r="EBW30" s="101"/>
      <c r="EBX30" s="101"/>
      <c r="EBY30" s="101"/>
      <c r="EBZ30" s="101"/>
      <c r="ECA30" s="101"/>
      <c r="ECB30" s="101"/>
      <c r="ECC30" s="101"/>
      <c r="ECD30" s="101"/>
      <c r="ECE30" s="101"/>
      <c r="ECF30" s="101"/>
      <c r="ECG30" s="101"/>
      <c r="ECH30" s="101"/>
      <c r="ECI30" s="101"/>
      <c r="ECJ30" s="101"/>
      <c r="ECK30" s="101"/>
      <c r="ECL30" s="101"/>
      <c r="ECM30" s="101"/>
      <c r="ECN30" s="101"/>
      <c r="ECO30" s="101"/>
      <c r="ECP30" s="101"/>
      <c r="ECQ30" s="101"/>
      <c r="ECR30" s="101"/>
      <c r="ECS30" s="101"/>
      <c r="ECT30" s="101"/>
      <c r="ECU30" s="101"/>
      <c r="ECV30" s="101"/>
      <c r="ECW30" s="101"/>
      <c r="ECX30" s="101"/>
      <c r="ECY30" s="101"/>
      <c r="ECZ30" s="101"/>
      <c r="EDA30" s="101"/>
      <c r="EDB30" s="101"/>
      <c r="EDC30" s="101"/>
      <c r="EDD30" s="101"/>
      <c r="EDE30" s="101"/>
      <c r="EDF30" s="101"/>
      <c r="EDG30" s="101"/>
      <c r="EDH30" s="101"/>
      <c r="EDI30" s="101"/>
      <c r="EDJ30" s="101"/>
      <c r="EDK30" s="101"/>
      <c r="EDL30" s="101"/>
      <c r="EDM30" s="101"/>
      <c r="EDN30" s="101"/>
      <c r="EDO30" s="101"/>
      <c r="EDP30" s="101"/>
      <c r="EDQ30" s="101"/>
      <c r="EDR30" s="101"/>
      <c r="EDS30" s="101"/>
      <c r="EDT30" s="101"/>
      <c r="EDU30" s="101"/>
      <c r="EDV30" s="101"/>
      <c r="EDW30" s="101"/>
      <c r="EDX30" s="101"/>
      <c r="EDY30" s="101"/>
      <c r="EDZ30" s="101"/>
      <c r="EEA30" s="101"/>
      <c r="EEB30" s="101"/>
      <c r="EEC30" s="101"/>
      <c r="EED30" s="101"/>
      <c r="EEE30" s="101"/>
      <c r="EEF30" s="101"/>
      <c r="EEG30" s="101"/>
      <c r="EEH30" s="101"/>
      <c r="EEI30" s="101"/>
      <c r="EEJ30" s="101"/>
      <c r="EEK30" s="101"/>
      <c r="EEL30" s="101"/>
      <c r="EEM30" s="101"/>
      <c r="EEN30" s="101"/>
      <c r="EEO30" s="101"/>
      <c r="EEP30" s="101"/>
      <c r="EEQ30" s="101"/>
      <c r="EER30" s="101"/>
      <c r="EES30" s="101"/>
      <c r="EET30" s="101"/>
      <c r="EEU30" s="101"/>
      <c r="EEV30" s="101"/>
      <c r="EEW30" s="101"/>
      <c r="EEX30" s="101"/>
      <c r="EEY30" s="101"/>
      <c r="EEZ30" s="101"/>
      <c r="EFA30" s="101"/>
      <c r="EFB30" s="101"/>
      <c r="EFC30" s="101"/>
      <c r="EFD30" s="101"/>
      <c r="EFE30" s="101"/>
      <c r="EFF30" s="101"/>
      <c r="EFG30" s="101"/>
      <c r="EFH30" s="101"/>
      <c r="EFI30" s="101"/>
      <c r="EFJ30" s="101"/>
      <c r="EFK30" s="101"/>
      <c r="EFL30" s="101"/>
      <c r="EFM30" s="101"/>
      <c r="EFN30" s="101"/>
      <c r="EFO30" s="101"/>
      <c r="EFP30" s="101"/>
      <c r="EFQ30" s="101"/>
      <c r="EFR30" s="101"/>
      <c r="EFS30" s="101"/>
      <c r="EFT30" s="101"/>
      <c r="EFU30" s="101"/>
      <c r="EFV30" s="101"/>
      <c r="EFW30" s="101"/>
      <c r="EFX30" s="101"/>
      <c r="EFY30" s="101"/>
      <c r="EFZ30" s="101"/>
      <c r="EGA30" s="101"/>
      <c r="EGB30" s="101"/>
      <c r="EGC30" s="101"/>
      <c r="EGD30" s="101"/>
      <c r="EGE30" s="101"/>
      <c r="EGF30" s="101"/>
      <c r="EGG30" s="101"/>
      <c r="EGH30" s="101"/>
      <c r="EGI30" s="101"/>
      <c r="EGJ30" s="101"/>
      <c r="EGK30" s="101"/>
      <c r="EGL30" s="101"/>
      <c r="EGM30" s="101"/>
      <c r="EGN30" s="101"/>
      <c r="EGO30" s="101"/>
      <c r="EGP30" s="101"/>
      <c r="EGQ30" s="101"/>
      <c r="EGR30" s="101"/>
      <c r="EGS30" s="101"/>
      <c r="EGT30" s="101"/>
      <c r="EGU30" s="101"/>
      <c r="EGV30" s="101"/>
      <c r="EGW30" s="101"/>
      <c r="EGX30" s="101"/>
      <c r="EGY30" s="101"/>
      <c r="EGZ30" s="101"/>
      <c r="EHA30" s="101"/>
      <c r="EHB30" s="101"/>
      <c r="EHC30" s="101"/>
      <c r="EHD30" s="101"/>
      <c r="EHE30" s="101"/>
      <c r="EHF30" s="101"/>
      <c r="EHG30" s="101"/>
      <c r="EHH30" s="101"/>
      <c r="EHI30" s="101"/>
      <c r="EHJ30" s="101"/>
      <c r="EHK30" s="101"/>
      <c r="EHL30" s="101"/>
      <c r="EHM30" s="101"/>
      <c r="EHN30" s="101"/>
      <c r="EHO30" s="101"/>
      <c r="EHP30" s="101"/>
      <c r="EHQ30" s="101"/>
      <c r="EHR30" s="101"/>
      <c r="EHS30" s="101"/>
      <c r="EHT30" s="101"/>
      <c r="EHU30" s="101"/>
      <c r="EHV30" s="101"/>
      <c r="EHW30" s="101"/>
      <c r="EHX30" s="101"/>
      <c r="EHY30" s="101"/>
      <c r="EHZ30" s="101"/>
      <c r="EIA30" s="101"/>
      <c r="EIB30" s="101"/>
      <c r="EIC30" s="101"/>
      <c r="EID30" s="101"/>
      <c r="EIE30" s="101"/>
      <c r="EIF30" s="101"/>
      <c r="EIG30" s="101"/>
      <c r="EIH30" s="101"/>
      <c r="EII30" s="101"/>
      <c r="EIJ30" s="101"/>
      <c r="EIK30" s="101"/>
      <c r="EIL30" s="101"/>
      <c r="EIM30" s="101"/>
      <c r="EIN30" s="101"/>
      <c r="EIO30" s="101"/>
      <c r="EIP30" s="101"/>
      <c r="EIQ30" s="101"/>
      <c r="EIR30" s="101"/>
      <c r="EIS30" s="101"/>
      <c r="EIT30" s="101"/>
      <c r="EIU30" s="101"/>
      <c r="EIV30" s="101"/>
      <c r="EIW30" s="101"/>
      <c r="EIX30" s="101"/>
      <c r="EIY30" s="101"/>
      <c r="EIZ30" s="101"/>
      <c r="EJA30" s="101"/>
      <c r="EJB30" s="101"/>
      <c r="EJC30" s="101"/>
      <c r="EJD30" s="101"/>
      <c r="EJE30" s="101"/>
      <c r="EJF30" s="101"/>
      <c r="EJG30" s="101"/>
      <c r="EJH30" s="101"/>
      <c r="EJI30" s="101"/>
      <c r="EJJ30" s="101"/>
      <c r="EJK30" s="101"/>
      <c r="EJL30" s="101"/>
      <c r="EJM30" s="101"/>
      <c r="EJN30" s="101"/>
      <c r="EJO30" s="101"/>
      <c r="EJP30" s="101"/>
      <c r="EJQ30" s="101"/>
      <c r="EJR30" s="101"/>
      <c r="EJS30" s="101"/>
      <c r="EJT30" s="101"/>
      <c r="EJU30" s="101"/>
      <c r="EJV30" s="101"/>
      <c r="EJW30" s="101"/>
      <c r="EJX30" s="101"/>
      <c r="EJY30" s="101"/>
      <c r="EJZ30" s="101"/>
      <c r="EKA30" s="101"/>
      <c r="EKB30" s="101"/>
      <c r="EKC30" s="101"/>
      <c r="EKD30" s="101"/>
      <c r="EKE30" s="101"/>
      <c r="EKF30" s="101"/>
      <c r="EKG30" s="101"/>
      <c r="EKH30" s="101"/>
      <c r="EKI30" s="101"/>
      <c r="EKJ30" s="101"/>
      <c r="EKK30" s="101"/>
      <c r="EKL30" s="101"/>
      <c r="EKM30" s="101"/>
      <c r="EKN30" s="101"/>
      <c r="EKO30" s="101"/>
      <c r="EKP30" s="101"/>
      <c r="EKQ30" s="101"/>
      <c r="EKR30" s="101"/>
      <c r="EKS30" s="101"/>
      <c r="EKT30" s="101"/>
      <c r="EKU30" s="101"/>
      <c r="EKV30" s="101"/>
      <c r="EKW30" s="101"/>
      <c r="EKX30" s="101"/>
      <c r="EKY30" s="101"/>
      <c r="EKZ30" s="101"/>
      <c r="ELA30" s="101"/>
      <c r="ELB30" s="101"/>
      <c r="ELC30" s="101"/>
      <c r="ELD30" s="101"/>
      <c r="ELE30" s="101"/>
      <c r="ELF30" s="101"/>
      <c r="ELG30" s="101"/>
      <c r="ELH30" s="101"/>
      <c r="ELI30" s="101"/>
      <c r="ELJ30" s="101"/>
      <c r="ELK30" s="101"/>
      <c r="ELL30" s="101"/>
      <c r="ELM30" s="101"/>
      <c r="ELN30" s="101"/>
      <c r="ELO30" s="101"/>
      <c r="ELP30" s="101"/>
      <c r="ELQ30" s="101"/>
      <c r="ELR30" s="101"/>
      <c r="ELS30" s="101"/>
      <c r="ELT30" s="101"/>
      <c r="ELU30" s="101"/>
      <c r="ELV30" s="101"/>
      <c r="ELW30" s="101"/>
      <c r="ELX30" s="101"/>
      <c r="ELY30" s="101"/>
      <c r="ELZ30" s="101"/>
      <c r="EMA30" s="101"/>
      <c r="EMB30" s="101"/>
      <c r="EMC30" s="101"/>
      <c r="EMD30" s="101"/>
      <c r="EME30" s="101"/>
      <c r="EMF30" s="101"/>
      <c r="EMG30" s="101"/>
      <c r="EMH30" s="101"/>
      <c r="EMI30" s="101"/>
      <c r="EMJ30" s="101"/>
      <c r="EMK30" s="101"/>
      <c r="EML30" s="101"/>
      <c r="EMM30" s="101"/>
      <c r="EMN30" s="101"/>
      <c r="EMO30" s="101"/>
      <c r="EMP30" s="101"/>
      <c r="EMQ30" s="101"/>
      <c r="EMR30" s="101"/>
      <c r="EMS30" s="101"/>
      <c r="EMT30" s="101"/>
      <c r="EMU30" s="101"/>
      <c r="EMV30" s="101"/>
      <c r="EMW30" s="101"/>
      <c r="EMX30" s="101"/>
      <c r="EMY30" s="101"/>
      <c r="EMZ30" s="101"/>
      <c r="ENA30" s="101"/>
      <c r="ENB30" s="101"/>
      <c r="ENC30" s="101"/>
      <c r="END30" s="101"/>
      <c r="ENE30" s="101"/>
      <c r="ENF30" s="101"/>
      <c r="ENG30" s="101"/>
      <c r="ENH30" s="101"/>
      <c r="ENI30" s="101"/>
      <c r="ENJ30" s="101"/>
      <c r="ENK30" s="101"/>
      <c r="ENL30" s="101"/>
      <c r="ENM30" s="101"/>
      <c r="ENN30" s="101"/>
      <c r="ENO30" s="101"/>
      <c r="ENP30" s="101"/>
      <c r="ENQ30" s="101"/>
      <c r="ENR30" s="101"/>
      <c r="ENS30" s="101"/>
      <c r="ENT30" s="101"/>
      <c r="ENU30" s="101"/>
      <c r="ENV30" s="101"/>
      <c r="ENW30" s="101"/>
      <c r="ENX30" s="101"/>
      <c r="ENY30" s="101"/>
      <c r="ENZ30" s="101"/>
      <c r="EOA30" s="101"/>
      <c r="EOB30" s="101"/>
      <c r="EOC30" s="101"/>
      <c r="EOD30" s="101"/>
      <c r="EOE30" s="101"/>
      <c r="EOF30" s="101"/>
      <c r="EOG30" s="101"/>
      <c r="EOH30" s="101"/>
      <c r="EOI30" s="101"/>
      <c r="EOJ30" s="101"/>
      <c r="EOK30" s="101"/>
      <c r="EOL30" s="101"/>
      <c r="EOM30" s="101"/>
      <c r="EON30" s="101"/>
      <c r="EOO30" s="101"/>
      <c r="EOP30" s="101"/>
      <c r="EOQ30" s="101"/>
      <c r="EOR30" s="101"/>
      <c r="EOS30" s="101"/>
      <c r="EOT30" s="101"/>
      <c r="EOU30" s="101"/>
      <c r="EOV30" s="101"/>
      <c r="EOW30" s="101"/>
      <c r="EOX30" s="101"/>
      <c r="EOY30" s="101"/>
      <c r="EOZ30" s="101"/>
      <c r="EPA30" s="101"/>
      <c r="EPB30" s="101"/>
      <c r="EPC30" s="101"/>
      <c r="EPD30" s="101"/>
      <c r="EPE30" s="101"/>
      <c r="EPF30" s="101"/>
      <c r="EPG30" s="101"/>
      <c r="EPH30" s="101"/>
      <c r="EPI30" s="101"/>
      <c r="EPJ30" s="101"/>
      <c r="EPK30" s="101"/>
      <c r="EPL30" s="101"/>
      <c r="EPM30" s="101"/>
      <c r="EPN30" s="101"/>
      <c r="EPO30" s="101"/>
      <c r="EPP30" s="101"/>
      <c r="EPQ30" s="101"/>
      <c r="EPR30" s="101"/>
      <c r="EPS30" s="101"/>
      <c r="EPT30" s="101"/>
      <c r="EPU30" s="101"/>
      <c r="EPV30" s="101"/>
      <c r="EPW30" s="101"/>
      <c r="EPX30" s="101"/>
      <c r="EPY30" s="101"/>
      <c r="EPZ30" s="101"/>
      <c r="EQA30" s="101"/>
      <c r="EQB30" s="101"/>
      <c r="EQC30" s="101"/>
      <c r="EQD30" s="101"/>
      <c r="EQE30" s="101"/>
      <c r="EQF30" s="101"/>
      <c r="EQG30" s="101"/>
      <c r="EQH30" s="101"/>
      <c r="EQI30" s="101"/>
      <c r="EQJ30" s="101"/>
      <c r="EQK30" s="101"/>
      <c r="EQL30" s="101"/>
      <c r="EQM30" s="101"/>
      <c r="EQN30" s="101"/>
      <c r="EQO30" s="101"/>
      <c r="EQP30" s="101"/>
      <c r="EQQ30" s="101"/>
      <c r="EQR30" s="101"/>
      <c r="EQS30" s="101"/>
      <c r="EQT30" s="101"/>
      <c r="EQU30" s="101"/>
      <c r="EQV30" s="101"/>
      <c r="EQW30" s="101"/>
      <c r="EQX30" s="101"/>
      <c r="EQY30" s="101"/>
      <c r="EQZ30" s="101"/>
      <c r="ERA30" s="101"/>
      <c r="ERB30" s="101"/>
      <c r="ERC30" s="101"/>
      <c r="ERD30" s="101"/>
      <c r="ERE30" s="101"/>
      <c r="ERF30" s="101"/>
      <c r="ERG30" s="101"/>
      <c r="ERH30" s="101"/>
      <c r="ERI30" s="101"/>
      <c r="ERJ30" s="101"/>
      <c r="ERK30" s="101"/>
      <c r="ERL30" s="101"/>
      <c r="ERM30" s="101"/>
      <c r="ERN30" s="101"/>
      <c r="ERO30" s="101"/>
      <c r="ERP30" s="101"/>
      <c r="ERQ30" s="101"/>
      <c r="ERR30" s="101"/>
      <c r="ERS30" s="101"/>
      <c r="ERT30" s="101"/>
      <c r="ERU30" s="101"/>
      <c r="ERV30" s="101"/>
      <c r="ERW30" s="101"/>
      <c r="ERX30" s="101"/>
      <c r="ERY30" s="101"/>
      <c r="ERZ30" s="101"/>
      <c r="ESA30" s="101"/>
      <c r="ESB30" s="101"/>
      <c r="ESC30" s="101"/>
      <c r="ESD30" s="101"/>
      <c r="ESE30" s="101"/>
      <c r="ESF30" s="101"/>
      <c r="ESG30" s="101"/>
      <c r="ESH30" s="101"/>
      <c r="ESI30" s="101"/>
      <c r="ESJ30" s="101"/>
      <c r="ESK30" s="101"/>
      <c r="ESL30" s="101"/>
      <c r="ESM30" s="101"/>
      <c r="ESN30" s="101"/>
      <c r="ESO30" s="101"/>
      <c r="ESP30" s="101"/>
      <c r="ESQ30" s="101"/>
      <c r="ESR30" s="101"/>
      <c r="ESS30" s="101"/>
      <c r="EST30" s="101"/>
      <c r="ESU30" s="101"/>
      <c r="ESV30" s="101"/>
      <c r="ESW30" s="101"/>
      <c r="ESX30" s="101"/>
      <c r="ESY30" s="101"/>
      <c r="ESZ30" s="101"/>
      <c r="ETA30" s="101"/>
      <c r="ETB30" s="101"/>
      <c r="ETC30" s="101"/>
      <c r="ETD30" s="101"/>
      <c r="ETE30" s="101"/>
      <c r="ETF30" s="101"/>
      <c r="ETG30" s="101"/>
      <c r="ETH30" s="101"/>
      <c r="ETI30" s="101"/>
      <c r="ETJ30" s="101"/>
      <c r="ETK30" s="101"/>
      <c r="ETL30" s="101"/>
      <c r="ETM30" s="101"/>
      <c r="ETN30" s="101"/>
      <c r="ETO30" s="101"/>
      <c r="ETP30" s="101"/>
      <c r="ETQ30" s="101"/>
      <c r="ETR30" s="101"/>
      <c r="ETS30" s="101"/>
      <c r="ETT30" s="101"/>
      <c r="ETU30" s="101"/>
      <c r="ETV30" s="101"/>
      <c r="ETW30" s="101"/>
      <c r="ETX30" s="101"/>
      <c r="ETY30" s="101"/>
      <c r="ETZ30" s="101"/>
      <c r="EUA30" s="101"/>
      <c r="EUB30" s="101"/>
      <c r="EUC30" s="101"/>
      <c r="EUD30" s="101"/>
      <c r="EUE30" s="101"/>
      <c r="EUF30" s="101"/>
      <c r="EUG30" s="101"/>
      <c r="EUH30" s="101"/>
      <c r="EUI30" s="101"/>
      <c r="EUJ30" s="101"/>
      <c r="EUK30" s="101"/>
      <c r="EUL30" s="101"/>
      <c r="EUM30" s="101"/>
      <c r="EUN30" s="101"/>
      <c r="EUO30" s="101"/>
      <c r="EUP30" s="101"/>
      <c r="EUQ30" s="101"/>
      <c r="EUR30" s="101"/>
      <c r="EUS30" s="101"/>
      <c r="EUT30" s="101"/>
      <c r="EUU30" s="101"/>
      <c r="EUV30" s="101"/>
      <c r="EUW30" s="101"/>
      <c r="EUX30" s="101"/>
      <c r="EUY30" s="101"/>
      <c r="EUZ30" s="101"/>
      <c r="EVA30" s="101"/>
      <c r="EVB30" s="101"/>
      <c r="EVC30" s="101"/>
      <c r="EVD30" s="101"/>
      <c r="EVE30" s="101"/>
      <c r="EVF30" s="101"/>
      <c r="EVG30" s="101"/>
      <c r="EVH30" s="101"/>
      <c r="EVI30" s="101"/>
      <c r="EVJ30" s="101"/>
      <c r="EVK30" s="101"/>
      <c r="EVL30" s="101"/>
      <c r="EVM30" s="101"/>
      <c r="EVN30" s="101"/>
      <c r="EVO30" s="101"/>
      <c r="EVP30" s="101"/>
      <c r="EVQ30" s="101"/>
      <c r="EVR30" s="101"/>
      <c r="EVS30" s="101"/>
      <c r="EVT30" s="101"/>
      <c r="EVU30" s="101"/>
      <c r="EVV30" s="101"/>
      <c r="EVW30" s="101"/>
      <c r="EVX30" s="101"/>
      <c r="EVY30" s="101"/>
      <c r="EVZ30" s="101"/>
      <c r="EWA30" s="101"/>
      <c r="EWB30" s="101"/>
      <c r="EWC30" s="101"/>
      <c r="EWD30" s="101"/>
      <c r="EWE30" s="101"/>
      <c r="EWF30" s="101"/>
      <c r="EWG30" s="101"/>
      <c r="EWH30" s="101"/>
      <c r="EWI30" s="101"/>
      <c r="EWJ30" s="101"/>
      <c r="EWK30" s="101"/>
      <c r="EWL30" s="101"/>
      <c r="EWM30" s="101"/>
      <c r="EWN30" s="101"/>
      <c r="EWO30" s="101"/>
      <c r="EWP30" s="101"/>
      <c r="EWQ30" s="101"/>
      <c r="EWR30" s="101"/>
      <c r="EWS30" s="101"/>
      <c r="EWT30" s="101"/>
      <c r="EWU30" s="101"/>
      <c r="EWV30" s="101"/>
      <c r="EWW30" s="101"/>
      <c r="EWX30" s="101"/>
      <c r="EWY30" s="101"/>
      <c r="EWZ30" s="101"/>
      <c r="EXA30" s="101"/>
      <c r="EXB30" s="101"/>
      <c r="EXC30" s="101"/>
      <c r="EXD30" s="101"/>
      <c r="EXE30" s="101"/>
      <c r="EXF30" s="101"/>
      <c r="EXG30" s="101"/>
      <c r="EXH30" s="101"/>
      <c r="EXI30" s="101"/>
      <c r="EXJ30" s="101"/>
      <c r="EXK30" s="101"/>
      <c r="EXL30" s="101"/>
      <c r="EXM30" s="101"/>
      <c r="EXN30" s="101"/>
      <c r="EXO30" s="101"/>
      <c r="EXP30" s="101"/>
      <c r="EXQ30" s="101"/>
      <c r="EXR30" s="101"/>
      <c r="EXS30" s="101"/>
      <c r="EXT30" s="101"/>
      <c r="EXU30" s="101"/>
      <c r="EXV30" s="101"/>
      <c r="EXW30" s="101"/>
      <c r="EXX30" s="101"/>
      <c r="EXY30" s="101"/>
      <c r="EXZ30" s="101"/>
      <c r="EYA30" s="101"/>
      <c r="EYB30" s="101"/>
      <c r="EYC30" s="101"/>
      <c r="EYD30" s="101"/>
      <c r="EYE30" s="101"/>
      <c r="EYF30" s="101"/>
      <c r="EYG30" s="101"/>
      <c r="EYH30" s="101"/>
      <c r="EYI30" s="101"/>
      <c r="EYJ30" s="101"/>
      <c r="EYK30" s="101"/>
      <c r="EYL30" s="101"/>
      <c r="EYM30" s="101"/>
      <c r="EYN30" s="101"/>
      <c r="EYO30" s="101"/>
      <c r="EYP30" s="101"/>
      <c r="EYQ30" s="101"/>
      <c r="EYR30" s="101"/>
      <c r="EYS30" s="101"/>
      <c r="EYT30" s="101"/>
      <c r="EYU30" s="101"/>
      <c r="EYV30" s="101"/>
      <c r="EYW30" s="101"/>
      <c r="EYX30" s="101"/>
      <c r="EYY30" s="101"/>
      <c r="EYZ30" s="101"/>
      <c r="EZA30" s="101"/>
      <c r="EZB30" s="101"/>
      <c r="EZC30" s="101"/>
      <c r="EZD30" s="101"/>
      <c r="EZE30" s="101"/>
      <c r="EZF30" s="101"/>
      <c r="EZG30" s="101"/>
      <c r="EZH30" s="101"/>
      <c r="EZI30" s="101"/>
      <c r="EZJ30" s="101"/>
      <c r="EZK30" s="101"/>
      <c r="EZL30" s="101"/>
      <c r="EZM30" s="101"/>
      <c r="EZN30" s="101"/>
      <c r="EZO30" s="101"/>
      <c r="EZP30" s="101"/>
      <c r="EZQ30" s="101"/>
      <c r="EZR30" s="101"/>
      <c r="EZS30" s="101"/>
      <c r="EZT30" s="101"/>
      <c r="EZU30" s="101"/>
      <c r="EZV30" s="101"/>
      <c r="EZW30" s="101"/>
      <c r="EZX30" s="101"/>
      <c r="EZY30" s="101"/>
      <c r="EZZ30" s="101"/>
      <c r="FAA30" s="101"/>
      <c r="FAB30" s="101"/>
      <c r="FAC30" s="101"/>
      <c r="FAD30" s="101"/>
      <c r="FAE30" s="101"/>
      <c r="FAF30" s="101"/>
      <c r="FAG30" s="101"/>
      <c r="FAH30" s="101"/>
      <c r="FAI30" s="101"/>
      <c r="FAJ30" s="101"/>
      <c r="FAK30" s="101"/>
      <c r="FAL30" s="101"/>
      <c r="FAM30" s="101"/>
      <c r="FAN30" s="101"/>
      <c r="FAO30" s="101"/>
      <c r="FAP30" s="101"/>
      <c r="FAQ30" s="101"/>
      <c r="FAR30" s="101"/>
      <c r="FAS30" s="101"/>
      <c r="FAT30" s="101"/>
      <c r="FAU30" s="101"/>
      <c r="FAV30" s="101"/>
      <c r="FAW30" s="101"/>
      <c r="FAX30" s="101"/>
      <c r="FAY30" s="101"/>
      <c r="FAZ30" s="101"/>
      <c r="FBA30" s="101"/>
      <c r="FBB30" s="101"/>
      <c r="FBC30" s="101"/>
      <c r="FBD30" s="101"/>
      <c r="FBE30" s="101"/>
      <c r="FBF30" s="101"/>
      <c r="FBG30" s="101"/>
      <c r="FBH30" s="101"/>
      <c r="FBI30" s="101"/>
      <c r="FBJ30" s="101"/>
      <c r="FBK30" s="101"/>
      <c r="FBL30" s="101"/>
      <c r="FBM30" s="101"/>
      <c r="FBN30" s="101"/>
      <c r="FBO30" s="101"/>
      <c r="FBP30" s="101"/>
      <c r="FBQ30" s="101"/>
      <c r="FBR30" s="101"/>
      <c r="FBS30" s="101"/>
      <c r="FBT30" s="101"/>
      <c r="FBU30" s="101"/>
      <c r="FBV30" s="101"/>
      <c r="FBW30" s="101"/>
      <c r="FBX30" s="101"/>
      <c r="FBY30" s="101"/>
      <c r="FBZ30" s="101"/>
      <c r="FCA30" s="101"/>
      <c r="FCB30" s="101"/>
      <c r="FCC30" s="101"/>
      <c r="FCD30" s="101"/>
      <c r="FCE30" s="101"/>
      <c r="FCF30" s="101"/>
      <c r="FCG30" s="101"/>
      <c r="FCH30" s="101"/>
      <c r="FCI30" s="101"/>
      <c r="FCJ30" s="101"/>
      <c r="FCK30" s="101"/>
      <c r="FCL30" s="101"/>
      <c r="FCM30" s="101"/>
      <c r="FCN30" s="101"/>
      <c r="FCO30" s="101"/>
      <c r="FCP30" s="101"/>
      <c r="FCQ30" s="101"/>
      <c r="FCR30" s="101"/>
      <c r="FCS30" s="101"/>
      <c r="FCT30" s="101"/>
      <c r="FCU30" s="101"/>
      <c r="FCV30" s="101"/>
      <c r="FCW30" s="101"/>
      <c r="FCX30" s="101"/>
      <c r="FCY30" s="101"/>
      <c r="FCZ30" s="101"/>
      <c r="FDA30" s="101"/>
      <c r="FDB30" s="101"/>
      <c r="FDC30" s="101"/>
      <c r="FDD30" s="101"/>
      <c r="FDE30" s="101"/>
      <c r="FDF30" s="101"/>
      <c r="FDG30" s="101"/>
      <c r="FDH30" s="101"/>
      <c r="FDI30" s="101"/>
      <c r="FDJ30" s="101"/>
      <c r="FDK30" s="101"/>
      <c r="FDL30" s="101"/>
      <c r="FDM30" s="101"/>
      <c r="FDN30" s="101"/>
      <c r="FDO30" s="101"/>
      <c r="FDP30" s="101"/>
      <c r="FDQ30" s="101"/>
      <c r="FDR30" s="101"/>
      <c r="FDS30" s="101"/>
      <c r="FDT30" s="101"/>
      <c r="FDU30" s="101"/>
      <c r="FDV30" s="101"/>
      <c r="FDW30" s="101"/>
      <c r="FDX30" s="101"/>
      <c r="FDY30" s="101"/>
      <c r="FDZ30" s="101"/>
      <c r="FEA30" s="101"/>
      <c r="FEB30" s="101"/>
      <c r="FEC30" s="101"/>
      <c r="FED30" s="101"/>
      <c r="FEE30" s="101"/>
      <c r="FEF30" s="101"/>
      <c r="FEG30" s="101"/>
      <c r="FEH30" s="101"/>
      <c r="FEI30" s="101"/>
      <c r="FEJ30" s="101"/>
      <c r="FEK30" s="101"/>
      <c r="FEL30" s="101"/>
      <c r="FEM30" s="101"/>
      <c r="FEN30" s="101"/>
      <c r="FEO30" s="101"/>
      <c r="FEP30" s="101"/>
      <c r="FEQ30" s="101"/>
      <c r="FER30" s="101"/>
      <c r="FES30" s="101"/>
      <c r="FET30" s="101"/>
      <c r="FEU30" s="101"/>
      <c r="FEV30" s="101"/>
      <c r="FEW30" s="101"/>
      <c r="FEX30" s="101"/>
      <c r="FEY30" s="101"/>
      <c r="FEZ30" s="101"/>
      <c r="FFA30" s="101"/>
      <c r="FFB30" s="101"/>
      <c r="FFC30" s="101"/>
      <c r="FFD30" s="101"/>
      <c r="FFE30" s="101"/>
      <c r="FFF30" s="101"/>
      <c r="FFG30" s="101"/>
      <c r="FFH30" s="101"/>
      <c r="FFI30" s="101"/>
      <c r="FFJ30" s="101"/>
      <c r="FFK30" s="101"/>
      <c r="FFL30" s="101"/>
      <c r="FFM30" s="101"/>
      <c r="FFN30" s="101"/>
      <c r="FFO30" s="101"/>
      <c r="FFP30" s="101"/>
      <c r="FFQ30" s="101"/>
      <c r="FFR30" s="101"/>
      <c r="FFS30" s="101"/>
      <c r="FFT30" s="101"/>
      <c r="FFU30" s="101"/>
      <c r="FFV30" s="101"/>
      <c r="FFW30" s="101"/>
      <c r="FFX30" s="101"/>
      <c r="FFY30" s="101"/>
      <c r="FFZ30" s="101"/>
      <c r="FGA30" s="101"/>
      <c r="FGB30" s="101"/>
      <c r="FGC30" s="101"/>
      <c r="FGD30" s="101"/>
      <c r="FGE30" s="101"/>
      <c r="FGF30" s="101"/>
      <c r="FGG30" s="101"/>
      <c r="FGH30" s="101"/>
      <c r="FGI30" s="101"/>
      <c r="FGJ30" s="101"/>
      <c r="FGK30" s="101"/>
      <c r="FGL30" s="101"/>
      <c r="FGM30" s="101"/>
      <c r="FGN30" s="101"/>
      <c r="FGO30" s="101"/>
      <c r="FGP30" s="101"/>
      <c r="FGQ30" s="101"/>
      <c r="FGR30" s="101"/>
      <c r="FGS30" s="101"/>
      <c r="FGT30" s="101"/>
      <c r="FGU30" s="101"/>
      <c r="FGV30" s="101"/>
      <c r="FGW30" s="101"/>
      <c r="FGX30" s="101"/>
      <c r="FGY30" s="101"/>
      <c r="FGZ30" s="101"/>
      <c r="FHA30" s="101"/>
      <c r="FHB30" s="101"/>
      <c r="FHC30" s="101"/>
      <c r="FHD30" s="101"/>
      <c r="FHE30" s="101"/>
      <c r="FHF30" s="101"/>
      <c r="FHG30" s="101"/>
      <c r="FHH30" s="101"/>
      <c r="FHI30" s="101"/>
      <c r="FHJ30" s="101"/>
      <c r="FHK30" s="101"/>
      <c r="FHL30" s="101"/>
      <c r="FHM30" s="101"/>
      <c r="FHN30" s="101"/>
      <c r="FHO30" s="101"/>
      <c r="FHP30" s="101"/>
      <c r="FHQ30" s="101"/>
      <c r="FHR30" s="101"/>
      <c r="FHS30" s="101"/>
      <c r="FHT30" s="101"/>
      <c r="FHU30" s="101"/>
      <c r="FHV30" s="101"/>
      <c r="FHW30" s="101"/>
      <c r="FHX30" s="101"/>
      <c r="FHY30" s="101"/>
      <c r="FHZ30" s="101"/>
      <c r="FIA30" s="101"/>
      <c r="FIB30" s="101"/>
      <c r="FIC30" s="101"/>
      <c r="FID30" s="101"/>
      <c r="FIE30" s="101"/>
      <c r="FIF30" s="101"/>
      <c r="FIG30" s="101"/>
      <c r="FIH30" s="101"/>
      <c r="FII30" s="101"/>
      <c r="FIJ30" s="101"/>
      <c r="FIK30" s="101"/>
      <c r="FIL30" s="101"/>
      <c r="FIM30" s="101"/>
      <c r="FIN30" s="101"/>
      <c r="FIO30" s="101"/>
      <c r="FIP30" s="101"/>
      <c r="FIQ30" s="101"/>
      <c r="FIR30" s="101"/>
      <c r="FIS30" s="101"/>
      <c r="FIT30" s="101"/>
      <c r="FIU30" s="101"/>
      <c r="FIV30" s="101"/>
      <c r="FIW30" s="101"/>
      <c r="FIX30" s="101"/>
      <c r="FIY30" s="101"/>
      <c r="FIZ30" s="101"/>
      <c r="FJA30" s="101"/>
      <c r="FJB30" s="101"/>
      <c r="FJC30" s="101"/>
      <c r="FJD30" s="101"/>
      <c r="FJE30" s="101"/>
      <c r="FJF30" s="101"/>
      <c r="FJG30" s="101"/>
      <c r="FJH30" s="101"/>
      <c r="FJI30" s="101"/>
      <c r="FJJ30" s="101"/>
      <c r="FJK30" s="101"/>
      <c r="FJL30" s="101"/>
      <c r="FJM30" s="101"/>
      <c r="FJN30" s="101"/>
      <c r="FJO30" s="101"/>
      <c r="FJP30" s="101"/>
      <c r="FJQ30" s="101"/>
      <c r="FJR30" s="101"/>
      <c r="FJS30" s="101"/>
      <c r="FJT30" s="101"/>
      <c r="FJU30" s="101"/>
      <c r="FJV30" s="101"/>
      <c r="FJW30" s="101"/>
      <c r="FJX30" s="101"/>
      <c r="FJY30" s="101"/>
      <c r="FJZ30" s="101"/>
      <c r="FKA30" s="101"/>
      <c r="FKB30" s="101"/>
      <c r="FKC30" s="101"/>
      <c r="FKD30" s="101"/>
      <c r="FKE30" s="101"/>
      <c r="FKF30" s="101"/>
      <c r="FKG30" s="101"/>
      <c r="FKH30" s="101"/>
      <c r="FKI30" s="101"/>
      <c r="FKJ30" s="101"/>
      <c r="FKK30" s="101"/>
      <c r="FKL30" s="101"/>
      <c r="FKM30" s="101"/>
      <c r="FKN30" s="101"/>
      <c r="FKO30" s="101"/>
      <c r="FKP30" s="101"/>
      <c r="FKQ30" s="101"/>
      <c r="FKR30" s="101"/>
      <c r="FKS30" s="101"/>
      <c r="FKT30" s="101"/>
      <c r="FKU30" s="101"/>
      <c r="FKV30" s="101"/>
      <c r="FKW30" s="101"/>
      <c r="FKX30" s="101"/>
      <c r="FKY30" s="101"/>
      <c r="FKZ30" s="101"/>
      <c r="FLA30" s="101"/>
      <c r="FLB30" s="101"/>
      <c r="FLC30" s="101"/>
      <c r="FLD30" s="101"/>
      <c r="FLE30" s="101"/>
      <c r="FLF30" s="101"/>
      <c r="FLG30" s="101"/>
      <c r="FLH30" s="101"/>
      <c r="FLI30" s="101"/>
      <c r="FLJ30" s="101"/>
      <c r="FLK30" s="101"/>
      <c r="FLL30" s="101"/>
      <c r="FLM30" s="101"/>
      <c r="FLN30" s="101"/>
      <c r="FLO30" s="101"/>
      <c r="FLP30" s="101"/>
      <c r="FLQ30" s="101"/>
      <c r="FLR30" s="101"/>
      <c r="FLS30" s="101"/>
      <c r="FLT30" s="101"/>
      <c r="FLU30" s="101"/>
      <c r="FLV30" s="101"/>
      <c r="FLW30" s="101"/>
      <c r="FLX30" s="101"/>
      <c r="FLY30" s="101"/>
      <c r="FLZ30" s="101"/>
      <c r="FMA30" s="101"/>
      <c r="FMB30" s="101"/>
      <c r="FMC30" s="101"/>
      <c r="FMD30" s="101"/>
      <c r="FME30" s="101"/>
      <c r="FMF30" s="101"/>
      <c r="FMG30" s="101"/>
      <c r="FMH30" s="101"/>
      <c r="FMI30" s="101"/>
      <c r="FMJ30" s="101"/>
      <c r="FMK30" s="101"/>
      <c r="FML30" s="101"/>
      <c r="FMM30" s="101"/>
      <c r="FMN30" s="101"/>
      <c r="FMO30" s="101"/>
      <c r="FMP30" s="101"/>
      <c r="FMQ30" s="101"/>
      <c r="FMR30" s="101"/>
      <c r="FMS30" s="101"/>
      <c r="FMT30" s="101"/>
      <c r="FMU30" s="101"/>
      <c r="FMV30" s="101"/>
      <c r="FMW30" s="101"/>
      <c r="FMX30" s="101"/>
      <c r="FMY30" s="101"/>
      <c r="FMZ30" s="101"/>
      <c r="FNA30" s="101"/>
      <c r="FNB30" s="101"/>
      <c r="FNC30" s="101"/>
      <c r="FND30" s="101"/>
      <c r="FNE30" s="101"/>
      <c r="FNF30" s="101"/>
      <c r="FNG30" s="101"/>
      <c r="FNH30" s="101"/>
      <c r="FNI30" s="101"/>
      <c r="FNJ30" s="101"/>
      <c r="FNK30" s="101"/>
      <c r="FNL30" s="101"/>
      <c r="FNM30" s="101"/>
      <c r="FNN30" s="101"/>
      <c r="FNO30" s="101"/>
      <c r="FNP30" s="101"/>
      <c r="FNQ30" s="101"/>
      <c r="FNR30" s="101"/>
      <c r="FNS30" s="101"/>
      <c r="FNT30" s="101"/>
      <c r="FNU30" s="101"/>
      <c r="FNV30" s="101"/>
      <c r="FNW30" s="101"/>
      <c r="FNX30" s="101"/>
      <c r="FNY30" s="101"/>
      <c r="FNZ30" s="101"/>
      <c r="FOA30" s="101"/>
      <c r="FOB30" s="101"/>
      <c r="FOC30" s="101"/>
      <c r="FOD30" s="101"/>
      <c r="FOE30" s="101"/>
      <c r="FOF30" s="101"/>
      <c r="FOG30" s="101"/>
      <c r="FOH30" s="101"/>
      <c r="FOI30" s="101"/>
      <c r="FOJ30" s="101"/>
      <c r="FOK30" s="101"/>
      <c r="FOL30" s="101"/>
      <c r="FOM30" s="101"/>
      <c r="FON30" s="101"/>
      <c r="FOO30" s="101"/>
      <c r="FOP30" s="101"/>
      <c r="FOQ30" s="101"/>
      <c r="FOR30" s="101"/>
      <c r="FOS30" s="101"/>
      <c r="FOT30" s="101"/>
      <c r="FOU30" s="101"/>
      <c r="FOV30" s="101"/>
      <c r="FOW30" s="101"/>
      <c r="FOX30" s="101"/>
      <c r="FOY30" s="101"/>
      <c r="FOZ30" s="101"/>
      <c r="FPA30" s="101"/>
      <c r="FPB30" s="101"/>
      <c r="FPC30" s="101"/>
      <c r="FPD30" s="101"/>
      <c r="FPE30" s="101"/>
      <c r="FPF30" s="101"/>
      <c r="FPG30" s="101"/>
      <c r="FPH30" s="101"/>
      <c r="FPI30" s="101"/>
      <c r="FPJ30" s="101"/>
      <c r="FPK30" s="101"/>
      <c r="FPL30" s="101"/>
      <c r="FPM30" s="101"/>
      <c r="FPN30" s="101"/>
      <c r="FPO30" s="101"/>
      <c r="FPP30" s="101"/>
      <c r="FPQ30" s="101"/>
      <c r="FPR30" s="101"/>
      <c r="FPS30" s="101"/>
      <c r="FPT30" s="101"/>
      <c r="FPU30" s="101"/>
      <c r="FPV30" s="101"/>
      <c r="FPW30" s="101"/>
      <c r="FPX30" s="101"/>
      <c r="FPY30" s="101"/>
      <c r="FPZ30" s="101"/>
      <c r="FQA30" s="101"/>
      <c r="FQB30" s="101"/>
      <c r="FQC30" s="101"/>
      <c r="FQD30" s="101"/>
      <c r="FQE30" s="101"/>
      <c r="FQF30" s="101"/>
      <c r="FQG30" s="101"/>
      <c r="FQH30" s="101"/>
      <c r="FQI30" s="101"/>
      <c r="FQJ30" s="101"/>
      <c r="FQK30" s="101"/>
      <c r="FQL30" s="101"/>
      <c r="FQM30" s="101"/>
      <c r="FQN30" s="101"/>
      <c r="FQO30" s="101"/>
      <c r="FQP30" s="101"/>
      <c r="FQQ30" s="101"/>
      <c r="FQR30" s="101"/>
      <c r="FQS30" s="101"/>
      <c r="FQT30" s="101"/>
      <c r="FQU30" s="101"/>
      <c r="FQV30" s="101"/>
      <c r="FQW30" s="101"/>
      <c r="FQX30" s="101"/>
      <c r="FQY30" s="101"/>
      <c r="FQZ30" s="101"/>
      <c r="FRA30" s="101"/>
      <c r="FRB30" s="101"/>
      <c r="FRC30" s="101"/>
      <c r="FRD30" s="101"/>
      <c r="FRE30" s="101"/>
      <c r="FRF30" s="101"/>
      <c r="FRG30" s="101"/>
      <c r="FRH30" s="101"/>
      <c r="FRI30" s="101"/>
      <c r="FRJ30" s="101"/>
      <c r="FRK30" s="101"/>
      <c r="FRL30" s="101"/>
      <c r="FRM30" s="101"/>
      <c r="FRN30" s="101"/>
      <c r="FRO30" s="101"/>
      <c r="FRP30" s="101"/>
      <c r="FRQ30" s="101"/>
      <c r="FRR30" s="101"/>
      <c r="FRS30" s="101"/>
      <c r="FRT30" s="101"/>
      <c r="FRU30" s="101"/>
      <c r="FRV30" s="101"/>
      <c r="FRW30" s="101"/>
      <c r="FRX30" s="101"/>
      <c r="FRY30" s="101"/>
      <c r="FRZ30" s="101"/>
      <c r="FSA30" s="101"/>
      <c r="FSB30" s="101"/>
      <c r="FSC30" s="101"/>
      <c r="FSD30" s="101"/>
      <c r="FSE30" s="101"/>
      <c r="FSF30" s="101"/>
      <c r="FSG30" s="101"/>
      <c r="FSH30" s="101"/>
      <c r="FSI30" s="101"/>
      <c r="FSJ30" s="101"/>
      <c r="FSK30" s="101"/>
      <c r="FSL30" s="101"/>
      <c r="FSM30" s="101"/>
      <c r="FSN30" s="101"/>
      <c r="FSO30" s="101"/>
      <c r="FSP30" s="101"/>
      <c r="FSQ30" s="101"/>
      <c r="FSR30" s="101"/>
      <c r="FSS30" s="101"/>
      <c r="FST30" s="101"/>
      <c r="FSU30" s="101"/>
      <c r="FSV30" s="101"/>
      <c r="FSW30" s="101"/>
      <c r="FSX30" s="101"/>
      <c r="FSY30" s="101"/>
      <c r="FSZ30" s="101"/>
      <c r="FTA30" s="101"/>
      <c r="FTB30" s="101"/>
      <c r="FTC30" s="101"/>
      <c r="FTD30" s="101"/>
      <c r="FTE30" s="101"/>
      <c r="FTF30" s="101"/>
      <c r="FTG30" s="101"/>
      <c r="FTH30" s="101"/>
      <c r="FTI30" s="101"/>
      <c r="FTJ30" s="101"/>
      <c r="FTK30" s="101"/>
      <c r="FTL30" s="101"/>
      <c r="FTM30" s="101"/>
      <c r="FTN30" s="101"/>
      <c r="FTO30" s="101"/>
      <c r="FTP30" s="101"/>
      <c r="FTQ30" s="101"/>
      <c r="FTR30" s="101"/>
      <c r="FTS30" s="101"/>
      <c r="FTT30" s="101"/>
      <c r="FTU30" s="101"/>
      <c r="FTV30" s="101"/>
      <c r="FTW30" s="101"/>
      <c r="FTX30" s="101"/>
      <c r="FTY30" s="101"/>
      <c r="FTZ30" s="101"/>
      <c r="FUA30" s="101"/>
      <c r="FUB30" s="101"/>
      <c r="FUC30" s="101"/>
      <c r="FUD30" s="101"/>
      <c r="FUE30" s="101"/>
      <c r="FUF30" s="101"/>
      <c r="FUG30" s="101"/>
      <c r="FUH30" s="101"/>
      <c r="FUI30" s="101"/>
      <c r="FUJ30" s="101"/>
      <c r="FUK30" s="101"/>
      <c r="FUL30" s="101"/>
      <c r="FUM30" s="101"/>
      <c r="FUN30" s="101"/>
      <c r="FUO30" s="101"/>
      <c r="FUP30" s="101"/>
      <c r="FUQ30" s="101"/>
      <c r="FUR30" s="101"/>
      <c r="FUS30" s="101"/>
      <c r="FUT30" s="101"/>
      <c r="FUU30" s="101"/>
      <c r="FUV30" s="101"/>
      <c r="FUW30" s="101"/>
      <c r="FUX30" s="101"/>
      <c r="FUY30" s="101"/>
      <c r="FUZ30" s="101"/>
      <c r="FVA30" s="101"/>
      <c r="FVB30" s="101"/>
      <c r="FVC30" s="101"/>
      <c r="FVD30" s="101"/>
      <c r="FVE30" s="101"/>
      <c r="FVF30" s="101"/>
      <c r="FVG30" s="101"/>
      <c r="FVH30" s="101"/>
      <c r="FVI30" s="101"/>
      <c r="FVJ30" s="101"/>
      <c r="FVK30" s="101"/>
      <c r="FVL30" s="101"/>
      <c r="FVM30" s="101"/>
      <c r="FVN30" s="101"/>
      <c r="FVO30" s="101"/>
      <c r="FVP30" s="101"/>
      <c r="FVQ30" s="101"/>
      <c r="FVR30" s="101"/>
      <c r="FVS30" s="101"/>
      <c r="FVT30" s="101"/>
      <c r="FVU30" s="101"/>
      <c r="FVV30" s="101"/>
      <c r="FVW30" s="101"/>
      <c r="FVX30" s="101"/>
      <c r="FVY30" s="101"/>
      <c r="FVZ30" s="101"/>
      <c r="FWA30" s="101"/>
      <c r="FWB30" s="101"/>
      <c r="FWC30" s="101"/>
      <c r="FWD30" s="101"/>
      <c r="FWE30" s="101"/>
      <c r="FWF30" s="101"/>
      <c r="FWG30" s="101"/>
      <c r="FWH30" s="101"/>
      <c r="FWI30" s="101"/>
      <c r="FWJ30" s="101"/>
      <c r="FWK30" s="101"/>
      <c r="FWL30" s="101"/>
      <c r="FWM30" s="101"/>
      <c r="FWN30" s="101"/>
      <c r="FWO30" s="101"/>
      <c r="FWP30" s="101"/>
      <c r="FWQ30" s="101"/>
      <c r="FWR30" s="101"/>
      <c r="FWS30" s="101"/>
      <c r="FWT30" s="101"/>
      <c r="FWU30" s="101"/>
      <c r="FWV30" s="101"/>
      <c r="FWW30" s="101"/>
      <c r="FWX30" s="101"/>
      <c r="FWY30" s="101"/>
      <c r="FWZ30" s="101"/>
      <c r="FXA30" s="101"/>
      <c r="FXB30" s="101"/>
      <c r="FXC30" s="101"/>
      <c r="FXD30" s="101"/>
      <c r="FXE30" s="101"/>
      <c r="FXF30" s="101"/>
      <c r="FXG30" s="101"/>
      <c r="FXH30" s="101"/>
      <c r="FXI30" s="101"/>
      <c r="FXJ30" s="101"/>
      <c r="FXK30" s="101"/>
      <c r="FXL30" s="101"/>
      <c r="FXM30" s="101"/>
      <c r="FXN30" s="101"/>
      <c r="FXO30" s="101"/>
      <c r="FXP30" s="101"/>
      <c r="FXQ30" s="101"/>
      <c r="FXR30" s="101"/>
      <c r="FXS30" s="101"/>
      <c r="FXT30" s="101"/>
      <c r="FXU30" s="101"/>
      <c r="FXV30" s="101"/>
      <c r="FXW30" s="101"/>
      <c r="FXX30" s="101"/>
      <c r="FXY30" s="101"/>
      <c r="FXZ30" s="101"/>
      <c r="FYA30" s="101"/>
      <c r="FYB30" s="101"/>
      <c r="FYC30" s="101"/>
      <c r="FYD30" s="101"/>
      <c r="FYE30" s="101"/>
      <c r="FYF30" s="101"/>
      <c r="FYG30" s="101"/>
      <c r="FYH30" s="101"/>
      <c r="FYI30" s="101"/>
      <c r="FYJ30" s="101"/>
      <c r="FYK30" s="101"/>
      <c r="FYL30" s="101"/>
      <c r="FYM30" s="101"/>
      <c r="FYN30" s="101"/>
      <c r="FYO30" s="101"/>
      <c r="FYP30" s="101"/>
      <c r="FYQ30" s="101"/>
      <c r="FYR30" s="101"/>
      <c r="FYS30" s="101"/>
      <c r="FYT30" s="101"/>
      <c r="FYU30" s="101"/>
      <c r="FYV30" s="101"/>
      <c r="FYW30" s="101"/>
      <c r="FYX30" s="101"/>
      <c r="FYY30" s="101"/>
      <c r="FYZ30" s="101"/>
      <c r="FZA30" s="101"/>
      <c r="FZB30" s="101"/>
      <c r="FZC30" s="101"/>
      <c r="FZD30" s="101"/>
      <c r="FZE30" s="101"/>
      <c r="FZF30" s="101"/>
      <c r="FZG30" s="101"/>
      <c r="FZH30" s="101"/>
      <c r="FZI30" s="101"/>
      <c r="FZJ30" s="101"/>
      <c r="FZK30" s="101"/>
      <c r="FZL30" s="101"/>
      <c r="FZM30" s="101"/>
      <c r="FZN30" s="101"/>
      <c r="FZO30" s="101"/>
      <c r="FZP30" s="101"/>
      <c r="FZQ30" s="101"/>
      <c r="FZR30" s="101"/>
      <c r="FZS30" s="101"/>
      <c r="FZT30" s="101"/>
      <c r="FZU30" s="101"/>
      <c r="FZV30" s="101"/>
      <c r="FZW30" s="101"/>
      <c r="FZX30" s="101"/>
      <c r="FZY30" s="101"/>
      <c r="FZZ30" s="101"/>
      <c r="GAA30" s="101"/>
      <c r="GAB30" s="101"/>
      <c r="GAC30" s="101"/>
      <c r="GAD30" s="101"/>
      <c r="GAE30" s="101"/>
      <c r="GAF30" s="101"/>
      <c r="GAG30" s="101"/>
      <c r="GAH30" s="101"/>
      <c r="GAI30" s="101"/>
      <c r="GAJ30" s="101"/>
      <c r="GAK30" s="101"/>
      <c r="GAL30" s="101"/>
      <c r="GAM30" s="101"/>
      <c r="GAN30" s="101"/>
      <c r="GAO30" s="101"/>
      <c r="GAP30" s="101"/>
      <c r="GAQ30" s="101"/>
      <c r="GAR30" s="101"/>
      <c r="GAS30" s="101"/>
      <c r="GAT30" s="101"/>
      <c r="GAU30" s="101"/>
      <c r="GAV30" s="101"/>
      <c r="GAW30" s="101"/>
      <c r="GAX30" s="101"/>
      <c r="GAY30" s="101"/>
      <c r="GAZ30" s="101"/>
      <c r="GBA30" s="101"/>
      <c r="GBB30" s="101"/>
      <c r="GBC30" s="101"/>
      <c r="GBD30" s="101"/>
      <c r="GBE30" s="101"/>
      <c r="GBF30" s="101"/>
      <c r="GBG30" s="101"/>
      <c r="GBH30" s="101"/>
      <c r="GBI30" s="101"/>
      <c r="GBJ30" s="101"/>
      <c r="GBK30" s="101"/>
      <c r="GBL30" s="101"/>
      <c r="GBM30" s="101"/>
      <c r="GBN30" s="101"/>
      <c r="GBO30" s="101"/>
      <c r="GBP30" s="101"/>
      <c r="GBQ30" s="101"/>
      <c r="GBR30" s="101"/>
      <c r="GBS30" s="101"/>
      <c r="GBT30" s="101"/>
      <c r="GBU30" s="101"/>
      <c r="GBV30" s="101"/>
      <c r="GBW30" s="101"/>
      <c r="GBX30" s="101"/>
      <c r="GBY30" s="101"/>
      <c r="GBZ30" s="101"/>
      <c r="GCA30" s="101"/>
      <c r="GCB30" s="101"/>
      <c r="GCC30" s="101"/>
      <c r="GCD30" s="101"/>
      <c r="GCE30" s="101"/>
      <c r="GCF30" s="101"/>
      <c r="GCG30" s="101"/>
      <c r="GCH30" s="101"/>
      <c r="GCI30" s="101"/>
      <c r="GCJ30" s="101"/>
      <c r="GCK30" s="101"/>
      <c r="GCL30" s="101"/>
      <c r="GCM30" s="101"/>
      <c r="GCN30" s="101"/>
      <c r="GCO30" s="101"/>
      <c r="GCP30" s="101"/>
      <c r="GCQ30" s="101"/>
      <c r="GCR30" s="101"/>
      <c r="GCS30" s="101"/>
      <c r="GCT30" s="101"/>
      <c r="GCU30" s="101"/>
      <c r="GCV30" s="101"/>
      <c r="GCW30" s="101"/>
      <c r="GCX30" s="101"/>
      <c r="GCY30" s="101"/>
      <c r="GCZ30" s="101"/>
      <c r="GDA30" s="101"/>
      <c r="GDB30" s="101"/>
      <c r="GDC30" s="101"/>
      <c r="GDD30" s="101"/>
      <c r="GDE30" s="101"/>
      <c r="GDF30" s="101"/>
      <c r="GDG30" s="101"/>
      <c r="GDH30" s="101"/>
      <c r="GDI30" s="101"/>
      <c r="GDJ30" s="101"/>
      <c r="GDK30" s="101"/>
      <c r="GDL30" s="101"/>
      <c r="GDM30" s="101"/>
      <c r="GDN30" s="101"/>
      <c r="GDO30" s="101"/>
      <c r="GDP30" s="101"/>
      <c r="GDQ30" s="101"/>
      <c r="GDR30" s="101"/>
      <c r="GDS30" s="101"/>
      <c r="GDT30" s="101"/>
      <c r="GDU30" s="101"/>
      <c r="GDV30" s="101"/>
      <c r="GDW30" s="101"/>
      <c r="GDX30" s="101"/>
      <c r="GDY30" s="101"/>
      <c r="GDZ30" s="101"/>
      <c r="GEA30" s="101"/>
      <c r="GEB30" s="101"/>
      <c r="GEC30" s="101"/>
      <c r="GED30" s="101"/>
      <c r="GEE30" s="101"/>
      <c r="GEF30" s="101"/>
      <c r="GEG30" s="101"/>
      <c r="GEH30" s="101"/>
      <c r="GEI30" s="101"/>
      <c r="GEJ30" s="101"/>
      <c r="GEK30" s="101"/>
      <c r="GEL30" s="101"/>
      <c r="GEM30" s="101"/>
      <c r="GEN30" s="101"/>
      <c r="GEO30" s="101"/>
      <c r="GEP30" s="101"/>
      <c r="GEQ30" s="101"/>
      <c r="GER30" s="101"/>
      <c r="GES30" s="101"/>
      <c r="GET30" s="101"/>
      <c r="GEU30" s="101"/>
      <c r="GEV30" s="101"/>
      <c r="GEW30" s="101"/>
      <c r="GEX30" s="101"/>
      <c r="GEY30" s="101"/>
      <c r="GEZ30" s="101"/>
      <c r="GFA30" s="101"/>
      <c r="GFB30" s="101"/>
      <c r="GFC30" s="101"/>
      <c r="GFD30" s="101"/>
      <c r="GFE30" s="101"/>
      <c r="GFF30" s="101"/>
      <c r="GFG30" s="101"/>
      <c r="GFH30" s="101"/>
      <c r="GFI30" s="101"/>
      <c r="GFJ30" s="101"/>
      <c r="GFK30" s="101"/>
      <c r="GFL30" s="101"/>
      <c r="GFM30" s="101"/>
      <c r="GFN30" s="101"/>
      <c r="GFO30" s="101"/>
      <c r="GFP30" s="101"/>
      <c r="GFQ30" s="101"/>
      <c r="GFR30" s="101"/>
      <c r="GFS30" s="101"/>
      <c r="GFT30" s="101"/>
      <c r="GFU30" s="101"/>
      <c r="GFV30" s="101"/>
      <c r="GFW30" s="101"/>
      <c r="GFX30" s="101"/>
      <c r="GFY30" s="101"/>
      <c r="GFZ30" s="101"/>
      <c r="GGA30" s="101"/>
      <c r="GGB30" s="101"/>
      <c r="GGC30" s="101"/>
      <c r="GGD30" s="101"/>
      <c r="GGE30" s="101"/>
      <c r="GGF30" s="101"/>
      <c r="GGG30" s="101"/>
      <c r="GGH30" s="101"/>
      <c r="GGI30" s="101"/>
      <c r="GGJ30" s="101"/>
      <c r="GGK30" s="101"/>
      <c r="GGL30" s="101"/>
      <c r="GGM30" s="101"/>
      <c r="GGN30" s="101"/>
      <c r="GGO30" s="101"/>
      <c r="GGP30" s="101"/>
      <c r="GGQ30" s="101"/>
      <c r="GGR30" s="101"/>
      <c r="GGS30" s="101"/>
      <c r="GGT30" s="101"/>
      <c r="GGU30" s="101"/>
      <c r="GGV30" s="101"/>
      <c r="GGW30" s="101"/>
      <c r="GGX30" s="101"/>
      <c r="GGY30" s="101"/>
      <c r="GGZ30" s="101"/>
      <c r="GHA30" s="101"/>
      <c r="GHB30" s="101"/>
      <c r="GHC30" s="101"/>
      <c r="GHD30" s="101"/>
      <c r="GHE30" s="101"/>
      <c r="GHF30" s="101"/>
      <c r="GHG30" s="101"/>
      <c r="GHH30" s="101"/>
      <c r="GHI30" s="101"/>
      <c r="GHJ30" s="101"/>
      <c r="GHK30" s="101"/>
      <c r="GHL30" s="101"/>
      <c r="GHM30" s="101"/>
      <c r="GHN30" s="101"/>
      <c r="GHO30" s="101"/>
      <c r="GHP30" s="101"/>
      <c r="GHQ30" s="101"/>
      <c r="GHR30" s="101"/>
      <c r="GHS30" s="101"/>
      <c r="GHT30" s="101"/>
      <c r="GHU30" s="101"/>
      <c r="GHV30" s="101"/>
      <c r="GHW30" s="101"/>
      <c r="GHX30" s="101"/>
      <c r="GHY30" s="101"/>
      <c r="GHZ30" s="101"/>
      <c r="GIA30" s="101"/>
      <c r="GIB30" s="101"/>
      <c r="GIC30" s="101"/>
      <c r="GID30" s="101"/>
      <c r="GIE30" s="101"/>
      <c r="GIF30" s="101"/>
      <c r="GIG30" s="101"/>
      <c r="GIH30" s="101"/>
      <c r="GII30" s="101"/>
      <c r="GIJ30" s="101"/>
      <c r="GIK30" s="101"/>
      <c r="GIL30" s="101"/>
      <c r="GIM30" s="101"/>
      <c r="GIN30" s="101"/>
      <c r="GIO30" s="101"/>
      <c r="GIP30" s="101"/>
      <c r="GIQ30" s="101"/>
      <c r="GIR30" s="101"/>
      <c r="GIS30" s="101"/>
      <c r="GIT30" s="101"/>
      <c r="GIU30" s="101"/>
      <c r="GIV30" s="101"/>
      <c r="GIW30" s="101"/>
      <c r="GIX30" s="101"/>
      <c r="GIY30" s="101"/>
      <c r="GIZ30" s="101"/>
      <c r="GJA30" s="101"/>
      <c r="GJB30" s="101"/>
      <c r="GJC30" s="101"/>
      <c r="GJD30" s="101"/>
      <c r="GJE30" s="101"/>
      <c r="GJF30" s="101"/>
      <c r="GJG30" s="101"/>
      <c r="GJH30" s="101"/>
      <c r="GJI30" s="101"/>
      <c r="GJJ30" s="101"/>
      <c r="GJK30" s="101"/>
      <c r="GJL30" s="101"/>
      <c r="GJM30" s="101"/>
      <c r="GJN30" s="101"/>
      <c r="GJO30" s="101"/>
      <c r="GJP30" s="101"/>
      <c r="GJQ30" s="101"/>
      <c r="GJR30" s="101"/>
      <c r="GJS30" s="101"/>
      <c r="GJT30" s="101"/>
      <c r="GJU30" s="101"/>
      <c r="GJV30" s="101"/>
      <c r="GJW30" s="101"/>
      <c r="GJX30" s="101"/>
      <c r="GJY30" s="101"/>
      <c r="GJZ30" s="101"/>
      <c r="GKA30" s="101"/>
      <c r="GKB30" s="101"/>
      <c r="GKC30" s="101"/>
      <c r="GKD30" s="101"/>
      <c r="GKE30" s="101"/>
      <c r="GKF30" s="101"/>
      <c r="GKG30" s="101"/>
      <c r="GKH30" s="101"/>
      <c r="GKI30" s="101"/>
      <c r="GKJ30" s="101"/>
      <c r="GKK30" s="101"/>
      <c r="GKL30" s="101"/>
      <c r="GKM30" s="101"/>
      <c r="GKN30" s="101"/>
      <c r="GKO30" s="101"/>
      <c r="GKP30" s="101"/>
      <c r="GKQ30" s="101"/>
      <c r="GKR30" s="101"/>
      <c r="GKS30" s="101"/>
      <c r="GKT30" s="101"/>
      <c r="GKU30" s="101"/>
      <c r="GKV30" s="101"/>
      <c r="GKW30" s="101"/>
      <c r="GKX30" s="101"/>
      <c r="GKY30" s="101"/>
      <c r="GKZ30" s="101"/>
      <c r="GLA30" s="101"/>
      <c r="GLB30" s="101"/>
      <c r="GLC30" s="101"/>
      <c r="GLD30" s="101"/>
      <c r="GLE30" s="101"/>
      <c r="GLF30" s="101"/>
      <c r="GLG30" s="101"/>
      <c r="GLH30" s="101"/>
      <c r="GLI30" s="101"/>
      <c r="GLJ30" s="101"/>
      <c r="GLK30" s="101"/>
      <c r="GLL30" s="101"/>
      <c r="GLM30" s="101"/>
      <c r="GLN30" s="101"/>
      <c r="GLO30" s="101"/>
      <c r="GLP30" s="101"/>
      <c r="GLQ30" s="101"/>
      <c r="GLR30" s="101"/>
      <c r="GLS30" s="101"/>
      <c r="GLT30" s="101"/>
      <c r="GLU30" s="101"/>
      <c r="GLV30" s="101"/>
      <c r="GLW30" s="101"/>
      <c r="GLX30" s="101"/>
      <c r="GLY30" s="101"/>
      <c r="GLZ30" s="101"/>
      <c r="GMA30" s="101"/>
      <c r="GMB30" s="101"/>
      <c r="GMC30" s="101"/>
      <c r="GMD30" s="101"/>
      <c r="GME30" s="101"/>
      <c r="GMF30" s="101"/>
      <c r="GMG30" s="101"/>
      <c r="GMH30" s="101"/>
      <c r="GMI30" s="101"/>
      <c r="GMJ30" s="101"/>
      <c r="GMK30" s="101"/>
      <c r="GML30" s="101"/>
      <c r="GMM30" s="101"/>
      <c r="GMN30" s="101"/>
      <c r="GMO30" s="101"/>
      <c r="GMP30" s="101"/>
      <c r="GMQ30" s="101"/>
      <c r="GMR30" s="101"/>
      <c r="GMS30" s="101"/>
      <c r="GMT30" s="101"/>
      <c r="GMU30" s="101"/>
      <c r="GMV30" s="101"/>
      <c r="GMW30" s="101"/>
      <c r="GMX30" s="101"/>
      <c r="GMY30" s="101"/>
      <c r="GMZ30" s="101"/>
      <c r="GNA30" s="101"/>
      <c r="GNB30" s="101"/>
      <c r="GNC30" s="101"/>
      <c r="GND30" s="101"/>
      <c r="GNE30" s="101"/>
      <c r="GNF30" s="101"/>
      <c r="GNG30" s="101"/>
      <c r="GNH30" s="101"/>
      <c r="GNI30" s="101"/>
      <c r="GNJ30" s="101"/>
      <c r="GNK30" s="101"/>
      <c r="GNL30" s="101"/>
      <c r="GNM30" s="101"/>
      <c r="GNN30" s="101"/>
      <c r="GNO30" s="101"/>
      <c r="GNP30" s="101"/>
      <c r="GNQ30" s="101"/>
      <c r="GNR30" s="101"/>
      <c r="GNS30" s="101"/>
      <c r="GNT30" s="101"/>
      <c r="GNU30" s="101"/>
      <c r="GNV30" s="101"/>
      <c r="GNW30" s="101"/>
      <c r="GNX30" s="101"/>
      <c r="GNY30" s="101"/>
      <c r="GNZ30" s="101"/>
      <c r="GOA30" s="101"/>
      <c r="GOB30" s="101"/>
      <c r="GOC30" s="101"/>
      <c r="GOD30" s="101"/>
      <c r="GOE30" s="101"/>
      <c r="GOF30" s="101"/>
      <c r="GOG30" s="101"/>
      <c r="GOH30" s="101"/>
      <c r="GOI30" s="101"/>
      <c r="GOJ30" s="101"/>
      <c r="GOK30" s="101"/>
      <c r="GOL30" s="101"/>
      <c r="GOM30" s="101"/>
      <c r="GON30" s="101"/>
      <c r="GOO30" s="101"/>
      <c r="GOP30" s="101"/>
      <c r="GOQ30" s="101"/>
      <c r="GOR30" s="101"/>
      <c r="GOS30" s="101"/>
      <c r="GOT30" s="101"/>
      <c r="GOU30" s="101"/>
      <c r="GOV30" s="101"/>
      <c r="GOW30" s="101"/>
      <c r="GOX30" s="101"/>
      <c r="GOY30" s="101"/>
      <c r="GOZ30" s="101"/>
      <c r="GPA30" s="101"/>
      <c r="GPB30" s="101"/>
      <c r="GPC30" s="101"/>
      <c r="GPD30" s="101"/>
      <c r="GPE30" s="101"/>
      <c r="GPF30" s="101"/>
      <c r="GPG30" s="101"/>
      <c r="GPH30" s="101"/>
      <c r="GPI30" s="101"/>
      <c r="GPJ30" s="101"/>
      <c r="GPK30" s="101"/>
      <c r="GPL30" s="101"/>
      <c r="GPM30" s="101"/>
      <c r="GPN30" s="101"/>
      <c r="GPO30" s="101"/>
      <c r="GPP30" s="101"/>
      <c r="GPQ30" s="101"/>
      <c r="GPR30" s="101"/>
      <c r="GPS30" s="101"/>
      <c r="GPT30" s="101"/>
      <c r="GPU30" s="101"/>
      <c r="GPV30" s="101"/>
      <c r="GPW30" s="101"/>
      <c r="GPX30" s="101"/>
      <c r="GPY30" s="101"/>
      <c r="GPZ30" s="101"/>
      <c r="GQA30" s="101"/>
      <c r="GQB30" s="101"/>
      <c r="GQC30" s="101"/>
      <c r="GQD30" s="101"/>
      <c r="GQE30" s="101"/>
      <c r="GQF30" s="101"/>
      <c r="GQG30" s="101"/>
      <c r="GQH30" s="101"/>
      <c r="GQI30" s="101"/>
      <c r="GQJ30" s="101"/>
      <c r="GQK30" s="101"/>
      <c r="GQL30" s="101"/>
      <c r="GQM30" s="101"/>
      <c r="GQN30" s="101"/>
      <c r="GQO30" s="101"/>
      <c r="GQP30" s="101"/>
      <c r="GQQ30" s="101"/>
      <c r="GQR30" s="101"/>
      <c r="GQS30" s="101"/>
      <c r="GQT30" s="101"/>
      <c r="GQU30" s="101"/>
      <c r="GQV30" s="101"/>
      <c r="GQW30" s="101"/>
      <c r="GQX30" s="101"/>
      <c r="GQY30" s="101"/>
      <c r="GQZ30" s="101"/>
      <c r="GRA30" s="101"/>
      <c r="GRB30" s="101"/>
      <c r="GRC30" s="101"/>
      <c r="GRD30" s="101"/>
      <c r="GRE30" s="101"/>
      <c r="GRF30" s="101"/>
      <c r="GRG30" s="101"/>
      <c r="GRH30" s="101"/>
      <c r="GRI30" s="101"/>
      <c r="GRJ30" s="101"/>
      <c r="GRK30" s="101"/>
      <c r="GRL30" s="101"/>
      <c r="GRM30" s="101"/>
      <c r="GRN30" s="101"/>
      <c r="GRO30" s="101"/>
      <c r="GRP30" s="101"/>
      <c r="GRQ30" s="101"/>
      <c r="GRR30" s="101"/>
      <c r="GRS30" s="101"/>
      <c r="GRT30" s="101"/>
      <c r="GRU30" s="101"/>
      <c r="GRV30" s="101"/>
      <c r="GRW30" s="101"/>
      <c r="GRX30" s="101"/>
      <c r="GRY30" s="101"/>
      <c r="GRZ30" s="101"/>
      <c r="GSA30" s="101"/>
      <c r="GSB30" s="101"/>
      <c r="GSC30" s="101"/>
      <c r="GSD30" s="101"/>
      <c r="GSE30" s="101"/>
      <c r="GSF30" s="101"/>
      <c r="GSG30" s="101"/>
      <c r="GSH30" s="101"/>
      <c r="GSI30" s="101"/>
      <c r="GSJ30" s="101"/>
      <c r="GSK30" s="101"/>
      <c r="GSL30" s="101"/>
      <c r="GSM30" s="101"/>
      <c r="GSN30" s="101"/>
      <c r="GSO30" s="101"/>
      <c r="GSP30" s="101"/>
      <c r="GSQ30" s="101"/>
      <c r="GSR30" s="101"/>
      <c r="GSS30" s="101"/>
      <c r="GST30" s="101"/>
      <c r="GSU30" s="101"/>
      <c r="GSV30" s="101"/>
      <c r="GSW30" s="101"/>
      <c r="GSX30" s="101"/>
      <c r="GSY30" s="101"/>
      <c r="GSZ30" s="101"/>
      <c r="GTA30" s="101"/>
      <c r="GTB30" s="101"/>
      <c r="GTC30" s="101"/>
      <c r="GTD30" s="101"/>
      <c r="GTE30" s="101"/>
      <c r="GTF30" s="101"/>
      <c r="GTG30" s="101"/>
      <c r="GTH30" s="101"/>
      <c r="GTI30" s="101"/>
      <c r="GTJ30" s="101"/>
      <c r="GTK30" s="101"/>
      <c r="GTL30" s="101"/>
      <c r="GTM30" s="101"/>
      <c r="GTN30" s="101"/>
      <c r="GTO30" s="101"/>
      <c r="GTP30" s="101"/>
      <c r="GTQ30" s="101"/>
      <c r="GTR30" s="101"/>
      <c r="GTS30" s="101"/>
      <c r="GTT30" s="101"/>
      <c r="GTU30" s="101"/>
      <c r="GTV30" s="101"/>
      <c r="GTW30" s="101"/>
      <c r="GTX30" s="101"/>
      <c r="GTY30" s="101"/>
      <c r="GTZ30" s="101"/>
      <c r="GUA30" s="101"/>
      <c r="GUB30" s="101"/>
      <c r="GUC30" s="101"/>
      <c r="GUD30" s="101"/>
      <c r="GUE30" s="101"/>
      <c r="GUF30" s="101"/>
      <c r="GUG30" s="101"/>
      <c r="GUH30" s="101"/>
      <c r="GUI30" s="101"/>
      <c r="GUJ30" s="101"/>
      <c r="GUK30" s="101"/>
      <c r="GUL30" s="101"/>
      <c r="GUM30" s="101"/>
      <c r="GUN30" s="101"/>
      <c r="GUO30" s="101"/>
      <c r="GUP30" s="101"/>
      <c r="GUQ30" s="101"/>
      <c r="GUR30" s="101"/>
      <c r="GUS30" s="101"/>
      <c r="GUT30" s="101"/>
      <c r="GUU30" s="101"/>
      <c r="GUV30" s="101"/>
      <c r="GUW30" s="101"/>
      <c r="GUX30" s="101"/>
      <c r="GUY30" s="101"/>
      <c r="GUZ30" s="101"/>
      <c r="GVA30" s="101"/>
      <c r="GVB30" s="101"/>
      <c r="GVC30" s="101"/>
      <c r="GVD30" s="101"/>
      <c r="GVE30" s="101"/>
      <c r="GVF30" s="101"/>
      <c r="GVG30" s="101"/>
      <c r="GVH30" s="101"/>
      <c r="GVI30" s="101"/>
      <c r="GVJ30" s="101"/>
      <c r="GVK30" s="101"/>
      <c r="GVL30" s="101"/>
      <c r="GVM30" s="101"/>
      <c r="GVN30" s="101"/>
      <c r="GVO30" s="101"/>
      <c r="GVP30" s="101"/>
      <c r="GVQ30" s="101"/>
      <c r="GVR30" s="101"/>
      <c r="GVS30" s="101"/>
      <c r="GVT30" s="101"/>
      <c r="GVU30" s="101"/>
      <c r="GVV30" s="101"/>
      <c r="GVW30" s="101"/>
      <c r="GVX30" s="101"/>
      <c r="GVY30" s="101"/>
      <c r="GVZ30" s="101"/>
      <c r="GWA30" s="101"/>
      <c r="GWB30" s="101"/>
      <c r="GWC30" s="101"/>
      <c r="GWD30" s="101"/>
      <c r="GWE30" s="101"/>
      <c r="GWF30" s="101"/>
      <c r="GWG30" s="101"/>
      <c r="GWH30" s="101"/>
      <c r="GWI30" s="101"/>
      <c r="GWJ30" s="101"/>
      <c r="GWK30" s="101"/>
      <c r="GWL30" s="101"/>
      <c r="GWM30" s="101"/>
      <c r="GWN30" s="101"/>
      <c r="GWO30" s="101"/>
      <c r="GWP30" s="101"/>
      <c r="GWQ30" s="101"/>
      <c r="GWR30" s="101"/>
      <c r="GWS30" s="101"/>
      <c r="GWT30" s="101"/>
      <c r="GWU30" s="101"/>
      <c r="GWV30" s="101"/>
      <c r="GWW30" s="101"/>
      <c r="GWX30" s="101"/>
      <c r="GWY30" s="101"/>
      <c r="GWZ30" s="101"/>
      <c r="GXA30" s="101"/>
      <c r="GXB30" s="101"/>
      <c r="GXC30" s="101"/>
      <c r="GXD30" s="101"/>
      <c r="GXE30" s="101"/>
      <c r="GXF30" s="101"/>
      <c r="GXG30" s="101"/>
      <c r="GXH30" s="101"/>
      <c r="GXI30" s="101"/>
      <c r="GXJ30" s="101"/>
      <c r="GXK30" s="101"/>
      <c r="GXL30" s="101"/>
      <c r="GXM30" s="101"/>
      <c r="GXN30" s="101"/>
      <c r="GXO30" s="101"/>
      <c r="GXP30" s="101"/>
      <c r="GXQ30" s="101"/>
      <c r="GXR30" s="101"/>
      <c r="GXS30" s="101"/>
      <c r="GXT30" s="101"/>
      <c r="GXU30" s="101"/>
      <c r="GXV30" s="101"/>
      <c r="GXW30" s="101"/>
      <c r="GXX30" s="101"/>
      <c r="GXY30" s="101"/>
      <c r="GXZ30" s="101"/>
      <c r="GYA30" s="101"/>
      <c r="GYB30" s="101"/>
      <c r="GYC30" s="101"/>
      <c r="GYD30" s="101"/>
      <c r="GYE30" s="101"/>
      <c r="GYF30" s="101"/>
      <c r="GYG30" s="101"/>
      <c r="GYH30" s="101"/>
      <c r="GYI30" s="101"/>
      <c r="GYJ30" s="101"/>
      <c r="GYK30" s="101"/>
      <c r="GYL30" s="101"/>
      <c r="GYM30" s="101"/>
      <c r="GYN30" s="101"/>
      <c r="GYO30" s="101"/>
      <c r="GYP30" s="101"/>
      <c r="GYQ30" s="101"/>
      <c r="GYR30" s="101"/>
      <c r="GYS30" s="101"/>
      <c r="GYT30" s="101"/>
      <c r="GYU30" s="101"/>
      <c r="GYV30" s="101"/>
      <c r="GYW30" s="101"/>
      <c r="GYX30" s="101"/>
      <c r="GYY30" s="101"/>
      <c r="GYZ30" s="101"/>
      <c r="GZA30" s="101"/>
      <c r="GZB30" s="101"/>
      <c r="GZC30" s="101"/>
      <c r="GZD30" s="101"/>
      <c r="GZE30" s="101"/>
      <c r="GZF30" s="101"/>
      <c r="GZG30" s="101"/>
      <c r="GZH30" s="101"/>
      <c r="GZI30" s="101"/>
      <c r="GZJ30" s="101"/>
      <c r="GZK30" s="101"/>
      <c r="GZL30" s="101"/>
      <c r="GZM30" s="101"/>
      <c r="GZN30" s="101"/>
      <c r="GZO30" s="101"/>
      <c r="GZP30" s="101"/>
      <c r="GZQ30" s="101"/>
      <c r="GZR30" s="101"/>
      <c r="GZS30" s="101"/>
      <c r="GZT30" s="101"/>
      <c r="GZU30" s="101"/>
      <c r="GZV30" s="101"/>
      <c r="GZW30" s="101"/>
      <c r="GZX30" s="101"/>
      <c r="GZY30" s="101"/>
      <c r="GZZ30" s="101"/>
      <c r="HAA30" s="101"/>
      <c r="HAB30" s="101"/>
      <c r="HAC30" s="101"/>
      <c r="HAD30" s="101"/>
      <c r="HAE30" s="101"/>
      <c r="HAF30" s="101"/>
      <c r="HAG30" s="101"/>
      <c r="HAH30" s="101"/>
      <c r="HAI30" s="101"/>
      <c r="HAJ30" s="101"/>
      <c r="HAK30" s="101"/>
      <c r="HAL30" s="101"/>
      <c r="HAM30" s="101"/>
      <c r="HAN30" s="101"/>
      <c r="HAO30" s="101"/>
      <c r="HAP30" s="101"/>
      <c r="HAQ30" s="101"/>
      <c r="HAR30" s="101"/>
      <c r="HAS30" s="101"/>
      <c r="HAT30" s="101"/>
      <c r="HAU30" s="101"/>
      <c r="HAV30" s="101"/>
      <c r="HAW30" s="101"/>
      <c r="HAX30" s="101"/>
      <c r="HAY30" s="101"/>
      <c r="HAZ30" s="101"/>
      <c r="HBA30" s="101"/>
      <c r="HBB30" s="101"/>
      <c r="HBC30" s="101"/>
      <c r="HBD30" s="101"/>
      <c r="HBE30" s="101"/>
      <c r="HBF30" s="101"/>
      <c r="HBG30" s="101"/>
      <c r="HBH30" s="101"/>
      <c r="HBI30" s="101"/>
      <c r="HBJ30" s="101"/>
      <c r="HBK30" s="101"/>
      <c r="HBL30" s="101"/>
      <c r="HBM30" s="101"/>
      <c r="HBN30" s="101"/>
      <c r="HBO30" s="101"/>
      <c r="HBP30" s="101"/>
      <c r="HBQ30" s="101"/>
      <c r="HBR30" s="101"/>
      <c r="HBS30" s="101"/>
      <c r="HBT30" s="101"/>
      <c r="HBU30" s="101"/>
      <c r="HBV30" s="101"/>
      <c r="HBW30" s="101"/>
      <c r="HBX30" s="101"/>
      <c r="HBY30" s="101"/>
      <c r="HBZ30" s="101"/>
      <c r="HCA30" s="101"/>
      <c r="HCB30" s="101"/>
      <c r="HCC30" s="101"/>
      <c r="HCD30" s="101"/>
      <c r="HCE30" s="101"/>
      <c r="HCF30" s="101"/>
      <c r="HCG30" s="101"/>
      <c r="HCH30" s="101"/>
      <c r="HCI30" s="101"/>
      <c r="HCJ30" s="101"/>
      <c r="HCK30" s="101"/>
      <c r="HCL30" s="101"/>
      <c r="HCM30" s="101"/>
      <c r="HCN30" s="101"/>
      <c r="HCO30" s="101"/>
      <c r="HCP30" s="101"/>
      <c r="HCQ30" s="101"/>
      <c r="HCR30" s="101"/>
      <c r="HCS30" s="101"/>
      <c r="HCT30" s="101"/>
      <c r="HCU30" s="101"/>
      <c r="HCV30" s="101"/>
      <c r="HCW30" s="101"/>
      <c r="HCX30" s="101"/>
      <c r="HCY30" s="101"/>
      <c r="HCZ30" s="101"/>
      <c r="HDA30" s="101"/>
      <c r="HDB30" s="101"/>
      <c r="HDC30" s="101"/>
      <c r="HDD30" s="101"/>
      <c r="HDE30" s="101"/>
      <c r="HDF30" s="101"/>
      <c r="HDG30" s="101"/>
      <c r="HDH30" s="101"/>
      <c r="HDI30" s="101"/>
      <c r="HDJ30" s="101"/>
      <c r="HDK30" s="101"/>
      <c r="HDL30" s="101"/>
      <c r="HDM30" s="101"/>
      <c r="HDN30" s="101"/>
      <c r="HDO30" s="101"/>
      <c r="HDP30" s="101"/>
      <c r="HDQ30" s="101"/>
      <c r="HDR30" s="101"/>
      <c r="HDS30" s="101"/>
      <c r="HDT30" s="101"/>
      <c r="HDU30" s="101"/>
      <c r="HDV30" s="101"/>
      <c r="HDW30" s="101"/>
      <c r="HDX30" s="101"/>
      <c r="HDY30" s="101"/>
      <c r="HDZ30" s="101"/>
      <c r="HEA30" s="101"/>
      <c r="HEB30" s="101"/>
      <c r="HEC30" s="101"/>
      <c r="HED30" s="101"/>
      <c r="HEE30" s="101"/>
      <c r="HEF30" s="101"/>
      <c r="HEG30" s="101"/>
      <c r="HEH30" s="101"/>
      <c r="HEI30" s="101"/>
      <c r="HEJ30" s="101"/>
      <c r="HEK30" s="101"/>
      <c r="HEL30" s="101"/>
      <c r="HEM30" s="101"/>
      <c r="HEN30" s="101"/>
      <c r="HEO30" s="101"/>
      <c r="HEP30" s="101"/>
      <c r="HEQ30" s="101"/>
      <c r="HER30" s="101"/>
      <c r="HES30" s="101"/>
      <c r="HET30" s="101"/>
      <c r="HEU30" s="101"/>
      <c r="HEV30" s="101"/>
      <c r="HEW30" s="101"/>
      <c r="HEX30" s="101"/>
      <c r="HEY30" s="101"/>
      <c r="HEZ30" s="101"/>
      <c r="HFA30" s="101"/>
      <c r="HFB30" s="101"/>
      <c r="HFC30" s="101"/>
      <c r="HFD30" s="101"/>
      <c r="HFE30" s="101"/>
      <c r="HFF30" s="101"/>
      <c r="HFG30" s="101"/>
      <c r="HFH30" s="101"/>
      <c r="HFI30" s="101"/>
      <c r="HFJ30" s="101"/>
      <c r="HFK30" s="101"/>
      <c r="HFL30" s="101"/>
      <c r="HFM30" s="101"/>
      <c r="HFN30" s="101"/>
      <c r="HFO30" s="101"/>
      <c r="HFP30" s="101"/>
      <c r="HFQ30" s="101"/>
      <c r="HFR30" s="101"/>
      <c r="HFS30" s="101"/>
      <c r="HFT30" s="101"/>
      <c r="HFU30" s="101"/>
      <c r="HFV30" s="101"/>
      <c r="HFW30" s="101"/>
      <c r="HFX30" s="101"/>
      <c r="HFY30" s="101"/>
      <c r="HFZ30" s="101"/>
      <c r="HGA30" s="101"/>
      <c r="HGB30" s="101"/>
      <c r="HGC30" s="101"/>
      <c r="HGD30" s="101"/>
      <c r="HGE30" s="101"/>
      <c r="HGF30" s="101"/>
      <c r="HGG30" s="101"/>
      <c r="HGH30" s="101"/>
      <c r="HGI30" s="101"/>
      <c r="HGJ30" s="101"/>
      <c r="HGK30" s="101"/>
      <c r="HGL30" s="101"/>
      <c r="HGM30" s="101"/>
      <c r="HGN30" s="101"/>
      <c r="HGO30" s="101"/>
      <c r="HGP30" s="101"/>
      <c r="HGQ30" s="101"/>
      <c r="HGR30" s="101"/>
      <c r="HGS30" s="101"/>
      <c r="HGT30" s="101"/>
      <c r="HGU30" s="101"/>
      <c r="HGV30" s="101"/>
      <c r="HGW30" s="101"/>
      <c r="HGX30" s="101"/>
      <c r="HGY30" s="101"/>
      <c r="HGZ30" s="101"/>
      <c r="HHA30" s="101"/>
      <c r="HHB30" s="101"/>
      <c r="HHC30" s="101"/>
      <c r="HHD30" s="101"/>
      <c r="HHE30" s="101"/>
      <c r="HHF30" s="101"/>
      <c r="HHG30" s="101"/>
      <c r="HHH30" s="101"/>
      <c r="HHI30" s="101"/>
      <c r="HHJ30" s="101"/>
      <c r="HHK30" s="101"/>
      <c r="HHL30" s="101"/>
      <c r="HHM30" s="101"/>
      <c r="HHN30" s="101"/>
      <c r="HHO30" s="101"/>
      <c r="HHP30" s="101"/>
      <c r="HHQ30" s="101"/>
      <c r="HHR30" s="101"/>
      <c r="HHS30" s="101"/>
      <c r="HHT30" s="101"/>
      <c r="HHU30" s="101"/>
      <c r="HHV30" s="101"/>
      <c r="HHW30" s="101"/>
      <c r="HHX30" s="101"/>
      <c r="HHY30" s="101"/>
      <c r="HHZ30" s="101"/>
      <c r="HIA30" s="101"/>
      <c r="HIB30" s="101"/>
      <c r="HIC30" s="101"/>
      <c r="HID30" s="101"/>
      <c r="HIE30" s="101"/>
      <c r="HIF30" s="101"/>
      <c r="HIG30" s="101"/>
      <c r="HIH30" s="101"/>
      <c r="HII30" s="101"/>
      <c r="HIJ30" s="101"/>
      <c r="HIK30" s="101"/>
      <c r="HIL30" s="101"/>
      <c r="HIM30" s="101"/>
      <c r="HIN30" s="101"/>
      <c r="HIO30" s="101"/>
      <c r="HIP30" s="101"/>
      <c r="HIQ30" s="101"/>
      <c r="HIR30" s="101"/>
      <c r="HIS30" s="101"/>
      <c r="HIT30" s="101"/>
      <c r="HIU30" s="101"/>
      <c r="HIV30" s="101"/>
      <c r="HIW30" s="101"/>
      <c r="HIX30" s="101"/>
      <c r="HIY30" s="101"/>
      <c r="HIZ30" s="101"/>
      <c r="HJA30" s="101"/>
      <c r="HJB30" s="101"/>
      <c r="HJC30" s="101"/>
      <c r="HJD30" s="101"/>
      <c r="HJE30" s="101"/>
      <c r="HJF30" s="101"/>
      <c r="HJG30" s="101"/>
      <c r="HJH30" s="101"/>
      <c r="HJI30" s="101"/>
      <c r="HJJ30" s="101"/>
      <c r="HJK30" s="101"/>
      <c r="HJL30" s="101"/>
      <c r="HJM30" s="101"/>
      <c r="HJN30" s="101"/>
      <c r="HJO30" s="101"/>
      <c r="HJP30" s="101"/>
      <c r="HJQ30" s="101"/>
      <c r="HJR30" s="101"/>
      <c r="HJS30" s="101"/>
      <c r="HJT30" s="101"/>
      <c r="HJU30" s="101"/>
      <c r="HJV30" s="101"/>
      <c r="HJW30" s="101"/>
      <c r="HJX30" s="101"/>
      <c r="HJY30" s="101"/>
      <c r="HJZ30" s="101"/>
      <c r="HKA30" s="101"/>
      <c r="HKB30" s="101"/>
      <c r="HKC30" s="101"/>
      <c r="HKD30" s="101"/>
      <c r="HKE30" s="101"/>
      <c r="HKF30" s="101"/>
      <c r="HKG30" s="101"/>
      <c r="HKH30" s="101"/>
      <c r="HKI30" s="101"/>
      <c r="HKJ30" s="101"/>
      <c r="HKK30" s="101"/>
      <c r="HKL30" s="101"/>
      <c r="HKM30" s="101"/>
      <c r="HKN30" s="101"/>
      <c r="HKO30" s="101"/>
      <c r="HKP30" s="101"/>
      <c r="HKQ30" s="101"/>
      <c r="HKR30" s="101"/>
      <c r="HKS30" s="101"/>
      <c r="HKT30" s="101"/>
      <c r="HKU30" s="101"/>
      <c r="HKV30" s="101"/>
      <c r="HKW30" s="101"/>
      <c r="HKX30" s="101"/>
      <c r="HKY30" s="101"/>
      <c r="HKZ30" s="101"/>
      <c r="HLA30" s="101"/>
      <c r="HLB30" s="101"/>
      <c r="HLC30" s="101"/>
      <c r="HLD30" s="101"/>
      <c r="HLE30" s="101"/>
      <c r="HLF30" s="101"/>
      <c r="HLG30" s="101"/>
      <c r="HLH30" s="101"/>
      <c r="HLI30" s="101"/>
      <c r="HLJ30" s="101"/>
      <c r="HLK30" s="101"/>
      <c r="HLL30" s="101"/>
      <c r="HLM30" s="101"/>
      <c r="HLN30" s="101"/>
      <c r="HLO30" s="101"/>
      <c r="HLP30" s="101"/>
      <c r="HLQ30" s="101"/>
      <c r="HLR30" s="101"/>
      <c r="HLS30" s="101"/>
      <c r="HLT30" s="101"/>
      <c r="HLU30" s="101"/>
      <c r="HLV30" s="101"/>
      <c r="HLW30" s="101"/>
      <c r="HLX30" s="101"/>
      <c r="HLY30" s="101"/>
      <c r="HLZ30" s="101"/>
      <c r="HMA30" s="101"/>
      <c r="HMB30" s="101"/>
      <c r="HMC30" s="101"/>
      <c r="HMD30" s="101"/>
      <c r="HME30" s="101"/>
      <c r="HMF30" s="101"/>
      <c r="HMG30" s="101"/>
      <c r="HMH30" s="101"/>
      <c r="HMI30" s="101"/>
      <c r="HMJ30" s="101"/>
      <c r="HMK30" s="101"/>
      <c r="HML30" s="101"/>
      <c r="HMM30" s="101"/>
      <c r="HMN30" s="101"/>
      <c r="HMO30" s="101"/>
      <c r="HMP30" s="101"/>
      <c r="HMQ30" s="101"/>
      <c r="HMR30" s="101"/>
      <c r="HMS30" s="101"/>
      <c r="HMT30" s="101"/>
      <c r="HMU30" s="101"/>
      <c r="HMV30" s="101"/>
      <c r="HMW30" s="101"/>
      <c r="HMX30" s="101"/>
      <c r="HMY30" s="101"/>
      <c r="HMZ30" s="101"/>
      <c r="HNA30" s="101"/>
      <c r="HNB30" s="101"/>
      <c r="HNC30" s="101"/>
      <c r="HND30" s="101"/>
      <c r="HNE30" s="101"/>
      <c r="HNF30" s="101"/>
      <c r="HNG30" s="101"/>
      <c r="HNH30" s="101"/>
      <c r="HNI30" s="101"/>
      <c r="HNJ30" s="101"/>
      <c r="HNK30" s="101"/>
      <c r="HNL30" s="101"/>
      <c r="HNM30" s="101"/>
      <c r="HNN30" s="101"/>
      <c r="HNO30" s="101"/>
      <c r="HNP30" s="101"/>
      <c r="HNQ30" s="101"/>
      <c r="HNR30" s="101"/>
      <c r="HNS30" s="101"/>
      <c r="HNT30" s="101"/>
      <c r="HNU30" s="101"/>
      <c r="HNV30" s="101"/>
      <c r="HNW30" s="101"/>
      <c r="HNX30" s="101"/>
      <c r="HNY30" s="101"/>
      <c r="HNZ30" s="101"/>
      <c r="HOA30" s="101"/>
      <c r="HOB30" s="101"/>
      <c r="HOC30" s="101"/>
      <c r="HOD30" s="101"/>
      <c r="HOE30" s="101"/>
      <c r="HOF30" s="101"/>
      <c r="HOG30" s="101"/>
      <c r="HOH30" s="101"/>
      <c r="HOI30" s="101"/>
      <c r="HOJ30" s="101"/>
      <c r="HOK30" s="101"/>
      <c r="HOL30" s="101"/>
      <c r="HOM30" s="101"/>
      <c r="HON30" s="101"/>
      <c r="HOO30" s="101"/>
      <c r="HOP30" s="101"/>
      <c r="HOQ30" s="101"/>
      <c r="HOR30" s="101"/>
      <c r="HOS30" s="101"/>
      <c r="HOT30" s="101"/>
      <c r="HOU30" s="101"/>
      <c r="HOV30" s="101"/>
      <c r="HOW30" s="101"/>
      <c r="HOX30" s="101"/>
      <c r="HOY30" s="101"/>
      <c r="HOZ30" s="101"/>
      <c r="HPA30" s="101"/>
      <c r="HPB30" s="101"/>
      <c r="HPC30" s="101"/>
      <c r="HPD30" s="101"/>
      <c r="HPE30" s="101"/>
      <c r="HPF30" s="101"/>
      <c r="HPG30" s="101"/>
      <c r="HPH30" s="101"/>
      <c r="HPI30" s="101"/>
      <c r="HPJ30" s="101"/>
      <c r="HPK30" s="101"/>
      <c r="HPL30" s="101"/>
      <c r="HPM30" s="101"/>
      <c r="HPN30" s="101"/>
      <c r="HPO30" s="101"/>
      <c r="HPP30" s="101"/>
      <c r="HPQ30" s="101"/>
      <c r="HPR30" s="101"/>
      <c r="HPS30" s="101"/>
      <c r="HPT30" s="101"/>
      <c r="HPU30" s="101"/>
      <c r="HPV30" s="101"/>
      <c r="HPW30" s="101"/>
      <c r="HPX30" s="101"/>
      <c r="HPY30" s="101"/>
      <c r="HPZ30" s="101"/>
      <c r="HQA30" s="101"/>
      <c r="HQB30" s="101"/>
      <c r="HQC30" s="101"/>
      <c r="HQD30" s="101"/>
      <c r="HQE30" s="101"/>
      <c r="HQF30" s="101"/>
      <c r="HQG30" s="101"/>
      <c r="HQH30" s="101"/>
      <c r="HQI30" s="101"/>
      <c r="HQJ30" s="101"/>
      <c r="HQK30" s="101"/>
      <c r="HQL30" s="101"/>
      <c r="HQM30" s="101"/>
      <c r="HQN30" s="101"/>
      <c r="HQO30" s="101"/>
      <c r="HQP30" s="101"/>
      <c r="HQQ30" s="101"/>
      <c r="HQR30" s="101"/>
      <c r="HQS30" s="101"/>
      <c r="HQT30" s="101"/>
      <c r="HQU30" s="101"/>
      <c r="HQV30" s="101"/>
      <c r="HQW30" s="101"/>
      <c r="HQX30" s="101"/>
      <c r="HQY30" s="101"/>
      <c r="HQZ30" s="101"/>
      <c r="HRA30" s="101"/>
      <c r="HRB30" s="101"/>
      <c r="HRC30" s="101"/>
      <c r="HRD30" s="101"/>
      <c r="HRE30" s="101"/>
      <c r="HRF30" s="101"/>
      <c r="HRG30" s="101"/>
      <c r="HRH30" s="101"/>
      <c r="HRI30" s="101"/>
      <c r="HRJ30" s="101"/>
      <c r="HRK30" s="101"/>
      <c r="HRL30" s="101"/>
      <c r="HRM30" s="101"/>
      <c r="HRN30" s="101"/>
      <c r="HRO30" s="101"/>
      <c r="HRP30" s="101"/>
      <c r="HRQ30" s="101"/>
      <c r="HRR30" s="101"/>
      <c r="HRS30" s="101"/>
      <c r="HRT30" s="101"/>
      <c r="HRU30" s="101"/>
      <c r="HRV30" s="101"/>
      <c r="HRW30" s="101"/>
      <c r="HRX30" s="101"/>
      <c r="HRY30" s="101"/>
      <c r="HRZ30" s="101"/>
      <c r="HSA30" s="101"/>
      <c r="HSB30" s="101"/>
      <c r="HSC30" s="101"/>
      <c r="HSD30" s="101"/>
      <c r="HSE30" s="101"/>
      <c r="HSF30" s="101"/>
      <c r="HSG30" s="101"/>
      <c r="HSH30" s="101"/>
      <c r="HSI30" s="101"/>
      <c r="HSJ30" s="101"/>
      <c r="HSK30" s="101"/>
      <c r="HSL30" s="101"/>
      <c r="HSM30" s="101"/>
      <c r="HSN30" s="101"/>
      <c r="HSO30" s="101"/>
      <c r="HSP30" s="101"/>
      <c r="HSQ30" s="101"/>
      <c r="HSR30" s="101"/>
      <c r="HSS30" s="101"/>
      <c r="HST30" s="101"/>
      <c r="HSU30" s="101"/>
      <c r="HSV30" s="101"/>
      <c r="HSW30" s="101"/>
      <c r="HSX30" s="101"/>
      <c r="HSY30" s="101"/>
      <c r="HSZ30" s="101"/>
      <c r="HTA30" s="101"/>
      <c r="HTB30" s="101"/>
      <c r="HTC30" s="101"/>
      <c r="HTD30" s="101"/>
      <c r="HTE30" s="101"/>
      <c r="HTF30" s="101"/>
      <c r="HTG30" s="101"/>
      <c r="HTH30" s="101"/>
      <c r="HTI30" s="101"/>
      <c r="HTJ30" s="101"/>
      <c r="HTK30" s="101"/>
      <c r="HTL30" s="101"/>
      <c r="HTM30" s="101"/>
      <c r="HTN30" s="101"/>
      <c r="HTO30" s="101"/>
      <c r="HTP30" s="101"/>
      <c r="HTQ30" s="101"/>
      <c r="HTR30" s="101"/>
      <c r="HTS30" s="101"/>
      <c r="HTT30" s="101"/>
      <c r="HTU30" s="101"/>
      <c r="HTV30" s="101"/>
      <c r="HTW30" s="101"/>
      <c r="HTX30" s="101"/>
      <c r="HTY30" s="101"/>
      <c r="HTZ30" s="101"/>
      <c r="HUA30" s="101"/>
      <c r="HUB30" s="101"/>
      <c r="HUC30" s="101"/>
      <c r="HUD30" s="101"/>
      <c r="HUE30" s="101"/>
      <c r="HUF30" s="101"/>
      <c r="HUG30" s="101"/>
      <c r="HUH30" s="101"/>
      <c r="HUI30" s="101"/>
      <c r="HUJ30" s="101"/>
      <c r="HUK30" s="101"/>
      <c r="HUL30" s="101"/>
      <c r="HUM30" s="101"/>
      <c r="HUN30" s="101"/>
      <c r="HUO30" s="101"/>
      <c r="HUP30" s="101"/>
      <c r="HUQ30" s="101"/>
      <c r="HUR30" s="101"/>
      <c r="HUS30" s="101"/>
      <c r="HUT30" s="101"/>
      <c r="HUU30" s="101"/>
      <c r="HUV30" s="101"/>
      <c r="HUW30" s="101"/>
      <c r="HUX30" s="101"/>
      <c r="HUY30" s="101"/>
      <c r="HUZ30" s="101"/>
      <c r="HVA30" s="101"/>
      <c r="HVB30" s="101"/>
      <c r="HVC30" s="101"/>
      <c r="HVD30" s="101"/>
      <c r="HVE30" s="101"/>
      <c r="HVF30" s="101"/>
      <c r="HVG30" s="101"/>
      <c r="HVH30" s="101"/>
      <c r="HVI30" s="101"/>
      <c r="HVJ30" s="101"/>
      <c r="HVK30" s="101"/>
      <c r="HVL30" s="101"/>
      <c r="HVM30" s="101"/>
      <c r="HVN30" s="101"/>
      <c r="HVO30" s="101"/>
      <c r="HVP30" s="101"/>
      <c r="HVQ30" s="101"/>
      <c r="HVR30" s="101"/>
      <c r="HVS30" s="101"/>
      <c r="HVT30" s="101"/>
      <c r="HVU30" s="101"/>
      <c r="HVV30" s="101"/>
      <c r="HVW30" s="101"/>
      <c r="HVX30" s="101"/>
      <c r="HVY30" s="101"/>
      <c r="HVZ30" s="101"/>
      <c r="HWA30" s="101"/>
      <c r="HWB30" s="101"/>
      <c r="HWC30" s="101"/>
      <c r="HWD30" s="101"/>
      <c r="HWE30" s="101"/>
      <c r="HWF30" s="101"/>
      <c r="HWG30" s="101"/>
      <c r="HWH30" s="101"/>
      <c r="HWI30" s="101"/>
      <c r="HWJ30" s="101"/>
      <c r="HWK30" s="101"/>
      <c r="HWL30" s="101"/>
      <c r="HWM30" s="101"/>
      <c r="HWN30" s="101"/>
      <c r="HWO30" s="101"/>
      <c r="HWP30" s="101"/>
      <c r="HWQ30" s="101"/>
      <c r="HWR30" s="101"/>
      <c r="HWS30" s="101"/>
      <c r="HWT30" s="101"/>
      <c r="HWU30" s="101"/>
      <c r="HWV30" s="101"/>
      <c r="HWW30" s="101"/>
      <c r="HWX30" s="101"/>
      <c r="HWY30" s="101"/>
      <c r="HWZ30" s="101"/>
      <c r="HXA30" s="101"/>
      <c r="HXB30" s="101"/>
      <c r="HXC30" s="101"/>
      <c r="HXD30" s="101"/>
      <c r="HXE30" s="101"/>
      <c r="HXF30" s="101"/>
      <c r="HXG30" s="101"/>
      <c r="HXH30" s="101"/>
      <c r="HXI30" s="101"/>
      <c r="HXJ30" s="101"/>
      <c r="HXK30" s="101"/>
      <c r="HXL30" s="101"/>
      <c r="HXM30" s="101"/>
      <c r="HXN30" s="101"/>
      <c r="HXO30" s="101"/>
      <c r="HXP30" s="101"/>
      <c r="HXQ30" s="101"/>
      <c r="HXR30" s="101"/>
      <c r="HXS30" s="101"/>
      <c r="HXT30" s="101"/>
      <c r="HXU30" s="101"/>
      <c r="HXV30" s="101"/>
      <c r="HXW30" s="101"/>
      <c r="HXX30" s="101"/>
      <c r="HXY30" s="101"/>
      <c r="HXZ30" s="101"/>
      <c r="HYA30" s="101"/>
      <c r="HYB30" s="101"/>
      <c r="HYC30" s="101"/>
      <c r="HYD30" s="101"/>
      <c r="HYE30" s="101"/>
      <c r="HYF30" s="101"/>
      <c r="HYG30" s="101"/>
      <c r="HYH30" s="101"/>
      <c r="HYI30" s="101"/>
      <c r="HYJ30" s="101"/>
      <c r="HYK30" s="101"/>
      <c r="HYL30" s="101"/>
      <c r="HYM30" s="101"/>
      <c r="HYN30" s="101"/>
      <c r="HYO30" s="101"/>
      <c r="HYP30" s="101"/>
      <c r="HYQ30" s="101"/>
      <c r="HYR30" s="101"/>
      <c r="HYS30" s="101"/>
      <c r="HYT30" s="101"/>
      <c r="HYU30" s="101"/>
      <c r="HYV30" s="101"/>
      <c r="HYW30" s="101"/>
      <c r="HYX30" s="101"/>
      <c r="HYY30" s="101"/>
      <c r="HYZ30" s="101"/>
      <c r="HZA30" s="101"/>
      <c r="HZB30" s="101"/>
      <c r="HZC30" s="101"/>
      <c r="HZD30" s="101"/>
      <c r="HZE30" s="101"/>
      <c r="HZF30" s="101"/>
      <c r="HZG30" s="101"/>
      <c r="HZH30" s="101"/>
      <c r="HZI30" s="101"/>
      <c r="HZJ30" s="101"/>
      <c r="HZK30" s="101"/>
      <c r="HZL30" s="101"/>
      <c r="HZM30" s="101"/>
      <c r="HZN30" s="101"/>
      <c r="HZO30" s="101"/>
      <c r="HZP30" s="101"/>
      <c r="HZQ30" s="101"/>
      <c r="HZR30" s="101"/>
      <c r="HZS30" s="101"/>
      <c r="HZT30" s="101"/>
      <c r="HZU30" s="101"/>
      <c r="HZV30" s="101"/>
      <c r="HZW30" s="101"/>
      <c r="HZX30" s="101"/>
      <c r="HZY30" s="101"/>
      <c r="HZZ30" s="101"/>
      <c r="IAA30" s="101"/>
      <c r="IAB30" s="101"/>
      <c r="IAC30" s="101"/>
      <c r="IAD30" s="101"/>
      <c r="IAE30" s="101"/>
      <c r="IAF30" s="101"/>
      <c r="IAG30" s="101"/>
      <c r="IAH30" s="101"/>
      <c r="IAI30" s="101"/>
      <c r="IAJ30" s="101"/>
      <c r="IAK30" s="101"/>
      <c r="IAL30" s="101"/>
      <c r="IAM30" s="101"/>
      <c r="IAN30" s="101"/>
      <c r="IAO30" s="101"/>
      <c r="IAP30" s="101"/>
      <c r="IAQ30" s="101"/>
      <c r="IAR30" s="101"/>
      <c r="IAS30" s="101"/>
      <c r="IAT30" s="101"/>
      <c r="IAU30" s="101"/>
      <c r="IAV30" s="101"/>
      <c r="IAW30" s="101"/>
      <c r="IAX30" s="101"/>
      <c r="IAY30" s="101"/>
      <c r="IAZ30" s="101"/>
      <c r="IBA30" s="101"/>
      <c r="IBB30" s="101"/>
      <c r="IBC30" s="101"/>
      <c r="IBD30" s="101"/>
      <c r="IBE30" s="101"/>
      <c r="IBF30" s="101"/>
      <c r="IBG30" s="101"/>
      <c r="IBH30" s="101"/>
      <c r="IBI30" s="101"/>
      <c r="IBJ30" s="101"/>
      <c r="IBK30" s="101"/>
      <c r="IBL30" s="101"/>
      <c r="IBM30" s="101"/>
      <c r="IBN30" s="101"/>
      <c r="IBO30" s="101"/>
      <c r="IBP30" s="101"/>
      <c r="IBQ30" s="101"/>
      <c r="IBR30" s="101"/>
      <c r="IBS30" s="101"/>
      <c r="IBT30" s="101"/>
      <c r="IBU30" s="101"/>
      <c r="IBV30" s="101"/>
      <c r="IBW30" s="101"/>
      <c r="IBX30" s="101"/>
      <c r="IBY30" s="101"/>
      <c r="IBZ30" s="101"/>
      <c r="ICA30" s="101"/>
      <c r="ICB30" s="101"/>
      <c r="ICC30" s="101"/>
      <c r="ICD30" s="101"/>
      <c r="ICE30" s="101"/>
      <c r="ICF30" s="101"/>
      <c r="ICG30" s="101"/>
      <c r="ICH30" s="101"/>
      <c r="ICI30" s="101"/>
      <c r="ICJ30" s="101"/>
      <c r="ICK30" s="101"/>
      <c r="ICL30" s="101"/>
      <c r="ICM30" s="101"/>
      <c r="ICN30" s="101"/>
      <c r="ICO30" s="101"/>
      <c r="ICP30" s="101"/>
      <c r="ICQ30" s="101"/>
      <c r="ICR30" s="101"/>
      <c r="ICS30" s="101"/>
      <c r="ICT30" s="101"/>
      <c r="ICU30" s="101"/>
      <c r="ICV30" s="101"/>
      <c r="ICW30" s="101"/>
      <c r="ICX30" s="101"/>
      <c r="ICY30" s="101"/>
      <c r="ICZ30" s="101"/>
      <c r="IDA30" s="101"/>
      <c r="IDB30" s="101"/>
      <c r="IDC30" s="101"/>
      <c r="IDD30" s="101"/>
      <c r="IDE30" s="101"/>
      <c r="IDF30" s="101"/>
      <c r="IDG30" s="101"/>
      <c r="IDH30" s="101"/>
      <c r="IDI30" s="101"/>
      <c r="IDJ30" s="101"/>
      <c r="IDK30" s="101"/>
      <c r="IDL30" s="101"/>
      <c r="IDM30" s="101"/>
      <c r="IDN30" s="101"/>
      <c r="IDO30" s="101"/>
      <c r="IDP30" s="101"/>
      <c r="IDQ30" s="101"/>
      <c r="IDR30" s="101"/>
      <c r="IDS30" s="101"/>
      <c r="IDT30" s="101"/>
      <c r="IDU30" s="101"/>
      <c r="IDV30" s="101"/>
      <c r="IDW30" s="101"/>
      <c r="IDX30" s="101"/>
      <c r="IDY30" s="101"/>
      <c r="IDZ30" s="101"/>
      <c r="IEA30" s="101"/>
      <c r="IEB30" s="101"/>
      <c r="IEC30" s="101"/>
      <c r="IED30" s="101"/>
      <c r="IEE30" s="101"/>
      <c r="IEF30" s="101"/>
      <c r="IEG30" s="101"/>
      <c r="IEH30" s="101"/>
      <c r="IEI30" s="101"/>
      <c r="IEJ30" s="101"/>
      <c r="IEK30" s="101"/>
      <c r="IEL30" s="101"/>
      <c r="IEM30" s="101"/>
      <c r="IEN30" s="101"/>
      <c r="IEO30" s="101"/>
      <c r="IEP30" s="101"/>
      <c r="IEQ30" s="101"/>
      <c r="IER30" s="101"/>
      <c r="IES30" s="101"/>
      <c r="IET30" s="101"/>
      <c r="IEU30" s="101"/>
      <c r="IEV30" s="101"/>
      <c r="IEW30" s="101"/>
      <c r="IEX30" s="101"/>
      <c r="IEY30" s="101"/>
      <c r="IEZ30" s="101"/>
      <c r="IFA30" s="101"/>
      <c r="IFB30" s="101"/>
      <c r="IFC30" s="101"/>
      <c r="IFD30" s="101"/>
      <c r="IFE30" s="101"/>
      <c r="IFF30" s="101"/>
      <c r="IFG30" s="101"/>
      <c r="IFH30" s="101"/>
      <c r="IFI30" s="101"/>
      <c r="IFJ30" s="101"/>
      <c r="IFK30" s="101"/>
      <c r="IFL30" s="101"/>
      <c r="IFM30" s="101"/>
      <c r="IFN30" s="101"/>
      <c r="IFO30" s="101"/>
      <c r="IFP30" s="101"/>
      <c r="IFQ30" s="101"/>
      <c r="IFR30" s="101"/>
      <c r="IFS30" s="101"/>
      <c r="IFT30" s="101"/>
      <c r="IFU30" s="101"/>
      <c r="IFV30" s="101"/>
      <c r="IFW30" s="101"/>
      <c r="IFX30" s="101"/>
      <c r="IFY30" s="101"/>
      <c r="IFZ30" s="101"/>
      <c r="IGA30" s="101"/>
      <c r="IGB30" s="101"/>
      <c r="IGC30" s="101"/>
      <c r="IGD30" s="101"/>
      <c r="IGE30" s="101"/>
      <c r="IGF30" s="101"/>
      <c r="IGG30" s="101"/>
      <c r="IGH30" s="101"/>
      <c r="IGI30" s="101"/>
      <c r="IGJ30" s="101"/>
      <c r="IGK30" s="101"/>
      <c r="IGL30" s="101"/>
      <c r="IGM30" s="101"/>
      <c r="IGN30" s="101"/>
      <c r="IGO30" s="101"/>
      <c r="IGP30" s="101"/>
      <c r="IGQ30" s="101"/>
      <c r="IGR30" s="101"/>
      <c r="IGS30" s="101"/>
      <c r="IGT30" s="101"/>
      <c r="IGU30" s="101"/>
      <c r="IGV30" s="101"/>
      <c r="IGW30" s="101"/>
      <c r="IGX30" s="101"/>
      <c r="IGY30" s="101"/>
      <c r="IGZ30" s="101"/>
      <c r="IHA30" s="101"/>
      <c r="IHB30" s="101"/>
      <c r="IHC30" s="101"/>
      <c r="IHD30" s="101"/>
      <c r="IHE30" s="101"/>
      <c r="IHF30" s="101"/>
      <c r="IHG30" s="101"/>
      <c r="IHH30" s="101"/>
      <c r="IHI30" s="101"/>
      <c r="IHJ30" s="101"/>
      <c r="IHK30" s="101"/>
      <c r="IHL30" s="101"/>
      <c r="IHM30" s="101"/>
      <c r="IHN30" s="101"/>
      <c r="IHO30" s="101"/>
      <c r="IHP30" s="101"/>
      <c r="IHQ30" s="101"/>
      <c r="IHR30" s="101"/>
      <c r="IHS30" s="101"/>
      <c r="IHT30" s="101"/>
      <c r="IHU30" s="101"/>
      <c r="IHV30" s="101"/>
      <c r="IHW30" s="101"/>
      <c r="IHX30" s="101"/>
      <c r="IHY30" s="101"/>
      <c r="IHZ30" s="101"/>
      <c r="IIA30" s="101"/>
      <c r="IIB30" s="101"/>
      <c r="IIC30" s="101"/>
      <c r="IID30" s="101"/>
      <c r="IIE30" s="101"/>
      <c r="IIF30" s="101"/>
      <c r="IIG30" s="101"/>
      <c r="IIH30" s="101"/>
      <c r="III30" s="101"/>
      <c r="IIJ30" s="101"/>
      <c r="IIK30" s="101"/>
      <c r="IIL30" s="101"/>
      <c r="IIM30" s="101"/>
      <c r="IIN30" s="101"/>
      <c r="IIO30" s="101"/>
      <c r="IIP30" s="101"/>
      <c r="IIQ30" s="101"/>
      <c r="IIR30" s="101"/>
      <c r="IIS30" s="101"/>
      <c r="IIT30" s="101"/>
      <c r="IIU30" s="101"/>
      <c r="IIV30" s="101"/>
      <c r="IIW30" s="101"/>
      <c r="IIX30" s="101"/>
      <c r="IIY30" s="101"/>
      <c r="IIZ30" s="101"/>
      <c r="IJA30" s="101"/>
      <c r="IJB30" s="101"/>
      <c r="IJC30" s="101"/>
      <c r="IJD30" s="101"/>
      <c r="IJE30" s="101"/>
      <c r="IJF30" s="101"/>
      <c r="IJG30" s="101"/>
      <c r="IJH30" s="101"/>
      <c r="IJI30" s="101"/>
      <c r="IJJ30" s="101"/>
      <c r="IJK30" s="101"/>
      <c r="IJL30" s="101"/>
      <c r="IJM30" s="101"/>
      <c r="IJN30" s="101"/>
      <c r="IJO30" s="101"/>
      <c r="IJP30" s="101"/>
      <c r="IJQ30" s="101"/>
      <c r="IJR30" s="101"/>
      <c r="IJS30" s="101"/>
      <c r="IJT30" s="101"/>
      <c r="IJU30" s="101"/>
      <c r="IJV30" s="101"/>
      <c r="IJW30" s="101"/>
      <c r="IJX30" s="101"/>
      <c r="IJY30" s="101"/>
      <c r="IJZ30" s="101"/>
      <c r="IKA30" s="101"/>
      <c r="IKB30" s="101"/>
      <c r="IKC30" s="101"/>
      <c r="IKD30" s="101"/>
      <c r="IKE30" s="101"/>
      <c r="IKF30" s="101"/>
      <c r="IKG30" s="101"/>
      <c r="IKH30" s="101"/>
      <c r="IKI30" s="101"/>
      <c r="IKJ30" s="101"/>
      <c r="IKK30" s="101"/>
      <c r="IKL30" s="101"/>
      <c r="IKM30" s="101"/>
      <c r="IKN30" s="101"/>
      <c r="IKO30" s="101"/>
      <c r="IKP30" s="101"/>
      <c r="IKQ30" s="101"/>
      <c r="IKR30" s="101"/>
      <c r="IKS30" s="101"/>
      <c r="IKT30" s="101"/>
      <c r="IKU30" s="101"/>
      <c r="IKV30" s="101"/>
      <c r="IKW30" s="101"/>
      <c r="IKX30" s="101"/>
      <c r="IKY30" s="101"/>
      <c r="IKZ30" s="101"/>
      <c r="ILA30" s="101"/>
      <c r="ILB30" s="101"/>
      <c r="ILC30" s="101"/>
      <c r="ILD30" s="101"/>
      <c r="ILE30" s="101"/>
      <c r="ILF30" s="101"/>
      <c r="ILG30" s="101"/>
      <c r="ILH30" s="101"/>
      <c r="ILI30" s="101"/>
      <c r="ILJ30" s="101"/>
      <c r="ILK30" s="101"/>
      <c r="ILL30" s="101"/>
      <c r="ILM30" s="101"/>
      <c r="ILN30" s="101"/>
      <c r="ILO30" s="101"/>
      <c r="ILP30" s="101"/>
      <c r="ILQ30" s="101"/>
      <c r="ILR30" s="101"/>
      <c r="ILS30" s="101"/>
      <c r="ILT30" s="101"/>
      <c r="ILU30" s="101"/>
      <c r="ILV30" s="101"/>
      <c r="ILW30" s="101"/>
      <c r="ILX30" s="101"/>
      <c r="ILY30" s="101"/>
      <c r="ILZ30" s="101"/>
      <c r="IMA30" s="101"/>
      <c r="IMB30" s="101"/>
      <c r="IMC30" s="101"/>
      <c r="IMD30" s="101"/>
      <c r="IME30" s="101"/>
      <c r="IMF30" s="101"/>
      <c r="IMG30" s="101"/>
      <c r="IMH30" s="101"/>
      <c r="IMI30" s="101"/>
      <c r="IMJ30" s="101"/>
      <c r="IMK30" s="101"/>
      <c r="IML30" s="101"/>
      <c r="IMM30" s="101"/>
      <c r="IMN30" s="101"/>
      <c r="IMO30" s="101"/>
      <c r="IMP30" s="101"/>
      <c r="IMQ30" s="101"/>
      <c r="IMR30" s="101"/>
      <c r="IMS30" s="101"/>
      <c r="IMT30" s="101"/>
      <c r="IMU30" s="101"/>
      <c r="IMV30" s="101"/>
      <c r="IMW30" s="101"/>
      <c r="IMX30" s="101"/>
      <c r="IMY30" s="101"/>
      <c r="IMZ30" s="101"/>
      <c r="INA30" s="101"/>
      <c r="INB30" s="101"/>
      <c r="INC30" s="101"/>
      <c r="IND30" s="101"/>
      <c r="INE30" s="101"/>
      <c r="INF30" s="101"/>
      <c r="ING30" s="101"/>
      <c r="INH30" s="101"/>
      <c r="INI30" s="101"/>
      <c r="INJ30" s="101"/>
      <c r="INK30" s="101"/>
      <c r="INL30" s="101"/>
      <c r="INM30" s="101"/>
      <c r="INN30" s="101"/>
      <c r="INO30" s="101"/>
      <c r="INP30" s="101"/>
      <c r="INQ30" s="101"/>
      <c r="INR30" s="101"/>
      <c r="INS30" s="101"/>
      <c r="INT30" s="101"/>
      <c r="INU30" s="101"/>
      <c r="INV30" s="101"/>
      <c r="INW30" s="101"/>
      <c r="INX30" s="101"/>
      <c r="INY30" s="101"/>
      <c r="INZ30" s="101"/>
      <c r="IOA30" s="101"/>
      <c r="IOB30" s="101"/>
      <c r="IOC30" s="101"/>
      <c r="IOD30" s="101"/>
      <c r="IOE30" s="101"/>
      <c r="IOF30" s="101"/>
      <c r="IOG30" s="101"/>
      <c r="IOH30" s="101"/>
      <c r="IOI30" s="101"/>
      <c r="IOJ30" s="101"/>
      <c r="IOK30" s="101"/>
      <c r="IOL30" s="101"/>
      <c r="IOM30" s="101"/>
      <c r="ION30" s="101"/>
      <c r="IOO30" s="101"/>
      <c r="IOP30" s="101"/>
      <c r="IOQ30" s="101"/>
      <c r="IOR30" s="101"/>
      <c r="IOS30" s="101"/>
      <c r="IOT30" s="101"/>
      <c r="IOU30" s="101"/>
      <c r="IOV30" s="101"/>
      <c r="IOW30" s="101"/>
      <c r="IOX30" s="101"/>
      <c r="IOY30" s="101"/>
      <c r="IOZ30" s="101"/>
      <c r="IPA30" s="101"/>
      <c r="IPB30" s="101"/>
      <c r="IPC30" s="101"/>
      <c r="IPD30" s="101"/>
      <c r="IPE30" s="101"/>
      <c r="IPF30" s="101"/>
      <c r="IPG30" s="101"/>
      <c r="IPH30" s="101"/>
      <c r="IPI30" s="101"/>
      <c r="IPJ30" s="101"/>
      <c r="IPK30" s="101"/>
      <c r="IPL30" s="101"/>
      <c r="IPM30" s="101"/>
      <c r="IPN30" s="101"/>
      <c r="IPO30" s="101"/>
      <c r="IPP30" s="101"/>
      <c r="IPQ30" s="101"/>
      <c r="IPR30" s="101"/>
      <c r="IPS30" s="101"/>
      <c r="IPT30" s="101"/>
      <c r="IPU30" s="101"/>
      <c r="IPV30" s="101"/>
      <c r="IPW30" s="101"/>
      <c r="IPX30" s="101"/>
      <c r="IPY30" s="101"/>
      <c r="IPZ30" s="101"/>
      <c r="IQA30" s="101"/>
      <c r="IQB30" s="101"/>
      <c r="IQC30" s="101"/>
      <c r="IQD30" s="101"/>
      <c r="IQE30" s="101"/>
      <c r="IQF30" s="101"/>
      <c r="IQG30" s="101"/>
      <c r="IQH30" s="101"/>
      <c r="IQI30" s="101"/>
      <c r="IQJ30" s="101"/>
      <c r="IQK30" s="101"/>
      <c r="IQL30" s="101"/>
      <c r="IQM30" s="101"/>
      <c r="IQN30" s="101"/>
      <c r="IQO30" s="101"/>
      <c r="IQP30" s="101"/>
      <c r="IQQ30" s="101"/>
      <c r="IQR30" s="101"/>
      <c r="IQS30" s="101"/>
      <c r="IQT30" s="101"/>
      <c r="IQU30" s="101"/>
      <c r="IQV30" s="101"/>
      <c r="IQW30" s="101"/>
      <c r="IQX30" s="101"/>
      <c r="IQY30" s="101"/>
      <c r="IQZ30" s="101"/>
      <c r="IRA30" s="101"/>
      <c r="IRB30" s="101"/>
      <c r="IRC30" s="101"/>
      <c r="IRD30" s="101"/>
      <c r="IRE30" s="101"/>
      <c r="IRF30" s="101"/>
      <c r="IRG30" s="101"/>
      <c r="IRH30" s="101"/>
      <c r="IRI30" s="101"/>
      <c r="IRJ30" s="101"/>
      <c r="IRK30" s="101"/>
      <c r="IRL30" s="101"/>
      <c r="IRM30" s="101"/>
      <c r="IRN30" s="101"/>
      <c r="IRO30" s="101"/>
      <c r="IRP30" s="101"/>
      <c r="IRQ30" s="101"/>
      <c r="IRR30" s="101"/>
      <c r="IRS30" s="101"/>
      <c r="IRT30" s="101"/>
      <c r="IRU30" s="101"/>
      <c r="IRV30" s="101"/>
      <c r="IRW30" s="101"/>
      <c r="IRX30" s="101"/>
      <c r="IRY30" s="101"/>
      <c r="IRZ30" s="101"/>
      <c r="ISA30" s="101"/>
      <c r="ISB30" s="101"/>
      <c r="ISC30" s="101"/>
      <c r="ISD30" s="101"/>
      <c r="ISE30" s="101"/>
      <c r="ISF30" s="101"/>
      <c r="ISG30" s="101"/>
      <c r="ISH30" s="101"/>
      <c r="ISI30" s="101"/>
      <c r="ISJ30" s="101"/>
      <c r="ISK30" s="101"/>
      <c r="ISL30" s="101"/>
      <c r="ISM30" s="101"/>
      <c r="ISN30" s="101"/>
      <c r="ISO30" s="101"/>
      <c r="ISP30" s="101"/>
      <c r="ISQ30" s="101"/>
      <c r="ISR30" s="101"/>
      <c r="ISS30" s="101"/>
      <c r="IST30" s="101"/>
      <c r="ISU30" s="101"/>
      <c r="ISV30" s="101"/>
      <c r="ISW30" s="101"/>
      <c r="ISX30" s="101"/>
      <c r="ISY30" s="101"/>
      <c r="ISZ30" s="101"/>
      <c r="ITA30" s="101"/>
      <c r="ITB30" s="101"/>
      <c r="ITC30" s="101"/>
      <c r="ITD30" s="101"/>
      <c r="ITE30" s="101"/>
      <c r="ITF30" s="101"/>
      <c r="ITG30" s="101"/>
      <c r="ITH30" s="101"/>
      <c r="ITI30" s="101"/>
      <c r="ITJ30" s="101"/>
      <c r="ITK30" s="101"/>
      <c r="ITL30" s="101"/>
      <c r="ITM30" s="101"/>
      <c r="ITN30" s="101"/>
      <c r="ITO30" s="101"/>
      <c r="ITP30" s="101"/>
      <c r="ITQ30" s="101"/>
      <c r="ITR30" s="101"/>
      <c r="ITS30" s="101"/>
      <c r="ITT30" s="101"/>
      <c r="ITU30" s="101"/>
      <c r="ITV30" s="101"/>
      <c r="ITW30" s="101"/>
      <c r="ITX30" s="101"/>
      <c r="ITY30" s="101"/>
      <c r="ITZ30" s="101"/>
      <c r="IUA30" s="101"/>
      <c r="IUB30" s="101"/>
      <c r="IUC30" s="101"/>
      <c r="IUD30" s="101"/>
      <c r="IUE30" s="101"/>
      <c r="IUF30" s="101"/>
      <c r="IUG30" s="101"/>
      <c r="IUH30" s="101"/>
      <c r="IUI30" s="101"/>
      <c r="IUJ30" s="101"/>
      <c r="IUK30" s="101"/>
      <c r="IUL30" s="101"/>
      <c r="IUM30" s="101"/>
      <c r="IUN30" s="101"/>
      <c r="IUO30" s="101"/>
      <c r="IUP30" s="101"/>
      <c r="IUQ30" s="101"/>
      <c r="IUR30" s="101"/>
      <c r="IUS30" s="101"/>
      <c r="IUT30" s="101"/>
      <c r="IUU30" s="101"/>
      <c r="IUV30" s="101"/>
      <c r="IUW30" s="101"/>
      <c r="IUX30" s="101"/>
      <c r="IUY30" s="101"/>
      <c r="IUZ30" s="101"/>
      <c r="IVA30" s="101"/>
      <c r="IVB30" s="101"/>
      <c r="IVC30" s="101"/>
      <c r="IVD30" s="101"/>
      <c r="IVE30" s="101"/>
      <c r="IVF30" s="101"/>
      <c r="IVG30" s="101"/>
      <c r="IVH30" s="101"/>
      <c r="IVI30" s="101"/>
      <c r="IVJ30" s="101"/>
      <c r="IVK30" s="101"/>
      <c r="IVL30" s="101"/>
      <c r="IVM30" s="101"/>
      <c r="IVN30" s="101"/>
      <c r="IVO30" s="101"/>
      <c r="IVP30" s="101"/>
      <c r="IVQ30" s="101"/>
      <c r="IVR30" s="101"/>
      <c r="IVS30" s="101"/>
      <c r="IVT30" s="101"/>
      <c r="IVU30" s="101"/>
      <c r="IVV30" s="101"/>
      <c r="IVW30" s="101"/>
      <c r="IVX30" s="101"/>
      <c r="IVY30" s="101"/>
      <c r="IVZ30" s="101"/>
      <c r="IWA30" s="101"/>
      <c r="IWB30" s="101"/>
      <c r="IWC30" s="101"/>
      <c r="IWD30" s="101"/>
      <c r="IWE30" s="101"/>
      <c r="IWF30" s="101"/>
      <c r="IWG30" s="101"/>
      <c r="IWH30" s="101"/>
      <c r="IWI30" s="101"/>
      <c r="IWJ30" s="101"/>
      <c r="IWK30" s="101"/>
      <c r="IWL30" s="101"/>
      <c r="IWM30" s="101"/>
      <c r="IWN30" s="101"/>
      <c r="IWO30" s="101"/>
      <c r="IWP30" s="101"/>
      <c r="IWQ30" s="101"/>
      <c r="IWR30" s="101"/>
      <c r="IWS30" s="101"/>
      <c r="IWT30" s="101"/>
      <c r="IWU30" s="101"/>
      <c r="IWV30" s="101"/>
      <c r="IWW30" s="101"/>
      <c r="IWX30" s="101"/>
      <c r="IWY30" s="101"/>
      <c r="IWZ30" s="101"/>
      <c r="IXA30" s="101"/>
      <c r="IXB30" s="101"/>
      <c r="IXC30" s="101"/>
      <c r="IXD30" s="101"/>
      <c r="IXE30" s="101"/>
      <c r="IXF30" s="101"/>
      <c r="IXG30" s="101"/>
      <c r="IXH30" s="101"/>
      <c r="IXI30" s="101"/>
      <c r="IXJ30" s="101"/>
      <c r="IXK30" s="101"/>
      <c r="IXL30" s="101"/>
      <c r="IXM30" s="101"/>
      <c r="IXN30" s="101"/>
      <c r="IXO30" s="101"/>
      <c r="IXP30" s="101"/>
      <c r="IXQ30" s="101"/>
      <c r="IXR30" s="101"/>
      <c r="IXS30" s="101"/>
      <c r="IXT30" s="101"/>
      <c r="IXU30" s="101"/>
      <c r="IXV30" s="101"/>
      <c r="IXW30" s="101"/>
      <c r="IXX30" s="101"/>
      <c r="IXY30" s="101"/>
      <c r="IXZ30" s="101"/>
      <c r="IYA30" s="101"/>
      <c r="IYB30" s="101"/>
      <c r="IYC30" s="101"/>
      <c r="IYD30" s="101"/>
      <c r="IYE30" s="101"/>
      <c r="IYF30" s="101"/>
      <c r="IYG30" s="101"/>
      <c r="IYH30" s="101"/>
      <c r="IYI30" s="101"/>
      <c r="IYJ30" s="101"/>
      <c r="IYK30" s="101"/>
      <c r="IYL30" s="101"/>
      <c r="IYM30" s="101"/>
      <c r="IYN30" s="101"/>
      <c r="IYO30" s="101"/>
      <c r="IYP30" s="101"/>
      <c r="IYQ30" s="101"/>
      <c r="IYR30" s="101"/>
      <c r="IYS30" s="101"/>
      <c r="IYT30" s="101"/>
      <c r="IYU30" s="101"/>
      <c r="IYV30" s="101"/>
      <c r="IYW30" s="101"/>
      <c r="IYX30" s="101"/>
      <c r="IYY30" s="101"/>
      <c r="IYZ30" s="101"/>
      <c r="IZA30" s="101"/>
      <c r="IZB30" s="101"/>
      <c r="IZC30" s="101"/>
      <c r="IZD30" s="101"/>
      <c r="IZE30" s="101"/>
      <c r="IZF30" s="101"/>
      <c r="IZG30" s="101"/>
      <c r="IZH30" s="101"/>
      <c r="IZI30" s="101"/>
      <c r="IZJ30" s="101"/>
      <c r="IZK30" s="101"/>
      <c r="IZL30" s="101"/>
      <c r="IZM30" s="101"/>
      <c r="IZN30" s="101"/>
      <c r="IZO30" s="101"/>
      <c r="IZP30" s="101"/>
      <c r="IZQ30" s="101"/>
      <c r="IZR30" s="101"/>
      <c r="IZS30" s="101"/>
      <c r="IZT30" s="101"/>
      <c r="IZU30" s="101"/>
      <c r="IZV30" s="101"/>
      <c r="IZW30" s="101"/>
      <c r="IZX30" s="101"/>
      <c r="IZY30" s="101"/>
      <c r="IZZ30" s="101"/>
      <c r="JAA30" s="101"/>
      <c r="JAB30" s="101"/>
      <c r="JAC30" s="101"/>
      <c r="JAD30" s="101"/>
      <c r="JAE30" s="101"/>
      <c r="JAF30" s="101"/>
      <c r="JAG30" s="101"/>
      <c r="JAH30" s="101"/>
      <c r="JAI30" s="101"/>
      <c r="JAJ30" s="101"/>
      <c r="JAK30" s="101"/>
      <c r="JAL30" s="101"/>
      <c r="JAM30" s="101"/>
      <c r="JAN30" s="101"/>
      <c r="JAO30" s="101"/>
      <c r="JAP30" s="101"/>
      <c r="JAQ30" s="101"/>
      <c r="JAR30" s="101"/>
      <c r="JAS30" s="101"/>
      <c r="JAT30" s="101"/>
      <c r="JAU30" s="101"/>
      <c r="JAV30" s="101"/>
      <c r="JAW30" s="101"/>
      <c r="JAX30" s="101"/>
      <c r="JAY30" s="101"/>
      <c r="JAZ30" s="101"/>
      <c r="JBA30" s="101"/>
      <c r="JBB30" s="101"/>
      <c r="JBC30" s="101"/>
      <c r="JBD30" s="101"/>
      <c r="JBE30" s="101"/>
      <c r="JBF30" s="101"/>
      <c r="JBG30" s="101"/>
      <c r="JBH30" s="101"/>
      <c r="JBI30" s="101"/>
      <c r="JBJ30" s="101"/>
      <c r="JBK30" s="101"/>
      <c r="JBL30" s="101"/>
      <c r="JBM30" s="101"/>
      <c r="JBN30" s="101"/>
      <c r="JBO30" s="101"/>
      <c r="JBP30" s="101"/>
      <c r="JBQ30" s="101"/>
      <c r="JBR30" s="101"/>
      <c r="JBS30" s="101"/>
      <c r="JBT30" s="101"/>
      <c r="JBU30" s="101"/>
      <c r="JBV30" s="101"/>
      <c r="JBW30" s="101"/>
      <c r="JBX30" s="101"/>
      <c r="JBY30" s="101"/>
      <c r="JBZ30" s="101"/>
      <c r="JCA30" s="101"/>
      <c r="JCB30" s="101"/>
      <c r="JCC30" s="101"/>
      <c r="JCD30" s="101"/>
      <c r="JCE30" s="101"/>
      <c r="JCF30" s="101"/>
      <c r="JCG30" s="101"/>
      <c r="JCH30" s="101"/>
      <c r="JCI30" s="101"/>
      <c r="JCJ30" s="101"/>
      <c r="JCK30" s="101"/>
      <c r="JCL30" s="101"/>
      <c r="JCM30" s="101"/>
      <c r="JCN30" s="101"/>
      <c r="JCO30" s="101"/>
      <c r="JCP30" s="101"/>
      <c r="JCQ30" s="101"/>
      <c r="JCR30" s="101"/>
      <c r="JCS30" s="101"/>
      <c r="JCT30" s="101"/>
      <c r="JCU30" s="101"/>
      <c r="JCV30" s="101"/>
      <c r="JCW30" s="101"/>
      <c r="JCX30" s="101"/>
      <c r="JCY30" s="101"/>
      <c r="JCZ30" s="101"/>
      <c r="JDA30" s="101"/>
      <c r="JDB30" s="101"/>
      <c r="JDC30" s="101"/>
      <c r="JDD30" s="101"/>
      <c r="JDE30" s="101"/>
      <c r="JDF30" s="101"/>
      <c r="JDG30" s="101"/>
      <c r="JDH30" s="101"/>
      <c r="JDI30" s="101"/>
      <c r="JDJ30" s="101"/>
      <c r="JDK30" s="101"/>
      <c r="JDL30" s="101"/>
      <c r="JDM30" s="101"/>
      <c r="JDN30" s="101"/>
      <c r="JDO30" s="101"/>
      <c r="JDP30" s="101"/>
      <c r="JDQ30" s="101"/>
      <c r="JDR30" s="101"/>
      <c r="JDS30" s="101"/>
      <c r="JDT30" s="101"/>
      <c r="JDU30" s="101"/>
      <c r="JDV30" s="101"/>
      <c r="JDW30" s="101"/>
      <c r="JDX30" s="101"/>
      <c r="JDY30" s="101"/>
      <c r="JDZ30" s="101"/>
      <c r="JEA30" s="101"/>
      <c r="JEB30" s="101"/>
      <c r="JEC30" s="101"/>
      <c r="JED30" s="101"/>
      <c r="JEE30" s="101"/>
      <c r="JEF30" s="101"/>
      <c r="JEG30" s="101"/>
      <c r="JEH30" s="101"/>
      <c r="JEI30" s="101"/>
      <c r="JEJ30" s="101"/>
      <c r="JEK30" s="101"/>
      <c r="JEL30" s="101"/>
      <c r="JEM30" s="101"/>
      <c r="JEN30" s="101"/>
      <c r="JEO30" s="101"/>
      <c r="JEP30" s="101"/>
      <c r="JEQ30" s="101"/>
      <c r="JER30" s="101"/>
      <c r="JES30" s="101"/>
      <c r="JET30" s="101"/>
      <c r="JEU30" s="101"/>
      <c r="JEV30" s="101"/>
      <c r="JEW30" s="101"/>
      <c r="JEX30" s="101"/>
      <c r="JEY30" s="101"/>
      <c r="JEZ30" s="101"/>
      <c r="JFA30" s="101"/>
      <c r="JFB30" s="101"/>
      <c r="JFC30" s="101"/>
      <c r="JFD30" s="101"/>
      <c r="JFE30" s="101"/>
      <c r="JFF30" s="101"/>
      <c r="JFG30" s="101"/>
      <c r="JFH30" s="101"/>
      <c r="JFI30" s="101"/>
      <c r="JFJ30" s="101"/>
      <c r="JFK30" s="101"/>
      <c r="JFL30" s="101"/>
      <c r="JFM30" s="101"/>
      <c r="JFN30" s="101"/>
      <c r="JFO30" s="101"/>
      <c r="JFP30" s="101"/>
      <c r="JFQ30" s="101"/>
      <c r="JFR30" s="101"/>
      <c r="JFS30" s="101"/>
      <c r="JFT30" s="101"/>
      <c r="JFU30" s="101"/>
      <c r="JFV30" s="101"/>
      <c r="JFW30" s="101"/>
      <c r="JFX30" s="101"/>
      <c r="JFY30" s="101"/>
      <c r="JFZ30" s="101"/>
      <c r="JGA30" s="101"/>
      <c r="JGB30" s="101"/>
      <c r="JGC30" s="101"/>
      <c r="JGD30" s="101"/>
      <c r="JGE30" s="101"/>
      <c r="JGF30" s="101"/>
      <c r="JGG30" s="101"/>
      <c r="JGH30" s="101"/>
      <c r="JGI30" s="101"/>
      <c r="JGJ30" s="101"/>
      <c r="JGK30" s="101"/>
      <c r="JGL30" s="101"/>
      <c r="JGM30" s="101"/>
      <c r="JGN30" s="101"/>
      <c r="JGO30" s="101"/>
      <c r="JGP30" s="101"/>
      <c r="JGQ30" s="101"/>
      <c r="JGR30" s="101"/>
      <c r="JGS30" s="101"/>
      <c r="JGT30" s="101"/>
      <c r="JGU30" s="101"/>
      <c r="JGV30" s="101"/>
      <c r="JGW30" s="101"/>
      <c r="JGX30" s="101"/>
      <c r="JGY30" s="101"/>
      <c r="JGZ30" s="101"/>
      <c r="JHA30" s="101"/>
      <c r="JHB30" s="101"/>
      <c r="JHC30" s="101"/>
      <c r="JHD30" s="101"/>
      <c r="JHE30" s="101"/>
      <c r="JHF30" s="101"/>
      <c r="JHG30" s="101"/>
      <c r="JHH30" s="101"/>
      <c r="JHI30" s="101"/>
      <c r="JHJ30" s="101"/>
      <c r="JHK30" s="101"/>
      <c r="JHL30" s="101"/>
      <c r="JHM30" s="101"/>
      <c r="JHN30" s="101"/>
      <c r="JHO30" s="101"/>
      <c r="JHP30" s="101"/>
      <c r="JHQ30" s="101"/>
      <c r="JHR30" s="101"/>
      <c r="JHS30" s="101"/>
      <c r="JHT30" s="101"/>
      <c r="JHU30" s="101"/>
      <c r="JHV30" s="101"/>
      <c r="JHW30" s="101"/>
      <c r="JHX30" s="101"/>
      <c r="JHY30" s="101"/>
      <c r="JHZ30" s="101"/>
      <c r="JIA30" s="101"/>
      <c r="JIB30" s="101"/>
      <c r="JIC30" s="101"/>
      <c r="JID30" s="101"/>
      <c r="JIE30" s="101"/>
      <c r="JIF30" s="101"/>
      <c r="JIG30" s="101"/>
      <c r="JIH30" s="101"/>
      <c r="JII30" s="101"/>
      <c r="JIJ30" s="101"/>
      <c r="JIK30" s="101"/>
      <c r="JIL30" s="101"/>
      <c r="JIM30" s="101"/>
      <c r="JIN30" s="101"/>
      <c r="JIO30" s="101"/>
      <c r="JIP30" s="101"/>
      <c r="JIQ30" s="101"/>
      <c r="JIR30" s="101"/>
      <c r="JIS30" s="101"/>
      <c r="JIT30" s="101"/>
      <c r="JIU30" s="101"/>
      <c r="JIV30" s="101"/>
      <c r="JIW30" s="101"/>
      <c r="JIX30" s="101"/>
      <c r="JIY30" s="101"/>
      <c r="JIZ30" s="101"/>
      <c r="JJA30" s="101"/>
      <c r="JJB30" s="101"/>
      <c r="JJC30" s="101"/>
      <c r="JJD30" s="101"/>
      <c r="JJE30" s="101"/>
      <c r="JJF30" s="101"/>
      <c r="JJG30" s="101"/>
      <c r="JJH30" s="101"/>
      <c r="JJI30" s="101"/>
      <c r="JJJ30" s="101"/>
      <c r="JJK30" s="101"/>
      <c r="JJL30" s="101"/>
      <c r="JJM30" s="101"/>
      <c r="JJN30" s="101"/>
      <c r="JJO30" s="101"/>
      <c r="JJP30" s="101"/>
      <c r="JJQ30" s="101"/>
      <c r="JJR30" s="101"/>
      <c r="JJS30" s="101"/>
      <c r="JJT30" s="101"/>
      <c r="JJU30" s="101"/>
      <c r="JJV30" s="101"/>
      <c r="JJW30" s="101"/>
      <c r="JJX30" s="101"/>
      <c r="JJY30" s="101"/>
      <c r="JJZ30" s="101"/>
      <c r="JKA30" s="101"/>
      <c r="JKB30" s="101"/>
      <c r="JKC30" s="101"/>
      <c r="JKD30" s="101"/>
      <c r="JKE30" s="101"/>
      <c r="JKF30" s="101"/>
      <c r="JKG30" s="101"/>
      <c r="JKH30" s="101"/>
      <c r="JKI30" s="101"/>
      <c r="JKJ30" s="101"/>
      <c r="JKK30" s="101"/>
      <c r="JKL30" s="101"/>
      <c r="JKM30" s="101"/>
      <c r="JKN30" s="101"/>
      <c r="JKO30" s="101"/>
      <c r="JKP30" s="101"/>
      <c r="JKQ30" s="101"/>
      <c r="JKR30" s="101"/>
      <c r="JKS30" s="101"/>
      <c r="JKT30" s="101"/>
      <c r="JKU30" s="101"/>
      <c r="JKV30" s="101"/>
      <c r="JKW30" s="101"/>
      <c r="JKX30" s="101"/>
      <c r="JKY30" s="101"/>
      <c r="JKZ30" s="101"/>
      <c r="JLA30" s="101"/>
      <c r="JLB30" s="101"/>
      <c r="JLC30" s="101"/>
      <c r="JLD30" s="101"/>
      <c r="JLE30" s="101"/>
      <c r="JLF30" s="101"/>
      <c r="JLG30" s="101"/>
      <c r="JLH30" s="101"/>
      <c r="JLI30" s="101"/>
      <c r="JLJ30" s="101"/>
      <c r="JLK30" s="101"/>
      <c r="JLL30" s="101"/>
      <c r="JLM30" s="101"/>
      <c r="JLN30" s="101"/>
      <c r="JLO30" s="101"/>
      <c r="JLP30" s="101"/>
      <c r="JLQ30" s="101"/>
      <c r="JLR30" s="101"/>
      <c r="JLS30" s="101"/>
      <c r="JLT30" s="101"/>
      <c r="JLU30" s="101"/>
      <c r="JLV30" s="101"/>
      <c r="JLW30" s="101"/>
      <c r="JLX30" s="101"/>
      <c r="JLY30" s="101"/>
      <c r="JLZ30" s="101"/>
      <c r="JMA30" s="101"/>
      <c r="JMB30" s="101"/>
      <c r="JMC30" s="101"/>
      <c r="JMD30" s="101"/>
      <c r="JME30" s="101"/>
      <c r="JMF30" s="101"/>
      <c r="JMG30" s="101"/>
      <c r="JMH30" s="101"/>
      <c r="JMI30" s="101"/>
      <c r="JMJ30" s="101"/>
      <c r="JMK30" s="101"/>
      <c r="JML30" s="101"/>
      <c r="JMM30" s="101"/>
      <c r="JMN30" s="101"/>
      <c r="JMO30" s="101"/>
      <c r="JMP30" s="101"/>
      <c r="JMQ30" s="101"/>
      <c r="JMR30" s="101"/>
      <c r="JMS30" s="101"/>
      <c r="JMT30" s="101"/>
      <c r="JMU30" s="101"/>
      <c r="JMV30" s="101"/>
      <c r="JMW30" s="101"/>
      <c r="JMX30" s="101"/>
      <c r="JMY30" s="101"/>
      <c r="JMZ30" s="101"/>
      <c r="JNA30" s="101"/>
      <c r="JNB30" s="101"/>
      <c r="JNC30" s="101"/>
      <c r="JND30" s="101"/>
      <c r="JNE30" s="101"/>
      <c r="JNF30" s="101"/>
      <c r="JNG30" s="101"/>
      <c r="JNH30" s="101"/>
      <c r="JNI30" s="101"/>
      <c r="JNJ30" s="101"/>
      <c r="JNK30" s="101"/>
      <c r="JNL30" s="101"/>
      <c r="JNM30" s="101"/>
      <c r="JNN30" s="101"/>
      <c r="JNO30" s="101"/>
      <c r="JNP30" s="101"/>
      <c r="JNQ30" s="101"/>
      <c r="JNR30" s="101"/>
      <c r="JNS30" s="101"/>
      <c r="JNT30" s="101"/>
      <c r="JNU30" s="101"/>
      <c r="JNV30" s="101"/>
      <c r="JNW30" s="101"/>
      <c r="JNX30" s="101"/>
      <c r="JNY30" s="101"/>
      <c r="JNZ30" s="101"/>
      <c r="JOA30" s="101"/>
      <c r="JOB30" s="101"/>
      <c r="JOC30" s="101"/>
      <c r="JOD30" s="101"/>
      <c r="JOE30" s="101"/>
      <c r="JOF30" s="101"/>
      <c r="JOG30" s="101"/>
      <c r="JOH30" s="101"/>
      <c r="JOI30" s="101"/>
      <c r="JOJ30" s="101"/>
      <c r="JOK30" s="101"/>
      <c r="JOL30" s="101"/>
      <c r="JOM30" s="101"/>
      <c r="JON30" s="101"/>
      <c r="JOO30" s="101"/>
      <c r="JOP30" s="101"/>
      <c r="JOQ30" s="101"/>
      <c r="JOR30" s="101"/>
      <c r="JOS30" s="101"/>
      <c r="JOT30" s="101"/>
      <c r="JOU30" s="101"/>
      <c r="JOV30" s="101"/>
      <c r="JOW30" s="101"/>
      <c r="JOX30" s="101"/>
      <c r="JOY30" s="101"/>
      <c r="JOZ30" s="101"/>
      <c r="JPA30" s="101"/>
      <c r="JPB30" s="101"/>
      <c r="JPC30" s="101"/>
      <c r="JPD30" s="101"/>
      <c r="JPE30" s="101"/>
      <c r="JPF30" s="101"/>
      <c r="JPG30" s="101"/>
      <c r="JPH30" s="101"/>
      <c r="JPI30" s="101"/>
      <c r="JPJ30" s="101"/>
      <c r="JPK30" s="101"/>
      <c r="JPL30" s="101"/>
      <c r="JPM30" s="101"/>
      <c r="JPN30" s="101"/>
      <c r="JPO30" s="101"/>
      <c r="JPP30" s="101"/>
      <c r="JPQ30" s="101"/>
      <c r="JPR30" s="101"/>
      <c r="JPS30" s="101"/>
      <c r="JPT30" s="101"/>
      <c r="JPU30" s="101"/>
      <c r="JPV30" s="101"/>
      <c r="JPW30" s="101"/>
      <c r="JPX30" s="101"/>
      <c r="JPY30" s="101"/>
      <c r="JPZ30" s="101"/>
      <c r="JQA30" s="101"/>
      <c r="JQB30" s="101"/>
      <c r="JQC30" s="101"/>
      <c r="JQD30" s="101"/>
      <c r="JQE30" s="101"/>
      <c r="JQF30" s="101"/>
      <c r="JQG30" s="101"/>
      <c r="JQH30" s="101"/>
      <c r="JQI30" s="101"/>
      <c r="JQJ30" s="101"/>
      <c r="JQK30" s="101"/>
      <c r="JQL30" s="101"/>
      <c r="JQM30" s="101"/>
      <c r="JQN30" s="101"/>
      <c r="JQO30" s="101"/>
      <c r="JQP30" s="101"/>
      <c r="JQQ30" s="101"/>
      <c r="JQR30" s="101"/>
      <c r="JQS30" s="101"/>
      <c r="JQT30" s="101"/>
      <c r="JQU30" s="101"/>
      <c r="JQV30" s="101"/>
      <c r="JQW30" s="101"/>
      <c r="JQX30" s="101"/>
      <c r="JQY30" s="101"/>
      <c r="JQZ30" s="101"/>
      <c r="JRA30" s="101"/>
      <c r="JRB30" s="101"/>
      <c r="JRC30" s="101"/>
      <c r="JRD30" s="101"/>
      <c r="JRE30" s="101"/>
      <c r="JRF30" s="101"/>
      <c r="JRG30" s="101"/>
      <c r="JRH30" s="101"/>
      <c r="JRI30" s="101"/>
      <c r="JRJ30" s="101"/>
      <c r="JRK30" s="101"/>
      <c r="JRL30" s="101"/>
      <c r="JRM30" s="101"/>
      <c r="JRN30" s="101"/>
      <c r="JRO30" s="101"/>
      <c r="JRP30" s="101"/>
      <c r="JRQ30" s="101"/>
      <c r="JRR30" s="101"/>
      <c r="JRS30" s="101"/>
      <c r="JRT30" s="101"/>
      <c r="JRU30" s="101"/>
      <c r="JRV30" s="101"/>
      <c r="JRW30" s="101"/>
      <c r="JRX30" s="101"/>
      <c r="JRY30" s="101"/>
      <c r="JRZ30" s="101"/>
      <c r="JSA30" s="101"/>
      <c r="JSB30" s="101"/>
      <c r="JSC30" s="101"/>
      <c r="JSD30" s="101"/>
      <c r="JSE30" s="101"/>
      <c r="JSF30" s="101"/>
      <c r="JSG30" s="101"/>
      <c r="JSH30" s="101"/>
      <c r="JSI30" s="101"/>
      <c r="JSJ30" s="101"/>
      <c r="JSK30" s="101"/>
      <c r="JSL30" s="101"/>
      <c r="JSM30" s="101"/>
      <c r="JSN30" s="101"/>
      <c r="JSO30" s="101"/>
      <c r="JSP30" s="101"/>
      <c r="JSQ30" s="101"/>
      <c r="JSR30" s="101"/>
      <c r="JSS30" s="101"/>
      <c r="JST30" s="101"/>
      <c r="JSU30" s="101"/>
      <c r="JSV30" s="101"/>
      <c r="JSW30" s="101"/>
      <c r="JSX30" s="101"/>
      <c r="JSY30" s="101"/>
      <c r="JSZ30" s="101"/>
      <c r="JTA30" s="101"/>
      <c r="JTB30" s="101"/>
      <c r="JTC30" s="101"/>
      <c r="JTD30" s="101"/>
      <c r="JTE30" s="101"/>
      <c r="JTF30" s="101"/>
      <c r="JTG30" s="101"/>
      <c r="JTH30" s="101"/>
      <c r="JTI30" s="101"/>
      <c r="JTJ30" s="101"/>
      <c r="JTK30" s="101"/>
      <c r="JTL30" s="101"/>
      <c r="JTM30" s="101"/>
      <c r="JTN30" s="101"/>
      <c r="JTO30" s="101"/>
      <c r="JTP30" s="101"/>
      <c r="JTQ30" s="101"/>
      <c r="JTR30" s="101"/>
      <c r="JTS30" s="101"/>
      <c r="JTT30" s="101"/>
      <c r="JTU30" s="101"/>
      <c r="JTV30" s="101"/>
      <c r="JTW30" s="101"/>
      <c r="JTX30" s="101"/>
      <c r="JTY30" s="101"/>
      <c r="JTZ30" s="101"/>
      <c r="JUA30" s="101"/>
      <c r="JUB30" s="101"/>
      <c r="JUC30" s="101"/>
      <c r="JUD30" s="101"/>
      <c r="JUE30" s="101"/>
      <c r="JUF30" s="101"/>
      <c r="JUG30" s="101"/>
      <c r="JUH30" s="101"/>
      <c r="JUI30" s="101"/>
      <c r="JUJ30" s="101"/>
      <c r="JUK30" s="101"/>
      <c r="JUL30" s="101"/>
      <c r="JUM30" s="101"/>
      <c r="JUN30" s="101"/>
      <c r="JUO30" s="101"/>
      <c r="JUP30" s="101"/>
      <c r="JUQ30" s="101"/>
      <c r="JUR30" s="101"/>
      <c r="JUS30" s="101"/>
      <c r="JUT30" s="101"/>
      <c r="JUU30" s="101"/>
      <c r="JUV30" s="101"/>
      <c r="JUW30" s="101"/>
      <c r="JUX30" s="101"/>
      <c r="JUY30" s="101"/>
      <c r="JUZ30" s="101"/>
      <c r="JVA30" s="101"/>
      <c r="JVB30" s="101"/>
      <c r="JVC30" s="101"/>
      <c r="JVD30" s="101"/>
      <c r="JVE30" s="101"/>
      <c r="JVF30" s="101"/>
      <c r="JVG30" s="101"/>
      <c r="JVH30" s="101"/>
      <c r="JVI30" s="101"/>
      <c r="JVJ30" s="101"/>
      <c r="JVK30" s="101"/>
      <c r="JVL30" s="101"/>
      <c r="JVM30" s="101"/>
      <c r="JVN30" s="101"/>
      <c r="JVO30" s="101"/>
      <c r="JVP30" s="101"/>
      <c r="JVQ30" s="101"/>
      <c r="JVR30" s="101"/>
      <c r="JVS30" s="101"/>
      <c r="JVT30" s="101"/>
      <c r="JVU30" s="101"/>
      <c r="JVV30" s="101"/>
      <c r="JVW30" s="101"/>
      <c r="JVX30" s="101"/>
      <c r="JVY30" s="101"/>
      <c r="JVZ30" s="101"/>
      <c r="JWA30" s="101"/>
      <c r="JWB30" s="101"/>
      <c r="JWC30" s="101"/>
      <c r="JWD30" s="101"/>
      <c r="JWE30" s="101"/>
      <c r="JWF30" s="101"/>
      <c r="JWG30" s="101"/>
      <c r="JWH30" s="101"/>
      <c r="JWI30" s="101"/>
      <c r="JWJ30" s="101"/>
      <c r="JWK30" s="101"/>
      <c r="JWL30" s="101"/>
      <c r="JWM30" s="101"/>
      <c r="JWN30" s="101"/>
      <c r="JWO30" s="101"/>
      <c r="JWP30" s="101"/>
      <c r="JWQ30" s="101"/>
      <c r="JWR30" s="101"/>
      <c r="JWS30" s="101"/>
      <c r="JWT30" s="101"/>
      <c r="JWU30" s="101"/>
      <c r="JWV30" s="101"/>
      <c r="JWW30" s="101"/>
      <c r="JWX30" s="101"/>
      <c r="JWY30" s="101"/>
      <c r="JWZ30" s="101"/>
      <c r="JXA30" s="101"/>
      <c r="JXB30" s="101"/>
      <c r="JXC30" s="101"/>
      <c r="JXD30" s="101"/>
      <c r="JXE30" s="101"/>
      <c r="JXF30" s="101"/>
      <c r="JXG30" s="101"/>
      <c r="JXH30" s="101"/>
      <c r="JXI30" s="101"/>
      <c r="JXJ30" s="101"/>
      <c r="JXK30" s="101"/>
      <c r="JXL30" s="101"/>
      <c r="JXM30" s="101"/>
      <c r="JXN30" s="101"/>
      <c r="JXO30" s="101"/>
      <c r="JXP30" s="101"/>
      <c r="JXQ30" s="101"/>
      <c r="JXR30" s="101"/>
      <c r="JXS30" s="101"/>
      <c r="JXT30" s="101"/>
      <c r="JXU30" s="101"/>
      <c r="JXV30" s="101"/>
      <c r="JXW30" s="101"/>
      <c r="JXX30" s="101"/>
      <c r="JXY30" s="101"/>
      <c r="JXZ30" s="101"/>
      <c r="JYA30" s="101"/>
      <c r="JYB30" s="101"/>
      <c r="JYC30" s="101"/>
      <c r="JYD30" s="101"/>
      <c r="JYE30" s="101"/>
      <c r="JYF30" s="101"/>
      <c r="JYG30" s="101"/>
      <c r="JYH30" s="101"/>
      <c r="JYI30" s="101"/>
      <c r="JYJ30" s="101"/>
      <c r="JYK30" s="101"/>
      <c r="JYL30" s="101"/>
      <c r="JYM30" s="101"/>
      <c r="JYN30" s="101"/>
      <c r="JYO30" s="101"/>
      <c r="JYP30" s="101"/>
      <c r="JYQ30" s="101"/>
      <c r="JYR30" s="101"/>
      <c r="JYS30" s="101"/>
      <c r="JYT30" s="101"/>
      <c r="JYU30" s="101"/>
      <c r="JYV30" s="101"/>
      <c r="JYW30" s="101"/>
      <c r="JYX30" s="101"/>
      <c r="JYY30" s="101"/>
      <c r="JYZ30" s="101"/>
      <c r="JZA30" s="101"/>
      <c r="JZB30" s="101"/>
      <c r="JZC30" s="101"/>
      <c r="JZD30" s="101"/>
      <c r="JZE30" s="101"/>
      <c r="JZF30" s="101"/>
      <c r="JZG30" s="101"/>
      <c r="JZH30" s="101"/>
      <c r="JZI30" s="101"/>
      <c r="JZJ30" s="101"/>
      <c r="JZK30" s="101"/>
      <c r="JZL30" s="101"/>
      <c r="JZM30" s="101"/>
      <c r="JZN30" s="101"/>
      <c r="JZO30" s="101"/>
      <c r="JZP30" s="101"/>
      <c r="JZQ30" s="101"/>
      <c r="JZR30" s="101"/>
      <c r="JZS30" s="101"/>
      <c r="JZT30" s="101"/>
      <c r="JZU30" s="101"/>
      <c r="JZV30" s="101"/>
      <c r="JZW30" s="101"/>
      <c r="JZX30" s="101"/>
      <c r="JZY30" s="101"/>
      <c r="JZZ30" s="101"/>
      <c r="KAA30" s="101"/>
      <c r="KAB30" s="101"/>
      <c r="KAC30" s="101"/>
      <c r="KAD30" s="101"/>
      <c r="KAE30" s="101"/>
      <c r="KAF30" s="101"/>
      <c r="KAG30" s="101"/>
      <c r="KAH30" s="101"/>
      <c r="KAI30" s="101"/>
      <c r="KAJ30" s="101"/>
      <c r="KAK30" s="101"/>
      <c r="KAL30" s="101"/>
      <c r="KAM30" s="101"/>
      <c r="KAN30" s="101"/>
      <c r="KAO30" s="101"/>
      <c r="KAP30" s="101"/>
      <c r="KAQ30" s="101"/>
      <c r="KAR30" s="101"/>
      <c r="KAS30" s="101"/>
      <c r="KAT30" s="101"/>
      <c r="KAU30" s="101"/>
      <c r="KAV30" s="101"/>
      <c r="KAW30" s="101"/>
      <c r="KAX30" s="101"/>
      <c r="KAY30" s="101"/>
      <c r="KAZ30" s="101"/>
      <c r="KBA30" s="101"/>
      <c r="KBB30" s="101"/>
      <c r="KBC30" s="101"/>
      <c r="KBD30" s="101"/>
      <c r="KBE30" s="101"/>
      <c r="KBF30" s="101"/>
      <c r="KBG30" s="101"/>
      <c r="KBH30" s="101"/>
      <c r="KBI30" s="101"/>
      <c r="KBJ30" s="101"/>
      <c r="KBK30" s="101"/>
      <c r="KBL30" s="101"/>
      <c r="KBM30" s="101"/>
      <c r="KBN30" s="101"/>
      <c r="KBO30" s="101"/>
      <c r="KBP30" s="101"/>
      <c r="KBQ30" s="101"/>
      <c r="KBR30" s="101"/>
      <c r="KBS30" s="101"/>
      <c r="KBT30" s="101"/>
      <c r="KBU30" s="101"/>
      <c r="KBV30" s="101"/>
      <c r="KBW30" s="101"/>
      <c r="KBX30" s="101"/>
      <c r="KBY30" s="101"/>
      <c r="KBZ30" s="101"/>
      <c r="KCA30" s="101"/>
      <c r="KCB30" s="101"/>
      <c r="KCC30" s="101"/>
      <c r="KCD30" s="101"/>
      <c r="KCE30" s="101"/>
      <c r="KCF30" s="101"/>
      <c r="KCG30" s="101"/>
      <c r="KCH30" s="101"/>
      <c r="KCI30" s="101"/>
      <c r="KCJ30" s="101"/>
      <c r="KCK30" s="101"/>
      <c r="KCL30" s="101"/>
      <c r="KCM30" s="101"/>
      <c r="KCN30" s="101"/>
      <c r="KCO30" s="101"/>
      <c r="KCP30" s="101"/>
      <c r="KCQ30" s="101"/>
      <c r="KCR30" s="101"/>
      <c r="KCS30" s="101"/>
      <c r="KCT30" s="101"/>
      <c r="KCU30" s="101"/>
      <c r="KCV30" s="101"/>
      <c r="KCW30" s="101"/>
      <c r="KCX30" s="101"/>
      <c r="KCY30" s="101"/>
      <c r="KCZ30" s="101"/>
      <c r="KDA30" s="101"/>
      <c r="KDB30" s="101"/>
      <c r="KDC30" s="101"/>
      <c r="KDD30" s="101"/>
      <c r="KDE30" s="101"/>
      <c r="KDF30" s="101"/>
      <c r="KDG30" s="101"/>
      <c r="KDH30" s="101"/>
      <c r="KDI30" s="101"/>
      <c r="KDJ30" s="101"/>
      <c r="KDK30" s="101"/>
      <c r="KDL30" s="101"/>
      <c r="KDM30" s="101"/>
      <c r="KDN30" s="101"/>
      <c r="KDO30" s="101"/>
      <c r="KDP30" s="101"/>
      <c r="KDQ30" s="101"/>
      <c r="KDR30" s="101"/>
      <c r="KDS30" s="101"/>
      <c r="KDT30" s="101"/>
      <c r="KDU30" s="101"/>
      <c r="KDV30" s="101"/>
      <c r="KDW30" s="101"/>
      <c r="KDX30" s="101"/>
      <c r="KDY30" s="101"/>
      <c r="KDZ30" s="101"/>
      <c r="KEA30" s="101"/>
      <c r="KEB30" s="101"/>
      <c r="KEC30" s="101"/>
      <c r="KED30" s="101"/>
      <c r="KEE30" s="101"/>
      <c r="KEF30" s="101"/>
      <c r="KEG30" s="101"/>
      <c r="KEH30" s="101"/>
      <c r="KEI30" s="101"/>
      <c r="KEJ30" s="101"/>
      <c r="KEK30" s="101"/>
      <c r="KEL30" s="101"/>
      <c r="KEM30" s="101"/>
      <c r="KEN30" s="101"/>
      <c r="KEO30" s="101"/>
      <c r="KEP30" s="101"/>
      <c r="KEQ30" s="101"/>
      <c r="KER30" s="101"/>
      <c r="KES30" s="101"/>
      <c r="KET30" s="101"/>
      <c r="KEU30" s="101"/>
      <c r="KEV30" s="101"/>
      <c r="KEW30" s="101"/>
      <c r="KEX30" s="101"/>
      <c r="KEY30" s="101"/>
      <c r="KEZ30" s="101"/>
      <c r="KFA30" s="101"/>
      <c r="KFB30" s="101"/>
      <c r="KFC30" s="101"/>
      <c r="KFD30" s="101"/>
      <c r="KFE30" s="101"/>
      <c r="KFF30" s="101"/>
      <c r="KFG30" s="101"/>
      <c r="KFH30" s="101"/>
      <c r="KFI30" s="101"/>
      <c r="KFJ30" s="101"/>
      <c r="KFK30" s="101"/>
      <c r="KFL30" s="101"/>
      <c r="KFM30" s="101"/>
      <c r="KFN30" s="101"/>
      <c r="KFO30" s="101"/>
      <c r="KFP30" s="101"/>
      <c r="KFQ30" s="101"/>
      <c r="KFR30" s="101"/>
      <c r="KFS30" s="101"/>
      <c r="KFT30" s="101"/>
      <c r="KFU30" s="101"/>
      <c r="KFV30" s="101"/>
      <c r="KFW30" s="101"/>
      <c r="KFX30" s="101"/>
      <c r="KFY30" s="101"/>
      <c r="KFZ30" s="101"/>
      <c r="KGA30" s="101"/>
      <c r="KGB30" s="101"/>
      <c r="KGC30" s="101"/>
      <c r="KGD30" s="101"/>
      <c r="KGE30" s="101"/>
      <c r="KGF30" s="101"/>
      <c r="KGG30" s="101"/>
      <c r="KGH30" s="101"/>
      <c r="KGI30" s="101"/>
      <c r="KGJ30" s="101"/>
      <c r="KGK30" s="101"/>
      <c r="KGL30" s="101"/>
      <c r="KGM30" s="101"/>
      <c r="KGN30" s="101"/>
      <c r="KGO30" s="101"/>
      <c r="KGP30" s="101"/>
      <c r="KGQ30" s="101"/>
      <c r="KGR30" s="101"/>
      <c r="KGS30" s="101"/>
      <c r="KGT30" s="101"/>
      <c r="KGU30" s="101"/>
      <c r="KGV30" s="101"/>
      <c r="KGW30" s="101"/>
      <c r="KGX30" s="101"/>
      <c r="KGY30" s="101"/>
      <c r="KGZ30" s="101"/>
      <c r="KHA30" s="101"/>
      <c r="KHB30" s="101"/>
      <c r="KHC30" s="101"/>
      <c r="KHD30" s="101"/>
      <c r="KHE30" s="101"/>
      <c r="KHF30" s="101"/>
      <c r="KHG30" s="101"/>
      <c r="KHH30" s="101"/>
      <c r="KHI30" s="101"/>
      <c r="KHJ30" s="101"/>
      <c r="KHK30" s="101"/>
      <c r="KHL30" s="101"/>
      <c r="KHM30" s="101"/>
      <c r="KHN30" s="101"/>
      <c r="KHO30" s="101"/>
      <c r="KHP30" s="101"/>
      <c r="KHQ30" s="101"/>
      <c r="KHR30" s="101"/>
      <c r="KHS30" s="101"/>
      <c r="KHT30" s="101"/>
      <c r="KHU30" s="101"/>
      <c r="KHV30" s="101"/>
      <c r="KHW30" s="101"/>
      <c r="KHX30" s="101"/>
      <c r="KHY30" s="101"/>
      <c r="KHZ30" s="101"/>
      <c r="KIA30" s="101"/>
      <c r="KIB30" s="101"/>
      <c r="KIC30" s="101"/>
      <c r="KID30" s="101"/>
      <c r="KIE30" s="101"/>
      <c r="KIF30" s="101"/>
      <c r="KIG30" s="101"/>
      <c r="KIH30" s="101"/>
      <c r="KII30" s="101"/>
      <c r="KIJ30" s="101"/>
      <c r="KIK30" s="101"/>
      <c r="KIL30" s="101"/>
      <c r="KIM30" s="101"/>
      <c r="KIN30" s="101"/>
      <c r="KIO30" s="101"/>
      <c r="KIP30" s="101"/>
      <c r="KIQ30" s="101"/>
      <c r="KIR30" s="101"/>
      <c r="KIS30" s="101"/>
      <c r="KIT30" s="101"/>
      <c r="KIU30" s="101"/>
      <c r="KIV30" s="101"/>
      <c r="KIW30" s="101"/>
      <c r="KIX30" s="101"/>
      <c r="KIY30" s="101"/>
      <c r="KIZ30" s="101"/>
      <c r="KJA30" s="101"/>
      <c r="KJB30" s="101"/>
      <c r="KJC30" s="101"/>
      <c r="KJD30" s="101"/>
      <c r="KJE30" s="101"/>
      <c r="KJF30" s="101"/>
      <c r="KJG30" s="101"/>
      <c r="KJH30" s="101"/>
      <c r="KJI30" s="101"/>
      <c r="KJJ30" s="101"/>
      <c r="KJK30" s="101"/>
      <c r="KJL30" s="101"/>
      <c r="KJM30" s="101"/>
      <c r="KJN30" s="101"/>
      <c r="KJO30" s="101"/>
      <c r="KJP30" s="101"/>
      <c r="KJQ30" s="101"/>
      <c r="KJR30" s="101"/>
      <c r="KJS30" s="101"/>
      <c r="KJT30" s="101"/>
      <c r="KJU30" s="101"/>
      <c r="KJV30" s="101"/>
      <c r="KJW30" s="101"/>
      <c r="KJX30" s="101"/>
      <c r="KJY30" s="101"/>
      <c r="KJZ30" s="101"/>
      <c r="KKA30" s="101"/>
      <c r="KKB30" s="101"/>
      <c r="KKC30" s="101"/>
      <c r="KKD30" s="101"/>
      <c r="KKE30" s="101"/>
      <c r="KKF30" s="101"/>
      <c r="KKG30" s="101"/>
      <c r="KKH30" s="101"/>
      <c r="KKI30" s="101"/>
      <c r="KKJ30" s="101"/>
      <c r="KKK30" s="101"/>
      <c r="KKL30" s="101"/>
      <c r="KKM30" s="101"/>
      <c r="KKN30" s="101"/>
      <c r="KKO30" s="101"/>
      <c r="KKP30" s="101"/>
      <c r="KKQ30" s="101"/>
      <c r="KKR30" s="101"/>
      <c r="KKS30" s="101"/>
      <c r="KKT30" s="101"/>
      <c r="KKU30" s="101"/>
      <c r="KKV30" s="101"/>
      <c r="KKW30" s="101"/>
      <c r="KKX30" s="101"/>
      <c r="KKY30" s="101"/>
      <c r="KKZ30" s="101"/>
      <c r="KLA30" s="101"/>
      <c r="KLB30" s="101"/>
      <c r="KLC30" s="101"/>
      <c r="KLD30" s="101"/>
      <c r="KLE30" s="101"/>
      <c r="KLF30" s="101"/>
      <c r="KLG30" s="101"/>
      <c r="KLH30" s="101"/>
      <c r="KLI30" s="101"/>
      <c r="KLJ30" s="101"/>
      <c r="KLK30" s="101"/>
      <c r="KLL30" s="101"/>
      <c r="KLM30" s="101"/>
      <c r="KLN30" s="101"/>
      <c r="KLO30" s="101"/>
      <c r="KLP30" s="101"/>
      <c r="KLQ30" s="101"/>
      <c r="KLR30" s="101"/>
      <c r="KLS30" s="101"/>
      <c r="KLT30" s="101"/>
      <c r="KLU30" s="101"/>
      <c r="KLV30" s="101"/>
      <c r="KLW30" s="101"/>
      <c r="KLX30" s="101"/>
      <c r="KLY30" s="101"/>
      <c r="KLZ30" s="101"/>
      <c r="KMA30" s="101"/>
      <c r="KMB30" s="101"/>
      <c r="KMC30" s="101"/>
      <c r="KMD30" s="101"/>
      <c r="KME30" s="101"/>
      <c r="KMF30" s="101"/>
      <c r="KMG30" s="101"/>
      <c r="KMH30" s="101"/>
      <c r="KMI30" s="101"/>
      <c r="KMJ30" s="101"/>
      <c r="KMK30" s="101"/>
      <c r="KML30" s="101"/>
      <c r="KMM30" s="101"/>
      <c r="KMN30" s="101"/>
      <c r="KMO30" s="101"/>
      <c r="KMP30" s="101"/>
      <c r="KMQ30" s="101"/>
      <c r="KMR30" s="101"/>
      <c r="KMS30" s="101"/>
      <c r="KMT30" s="101"/>
      <c r="KMU30" s="101"/>
      <c r="KMV30" s="101"/>
      <c r="KMW30" s="101"/>
      <c r="KMX30" s="101"/>
      <c r="KMY30" s="101"/>
      <c r="KMZ30" s="101"/>
      <c r="KNA30" s="101"/>
      <c r="KNB30" s="101"/>
      <c r="KNC30" s="101"/>
      <c r="KND30" s="101"/>
      <c r="KNE30" s="101"/>
      <c r="KNF30" s="101"/>
      <c r="KNG30" s="101"/>
      <c r="KNH30" s="101"/>
      <c r="KNI30" s="101"/>
      <c r="KNJ30" s="101"/>
      <c r="KNK30" s="101"/>
      <c r="KNL30" s="101"/>
      <c r="KNM30" s="101"/>
      <c r="KNN30" s="101"/>
      <c r="KNO30" s="101"/>
      <c r="KNP30" s="101"/>
      <c r="KNQ30" s="101"/>
      <c r="KNR30" s="101"/>
      <c r="KNS30" s="101"/>
      <c r="KNT30" s="101"/>
      <c r="KNU30" s="101"/>
      <c r="KNV30" s="101"/>
      <c r="KNW30" s="101"/>
      <c r="KNX30" s="101"/>
      <c r="KNY30" s="101"/>
      <c r="KNZ30" s="101"/>
      <c r="KOA30" s="101"/>
      <c r="KOB30" s="101"/>
      <c r="KOC30" s="101"/>
      <c r="KOD30" s="101"/>
      <c r="KOE30" s="101"/>
      <c r="KOF30" s="101"/>
      <c r="KOG30" s="101"/>
      <c r="KOH30" s="101"/>
      <c r="KOI30" s="101"/>
      <c r="KOJ30" s="101"/>
      <c r="KOK30" s="101"/>
      <c r="KOL30" s="101"/>
      <c r="KOM30" s="101"/>
      <c r="KON30" s="101"/>
      <c r="KOO30" s="101"/>
      <c r="KOP30" s="101"/>
      <c r="KOQ30" s="101"/>
      <c r="KOR30" s="101"/>
      <c r="KOS30" s="101"/>
      <c r="KOT30" s="101"/>
      <c r="KOU30" s="101"/>
      <c r="KOV30" s="101"/>
      <c r="KOW30" s="101"/>
      <c r="KOX30" s="101"/>
      <c r="KOY30" s="101"/>
      <c r="KOZ30" s="101"/>
      <c r="KPA30" s="101"/>
      <c r="KPB30" s="101"/>
      <c r="KPC30" s="101"/>
      <c r="KPD30" s="101"/>
      <c r="KPE30" s="101"/>
      <c r="KPF30" s="101"/>
      <c r="KPG30" s="101"/>
      <c r="KPH30" s="101"/>
      <c r="KPI30" s="101"/>
      <c r="KPJ30" s="101"/>
      <c r="KPK30" s="101"/>
      <c r="KPL30" s="101"/>
      <c r="KPM30" s="101"/>
      <c r="KPN30" s="101"/>
      <c r="KPO30" s="101"/>
      <c r="KPP30" s="101"/>
      <c r="KPQ30" s="101"/>
      <c r="KPR30" s="101"/>
      <c r="KPS30" s="101"/>
      <c r="KPT30" s="101"/>
      <c r="KPU30" s="101"/>
      <c r="KPV30" s="101"/>
      <c r="KPW30" s="101"/>
      <c r="KPX30" s="101"/>
      <c r="KPY30" s="101"/>
      <c r="KPZ30" s="101"/>
      <c r="KQA30" s="101"/>
      <c r="KQB30" s="101"/>
      <c r="KQC30" s="101"/>
      <c r="KQD30" s="101"/>
      <c r="KQE30" s="101"/>
      <c r="KQF30" s="101"/>
      <c r="KQG30" s="101"/>
      <c r="KQH30" s="101"/>
      <c r="KQI30" s="101"/>
      <c r="KQJ30" s="101"/>
      <c r="KQK30" s="101"/>
      <c r="KQL30" s="101"/>
      <c r="KQM30" s="101"/>
      <c r="KQN30" s="101"/>
      <c r="KQO30" s="101"/>
      <c r="KQP30" s="101"/>
      <c r="KQQ30" s="101"/>
      <c r="KQR30" s="101"/>
      <c r="KQS30" s="101"/>
      <c r="KQT30" s="101"/>
      <c r="KQU30" s="101"/>
      <c r="KQV30" s="101"/>
      <c r="KQW30" s="101"/>
      <c r="KQX30" s="101"/>
      <c r="KQY30" s="101"/>
      <c r="KQZ30" s="101"/>
      <c r="KRA30" s="101"/>
      <c r="KRB30" s="101"/>
      <c r="KRC30" s="101"/>
      <c r="KRD30" s="101"/>
      <c r="KRE30" s="101"/>
      <c r="KRF30" s="101"/>
      <c r="KRG30" s="101"/>
      <c r="KRH30" s="101"/>
      <c r="KRI30" s="101"/>
      <c r="KRJ30" s="101"/>
      <c r="KRK30" s="101"/>
      <c r="KRL30" s="101"/>
      <c r="KRM30" s="101"/>
      <c r="KRN30" s="101"/>
      <c r="KRO30" s="101"/>
      <c r="KRP30" s="101"/>
      <c r="KRQ30" s="101"/>
      <c r="KRR30" s="101"/>
      <c r="KRS30" s="101"/>
      <c r="KRT30" s="101"/>
      <c r="KRU30" s="101"/>
      <c r="KRV30" s="101"/>
      <c r="KRW30" s="101"/>
      <c r="KRX30" s="101"/>
      <c r="KRY30" s="101"/>
      <c r="KRZ30" s="101"/>
      <c r="KSA30" s="101"/>
      <c r="KSB30" s="101"/>
      <c r="KSC30" s="101"/>
      <c r="KSD30" s="101"/>
      <c r="KSE30" s="101"/>
      <c r="KSF30" s="101"/>
      <c r="KSG30" s="101"/>
      <c r="KSH30" s="101"/>
      <c r="KSI30" s="101"/>
      <c r="KSJ30" s="101"/>
      <c r="KSK30" s="101"/>
      <c r="KSL30" s="101"/>
      <c r="KSM30" s="101"/>
      <c r="KSN30" s="101"/>
      <c r="KSO30" s="101"/>
      <c r="KSP30" s="101"/>
      <c r="KSQ30" s="101"/>
      <c r="KSR30" s="101"/>
      <c r="KSS30" s="101"/>
      <c r="KST30" s="101"/>
      <c r="KSU30" s="101"/>
      <c r="KSV30" s="101"/>
      <c r="KSW30" s="101"/>
      <c r="KSX30" s="101"/>
      <c r="KSY30" s="101"/>
      <c r="KSZ30" s="101"/>
      <c r="KTA30" s="101"/>
      <c r="KTB30" s="101"/>
      <c r="KTC30" s="101"/>
      <c r="KTD30" s="101"/>
      <c r="KTE30" s="101"/>
      <c r="KTF30" s="101"/>
      <c r="KTG30" s="101"/>
      <c r="KTH30" s="101"/>
      <c r="KTI30" s="101"/>
      <c r="KTJ30" s="101"/>
      <c r="KTK30" s="101"/>
      <c r="KTL30" s="101"/>
      <c r="KTM30" s="101"/>
      <c r="KTN30" s="101"/>
      <c r="KTO30" s="101"/>
      <c r="KTP30" s="101"/>
      <c r="KTQ30" s="101"/>
      <c r="KTR30" s="101"/>
      <c r="KTS30" s="101"/>
      <c r="KTT30" s="101"/>
      <c r="KTU30" s="101"/>
      <c r="KTV30" s="101"/>
      <c r="KTW30" s="101"/>
      <c r="KTX30" s="101"/>
      <c r="KTY30" s="101"/>
      <c r="KTZ30" s="101"/>
      <c r="KUA30" s="101"/>
      <c r="KUB30" s="101"/>
      <c r="KUC30" s="101"/>
      <c r="KUD30" s="101"/>
      <c r="KUE30" s="101"/>
      <c r="KUF30" s="101"/>
      <c r="KUG30" s="101"/>
      <c r="KUH30" s="101"/>
      <c r="KUI30" s="101"/>
      <c r="KUJ30" s="101"/>
      <c r="KUK30" s="101"/>
      <c r="KUL30" s="101"/>
      <c r="KUM30" s="101"/>
      <c r="KUN30" s="101"/>
      <c r="KUO30" s="101"/>
      <c r="KUP30" s="101"/>
      <c r="KUQ30" s="101"/>
      <c r="KUR30" s="101"/>
      <c r="KUS30" s="101"/>
      <c r="KUT30" s="101"/>
      <c r="KUU30" s="101"/>
      <c r="KUV30" s="101"/>
      <c r="KUW30" s="101"/>
      <c r="KUX30" s="101"/>
      <c r="KUY30" s="101"/>
      <c r="KUZ30" s="101"/>
      <c r="KVA30" s="101"/>
      <c r="KVB30" s="101"/>
      <c r="KVC30" s="101"/>
      <c r="KVD30" s="101"/>
      <c r="KVE30" s="101"/>
      <c r="KVF30" s="101"/>
      <c r="KVG30" s="101"/>
      <c r="KVH30" s="101"/>
      <c r="KVI30" s="101"/>
      <c r="KVJ30" s="101"/>
      <c r="KVK30" s="101"/>
      <c r="KVL30" s="101"/>
      <c r="KVM30" s="101"/>
      <c r="KVN30" s="101"/>
      <c r="KVO30" s="101"/>
      <c r="KVP30" s="101"/>
      <c r="KVQ30" s="101"/>
      <c r="KVR30" s="101"/>
      <c r="KVS30" s="101"/>
      <c r="KVT30" s="101"/>
      <c r="KVU30" s="101"/>
      <c r="KVV30" s="101"/>
      <c r="KVW30" s="101"/>
      <c r="KVX30" s="101"/>
      <c r="KVY30" s="101"/>
      <c r="KVZ30" s="101"/>
      <c r="KWA30" s="101"/>
      <c r="KWB30" s="101"/>
      <c r="KWC30" s="101"/>
      <c r="KWD30" s="101"/>
      <c r="KWE30" s="101"/>
      <c r="KWF30" s="101"/>
      <c r="KWG30" s="101"/>
      <c r="KWH30" s="101"/>
      <c r="KWI30" s="101"/>
      <c r="KWJ30" s="101"/>
      <c r="KWK30" s="101"/>
      <c r="KWL30" s="101"/>
      <c r="KWM30" s="101"/>
      <c r="KWN30" s="101"/>
      <c r="KWO30" s="101"/>
      <c r="KWP30" s="101"/>
      <c r="KWQ30" s="101"/>
      <c r="KWR30" s="101"/>
      <c r="KWS30" s="101"/>
      <c r="KWT30" s="101"/>
      <c r="KWU30" s="101"/>
      <c r="KWV30" s="101"/>
      <c r="KWW30" s="101"/>
      <c r="KWX30" s="101"/>
      <c r="KWY30" s="101"/>
      <c r="KWZ30" s="101"/>
      <c r="KXA30" s="101"/>
      <c r="KXB30" s="101"/>
      <c r="KXC30" s="101"/>
      <c r="KXD30" s="101"/>
      <c r="KXE30" s="101"/>
      <c r="KXF30" s="101"/>
      <c r="KXG30" s="101"/>
      <c r="KXH30" s="101"/>
      <c r="KXI30" s="101"/>
      <c r="KXJ30" s="101"/>
      <c r="KXK30" s="101"/>
      <c r="KXL30" s="101"/>
      <c r="KXM30" s="101"/>
      <c r="KXN30" s="101"/>
      <c r="KXO30" s="101"/>
      <c r="KXP30" s="101"/>
      <c r="KXQ30" s="101"/>
      <c r="KXR30" s="101"/>
      <c r="KXS30" s="101"/>
      <c r="KXT30" s="101"/>
      <c r="KXU30" s="101"/>
      <c r="KXV30" s="101"/>
      <c r="KXW30" s="101"/>
      <c r="KXX30" s="101"/>
      <c r="KXY30" s="101"/>
      <c r="KXZ30" s="101"/>
      <c r="KYA30" s="101"/>
      <c r="KYB30" s="101"/>
      <c r="KYC30" s="101"/>
      <c r="KYD30" s="101"/>
      <c r="KYE30" s="101"/>
      <c r="KYF30" s="101"/>
      <c r="KYG30" s="101"/>
      <c r="KYH30" s="101"/>
      <c r="KYI30" s="101"/>
      <c r="KYJ30" s="101"/>
      <c r="KYK30" s="101"/>
      <c r="KYL30" s="101"/>
      <c r="KYM30" s="101"/>
      <c r="KYN30" s="101"/>
      <c r="KYO30" s="101"/>
      <c r="KYP30" s="101"/>
      <c r="KYQ30" s="101"/>
      <c r="KYR30" s="101"/>
      <c r="KYS30" s="101"/>
      <c r="KYT30" s="101"/>
      <c r="KYU30" s="101"/>
      <c r="KYV30" s="101"/>
      <c r="KYW30" s="101"/>
      <c r="KYX30" s="101"/>
      <c r="KYY30" s="101"/>
      <c r="KYZ30" s="101"/>
      <c r="KZA30" s="101"/>
      <c r="KZB30" s="101"/>
      <c r="KZC30" s="101"/>
      <c r="KZD30" s="101"/>
      <c r="KZE30" s="101"/>
      <c r="KZF30" s="101"/>
      <c r="KZG30" s="101"/>
      <c r="KZH30" s="101"/>
      <c r="KZI30" s="101"/>
      <c r="KZJ30" s="101"/>
      <c r="KZK30" s="101"/>
      <c r="KZL30" s="101"/>
      <c r="KZM30" s="101"/>
      <c r="KZN30" s="101"/>
      <c r="KZO30" s="101"/>
      <c r="KZP30" s="101"/>
      <c r="KZQ30" s="101"/>
      <c r="KZR30" s="101"/>
      <c r="KZS30" s="101"/>
      <c r="KZT30" s="101"/>
      <c r="KZU30" s="101"/>
      <c r="KZV30" s="101"/>
      <c r="KZW30" s="101"/>
      <c r="KZX30" s="101"/>
      <c r="KZY30" s="101"/>
      <c r="KZZ30" s="101"/>
      <c r="LAA30" s="101"/>
      <c r="LAB30" s="101"/>
      <c r="LAC30" s="101"/>
      <c r="LAD30" s="101"/>
      <c r="LAE30" s="101"/>
      <c r="LAF30" s="101"/>
      <c r="LAG30" s="101"/>
      <c r="LAH30" s="101"/>
      <c r="LAI30" s="101"/>
      <c r="LAJ30" s="101"/>
      <c r="LAK30" s="101"/>
      <c r="LAL30" s="101"/>
      <c r="LAM30" s="101"/>
      <c r="LAN30" s="101"/>
      <c r="LAO30" s="101"/>
      <c r="LAP30" s="101"/>
      <c r="LAQ30" s="101"/>
      <c r="LAR30" s="101"/>
      <c r="LAS30" s="101"/>
      <c r="LAT30" s="101"/>
      <c r="LAU30" s="101"/>
      <c r="LAV30" s="101"/>
      <c r="LAW30" s="101"/>
      <c r="LAX30" s="101"/>
      <c r="LAY30" s="101"/>
      <c r="LAZ30" s="101"/>
      <c r="LBA30" s="101"/>
      <c r="LBB30" s="101"/>
      <c r="LBC30" s="101"/>
      <c r="LBD30" s="101"/>
      <c r="LBE30" s="101"/>
      <c r="LBF30" s="101"/>
      <c r="LBG30" s="101"/>
      <c r="LBH30" s="101"/>
      <c r="LBI30" s="101"/>
      <c r="LBJ30" s="101"/>
      <c r="LBK30" s="101"/>
      <c r="LBL30" s="101"/>
      <c r="LBM30" s="101"/>
      <c r="LBN30" s="101"/>
      <c r="LBO30" s="101"/>
      <c r="LBP30" s="101"/>
      <c r="LBQ30" s="101"/>
      <c r="LBR30" s="101"/>
      <c r="LBS30" s="101"/>
      <c r="LBT30" s="101"/>
      <c r="LBU30" s="101"/>
      <c r="LBV30" s="101"/>
      <c r="LBW30" s="101"/>
      <c r="LBX30" s="101"/>
      <c r="LBY30" s="101"/>
      <c r="LBZ30" s="101"/>
      <c r="LCA30" s="101"/>
      <c r="LCB30" s="101"/>
      <c r="LCC30" s="101"/>
      <c r="LCD30" s="101"/>
      <c r="LCE30" s="101"/>
      <c r="LCF30" s="101"/>
      <c r="LCG30" s="101"/>
      <c r="LCH30" s="101"/>
      <c r="LCI30" s="101"/>
      <c r="LCJ30" s="101"/>
      <c r="LCK30" s="101"/>
      <c r="LCL30" s="101"/>
      <c r="LCM30" s="101"/>
      <c r="LCN30" s="101"/>
      <c r="LCO30" s="101"/>
      <c r="LCP30" s="101"/>
      <c r="LCQ30" s="101"/>
      <c r="LCR30" s="101"/>
      <c r="LCS30" s="101"/>
      <c r="LCT30" s="101"/>
      <c r="LCU30" s="101"/>
      <c r="LCV30" s="101"/>
      <c r="LCW30" s="101"/>
      <c r="LCX30" s="101"/>
      <c r="LCY30" s="101"/>
      <c r="LCZ30" s="101"/>
      <c r="LDA30" s="101"/>
      <c r="LDB30" s="101"/>
      <c r="LDC30" s="101"/>
      <c r="LDD30" s="101"/>
      <c r="LDE30" s="101"/>
      <c r="LDF30" s="101"/>
      <c r="LDG30" s="101"/>
      <c r="LDH30" s="101"/>
      <c r="LDI30" s="101"/>
      <c r="LDJ30" s="101"/>
      <c r="LDK30" s="101"/>
      <c r="LDL30" s="101"/>
      <c r="LDM30" s="101"/>
      <c r="LDN30" s="101"/>
      <c r="LDO30" s="101"/>
      <c r="LDP30" s="101"/>
      <c r="LDQ30" s="101"/>
      <c r="LDR30" s="101"/>
      <c r="LDS30" s="101"/>
      <c r="LDT30" s="101"/>
      <c r="LDU30" s="101"/>
      <c r="LDV30" s="101"/>
      <c r="LDW30" s="101"/>
      <c r="LDX30" s="101"/>
      <c r="LDY30" s="101"/>
      <c r="LDZ30" s="101"/>
      <c r="LEA30" s="101"/>
      <c r="LEB30" s="101"/>
      <c r="LEC30" s="101"/>
      <c r="LED30" s="101"/>
      <c r="LEE30" s="101"/>
      <c r="LEF30" s="101"/>
      <c r="LEG30" s="101"/>
      <c r="LEH30" s="101"/>
      <c r="LEI30" s="101"/>
      <c r="LEJ30" s="101"/>
      <c r="LEK30" s="101"/>
      <c r="LEL30" s="101"/>
      <c r="LEM30" s="101"/>
      <c r="LEN30" s="101"/>
      <c r="LEO30" s="101"/>
      <c r="LEP30" s="101"/>
      <c r="LEQ30" s="101"/>
      <c r="LER30" s="101"/>
      <c r="LES30" s="101"/>
      <c r="LET30" s="101"/>
      <c r="LEU30" s="101"/>
      <c r="LEV30" s="101"/>
      <c r="LEW30" s="101"/>
      <c r="LEX30" s="101"/>
      <c r="LEY30" s="101"/>
      <c r="LEZ30" s="101"/>
      <c r="LFA30" s="101"/>
      <c r="LFB30" s="101"/>
      <c r="LFC30" s="101"/>
      <c r="LFD30" s="101"/>
      <c r="LFE30" s="101"/>
      <c r="LFF30" s="101"/>
      <c r="LFG30" s="101"/>
      <c r="LFH30" s="101"/>
      <c r="LFI30" s="101"/>
      <c r="LFJ30" s="101"/>
      <c r="LFK30" s="101"/>
      <c r="LFL30" s="101"/>
      <c r="LFM30" s="101"/>
      <c r="LFN30" s="101"/>
      <c r="LFO30" s="101"/>
      <c r="LFP30" s="101"/>
      <c r="LFQ30" s="101"/>
      <c r="LFR30" s="101"/>
      <c r="LFS30" s="101"/>
      <c r="LFT30" s="101"/>
      <c r="LFU30" s="101"/>
      <c r="LFV30" s="101"/>
      <c r="LFW30" s="101"/>
      <c r="LFX30" s="101"/>
      <c r="LFY30" s="101"/>
      <c r="LFZ30" s="101"/>
      <c r="LGA30" s="101"/>
      <c r="LGB30" s="101"/>
      <c r="LGC30" s="101"/>
      <c r="LGD30" s="101"/>
      <c r="LGE30" s="101"/>
      <c r="LGF30" s="101"/>
      <c r="LGG30" s="101"/>
      <c r="LGH30" s="101"/>
      <c r="LGI30" s="101"/>
      <c r="LGJ30" s="101"/>
      <c r="LGK30" s="101"/>
      <c r="LGL30" s="101"/>
      <c r="LGM30" s="101"/>
      <c r="LGN30" s="101"/>
      <c r="LGO30" s="101"/>
      <c r="LGP30" s="101"/>
      <c r="LGQ30" s="101"/>
      <c r="LGR30" s="101"/>
      <c r="LGS30" s="101"/>
      <c r="LGT30" s="101"/>
      <c r="LGU30" s="101"/>
      <c r="LGV30" s="101"/>
      <c r="LGW30" s="101"/>
      <c r="LGX30" s="101"/>
      <c r="LGY30" s="101"/>
      <c r="LGZ30" s="101"/>
      <c r="LHA30" s="101"/>
      <c r="LHB30" s="101"/>
      <c r="LHC30" s="101"/>
      <c r="LHD30" s="101"/>
      <c r="LHE30" s="101"/>
      <c r="LHF30" s="101"/>
      <c r="LHG30" s="101"/>
      <c r="LHH30" s="101"/>
      <c r="LHI30" s="101"/>
      <c r="LHJ30" s="101"/>
      <c r="LHK30" s="101"/>
      <c r="LHL30" s="101"/>
      <c r="LHM30" s="101"/>
      <c r="LHN30" s="101"/>
      <c r="LHO30" s="101"/>
      <c r="LHP30" s="101"/>
      <c r="LHQ30" s="101"/>
      <c r="LHR30" s="101"/>
      <c r="LHS30" s="101"/>
      <c r="LHT30" s="101"/>
      <c r="LHU30" s="101"/>
      <c r="LHV30" s="101"/>
      <c r="LHW30" s="101"/>
      <c r="LHX30" s="101"/>
      <c r="LHY30" s="101"/>
      <c r="LHZ30" s="101"/>
      <c r="LIA30" s="101"/>
      <c r="LIB30" s="101"/>
      <c r="LIC30" s="101"/>
      <c r="LID30" s="101"/>
      <c r="LIE30" s="101"/>
      <c r="LIF30" s="101"/>
      <c r="LIG30" s="101"/>
      <c r="LIH30" s="101"/>
      <c r="LII30" s="101"/>
      <c r="LIJ30" s="101"/>
      <c r="LIK30" s="101"/>
      <c r="LIL30" s="101"/>
      <c r="LIM30" s="101"/>
      <c r="LIN30" s="101"/>
      <c r="LIO30" s="101"/>
      <c r="LIP30" s="101"/>
      <c r="LIQ30" s="101"/>
      <c r="LIR30" s="101"/>
      <c r="LIS30" s="101"/>
      <c r="LIT30" s="101"/>
      <c r="LIU30" s="101"/>
      <c r="LIV30" s="101"/>
      <c r="LIW30" s="101"/>
      <c r="LIX30" s="101"/>
      <c r="LIY30" s="101"/>
      <c r="LIZ30" s="101"/>
      <c r="LJA30" s="101"/>
      <c r="LJB30" s="101"/>
      <c r="LJC30" s="101"/>
      <c r="LJD30" s="101"/>
      <c r="LJE30" s="101"/>
      <c r="LJF30" s="101"/>
      <c r="LJG30" s="101"/>
      <c r="LJH30" s="101"/>
      <c r="LJI30" s="101"/>
      <c r="LJJ30" s="101"/>
      <c r="LJK30" s="101"/>
      <c r="LJL30" s="101"/>
      <c r="LJM30" s="101"/>
      <c r="LJN30" s="101"/>
      <c r="LJO30" s="101"/>
      <c r="LJP30" s="101"/>
      <c r="LJQ30" s="101"/>
      <c r="LJR30" s="101"/>
      <c r="LJS30" s="101"/>
      <c r="LJT30" s="101"/>
      <c r="LJU30" s="101"/>
      <c r="LJV30" s="101"/>
      <c r="LJW30" s="101"/>
      <c r="LJX30" s="101"/>
      <c r="LJY30" s="101"/>
      <c r="LJZ30" s="101"/>
      <c r="LKA30" s="101"/>
      <c r="LKB30" s="101"/>
      <c r="LKC30" s="101"/>
      <c r="LKD30" s="101"/>
      <c r="LKE30" s="101"/>
      <c r="LKF30" s="101"/>
      <c r="LKG30" s="101"/>
      <c r="LKH30" s="101"/>
      <c r="LKI30" s="101"/>
      <c r="LKJ30" s="101"/>
      <c r="LKK30" s="101"/>
      <c r="LKL30" s="101"/>
      <c r="LKM30" s="101"/>
      <c r="LKN30" s="101"/>
      <c r="LKO30" s="101"/>
      <c r="LKP30" s="101"/>
      <c r="LKQ30" s="101"/>
      <c r="LKR30" s="101"/>
      <c r="LKS30" s="101"/>
      <c r="LKT30" s="101"/>
      <c r="LKU30" s="101"/>
      <c r="LKV30" s="101"/>
      <c r="LKW30" s="101"/>
      <c r="LKX30" s="101"/>
      <c r="LKY30" s="101"/>
      <c r="LKZ30" s="101"/>
      <c r="LLA30" s="101"/>
      <c r="LLB30" s="101"/>
      <c r="LLC30" s="101"/>
      <c r="LLD30" s="101"/>
      <c r="LLE30" s="101"/>
      <c r="LLF30" s="101"/>
      <c r="LLG30" s="101"/>
      <c r="LLH30" s="101"/>
      <c r="LLI30" s="101"/>
      <c r="LLJ30" s="101"/>
      <c r="LLK30" s="101"/>
      <c r="LLL30" s="101"/>
      <c r="LLM30" s="101"/>
      <c r="LLN30" s="101"/>
      <c r="LLO30" s="101"/>
      <c r="LLP30" s="101"/>
      <c r="LLQ30" s="101"/>
      <c r="LLR30" s="101"/>
      <c r="LLS30" s="101"/>
      <c r="LLT30" s="101"/>
      <c r="LLU30" s="101"/>
      <c r="LLV30" s="101"/>
      <c r="LLW30" s="101"/>
      <c r="LLX30" s="101"/>
      <c r="LLY30" s="101"/>
      <c r="LLZ30" s="101"/>
      <c r="LMA30" s="101"/>
      <c r="LMB30" s="101"/>
      <c r="LMC30" s="101"/>
      <c r="LMD30" s="101"/>
      <c r="LME30" s="101"/>
      <c r="LMF30" s="101"/>
      <c r="LMG30" s="101"/>
      <c r="LMH30" s="101"/>
      <c r="LMI30" s="101"/>
      <c r="LMJ30" s="101"/>
      <c r="LMK30" s="101"/>
      <c r="LML30" s="101"/>
      <c r="LMM30" s="101"/>
      <c r="LMN30" s="101"/>
      <c r="LMO30" s="101"/>
      <c r="LMP30" s="101"/>
      <c r="LMQ30" s="101"/>
      <c r="LMR30" s="101"/>
      <c r="LMS30" s="101"/>
      <c r="LMT30" s="101"/>
      <c r="LMU30" s="101"/>
      <c r="LMV30" s="101"/>
      <c r="LMW30" s="101"/>
      <c r="LMX30" s="101"/>
      <c r="LMY30" s="101"/>
      <c r="LMZ30" s="101"/>
      <c r="LNA30" s="101"/>
      <c r="LNB30" s="101"/>
      <c r="LNC30" s="101"/>
      <c r="LND30" s="101"/>
      <c r="LNE30" s="101"/>
      <c r="LNF30" s="101"/>
      <c r="LNG30" s="101"/>
      <c r="LNH30" s="101"/>
      <c r="LNI30" s="101"/>
      <c r="LNJ30" s="101"/>
      <c r="LNK30" s="101"/>
      <c r="LNL30" s="101"/>
      <c r="LNM30" s="101"/>
      <c r="LNN30" s="101"/>
      <c r="LNO30" s="101"/>
      <c r="LNP30" s="101"/>
      <c r="LNQ30" s="101"/>
      <c r="LNR30" s="101"/>
      <c r="LNS30" s="101"/>
      <c r="LNT30" s="101"/>
      <c r="LNU30" s="101"/>
      <c r="LNV30" s="101"/>
      <c r="LNW30" s="101"/>
      <c r="LNX30" s="101"/>
      <c r="LNY30" s="101"/>
      <c r="LNZ30" s="101"/>
      <c r="LOA30" s="101"/>
      <c r="LOB30" s="101"/>
      <c r="LOC30" s="101"/>
      <c r="LOD30" s="101"/>
      <c r="LOE30" s="101"/>
      <c r="LOF30" s="101"/>
      <c r="LOG30" s="101"/>
      <c r="LOH30" s="101"/>
      <c r="LOI30" s="101"/>
      <c r="LOJ30" s="101"/>
      <c r="LOK30" s="101"/>
      <c r="LOL30" s="101"/>
      <c r="LOM30" s="101"/>
      <c r="LON30" s="101"/>
      <c r="LOO30" s="101"/>
      <c r="LOP30" s="101"/>
      <c r="LOQ30" s="101"/>
      <c r="LOR30" s="101"/>
      <c r="LOS30" s="101"/>
      <c r="LOT30" s="101"/>
      <c r="LOU30" s="101"/>
      <c r="LOV30" s="101"/>
      <c r="LOW30" s="101"/>
      <c r="LOX30" s="101"/>
      <c r="LOY30" s="101"/>
      <c r="LOZ30" s="101"/>
      <c r="LPA30" s="101"/>
      <c r="LPB30" s="101"/>
      <c r="LPC30" s="101"/>
      <c r="LPD30" s="101"/>
      <c r="LPE30" s="101"/>
      <c r="LPF30" s="101"/>
      <c r="LPG30" s="101"/>
      <c r="LPH30" s="101"/>
      <c r="LPI30" s="101"/>
      <c r="LPJ30" s="101"/>
      <c r="LPK30" s="101"/>
      <c r="LPL30" s="101"/>
      <c r="LPM30" s="101"/>
      <c r="LPN30" s="101"/>
      <c r="LPO30" s="101"/>
      <c r="LPP30" s="101"/>
      <c r="LPQ30" s="101"/>
      <c r="LPR30" s="101"/>
      <c r="LPS30" s="101"/>
      <c r="LPT30" s="101"/>
      <c r="LPU30" s="101"/>
      <c r="LPV30" s="101"/>
      <c r="LPW30" s="101"/>
      <c r="LPX30" s="101"/>
      <c r="LPY30" s="101"/>
      <c r="LPZ30" s="101"/>
      <c r="LQA30" s="101"/>
      <c r="LQB30" s="101"/>
      <c r="LQC30" s="101"/>
      <c r="LQD30" s="101"/>
      <c r="LQE30" s="101"/>
      <c r="LQF30" s="101"/>
      <c r="LQG30" s="101"/>
      <c r="LQH30" s="101"/>
      <c r="LQI30" s="101"/>
      <c r="LQJ30" s="101"/>
      <c r="LQK30" s="101"/>
      <c r="LQL30" s="101"/>
      <c r="LQM30" s="101"/>
      <c r="LQN30" s="101"/>
      <c r="LQO30" s="101"/>
      <c r="LQP30" s="101"/>
      <c r="LQQ30" s="101"/>
      <c r="LQR30" s="101"/>
      <c r="LQS30" s="101"/>
      <c r="LQT30" s="101"/>
      <c r="LQU30" s="101"/>
      <c r="LQV30" s="101"/>
      <c r="LQW30" s="101"/>
      <c r="LQX30" s="101"/>
      <c r="LQY30" s="101"/>
      <c r="LQZ30" s="101"/>
      <c r="LRA30" s="101"/>
      <c r="LRB30" s="101"/>
      <c r="LRC30" s="101"/>
      <c r="LRD30" s="101"/>
      <c r="LRE30" s="101"/>
      <c r="LRF30" s="101"/>
      <c r="LRG30" s="101"/>
      <c r="LRH30" s="101"/>
      <c r="LRI30" s="101"/>
      <c r="LRJ30" s="101"/>
      <c r="LRK30" s="101"/>
      <c r="LRL30" s="101"/>
      <c r="LRM30" s="101"/>
      <c r="LRN30" s="101"/>
      <c r="LRO30" s="101"/>
      <c r="LRP30" s="101"/>
      <c r="LRQ30" s="101"/>
      <c r="LRR30" s="101"/>
      <c r="LRS30" s="101"/>
      <c r="LRT30" s="101"/>
      <c r="LRU30" s="101"/>
      <c r="LRV30" s="101"/>
      <c r="LRW30" s="101"/>
      <c r="LRX30" s="101"/>
      <c r="LRY30" s="101"/>
      <c r="LRZ30" s="101"/>
      <c r="LSA30" s="101"/>
      <c r="LSB30" s="101"/>
      <c r="LSC30" s="101"/>
      <c r="LSD30" s="101"/>
      <c r="LSE30" s="101"/>
      <c r="LSF30" s="101"/>
      <c r="LSG30" s="101"/>
      <c r="LSH30" s="101"/>
      <c r="LSI30" s="101"/>
      <c r="LSJ30" s="101"/>
      <c r="LSK30" s="101"/>
      <c r="LSL30" s="101"/>
      <c r="LSM30" s="101"/>
      <c r="LSN30" s="101"/>
      <c r="LSO30" s="101"/>
      <c r="LSP30" s="101"/>
      <c r="LSQ30" s="101"/>
      <c r="LSR30" s="101"/>
      <c r="LSS30" s="101"/>
      <c r="LST30" s="101"/>
      <c r="LSU30" s="101"/>
      <c r="LSV30" s="101"/>
      <c r="LSW30" s="101"/>
      <c r="LSX30" s="101"/>
      <c r="LSY30" s="101"/>
      <c r="LSZ30" s="101"/>
      <c r="LTA30" s="101"/>
      <c r="LTB30" s="101"/>
      <c r="LTC30" s="101"/>
      <c r="LTD30" s="101"/>
      <c r="LTE30" s="101"/>
      <c r="LTF30" s="101"/>
      <c r="LTG30" s="101"/>
      <c r="LTH30" s="101"/>
      <c r="LTI30" s="101"/>
      <c r="LTJ30" s="101"/>
      <c r="LTK30" s="101"/>
      <c r="LTL30" s="101"/>
      <c r="LTM30" s="101"/>
      <c r="LTN30" s="101"/>
      <c r="LTO30" s="101"/>
      <c r="LTP30" s="101"/>
      <c r="LTQ30" s="101"/>
      <c r="LTR30" s="101"/>
      <c r="LTS30" s="101"/>
      <c r="LTT30" s="101"/>
      <c r="LTU30" s="101"/>
      <c r="LTV30" s="101"/>
      <c r="LTW30" s="101"/>
      <c r="LTX30" s="101"/>
      <c r="LTY30" s="101"/>
      <c r="LTZ30" s="101"/>
      <c r="LUA30" s="101"/>
      <c r="LUB30" s="101"/>
      <c r="LUC30" s="101"/>
      <c r="LUD30" s="101"/>
      <c r="LUE30" s="101"/>
      <c r="LUF30" s="101"/>
      <c r="LUG30" s="101"/>
      <c r="LUH30" s="101"/>
      <c r="LUI30" s="101"/>
      <c r="LUJ30" s="101"/>
      <c r="LUK30" s="101"/>
      <c r="LUL30" s="101"/>
      <c r="LUM30" s="101"/>
      <c r="LUN30" s="101"/>
      <c r="LUO30" s="101"/>
      <c r="LUP30" s="101"/>
      <c r="LUQ30" s="101"/>
      <c r="LUR30" s="101"/>
      <c r="LUS30" s="101"/>
      <c r="LUT30" s="101"/>
      <c r="LUU30" s="101"/>
      <c r="LUV30" s="101"/>
      <c r="LUW30" s="101"/>
      <c r="LUX30" s="101"/>
      <c r="LUY30" s="101"/>
      <c r="LUZ30" s="101"/>
      <c r="LVA30" s="101"/>
      <c r="LVB30" s="101"/>
      <c r="LVC30" s="101"/>
      <c r="LVD30" s="101"/>
      <c r="LVE30" s="101"/>
      <c r="LVF30" s="101"/>
      <c r="LVG30" s="101"/>
      <c r="LVH30" s="101"/>
      <c r="LVI30" s="101"/>
      <c r="LVJ30" s="101"/>
      <c r="LVK30" s="101"/>
      <c r="LVL30" s="101"/>
      <c r="LVM30" s="101"/>
      <c r="LVN30" s="101"/>
      <c r="LVO30" s="101"/>
      <c r="LVP30" s="101"/>
      <c r="LVQ30" s="101"/>
      <c r="LVR30" s="101"/>
      <c r="LVS30" s="101"/>
      <c r="LVT30" s="101"/>
      <c r="LVU30" s="101"/>
      <c r="LVV30" s="101"/>
      <c r="LVW30" s="101"/>
      <c r="LVX30" s="101"/>
      <c r="LVY30" s="101"/>
      <c r="LVZ30" s="101"/>
      <c r="LWA30" s="101"/>
      <c r="LWB30" s="101"/>
      <c r="LWC30" s="101"/>
      <c r="LWD30" s="101"/>
      <c r="LWE30" s="101"/>
      <c r="LWF30" s="101"/>
      <c r="LWG30" s="101"/>
      <c r="LWH30" s="101"/>
      <c r="LWI30" s="101"/>
      <c r="LWJ30" s="101"/>
      <c r="LWK30" s="101"/>
      <c r="LWL30" s="101"/>
      <c r="LWM30" s="101"/>
      <c r="LWN30" s="101"/>
      <c r="LWO30" s="101"/>
      <c r="LWP30" s="101"/>
      <c r="LWQ30" s="101"/>
      <c r="LWR30" s="101"/>
      <c r="LWS30" s="101"/>
      <c r="LWT30" s="101"/>
      <c r="LWU30" s="101"/>
      <c r="LWV30" s="101"/>
      <c r="LWW30" s="101"/>
      <c r="LWX30" s="101"/>
      <c r="LWY30" s="101"/>
      <c r="LWZ30" s="101"/>
      <c r="LXA30" s="101"/>
      <c r="LXB30" s="101"/>
      <c r="LXC30" s="101"/>
      <c r="LXD30" s="101"/>
      <c r="LXE30" s="101"/>
      <c r="LXF30" s="101"/>
      <c r="LXG30" s="101"/>
      <c r="LXH30" s="101"/>
      <c r="LXI30" s="101"/>
      <c r="LXJ30" s="101"/>
      <c r="LXK30" s="101"/>
      <c r="LXL30" s="101"/>
      <c r="LXM30" s="101"/>
      <c r="LXN30" s="101"/>
      <c r="LXO30" s="101"/>
      <c r="LXP30" s="101"/>
      <c r="LXQ30" s="101"/>
      <c r="LXR30" s="101"/>
      <c r="LXS30" s="101"/>
      <c r="LXT30" s="101"/>
      <c r="LXU30" s="101"/>
      <c r="LXV30" s="101"/>
      <c r="LXW30" s="101"/>
      <c r="LXX30" s="101"/>
      <c r="LXY30" s="101"/>
      <c r="LXZ30" s="101"/>
      <c r="LYA30" s="101"/>
      <c r="LYB30" s="101"/>
      <c r="LYC30" s="101"/>
      <c r="LYD30" s="101"/>
      <c r="LYE30" s="101"/>
      <c r="LYF30" s="101"/>
      <c r="LYG30" s="101"/>
      <c r="LYH30" s="101"/>
      <c r="LYI30" s="101"/>
      <c r="LYJ30" s="101"/>
      <c r="LYK30" s="101"/>
      <c r="LYL30" s="101"/>
      <c r="LYM30" s="101"/>
      <c r="LYN30" s="101"/>
      <c r="LYO30" s="101"/>
      <c r="LYP30" s="101"/>
      <c r="LYQ30" s="101"/>
      <c r="LYR30" s="101"/>
      <c r="LYS30" s="101"/>
      <c r="LYT30" s="101"/>
      <c r="LYU30" s="101"/>
      <c r="LYV30" s="101"/>
      <c r="LYW30" s="101"/>
      <c r="LYX30" s="101"/>
      <c r="LYY30" s="101"/>
      <c r="LYZ30" s="101"/>
      <c r="LZA30" s="101"/>
      <c r="LZB30" s="101"/>
      <c r="LZC30" s="101"/>
      <c r="LZD30" s="101"/>
      <c r="LZE30" s="101"/>
      <c r="LZF30" s="101"/>
      <c r="LZG30" s="101"/>
      <c r="LZH30" s="101"/>
      <c r="LZI30" s="101"/>
      <c r="LZJ30" s="101"/>
      <c r="LZK30" s="101"/>
      <c r="LZL30" s="101"/>
      <c r="LZM30" s="101"/>
      <c r="LZN30" s="101"/>
      <c r="LZO30" s="101"/>
      <c r="LZP30" s="101"/>
      <c r="LZQ30" s="101"/>
      <c r="LZR30" s="101"/>
      <c r="LZS30" s="101"/>
      <c r="LZT30" s="101"/>
      <c r="LZU30" s="101"/>
      <c r="LZV30" s="101"/>
      <c r="LZW30" s="101"/>
      <c r="LZX30" s="101"/>
      <c r="LZY30" s="101"/>
      <c r="LZZ30" s="101"/>
      <c r="MAA30" s="101"/>
      <c r="MAB30" s="101"/>
      <c r="MAC30" s="101"/>
      <c r="MAD30" s="101"/>
      <c r="MAE30" s="101"/>
      <c r="MAF30" s="101"/>
      <c r="MAG30" s="101"/>
      <c r="MAH30" s="101"/>
      <c r="MAI30" s="101"/>
      <c r="MAJ30" s="101"/>
      <c r="MAK30" s="101"/>
      <c r="MAL30" s="101"/>
      <c r="MAM30" s="101"/>
      <c r="MAN30" s="101"/>
      <c r="MAO30" s="101"/>
      <c r="MAP30" s="101"/>
      <c r="MAQ30" s="101"/>
      <c r="MAR30" s="101"/>
      <c r="MAS30" s="101"/>
      <c r="MAT30" s="101"/>
      <c r="MAU30" s="101"/>
      <c r="MAV30" s="101"/>
      <c r="MAW30" s="101"/>
      <c r="MAX30" s="101"/>
      <c r="MAY30" s="101"/>
      <c r="MAZ30" s="101"/>
      <c r="MBA30" s="101"/>
      <c r="MBB30" s="101"/>
      <c r="MBC30" s="101"/>
      <c r="MBD30" s="101"/>
      <c r="MBE30" s="101"/>
      <c r="MBF30" s="101"/>
      <c r="MBG30" s="101"/>
      <c r="MBH30" s="101"/>
      <c r="MBI30" s="101"/>
      <c r="MBJ30" s="101"/>
      <c r="MBK30" s="101"/>
      <c r="MBL30" s="101"/>
      <c r="MBM30" s="101"/>
      <c r="MBN30" s="101"/>
      <c r="MBO30" s="101"/>
      <c r="MBP30" s="101"/>
      <c r="MBQ30" s="101"/>
      <c r="MBR30" s="101"/>
      <c r="MBS30" s="101"/>
      <c r="MBT30" s="101"/>
      <c r="MBU30" s="101"/>
      <c r="MBV30" s="101"/>
      <c r="MBW30" s="101"/>
      <c r="MBX30" s="101"/>
      <c r="MBY30" s="101"/>
      <c r="MBZ30" s="101"/>
      <c r="MCA30" s="101"/>
      <c r="MCB30" s="101"/>
      <c r="MCC30" s="101"/>
      <c r="MCD30" s="101"/>
      <c r="MCE30" s="101"/>
      <c r="MCF30" s="101"/>
      <c r="MCG30" s="101"/>
      <c r="MCH30" s="101"/>
      <c r="MCI30" s="101"/>
      <c r="MCJ30" s="101"/>
      <c r="MCK30" s="101"/>
      <c r="MCL30" s="101"/>
      <c r="MCM30" s="101"/>
      <c r="MCN30" s="101"/>
      <c r="MCO30" s="101"/>
      <c r="MCP30" s="101"/>
      <c r="MCQ30" s="101"/>
      <c r="MCR30" s="101"/>
      <c r="MCS30" s="101"/>
      <c r="MCT30" s="101"/>
      <c r="MCU30" s="101"/>
      <c r="MCV30" s="101"/>
      <c r="MCW30" s="101"/>
      <c r="MCX30" s="101"/>
      <c r="MCY30" s="101"/>
      <c r="MCZ30" s="101"/>
      <c r="MDA30" s="101"/>
      <c r="MDB30" s="101"/>
      <c r="MDC30" s="101"/>
      <c r="MDD30" s="101"/>
      <c r="MDE30" s="101"/>
      <c r="MDF30" s="101"/>
      <c r="MDG30" s="101"/>
      <c r="MDH30" s="101"/>
      <c r="MDI30" s="101"/>
      <c r="MDJ30" s="101"/>
      <c r="MDK30" s="101"/>
      <c r="MDL30" s="101"/>
      <c r="MDM30" s="101"/>
      <c r="MDN30" s="101"/>
      <c r="MDO30" s="101"/>
      <c r="MDP30" s="101"/>
      <c r="MDQ30" s="101"/>
      <c r="MDR30" s="101"/>
      <c r="MDS30" s="101"/>
      <c r="MDT30" s="101"/>
      <c r="MDU30" s="101"/>
      <c r="MDV30" s="101"/>
      <c r="MDW30" s="101"/>
      <c r="MDX30" s="101"/>
      <c r="MDY30" s="101"/>
      <c r="MDZ30" s="101"/>
      <c r="MEA30" s="101"/>
      <c r="MEB30" s="101"/>
      <c r="MEC30" s="101"/>
      <c r="MED30" s="101"/>
      <c r="MEE30" s="101"/>
      <c r="MEF30" s="101"/>
      <c r="MEG30" s="101"/>
      <c r="MEH30" s="101"/>
      <c r="MEI30" s="101"/>
      <c r="MEJ30" s="101"/>
      <c r="MEK30" s="101"/>
      <c r="MEL30" s="101"/>
      <c r="MEM30" s="101"/>
      <c r="MEN30" s="101"/>
      <c r="MEO30" s="101"/>
      <c r="MEP30" s="101"/>
      <c r="MEQ30" s="101"/>
      <c r="MER30" s="101"/>
      <c r="MES30" s="101"/>
      <c r="MET30" s="101"/>
      <c r="MEU30" s="101"/>
      <c r="MEV30" s="101"/>
      <c r="MEW30" s="101"/>
      <c r="MEX30" s="101"/>
      <c r="MEY30" s="101"/>
      <c r="MEZ30" s="101"/>
      <c r="MFA30" s="101"/>
      <c r="MFB30" s="101"/>
      <c r="MFC30" s="101"/>
      <c r="MFD30" s="101"/>
      <c r="MFE30" s="101"/>
      <c r="MFF30" s="101"/>
      <c r="MFG30" s="101"/>
      <c r="MFH30" s="101"/>
      <c r="MFI30" s="101"/>
      <c r="MFJ30" s="101"/>
      <c r="MFK30" s="101"/>
      <c r="MFL30" s="101"/>
      <c r="MFM30" s="101"/>
      <c r="MFN30" s="101"/>
      <c r="MFO30" s="101"/>
      <c r="MFP30" s="101"/>
      <c r="MFQ30" s="101"/>
      <c r="MFR30" s="101"/>
      <c r="MFS30" s="101"/>
      <c r="MFT30" s="101"/>
      <c r="MFU30" s="101"/>
      <c r="MFV30" s="101"/>
      <c r="MFW30" s="101"/>
      <c r="MFX30" s="101"/>
      <c r="MFY30" s="101"/>
      <c r="MFZ30" s="101"/>
      <c r="MGA30" s="101"/>
      <c r="MGB30" s="101"/>
      <c r="MGC30" s="101"/>
      <c r="MGD30" s="101"/>
      <c r="MGE30" s="101"/>
      <c r="MGF30" s="101"/>
      <c r="MGG30" s="101"/>
      <c r="MGH30" s="101"/>
      <c r="MGI30" s="101"/>
      <c r="MGJ30" s="101"/>
      <c r="MGK30" s="101"/>
      <c r="MGL30" s="101"/>
      <c r="MGM30" s="101"/>
      <c r="MGN30" s="101"/>
      <c r="MGO30" s="101"/>
      <c r="MGP30" s="101"/>
      <c r="MGQ30" s="101"/>
      <c r="MGR30" s="101"/>
      <c r="MGS30" s="101"/>
      <c r="MGT30" s="101"/>
      <c r="MGU30" s="101"/>
      <c r="MGV30" s="101"/>
      <c r="MGW30" s="101"/>
      <c r="MGX30" s="101"/>
      <c r="MGY30" s="101"/>
      <c r="MGZ30" s="101"/>
      <c r="MHA30" s="101"/>
      <c r="MHB30" s="101"/>
      <c r="MHC30" s="101"/>
      <c r="MHD30" s="101"/>
      <c r="MHE30" s="101"/>
      <c r="MHF30" s="101"/>
      <c r="MHG30" s="101"/>
      <c r="MHH30" s="101"/>
      <c r="MHI30" s="101"/>
      <c r="MHJ30" s="101"/>
      <c r="MHK30" s="101"/>
      <c r="MHL30" s="101"/>
      <c r="MHM30" s="101"/>
      <c r="MHN30" s="101"/>
      <c r="MHO30" s="101"/>
      <c r="MHP30" s="101"/>
      <c r="MHQ30" s="101"/>
      <c r="MHR30" s="101"/>
      <c r="MHS30" s="101"/>
      <c r="MHT30" s="101"/>
      <c r="MHU30" s="101"/>
      <c r="MHV30" s="101"/>
      <c r="MHW30" s="101"/>
      <c r="MHX30" s="101"/>
      <c r="MHY30" s="101"/>
      <c r="MHZ30" s="101"/>
      <c r="MIA30" s="101"/>
      <c r="MIB30" s="101"/>
      <c r="MIC30" s="101"/>
      <c r="MID30" s="101"/>
      <c r="MIE30" s="101"/>
      <c r="MIF30" s="101"/>
      <c r="MIG30" s="101"/>
      <c r="MIH30" s="101"/>
      <c r="MII30" s="101"/>
      <c r="MIJ30" s="101"/>
      <c r="MIK30" s="101"/>
      <c r="MIL30" s="101"/>
      <c r="MIM30" s="101"/>
      <c r="MIN30" s="101"/>
      <c r="MIO30" s="101"/>
      <c r="MIP30" s="101"/>
      <c r="MIQ30" s="101"/>
      <c r="MIR30" s="101"/>
      <c r="MIS30" s="101"/>
      <c r="MIT30" s="101"/>
      <c r="MIU30" s="101"/>
      <c r="MIV30" s="101"/>
      <c r="MIW30" s="101"/>
      <c r="MIX30" s="101"/>
      <c r="MIY30" s="101"/>
      <c r="MIZ30" s="101"/>
      <c r="MJA30" s="101"/>
      <c r="MJB30" s="101"/>
      <c r="MJC30" s="101"/>
      <c r="MJD30" s="101"/>
      <c r="MJE30" s="101"/>
      <c r="MJF30" s="101"/>
      <c r="MJG30" s="101"/>
      <c r="MJH30" s="101"/>
      <c r="MJI30" s="101"/>
      <c r="MJJ30" s="101"/>
      <c r="MJK30" s="101"/>
      <c r="MJL30" s="101"/>
      <c r="MJM30" s="101"/>
      <c r="MJN30" s="101"/>
      <c r="MJO30" s="101"/>
      <c r="MJP30" s="101"/>
      <c r="MJQ30" s="101"/>
      <c r="MJR30" s="101"/>
      <c r="MJS30" s="101"/>
      <c r="MJT30" s="101"/>
      <c r="MJU30" s="101"/>
      <c r="MJV30" s="101"/>
      <c r="MJW30" s="101"/>
      <c r="MJX30" s="101"/>
      <c r="MJY30" s="101"/>
      <c r="MJZ30" s="101"/>
      <c r="MKA30" s="101"/>
      <c r="MKB30" s="101"/>
      <c r="MKC30" s="101"/>
      <c r="MKD30" s="101"/>
      <c r="MKE30" s="101"/>
      <c r="MKF30" s="101"/>
      <c r="MKG30" s="101"/>
      <c r="MKH30" s="101"/>
      <c r="MKI30" s="101"/>
      <c r="MKJ30" s="101"/>
      <c r="MKK30" s="101"/>
      <c r="MKL30" s="101"/>
      <c r="MKM30" s="101"/>
      <c r="MKN30" s="101"/>
      <c r="MKO30" s="101"/>
      <c r="MKP30" s="101"/>
      <c r="MKQ30" s="101"/>
      <c r="MKR30" s="101"/>
      <c r="MKS30" s="101"/>
      <c r="MKT30" s="101"/>
      <c r="MKU30" s="101"/>
      <c r="MKV30" s="101"/>
      <c r="MKW30" s="101"/>
      <c r="MKX30" s="101"/>
      <c r="MKY30" s="101"/>
      <c r="MKZ30" s="101"/>
      <c r="MLA30" s="101"/>
      <c r="MLB30" s="101"/>
      <c r="MLC30" s="101"/>
      <c r="MLD30" s="101"/>
      <c r="MLE30" s="101"/>
      <c r="MLF30" s="101"/>
      <c r="MLG30" s="101"/>
      <c r="MLH30" s="101"/>
      <c r="MLI30" s="101"/>
      <c r="MLJ30" s="101"/>
      <c r="MLK30" s="101"/>
      <c r="MLL30" s="101"/>
      <c r="MLM30" s="101"/>
      <c r="MLN30" s="101"/>
      <c r="MLO30" s="101"/>
      <c r="MLP30" s="101"/>
      <c r="MLQ30" s="101"/>
      <c r="MLR30" s="101"/>
      <c r="MLS30" s="101"/>
      <c r="MLT30" s="101"/>
      <c r="MLU30" s="101"/>
      <c r="MLV30" s="101"/>
      <c r="MLW30" s="101"/>
      <c r="MLX30" s="101"/>
      <c r="MLY30" s="101"/>
      <c r="MLZ30" s="101"/>
      <c r="MMA30" s="101"/>
      <c r="MMB30" s="101"/>
      <c r="MMC30" s="101"/>
      <c r="MMD30" s="101"/>
      <c r="MME30" s="101"/>
      <c r="MMF30" s="101"/>
      <c r="MMG30" s="101"/>
      <c r="MMH30" s="101"/>
      <c r="MMI30" s="101"/>
      <c r="MMJ30" s="101"/>
      <c r="MMK30" s="101"/>
      <c r="MML30" s="101"/>
      <c r="MMM30" s="101"/>
      <c r="MMN30" s="101"/>
      <c r="MMO30" s="101"/>
      <c r="MMP30" s="101"/>
      <c r="MMQ30" s="101"/>
      <c r="MMR30" s="101"/>
      <c r="MMS30" s="101"/>
      <c r="MMT30" s="101"/>
      <c r="MMU30" s="101"/>
      <c r="MMV30" s="101"/>
      <c r="MMW30" s="101"/>
      <c r="MMX30" s="101"/>
      <c r="MMY30" s="101"/>
      <c r="MMZ30" s="101"/>
      <c r="MNA30" s="101"/>
      <c r="MNB30" s="101"/>
      <c r="MNC30" s="101"/>
      <c r="MND30" s="101"/>
      <c r="MNE30" s="101"/>
      <c r="MNF30" s="101"/>
      <c r="MNG30" s="101"/>
      <c r="MNH30" s="101"/>
      <c r="MNI30" s="101"/>
      <c r="MNJ30" s="101"/>
      <c r="MNK30" s="101"/>
      <c r="MNL30" s="101"/>
      <c r="MNM30" s="101"/>
      <c r="MNN30" s="101"/>
      <c r="MNO30" s="101"/>
      <c r="MNP30" s="101"/>
      <c r="MNQ30" s="101"/>
      <c r="MNR30" s="101"/>
      <c r="MNS30" s="101"/>
      <c r="MNT30" s="101"/>
      <c r="MNU30" s="101"/>
      <c r="MNV30" s="101"/>
      <c r="MNW30" s="101"/>
      <c r="MNX30" s="101"/>
      <c r="MNY30" s="101"/>
      <c r="MNZ30" s="101"/>
      <c r="MOA30" s="101"/>
      <c r="MOB30" s="101"/>
      <c r="MOC30" s="101"/>
      <c r="MOD30" s="101"/>
      <c r="MOE30" s="101"/>
      <c r="MOF30" s="101"/>
      <c r="MOG30" s="101"/>
      <c r="MOH30" s="101"/>
      <c r="MOI30" s="101"/>
      <c r="MOJ30" s="101"/>
      <c r="MOK30" s="101"/>
      <c r="MOL30" s="101"/>
      <c r="MOM30" s="101"/>
      <c r="MON30" s="101"/>
      <c r="MOO30" s="101"/>
      <c r="MOP30" s="101"/>
      <c r="MOQ30" s="101"/>
      <c r="MOR30" s="101"/>
      <c r="MOS30" s="101"/>
      <c r="MOT30" s="101"/>
      <c r="MOU30" s="101"/>
      <c r="MOV30" s="101"/>
      <c r="MOW30" s="101"/>
      <c r="MOX30" s="101"/>
      <c r="MOY30" s="101"/>
      <c r="MOZ30" s="101"/>
      <c r="MPA30" s="101"/>
      <c r="MPB30" s="101"/>
      <c r="MPC30" s="101"/>
      <c r="MPD30" s="101"/>
      <c r="MPE30" s="101"/>
      <c r="MPF30" s="101"/>
      <c r="MPG30" s="101"/>
      <c r="MPH30" s="101"/>
      <c r="MPI30" s="101"/>
      <c r="MPJ30" s="101"/>
      <c r="MPK30" s="101"/>
      <c r="MPL30" s="101"/>
      <c r="MPM30" s="101"/>
      <c r="MPN30" s="101"/>
      <c r="MPO30" s="101"/>
      <c r="MPP30" s="101"/>
      <c r="MPQ30" s="101"/>
      <c r="MPR30" s="101"/>
      <c r="MPS30" s="101"/>
      <c r="MPT30" s="101"/>
      <c r="MPU30" s="101"/>
      <c r="MPV30" s="101"/>
      <c r="MPW30" s="101"/>
      <c r="MPX30" s="101"/>
      <c r="MPY30" s="101"/>
      <c r="MPZ30" s="101"/>
      <c r="MQA30" s="101"/>
      <c r="MQB30" s="101"/>
      <c r="MQC30" s="101"/>
      <c r="MQD30" s="101"/>
      <c r="MQE30" s="101"/>
      <c r="MQF30" s="101"/>
      <c r="MQG30" s="101"/>
      <c r="MQH30" s="101"/>
      <c r="MQI30" s="101"/>
      <c r="MQJ30" s="101"/>
      <c r="MQK30" s="101"/>
      <c r="MQL30" s="101"/>
      <c r="MQM30" s="101"/>
      <c r="MQN30" s="101"/>
      <c r="MQO30" s="101"/>
      <c r="MQP30" s="101"/>
      <c r="MQQ30" s="101"/>
      <c r="MQR30" s="101"/>
      <c r="MQS30" s="101"/>
      <c r="MQT30" s="101"/>
      <c r="MQU30" s="101"/>
      <c r="MQV30" s="101"/>
      <c r="MQW30" s="101"/>
      <c r="MQX30" s="101"/>
      <c r="MQY30" s="101"/>
      <c r="MQZ30" s="101"/>
      <c r="MRA30" s="101"/>
      <c r="MRB30" s="101"/>
      <c r="MRC30" s="101"/>
      <c r="MRD30" s="101"/>
      <c r="MRE30" s="101"/>
      <c r="MRF30" s="101"/>
      <c r="MRG30" s="101"/>
      <c r="MRH30" s="101"/>
      <c r="MRI30" s="101"/>
      <c r="MRJ30" s="101"/>
      <c r="MRK30" s="101"/>
      <c r="MRL30" s="101"/>
      <c r="MRM30" s="101"/>
      <c r="MRN30" s="101"/>
      <c r="MRO30" s="101"/>
      <c r="MRP30" s="101"/>
      <c r="MRQ30" s="101"/>
      <c r="MRR30" s="101"/>
      <c r="MRS30" s="101"/>
      <c r="MRT30" s="101"/>
      <c r="MRU30" s="101"/>
      <c r="MRV30" s="101"/>
      <c r="MRW30" s="101"/>
      <c r="MRX30" s="101"/>
      <c r="MRY30" s="101"/>
      <c r="MRZ30" s="101"/>
      <c r="MSA30" s="101"/>
      <c r="MSB30" s="101"/>
      <c r="MSC30" s="101"/>
      <c r="MSD30" s="101"/>
      <c r="MSE30" s="101"/>
      <c r="MSF30" s="101"/>
      <c r="MSG30" s="101"/>
      <c r="MSH30" s="101"/>
      <c r="MSI30" s="101"/>
      <c r="MSJ30" s="101"/>
      <c r="MSK30" s="101"/>
      <c r="MSL30" s="101"/>
      <c r="MSM30" s="101"/>
      <c r="MSN30" s="101"/>
      <c r="MSO30" s="101"/>
      <c r="MSP30" s="101"/>
      <c r="MSQ30" s="101"/>
      <c r="MSR30" s="101"/>
      <c r="MSS30" s="101"/>
      <c r="MST30" s="101"/>
      <c r="MSU30" s="101"/>
      <c r="MSV30" s="101"/>
      <c r="MSW30" s="101"/>
      <c r="MSX30" s="101"/>
      <c r="MSY30" s="101"/>
      <c r="MSZ30" s="101"/>
      <c r="MTA30" s="101"/>
      <c r="MTB30" s="101"/>
      <c r="MTC30" s="101"/>
      <c r="MTD30" s="101"/>
      <c r="MTE30" s="101"/>
      <c r="MTF30" s="101"/>
      <c r="MTG30" s="101"/>
      <c r="MTH30" s="101"/>
      <c r="MTI30" s="101"/>
      <c r="MTJ30" s="101"/>
      <c r="MTK30" s="101"/>
      <c r="MTL30" s="101"/>
      <c r="MTM30" s="101"/>
      <c r="MTN30" s="101"/>
      <c r="MTO30" s="101"/>
      <c r="MTP30" s="101"/>
      <c r="MTQ30" s="101"/>
      <c r="MTR30" s="101"/>
      <c r="MTS30" s="101"/>
      <c r="MTT30" s="101"/>
      <c r="MTU30" s="101"/>
      <c r="MTV30" s="101"/>
      <c r="MTW30" s="101"/>
      <c r="MTX30" s="101"/>
      <c r="MTY30" s="101"/>
      <c r="MTZ30" s="101"/>
      <c r="MUA30" s="101"/>
      <c r="MUB30" s="101"/>
      <c r="MUC30" s="101"/>
      <c r="MUD30" s="101"/>
      <c r="MUE30" s="101"/>
      <c r="MUF30" s="101"/>
      <c r="MUG30" s="101"/>
      <c r="MUH30" s="101"/>
      <c r="MUI30" s="101"/>
      <c r="MUJ30" s="101"/>
      <c r="MUK30" s="101"/>
      <c r="MUL30" s="101"/>
      <c r="MUM30" s="101"/>
      <c r="MUN30" s="101"/>
      <c r="MUO30" s="101"/>
      <c r="MUP30" s="101"/>
      <c r="MUQ30" s="101"/>
      <c r="MUR30" s="101"/>
      <c r="MUS30" s="101"/>
      <c r="MUT30" s="101"/>
      <c r="MUU30" s="101"/>
      <c r="MUV30" s="101"/>
      <c r="MUW30" s="101"/>
      <c r="MUX30" s="101"/>
      <c r="MUY30" s="101"/>
      <c r="MUZ30" s="101"/>
      <c r="MVA30" s="101"/>
      <c r="MVB30" s="101"/>
      <c r="MVC30" s="101"/>
      <c r="MVD30" s="101"/>
      <c r="MVE30" s="101"/>
      <c r="MVF30" s="101"/>
      <c r="MVG30" s="101"/>
      <c r="MVH30" s="101"/>
      <c r="MVI30" s="101"/>
      <c r="MVJ30" s="101"/>
      <c r="MVK30" s="101"/>
      <c r="MVL30" s="101"/>
      <c r="MVM30" s="101"/>
      <c r="MVN30" s="101"/>
      <c r="MVO30" s="101"/>
      <c r="MVP30" s="101"/>
      <c r="MVQ30" s="101"/>
      <c r="MVR30" s="101"/>
      <c r="MVS30" s="101"/>
      <c r="MVT30" s="101"/>
      <c r="MVU30" s="101"/>
      <c r="MVV30" s="101"/>
      <c r="MVW30" s="101"/>
      <c r="MVX30" s="101"/>
      <c r="MVY30" s="101"/>
      <c r="MVZ30" s="101"/>
      <c r="MWA30" s="101"/>
      <c r="MWB30" s="101"/>
      <c r="MWC30" s="101"/>
      <c r="MWD30" s="101"/>
      <c r="MWE30" s="101"/>
      <c r="MWF30" s="101"/>
      <c r="MWG30" s="101"/>
      <c r="MWH30" s="101"/>
      <c r="MWI30" s="101"/>
      <c r="MWJ30" s="101"/>
      <c r="MWK30" s="101"/>
      <c r="MWL30" s="101"/>
      <c r="MWM30" s="101"/>
      <c r="MWN30" s="101"/>
      <c r="MWO30" s="101"/>
      <c r="MWP30" s="101"/>
      <c r="MWQ30" s="101"/>
      <c r="MWR30" s="101"/>
      <c r="MWS30" s="101"/>
      <c r="MWT30" s="101"/>
      <c r="MWU30" s="101"/>
      <c r="MWV30" s="101"/>
      <c r="MWW30" s="101"/>
      <c r="MWX30" s="101"/>
      <c r="MWY30" s="101"/>
      <c r="MWZ30" s="101"/>
      <c r="MXA30" s="101"/>
      <c r="MXB30" s="101"/>
      <c r="MXC30" s="101"/>
      <c r="MXD30" s="101"/>
      <c r="MXE30" s="101"/>
      <c r="MXF30" s="101"/>
      <c r="MXG30" s="101"/>
      <c r="MXH30" s="101"/>
      <c r="MXI30" s="101"/>
      <c r="MXJ30" s="101"/>
      <c r="MXK30" s="101"/>
      <c r="MXL30" s="101"/>
      <c r="MXM30" s="101"/>
      <c r="MXN30" s="101"/>
      <c r="MXO30" s="101"/>
      <c r="MXP30" s="101"/>
      <c r="MXQ30" s="101"/>
      <c r="MXR30" s="101"/>
      <c r="MXS30" s="101"/>
      <c r="MXT30" s="101"/>
      <c r="MXU30" s="101"/>
      <c r="MXV30" s="101"/>
      <c r="MXW30" s="101"/>
      <c r="MXX30" s="101"/>
      <c r="MXY30" s="101"/>
      <c r="MXZ30" s="101"/>
      <c r="MYA30" s="101"/>
      <c r="MYB30" s="101"/>
      <c r="MYC30" s="101"/>
      <c r="MYD30" s="101"/>
      <c r="MYE30" s="101"/>
      <c r="MYF30" s="101"/>
      <c r="MYG30" s="101"/>
      <c r="MYH30" s="101"/>
      <c r="MYI30" s="101"/>
      <c r="MYJ30" s="101"/>
      <c r="MYK30" s="101"/>
      <c r="MYL30" s="101"/>
      <c r="MYM30" s="101"/>
      <c r="MYN30" s="101"/>
      <c r="MYO30" s="101"/>
      <c r="MYP30" s="101"/>
      <c r="MYQ30" s="101"/>
      <c r="MYR30" s="101"/>
      <c r="MYS30" s="101"/>
      <c r="MYT30" s="101"/>
      <c r="MYU30" s="101"/>
      <c r="MYV30" s="101"/>
      <c r="MYW30" s="101"/>
      <c r="MYX30" s="101"/>
      <c r="MYY30" s="101"/>
      <c r="MYZ30" s="101"/>
      <c r="MZA30" s="101"/>
      <c r="MZB30" s="101"/>
      <c r="MZC30" s="101"/>
      <c r="MZD30" s="101"/>
      <c r="MZE30" s="101"/>
      <c r="MZF30" s="101"/>
      <c r="MZG30" s="101"/>
      <c r="MZH30" s="101"/>
      <c r="MZI30" s="101"/>
      <c r="MZJ30" s="101"/>
      <c r="MZK30" s="101"/>
      <c r="MZL30" s="101"/>
      <c r="MZM30" s="101"/>
      <c r="MZN30" s="101"/>
      <c r="MZO30" s="101"/>
      <c r="MZP30" s="101"/>
      <c r="MZQ30" s="101"/>
      <c r="MZR30" s="101"/>
      <c r="MZS30" s="101"/>
      <c r="MZT30" s="101"/>
      <c r="MZU30" s="101"/>
      <c r="MZV30" s="101"/>
      <c r="MZW30" s="101"/>
      <c r="MZX30" s="101"/>
      <c r="MZY30" s="101"/>
      <c r="MZZ30" s="101"/>
      <c r="NAA30" s="101"/>
      <c r="NAB30" s="101"/>
      <c r="NAC30" s="101"/>
      <c r="NAD30" s="101"/>
      <c r="NAE30" s="101"/>
      <c r="NAF30" s="101"/>
      <c r="NAG30" s="101"/>
      <c r="NAH30" s="101"/>
      <c r="NAI30" s="101"/>
      <c r="NAJ30" s="101"/>
      <c r="NAK30" s="101"/>
      <c r="NAL30" s="101"/>
      <c r="NAM30" s="101"/>
      <c r="NAN30" s="101"/>
      <c r="NAO30" s="101"/>
      <c r="NAP30" s="101"/>
      <c r="NAQ30" s="101"/>
      <c r="NAR30" s="101"/>
      <c r="NAS30" s="101"/>
      <c r="NAT30" s="101"/>
      <c r="NAU30" s="101"/>
      <c r="NAV30" s="101"/>
      <c r="NAW30" s="101"/>
      <c r="NAX30" s="101"/>
      <c r="NAY30" s="101"/>
      <c r="NAZ30" s="101"/>
      <c r="NBA30" s="101"/>
      <c r="NBB30" s="101"/>
      <c r="NBC30" s="101"/>
      <c r="NBD30" s="101"/>
      <c r="NBE30" s="101"/>
      <c r="NBF30" s="101"/>
      <c r="NBG30" s="101"/>
      <c r="NBH30" s="101"/>
      <c r="NBI30" s="101"/>
      <c r="NBJ30" s="101"/>
      <c r="NBK30" s="101"/>
      <c r="NBL30" s="101"/>
      <c r="NBM30" s="101"/>
      <c r="NBN30" s="101"/>
      <c r="NBO30" s="101"/>
      <c r="NBP30" s="101"/>
      <c r="NBQ30" s="101"/>
      <c r="NBR30" s="101"/>
      <c r="NBS30" s="101"/>
      <c r="NBT30" s="101"/>
      <c r="NBU30" s="101"/>
      <c r="NBV30" s="101"/>
      <c r="NBW30" s="101"/>
      <c r="NBX30" s="101"/>
      <c r="NBY30" s="101"/>
      <c r="NBZ30" s="101"/>
      <c r="NCA30" s="101"/>
      <c r="NCB30" s="101"/>
      <c r="NCC30" s="101"/>
      <c r="NCD30" s="101"/>
      <c r="NCE30" s="101"/>
      <c r="NCF30" s="101"/>
      <c r="NCG30" s="101"/>
      <c r="NCH30" s="101"/>
      <c r="NCI30" s="101"/>
      <c r="NCJ30" s="101"/>
      <c r="NCK30" s="101"/>
      <c r="NCL30" s="101"/>
      <c r="NCM30" s="101"/>
      <c r="NCN30" s="101"/>
      <c r="NCO30" s="101"/>
      <c r="NCP30" s="101"/>
      <c r="NCQ30" s="101"/>
      <c r="NCR30" s="101"/>
      <c r="NCS30" s="101"/>
      <c r="NCT30" s="101"/>
      <c r="NCU30" s="101"/>
      <c r="NCV30" s="101"/>
      <c r="NCW30" s="101"/>
      <c r="NCX30" s="101"/>
      <c r="NCY30" s="101"/>
      <c r="NCZ30" s="101"/>
      <c r="NDA30" s="101"/>
      <c r="NDB30" s="101"/>
      <c r="NDC30" s="101"/>
      <c r="NDD30" s="101"/>
      <c r="NDE30" s="101"/>
      <c r="NDF30" s="101"/>
      <c r="NDG30" s="101"/>
      <c r="NDH30" s="101"/>
      <c r="NDI30" s="101"/>
      <c r="NDJ30" s="101"/>
      <c r="NDK30" s="101"/>
      <c r="NDL30" s="101"/>
      <c r="NDM30" s="101"/>
      <c r="NDN30" s="101"/>
      <c r="NDO30" s="101"/>
      <c r="NDP30" s="101"/>
      <c r="NDQ30" s="101"/>
      <c r="NDR30" s="101"/>
      <c r="NDS30" s="101"/>
      <c r="NDT30" s="101"/>
      <c r="NDU30" s="101"/>
      <c r="NDV30" s="101"/>
      <c r="NDW30" s="101"/>
      <c r="NDX30" s="101"/>
      <c r="NDY30" s="101"/>
      <c r="NDZ30" s="101"/>
      <c r="NEA30" s="101"/>
      <c r="NEB30" s="101"/>
      <c r="NEC30" s="101"/>
      <c r="NED30" s="101"/>
      <c r="NEE30" s="101"/>
      <c r="NEF30" s="101"/>
      <c r="NEG30" s="101"/>
      <c r="NEH30" s="101"/>
      <c r="NEI30" s="101"/>
      <c r="NEJ30" s="101"/>
      <c r="NEK30" s="101"/>
      <c r="NEL30" s="101"/>
      <c r="NEM30" s="101"/>
      <c r="NEN30" s="101"/>
      <c r="NEO30" s="101"/>
      <c r="NEP30" s="101"/>
      <c r="NEQ30" s="101"/>
      <c r="NER30" s="101"/>
      <c r="NES30" s="101"/>
      <c r="NET30" s="101"/>
      <c r="NEU30" s="101"/>
      <c r="NEV30" s="101"/>
      <c r="NEW30" s="101"/>
      <c r="NEX30" s="101"/>
      <c r="NEY30" s="101"/>
      <c r="NEZ30" s="101"/>
      <c r="NFA30" s="101"/>
      <c r="NFB30" s="101"/>
      <c r="NFC30" s="101"/>
      <c r="NFD30" s="101"/>
      <c r="NFE30" s="101"/>
      <c r="NFF30" s="101"/>
      <c r="NFG30" s="101"/>
      <c r="NFH30" s="101"/>
      <c r="NFI30" s="101"/>
      <c r="NFJ30" s="101"/>
      <c r="NFK30" s="101"/>
      <c r="NFL30" s="101"/>
      <c r="NFM30" s="101"/>
      <c r="NFN30" s="101"/>
      <c r="NFO30" s="101"/>
      <c r="NFP30" s="101"/>
      <c r="NFQ30" s="101"/>
      <c r="NFR30" s="101"/>
      <c r="NFS30" s="101"/>
      <c r="NFT30" s="101"/>
      <c r="NFU30" s="101"/>
      <c r="NFV30" s="101"/>
      <c r="NFW30" s="101"/>
      <c r="NFX30" s="101"/>
      <c r="NFY30" s="101"/>
      <c r="NFZ30" s="101"/>
      <c r="NGA30" s="101"/>
      <c r="NGB30" s="101"/>
      <c r="NGC30" s="101"/>
      <c r="NGD30" s="101"/>
      <c r="NGE30" s="101"/>
      <c r="NGF30" s="101"/>
      <c r="NGG30" s="101"/>
      <c r="NGH30" s="101"/>
      <c r="NGI30" s="101"/>
      <c r="NGJ30" s="101"/>
      <c r="NGK30" s="101"/>
      <c r="NGL30" s="101"/>
      <c r="NGM30" s="101"/>
      <c r="NGN30" s="101"/>
      <c r="NGO30" s="101"/>
      <c r="NGP30" s="101"/>
      <c r="NGQ30" s="101"/>
      <c r="NGR30" s="101"/>
      <c r="NGS30" s="101"/>
      <c r="NGT30" s="101"/>
      <c r="NGU30" s="101"/>
      <c r="NGV30" s="101"/>
      <c r="NGW30" s="101"/>
      <c r="NGX30" s="101"/>
      <c r="NGY30" s="101"/>
      <c r="NGZ30" s="101"/>
      <c r="NHA30" s="101"/>
      <c r="NHB30" s="101"/>
      <c r="NHC30" s="101"/>
      <c r="NHD30" s="101"/>
      <c r="NHE30" s="101"/>
      <c r="NHF30" s="101"/>
      <c r="NHG30" s="101"/>
      <c r="NHH30" s="101"/>
      <c r="NHI30" s="101"/>
      <c r="NHJ30" s="101"/>
      <c r="NHK30" s="101"/>
      <c r="NHL30" s="101"/>
      <c r="NHM30" s="101"/>
      <c r="NHN30" s="101"/>
      <c r="NHO30" s="101"/>
      <c r="NHP30" s="101"/>
      <c r="NHQ30" s="101"/>
      <c r="NHR30" s="101"/>
      <c r="NHS30" s="101"/>
      <c r="NHT30" s="101"/>
      <c r="NHU30" s="101"/>
      <c r="NHV30" s="101"/>
      <c r="NHW30" s="101"/>
      <c r="NHX30" s="101"/>
      <c r="NHY30" s="101"/>
      <c r="NHZ30" s="101"/>
      <c r="NIA30" s="101"/>
      <c r="NIB30" s="101"/>
      <c r="NIC30" s="101"/>
      <c r="NID30" s="101"/>
      <c r="NIE30" s="101"/>
      <c r="NIF30" s="101"/>
      <c r="NIG30" s="101"/>
      <c r="NIH30" s="101"/>
      <c r="NII30" s="101"/>
      <c r="NIJ30" s="101"/>
      <c r="NIK30" s="101"/>
      <c r="NIL30" s="101"/>
      <c r="NIM30" s="101"/>
      <c r="NIN30" s="101"/>
      <c r="NIO30" s="101"/>
      <c r="NIP30" s="101"/>
      <c r="NIQ30" s="101"/>
      <c r="NIR30" s="101"/>
      <c r="NIS30" s="101"/>
      <c r="NIT30" s="101"/>
      <c r="NIU30" s="101"/>
      <c r="NIV30" s="101"/>
      <c r="NIW30" s="101"/>
      <c r="NIX30" s="101"/>
      <c r="NIY30" s="101"/>
      <c r="NIZ30" s="101"/>
      <c r="NJA30" s="101"/>
      <c r="NJB30" s="101"/>
      <c r="NJC30" s="101"/>
      <c r="NJD30" s="101"/>
      <c r="NJE30" s="101"/>
      <c r="NJF30" s="101"/>
      <c r="NJG30" s="101"/>
      <c r="NJH30" s="101"/>
      <c r="NJI30" s="101"/>
      <c r="NJJ30" s="101"/>
      <c r="NJK30" s="101"/>
      <c r="NJL30" s="101"/>
      <c r="NJM30" s="101"/>
      <c r="NJN30" s="101"/>
      <c r="NJO30" s="101"/>
      <c r="NJP30" s="101"/>
      <c r="NJQ30" s="101"/>
      <c r="NJR30" s="101"/>
      <c r="NJS30" s="101"/>
      <c r="NJT30" s="101"/>
      <c r="NJU30" s="101"/>
      <c r="NJV30" s="101"/>
      <c r="NJW30" s="101"/>
      <c r="NJX30" s="101"/>
      <c r="NJY30" s="101"/>
      <c r="NJZ30" s="101"/>
      <c r="NKA30" s="101"/>
      <c r="NKB30" s="101"/>
      <c r="NKC30" s="101"/>
      <c r="NKD30" s="101"/>
      <c r="NKE30" s="101"/>
      <c r="NKF30" s="101"/>
      <c r="NKG30" s="101"/>
      <c r="NKH30" s="101"/>
      <c r="NKI30" s="101"/>
      <c r="NKJ30" s="101"/>
      <c r="NKK30" s="101"/>
      <c r="NKL30" s="101"/>
      <c r="NKM30" s="101"/>
      <c r="NKN30" s="101"/>
      <c r="NKO30" s="101"/>
      <c r="NKP30" s="101"/>
      <c r="NKQ30" s="101"/>
      <c r="NKR30" s="101"/>
      <c r="NKS30" s="101"/>
      <c r="NKT30" s="101"/>
      <c r="NKU30" s="101"/>
      <c r="NKV30" s="101"/>
      <c r="NKW30" s="101"/>
      <c r="NKX30" s="101"/>
      <c r="NKY30" s="101"/>
      <c r="NKZ30" s="101"/>
      <c r="NLA30" s="101"/>
      <c r="NLB30" s="101"/>
      <c r="NLC30" s="101"/>
      <c r="NLD30" s="101"/>
      <c r="NLE30" s="101"/>
      <c r="NLF30" s="101"/>
      <c r="NLG30" s="101"/>
      <c r="NLH30" s="101"/>
      <c r="NLI30" s="101"/>
      <c r="NLJ30" s="101"/>
      <c r="NLK30" s="101"/>
      <c r="NLL30" s="101"/>
      <c r="NLM30" s="101"/>
      <c r="NLN30" s="101"/>
      <c r="NLO30" s="101"/>
      <c r="NLP30" s="101"/>
      <c r="NLQ30" s="101"/>
      <c r="NLR30" s="101"/>
      <c r="NLS30" s="101"/>
      <c r="NLT30" s="101"/>
      <c r="NLU30" s="101"/>
      <c r="NLV30" s="101"/>
      <c r="NLW30" s="101"/>
      <c r="NLX30" s="101"/>
      <c r="NLY30" s="101"/>
      <c r="NLZ30" s="101"/>
      <c r="NMA30" s="101"/>
      <c r="NMB30" s="101"/>
      <c r="NMC30" s="101"/>
      <c r="NMD30" s="101"/>
      <c r="NME30" s="101"/>
      <c r="NMF30" s="101"/>
      <c r="NMG30" s="101"/>
      <c r="NMH30" s="101"/>
      <c r="NMI30" s="101"/>
      <c r="NMJ30" s="101"/>
      <c r="NMK30" s="101"/>
      <c r="NML30" s="101"/>
      <c r="NMM30" s="101"/>
      <c r="NMN30" s="101"/>
      <c r="NMO30" s="101"/>
      <c r="NMP30" s="101"/>
      <c r="NMQ30" s="101"/>
      <c r="NMR30" s="101"/>
      <c r="NMS30" s="101"/>
      <c r="NMT30" s="101"/>
      <c r="NMU30" s="101"/>
      <c r="NMV30" s="101"/>
      <c r="NMW30" s="101"/>
      <c r="NMX30" s="101"/>
      <c r="NMY30" s="101"/>
      <c r="NMZ30" s="101"/>
      <c r="NNA30" s="101"/>
      <c r="NNB30" s="101"/>
      <c r="NNC30" s="101"/>
      <c r="NND30" s="101"/>
      <c r="NNE30" s="101"/>
      <c r="NNF30" s="101"/>
      <c r="NNG30" s="101"/>
      <c r="NNH30" s="101"/>
      <c r="NNI30" s="101"/>
      <c r="NNJ30" s="101"/>
      <c r="NNK30" s="101"/>
      <c r="NNL30" s="101"/>
      <c r="NNM30" s="101"/>
      <c r="NNN30" s="101"/>
      <c r="NNO30" s="101"/>
      <c r="NNP30" s="101"/>
      <c r="NNQ30" s="101"/>
      <c r="NNR30" s="101"/>
      <c r="NNS30" s="101"/>
      <c r="NNT30" s="101"/>
      <c r="NNU30" s="101"/>
      <c r="NNV30" s="101"/>
      <c r="NNW30" s="101"/>
      <c r="NNX30" s="101"/>
      <c r="NNY30" s="101"/>
      <c r="NNZ30" s="101"/>
      <c r="NOA30" s="101"/>
      <c r="NOB30" s="101"/>
      <c r="NOC30" s="101"/>
      <c r="NOD30" s="101"/>
      <c r="NOE30" s="101"/>
      <c r="NOF30" s="101"/>
      <c r="NOG30" s="101"/>
      <c r="NOH30" s="101"/>
      <c r="NOI30" s="101"/>
      <c r="NOJ30" s="101"/>
      <c r="NOK30" s="101"/>
      <c r="NOL30" s="101"/>
      <c r="NOM30" s="101"/>
      <c r="NON30" s="101"/>
      <c r="NOO30" s="101"/>
      <c r="NOP30" s="101"/>
      <c r="NOQ30" s="101"/>
      <c r="NOR30" s="101"/>
      <c r="NOS30" s="101"/>
      <c r="NOT30" s="101"/>
      <c r="NOU30" s="101"/>
      <c r="NOV30" s="101"/>
      <c r="NOW30" s="101"/>
      <c r="NOX30" s="101"/>
      <c r="NOY30" s="101"/>
      <c r="NOZ30" s="101"/>
      <c r="NPA30" s="101"/>
      <c r="NPB30" s="101"/>
      <c r="NPC30" s="101"/>
      <c r="NPD30" s="101"/>
      <c r="NPE30" s="101"/>
      <c r="NPF30" s="101"/>
      <c r="NPG30" s="101"/>
      <c r="NPH30" s="101"/>
      <c r="NPI30" s="101"/>
      <c r="NPJ30" s="101"/>
      <c r="NPK30" s="101"/>
      <c r="NPL30" s="101"/>
      <c r="NPM30" s="101"/>
      <c r="NPN30" s="101"/>
      <c r="NPO30" s="101"/>
      <c r="NPP30" s="101"/>
      <c r="NPQ30" s="101"/>
      <c r="NPR30" s="101"/>
      <c r="NPS30" s="101"/>
      <c r="NPT30" s="101"/>
      <c r="NPU30" s="101"/>
      <c r="NPV30" s="101"/>
      <c r="NPW30" s="101"/>
      <c r="NPX30" s="101"/>
      <c r="NPY30" s="101"/>
      <c r="NPZ30" s="101"/>
      <c r="NQA30" s="101"/>
      <c r="NQB30" s="101"/>
      <c r="NQC30" s="101"/>
      <c r="NQD30" s="101"/>
      <c r="NQE30" s="101"/>
      <c r="NQF30" s="101"/>
      <c r="NQG30" s="101"/>
      <c r="NQH30" s="101"/>
      <c r="NQI30" s="101"/>
      <c r="NQJ30" s="101"/>
      <c r="NQK30" s="101"/>
      <c r="NQL30" s="101"/>
      <c r="NQM30" s="101"/>
      <c r="NQN30" s="101"/>
      <c r="NQO30" s="101"/>
      <c r="NQP30" s="101"/>
      <c r="NQQ30" s="101"/>
      <c r="NQR30" s="101"/>
      <c r="NQS30" s="101"/>
      <c r="NQT30" s="101"/>
      <c r="NQU30" s="101"/>
      <c r="NQV30" s="101"/>
      <c r="NQW30" s="101"/>
      <c r="NQX30" s="101"/>
      <c r="NQY30" s="101"/>
      <c r="NQZ30" s="101"/>
      <c r="NRA30" s="101"/>
      <c r="NRB30" s="101"/>
      <c r="NRC30" s="101"/>
      <c r="NRD30" s="101"/>
      <c r="NRE30" s="101"/>
      <c r="NRF30" s="101"/>
      <c r="NRG30" s="101"/>
      <c r="NRH30" s="101"/>
      <c r="NRI30" s="101"/>
      <c r="NRJ30" s="101"/>
      <c r="NRK30" s="101"/>
      <c r="NRL30" s="101"/>
      <c r="NRM30" s="101"/>
      <c r="NRN30" s="101"/>
      <c r="NRO30" s="101"/>
      <c r="NRP30" s="101"/>
      <c r="NRQ30" s="101"/>
      <c r="NRR30" s="101"/>
      <c r="NRS30" s="101"/>
      <c r="NRT30" s="101"/>
      <c r="NRU30" s="101"/>
      <c r="NRV30" s="101"/>
      <c r="NRW30" s="101"/>
      <c r="NRX30" s="101"/>
      <c r="NRY30" s="101"/>
      <c r="NRZ30" s="101"/>
      <c r="NSA30" s="101"/>
      <c r="NSB30" s="101"/>
      <c r="NSC30" s="101"/>
      <c r="NSD30" s="101"/>
      <c r="NSE30" s="101"/>
      <c r="NSF30" s="101"/>
      <c r="NSG30" s="101"/>
      <c r="NSH30" s="101"/>
      <c r="NSI30" s="101"/>
      <c r="NSJ30" s="101"/>
      <c r="NSK30" s="101"/>
      <c r="NSL30" s="101"/>
      <c r="NSM30" s="101"/>
      <c r="NSN30" s="101"/>
      <c r="NSO30" s="101"/>
      <c r="NSP30" s="101"/>
      <c r="NSQ30" s="101"/>
      <c r="NSR30" s="101"/>
      <c r="NSS30" s="101"/>
      <c r="NST30" s="101"/>
      <c r="NSU30" s="101"/>
      <c r="NSV30" s="101"/>
      <c r="NSW30" s="101"/>
      <c r="NSX30" s="101"/>
      <c r="NSY30" s="101"/>
      <c r="NSZ30" s="101"/>
      <c r="NTA30" s="101"/>
      <c r="NTB30" s="101"/>
      <c r="NTC30" s="101"/>
      <c r="NTD30" s="101"/>
      <c r="NTE30" s="101"/>
      <c r="NTF30" s="101"/>
      <c r="NTG30" s="101"/>
      <c r="NTH30" s="101"/>
      <c r="NTI30" s="101"/>
      <c r="NTJ30" s="101"/>
      <c r="NTK30" s="101"/>
      <c r="NTL30" s="101"/>
      <c r="NTM30" s="101"/>
      <c r="NTN30" s="101"/>
      <c r="NTO30" s="101"/>
      <c r="NTP30" s="101"/>
      <c r="NTQ30" s="101"/>
      <c r="NTR30" s="101"/>
      <c r="NTS30" s="101"/>
      <c r="NTT30" s="101"/>
      <c r="NTU30" s="101"/>
      <c r="NTV30" s="101"/>
      <c r="NTW30" s="101"/>
      <c r="NTX30" s="101"/>
      <c r="NTY30" s="101"/>
      <c r="NTZ30" s="101"/>
      <c r="NUA30" s="101"/>
      <c r="NUB30" s="101"/>
      <c r="NUC30" s="101"/>
      <c r="NUD30" s="101"/>
      <c r="NUE30" s="101"/>
      <c r="NUF30" s="101"/>
      <c r="NUG30" s="101"/>
      <c r="NUH30" s="101"/>
      <c r="NUI30" s="101"/>
      <c r="NUJ30" s="101"/>
      <c r="NUK30" s="101"/>
      <c r="NUL30" s="101"/>
      <c r="NUM30" s="101"/>
      <c r="NUN30" s="101"/>
      <c r="NUO30" s="101"/>
      <c r="NUP30" s="101"/>
      <c r="NUQ30" s="101"/>
      <c r="NUR30" s="101"/>
      <c r="NUS30" s="101"/>
      <c r="NUT30" s="101"/>
      <c r="NUU30" s="101"/>
      <c r="NUV30" s="101"/>
      <c r="NUW30" s="101"/>
      <c r="NUX30" s="101"/>
      <c r="NUY30" s="101"/>
      <c r="NUZ30" s="101"/>
      <c r="NVA30" s="101"/>
      <c r="NVB30" s="101"/>
      <c r="NVC30" s="101"/>
      <c r="NVD30" s="101"/>
      <c r="NVE30" s="101"/>
      <c r="NVF30" s="101"/>
      <c r="NVG30" s="101"/>
      <c r="NVH30" s="101"/>
      <c r="NVI30" s="101"/>
      <c r="NVJ30" s="101"/>
      <c r="NVK30" s="101"/>
      <c r="NVL30" s="101"/>
      <c r="NVM30" s="101"/>
      <c r="NVN30" s="101"/>
      <c r="NVO30" s="101"/>
      <c r="NVP30" s="101"/>
      <c r="NVQ30" s="101"/>
      <c r="NVR30" s="101"/>
      <c r="NVS30" s="101"/>
      <c r="NVT30" s="101"/>
      <c r="NVU30" s="101"/>
      <c r="NVV30" s="101"/>
      <c r="NVW30" s="101"/>
      <c r="NVX30" s="101"/>
      <c r="NVY30" s="101"/>
      <c r="NVZ30" s="101"/>
      <c r="NWA30" s="101"/>
      <c r="NWB30" s="101"/>
      <c r="NWC30" s="101"/>
      <c r="NWD30" s="101"/>
      <c r="NWE30" s="101"/>
      <c r="NWF30" s="101"/>
      <c r="NWG30" s="101"/>
      <c r="NWH30" s="101"/>
      <c r="NWI30" s="101"/>
      <c r="NWJ30" s="101"/>
      <c r="NWK30" s="101"/>
      <c r="NWL30" s="101"/>
      <c r="NWM30" s="101"/>
      <c r="NWN30" s="101"/>
      <c r="NWO30" s="101"/>
      <c r="NWP30" s="101"/>
      <c r="NWQ30" s="101"/>
      <c r="NWR30" s="101"/>
      <c r="NWS30" s="101"/>
      <c r="NWT30" s="101"/>
      <c r="NWU30" s="101"/>
      <c r="NWV30" s="101"/>
      <c r="NWW30" s="101"/>
      <c r="NWX30" s="101"/>
      <c r="NWY30" s="101"/>
      <c r="NWZ30" s="101"/>
      <c r="NXA30" s="101"/>
      <c r="NXB30" s="101"/>
      <c r="NXC30" s="101"/>
      <c r="NXD30" s="101"/>
      <c r="NXE30" s="101"/>
      <c r="NXF30" s="101"/>
      <c r="NXG30" s="101"/>
      <c r="NXH30" s="101"/>
      <c r="NXI30" s="101"/>
      <c r="NXJ30" s="101"/>
      <c r="NXK30" s="101"/>
      <c r="NXL30" s="101"/>
      <c r="NXM30" s="101"/>
      <c r="NXN30" s="101"/>
      <c r="NXO30" s="101"/>
      <c r="NXP30" s="101"/>
      <c r="NXQ30" s="101"/>
      <c r="NXR30" s="101"/>
      <c r="NXS30" s="101"/>
      <c r="NXT30" s="101"/>
      <c r="NXU30" s="101"/>
      <c r="NXV30" s="101"/>
      <c r="NXW30" s="101"/>
      <c r="NXX30" s="101"/>
      <c r="NXY30" s="101"/>
      <c r="NXZ30" s="101"/>
      <c r="NYA30" s="101"/>
      <c r="NYB30" s="101"/>
      <c r="NYC30" s="101"/>
      <c r="NYD30" s="101"/>
      <c r="NYE30" s="101"/>
      <c r="NYF30" s="101"/>
      <c r="NYG30" s="101"/>
      <c r="NYH30" s="101"/>
      <c r="NYI30" s="101"/>
      <c r="NYJ30" s="101"/>
      <c r="NYK30" s="101"/>
      <c r="NYL30" s="101"/>
      <c r="NYM30" s="101"/>
      <c r="NYN30" s="101"/>
      <c r="NYO30" s="101"/>
      <c r="NYP30" s="101"/>
      <c r="NYQ30" s="101"/>
      <c r="NYR30" s="101"/>
      <c r="NYS30" s="101"/>
      <c r="NYT30" s="101"/>
      <c r="NYU30" s="101"/>
      <c r="NYV30" s="101"/>
      <c r="NYW30" s="101"/>
      <c r="NYX30" s="101"/>
      <c r="NYY30" s="101"/>
      <c r="NYZ30" s="101"/>
      <c r="NZA30" s="101"/>
      <c r="NZB30" s="101"/>
      <c r="NZC30" s="101"/>
      <c r="NZD30" s="101"/>
      <c r="NZE30" s="101"/>
      <c r="NZF30" s="101"/>
      <c r="NZG30" s="101"/>
      <c r="NZH30" s="101"/>
      <c r="NZI30" s="101"/>
      <c r="NZJ30" s="101"/>
      <c r="NZK30" s="101"/>
      <c r="NZL30" s="101"/>
      <c r="NZM30" s="101"/>
      <c r="NZN30" s="101"/>
      <c r="NZO30" s="101"/>
      <c r="NZP30" s="101"/>
      <c r="NZQ30" s="101"/>
      <c r="NZR30" s="101"/>
      <c r="NZS30" s="101"/>
      <c r="NZT30" s="101"/>
      <c r="NZU30" s="101"/>
      <c r="NZV30" s="101"/>
      <c r="NZW30" s="101"/>
      <c r="NZX30" s="101"/>
      <c r="NZY30" s="101"/>
      <c r="NZZ30" s="101"/>
      <c r="OAA30" s="101"/>
      <c r="OAB30" s="101"/>
      <c r="OAC30" s="101"/>
      <c r="OAD30" s="101"/>
      <c r="OAE30" s="101"/>
      <c r="OAF30" s="101"/>
      <c r="OAG30" s="101"/>
      <c r="OAH30" s="101"/>
      <c r="OAI30" s="101"/>
      <c r="OAJ30" s="101"/>
      <c r="OAK30" s="101"/>
      <c r="OAL30" s="101"/>
      <c r="OAM30" s="101"/>
      <c r="OAN30" s="101"/>
      <c r="OAO30" s="101"/>
      <c r="OAP30" s="101"/>
      <c r="OAQ30" s="101"/>
      <c r="OAR30" s="101"/>
      <c r="OAS30" s="101"/>
      <c r="OAT30" s="101"/>
      <c r="OAU30" s="101"/>
      <c r="OAV30" s="101"/>
      <c r="OAW30" s="101"/>
      <c r="OAX30" s="101"/>
      <c r="OAY30" s="101"/>
      <c r="OAZ30" s="101"/>
      <c r="OBA30" s="101"/>
      <c r="OBB30" s="101"/>
      <c r="OBC30" s="101"/>
      <c r="OBD30" s="101"/>
      <c r="OBE30" s="101"/>
      <c r="OBF30" s="101"/>
      <c r="OBG30" s="101"/>
      <c r="OBH30" s="101"/>
      <c r="OBI30" s="101"/>
      <c r="OBJ30" s="101"/>
      <c r="OBK30" s="101"/>
      <c r="OBL30" s="101"/>
      <c r="OBM30" s="101"/>
      <c r="OBN30" s="101"/>
      <c r="OBO30" s="101"/>
      <c r="OBP30" s="101"/>
      <c r="OBQ30" s="101"/>
      <c r="OBR30" s="101"/>
      <c r="OBS30" s="101"/>
      <c r="OBT30" s="101"/>
      <c r="OBU30" s="101"/>
      <c r="OBV30" s="101"/>
      <c r="OBW30" s="101"/>
      <c r="OBX30" s="101"/>
      <c r="OBY30" s="101"/>
      <c r="OBZ30" s="101"/>
      <c r="OCA30" s="101"/>
      <c r="OCB30" s="101"/>
      <c r="OCC30" s="101"/>
      <c r="OCD30" s="101"/>
      <c r="OCE30" s="101"/>
      <c r="OCF30" s="101"/>
      <c r="OCG30" s="101"/>
      <c r="OCH30" s="101"/>
      <c r="OCI30" s="101"/>
      <c r="OCJ30" s="101"/>
      <c r="OCK30" s="101"/>
      <c r="OCL30" s="101"/>
      <c r="OCM30" s="101"/>
      <c r="OCN30" s="101"/>
      <c r="OCO30" s="101"/>
      <c r="OCP30" s="101"/>
      <c r="OCQ30" s="101"/>
      <c r="OCR30" s="101"/>
      <c r="OCS30" s="101"/>
      <c r="OCT30" s="101"/>
      <c r="OCU30" s="101"/>
      <c r="OCV30" s="101"/>
      <c r="OCW30" s="101"/>
      <c r="OCX30" s="101"/>
      <c r="OCY30" s="101"/>
      <c r="OCZ30" s="101"/>
      <c r="ODA30" s="101"/>
      <c r="ODB30" s="101"/>
      <c r="ODC30" s="101"/>
      <c r="ODD30" s="101"/>
      <c r="ODE30" s="101"/>
      <c r="ODF30" s="101"/>
      <c r="ODG30" s="101"/>
      <c r="ODH30" s="101"/>
      <c r="ODI30" s="101"/>
      <c r="ODJ30" s="101"/>
      <c r="ODK30" s="101"/>
      <c r="ODL30" s="101"/>
      <c r="ODM30" s="101"/>
      <c r="ODN30" s="101"/>
      <c r="ODO30" s="101"/>
      <c r="ODP30" s="101"/>
      <c r="ODQ30" s="101"/>
      <c r="ODR30" s="101"/>
      <c r="ODS30" s="101"/>
      <c r="ODT30" s="101"/>
      <c r="ODU30" s="101"/>
      <c r="ODV30" s="101"/>
      <c r="ODW30" s="101"/>
      <c r="ODX30" s="101"/>
      <c r="ODY30" s="101"/>
      <c r="ODZ30" s="101"/>
      <c r="OEA30" s="101"/>
      <c r="OEB30" s="101"/>
      <c r="OEC30" s="101"/>
      <c r="OED30" s="101"/>
      <c r="OEE30" s="101"/>
      <c r="OEF30" s="101"/>
      <c r="OEG30" s="101"/>
      <c r="OEH30" s="101"/>
      <c r="OEI30" s="101"/>
      <c r="OEJ30" s="101"/>
      <c r="OEK30" s="101"/>
      <c r="OEL30" s="101"/>
      <c r="OEM30" s="101"/>
      <c r="OEN30" s="101"/>
      <c r="OEO30" s="101"/>
      <c r="OEP30" s="101"/>
      <c r="OEQ30" s="101"/>
      <c r="OER30" s="101"/>
      <c r="OES30" s="101"/>
      <c r="OET30" s="101"/>
      <c r="OEU30" s="101"/>
      <c r="OEV30" s="101"/>
      <c r="OEW30" s="101"/>
      <c r="OEX30" s="101"/>
      <c r="OEY30" s="101"/>
      <c r="OEZ30" s="101"/>
      <c r="OFA30" s="101"/>
      <c r="OFB30" s="101"/>
      <c r="OFC30" s="101"/>
      <c r="OFD30" s="101"/>
      <c r="OFE30" s="101"/>
      <c r="OFF30" s="101"/>
      <c r="OFG30" s="101"/>
      <c r="OFH30" s="101"/>
      <c r="OFI30" s="101"/>
      <c r="OFJ30" s="101"/>
      <c r="OFK30" s="101"/>
      <c r="OFL30" s="101"/>
      <c r="OFM30" s="101"/>
      <c r="OFN30" s="101"/>
      <c r="OFO30" s="101"/>
      <c r="OFP30" s="101"/>
      <c r="OFQ30" s="101"/>
      <c r="OFR30" s="101"/>
      <c r="OFS30" s="101"/>
      <c r="OFT30" s="101"/>
      <c r="OFU30" s="101"/>
      <c r="OFV30" s="101"/>
      <c r="OFW30" s="101"/>
      <c r="OFX30" s="101"/>
      <c r="OFY30" s="101"/>
      <c r="OFZ30" s="101"/>
      <c r="OGA30" s="101"/>
      <c r="OGB30" s="101"/>
      <c r="OGC30" s="101"/>
      <c r="OGD30" s="101"/>
      <c r="OGE30" s="101"/>
      <c r="OGF30" s="101"/>
      <c r="OGG30" s="101"/>
      <c r="OGH30" s="101"/>
      <c r="OGI30" s="101"/>
      <c r="OGJ30" s="101"/>
      <c r="OGK30" s="101"/>
      <c r="OGL30" s="101"/>
      <c r="OGM30" s="101"/>
      <c r="OGN30" s="101"/>
      <c r="OGO30" s="101"/>
      <c r="OGP30" s="101"/>
      <c r="OGQ30" s="101"/>
      <c r="OGR30" s="101"/>
      <c r="OGS30" s="101"/>
      <c r="OGT30" s="101"/>
      <c r="OGU30" s="101"/>
      <c r="OGV30" s="101"/>
      <c r="OGW30" s="101"/>
      <c r="OGX30" s="101"/>
      <c r="OGY30" s="101"/>
      <c r="OGZ30" s="101"/>
      <c r="OHA30" s="101"/>
      <c r="OHB30" s="101"/>
      <c r="OHC30" s="101"/>
      <c r="OHD30" s="101"/>
      <c r="OHE30" s="101"/>
      <c r="OHF30" s="101"/>
      <c r="OHG30" s="101"/>
      <c r="OHH30" s="101"/>
      <c r="OHI30" s="101"/>
      <c r="OHJ30" s="101"/>
      <c r="OHK30" s="101"/>
      <c r="OHL30" s="101"/>
      <c r="OHM30" s="101"/>
      <c r="OHN30" s="101"/>
      <c r="OHO30" s="101"/>
      <c r="OHP30" s="101"/>
      <c r="OHQ30" s="101"/>
      <c r="OHR30" s="101"/>
      <c r="OHS30" s="101"/>
      <c r="OHT30" s="101"/>
      <c r="OHU30" s="101"/>
      <c r="OHV30" s="101"/>
      <c r="OHW30" s="101"/>
      <c r="OHX30" s="101"/>
      <c r="OHY30" s="101"/>
      <c r="OHZ30" s="101"/>
      <c r="OIA30" s="101"/>
      <c r="OIB30" s="101"/>
      <c r="OIC30" s="101"/>
      <c r="OID30" s="101"/>
      <c r="OIE30" s="101"/>
      <c r="OIF30" s="101"/>
      <c r="OIG30" s="101"/>
      <c r="OIH30" s="101"/>
      <c r="OII30" s="101"/>
      <c r="OIJ30" s="101"/>
      <c r="OIK30" s="101"/>
      <c r="OIL30" s="101"/>
      <c r="OIM30" s="101"/>
      <c r="OIN30" s="101"/>
      <c r="OIO30" s="101"/>
      <c r="OIP30" s="101"/>
      <c r="OIQ30" s="101"/>
      <c r="OIR30" s="101"/>
      <c r="OIS30" s="101"/>
      <c r="OIT30" s="101"/>
      <c r="OIU30" s="101"/>
      <c r="OIV30" s="101"/>
      <c r="OIW30" s="101"/>
      <c r="OIX30" s="101"/>
      <c r="OIY30" s="101"/>
      <c r="OIZ30" s="101"/>
      <c r="OJA30" s="101"/>
      <c r="OJB30" s="101"/>
      <c r="OJC30" s="101"/>
      <c r="OJD30" s="101"/>
      <c r="OJE30" s="101"/>
      <c r="OJF30" s="101"/>
      <c r="OJG30" s="101"/>
      <c r="OJH30" s="101"/>
      <c r="OJI30" s="101"/>
      <c r="OJJ30" s="101"/>
      <c r="OJK30" s="101"/>
      <c r="OJL30" s="101"/>
      <c r="OJM30" s="101"/>
      <c r="OJN30" s="101"/>
      <c r="OJO30" s="101"/>
      <c r="OJP30" s="101"/>
      <c r="OJQ30" s="101"/>
      <c r="OJR30" s="101"/>
      <c r="OJS30" s="101"/>
      <c r="OJT30" s="101"/>
      <c r="OJU30" s="101"/>
      <c r="OJV30" s="101"/>
      <c r="OJW30" s="101"/>
      <c r="OJX30" s="101"/>
      <c r="OJY30" s="101"/>
      <c r="OJZ30" s="101"/>
      <c r="OKA30" s="101"/>
      <c r="OKB30" s="101"/>
      <c r="OKC30" s="101"/>
      <c r="OKD30" s="101"/>
      <c r="OKE30" s="101"/>
      <c r="OKF30" s="101"/>
      <c r="OKG30" s="101"/>
      <c r="OKH30" s="101"/>
      <c r="OKI30" s="101"/>
      <c r="OKJ30" s="101"/>
      <c r="OKK30" s="101"/>
      <c r="OKL30" s="101"/>
      <c r="OKM30" s="101"/>
      <c r="OKN30" s="101"/>
      <c r="OKO30" s="101"/>
      <c r="OKP30" s="101"/>
      <c r="OKQ30" s="101"/>
      <c r="OKR30" s="101"/>
      <c r="OKS30" s="101"/>
      <c r="OKT30" s="101"/>
      <c r="OKU30" s="101"/>
      <c r="OKV30" s="101"/>
      <c r="OKW30" s="101"/>
      <c r="OKX30" s="101"/>
      <c r="OKY30" s="101"/>
      <c r="OKZ30" s="101"/>
      <c r="OLA30" s="101"/>
      <c r="OLB30" s="101"/>
      <c r="OLC30" s="101"/>
      <c r="OLD30" s="101"/>
      <c r="OLE30" s="101"/>
      <c r="OLF30" s="101"/>
      <c r="OLG30" s="101"/>
      <c r="OLH30" s="101"/>
      <c r="OLI30" s="101"/>
      <c r="OLJ30" s="101"/>
      <c r="OLK30" s="101"/>
      <c r="OLL30" s="101"/>
      <c r="OLM30" s="101"/>
      <c r="OLN30" s="101"/>
      <c r="OLO30" s="101"/>
      <c r="OLP30" s="101"/>
      <c r="OLQ30" s="101"/>
      <c r="OLR30" s="101"/>
      <c r="OLS30" s="101"/>
      <c r="OLT30" s="101"/>
      <c r="OLU30" s="101"/>
      <c r="OLV30" s="101"/>
      <c r="OLW30" s="101"/>
      <c r="OLX30" s="101"/>
      <c r="OLY30" s="101"/>
      <c r="OLZ30" s="101"/>
      <c r="OMA30" s="101"/>
      <c r="OMB30" s="101"/>
      <c r="OMC30" s="101"/>
      <c r="OMD30" s="101"/>
      <c r="OME30" s="101"/>
      <c r="OMF30" s="101"/>
      <c r="OMG30" s="101"/>
      <c r="OMH30" s="101"/>
      <c r="OMI30" s="101"/>
      <c r="OMJ30" s="101"/>
      <c r="OMK30" s="101"/>
      <c r="OML30" s="101"/>
      <c r="OMM30" s="101"/>
      <c r="OMN30" s="101"/>
      <c r="OMO30" s="101"/>
      <c r="OMP30" s="101"/>
      <c r="OMQ30" s="101"/>
      <c r="OMR30" s="101"/>
      <c r="OMS30" s="101"/>
      <c r="OMT30" s="101"/>
      <c r="OMU30" s="101"/>
      <c r="OMV30" s="101"/>
      <c r="OMW30" s="101"/>
      <c r="OMX30" s="101"/>
      <c r="OMY30" s="101"/>
      <c r="OMZ30" s="101"/>
      <c r="ONA30" s="101"/>
      <c r="ONB30" s="101"/>
      <c r="ONC30" s="101"/>
      <c r="OND30" s="101"/>
      <c r="ONE30" s="101"/>
      <c r="ONF30" s="101"/>
      <c r="ONG30" s="101"/>
      <c r="ONH30" s="101"/>
      <c r="ONI30" s="101"/>
      <c r="ONJ30" s="101"/>
      <c r="ONK30" s="101"/>
      <c r="ONL30" s="101"/>
      <c r="ONM30" s="101"/>
      <c r="ONN30" s="101"/>
      <c r="ONO30" s="101"/>
      <c r="ONP30" s="101"/>
      <c r="ONQ30" s="101"/>
      <c r="ONR30" s="101"/>
      <c r="ONS30" s="101"/>
      <c r="ONT30" s="101"/>
      <c r="ONU30" s="101"/>
      <c r="ONV30" s="101"/>
      <c r="ONW30" s="101"/>
      <c r="ONX30" s="101"/>
      <c r="ONY30" s="101"/>
      <c r="ONZ30" s="101"/>
      <c r="OOA30" s="101"/>
      <c r="OOB30" s="101"/>
      <c r="OOC30" s="101"/>
      <c r="OOD30" s="101"/>
      <c r="OOE30" s="101"/>
      <c r="OOF30" s="101"/>
      <c r="OOG30" s="101"/>
      <c r="OOH30" s="101"/>
      <c r="OOI30" s="101"/>
      <c r="OOJ30" s="101"/>
      <c r="OOK30" s="101"/>
      <c r="OOL30" s="101"/>
      <c r="OOM30" s="101"/>
      <c r="OON30" s="101"/>
      <c r="OOO30" s="101"/>
      <c r="OOP30" s="101"/>
      <c r="OOQ30" s="101"/>
      <c r="OOR30" s="101"/>
      <c r="OOS30" s="101"/>
      <c r="OOT30" s="101"/>
      <c r="OOU30" s="101"/>
      <c r="OOV30" s="101"/>
      <c r="OOW30" s="101"/>
      <c r="OOX30" s="101"/>
      <c r="OOY30" s="101"/>
      <c r="OOZ30" s="101"/>
      <c r="OPA30" s="101"/>
      <c r="OPB30" s="101"/>
      <c r="OPC30" s="101"/>
      <c r="OPD30" s="101"/>
      <c r="OPE30" s="101"/>
      <c r="OPF30" s="101"/>
      <c r="OPG30" s="101"/>
      <c r="OPH30" s="101"/>
      <c r="OPI30" s="101"/>
      <c r="OPJ30" s="101"/>
      <c r="OPK30" s="101"/>
      <c r="OPL30" s="101"/>
      <c r="OPM30" s="101"/>
      <c r="OPN30" s="101"/>
      <c r="OPO30" s="101"/>
      <c r="OPP30" s="101"/>
      <c r="OPQ30" s="101"/>
      <c r="OPR30" s="101"/>
      <c r="OPS30" s="101"/>
      <c r="OPT30" s="101"/>
      <c r="OPU30" s="101"/>
      <c r="OPV30" s="101"/>
      <c r="OPW30" s="101"/>
      <c r="OPX30" s="101"/>
      <c r="OPY30" s="101"/>
      <c r="OPZ30" s="101"/>
      <c r="OQA30" s="101"/>
      <c r="OQB30" s="101"/>
      <c r="OQC30" s="101"/>
      <c r="OQD30" s="101"/>
      <c r="OQE30" s="101"/>
      <c r="OQF30" s="101"/>
      <c r="OQG30" s="101"/>
      <c r="OQH30" s="101"/>
      <c r="OQI30" s="101"/>
      <c r="OQJ30" s="101"/>
      <c r="OQK30" s="101"/>
      <c r="OQL30" s="101"/>
      <c r="OQM30" s="101"/>
      <c r="OQN30" s="101"/>
      <c r="OQO30" s="101"/>
      <c r="OQP30" s="101"/>
      <c r="OQQ30" s="101"/>
      <c r="OQR30" s="101"/>
      <c r="OQS30" s="101"/>
      <c r="OQT30" s="101"/>
      <c r="OQU30" s="101"/>
      <c r="OQV30" s="101"/>
      <c r="OQW30" s="101"/>
      <c r="OQX30" s="101"/>
      <c r="OQY30" s="101"/>
      <c r="OQZ30" s="101"/>
      <c r="ORA30" s="101"/>
      <c r="ORB30" s="101"/>
      <c r="ORC30" s="101"/>
      <c r="ORD30" s="101"/>
      <c r="ORE30" s="101"/>
      <c r="ORF30" s="101"/>
      <c r="ORG30" s="101"/>
      <c r="ORH30" s="101"/>
      <c r="ORI30" s="101"/>
      <c r="ORJ30" s="101"/>
      <c r="ORK30" s="101"/>
      <c r="ORL30" s="101"/>
      <c r="ORM30" s="101"/>
      <c r="ORN30" s="101"/>
      <c r="ORO30" s="101"/>
      <c r="ORP30" s="101"/>
      <c r="ORQ30" s="101"/>
      <c r="ORR30" s="101"/>
      <c r="ORS30" s="101"/>
      <c r="ORT30" s="101"/>
      <c r="ORU30" s="101"/>
      <c r="ORV30" s="101"/>
      <c r="ORW30" s="101"/>
      <c r="ORX30" s="101"/>
      <c r="ORY30" s="101"/>
      <c r="ORZ30" s="101"/>
      <c r="OSA30" s="101"/>
      <c r="OSB30" s="101"/>
      <c r="OSC30" s="101"/>
      <c r="OSD30" s="101"/>
      <c r="OSE30" s="101"/>
      <c r="OSF30" s="101"/>
      <c r="OSG30" s="101"/>
      <c r="OSH30" s="101"/>
      <c r="OSI30" s="101"/>
      <c r="OSJ30" s="101"/>
      <c r="OSK30" s="101"/>
      <c r="OSL30" s="101"/>
      <c r="OSM30" s="101"/>
      <c r="OSN30" s="101"/>
      <c r="OSO30" s="101"/>
      <c r="OSP30" s="101"/>
      <c r="OSQ30" s="101"/>
      <c r="OSR30" s="101"/>
      <c r="OSS30" s="101"/>
      <c r="OST30" s="101"/>
      <c r="OSU30" s="101"/>
      <c r="OSV30" s="101"/>
      <c r="OSW30" s="101"/>
      <c r="OSX30" s="101"/>
      <c r="OSY30" s="101"/>
      <c r="OSZ30" s="101"/>
      <c r="OTA30" s="101"/>
      <c r="OTB30" s="101"/>
      <c r="OTC30" s="101"/>
      <c r="OTD30" s="101"/>
      <c r="OTE30" s="101"/>
      <c r="OTF30" s="101"/>
      <c r="OTG30" s="101"/>
      <c r="OTH30" s="101"/>
      <c r="OTI30" s="101"/>
      <c r="OTJ30" s="101"/>
      <c r="OTK30" s="101"/>
      <c r="OTL30" s="101"/>
      <c r="OTM30" s="101"/>
      <c r="OTN30" s="101"/>
      <c r="OTO30" s="101"/>
      <c r="OTP30" s="101"/>
      <c r="OTQ30" s="101"/>
      <c r="OTR30" s="101"/>
      <c r="OTS30" s="101"/>
      <c r="OTT30" s="101"/>
      <c r="OTU30" s="101"/>
      <c r="OTV30" s="101"/>
      <c r="OTW30" s="101"/>
      <c r="OTX30" s="101"/>
      <c r="OTY30" s="101"/>
      <c r="OTZ30" s="101"/>
      <c r="OUA30" s="101"/>
      <c r="OUB30" s="101"/>
      <c r="OUC30" s="101"/>
      <c r="OUD30" s="101"/>
      <c r="OUE30" s="101"/>
      <c r="OUF30" s="101"/>
      <c r="OUG30" s="101"/>
      <c r="OUH30" s="101"/>
      <c r="OUI30" s="101"/>
      <c r="OUJ30" s="101"/>
      <c r="OUK30" s="101"/>
      <c r="OUL30" s="101"/>
      <c r="OUM30" s="101"/>
      <c r="OUN30" s="101"/>
      <c r="OUO30" s="101"/>
      <c r="OUP30" s="101"/>
      <c r="OUQ30" s="101"/>
      <c r="OUR30" s="101"/>
      <c r="OUS30" s="101"/>
      <c r="OUT30" s="101"/>
      <c r="OUU30" s="101"/>
      <c r="OUV30" s="101"/>
      <c r="OUW30" s="101"/>
      <c r="OUX30" s="101"/>
      <c r="OUY30" s="101"/>
      <c r="OUZ30" s="101"/>
      <c r="OVA30" s="101"/>
      <c r="OVB30" s="101"/>
      <c r="OVC30" s="101"/>
      <c r="OVD30" s="101"/>
      <c r="OVE30" s="101"/>
      <c r="OVF30" s="101"/>
      <c r="OVG30" s="101"/>
      <c r="OVH30" s="101"/>
      <c r="OVI30" s="101"/>
      <c r="OVJ30" s="101"/>
      <c r="OVK30" s="101"/>
      <c r="OVL30" s="101"/>
      <c r="OVM30" s="101"/>
      <c r="OVN30" s="101"/>
      <c r="OVO30" s="101"/>
      <c r="OVP30" s="101"/>
      <c r="OVQ30" s="101"/>
      <c r="OVR30" s="101"/>
      <c r="OVS30" s="101"/>
      <c r="OVT30" s="101"/>
      <c r="OVU30" s="101"/>
      <c r="OVV30" s="101"/>
      <c r="OVW30" s="101"/>
      <c r="OVX30" s="101"/>
      <c r="OVY30" s="101"/>
      <c r="OVZ30" s="101"/>
      <c r="OWA30" s="101"/>
      <c r="OWB30" s="101"/>
      <c r="OWC30" s="101"/>
      <c r="OWD30" s="101"/>
      <c r="OWE30" s="101"/>
      <c r="OWF30" s="101"/>
      <c r="OWG30" s="101"/>
      <c r="OWH30" s="101"/>
      <c r="OWI30" s="101"/>
      <c r="OWJ30" s="101"/>
      <c r="OWK30" s="101"/>
      <c r="OWL30" s="101"/>
      <c r="OWM30" s="101"/>
      <c r="OWN30" s="101"/>
      <c r="OWO30" s="101"/>
      <c r="OWP30" s="101"/>
      <c r="OWQ30" s="101"/>
      <c r="OWR30" s="101"/>
      <c r="OWS30" s="101"/>
      <c r="OWT30" s="101"/>
      <c r="OWU30" s="101"/>
      <c r="OWV30" s="101"/>
      <c r="OWW30" s="101"/>
      <c r="OWX30" s="101"/>
      <c r="OWY30" s="101"/>
      <c r="OWZ30" s="101"/>
      <c r="OXA30" s="101"/>
      <c r="OXB30" s="101"/>
      <c r="OXC30" s="101"/>
      <c r="OXD30" s="101"/>
      <c r="OXE30" s="101"/>
      <c r="OXF30" s="101"/>
      <c r="OXG30" s="101"/>
      <c r="OXH30" s="101"/>
      <c r="OXI30" s="101"/>
      <c r="OXJ30" s="101"/>
      <c r="OXK30" s="101"/>
      <c r="OXL30" s="101"/>
      <c r="OXM30" s="101"/>
      <c r="OXN30" s="101"/>
      <c r="OXO30" s="101"/>
      <c r="OXP30" s="101"/>
      <c r="OXQ30" s="101"/>
      <c r="OXR30" s="101"/>
      <c r="OXS30" s="101"/>
      <c r="OXT30" s="101"/>
      <c r="OXU30" s="101"/>
      <c r="OXV30" s="101"/>
      <c r="OXW30" s="101"/>
      <c r="OXX30" s="101"/>
      <c r="OXY30" s="101"/>
      <c r="OXZ30" s="101"/>
      <c r="OYA30" s="101"/>
      <c r="OYB30" s="101"/>
      <c r="OYC30" s="101"/>
      <c r="OYD30" s="101"/>
      <c r="OYE30" s="101"/>
      <c r="OYF30" s="101"/>
      <c r="OYG30" s="101"/>
      <c r="OYH30" s="101"/>
      <c r="OYI30" s="101"/>
      <c r="OYJ30" s="101"/>
      <c r="OYK30" s="101"/>
      <c r="OYL30" s="101"/>
      <c r="OYM30" s="101"/>
      <c r="OYN30" s="101"/>
      <c r="OYO30" s="101"/>
      <c r="OYP30" s="101"/>
      <c r="OYQ30" s="101"/>
      <c r="OYR30" s="101"/>
      <c r="OYS30" s="101"/>
      <c r="OYT30" s="101"/>
      <c r="OYU30" s="101"/>
      <c r="OYV30" s="101"/>
      <c r="OYW30" s="101"/>
      <c r="OYX30" s="101"/>
      <c r="OYY30" s="101"/>
      <c r="OYZ30" s="101"/>
      <c r="OZA30" s="101"/>
      <c r="OZB30" s="101"/>
      <c r="OZC30" s="101"/>
      <c r="OZD30" s="101"/>
      <c r="OZE30" s="101"/>
      <c r="OZF30" s="101"/>
      <c r="OZG30" s="101"/>
      <c r="OZH30" s="101"/>
      <c r="OZI30" s="101"/>
      <c r="OZJ30" s="101"/>
      <c r="OZK30" s="101"/>
      <c r="OZL30" s="101"/>
      <c r="OZM30" s="101"/>
      <c r="OZN30" s="101"/>
      <c r="OZO30" s="101"/>
      <c r="OZP30" s="101"/>
      <c r="OZQ30" s="101"/>
      <c r="OZR30" s="101"/>
      <c r="OZS30" s="101"/>
      <c r="OZT30" s="101"/>
      <c r="OZU30" s="101"/>
      <c r="OZV30" s="101"/>
      <c r="OZW30" s="101"/>
      <c r="OZX30" s="101"/>
      <c r="OZY30" s="101"/>
      <c r="OZZ30" s="101"/>
      <c r="PAA30" s="101"/>
      <c r="PAB30" s="101"/>
      <c r="PAC30" s="101"/>
      <c r="PAD30" s="101"/>
      <c r="PAE30" s="101"/>
      <c r="PAF30" s="101"/>
      <c r="PAG30" s="101"/>
      <c r="PAH30" s="101"/>
      <c r="PAI30" s="101"/>
      <c r="PAJ30" s="101"/>
      <c r="PAK30" s="101"/>
      <c r="PAL30" s="101"/>
      <c r="PAM30" s="101"/>
      <c r="PAN30" s="101"/>
      <c r="PAO30" s="101"/>
      <c r="PAP30" s="101"/>
      <c r="PAQ30" s="101"/>
      <c r="PAR30" s="101"/>
      <c r="PAS30" s="101"/>
      <c r="PAT30" s="101"/>
      <c r="PAU30" s="101"/>
      <c r="PAV30" s="101"/>
      <c r="PAW30" s="101"/>
      <c r="PAX30" s="101"/>
      <c r="PAY30" s="101"/>
      <c r="PAZ30" s="101"/>
      <c r="PBA30" s="101"/>
      <c r="PBB30" s="101"/>
      <c r="PBC30" s="101"/>
      <c r="PBD30" s="101"/>
      <c r="PBE30" s="101"/>
      <c r="PBF30" s="101"/>
      <c r="PBG30" s="101"/>
      <c r="PBH30" s="101"/>
      <c r="PBI30" s="101"/>
      <c r="PBJ30" s="101"/>
      <c r="PBK30" s="101"/>
      <c r="PBL30" s="101"/>
      <c r="PBM30" s="101"/>
      <c r="PBN30" s="101"/>
      <c r="PBO30" s="101"/>
      <c r="PBP30" s="101"/>
      <c r="PBQ30" s="101"/>
      <c r="PBR30" s="101"/>
      <c r="PBS30" s="101"/>
      <c r="PBT30" s="101"/>
      <c r="PBU30" s="101"/>
      <c r="PBV30" s="101"/>
      <c r="PBW30" s="101"/>
      <c r="PBX30" s="101"/>
      <c r="PBY30" s="101"/>
      <c r="PBZ30" s="101"/>
      <c r="PCA30" s="101"/>
      <c r="PCB30" s="101"/>
      <c r="PCC30" s="101"/>
      <c r="PCD30" s="101"/>
      <c r="PCE30" s="101"/>
      <c r="PCF30" s="101"/>
      <c r="PCG30" s="101"/>
      <c r="PCH30" s="101"/>
      <c r="PCI30" s="101"/>
      <c r="PCJ30" s="101"/>
      <c r="PCK30" s="101"/>
      <c r="PCL30" s="101"/>
      <c r="PCM30" s="101"/>
      <c r="PCN30" s="101"/>
      <c r="PCO30" s="101"/>
      <c r="PCP30" s="101"/>
      <c r="PCQ30" s="101"/>
      <c r="PCR30" s="101"/>
      <c r="PCS30" s="101"/>
      <c r="PCT30" s="101"/>
      <c r="PCU30" s="101"/>
      <c r="PCV30" s="101"/>
      <c r="PCW30" s="101"/>
      <c r="PCX30" s="101"/>
      <c r="PCY30" s="101"/>
      <c r="PCZ30" s="101"/>
      <c r="PDA30" s="101"/>
      <c r="PDB30" s="101"/>
      <c r="PDC30" s="101"/>
      <c r="PDD30" s="101"/>
      <c r="PDE30" s="101"/>
      <c r="PDF30" s="101"/>
      <c r="PDG30" s="101"/>
      <c r="PDH30" s="101"/>
      <c r="PDI30" s="101"/>
      <c r="PDJ30" s="101"/>
      <c r="PDK30" s="101"/>
      <c r="PDL30" s="101"/>
      <c r="PDM30" s="101"/>
      <c r="PDN30" s="101"/>
      <c r="PDO30" s="101"/>
      <c r="PDP30" s="101"/>
      <c r="PDQ30" s="101"/>
      <c r="PDR30" s="101"/>
      <c r="PDS30" s="101"/>
      <c r="PDT30" s="101"/>
      <c r="PDU30" s="101"/>
      <c r="PDV30" s="101"/>
      <c r="PDW30" s="101"/>
      <c r="PDX30" s="101"/>
      <c r="PDY30" s="101"/>
      <c r="PDZ30" s="101"/>
      <c r="PEA30" s="101"/>
      <c r="PEB30" s="101"/>
      <c r="PEC30" s="101"/>
      <c r="PED30" s="101"/>
      <c r="PEE30" s="101"/>
      <c r="PEF30" s="101"/>
      <c r="PEG30" s="101"/>
      <c r="PEH30" s="101"/>
      <c r="PEI30" s="101"/>
      <c r="PEJ30" s="101"/>
      <c r="PEK30" s="101"/>
      <c r="PEL30" s="101"/>
      <c r="PEM30" s="101"/>
      <c r="PEN30" s="101"/>
      <c r="PEO30" s="101"/>
      <c r="PEP30" s="101"/>
      <c r="PEQ30" s="101"/>
      <c r="PER30" s="101"/>
      <c r="PES30" s="101"/>
      <c r="PET30" s="101"/>
      <c r="PEU30" s="101"/>
      <c r="PEV30" s="101"/>
      <c r="PEW30" s="101"/>
      <c r="PEX30" s="101"/>
      <c r="PEY30" s="101"/>
      <c r="PEZ30" s="101"/>
      <c r="PFA30" s="101"/>
      <c r="PFB30" s="101"/>
      <c r="PFC30" s="101"/>
      <c r="PFD30" s="101"/>
      <c r="PFE30" s="101"/>
      <c r="PFF30" s="101"/>
      <c r="PFG30" s="101"/>
      <c r="PFH30" s="101"/>
      <c r="PFI30" s="101"/>
      <c r="PFJ30" s="101"/>
      <c r="PFK30" s="101"/>
      <c r="PFL30" s="101"/>
      <c r="PFM30" s="101"/>
      <c r="PFN30" s="101"/>
      <c r="PFO30" s="101"/>
      <c r="PFP30" s="101"/>
      <c r="PFQ30" s="101"/>
      <c r="PFR30" s="101"/>
      <c r="PFS30" s="101"/>
      <c r="PFT30" s="101"/>
      <c r="PFU30" s="101"/>
      <c r="PFV30" s="101"/>
      <c r="PFW30" s="101"/>
      <c r="PFX30" s="101"/>
      <c r="PFY30" s="101"/>
      <c r="PFZ30" s="101"/>
      <c r="PGA30" s="101"/>
      <c r="PGB30" s="101"/>
      <c r="PGC30" s="101"/>
      <c r="PGD30" s="101"/>
      <c r="PGE30" s="101"/>
      <c r="PGF30" s="101"/>
      <c r="PGG30" s="101"/>
      <c r="PGH30" s="101"/>
      <c r="PGI30" s="101"/>
      <c r="PGJ30" s="101"/>
      <c r="PGK30" s="101"/>
      <c r="PGL30" s="101"/>
      <c r="PGM30" s="101"/>
      <c r="PGN30" s="101"/>
      <c r="PGO30" s="101"/>
      <c r="PGP30" s="101"/>
      <c r="PGQ30" s="101"/>
      <c r="PGR30" s="101"/>
      <c r="PGS30" s="101"/>
      <c r="PGT30" s="101"/>
      <c r="PGU30" s="101"/>
      <c r="PGV30" s="101"/>
      <c r="PGW30" s="101"/>
      <c r="PGX30" s="101"/>
      <c r="PGY30" s="101"/>
      <c r="PGZ30" s="101"/>
      <c r="PHA30" s="101"/>
      <c r="PHB30" s="101"/>
      <c r="PHC30" s="101"/>
      <c r="PHD30" s="101"/>
      <c r="PHE30" s="101"/>
      <c r="PHF30" s="101"/>
      <c r="PHG30" s="101"/>
      <c r="PHH30" s="101"/>
      <c r="PHI30" s="101"/>
      <c r="PHJ30" s="101"/>
      <c r="PHK30" s="101"/>
      <c r="PHL30" s="101"/>
      <c r="PHM30" s="101"/>
      <c r="PHN30" s="101"/>
      <c r="PHO30" s="101"/>
      <c r="PHP30" s="101"/>
      <c r="PHQ30" s="101"/>
      <c r="PHR30" s="101"/>
      <c r="PHS30" s="101"/>
      <c r="PHT30" s="101"/>
      <c r="PHU30" s="101"/>
      <c r="PHV30" s="101"/>
      <c r="PHW30" s="101"/>
      <c r="PHX30" s="101"/>
      <c r="PHY30" s="101"/>
      <c r="PHZ30" s="101"/>
      <c r="PIA30" s="101"/>
      <c r="PIB30" s="101"/>
      <c r="PIC30" s="101"/>
      <c r="PID30" s="101"/>
      <c r="PIE30" s="101"/>
      <c r="PIF30" s="101"/>
      <c r="PIG30" s="101"/>
      <c r="PIH30" s="101"/>
      <c r="PII30" s="101"/>
      <c r="PIJ30" s="101"/>
      <c r="PIK30" s="101"/>
      <c r="PIL30" s="101"/>
      <c r="PIM30" s="101"/>
      <c r="PIN30" s="101"/>
      <c r="PIO30" s="101"/>
      <c r="PIP30" s="101"/>
      <c r="PIQ30" s="101"/>
      <c r="PIR30" s="101"/>
      <c r="PIS30" s="101"/>
      <c r="PIT30" s="101"/>
      <c r="PIU30" s="101"/>
      <c r="PIV30" s="101"/>
      <c r="PIW30" s="101"/>
      <c r="PIX30" s="101"/>
      <c r="PIY30" s="101"/>
      <c r="PIZ30" s="101"/>
      <c r="PJA30" s="101"/>
      <c r="PJB30" s="101"/>
      <c r="PJC30" s="101"/>
      <c r="PJD30" s="101"/>
      <c r="PJE30" s="101"/>
      <c r="PJF30" s="101"/>
      <c r="PJG30" s="101"/>
      <c r="PJH30" s="101"/>
      <c r="PJI30" s="101"/>
      <c r="PJJ30" s="101"/>
      <c r="PJK30" s="101"/>
      <c r="PJL30" s="101"/>
      <c r="PJM30" s="101"/>
      <c r="PJN30" s="101"/>
      <c r="PJO30" s="101"/>
      <c r="PJP30" s="101"/>
      <c r="PJQ30" s="101"/>
      <c r="PJR30" s="101"/>
      <c r="PJS30" s="101"/>
      <c r="PJT30" s="101"/>
      <c r="PJU30" s="101"/>
      <c r="PJV30" s="101"/>
      <c r="PJW30" s="101"/>
      <c r="PJX30" s="101"/>
      <c r="PJY30" s="101"/>
      <c r="PJZ30" s="101"/>
      <c r="PKA30" s="101"/>
      <c r="PKB30" s="101"/>
      <c r="PKC30" s="101"/>
      <c r="PKD30" s="101"/>
      <c r="PKE30" s="101"/>
      <c r="PKF30" s="101"/>
      <c r="PKG30" s="101"/>
      <c r="PKH30" s="101"/>
      <c r="PKI30" s="101"/>
      <c r="PKJ30" s="101"/>
      <c r="PKK30" s="101"/>
      <c r="PKL30" s="101"/>
      <c r="PKM30" s="101"/>
      <c r="PKN30" s="101"/>
      <c r="PKO30" s="101"/>
      <c r="PKP30" s="101"/>
      <c r="PKQ30" s="101"/>
      <c r="PKR30" s="101"/>
      <c r="PKS30" s="101"/>
      <c r="PKT30" s="101"/>
      <c r="PKU30" s="101"/>
      <c r="PKV30" s="101"/>
      <c r="PKW30" s="101"/>
      <c r="PKX30" s="101"/>
      <c r="PKY30" s="101"/>
      <c r="PKZ30" s="101"/>
      <c r="PLA30" s="101"/>
      <c r="PLB30" s="101"/>
      <c r="PLC30" s="101"/>
      <c r="PLD30" s="101"/>
      <c r="PLE30" s="101"/>
      <c r="PLF30" s="101"/>
      <c r="PLG30" s="101"/>
      <c r="PLH30" s="101"/>
      <c r="PLI30" s="101"/>
      <c r="PLJ30" s="101"/>
      <c r="PLK30" s="101"/>
      <c r="PLL30" s="101"/>
      <c r="PLM30" s="101"/>
      <c r="PLN30" s="101"/>
      <c r="PLO30" s="101"/>
      <c r="PLP30" s="101"/>
      <c r="PLQ30" s="101"/>
      <c r="PLR30" s="101"/>
      <c r="PLS30" s="101"/>
      <c r="PLT30" s="101"/>
      <c r="PLU30" s="101"/>
      <c r="PLV30" s="101"/>
      <c r="PLW30" s="101"/>
      <c r="PLX30" s="101"/>
      <c r="PLY30" s="101"/>
      <c r="PLZ30" s="101"/>
      <c r="PMA30" s="101"/>
      <c r="PMB30" s="101"/>
      <c r="PMC30" s="101"/>
      <c r="PMD30" s="101"/>
      <c r="PME30" s="101"/>
      <c r="PMF30" s="101"/>
      <c r="PMG30" s="101"/>
      <c r="PMH30" s="101"/>
      <c r="PMI30" s="101"/>
      <c r="PMJ30" s="101"/>
      <c r="PMK30" s="101"/>
      <c r="PML30" s="101"/>
      <c r="PMM30" s="101"/>
      <c r="PMN30" s="101"/>
      <c r="PMO30" s="101"/>
      <c r="PMP30" s="101"/>
      <c r="PMQ30" s="101"/>
      <c r="PMR30" s="101"/>
      <c r="PMS30" s="101"/>
      <c r="PMT30" s="101"/>
      <c r="PMU30" s="101"/>
      <c r="PMV30" s="101"/>
      <c r="PMW30" s="101"/>
      <c r="PMX30" s="101"/>
      <c r="PMY30" s="101"/>
      <c r="PMZ30" s="101"/>
      <c r="PNA30" s="101"/>
      <c r="PNB30" s="101"/>
      <c r="PNC30" s="101"/>
      <c r="PND30" s="101"/>
      <c r="PNE30" s="101"/>
      <c r="PNF30" s="101"/>
      <c r="PNG30" s="101"/>
      <c r="PNH30" s="101"/>
      <c r="PNI30" s="101"/>
      <c r="PNJ30" s="101"/>
      <c r="PNK30" s="101"/>
      <c r="PNL30" s="101"/>
      <c r="PNM30" s="101"/>
      <c r="PNN30" s="101"/>
      <c r="PNO30" s="101"/>
      <c r="PNP30" s="101"/>
      <c r="PNQ30" s="101"/>
      <c r="PNR30" s="101"/>
      <c r="PNS30" s="101"/>
      <c r="PNT30" s="101"/>
      <c r="PNU30" s="101"/>
      <c r="PNV30" s="101"/>
      <c r="PNW30" s="101"/>
      <c r="PNX30" s="101"/>
      <c r="PNY30" s="101"/>
      <c r="PNZ30" s="101"/>
      <c r="POA30" s="101"/>
      <c r="POB30" s="101"/>
      <c r="POC30" s="101"/>
      <c r="POD30" s="101"/>
      <c r="POE30" s="101"/>
      <c r="POF30" s="101"/>
      <c r="POG30" s="101"/>
      <c r="POH30" s="101"/>
      <c r="POI30" s="101"/>
      <c r="POJ30" s="101"/>
      <c r="POK30" s="101"/>
      <c r="POL30" s="101"/>
      <c r="POM30" s="101"/>
      <c r="PON30" s="101"/>
      <c r="POO30" s="101"/>
      <c r="POP30" s="101"/>
      <c r="POQ30" s="101"/>
      <c r="POR30" s="101"/>
      <c r="POS30" s="101"/>
      <c r="POT30" s="101"/>
      <c r="POU30" s="101"/>
      <c r="POV30" s="101"/>
      <c r="POW30" s="101"/>
      <c r="POX30" s="101"/>
      <c r="POY30" s="101"/>
      <c r="POZ30" s="101"/>
      <c r="PPA30" s="101"/>
      <c r="PPB30" s="101"/>
      <c r="PPC30" s="101"/>
      <c r="PPD30" s="101"/>
      <c r="PPE30" s="101"/>
      <c r="PPF30" s="101"/>
      <c r="PPG30" s="101"/>
      <c r="PPH30" s="101"/>
      <c r="PPI30" s="101"/>
      <c r="PPJ30" s="101"/>
      <c r="PPK30" s="101"/>
      <c r="PPL30" s="101"/>
      <c r="PPM30" s="101"/>
      <c r="PPN30" s="101"/>
      <c r="PPO30" s="101"/>
      <c r="PPP30" s="101"/>
      <c r="PPQ30" s="101"/>
      <c r="PPR30" s="101"/>
      <c r="PPS30" s="101"/>
      <c r="PPT30" s="101"/>
      <c r="PPU30" s="101"/>
      <c r="PPV30" s="101"/>
      <c r="PPW30" s="101"/>
      <c r="PPX30" s="101"/>
      <c r="PPY30" s="101"/>
      <c r="PPZ30" s="101"/>
      <c r="PQA30" s="101"/>
      <c r="PQB30" s="101"/>
      <c r="PQC30" s="101"/>
      <c r="PQD30" s="101"/>
      <c r="PQE30" s="101"/>
      <c r="PQF30" s="101"/>
      <c r="PQG30" s="101"/>
      <c r="PQH30" s="101"/>
      <c r="PQI30" s="101"/>
      <c r="PQJ30" s="101"/>
      <c r="PQK30" s="101"/>
      <c r="PQL30" s="101"/>
      <c r="PQM30" s="101"/>
      <c r="PQN30" s="101"/>
      <c r="PQO30" s="101"/>
      <c r="PQP30" s="101"/>
      <c r="PQQ30" s="101"/>
      <c r="PQR30" s="101"/>
      <c r="PQS30" s="101"/>
      <c r="PQT30" s="101"/>
      <c r="PQU30" s="101"/>
      <c r="PQV30" s="101"/>
      <c r="PQW30" s="101"/>
      <c r="PQX30" s="101"/>
      <c r="PQY30" s="101"/>
      <c r="PQZ30" s="101"/>
      <c r="PRA30" s="101"/>
      <c r="PRB30" s="101"/>
      <c r="PRC30" s="101"/>
      <c r="PRD30" s="101"/>
      <c r="PRE30" s="101"/>
      <c r="PRF30" s="101"/>
      <c r="PRG30" s="101"/>
      <c r="PRH30" s="101"/>
      <c r="PRI30" s="101"/>
      <c r="PRJ30" s="101"/>
      <c r="PRK30" s="101"/>
      <c r="PRL30" s="101"/>
      <c r="PRM30" s="101"/>
      <c r="PRN30" s="101"/>
      <c r="PRO30" s="101"/>
      <c r="PRP30" s="101"/>
      <c r="PRQ30" s="101"/>
      <c r="PRR30" s="101"/>
      <c r="PRS30" s="101"/>
      <c r="PRT30" s="101"/>
      <c r="PRU30" s="101"/>
      <c r="PRV30" s="101"/>
      <c r="PRW30" s="101"/>
      <c r="PRX30" s="101"/>
      <c r="PRY30" s="101"/>
      <c r="PRZ30" s="101"/>
      <c r="PSA30" s="101"/>
      <c r="PSB30" s="101"/>
      <c r="PSC30" s="101"/>
      <c r="PSD30" s="101"/>
      <c r="PSE30" s="101"/>
      <c r="PSF30" s="101"/>
      <c r="PSG30" s="101"/>
      <c r="PSH30" s="101"/>
      <c r="PSI30" s="101"/>
      <c r="PSJ30" s="101"/>
      <c r="PSK30" s="101"/>
      <c r="PSL30" s="101"/>
      <c r="PSM30" s="101"/>
      <c r="PSN30" s="101"/>
      <c r="PSO30" s="101"/>
      <c r="PSP30" s="101"/>
      <c r="PSQ30" s="101"/>
      <c r="PSR30" s="101"/>
      <c r="PSS30" s="101"/>
      <c r="PST30" s="101"/>
      <c r="PSU30" s="101"/>
      <c r="PSV30" s="101"/>
      <c r="PSW30" s="101"/>
      <c r="PSX30" s="101"/>
      <c r="PSY30" s="101"/>
      <c r="PSZ30" s="101"/>
      <c r="PTA30" s="101"/>
      <c r="PTB30" s="101"/>
      <c r="PTC30" s="101"/>
      <c r="PTD30" s="101"/>
      <c r="PTE30" s="101"/>
      <c r="PTF30" s="101"/>
      <c r="PTG30" s="101"/>
      <c r="PTH30" s="101"/>
      <c r="PTI30" s="101"/>
      <c r="PTJ30" s="101"/>
      <c r="PTK30" s="101"/>
      <c r="PTL30" s="101"/>
      <c r="PTM30" s="101"/>
      <c r="PTN30" s="101"/>
      <c r="PTO30" s="101"/>
      <c r="PTP30" s="101"/>
      <c r="PTQ30" s="101"/>
      <c r="PTR30" s="101"/>
      <c r="PTS30" s="101"/>
      <c r="PTT30" s="101"/>
      <c r="PTU30" s="101"/>
      <c r="PTV30" s="101"/>
      <c r="PTW30" s="101"/>
      <c r="PTX30" s="101"/>
      <c r="PTY30" s="101"/>
      <c r="PTZ30" s="101"/>
      <c r="PUA30" s="101"/>
      <c r="PUB30" s="101"/>
      <c r="PUC30" s="101"/>
      <c r="PUD30" s="101"/>
      <c r="PUE30" s="101"/>
      <c r="PUF30" s="101"/>
      <c r="PUG30" s="101"/>
      <c r="PUH30" s="101"/>
      <c r="PUI30" s="101"/>
      <c r="PUJ30" s="101"/>
      <c r="PUK30" s="101"/>
      <c r="PUL30" s="101"/>
      <c r="PUM30" s="101"/>
      <c r="PUN30" s="101"/>
      <c r="PUO30" s="101"/>
      <c r="PUP30" s="101"/>
      <c r="PUQ30" s="101"/>
      <c r="PUR30" s="101"/>
      <c r="PUS30" s="101"/>
      <c r="PUT30" s="101"/>
      <c r="PUU30" s="101"/>
      <c r="PUV30" s="101"/>
      <c r="PUW30" s="101"/>
      <c r="PUX30" s="101"/>
      <c r="PUY30" s="101"/>
      <c r="PUZ30" s="101"/>
      <c r="PVA30" s="101"/>
      <c r="PVB30" s="101"/>
      <c r="PVC30" s="101"/>
      <c r="PVD30" s="101"/>
      <c r="PVE30" s="101"/>
      <c r="PVF30" s="101"/>
      <c r="PVG30" s="101"/>
      <c r="PVH30" s="101"/>
      <c r="PVI30" s="101"/>
      <c r="PVJ30" s="101"/>
      <c r="PVK30" s="101"/>
      <c r="PVL30" s="101"/>
      <c r="PVM30" s="101"/>
      <c r="PVN30" s="101"/>
      <c r="PVO30" s="101"/>
      <c r="PVP30" s="101"/>
      <c r="PVQ30" s="101"/>
      <c r="PVR30" s="101"/>
      <c r="PVS30" s="101"/>
      <c r="PVT30" s="101"/>
      <c r="PVU30" s="101"/>
      <c r="PVV30" s="101"/>
      <c r="PVW30" s="101"/>
      <c r="PVX30" s="101"/>
      <c r="PVY30" s="101"/>
      <c r="PVZ30" s="101"/>
      <c r="PWA30" s="101"/>
      <c r="PWB30" s="101"/>
      <c r="PWC30" s="101"/>
      <c r="PWD30" s="101"/>
      <c r="PWE30" s="101"/>
      <c r="PWF30" s="101"/>
      <c r="PWG30" s="101"/>
      <c r="PWH30" s="101"/>
      <c r="PWI30" s="101"/>
      <c r="PWJ30" s="101"/>
      <c r="PWK30" s="101"/>
      <c r="PWL30" s="101"/>
      <c r="PWM30" s="101"/>
      <c r="PWN30" s="101"/>
      <c r="PWO30" s="101"/>
      <c r="PWP30" s="101"/>
      <c r="PWQ30" s="101"/>
      <c r="PWR30" s="101"/>
      <c r="PWS30" s="101"/>
      <c r="PWT30" s="101"/>
      <c r="PWU30" s="101"/>
      <c r="PWV30" s="101"/>
      <c r="PWW30" s="101"/>
      <c r="PWX30" s="101"/>
      <c r="PWY30" s="101"/>
      <c r="PWZ30" s="101"/>
      <c r="PXA30" s="101"/>
      <c r="PXB30" s="101"/>
      <c r="PXC30" s="101"/>
      <c r="PXD30" s="101"/>
      <c r="PXE30" s="101"/>
      <c r="PXF30" s="101"/>
      <c r="PXG30" s="101"/>
      <c r="PXH30" s="101"/>
      <c r="PXI30" s="101"/>
      <c r="PXJ30" s="101"/>
      <c r="PXK30" s="101"/>
      <c r="PXL30" s="101"/>
      <c r="PXM30" s="101"/>
      <c r="PXN30" s="101"/>
      <c r="PXO30" s="101"/>
      <c r="PXP30" s="101"/>
      <c r="PXQ30" s="101"/>
      <c r="PXR30" s="101"/>
      <c r="PXS30" s="101"/>
      <c r="PXT30" s="101"/>
      <c r="PXU30" s="101"/>
      <c r="PXV30" s="101"/>
      <c r="PXW30" s="101"/>
      <c r="PXX30" s="101"/>
      <c r="PXY30" s="101"/>
      <c r="PXZ30" s="101"/>
      <c r="PYA30" s="101"/>
      <c r="PYB30" s="101"/>
      <c r="PYC30" s="101"/>
      <c r="PYD30" s="101"/>
      <c r="PYE30" s="101"/>
      <c r="PYF30" s="101"/>
      <c r="PYG30" s="101"/>
      <c r="PYH30" s="101"/>
      <c r="PYI30" s="101"/>
      <c r="PYJ30" s="101"/>
      <c r="PYK30" s="101"/>
      <c r="PYL30" s="101"/>
      <c r="PYM30" s="101"/>
      <c r="PYN30" s="101"/>
      <c r="PYO30" s="101"/>
      <c r="PYP30" s="101"/>
      <c r="PYQ30" s="101"/>
      <c r="PYR30" s="101"/>
      <c r="PYS30" s="101"/>
      <c r="PYT30" s="101"/>
      <c r="PYU30" s="101"/>
      <c r="PYV30" s="101"/>
      <c r="PYW30" s="101"/>
      <c r="PYX30" s="101"/>
      <c r="PYY30" s="101"/>
      <c r="PYZ30" s="101"/>
      <c r="PZA30" s="101"/>
      <c r="PZB30" s="101"/>
      <c r="PZC30" s="101"/>
      <c r="PZD30" s="101"/>
      <c r="PZE30" s="101"/>
      <c r="PZF30" s="101"/>
      <c r="PZG30" s="101"/>
      <c r="PZH30" s="101"/>
      <c r="PZI30" s="101"/>
      <c r="PZJ30" s="101"/>
      <c r="PZK30" s="101"/>
      <c r="PZL30" s="101"/>
      <c r="PZM30" s="101"/>
      <c r="PZN30" s="101"/>
      <c r="PZO30" s="101"/>
      <c r="PZP30" s="101"/>
      <c r="PZQ30" s="101"/>
      <c r="PZR30" s="101"/>
      <c r="PZS30" s="101"/>
      <c r="PZT30" s="101"/>
      <c r="PZU30" s="101"/>
      <c r="PZV30" s="101"/>
      <c r="PZW30" s="101"/>
      <c r="PZX30" s="101"/>
      <c r="PZY30" s="101"/>
      <c r="PZZ30" s="101"/>
      <c r="QAA30" s="101"/>
      <c r="QAB30" s="101"/>
      <c r="QAC30" s="101"/>
      <c r="QAD30" s="101"/>
      <c r="QAE30" s="101"/>
      <c r="QAF30" s="101"/>
      <c r="QAG30" s="101"/>
      <c r="QAH30" s="101"/>
      <c r="QAI30" s="101"/>
      <c r="QAJ30" s="101"/>
      <c r="QAK30" s="101"/>
      <c r="QAL30" s="101"/>
      <c r="QAM30" s="101"/>
      <c r="QAN30" s="101"/>
      <c r="QAO30" s="101"/>
      <c r="QAP30" s="101"/>
      <c r="QAQ30" s="101"/>
      <c r="QAR30" s="101"/>
      <c r="QAS30" s="101"/>
      <c r="QAT30" s="101"/>
      <c r="QAU30" s="101"/>
      <c r="QAV30" s="101"/>
      <c r="QAW30" s="101"/>
      <c r="QAX30" s="101"/>
      <c r="QAY30" s="101"/>
      <c r="QAZ30" s="101"/>
      <c r="QBA30" s="101"/>
      <c r="QBB30" s="101"/>
      <c r="QBC30" s="101"/>
      <c r="QBD30" s="101"/>
      <c r="QBE30" s="101"/>
      <c r="QBF30" s="101"/>
      <c r="QBG30" s="101"/>
      <c r="QBH30" s="101"/>
      <c r="QBI30" s="101"/>
      <c r="QBJ30" s="101"/>
      <c r="QBK30" s="101"/>
      <c r="QBL30" s="101"/>
      <c r="QBM30" s="101"/>
      <c r="QBN30" s="101"/>
      <c r="QBO30" s="101"/>
      <c r="QBP30" s="101"/>
      <c r="QBQ30" s="101"/>
      <c r="QBR30" s="101"/>
      <c r="QBS30" s="101"/>
      <c r="QBT30" s="101"/>
      <c r="QBU30" s="101"/>
      <c r="QBV30" s="101"/>
      <c r="QBW30" s="101"/>
      <c r="QBX30" s="101"/>
      <c r="QBY30" s="101"/>
      <c r="QBZ30" s="101"/>
      <c r="QCA30" s="101"/>
      <c r="QCB30" s="101"/>
      <c r="QCC30" s="101"/>
      <c r="QCD30" s="101"/>
      <c r="QCE30" s="101"/>
      <c r="QCF30" s="101"/>
      <c r="QCG30" s="101"/>
      <c r="QCH30" s="101"/>
      <c r="QCI30" s="101"/>
      <c r="QCJ30" s="101"/>
      <c r="QCK30" s="101"/>
      <c r="QCL30" s="101"/>
      <c r="QCM30" s="101"/>
      <c r="QCN30" s="101"/>
      <c r="QCO30" s="101"/>
      <c r="QCP30" s="101"/>
      <c r="QCQ30" s="101"/>
      <c r="QCR30" s="101"/>
      <c r="QCS30" s="101"/>
      <c r="QCT30" s="101"/>
      <c r="QCU30" s="101"/>
      <c r="QCV30" s="101"/>
      <c r="QCW30" s="101"/>
      <c r="QCX30" s="101"/>
      <c r="QCY30" s="101"/>
      <c r="QCZ30" s="101"/>
      <c r="QDA30" s="101"/>
      <c r="QDB30" s="101"/>
      <c r="QDC30" s="101"/>
      <c r="QDD30" s="101"/>
      <c r="QDE30" s="101"/>
      <c r="QDF30" s="101"/>
      <c r="QDG30" s="101"/>
      <c r="QDH30" s="101"/>
      <c r="QDI30" s="101"/>
      <c r="QDJ30" s="101"/>
      <c r="QDK30" s="101"/>
      <c r="QDL30" s="101"/>
      <c r="QDM30" s="101"/>
      <c r="QDN30" s="101"/>
      <c r="QDO30" s="101"/>
      <c r="QDP30" s="101"/>
      <c r="QDQ30" s="101"/>
      <c r="QDR30" s="101"/>
      <c r="QDS30" s="101"/>
      <c r="QDT30" s="101"/>
      <c r="QDU30" s="101"/>
      <c r="QDV30" s="101"/>
      <c r="QDW30" s="101"/>
      <c r="QDX30" s="101"/>
      <c r="QDY30" s="101"/>
      <c r="QDZ30" s="101"/>
      <c r="QEA30" s="101"/>
      <c r="QEB30" s="101"/>
      <c r="QEC30" s="101"/>
      <c r="QED30" s="101"/>
      <c r="QEE30" s="101"/>
      <c r="QEF30" s="101"/>
      <c r="QEG30" s="101"/>
      <c r="QEH30" s="101"/>
      <c r="QEI30" s="101"/>
      <c r="QEJ30" s="101"/>
      <c r="QEK30" s="101"/>
      <c r="QEL30" s="101"/>
      <c r="QEM30" s="101"/>
      <c r="QEN30" s="101"/>
      <c r="QEO30" s="101"/>
      <c r="QEP30" s="101"/>
      <c r="QEQ30" s="101"/>
      <c r="QER30" s="101"/>
      <c r="QES30" s="101"/>
      <c r="QET30" s="101"/>
      <c r="QEU30" s="101"/>
      <c r="QEV30" s="101"/>
      <c r="QEW30" s="101"/>
      <c r="QEX30" s="101"/>
      <c r="QEY30" s="101"/>
      <c r="QEZ30" s="101"/>
      <c r="QFA30" s="101"/>
      <c r="QFB30" s="101"/>
      <c r="QFC30" s="101"/>
      <c r="QFD30" s="101"/>
      <c r="QFE30" s="101"/>
      <c r="QFF30" s="101"/>
      <c r="QFG30" s="101"/>
      <c r="QFH30" s="101"/>
      <c r="QFI30" s="101"/>
      <c r="QFJ30" s="101"/>
      <c r="QFK30" s="101"/>
      <c r="QFL30" s="101"/>
      <c r="QFM30" s="101"/>
      <c r="QFN30" s="101"/>
      <c r="QFO30" s="101"/>
      <c r="QFP30" s="101"/>
      <c r="QFQ30" s="101"/>
      <c r="QFR30" s="101"/>
      <c r="QFS30" s="101"/>
      <c r="QFT30" s="101"/>
      <c r="QFU30" s="101"/>
      <c r="QFV30" s="101"/>
      <c r="QFW30" s="101"/>
      <c r="QFX30" s="101"/>
      <c r="QFY30" s="101"/>
      <c r="QFZ30" s="101"/>
      <c r="QGA30" s="101"/>
      <c r="QGB30" s="101"/>
      <c r="QGC30" s="101"/>
      <c r="QGD30" s="101"/>
      <c r="QGE30" s="101"/>
      <c r="QGF30" s="101"/>
      <c r="QGG30" s="101"/>
      <c r="QGH30" s="101"/>
      <c r="QGI30" s="101"/>
      <c r="QGJ30" s="101"/>
      <c r="QGK30" s="101"/>
      <c r="QGL30" s="101"/>
      <c r="QGM30" s="101"/>
      <c r="QGN30" s="101"/>
      <c r="QGO30" s="101"/>
      <c r="QGP30" s="101"/>
      <c r="QGQ30" s="101"/>
      <c r="QGR30" s="101"/>
      <c r="QGS30" s="101"/>
      <c r="QGT30" s="101"/>
      <c r="QGU30" s="101"/>
      <c r="QGV30" s="101"/>
      <c r="QGW30" s="101"/>
      <c r="QGX30" s="101"/>
      <c r="QGY30" s="101"/>
      <c r="QGZ30" s="101"/>
      <c r="QHA30" s="101"/>
      <c r="QHB30" s="101"/>
      <c r="QHC30" s="101"/>
      <c r="QHD30" s="101"/>
      <c r="QHE30" s="101"/>
      <c r="QHF30" s="101"/>
      <c r="QHG30" s="101"/>
      <c r="QHH30" s="101"/>
      <c r="QHI30" s="101"/>
      <c r="QHJ30" s="101"/>
      <c r="QHK30" s="101"/>
      <c r="QHL30" s="101"/>
      <c r="QHM30" s="101"/>
      <c r="QHN30" s="101"/>
      <c r="QHO30" s="101"/>
      <c r="QHP30" s="101"/>
      <c r="QHQ30" s="101"/>
      <c r="QHR30" s="101"/>
      <c r="QHS30" s="101"/>
      <c r="QHT30" s="101"/>
      <c r="QHU30" s="101"/>
      <c r="QHV30" s="101"/>
      <c r="QHW30" s="101"/>
      <c r="QHX30" s="101"/>
      <c r="QHY30" s="101"/>
      <c r="QHZ30" s="101"/>
      <c r="QIA30" s="101"/>
      <c r="QIB30" s="101"/>
      <c r="QIC30" s="101"/>
      <c r="QID30" s="101"/>
      <c r="QIE30" s="101"/>
      <c r="QIF30" s="101"/>
      <c r="QIG30" s="101"/>
      <c r="QIH30" s="101"/>
      <c r="QII30" s="101"/>
      <c r="QIJ30" s="101"/>
      <c r="QIK30" s="101"/>
      <c r="QIL30" s="101"/>
      <c r="QIM30" s="101"/>
      <c r="QIN30" s="101"/>
      <c r="QIO30" s="101"/>
      <c r="QIP30" s="101"/>
      <c r="QIQ30" s="101"/>
      <c r="QIR30" s="101"/>
      <c r="QIS30" s="101"/>
      <c r="QIT30" s="101"/>
      <c r="QIU30" s="101"/>
      <c r="QIV30" s="101"/>
      <c r="QIW30" s="101"/>
      <c r="QIX30" s="101"/>
      <c r="QIY30" s="101"/>
      <c r="QIZ30" s="101"/>
      <c r="QJA30" s="101"/>
      <c r="QJB30" s="101"/>
      <c r="QJC30" s="101"/>
      <c r="QJD30" s="101"/>
      <c r="QJE30" s="101"/>
      <c r="QJF30" s="101"/>
      <c r="QJG30" s="101"/>
      <c r="QJH30" s="101"/>
      <c r="QJI30" s="101"/>
      <c r="QJJ30" s="101"/>
      <c r="QJK30" s="101"/>
      <c r="QJL30" s="101"/>
      <c r="QJM30" s="101"/>
      <c r="QJN30" s="101"/>
      <c r="QJO30" s="101"/>
      <c r="QJP30" s="101"/>
      <c r="QJQ30" s="101"/>
      <c r="QJR30" s="101"/>
      <c r="QJS30" s="101"/>
      <c r="QJT30" s="101"/>
      <c r="QJU30" s="101"/>
      <c r="QJV30" s="101"/>
      <c r="QJW30" s="101"/>
      <c r="QJX30" s="101"/>
      <c r="QJY30" s="101"/>
      <c r="QJZ30" s="101"/>
      <c r="QKA30" s="101"/>
      <c r="QKB30" s="101"/>
      <c r="QKC30" s="101"/>
      <c r="QKD30" s="101"/>
      <c r="QKE30" s="101"/>
      <c r="QKF30" s="101"/>
      <c r="QKG30" s="101"/>
      <c r="QKH30" s="101"/>
      <c r="QKI30" s="101"/>
      <c r="QKJ30" s="101"/>
      <c r="QKK30" s="101"/>
      <c r="QKL30" s="101"/>
      <c r="QKM30" s="101"/>
      <c r="QKN30" s="101"/>
      <c r="QKO30" s="101"/>
      <c r="QKP30" s="101"/>
      <c r="QKQ30" s="101"/>
      <c r="QKR30" s="101"/>
      <c r="QKS30" s="101"/>
      <c r="QKT30" s="101"/>
      <c r="QKU30" s="101"/>
      <c r="QKV30" s="101"/>
      <c r="QKW30" s="101"/>
      <c r="QKX30" s="101"/>
      <c r="QKY30" s="101"/>
      <c r="QKZ30" s="101"/>
      <c r="QLA30" s="101"/>
      <c r="QLB30" s="101"/>
      <c r="QLC30" s="101"/>
      <c r="QLD30" s="101"/>
      <c r="QLE30" s="101"/>
      <c r="QLF30" s="101"/>
      <c r="QLG30" s="101"/>
      <c r="QLH30" s="101"/>
      <c r="QLI30" s="101"/>
      <c r="QLJ30" s="101"/>
      <c r="QLK30" s="101"/>
      <c r="QLL30" s="101"/>
      <c r="QLM30" s="101"/>
      <c r="QLN30" s="101"/>
      <c r="QLO30" s="101"/>
      <c r="QLP30" s="101"/>
      <c r="QLQ30" s="101"/>
      <c r="QLR30" s="101"/>
      <c r="QLS30" s="101"/>
      <c r="QLT30" s="101"/>
      <c r="QLU30" s="101"/>
      <c r="QLV30" s="101"/>
      <c r="QLW30" s="101"/>
      <c r="QLX30" s="101"/>
      <c r="QLY30" s="101"/>
      <c r="QLZ30" s="101"/>
      <c r="QMA30" s="101"/>
      <c r="QMB30" s="101"/>
      <c r="QMC30" s="101"/>
      <c r="QMD30" s="101"/>
      <c r="QME30" s="101"/>
      <c r="QMF30" s="101"/>
      <c r="QMG30" s="101"/>
      <c r="QMH30" s="101"/>
      <c r="QMI30" s="101"/>
      <c r="QMJ30" s="101"/>
      <c r="QMK30" s="101"/>
      <c r="QML30" s="101"/>
      <c r="QMM30" s="101"/>
      <c r="QMN30" s="101"/>
      <c r="QMO30" s="101"/>
      <c r="QMP30" s="101"/>
      <c r="QMQ30" s="101"/>
      <c r="QMR30" s="101"/>
      <c r="QMS30" s="101"/>
      <c r="QMT30" s="101"/>
      <c r="QMU30" s="101"/>
      <c r="QMV30" s="101"/>
      <c r="QMW30" s="101"/>
      <c r="QMX30" s="101"/>
      <c r="QMY30" s="101"/>
      <c r="QMZ30" s="101"/>
      <c r="QNA30" s="101"/>
      <c r="QNB30" s="101"/>
      <c r="QNC30" s="101"/>
      <c r="QND30" s="101"/>
      <c r="QNE30" s="101"/>
      <c r="QNF30" s="101"/>
      <c r="QNG30" s="101"/>
      <c r="QNH30" s="101"/>
      <c r="QNI30" s="101"/>
      <c r="QNJ30" s="101"/>
      <c r="QNK30" s="101"/>
      <c r="QNL30" s="101"/>
      <c r="QNM30" s="101"/>
      <c r="QNN30" s="101"/>
      <c r="QNO30" s="101"/>
      <c r="QNP30" s="101"/>
      <c r="QNQ30" s="101"/>
      <c r="QNR30" s="101"/>
      <c r="QNS30" s="101"/>
      <c r="QNT30" s="101"/>
      <c r="QNU30" s="101"/>
      <c r="QNV30" s="101"/>
      <c r="QNW30" s="101"/>
      <c r="QNX30" s="101"/>
      <c r="QNY30" s="101"/>
      <c r="QNZ30" s="101"/>
      <c r="QOA30" s="101"/>
      <c r="QOB30" s="101"/>
      <c r="QOC30" s="101"/>
      <c r="QOD30" s="101"/>
      <c r="QOE30" s="101"/>
      <c r="QOF30" s="101"/>
      <c r="QOG30" s="101"/>
      <c r="QOH30" s="101"/>
      <c r="QOI30" s="101"/>
      <c r="QOJ30" s="101"/>
      <c r="QOK30" s="101"/>
      <c r="QOL30" s="101"/>
      <c r="QOM30" s="101"/>
      <c r="QON30" s="101"/>
      <c r="QOO30" s="101"/>
      <c r="QOP30" s="101"/>
      <c r="QOQ30" s="101"/>
      <c r="QOR30" s="101"/>
      <c r="QOS30" s="101"/>
      <c r="QOT30" s="101"/>
      <c r="QOU30" s="101"/>
      <c r="QOV30" s="101"/>
      <c r="QOW30" s="101"/>
      <c r="QOX30" s="101"/>
      <c r="QOY30" s="101"/>
      <c r="QOZ30" s="101"/>
      <c r="QPA30" s="101"/>
      <c r="QPB30" s="101"/>
      <c r="QPC30" s="101"/>
      <c r="QPD30" s="101"/>
      <c r="QPE30" s="101"/>
      <c r="QPF30" s="101"/>
      <c r="QPG30" s="101"/>
      <c r="QPH30" s="101"/>
      <c r="QPI30" s="101"/>
      <c r="QPJ30" s="101"/>
      <c r="QPK30" s="101"/>
      <c r="QPL30" s="101"/>
      <c r="QPM30" s="101"/>
      <c r="QPN30" s="101"/>
      <c r="QPO30" s="101"/>
      <c r="QPP30" s="101"/>
      <c r="QPQ30" s="101"/>
      <c r="QPR30" s="101"/>
      <c r="QPS30" s="101"/>
      <c r="QPT30" s="101"/>
      <c r="QPU30" s="101"/>
      <c r="QPV30" s="101"/>
      <c r="QPW30" s="101"/>
      <c r="QPX30" s="101"/>
      <c r="QPY30" s="101"/>
      <c r="QPZ30" s="101"/>
      <c r="QQA30" s="101"/>
      <c r="QQB30" s="101"/>
      <c r="QQC30" s="101"/>
      <c r="QQD30" s="101"/>
      <c r="QQE30" s="101"/>
      <c r="QQF30" s="101"/>
      <c r="QQG30" s="101"/>
      <c r="QQH30" s="101"/>
      <c r="QQI30" s="101"/>
      <c r="QQJ30" s="101"/>
      <c r="QQK30" s="101"/>
      <c r="QQL30" s="101"/>
      <c r="QQM30" s="101"/>
      <c r="QQN30" s="101"/>
      <c r="QQO30" s="101"/>
      <c r="QQP30" s="101"/>
      <c r="QQQ30" s="101"/>
      <c r="QQR30" s="101"/>
      <c r="QQS30" s="101"/>
      <c r="QQT30" s="101"/>
      <c r="QQU30" s="101"/>
      <c r="QQV30" s="101"/>
      <c r="QQW30" s="101"/>
      <c r="QQX30" s="101"/>
      <c r="QQY30" s="101"/>
      <c r="QQZ30" s="101"/>
      <c r="QRA30" s="101"/>
      <c r="QRB30" s="101"/>
      <c r="QRC30" s="101"/>
      <c r="QRD30" s="101"/>
      <c r="QRE30" s="101"/>
      <c r="QRF30" s="101"/>
      <c r="QRG30" s="101"/>
      <c r="QRH30" s="101"/>
      <c r="QRI30" s="101"/>
      <c r="QRJ30" s="101"/>
      <c r="QRK30" s="101"/>
      <c r="QRL30" s="101"/>
      <c r="QRM30" s="101"/>
      <c r="QRN30" s="101"/>
      <c r="QRO30" s="101"/>
      <c r="QRP30" s="101"/>
      <c r="QRQ30" s="101"/>
      <c r="QRR30" s="101"/>
      <c r="QRS30" s="101"/>
      <c r="QRT30" s="101"/>
      <c r="QRU30" s="101"/>
      <c r="QRV30" s="101"/>
      <c r="QRW30" s="101"/>
      <c r="QRX30" s="101"/>
      <c r="QRY30" s="101"/>
      <c r="QRZ30" s="101"/>
      <c r="QSA30" s="101"/>
      <c r="QSB30" s="101"/>
      <c r="QSC30" s="101"/>
      <c r="QSD30" s="101"/>
      <c r="QSE30" s="101"/>
      <c r="QSF30" s="101"/>
      <c r="QSG30" s="101"/>
      <c r="QSH30" s="101"/>
      <c r="QSI30" s="101"/>
      <c r="QSJ30" s="101"/>
      <c r="QSK30" s="101"/>
      <c r="QSL30" s="101"/>
      <c r="QSM30" s="101"/>
      <c r="QSN30" s="101"/>
      <c r="QSO30" s="101"/>
      <c r="QSP30" s="101"/>
      <c r="QSQ30" s="101"/>
      <c r="QSR30" s="101"/>
      <c r="QSS30" s="101"/>
      <c r="QST30" s="101"/>
      <c r="QSU30" s="101"/>
      <c r="QSV30" s="101"/>
      <c r="QSW30" s="101"/>
      <c r="QSX30" s="101"/>
      <c r="QSY30" s="101"/>
      <c r="QSZ30" s="101"/>
      <c r="QTA30" s="101"/>
      <c r="QTB30" s="101"/>
      <c r="QTC30" s="101"/>
      <c r="QTD30" s="101"/>
      <c r="QTE30" s="101"/>
      <c r="QTF30" s="101"/>
      <c r="QTG30" s="101"/>
      <c r="QTH30" s="101"/>
      <c r="QTI30" s="101"/>
      <c r="QTJ30" s="101"/>
      <c r="QTK30" s="101"/>
      <c r="QTL30" s="101"/>
      <c r="QTM30" s="101"/>
      <c r="QTN30" s="101"/>
      <c r="QTO30" s="101"/>
      <c r="QTP30" s="101"/>
      <c r="QTQ30" s="101"/>
      <c r="QTR30" s="101"/>
      <c r="QTS30" s="101"/>
      <c r="QTT30" s="101"/>
      <c r="QTU30" s="101"/>
      <c r="QTV30" s="101"/>
      <c r="QTW30" s="101"/>
      <c r="QTX30" s="101"/>
      <c r="QTY30" s="101"/>
      <c r="QTZ30" s="101"/>
      <c r="QUA30" s="101"/>
      <c r="QUB30" s="101"/>
      <c r="QUC30" s="101"/>
      <c r="QUD30" s="101"/>
      <c r="QUE30" s="101"/>
      <c r="QUF30" s="101"/>
      <c r="QUG30" s="101"/>
      <c r="QUH30" s="101"/>
      <c r="QUI30" s="101"/>
      <c r="QUJ30" s="101"/>
      <c r="QUK30" s="101"/>
      <c r="QUL30" s="101"/>
      <c r="QUM30" s="101"/>
      <c r="QUN30" s="101"/>
      <c r="QUO30" s="101"/>
      <c r="QUP30" s="101"/>
      <c r="QUQ30" s="101"/>
      <c r="QUR30" s="101"/>
      <c r="QUS30" s="101"/>
      <c r="QUT30" s="101"/>
      <c r="QUU30" s="101"/>
      <c r="QUV30" s="101"/>
      <c r="QUW30" s="101"/>
      <c r="QUX30" s="101"/>
      <c r="QUY30" s="101"/>
      <c r="QUZ30" s="101"/>
      <c r="QVA30" s="101"/>
      <c r="QVB30" s="101"/>
      <c r="QVC30" s="101"/>
      <c r="QVD30" s="101"/>
      <c r="QVE30" s="101"/>
      <c r="QVF30" s="101"/>
      <c r="QVG30" s="101"/>
      <c r="QVH30" s="101"/>
      <c r="QVI30" s="101"/>
      <c r="QVJ30" s="101"/>
      <c r="QVK30" s="101"/>
      <c r="QVL30" s="101"/>
      <c r="QVM30" s="101"/>
      <c r="QVN30" s="101"/>
      <c r="QVO30" s="101"/>
      <c r="QVP30" s="101"/>
      <c r="QVQ30" s="101"/>
      <c r="QVR30" s="101"/>
      <c r="QVS30" s="101"/>
      <c r="QVT30" s="101"/>
      <c r="QVU30" s="101"/>
      <c r="QVV30" s="101"/>
      <c r="QVW30" s="101"/>
      <c r="QVX30" s="101"/>
      <c r="QVY30" s="101"/>
      <c r="QVZ30" s="101"/>
      <c r="QWA30" s="101"/>
      <c r="QWB30" s="101"/>
      <c r="QWC30" s="101"/>
      <c r="QWD30" s="101"/>
      <c r="QWE30" s="101"/>
      <c r="QWF30" s="101"/>
      <c r="QWG30" s="101"/>
      <c r="QWH30" s="101"/>
      <c r="QWI30" s="101"/>
      <c r="QWJ30" s="101"/>
      <c r="QWK30" s="101"/>
      <c r="QWL30" s="101"/>
      <c r="QWM30" s="101"/>
      <c r="QWN30" s="101"/>
      <c r="QWO30" s="101"/>
      <c r="QWP30" s="101"/>
      <c r="QWQ30" s="101"/>
      <c r="QWR30" s="101"/>
      <c r="QWS30" s="101"/>
      <c r="QWT30" s="101"/>
      <c r="QWU30" s="101"/>
      <c r="QWV30" s="101"/>
      <c r="QWW30" s="101"/>
      <c r="QWX30" s="101"/>
      <c r="QWY30" s="101"/>
      <c r="QWZ30" s="101"/>
      <c r="QXA30" s="101"/>
      <c r="QXB30" s="101"/>
      <c r="QXC30" s="101"/>
      <c r="QXD30" s="101"/>
      <c r="QXE30" s="101"/>
      <c r="QXF30" s="101"/>
      <c r="QXG30" s="101"/>
      <c r="QXH30" s="101"/>
      <c r="QXI30" s="101"/>
      <c r="QXJ30" s="101"/>
      <c r="QXK30" s="101"/>
      <c r="QXL30" s="101"/>
      <c r="QXM30" s="101"/>
      <c r="QXN30" s="101"/>
      <c r="QXO30" s="101"/>
      <c r="QXP30" s="101"/>
      <c r="QXQ30" s="101"/>
      <c r="QXR30" s="101"/>
      <c r="QXS30" s="101"/>
      <c r="QXT30" s="101"/>
      <c r="QXU30" s="101"/>
      <c r="QXV30" s="101"/>
      <c r="QXW30" s="101"/>
      <c r="QXX30" s="101"/>
      <c r="QXY30" s="101"/>
      <c r="QXZ30" s="101"/>
      <c r="QYA30" s="101"/>
      <c r="QYB30" s="101"/>
      <c r="QYC30" s="101"/>
      <c r="QYD30" s="101"/>
      <c r="QYE30" s="101"/>
      <c r="QYF30" s="101"/>
      <c r="QYG30" s="101"/>
      <c r="QYH30" s="101"/>
      <c r="QYI30" s="101"/>
      <c r="QYJ30" s="101"/>
      <c r="QYK30" s="101"/>
      <c r="QYL30" s="101"/>
      <c r="QYM30" s="101"/>
      <c r="QYN30" s="101"/>
      <c r="QYO30" s="101"/>
      <c r="QYP30" s="101"/>
      <c r="QYQ30" s="101"/>
      <c r="QYR30" s="101"/>
      <c r="QYS30" s="101"/>
      <c r="QYT30" s="101"/>
      <c r="QYU30" s="101"/>
      <c r="QYV30" s="101"/>
      <c r="QYW30" s="101"/>
      <c r="QYX30" s="101"/>
      <c r="QYY30" s="101"/>
      <c r="QYZ30" s="101"/>
      <c r="QZA30" s="101"/>
      <c r="QZB30" s="101"/>
      <c r="QZC30" s="101"/>
      <c r="QZD30" s="101"/>
      <c r="QZE30" s="101"/>
      <c r="QZF30" s="101"/>
      <c r="QZG30" s="101"/>
      <c r="QZH30" s="101"/>
      <c r="QZI30" s="101"/>
      <c r="QZJ30" s="101"/>
      <c r="QZK30" s="101"/>
      <c r="QZL30" s="101"/>
      <c r="QZM30" s="101"/>
      <c r="QZN30" s="101"/>
      <c r="QZO30" s="101"/>
      <c r="QZP30" s="101"/>
      <c r="QZQ30" s="101"/>
      <c r="QZR30" s="101"/>
      <c r="QZS30" s="101"/>
      <c r="QZT30" s="101"/>
      <c r="QZU30" s="101"/>
      <c r="QZV30" s="101"/>
      <c r="QZW30" s="101"/>
      <c r="QZX30" s="101"/>
      <c r="QZY30" s="101"/>
      <c r="QZZ30" s="101"/>
      <c r="RAA30" s="101"/>
      <c r="RAB30" s="101"/>
      <c r="RAC30" s="101"/>
      <c r="RAD30" s="101"/>
      <c r="RAE30" s="101"/>
      <c r="RAF30" s="101"/>
      <c r="RAG30" s="101"/>
      <c r="RAH30" s="101"/>
      <c r="RAI30" s="101"/>
      <c r="RAJ30" s="101"/>
      <c r="RAK30" s="101"/>
      <c r="RAL30" s="101"/>
      <c r="RAM30" s="101"/>
      <c r="RAN30" s="101"/>
      <c r="RAO30" s="101"/>
      <c r="RAP30" s="101"/>
      <c r="RAQ30" s="101"/>
      <c r="RAR30" s="101"/>
      <c r="RAS30" s="101"/>
      <c r="RAT30" s="101"/>
      <c r="RAU30" s="101"/>
      <c r="RAV30" s="101"/>
      <c r="RAW30" s="101"/>
      <c r="RAX30" s="101"/>
      <c r="RAY30" s="101"/>
      <c r="RAZ30" s="101"/>
      <c r="RBA30" s="101"/>
      <c r="RBB30" s="101"/>
      <c r="RBC30" s="101"/>
      <c r="RBD30" s="101"/>
      <c r="RBE30" s="101"/>
      <c r="RBF30" s="101"/>
      <c r="RBG30" s="101"/>
      <c r="RBH30" s="101"/>
      <c r="RBI30" s="101"/>
      <c r="RBJ30" s="101"/>
      <c r="RBK30" s="101"/>
      <c r="RBL30" s="101"/>
      <c r="RBM30" s="101"/>
      <c r="RBN30" s="101"/>
      <c r="RBO30" s="101"/>
      <c r="RBP30" s="101"/>
      <c r="RBQ30" s="101"/>
      <c r="RBR30" s="101"/>
      <c r="RBS30" s="101"/>
      <c r="RBT30" s="101"/>
      <c r="RBU30" s="101"/>
      <c r="RBV30" s="101"/>
      <c r="RBW30" s="101"/>
      <c r="RBX30" s="101"/>
      <c r="RBY30" s="101"/>
      <c r="RBZ30" s="101"/>
      <c r="RCA30" s="101"/>
      <c r="RCB30" s="101"/>
      <c r="RCC30" s="101"/>
      <c r="RCD30" s="101"/>
      <c r="RCE30" s="101"/>
      <c r="RCF30" s="101"/>
      <c r="RCG30" s="101"/>
      <c r="RCH30" s="101"/>
      <c r="RCI30" s="101"/>
      <c r="RCJ30" s="101"/>
      <c r="RCK30" s="101"/>
      <c r="RCL30" s="101"/>
      <c r="RCM30" s="101"/>
      <c r="RCN30" s="101"/>
      <c r="RCO30" s="101"/>
      <c r="RCP30" s="101"/>
      <c r="RCQ30" s="101"/>
      <c r="RCR30" s="101"/>
      <c r="RCS30" s="101"/>
      <c r="RCT30" s="101"/>
      <c r="RCU30" s="101"/>
      <c r="RCV30" s="101"/>
      <c r="RCW30" s="101"/>
      <c r="RCX30" s="101"/>
      <c r="RCY30" s="101"/>
      <c r="RCZ30" s="101"/>
      <c r="RDA30" s="101"/>
      <c r="RDB30" s="101"/>
      <c r="RDC30" s="101"/>
      <c r="RDD30" s="101"/>
      <c r="RDE30" s="101"/>
      <c r="RDF30" s="101"/>
      <c r="RDG30" s="101"/>
      <c r="RDH30" s="101"/>
      <c r="RDI30" s="101"/>
      <c r="RDJ30" s="101"/>
      <c r="RDK30" s="101"/>
      <c r="RDL30" s="101"/>
      <c r="RDM30" s="101"/>
      <c r="RDN30" s="101"/>
      <c r="RDO30" s="101"/>
      <c r="RDP30" s="101"/>
      <c r="RDQ30" s="101"/>
      <c r="RDR30" s="101"/>
      <c r="RDS30" s="101"/>
      <c r="RDT30" s="101"/>
      <c r="RDU30" s="101"/>
      <c r="RDV30" s="101"/>
      <c r="RDW30" s="101"/>
      <c r="RDX30" s="101"/>
      <c r="RDY30" s="101"/>
      <c r="RDZ30" s="101"/>
      <c r="REA30" s="101"/>
      <c r="REB30" s="101"/>
      <c r="REC30" s="101"/>
      <c r="RED30" s="101"/>
      <c r="REE30" s="101"/>
      <c r="REF30" s="101"/>
      <c r="REG30" s="101"/>
      <c r="REH30" s="101"/>
      <c r="REI30" s="101"/>
      <c r="REJ30" s="101"/>
      <c r="REK30" s="101"/>
      <c r="REL30" s="101"/>
      <c r="REM30" s="101"/>
      <c r="REN30" s="101"/>
      <c r="REO30" s="101"/>
      <c r="REP30" s="101"/>
      <c r="REQ30" s="101"/>
      <c r="RER30" s="101"/>
      <c r="RES30" s="101"/>
      <c r="RET30" s="101"/>
      <c r="REU30" s="101"/>
      <c r="REV30" s="101"/>
      <c r="REW30" s="101"/>
      <c r="REX30" s="101"/>
      <c r="REY30" s="101"/>
      <c r="REZ30" s="101"/>
      <c r="RFA30" s="101"/>
      <c r="RFB30" s="101"/>
      <c r="RFC30" s="101"/>
      <c r="RFD30" s="101"/>
      <c r="RFE30" s="101"/>
      <c r="RFF30" s="101"/>
      <c r="RFG30" s="101"/>
      <c r="RFH30" s="101"/>
      <c r="RFI30" s="101"/>
      <c r="RFJ30" s="101"/>
      <c r="RFK30" s="101"/>
      <c r="RFL30" s="101"/>
      <c r="RFM30" s="101"/>
      <c r="RFN30" s="101"/>
      <c r="RFO30" s="101"/>
      <c r="RFP30" s="101"/>
      <c r="RFQ30" s="101"/>
      <c r="RFR30" s="101"/>
      <c r="RFS30" s="101"/>
      <c r="RFT30" s="101"/>
      <c r="RFU30" s="101"/>
      <c r="RFV30" s="101"/>
      <c r="RFW30" s="101"/>
      <c r="RFX30" s="101"/>
      <c r="RFY30" s="101"/>
      <c r="RFZ30" s="101"/>
      <c r="RGA30" s="101"/>
      <c r="RGB30" s="101"/>
      <c r="RGC30" s="101"/>
      <c r="RGD30" s="101"/>
      <c r="RGE30" s="101"/>
      <c r="RGF30" s="101"/>
      <c r="RGG30" s="101"/>
      <c r="RGH30" s="101"/>
      <c r="RGI30" s="101"/>
      <c r="RGJ30" s="101"/>
      <c r="RGK30" s="101"/>
      <c r="RGL30" s="101"/>
      <c r="RGM30" s="101"/>
      <c r="RGN30" s="101"/>
      <c r="RGO30" s="101"/>
      <c r="RGP30" s="101"/>
      <c r="RGQ30" s="101"/>
      <c r="RGR30" s="101"/>
      <c r="RGS30" s="101"/>
      <c r="RGT30" s="101"/>
      <c r="RGU30" s="101"/>
      <c r="RGV30" s="101"/>
      <c r="RGW30" s="101"/>
      <c r="RGX30" s="101"/>
      <c r="RGY30" s="101"/>
      <c r="RGZ30" s="101"/>
      <c r="RHA30" s="101"/>
      <c r="RHB30" s="101"/>
      <c r="RHC30" s="101"/>
      <c r="RHD30" s="101"/>
      <c r="RHE30" s="101"/>
      <c r="RHF30" s="101"/>
      <c r="RHG30" s="101"/>
      <c r="RHH30" s="101"/>
      <c r="RHI30" s="101"/>
      <c r="RHJ30" s="101"/>
      <c r="RHK30" s="101"/>
      <c r="RHL30" s="101"/>
      <c r="RHM30" s="101"/>
      <c r="RHN30" s="101"/>
      <c r="RHO30" s="101"/>
      <c r="RHP30" s="101"/>
      <c r="RHQ30" s="101"/>
      <c r="RHR30" s="101"/>
      <c r="RHS30" s="101"/>
      <c r="RHT30" s="101"/>
      <c r="RHU30" s="101"/>
      <c r="RHV30" s="101"/>
      <c r="RHW30" s="101"/>
      <c r="RHX30" s="101"/>
      <c r="RHY30" s="101"/>
      <c r="RHZ30" s="101"/>
      <c r="RIA30" s="101"/>
      <c r="RIB30" s="101"/>
      <c r="RIC30" s="101"/>
      <c r="RID30" s="101"/>
      <c r="RIE30" s="101"/>
      <c r="RIF30" s="101"/>
      <c r="RIG30" s="101"/>
      <c r="RIH30" s="101"/>
      <c r="RII30" s="101"/>
      <c r="RIJ30" s="101"/>
      <c r="RIK30" s="101"/>
      <c r="RIL30" s="101"/>
      <c r="RIM30" s="101"/>
      <c r="RIN30" s="101"/>
      <c r="RIO30" s="101"/>
      <c r="RIP30" s="101"/>
      <c r="RIQ30" s="101"/>
      <c r="RIR30" s="101"/>
      <c r="RIS30" s="101"/>
      <c r="RIT30" s="101"/>
      <c r="RIU30" s="101"/>
      <c r="RIV30" s="101"/>
      <c r="RIW30" s="101"/>
      <c r="RIX30" s="101"/>
      <c r="RIY30" s="101"/>
      <c r="RIZ30" s="101"/>
      <c r="RJA30" s="101"/>
      <c r="RJB30" s="101"/>
      <c r="RJC30" s="101"/>
      <c r="RJD30" s="101"/>
      <c r="RJE30" s="101"/>
      <c r="RJF30" s="101"/>
      <c r="RJG30" s="101"/>
      <c r="RJH30" s="101"/>
      <c r="RJI30" s="101"/>
      <c r="RJJ30" s="101"/>
      <c r="RJK30" s="101"/>
      <c r="RJL30" s="101"/>
      <c r="RJM30" s="101"/>
      <c r="RJN30" s="101"/>
      <c r="RJO30" s="101"/>
      <c r="RJP30" s="101"/>
      <c r="RJQ30" s="101"/>
      <c r="RJR30" s="101"/>
      <c r="RJS30" s="101"/>
      <c r="RJT30" s="101"/>
      <c r="RJU30" s="101"/>
      <c r="RJV30" s="101"/>
      <c r="RJW30" s="101"/>
      <c r="RJX30" s="101"/>
      <c r="RJY30" s="101"/>
      <c r="RJZ30" s="101"/>
      <c r="RKA30" s="101"/>
      <c r="RKB30" s="101"/>
      <c r="RKC30" s="101"/>
      <c r="RKD30" s="101"/>
      <c r="RKE30" s="101"/>
      <c r="RKF30" s="101"/>
      <c r="RKG30" s="101"/>
      <c r="RKH30" s="101"/>
      <c r="RKI30" s="101"/>
      <c r="RKJ30" s="101"/>
      <c r="RKK30" s="101"/>
      <c r="RKL30" s="101"/>
      <c r="RKM30" s="101"/>
      <c r="RKN30" s="101"/>
      <c r="RKO30" s="101"/>
      <c r="RKP30" s="101"/>
      <c r="RKQ30" s="101"/>
      <c r="RKR30" s="101"/>
      <c r="RKS30" s="101"/>
      <c r="RKT30" s="101"/>
      <c r="RKU30" s="101"/>
      <c r="RKV30" s="101"/>
      <c r="RKW30" s="101"/>
      <c r="RKX30" s="101"/>
      <c r="RKY30" s="101"/>
      <c r="RKZ30" s="101"/>
      <c r="RLA30" s="101"/>
      <c r="RLB30" s="101"/>
      <c r="RLC30" s="101"/>
      <c r="RLD30" s="101"/>
      <c r="RLE30" s="101"/>
      <c r="RLF30" s="101"/>
      <c r="RLG30" s="101"/>
      <c r="RLH30" s="101"/>
      <c r="RLI30" s="101"/>
      <c r="RLJ30" s="101"/>
      <c r="RLK30" s="101"/>
      <c r="RLL30" s="101"/>
      <c r="RLM30" s="101"/>
      <c r="RLN30" s="101"/>
      <c r="RLO30" s="101"/>
      <c r="RLP30" s="101"/>
      <c r="RLQ30" s="101"/>
      <c r="RLR30" s="101"/>
      <c r="RLS30" s="101"/>
      <c r="RLT30" s="101"/>
      <c r="RLU30" s="101"/>
      <c r="RLV30" s="101"/>
      <c r="RLW30" s="101"/>
      <c r="RLX30" s="101"/>
      <c r="RLY30" s="101"/>
      <c r="RLZ30" s="101"/>
      <c r="RMA30" s="101"/>
      <c r="RMB30" s="101"/>
      <c r="RMC30" s="101"/>
      <c r="RMD30" s="101"/>
      <c r="RME30" s="101"/>
      <c r="RMF30" s="101"/>
      <c r="RMG30" s="101"/>
      <c r="RMH30" s="101"/>
      <c r="RMI30" s="101"/>
      <c r="RMJ30" s="101"/>
      <c r="RMK30" s="101"/>
      <c r="RML30" s="101"/>
      <c r="RMM30" s="101"/>
      <c r="RMN30" s="101"/>
      <c r="RMO30" s="101"/>
      <c r="RMP30" s="101"/>
      <c r="RMQ30" s="101"/>
      <c r="RMR30" s="101"/>
      <c r="RMS30" s="101"/>
      <c r="RMT30" s="101"/>
      <c r="RMU30" s="101"/>
      <c r="RMV30" s="101"/>
      <c r="RMW30" s="101"/>
      <c r="RMX30" s="101"/>
      <c r="RMY30" s="101"/>
      <c r="RMZ30" s="101"/>
      <c r="RNA30" s="101"/>
      <c r="RNB30" s="101"/>
      <c r="RNC30" s="101"/>
      <c r="RND30" s="101"/>
      <c r="RNE30" s="101"/>
      <c r="RNF30" s="101"/>
      <c r="RNG30" s="101"/>
      <c r="RNH30" s="101"/>
      <c r="RNI30" s="101"/>
      <c r="RNJ30" s="101"/>
      <c r="RNK30" s="101"/>
      <c r="RNL30" s="101"/>
      <c r="RNM30" s="101"/>
      <c r="RNN30" s="101"/>
      <c r="RNO30" s="101"/>
      <c r="RNP30" s="101"/>
      <c r="RNQ30" s="101"/>
      <c r="RNR30" s="101"/>
      <c r="RNS30" s="101"/>
      <c r="RNT30" s="101"/>
      <c r="RNU30" s="101"/>
      <c r="RNV30" s="101"/>
      <c r="RNW30" s="101"/>
      <c r="RNX30" s="101"/>
      <c r="RNY30" s="101"/>
      <c r="RNZ30" s="101"/>
      <c r="ROA30" s="101"/>
      <c r="ROB30" s="101"/>
      <c r="ROC30" s="101"/>
      <c r="ROD30" s="101"/>
      <c r="ROE30" s="101"/>
      <c r="ROF30" s="101"/>
      <c r="ROG30" s="101"/>
      <c r="ROH30" s="101"/>
      <c r="ROI30" s="101"/>
      <c r="ROJ30" s="101"/>
      <c r="ROK30" s="101"/>
      <c r="ROL30" s="101"/>
      <c r="ROM30" s="101"/>
      <c r="RON30" s="101"/>
      <c r="ROO30" s="101"/>
      <c r="ROP30" s="101"/>
      <c r="ROQ30" s="101"/>
      <c r="ROR30" s="101"/>
      <c r="ROS30" s="101"/>
      <c r="ROT30" s="101"/>
      <c r="ROU30" s="101"/>
      <c r="ROV30" s="101"/>
      <c r="ROW30" s="101"/>
      <c r="ROX30" s="101"/>
      <c r="ROY30" s="101"/>
      <c r="ROZ30" s="101"/>
      <c r="RPA30" s="101"/>
      <c r="RPB30" s="101"/>
      <c r="RPC30" s="101"/>
      <c r="RPD30" s="101"/>
      <c r="RPE30" s="101"/>
      <c r="RPF30" s="101"/>
      <c r="RPG30" s="101"/>
      <c r="RPH30" s="101"/>
      <c r="RPI30" s="101"/>
      <c r="RPJ30" s="101"/>
      <c r="RPK30" s="101"/>
      <c r="RPL30" s="101"/>
      <c r="RPM30" s="101"/>
      <c r="RPN30" s="101"/>
      <c r="RPO30" s="101"/>
      <c r="RPP30" s="101"/>
      <c r="RPQ30" s="101"/>
      <c r="RPR30" s="101"/>
      <c r="RPS30" s="101"/>
      <c r="RPT30" s="101"/>
      <c r="RPU30" s="101"/>
      <c r="RPV30" s="101"/>
      <c r="RPW30" s="101"/>
      <c r="RPX30" s="101"/>
      <c r="RPY30" s="101"/>
      <c r="RPZ30" s="101"/>
      <c r="RQA30" s="101"/>
      <c r="RQB30" s="101"/>
      <c r="RQC30" s="101"/>
      <c r="RQD30" s="101"/>
      <c r="RQE30" s="101"/>
      <c r="RQF30" s="101"/>
      <c r="RQG30" s="101"/>
      <c r="RQH30" s="101"/>
      <c r="RQI30" s="101"/>
      <c r="RQJ30" s="101"/>
      <c r="RQK30" s="101"/>
      <c r="RQL30" s="101"/>
      <c r="RQM30" s="101"/>
      <c r="RQN30" s="101"/>
      <c r="RQO30" s="101"/>
      <c r="RQP30" s="101"/>
      <c r="RQQ30" s="101"/>
      <c r="RQR30" s="101"/>
      <c r="RQS30" s="101"/>
      <c r="RQT30" s="101"/>
      <c r="RQU30" s="101"/>
      <c r="RQV30" s="101"/>
      <c r="RQW30" s="101"/>
      <c r="RQX30" s="101"/>
      <c r="RQY30" s="101"/>
      <c r="RQZ30" s="101"/>
      <c r="RRA30" s="101"/>
      <c r="RRB30" s="101"/>
      <c r="RRC30" s="101"/>
      <c r="RRD30" s="101"/>
      <c r="RRE30" s="101"/>
      <c r="RRF30" s="101"/>
      <c r="RRG30" s="101"/>
      <c r="RRH30" s="101"/>
      <c r="RRI30" s="101"/>
      <c r="RRJ30" s="101"/>
      <c r="RRK30" s="101"/>
      <c r="RRL30" s="101"/>
      <c r="RRM30" s="101"/>
      <c r="RRN30" s="101"/>
      <c r="RRO30" s="101"/>
      <c r="RRP30" s="101"/>
      <c r="RRQ30" s="101"/>
      <c r="RRR30" s="101"/>
      <c r="RRS30" s="101"/>
      <c r="RRT30" s="101"/>
      <c r="RRU30" s="101"/>
      <c r="RRV30" s="101"/>
      <c r="RRW30" s="101"/>
      <c r="RRX30" s="101"/>
      <c r="RRY30" s="101"/>
      <c r="RRZ30" s="101"/>
      <c r="RSA30" s="101"/>
      <c r="RSB30" s="101"/>
      <c r="RSC30" s="101"/>
      <c r="RSD30" s="101"/>
      <c r="RSE30" s="101"/>
      <c r="RSF30" s="101"/>
      <c r="RSG30" s="101"/>
      <c r="RSH30" s="101"/>
      <c r="RSI30" s="101"/>
      <c r="RSJ30" s="101"/>
      <c r="RSK30" s="101"/>
      <c r="RSL30" s="101"/>
      <c r="RSM30" s="101"/>
      <c r="RSN30" s="101"/>
      <c r="RSO30" s="101"/>
      <c r="RSP30" s="101"/>
      <c r="RSQ30" s="101"/>
      <c r="RSR30" s="101"/>
      <c r="RSS30" s="101"/>
      <c r="RST30" s="101"/>
      <c r="RSU30" s="101"/>
      <c r="RSV30" s="101"/>
      <c r="RSW30" s="101"/>
      <c r="RSX30" s="101"/>
      <c r="RSY30" s="101"/>
      <c r="RSZ30" s="101"/>
      <c r="RTA30" s="101"/>
      <c r="RTB30" s="101"/>
      <c r="RTC30" s="101"/>
      <c r="RTD30" s="101"/>
      <c r="RTE30" s="101"/>
      <c r="RTF30" s="101"/>
      <c r="RTG30" s="101"/>
      <c r="RTH30" s="101"/>
      <c r="RTI30" s="101"/>
      <c r="RTJ30" s="101"/>
      <c r="RTK30" s="101"/>
      <c r="RTL30" s="101"/>
      <c r="RTM30" s="101"/>
      <c r="RTN30" s="101"/>
      <c r="RTO30" s="101"/>
      <c r="RTP30" s="101"/>
      <c r="RTQ30" s="101"/>
      <c r="RTR30" s="101"/>
      <c r="RTS30" s="101"/>
      <c r="RTT30" s="101"/>
      <c r="RTU30" s="101"/>
      <c r="RTV30" s="101"/>
      <c r="RTW30" s="101"/>
      <c r="RTX30" s="101"/>
      <c r="RTY30" s="101"/>
      <c r="RTZ30" s="101"/>
      <c r="RUA30" s="101"/>
      <c r="RUB30" s="101"/>
      <c r="RUC30" s="101"/>
      <c r="RUD30" s="101"/>
      <c r="RUE30" s="101"/>
      <c r="RUF30" s="101"/>
      <c r="RUG30" s="101"/>
      <c r="RUH30" s="101"/>
      <c r="RUI30" s="101"/>
      <c r="RUJ30" s="101"/>
      <c r="RUK30" s="101"/>
      <c r="RUL30" s="101"/>
      <c r="RUM30" s="101"/>
      <c r="RUN30" s="101"/>
      <c r="RUO30" s="101"/>
      <c r="RUP30" s="101"/>
      <c r="RUQ30" s="101"/>
      <c r="RUR30" s="101"/>
      <c r="RUS30" s="101"/>
      <c r="RUT30" s="101"/>
      <c r="RUU30" s="101"/>
      <c r="RUV30" s="101"/>
      <c r="RUW30" s="101"/>
      <c r="RUX30" s="101"/>
      <c r="RUY30" s="101"/>
      <c r="RUZ30" s="101"/>
      <c r="RVA30" s="101"/>
      <c r="RVB30" s="101"/>
      <c r="RVC30" s="101"/>
      <c r="RVD30" s="101"/>
      <c r="RVE30" s="101"/>
      <c r="RVF30" s="101"/>
      <c r="RVG30" s="101"/>
      <c r="RVH30" s="101"/>
      <c r="RVI30" s="101"/>
      <c r="RVJ30" s="101"/>
      <c r="RVK30" s="101"/>
      <c r="RVL30" s="101"/>
      <c r="RVM30" s="101"/>
      <c r="RVN30" s="101"/>
      <c r="RVO30" s="101"/>
      <c r="RVP30" s="101"/>
      <c r="RVQ30" s="101"/>
      <c r="RVR30" s="101"/>
      <c r="RVS30" s="101"/>
      <c r="RVT30" s="101"/>
      <c r="RVU30" s="101"/>
      <c r="RVV30" s="101"/>
      <c r="RVW30" s="101"/>
      <c r="RVX30" s="101"/>
      <c r="RVY30" s="101"/>
      <c r="RVZ30" s="101"/>
      <c r="RWA30" s="101"/>
      <c r="RWB30" s="101"/>
      <c r="RWC30" s="101"/>
      <c r="RWD30" s="101"/>
      <c r="RWE30" s="101"/>
      <c r="RWF30" s="101"/>
      <c r="RWG30" s="101"/>
      <c r="RWH30" s="101"/>
      <c r="RWI30" s="101"/>
      <c r="RWJ30" s="101"/>
      <c r="RWK30" s="101"/>
      <c r="RWL30" s="101"/>
      <c r="RWM30" s="101"/>
      <c r="RWN30" s="101"/>
      <c r="RWO30" s="101"/>
      <c r="RWP30" s="101"/>
      <c r="RWQ30" s="101"/>
      <c r="RWR30" s="101"/>
      <c r="RWS30" s="101"/>
      <c r="RWT30" s="101"/>
      <c r="RWU30" s="101"/>
      <c r="RWV30" s="101"/>
      <c r="RWW30" s="101"/>
      <c r="RWX30" s="101"/>
      <c r="RWY30" s="101"/>
      <c r="RWZ30" s="101"/>
      <c r="RXA30" s="101"/>
      <c r="RXB30" s="101"/>
      <c r="RXC30" s="101"/>
      <c r="RXD30" s="101"/>
      <c r="RXE30" s="101"/>
      <c r="RXF30" s="101"/>
      <c r="RXG30" s="101"/>
      <c r="RXH30" s="101"/>
      <c r="RXI30" s="101"/>
      <c r="RXJ30" s="101"/>
      <c r="RXK30" s="101"/>
      <c r="RXL30" s="101"/>
      <c r="RXM30" s="101"/>
      <c r="RXN30" s="101"/>
      <c r="RXO30" s="101"/>
      <c r="RXP30" s="101"/>
      <c r="RXQ30" s="101"/>
      <c r="RXR30" s="101"/>
      <c r="RXS30" s="101"/>
      <c r="RXT30" s="101"/>
      <c r="RXU30" s="101"/>
      <c r="RXV30" s="101"/>
      <c r="RXW30" s="101"/>
      <c r="RXX30" s="101"/>
      <c r="RXY30" s="101"/>
      <c r="RXZ30" s="101"/>
      <c r="RYA30" s="101"/>
      <c r="RYB30" s="101"/>
      <c r="RYC30" s="101"/>
      <c r="RYD30" s="101"/>
      <c r="RYE30" s="101"/>
      <c r="RYF30" s="101"/>
      <c r="RYG30" s="101"/>
      <c r="RYH30" s="101"/>
      <c r="RYI30" s="101"/>
      <c r="RYJ30" s="101"/>
      <c r="RYK30" s="101"/>
      <c r="RYL30" s="101"/>
      <c r="RYM30" s="101"/>
      <c r="RYN30" s="101"/>
      <c r="RYO30" s="101"/>
      <c r="RYP30" s="101"/>
      <c r="RYQ30" s="101"/>
      <c r="RYR30" s="101"/>
      <c r="RYS30" s="101"/>
      <c r="RYT30" s="101"/>
      <c r="RYU30" s="101"/>
      <c r="RYV30" s="101"/>
      <c r="RYW30" s="101"/>
      <c r="RYX30" s="101"/>
      <c r="RYY30" s="101"/>
      <c r="RYZ30" s="101"/>
      <c r="RZA30" s="101"/>
      <c r="RZB30" s="101"/>
      <c r="RZC30" s="101"/>
      <c r="RZD30" s="101"/>
      <c r="RZE30" s="101"/>
      <c r="RZF30" s="101"/>
      <c r="RZG30" s="101"/>
      <c r="RZH30" s="101"/>
      <c r="RZI30" s="101"/>
      <c r="RZJ30" s="101"/>
      <c r="RZK30" s="101"/>
      <c r="RZL30" s="101"/>
      <c r="RZM30" s="101"/>
      <c r="RZN30" s="101"/>
      <c r="RZO30" s="101"/>
      <c r="RZP30" s="101"/>
      <c r="RZQ30" s="101"/>
      <c r="RZR30" s="101"/>
      <c r="RZS30" s="101"/>
      <c r="RZT30" s="101"/>
      <c r="RZU30" s="101"/>
      <c r="RZV30" s="101"/>
      <c r="RZW30" s="101"/>
      <c r="RZX30" s="101"/>
      <c r="RZY30" s="101"/>
      <c r="RZZ30" s="101"/>
      <c r="SAA30" s="101"/>
      <c r="SAB30" s="101"/>
      <c r="SAC30" s="101"/>
      <c r="SAD30" s="101"/>
      <c r="SAE30" s="101"/>
      <c r="SAF30" s="101"/>
      <c r="SAG30" s="101"/>
      <c r="SAH30" s="101"/>
      <c r="SAI30" s="101"/>
      <c r="SAJ30" s="101"/>
      <c r="SAK30" s="101"/>
      <c r="SAL30" s="101"/>
      <c r="SAM30" s="101"/>
      <c r="SAN30" s="101"/>
      <c r="SAO30" s="101"/>
      <c r="SAP30" s="101"/>
      <c r="SAQ30" s="101"/>
      <c r="SAR30" s="101"/>
      <c r="SAS30" s="101"/>
      <c r="SAT30" s="101"/>
      <c r="SAU30" s="101"/>
      <c r="SAV30" s="101"/>
      <c r="SAW30" s="101"/>
      <c r="SAX30" s="101"/>
      <c r="SAY30" s="101"/>
      <c r="SAZ30" s="101"/>
      <c r="SBA30" s="101"/>
      <c r="SBB30" s="101"/>
      <c r="SBC30" s="101"/>
      <c r="SBD30" s="101"/>
      <c r="SBE30" s="101"/>
      <c r="SBF30" s="101"/>
      <c r="SBG30" s="101"/>
      <c r="SBH30" s="101"/>
      <c r="SBI30" s="101"/>
      <c r="SBJ30" s="101"/>
      <c r="SBK30" s="101"/>
      <c r="SBL30" s="101"/>
      <c r="SBM30" s="101"/>
      <c r="SBN30" s="101"/>
      <c r="SBO30" s="101"/>
      <c r="SBP30" s="101"/>
      <c r="SBQ30" s="101"/>
      <c r="SBR30" s="101"/>
      <c r="SBS30" s="101"/>
      <c r="SBT30" s="101"/>
      <c r="SBU30" s="101"/>
      <c r="SBV30" s="101"/>
      <c r="SBW30" s="101"/>
      <c r="SBX30" s="101"/>
      <c r="SBY30" s="101"/>
      <c r="SBZ30" s="101"/>
      <c r="SCA30" s="101"/>
      <c r="SCB30" s="101"/>
      <c r="SCC30" s="101"/>
      <c r="SCD30" s="101"/>
      <c r="SCE30" s="101"/>
      <c r="SCF30" s="101"/>
      <c r="SCG30" s="101"/>
      <c r="SCH30" s="101"/>
      <c r="SCI30" s="101"/>
      <c r="SCJ30" s="101"/>
      <c r="SCK30" s="101"/>
      <c r="SCL30" s="101"/>
      <c r="SCM30" s="101"/>
      <c r="SCN30" s="101"/>
      <c r="SCO30" s="101"/>
      <c r="SCP30" s="101"/>
      <c r="SCQ30" s="101"/>
      <c r="SCR30" s="101"/>
      <c r="SCS30" s="101"/>
      <c r="SCT30" s="101"/>
      <c r="SCU30" s="101"/>
      <c r="SCV30" s="101"/>
      <c r="SCW30" s="101"/>
      <c r="SCX30" s="101"/>
      <c r="SCY30" s="101"/>
      <c r="SCZ30" s="101"/>
      <c r="SDA30" s="101"/>
      <c r="SDB30" s="101"/>
      <c r="SDC30" s="101"/>
      <c r="SDD30" s="101"/>
      <c r="SDE30" s="101"/>
      <c r="SDF30" s="101"/>
      <c r="SDG30" s="101"/>
      <c r="SDH30" s="101"/>
      <c r="SDI30" s="101"/>
      <c r="SDJ30" s="101"/>
      <c r="SDK30" s="101"/>
      <c r="SDL30" s="101"/>
      <c r="SDM30" s="101"/>
      <c r="SDN30" s="101"/>
      <c r="SDO30" s="101"/>
      <c r="SDP30" s="101"/>
      <c r="SDQ30" s="101"/>
      <c r="SDR30" s="101"/>
      <c r="SDS30" s="101"/>
      <c r="SDT30" s="101"/>
      <c r="SDU30" s="101"/>
      <c r="SDV30" s="101"/>
      <c r="SDW30" s="101"/>
      <c r="SDX30" s="101"/>
      <c r="SDY30" s="101"/>
      <c r="SDZ30" s="101"/>
      <c r="SEA30" s="101"/>
      <c r="SEB30" s="101"/>
      <c r="SEC30" s="101"/>
      <c r="SED30" s="101"/>
      <c r="SEE30" s="101"/>
      <c r="SEF30" s="101"/>
      <c r="SEG30" s="101"/>
      <c r="SEH30" s="101"/>
      <c r="SEI30" s="101"/>
      <c r="SEJ30" s="101"/>
      <c r="SEK30" s="101"/>
      <c r="SEL30" s="101"/>
      <c r="SEM30" s="101"/>
      <c r="SEN30" s="101"/>
      <c r="SEO30" s="101"/>
      <c r="SEP30" s="101"/>
      <c r="SEQ30" s="101"/>
      <c r="SER30" s="101"/>
      <c r="SES30" s="101"/>
      <c r="SET30" s="101"/>
      <c r="SEU30" s="101"/>
      <c r="SEV30" s="101"/>
      <c r="SEW30" s="101"/>
      <c r="SEX30" s="101"/>
      <c r="SEY30" s="101"/>
      <c r="SEZ30" s="101"/>
      <c r="SFA30" s="101"/>
      <c r="SFB30" s="101"/>
      <c r="SFC30" s="101"/>
      <c r="SFD30" s="101"/>
      <c r="SFE30" s="101"/>
      <c r="SFF30" s="101"/>
      <c r="SFG30" s="101"/>
      <c r="SFH30" s="101"/>
      <c r="SFI30" s="101"/>
      <c r="SFJ30" s="101"/>
      <c r="SFK30" s="101"/>
      <c r="SFL30" s="101"/>
      <c r="SFM30" s="101"/>
      <c r="SFN30" s="101"/>
      <c r="SFO30" s="101"/>
      <c r="SFP30" s="101"/>
      <c r="SFQ30" s="101"/>
      <c r="SFR30" s="101"/>
      <c r="SFS30" s="101"/>
      <c r="SFT30" s="101"/>
      <c r="SFU30" s="101"/>
      <c r="SFV30" s="101"/>
      <c r="SFW30" s="101"/>
      <c r="SFX30" s="101"/>
      <c r="SFY30" s="101"/>
      <c r="SFZ30" s="101"/>
      <c r="SGA30" s="101"/>
      <c r="SGB30" s="101"/>
      <c r="SGC30" s="101"/>
      <c r="SGD30" s="101"/>
      <c r="SGE30" s="101"/>
      <c r="SGF30" s="101"/>
      <c r="SGG30" s="101"/>
      <c r="SGH30" s="101"/>
      <c r="SGI30" s="101"/>
      <c r="SGJ30" s="101"/>
      <c r="SGK30" s="101"/>
      <c r="SGL30" s="101"/>
      <c r="SGM30" s="101"/>
      <c r="SGN30" s="101"/>
      <c r="SGO30" s="101"/>
      <c r="SGP30" s="101"/>
      <c r="SGQ30" s="101"/>
      <c r="SGR30" s="101"/>
      <c r="SGS30" s="101"/>
      <c r="SGT30" s="101"/>
      <c r="SGU30" s="101"/>
      <c r="SGV30" s="101"/>
      <c r="SGW30" s="101"/>
      <c r="SGX30" s="101"/>
      <c r="SGY30" s="101"/>
      <c r="SGZ30" s="101"/>
      <c r="SHA30" s="101"/>
      <c r="SHB30" s="101"/>
      <c r="SHC30" s="101"/>
      <c r="SHD30" s="101"/>
      <c r="SHE30" s="101"/>
      <c r="SHF30" s="101"/>
      <c r="SHG30" s="101"/>
      <c r="SHH30" s="101"/>
      <c r="SHI30" s="101"/>
      <c r="SHJ30" s="101"/>
      <c r="SHK30" s="101"/>
      <c r="SHL30" s="101"/>
      <c r="SHM30" s="101"/>
      <c r="SHN30" s="101"/>
      <c r="SHO30" s="101"/>
      <c r="SHP30" s="101"/>
      <c r="SHQ30" s="101"/>
      <c r="SHR30" s="101"/>
      <c r="SHS30" s="101"/>
      <c r="SHT30" s="101"/>
      <c r="SHU30" s="101"/>
      <c r="SHV30" s="101"/>
      <c r="SHW30" s="101"/>
      <c r="SHX30" s="101"/>
      <c r="SHY30" s="101"/>
      <c r="SHZ30" s="101"/>
      <c r="SIA30" s="101"/>
      <c r="SIB30" s="101"/>
      <c r="SIC30" s="101"/>
      <c r="SID30" s="101"/>
      <c r="SIE30" s="101"/>
      <c r="SIF30" s="101"/>
      <c r="SIG30" s="101"/>
      <c r="SIH30" s="101"/>
      <c r="SII30" s="101"/>
      <c r="SIJ30" s="101"/>
      <c r="SIK30" s="101"/>
      <c r="SIL30" s="101"/>
      <c r="SIM30" s="101"/>
      <c r="SIN30" s="101"/>
      <c r="SIO30" s="101"/>
      <c r="SIP30" s="101"/>
      <c r="SIQ30" s="101"/>
      <c r="SIR30" s="101"/>
      <c r="SIS30" s="101"/>
      <c r="SIT30" s="101"/>
      <c r="SIU30" s="101"/>
      <c r="SIV30" s="101"/>
      <c r="SIW30" s="101"/>
      <c r="SIX30" s="101"/>
      <c r="SIY30" s="101"/>
      <c r="SIZ30" s="101"/>
      <c r="SJA30" s="101"/>
      <c r="SJB30" s="101"/>
      <c r="SJC30" s="101"/>
      <c r="SJD30" s="101"/>
      <c r="SJE30" s="101"/>
      <c r="SJF30" s="101"/>
      <c r="SJG30" s="101"/>
      <c r="SJH30" s="101"/>
      <c r="SJI30" s="101"/>
      <c r="SJJ30" s="101"/>
      <c r="SJK30" s="101"/>
      <c r="SJL30" s="101"/>
      <c r="SJM30" s="101"/>
      <c r="SJN30" s="101"/>
      <c r="SJO30" s="101"/>
      <c r="SJP30" s="101"/>
      <c r="SJQ30" s="101"/>
      <c r="SJR30" s="101"/>
      <c r="SJS30" s="101"/>
      <c r="SJT30" s="101"/>
      <c r="SJU30" s="101"/>
      <c r="SJV30" s="101"/>
      <c r="SJW30" s="101"/>
      <c r="SJX30" s="101"/>
      <c r="SJY30" s="101"/>
      <c r="SJZ30" s="101"/>
      <c r="SKA30" s="101"/>
      <c r="SKB30" s="101"/>
      <c r="SKC30" s="101"/>
      <c r="SKD30" s="101"/>
      <c r="SKE30" s="101"/>
      <c r="SKF30" s="101"/>
      <c r="SKG30" s="101"/>
      <c r="SKH30" s="101"/>
      <c r="SKI30" s="101"/>
      <c r="SKJ30" s="101"/>
      <c r="SKK30" s="101"/>
      <c r="SKL30" s="101"/>
      <c r="SKM30" s="101"/>
      <c r="SKN30" s="101"/>
      <c r="SKO30" s="101"/>
      <c r="SKP30" s="101"/>
      <c r="SKQ30" s="101"/>
      <c r="SKR30" s="101"/>
      <c r="SKS30" s="101"/>
      <c r="SKT30" s="101"/>
      <c r="SKU30" s="101"/>
      <c r="SKV30" s="101"/>
      <c r="SKW30" s="101"/>
      <c r="SKX30" s="101"/>
      <c r="SKY30" s="101"/>
      <c r="SKZ30" s="101"/>
      <c r="SLA30" s="101"/>
      <c r="SLB30" s="101"/>
      <c r="SLC30" s="101"/>
      <c r="SLD30" s="101"/>
      <c r="SLE30" s="101"/>
      <c r="SLF30" s="101"/>
      <c r="SLG30" s="101"/>
      <c r="SLH30" s="101"/>
      <c r="SLI30" s="101"/>
      <c r="SLJ30" s="101"/>
      <c r="SLK30" s="101"/>
      <c r="SLL30" s="101"/>
      <c r="SLM30" s="101"/>
      <c r="SLN30" s="101"/>
      <c r="SLO30" s="101"/>
      <c r="SLP30" s="101"/>
      <c r="SLQ30" s="101"/>
      <c r="SLR30" s="101"/>
      <c r="SLS30" s="101"/>
      <c r="SLT30" s="101"/>
      <c r="SLU30" s="101"/>
      <c r="SLV30" s="101"/>
      <c r="SLW30" s="101"/>
      <c r="SLX30" s="101"/>
      <c r="SLY30" s="101"/>
      <c r="SLZ30" s="101"/>
      <c r="SMA30" s="101"/>
      <c r="SMB30" s="101"/>
      <c r="SMC30" s="101"/>
      <c r="SMD30" s="101"/>
      <c r="SME30" s="101"/>
      <c r="SMF30" s="101"/>
      <c r="SMG30" s="101"/>
      <c r="SMH30" s="101"/>
      <c r="SMI30" s="101"/>
      <c r="SMJ30" s="101"/>
      <c r="SMK30" s="101"/>
      <c r="SML30" s="101"/>
      <c r="SMM30" s="101"/>
      <c r="SMN30" s="101"/>
      <c r="SMO30" s="101"/>
      <c r="SMP30" s="101"/>
      <c r="SMQ30" s="101"/>
      <c r="SMR30" s="101"/>
      <c r="SMS30" s="101"/>
      <c r="SMT30" s="101"/>
      <c r="SMU30" s="101"/>
      <c r="SMV30" s="101"/>
      <c r="SMW30" s="101"/>
      <c r="SMX30" s="101"/>
      <c r="SMY30" s="101"/>
      <c r="SMZ30" s="101"/>
      <c r="SNA30" s="101"/>
      <c r="SNB30" s="101"/>
      <c r="SNC30" s="101"/>
      <c r="SND30" s="101"/>
      <c r="SNE30" s="101"/>
      <c r="SNF30" s="101"/>
      <c r="SNG30" s="101"/>
      <c r="SNH30" s="101"/>
      <c r="SNI30" s="101"/>
      <c r="SNJ30" s="101"/>
      <c r="SNK30" s="101"/>
      <c r="SNL30" s="101"/>
      <c r="SNM30" s="101"/>
      <c r="SNN30" s="101"/>
      <c r="SNO30" s="101"/>
      <c r="SNP30" s="101"/>
      <c r="SNQ30" s="101"/>
      <c r="SNR30" s="101"/>
      <c r="SNS30" s="101"/>
      <c r="SNT30" s="101"/>
      <c r="SNU30" s="101"/>
      <c r="SNV30" s="101"/>
      <c r="SNW30" s="101"/>
      <c r="SNX30" s="101"/>
      <c r="SNY30" s="101"/>
      <c r="SNZ30" s="101"/>
      <c r="SOA30" s="101"/>
      <c r="SOB30" s="101"/>
      <c r="SOC30" s="101"/>
      <c r="SOD30" s="101"/>
      <c r="SOE30" s="101"/>
      <c r="SOF30" s="101"/>
      <c r="SOG30" s="101"/>
      <c r="SOH30" s="101"/>
      <c r="SOI30" s="101"/>
      <c r="SOJ30" s="101"/>
      <c r="SOK30" s="101"/>
      <c r="SOL30" s="101"/>
      <c r="SOM30" s="101"/>
      <c r="SON30" s="101"/>
      <c r="SOO30" s="101"/>
      <c r="SOP30" s="101"/>
      <c r="SOQ30" s="101"/>
      <c r="SOR30" s="101"/>
      <c r="SOS30" s="101"/>
      <c r="SOT30" s="101"/>
      <c r="SOU30" s="101"/>
      <c r="SOV30" s="101"/>
      <c r="SOW30" s="101"/>
      <c r="SOX30" s="101"/>
      <c r="SOY30" s="101"/>
      <c r="SOZ30" s="101"/>
      <c r="SPA30" s="101"/>
      <c r="SPB30" s="101"/>
      <c r="SPC30" s="101"/>
      <c r="SPD30" s="101"/>
      <c r="SPE30" s="101"/>
      <c r="SPF30" s="101"/>
      <c r="SPG30" s="101"/>
      <c r="SPH30" s="101"/>
      <c r="SPI30" s="101"/>
      <c r="SPJ30" s="101"/>
      <c r="SPK30" s="101"/>
      <c r="SPL30" s="101"/>
      <c r="SPM30" s="101"/>
      <c r="SPN30" s="101"/>
      <c r="SPO30" s="101"/>
      <c r="SPP30" s="101"/>
      <c r="SPQ30" s="101"/>
      <c r="SPR30" s="101"/>
      <c r="SPS30" s="101"/>
      <c r="SPT30" s="101"/>
      <c r="SPU30" s="101"/>
      <c r="SPV30" s="101"/>
      <c r="SPW30" s="101"/>
      <c r="SPX30" s="101"/>
      <c r="SPY30" s="101"/>
      <c r="SPZ30" s="101"/>
      <c r="SQA30" s="101"/>
      <c r="SQB30" s="101"/>
      <c r="SQC30" s="101"/>
      <c r="SQD30" s="101"/>
      <c r="SQE30" s="101"/>
      <c r="SQF30" s="101"/>
      <c r="SQG30" s="101"/>
      <c r="SQH30" s="101"/>
      <c r="SQI30" s="101"/>
      <c r="SQJ30" s="101"/>
      <c r="SQK30" s="101"/>
      <c r="SQL30" s="101"/>
      <c r="SQM30" s="101"/>
      <c r="SQN30" s="101"/>
      <c r="SQO30" s="101"/>
      <c r="SQP30" s="101"/>
      <c r="SQQ30" s="101"/>
      <c r="SQR30" s="101"/>
      <c r="SQS30" s="101"/>
      <c r="SQT30" s="101"/>
      <c r="SQU30" s="101"/>
      <c r="SQV30" s="101"/>
      <c r="SQW30" s="101"/>
      <c r="SQX30" s="101"/>
      <c r="SQY30" s="101"/>
      <c r="SQZ30" s="101"/>
      <c r="SRA30" s="101"/>
      <c r="SRB30" s="101"/>
      <c r="SRC30" s="101"/>
      <c r="SRD30" s="101"/>
      <c r="SRE30" s="101"/>
      <c r="SRF30" s="101"/>
      <c r="SRG30" s="101"/>
      <c r="SRH30" s="101"/>
      <c r="SRI30" s="101"/>
      <c r="SRJ30" s="101"/>
      <c r="SRK30" s="101"/>
      <c r="SRL30" s="101"/>
      <c r="SRM30" s="101"/>
      <c r="SRN30" s="101"/>
      <c r="SRO30" s="101"/>
      <c r="SRP30" s="101"/>
      <c r="SRQ30" s="101"/>
      <c r="SRR30" s="101"/>
      <c r="SRS30" s="101"/>
      <c r="SRT30" s="101"/>
      <c r="SRU30" s="101"/>
      <c r="SRV30" s="101"/>
      <c r="SRW30" s="101"/>
      <c r="SRX30" s="101"/>
      <c r="SRY30" s="101"/>
      <c r="SRZ30" s="101"/>
      <c r="SSA30" s="101"/>
      <c r="SSB30" s="101"/>
      <c r="SSC30" s="101"/>
      <c r="SSD30" s="101"/>
      <c r="SSE30" s="101"/>
      <c r="SSF30" s="101"/>
      <c r="SSG30" s="101"/>
      <c r="SSH30" s="101"/>
      <c r="SSI30" s="101"/>
      <c r="SSJ30" s="101"/>
      <c r="SSK30" s="101"/>
      <c r="SSL30" s="101"/>
      <c r="SSM30" s="101"/>
      <c r="SSN30" s="101"/>
      <c r="SSO30" s="101"/>
      <c r="SSP30" s="101"/>
      <c r="SSQ30" s="101"/>
      <c r="SSR30" s="101"/>
      <c r="SSS30" s="101"/>
      <c r="SST30" s="101"/>
      <c r="SSU30" s="101"/>
      <c r="SSV30" s="101"/>
      <c r="SSW30" s="101"/>
      <c r="SSX30" s="101"/>
      <c r="SSY30" s="101"/>
      <c r="SSZ30" s="101"/>
      <c r="STA30" s="101"/>
      <c r="STB30" s="101"/>
      <c r="STC30" s="101"/>
      <c r="STD30" s="101"/>
      <c r="STE30" s="101"/>
      <c r="STF30" s="101"/>
      <c r="STG30" s="101"/>
      <c r="STH30" s="101"/>
      <c r="STI30" s="101"/>
      <c r="STJ30" s="101"/>
      <c r="STK30" s="101"/>
      <c r="STL30" s="101"/>
      <c r="STM30" s="101"/>
      <c r="STN30" s="101"/>
      <c r="STO30" s="101"/>
      <c r="STP30" s="101"/>
      <c r="STQ30" s="101"/>
      <c r="STR30" s="101"/>
      <c r="STS30" s="101"/>
      <c r="STT30" s="101"/>
      <c r="STU30" s="101"/>
      <c r="STV30" s="101"/>
      <c r="STW30" s="101"/>
      <c r="STX30" s="101"/>
      <c r="STY30" s="101"/>
      <c r="STZ30" s="101"/>
      <c r="SUA30" s="101"/>
      <c r="SUB30" s="101"/>
      <c r="SUC30" s="101"/>
      <c r="SUD30" s="101"/>
      <c r="SUE30" s="101"/>
      <c r="SUF30" s="101"/>
      <c r="SUG30" s="101"/>
      <c r="SUH30" s="101"/>
      <c r="SUI30" s="101"/>
      <c r="SUJ30" s="101"/>
      <c r="SUK30" s="101"/>
      <c r="SUL30" s="101"/>
      <c r="SUM30" s="101"/>
      <c r="SUN30" s="101"/>
      <c r="SUO30" s="101"/>
      <c r="SUP30" s="101"/>
      <c r="SUQ30" s="101"/>
      <c r="SUR30" s="101"/>
      <c r="SUS30" s="101"/>
      <c r="SUT30" s="101"/>
      <c r="SUU30" s="101"/>
      <c r="SUV30" s="101"/>
      <c r="SUW30" s="101"/>
      <c r="SUX30" s="101"/>
      <c r="SUY30" s="101"/>
      <c r="SUZ30" s="101"/>
      <c r="SVA30" s="101"/>
      <c r="SVB30" s="101"/>
      <c r="SVC30" s="101"/>
      <c r="SVD30" s="101"/>
      <c r="SVE30" s="101"/>
      <c r="SVF30" s="101"/>
      <c r="SVG30" s="101"/>
      <c r="SVH30" s="101"/>
      <c r="SVI30" s="101"/>
      <c r="SVJ30" s="101"/>
      <c r="SVK30" s="101"/>
      <c r="SVL30" s="101"/>
      <c r="SVM30" s="101"/>
      <c r="SVN30" s="101"/>
      <c r="SVO30" s="101"/>
      <c r="SVP30" s="101"/>
      <c r="SVQ30" s="101"/>
      <c r="SVR30" s="101"/>
      <c r="SVS30" s="101"/>
      <c r="SVT30" s="101"/>
      <c r="SVU30" s="101"/>
      <c r="SVV30" s="101"/>
      <c r="SVW30" s="101"/>
      <c r="SVX30" s="101"/>
      <c r="SVY30" s="101"/>
      <c r="SVZ30" s="101"/>
      <c r="SWA30" s="101"/>
      <c r="SWB30" s="101"/>
      <c r="SWC30" s="101"/>
      <c r="SWD30" s="101"/>
      <c r="SWE30" s="101"/>
      <c r="SWF30" s="101"/>
      <c r="SWG30" s="101"/>
      <c r="SWH30" s="101"/>
      <c r="SWI30" s="101"/>
      <c r="SWJ30" s="101"/>
      <c r="SWK30" s="101"/>
      <c r="SWL30" s="101"/>
      <c r="SWM30" s="101"/>
      <c r="SWN30" s="101"/>
      <c r="SWO30" s="101"/>
      <c r="SWP30" s="101"/>
      <c r="SWQ30" s="101"/>
      <c r="SWR30" s="101"/>
      <c r="SWS30" s="101"/>
      <c r="SWT30" s="101"/>
      <c r="SWU30" s="101"/>
      <c r="SWV30" s="101"/>
      <c r="SWW30" s="101"/>
      <c r="SWX30" s="101"/>
      <c r="SWY30" s="101"/>
      <c r="SWZ30" s="101"/>
      <c r="SXA30" s="101"/>
      <c r="SXB30" s="101"/>
      <c r="SXC30" s="101"/>
      <c r="SXD30" s="101"/>
      <c r="SXE30" s="101"/>
      <c r="SXF30" s="101"/>
      <c r="SXG30" s="101"/>
      <c r="SXH30" s="101"/>
      <c r="SXI30" s="101"/>
      <c r="SXJ30" s="101"/>
      <c r="SXK30" s="101"/>
      <c r="SXL30" s="101"/>
      <c r="SXM30" s="101"/>
      <c r="SXN30" s="101"/>
      <c r="SXO30" s="101"/>
      <c r="SXP30" s="101"/>
      <c r="SXQ30" s="101"/>
      <c r="SXR30" s="101"/>
      <c r="SXS30" s="101"/>
      <c r="SXT30" s="101"/>
      <c r="SXU30" s="101"/>
      <c r="SXV30" s="101"/>
      <c r="SXW30" s="101"/>
      <c r="SXX30" s="101"/>
      <c r="SXY30" s="101"/>
      <c r="SXZ30" s="101"/>
      <c r="SYA30" s="101"/>
      <c r="SYB30" s="101"/>
      <c r="SYC30" s="101"/>
      <c r="SYD30" s="101"/>
      <c r="SYE30" s="101"/>
      <c r="SYF30" s="101"/>
      <c r="SYG30" s="101"/>
      <c r="SYH30" s="101"/>
      <c r="SYI30" s="101"/>
      <c r="SYJ30" s="101"/>
      <c r="SYK30" s="101"/>
      <c r="SYL30" s="101"/>
      <c r="SYM30" s="101"/>
      <c r="SYN30" s="101"/>
      <c r="SYO30" s="101"/>
      <c r="SYP30" s="101"/>
      <c r="SYQ30" s="101"/>
      <c r="SYR30" s="101"/>
      <c r="SYS30" s="101"/>
      <c r="SYT30" s="101"/>
      <c r="SYU30" s="101"/>
      <c r="SYV30" s="101"/>
      <c r="SYW30" s="101"/>
      <c r="SYX30" s="101"/>
      <c r="SYY30" s="101"/>
      <c r="SYZ30" s="101"/>
      <c r="SZA30" s="101"/>
      <c r="SZB30" s="101"/>
      <c r="SZC30" s="101"/>
      <c r="SZD30" s="101"/>
      <c r="SZE30" s="101"/>
      <c r="SZF30" s="101"/>
      <c r="SZG30" s="101"/>
      <c r="SZH30" s="101"/>
      <c r="SZI30" s="101"/>
      <c r="SZJ30" s="101"/>
      <c r="SZK30" s="101"/>
      <c r="SZL30" s="101"/>
      <c r="SZM30" s="101"/>
      <c r="SZN30" s="101"/>
      <c r="SZO30" s="101"/>
      <c r="SZP30" s="101"/>
      <c r="SZQ30" s="101"/>
      <c r="SZR30" s="101"/>
      <c r="SZS30" s="101"/>
      <c r="SZT30" s="101"/>
      <c r="SZU30" s="101"/>
      <c r="SZV30" s="101"/>
      <c r="SZW30" s="101"/>
      <c r="SZX30" s="101"/>
      <c r="SZY30" s="101"/>
      <c r="SZZ30" s="101"/>
      <c r="TAA30" s="101"/>
      <c r="TAB30" s="101"/>
      <c r="TAC30" s="101"/>
      <c r="TAD30" s="101"/>
      <c r="TAE30" s="101"/>
      <c r="TAF30" s="101"/>
      <c r="TAG30" s="101"/>
      <c r="TAH30" s="101"/>
      <c r="TAI30" s="101"/>
      <c r="TAJ30" s="101"/>
      <c r="TAK30" s="101"/>
      <c r="TAL30" s="101"/>
      <c r="TAM30" s="101"/>
      <c r="TAN30" s="101"/>
      <c r="TAO30" s="101"/>
      <c r="TAP30" s="101"/>
      <c r="TAQ30" s="101"/>
      <c r="TAR30" s="101"/>
      <c r="TAS30" s="101"/>
      <c r="TAT30" s="101"/>
      <c r="TAU30" s="101"/>
      <c r="TAV30" s="101"/>
      <c r="TAW30" s="101"/>
      <c r="TAX30" s="101"/>
      <c r="TAY30" s="101"/>
      <c r="TAZ30" s="101"/>
      <c r="TBA30" s="101"/>
      <c r="TBB30" s="101"/>
      <c r="TBC30" s="101"/>
      <c r="TBD30" s="101"/>
      <c r="TBE30" s="101"/>
      <c r="TBF30" s="101"/>
      <c r="TBG30" s="101"/>
      <c r="TBH30" s="101"/>
      <c r="TBI30" s="101"/>
      <c r="TBJ30" s="101"/>
      <c r="TBK30" s="101"/>
      <c r="TBL30" s="101"/>
      <c r="TBM30" s="101"/>
      <c r="TBN30" s="101"/>
      <c r="TBO30" s="101"/>
      <c r="TBP30" s="101"/>
      <c r="TBQ30" s="101"/>
      <c r="TBR30" s="101"/>
      <c r="TBS30" s="101"/>
      <c r="TBT30" s="101"/>
      <c r="TBU30" s="101"/>
      <c r="TBV30" s="101"/>
      <c r="TBW30" s="101"/>
      <c r="TBX30" s="101"/>
      <c r="TBY30" s="101"/>
      <c r="TBZ30" s="101"/>
      <c r="TCA30" s="101"/>
      <c r="TCB30" s="101"/>
      <c r="TCC30" s="101"/>
      <c r="TCD30" s="101"/>
      <c r="TCE30" s="101"/>
      <c r="TCF30" s="101"/>
      <c r="TCG30" s="101"/>
      <c r="TCH30" s="101"/>
      <c r="TCI30" s="101"/>
      <c r="TCJ30" s="101"/>
      <c r="TCK30" s="101"/>
      <c r="TCL30" s="101"/>
      <c r="TCM30" s="101"/>
      <c r="TCN30" s="101"/>
      <c r="TCO30" s="101"/>
      <c r="TCP30" s="101"/>
      <c r="TCQ30" s="101"/>
      <c r="TCR30" s="101"/>
      <c r="TCS30" s="101"/>
      <c r="TCT30" s="101"/>
      <c r="TCU30" s="101"/>
      <c r="TCV30" s="101"/>
      <c r="TCW30" s="101"/>
      <c r="TCX30" s="101"/>
      <c r="TCY30" s="101"/>
      <c r="TCZ30" s="101"/>
      <c r="TDA30" s="101"/>
      <c r="TDB30" s="101"/>
      <c r="TDC30" s="101"/>
      <c r="TDD30" s="101"/>
      <c r="TDE30" s="101"/>
      <c r="TDF30" s="101"/>
      <c r="TDG30" s="101"/>
      <c r="TDH30" s="101"/>
      <c r="TDI30" s="101"/>
      <c r="TDJ30" s="101"/>
      <c r="TDK30" s="101"/>
      <c r="TDL30" s="101"/>
      <c r="TDM30" s="101"/>
      <c r="TDN30" s="101"/>
      <c r="TDO30" s="101"/>
      <c r="TDP30" s="101"/>
      <c r="TDQ30" s="101"/>
      <c r="TDR30" s="101"/>
      <c r="TDS30" s="101"/>
      <c r="TDT30" s="101"/>
      <c r="TDU30" s="101"/>
      <c r="TDV30" s="101"/>
      <c r="TDW30" s="101"/>
      <c r="TDX30" s="101"/>
      <c r="TDY30" s="101"/>
      <c r="TDZ30" s="101"/>
      <c r="TEA30" s="101"/>
      <c r="TEB30" s="101"/>
      <c r="TEC30" s="101"/>
      <c r="TED30" s="101"/>
      <c r="TEE30" s="101"/>
      <c r="TEF30" s="101"/>
      <c r="TEG30" s="101"/>
      <c r="TEH30" s="101"/>
      <c r="TEI30" s="101"/>
      <c r="TEJ30" s="101"/>
      <c r="TEK30" s="101"/>
      <c r="TEL30" s="101"/>
      <c r="TEM30" s="101"/>
      <c r="TEN30" s="101"/>
      <c r="TEO30" s="101"/>
      <c r="TEP30" s="101"/>
      <c r="TEQ30" s="101"/>
      <c r="TER30" s="101"/>
      <c r="TES30" s="101"/>
      <c r="TET30" s="101"/>
      <c r="TEU30" s="101"/>
      <c r="TEV30" s="101"/>
      <c r="TEW30" s="101"/>
      <c r="TEX30" s="101"/>
      <c r="TEY30" s="101"/>
      <c r="TEZ30" s="101"/>
      <c r="TFA30" s="101"/>
      <c r="TFB30" s="101"/>
      <c r="TFC30" s="101"/>
      <c r="TFD30" s="101"/>
      <c r="TFE30" s="101"/>
      <c r="TFF30" s="101"/>
      <c r="TFG30" s="101"/>
      <c r="TFH30" s="101"/>
      <c r="TFI30" s="101"/>
      <c r="TFJ30" s="101"/>
      <c r="TFK30" s="101"/>
      <c r="TFL30" s="101"/>
      <c r="TFM30" s="101"/>
      <c r="TFN30" s="101"/>
      <c r="TFO30" s="101"/>
      <c r="TFP30" s="101"/>
      <c r="TFQ30" s="101"/>
      <c r="TFR30" s="101"/>
      <c r="TFS30" s="101"/>
      <c r="TFT30" s="101"/>
      <c r="TFU30" s="101"/>
      <c r="TFV30" s="101"/>
      <c r="TFW30" s="101"/>
      <c r="TFX30" s="101"/>
      <c r="TFY30" s="101"/>
      <c r="TFZ30" s="101"/>
      <c r="TGA30" s="101"/>
      <c r="TGB30" s="101"/>
      <c r="TGC30" s="101"/>
      <c r="TGD30" s="101"/>
      <c r="TGE30" s="101"/>
      <c r="TGF30" s="101"/>
      <c r="TGG30" s="101"/>
      <c r="TGH30" s="101"/>
      <c r="TGI30" s="101"/>
      <c r="TGJ30" s="101"/>
      <c r="TGK30" s="101"/>
      <c r="TGL30" s="101"/>
      <c r="TGM30" s="101"/>
      <c r="TGN30" s="101"/>
      <c r="TGO30" s="101"/>
      <c r="TGP30" s="101"/>
      <c r="TGQ30" s="101"/>
      <c r="TGR30" s="101"/>
      <c r="TGS30" s="101"/>
      <c r="TGT30" s="101"/>
      <c r="TGU30" s="101"/>
      <c r="TGV30" s="101"/>
      <c r="TGW30" s="101"/>
      <c r="TGX30" s="101"/>
      <c r="TGY30" s="101"/>
      <c r="TGZ30" s="101"/>
      <c r="THA30" s="101"/>
      <c r="THB30" s="101"/>
      <c r="THC30" s="101"/>
      <c r="THD30" s="101"/>
      <c r="THE30" s="101"/>
      <c r="THF30" s="101"/>
      <c r="THG30" s="101"/>
      <c r="THH30" s="101"/>
      <c r="THI30" s="101"/>
      <c r="THJ30" s="101"/>
      <c r="THK30" s="101"/>
      <c r="THL30" s="101"/>
      <c r="THM30" s="101"/>
      <c r="THN30" s="101"/>
      <c r="THO30" s="101"/>
      <c r="THP30" s="101"/>
      <c r="THQ30" s="101"/>
      <c r="THR30" s="101"/>
      <c r="THS30" s="101"/>
      <c r="THT30" s="101"/>
      <c r="THU30" s="101"/>
      <c r="THV30" s="101"/>
      <c r="THW30" s="101"/>
      <c r="THX30" s="101"/>
      <c r="THY30" s="101"/>
      <c r="THZ30" s="101"/>
      <c r="TIA30" s="101"/>
      <c r="TIB30" s="101"/>
      <c r="TIC30" s="101"/>
      <c r="TID30" s="101"/>
      <c r="TIE30" s="101"/>
      <c r="TIF30" s="101"/>
      <c r="TIG30" s="101"/>
      <c r="TIH30" s="101"/>
      <c r="TII30" s="101"/>
      <c r="TIJ30" s="101"/>
      <c r="TIK30" s="101"/>
      <c r="TIL30" s="101"/>
      <c r="TIM30" s="101"/>
      <c r="TIN30" s="101"/>
      <c r="TIO30" s="101"/>
      <c r="TIP30" s="101"/>
      <c r="TIQ30" s="101"/>
      <c r="TIR30" s="101"/>
      <c r="TIS30" s="101"/>
      <c r="TIT30" s="101"/>
      <c r="TIU30" s="101"/>
      <c r="TIV30" s="101"/>
      <c r="TIW30" s="101"/>
      <c r="TIX30" s="101"/>
      <c r="TIY30" s="101"/>
      <c r="TIZ30" s="101"/>
      <c r="TJA30" s="101"/>
      <c r="TJB30" s="101"/>
      <c r="TJC30" s="101"/>
      <c r="TJD30" s="101"/>
      <c r="TJE30" s="101"/>
      <c r="TJF30" s="101"/>
      <c r="TJG30" s="101"/>
      <c r="TJH30" s="101"/>
      <c r="TJI30" s="101"/>
      <c r="TJJ30" s="101"/>
      <c r="TJK30" s="101"/>
      <c r="TJL30" s="101"/>
      <c r="TJM30" s="101"/>
      <c r="TJN30" s="101"/>
      <c r="TJO30" s="101"/>
      <c r="TJP30" s="101"/>
      <c r="TJQ30" s="101"/>
      <c r="TJR30" s="101"/>
      <c r="TJS30" s="101"/>
      <c r="TJT30" s="101"/>
      <c r="TJU30" s="101"/>
      <c r="TJV30" s="101"/>
      <c r="TJW30" s="101"/>
      <c r="TJX30" s="101"/>
      <c r="TJY30" s="101"/>
      <c r="TJZ30" s="101"/>
      <c r="TKA30" s="101"/>
      <c r="TKB30" s="101"/>
      <c r="TKC30" s="101"/>
      <c r="TKD30" s="101"/>
      <c r="TKE30" s="101"/>
      <c r="TKF30" s="101"/>
      <c r="TKG30" s="101"/>
      <c r="TKH30" s="101"/>
      <c r="TKI30" s="101"/>
      <c r="TKJ30" s="101"/>
      <c r="TKK30" s="101"/>
      <c r="TKL30" s="101"/>
      <c r="TKM30" s="101"/>
      <c r="TKN30" s="101"/>
      <c r="TKO30" s="101"/>
      <c r="TKP30" s="101"/>
      <c r="TKQ30" s="101"/>
      <c r="TKR30" s="101"/>
      <c r="TKS30" s="101"/>
      <c r="TKT30" s="101"/>
      <c r="TKU30" s="101"/>
      <c r="TKV30" s="101"/>
      <c r="TKW30" s="101"/>
      <c r="TKX30" s="101"/>
      <c r="TKY30" s="101"/>
      <c r="TKZ30" s="101"/>
      <c r="TLA30" s="101"/>
      <c r="TLB30" s="101"/>
      <c r="TLC30" s="101"/>
      <c r="TLD30" s="101"/>
      <c r="TLE30" s="101"/>
      <c r="TLF30" s="101"/>
      <c r="TLG30" s="101"/>
      <c r="TLH30" s="101"/>
      <c r="TLI30" s="101"/>
      <c r="TLJ30" s="101"/>
      <c r="TLK30" s="101"/>
      <c r="TLL30" s="101"/>
      <c r="TLM30" s="101"/>
      <c r="TLN30" s="101"/>
      <c r="TLO30" s="101"/>
      <c r="TLP30" s="101"/>
      <c r="TLQ30" s="101"/>
      <c r="TLR30" s="101"/>
      <c r="TLS30" s="101"/>
      <c r="TLT30" s="101"/>
      <c r="TLU30" s="101"/>
      <c r="TLV30" s="101"/>
      <c r="TLW30" s="101"/>
      <c r="TLX30" s="101"/>
      <c r="TLY30" s="101"/>
      <c r="TLZ30" s="101"/>
      <c r="TMA30" s="101"/>
      <c r="TMB30" s="101"/>
      <c r="TMC30" s="101"/>
      <c r="TMD30" s="101"/>
      <c r="TME30" s="101"/>
      <c r="TMF30" s="101"/>
      <c r="TMG30" s="101"/>
      <c r="TMH30" s="101"/>
      <c r="TMI30" s="101"/>
      <c r="TMJ30" s="101"/>
      <c r="TMK30" s="101"/>
      <c r="TML30" s="101"/>
      <c r="TMM30" s="101"/>
      <c r="TMN30" s="101"/>
      <c r="TMO30" s="101"/>
      <c r="TMP30" s="101"/>
      <c r="TMQ30" s="101"/>
      <c r="TMR30" s="101"/>
      <c r="TMS30" s="101"/>
      <c r="TMT30" s="101"/>
      <c r="TMU30" s="101"/>
      <c r="TMV30" s="101"/>
      <c r="TMW30" s="101"/>
      <c r="TMX30" s="101"/>
      <c r="TMY30" s="101"/>
      <c r="TMZ30" s="101"/>
      <c r="TNA30" s="101"/>
      <c r="TNB30" s="101"/>
      <c r="TNC30" s="101"/>
      <c r="TND30" s="101"/>
      <c r="TNE30" s="101"/>
      <c r="TNF30" s="101"/>
      <c r="TNG30" s="101"/>
      <c r="TNH30" s="101"/>
      <c r="TNI30" s="101"/>
      <c r="TNJ30" s="101"/>
      <c r="TNK30" s="101"/>
      <c r="TNL30" s="101"/>
      <c r="TNM30" s="101"/>
      <c r="TNN30" s="101"/>
      <c r="TNO30" s="101"/>
      <c r="TNP30" s="101"/>
      <c r="TNQ30" s="101"/>
      <c r="TNR30" s="101"/>
      <c r="TNS30" s="101"/>
      <c r="TNT30" s="101"/>
      <c r="TNU30" s="101"/>
      <c r="TNV30" s="101"/>
      <c r="TNW30" s="101"/>
      <c r="TNX30" s="101"/>
      <c r="TNY30" s="101"/>
      <c r="TNZ30" s="101"/>
      <c r="TOA30" s="101"/>
      <c r="TOB30" s="101"/>
      <c r="TOC30" s="101"/>
      <c r="TOD30" s="101"/>
      <c r="TOE30" s="101"/>
      <c r="TOF30" s="101"/>
      <c r="TOG30" s="101"/>
      <c r="TOH30" s="101"/>
      <c r="TOI30" s="101"/>
      <c r="TOJ30" s="101"/>
      <c r="TOK30" s="101"/>
      <c r="TOL30" s="101"/>
      <c r="TOM30" s="101"/>
      <c r="TON30" s="101"/>
      <c r="TOO30" s="101"/>
      <c r="TOP30" s="101"/>
      <c r="TOQ30" s="101"/>
      <c r="TOR30" s="101"/>
      <c r="TOS30" s="101"/>
      <c r="TOT30" s="101"/>
      <c r="TOU30" s="101"/>
      <c r="TOV30" s="101"/>
      <c r="TOW30" s="101"/>
      <c r="TOX30" s="101"/>
      <c r="TOY30" s="101"/>
      <c r="TOZ30" s="101"/>
      <c r="TPA30" s="101"/>
      <c r="TPB30" s="101"/>
      <c r="TPC30" s="101"/>
      <c r="TPD30" s="101"/>
      <c r="TPE30" s="101"/>
      <c r="TPF30" s="101"/>
      <c r="TPG30" s="101"/>
      <c r="TPH30" s="101"/>
      <c r="TPI30" s="101"/>
      <c r="TPJ30" s="101"/>
      <c r="TPK30" s="101"/>
      <c r="TPL30" s="101"/>
      <c r="TPM30" s="101"/>
      <c r="TPN30" s="101"/>
      <c r="TPO30" s="101"/>
      <c r="TPP30" s="101"/>
      <c r="TPQ30" s="101"/>
      <c r="TPR30" s="101"/>
      <c r="TPS30" s="101"/>
      <c r="TPT30" s="101"/>
      <c r="TPU30" s="101"/>
      <c r="TPV30" s="101"/>
      <c r="TPW30" s="101"/>
      <c r="TPX30" s="101"/>
      <c r="TPY30" s="101"/>
      <c r="TPZ30" s="101"/>
      <c r="TQA30" s="101"/>
      <c r="TQB30" s="101"/>
      <c r="TQC30" s="101"/>
      <c r="TQD30" s="101"/>
      <c r="TQE30" s="101"/>
      <c r="TQF30" s="101"/>
      <c r="TQG30" s="101"/>
      <c r="TQH30" s="101"/>
      <c r="TQI30" s="101"/>
      <c r="TQJ30" s="101"/>
      <c r="TQK30" s="101"/>
      <c r="TQL30" s="101"/>
      <c r="TQM30" s="101"/>
      <c r="TQN30" s="101"/>
      <c r="TQO30" s="101"/>
      <c r="TQP30" s="101"/>
      <c r="TQQ30" s="101"/>
      <c r="TQR30" s="101"/>
      <c r="TQS30" s="101"/>
      <c r="TQT30" s="101"/>
      <c r="TQU30" s="101"/>
      <c r="TQV30" s="101"/>
      <c r="TQW30" s="101"/>
      <c r="TQX30" s="101"/>
      <c r="TQY30" s="101"/>
      <c r="TQZ30" s="101"/>
      <c r="TRA30" s="101"/>
      <c r="TRB30" s="101"/>
      <c r="TRC30" s="101"/>
      <c r="TRD30" s="101"/>
      <c r="TRE30" s="101"/>
      <c r="TRF30" s="101"/>
      <c r="TRG30" s="101"/>
      <c r="TRH30" s="101"/>
      <c r="TRI30" s="101"/>
      <c r="TRJ30" s="101"/>
      <c r="TRK30" s="101"/>
      <c r="TRL30" s="101"/>
      <c r="TRM30" s="101"/>
      <c r="TRN30" s="101"/>
      <c r="TRO30" s="101"/>
      <c r="TRP30" s="101"/>
      <c r="TRQ30" s="101"/>
      <c r="TRR30" s="101"/>
      <c r="TRS30" s="101"/>
      <c r="TRT30" s="101"/>
      <c r="TRU30" s="101"/>
      <c r="TRV30" s="101"/>
      <c r="TRW30" s="101"/>
      <c r="TRX30" s="101"/>
      <c r="TRY30" s="101"/>
      <c r="TRZ30" s="101"/>
      <c r="TSA30" s="101"/>
      <c r="TSB30" s="101"/>
      <c r="TSC30" s="101"/>
      <c r="TSD30" s="101"/>
      <c r="TSE30" s="101"/>
      <c r="TSF30" s="101"/>
      <c r="TSG30" s="101"/>
      <c r="TSH30" s="101"/>
      <c r="TSI30" s="101"/>
      <c r="TSJ30" s="101"/>
      <c r="TSK30" s="101"/>
      <c r="TSL30" s="101"/>
      <c r="TSM30" s="101"/>
      <c r="TSN30" s="101"/>
      <c r="TSO30" s="101"/>
      <c r="TSP30" s="101"/>
      <c r="TSQ30" s="101"/>
      <c r="TSR30" s="101"/>
      <c r="TSS30" s="101"/>
      <c r="TST30" s="101"/>
      <c r="TSU30" s="101"/>
      <c r="TSV30" s="101"/>
      <c r="TSW30" s="101"/>
      <c r="TSX30" s="101"/>
      <c r="TSY30" s="101"/>
      <c r="TSZ30" s="101"/>
      <c r="TTA30" s="101"/>
      <c r="TTB30" s="101"/>
      <c r="TTC30" s="101"/>
      <c r="TTD30" s="101"/>
      <c r="TTE30" s="101"/>
      <c r="TTF30" s="101"/>
      <c r="TTG30" s="101"/>
      <c r="TTH30" s="101"/>
      <c r="TTI30" s="101"/>
      <c r="TTJ30" s="101"/>
      <c r="TTK30" s="101"/>
      <c r="TTL30" s="101"/>
      <c r="TTM30" s="101"/>
      <c r="TTN30" s="101"/>
      <c r="TTO30" s="101"/>
      <c r="TTP30" s="101"/>
      <c r="TTQ30" s="101"/>
      <c r="TTR30" s="101"/>
      <c r="TTS30" s="101"/>
      <c r="TTT30" s="101"/>
      <c r="TTU30" s="101"/>
      <c r="TTV30" s="101"/>
      <c r="TTW30" s="101"/>
      <c r="TTX30" s="101"/>
      <c r="TTY30" s="101"/>
      <c r="TTZ30" s="101"/>
      <c r="TUA30" s="101"/>
      <c r="TUB30" s="101"/>
      <c r="TUC30" s="101"/>
      <c r="TUD30" s="101"/>
      <c r="TUE30" s="101"/>
      <c r="TUF30" s="101"/>
      <c r="TUG30" s="101"/>
      <c r="TUH30" s="101"/>
      <c r="TUI30" s="101"/>
      <c r="TUJ30" s="101"/>
      <c r="TUK30" s="101"/>
      <c r="TUL30" s="101"/>
      <c r="TUM30" s="101"/>
      <c r="TUN30" s="101"/>
      <c r="TUO30" s="101"/>
      <c r="TUP30" s="101"/>
      <c r="TUQ30" s="101"/>
      <c r="TUR30" s="101"/>
      <c r="TUS30" s="101"/>
      <c r="TUT30" s="101"/>
      <c r="TUU30" s="101"/>
      <c r="TUV30" s="101"/>
      <c r="TUW30" s="101"/>
      <c r="TUX30" s="101"/>
      <c r="TUY30" s="101"/>
      <c r="TUZ30" s="101"/>
      <c r="TVA30" s="101"/>
      <c r="TVB30" s="101"/>
      <c r="TVC30" s="101"/>
      <c r="TVD30" s="101"/>
      <c r="TVE30" s="101"/>
      <c r="TVF30" s="101"/>
      <c r="TVG30" s="101"/>
      <c r="TVH30" s="101"/>
      <c r="TVI30" s="101"/>
      <c r="TVJ30" s="101"/>
      <c r="TVK30" s="101"/>
      <c r="TVL30" s="101"/>
      <c r="TVM30" s="101"/>
      <c r="TVN30" s="101"/>
      <c r="TVO30" s="101"/>
      <c r="TVP30" s="101"/>
      <c r="TVQ30" s="101"/>
      <c r="TVR30" s="101"/>
      <c r="TVS30" s="101"/>
      <c r="TVT30" s="101"/>
      <c r="TVU30" s="101"/>
      <c r="TVV30" s="101"/>
      <c r="TVW30" s="101"/>
      <c r="TVX30" s="101"/>
      <c r="TVY30" s="101"/>
      <c r="TVZ30" s="101"/>
      <c r="TWA30" s="101"/>
      <c r="TWB30" s="101"/>
      <c r="TWC30" s="101"/>
      <c r="TWD30" s="101"/>
      <c r="TWE30" s="101"/>
      <c r="TWF30" s="101"/>
      <c r="TWG30" s="101"/>
      <c r="TWH30" s="101"/>
      <c r="TWI30" s="101"/>
      <c r="TWJ30" s="101"/>
      <c r="TWK30" s="101"/>
      <c r="TWL30" s="101"/>
      <c r="TWM30" s="101"/>
      <c r="TWN30" s="101"/>
      <c r="TWO30" s="101"/>
      <c r="TWP30" s="101"/>
      <c r="TWQ30" s="101"/>
      <c r="TWR30" s="101"/>
      <c r="TWS30" s="101"/>
      <c r="TWT30" s="101"/>
      <c r="TWU30" s="101"/>
      <c r="TWV30" s="101"/>
      <c r="TWW30" s="101"/>
      <c r="TWX30" s="101"/>
      <c r="TWY30" s="101"/>
      <c r="TWZ30" s="101"/>
      <c r="TXA30" s="101"/>
      <c r="TXB30" s="101"/>
      <c r="TXC30" s="101"/>
      <c r="TXD30" s="101"/>
      <c r="TXE30" s="101"/>
      <c r="TXF30" s="101"/>
      <c r="TXG30" s="101"/>
      <c r="TXH30" s="101"/>
      <c r="TXI30" s="101"/>
      <c r="TXJ30" s="101"/>
      <c r="TXK30" s="101"/>
      <c r="TXL30" s="101"/>
      <c r="TXM30" s="101"/>
      <c r="TXN30" s="101"/>
      <c r="TXO30" s="101"/>
      <c r="TXP30" s="101"/>
      <c r="TXQ30" s="101"/>
      <c r="TXR30" s="101"/>
      <c r="TXS30" s="101"/>
      <c r="TXT30" s="101"/>
      <c r="TXU30" s="101"/>
      <c r="TXV30" s="101"/>
      <c r="TXW30" s="101"/>
      <c r="TXX30" s="101"/>
      <c r="TXY30" s="101"/>
      <c r="TXZ30" s="101"/>
      <c r="TYA30" s="101"/>
      <c r="TYB30" s="101"/>
      <c r="TYC30" s="101"/>
      <c r="TYD30" s="101"/>
      <c r="TYE30" s="101"/>
      <c r="TYF30" s="101"/>
      <c r="TYG30" s="101"/>
      <c r="TYH30" s="101"/>
      <c r="TYI30" s="101"/>
      <c r="TYJ30" s="101"/>
      <c r="TYK30" s="101"/>
      <c r="TYL30" s="101"/>
      <c r="TYM30" s="101"/>
      <c r="TYN30" s="101"/>
      <c r="TYO30" s="101"/>
      <c r="TYP30" s="101"/>
      <c r="TYQ30" s="101"/>
      <c r="TYR30" s="101"/>
      <c r="TYS30" s="101"/>
      <c r="TYT30" s="101"/>
      <c r="TYU30" s="101"/>
      <c r="TYV30" s="101"/>
      <c r="TYW30" s="101"/>
      <c r="TYX30" s="101"/>
      <c r="TYY30" s="101"/>
      <c r="TYZ30" s="101"/>
      <c r="TZA30" s="101"/>
      <c r="TZB30" s="101"/>
      <c r="TZC30" s="101"/>
      <c r="TZD30" s="101"/>
      <c r="TZE30" s="101"/>
      <c r="TZF30" s="101"/>
      <c r="TZG30" s="101"/>
      <c r="TZH30" s="101"/>
      <c r="TZI30" s="101"/>
      <c r="TZJ30" s="101"/>
      <c r="TZK30" s="101"/>
      <c r="TZL30" s="101"/>
      <c r="TZM30" s="101"/>
      <c r="TZN30" s="101"/>
      <c r="TZO30" s="101"/>
      <c r="TZP30" s="101"/>
      <c r="TZQ30" s="101"/>
      <c r="TZR30" s="101"/>
      <c r="TZS30" s="101"/>
      <c r="TZT30" s="101"/>
      <c r="TZU30" s="101"/>
      <c r="TZV30" s="101"/>
      <c r="TZW30" s="101"/>
      <c r="TZX30" s="101"/>
      <c r="TZY30" s="101"/>
      <c r="TZZ30" s="101"/>
      <c r="UAA30" s="101"/>
      <c r="UAB30" s="101"/>
      <c r="UAC30" s="101"/>
      <c r="UAD30" s="101"/>
      <c r="UAE30" s="101"/>
      <c r="UAF30" s="101"/>
      <c r="UAG30" s="101"/>
      <c r="UAH30" s="101"/>
      <c r="UAI30" s="101"/>
      <c r="UAJ30" s="101"/>
      <c r="UAK30" s="101"/>
      <c r="UAL30" s="101"/>
      <c r="UAM30" s="101"/>
      <c r="UAN30" s="101"/>
      <c r="UAO30" s="101"/>
      <c r="UAP30" s="101"/>
      <c r="UAQ30" s="101"/>
      <c r="UAR30" s="101"/>
      <c r="UAS30" s="101"/>
      <c r="UAT30" s="101"/>
      <c r="UAU30" s="101"/>
      <c r="UAV30" s="101"/>
      <c r="UAW30" s="101"/>
      <c r="UAX30" s="101"/>
      <c r="UAY30" s="101"/>
      <c r="UAZ30" s="101"/>
      <c r="UBA30" s="101"/>
      <c r="UBB30" s="101"/>
      <c r="UBC30" s="101"/>
      <c r="UBD30" s="101"/>
      <c r="UBE30" s="101"/>
      <c r="UBF30" s="101"/>
      <c r="UBG30" s="101"/>
      <c r="UBH30" s="101"/>
      <c r="UBI30" s="101"/>
      <c r="UBJ30" s="101"/>
      <c r="UBK30" s="101"/>
      <c r="UBL30" s="101"/>
      <c r="UBM30" s="101"/>
      <c r="UBN30" s="101"/>
      <c r="UBO30" s="101"/>
      <c r="UBP30" s="101"/>
      <c r="UBQ30" s="101"/>
      <c r="UBR30" s="101"/>
      <c r="UBS30" s="101"/>
      <c r="UBT30" s="101"/>
      <c r="UBU30" s="101"/>
      <c r="UBV30" s="101"/>
      <c r="UBW30" s="101"/>
      <c r="UBX30" s="101"/>
      <c r="UBY30" s="101"/>
      <c r="UBZ30" s="101"/>
      <c r="UCA30" s="101"/>
      <c r="UCB30" s="101"/>
      <c r="UCC30" s="101"/>
      <c r="UCD30" s="101"/>
      <c r="UCE30" s="101"/>
      <c r="UCF30" s="101"/>
      <c r="UCG30" s="101"/>
      <c r="UCH30" s="101"/>
      <c r="UCI30" s="101"/>
      <c r="UCJ30" s="101"/>
      <c r="UCK30" s="101"/>
      <c r="UCL30" s="101"/>
      <c r="UCM30" s="101"/>
      <c r="UCN30" s="101"/>
      <c r="UCO30" s="101"/>
      <c r="UCP30" s="101"/>
      <c r="UCQ30" s="101"/>
      <c r="UCR30" s="101"/>
      <c r="UCS30" s="101"/>
      <c r="UCT30" s="101"/>
      <c r="UCU30" s="101"/>
      <c r="UCV30" s="101"/>
      <c r="UCW30" s="101"/>
      <c r="UCX30" s="101"/>
      <c r="UCY30" s="101"/>
      <c r="UCZ30" s="101"/>
      <c r="UDA30" s="101"/>
      <c r="UDB30" s="101"/>
      <c r="UDC30" s="101"/>
      <c r="UDD30" s="101"/>
      <c r="UDE30" s="101"/>
      <c r="UDF30" s="101"/>
      <c r="UDG30" s="101"/>
      <c r="UDH30" s="101"/>
      <c r="UDI30" s="101"/>
      <c r="UDJ30" s="101"/>
      <c r="UDK30" s="101"/>
      <c r="UDL30" s="101"/>
      <c r="UDM30" s="101"/>
      <c r="UDN30" s="101"/>
      <c r="UDO30" s="101"/>
      <c r="UDP30" s="101"/>
      <c r="UDQ30" s="101"/>
      <c r="UDR30" s="101"/>
      <c r="UDS30" s="101"/>
      <c r="UDT30" s="101"/>
      <c r="UDU30" s="101"/>
      <c r="UDV30" s="101"/>
      <c r="UDW30" s="101"/>
      <c r="UDX30" s="101"/>
      <c r="UDY30" s="101"/>
      <c r="UDZ30" s="101"/>
      <c r="UEA30" s="101"/>
      <c r="UEB30" s="101"/>
      <c r="UEC30" s="101"/>
      <c r="UED30" s="101"/>
      <c r="UEE30" s="101"/>
      <c r="UEF30" s="101"/>
      <c r="UEG30" s="101"/>
      <c r="UEH30" s="101"/>
      <c r="UEI30" s="101"/>
      <c r="UEJ30" s="101"/>
      <c r="UEK30" s="101"/>
      <c r="UEL30" s="101"/>
      <c r="UEM30" s="101"/>
      <c r="UEN30" s="101"/>
      <c r="UEO30" s="101"/>
      <c r="UEP30" s="101"/>
      <c r="UEQ30" s="101"/>
      <c r="UER30" s="101"/>
      <c r="UES30" s="101"/>
      <c r="UET30" s="101"/>
      <c r="UEU30" s="101"/>
      <c r="UEV30" s="101"/>
      <c r="UEW30" s="101"/>
      <c r="UEX30" s="101"/>
      <c r="UEY30" s="101"/>
      <c r="UEZ30" s="101"/>
      <c r="UFA30" s="101"/>
      <c r="UFB30" s="101"/>
      <c r="UFC30" s="101"/>
      <c r="UFD30" s="101"/>
      <c r="UFE30" s="101"/>
      <c r="UFF30" s="101"/>
      <c r="UFG30" s="101"/>
      <c r="UFH30" s="101"/>
      <c r="UFI30" s="101"/>
      <c r="UFJ30" s="101"/>
      <c r="UFK30" s="101"/>
      <c r="UFL30" s="101"/>
      <c r="UFM30" s="101"/>
      <c r="UFN30" s="101"/>
      <c r="UFO30" s="101"/>
      <c r="UFP30" s="101"/>
      <c r="UFQ30" s="101"/>
      <c r="UFR30" s="101"/>
      <c r="UFS30" s="101"/>
      <c r="UFT30" s="101"/>
      <c r="UFU30" s="101"/>
      <c r="UFV30" s="101"/>
      <c r="UFW30" s="101"/>
      <c r="UFX30" s="101"/>
      <c r="UFY30" s="101"/>
      <c r="UFZ30" s="101"/>
      <c r="UGA30" s="101"/>
      <c r="UGB30" s="101"/>
      <c r="UGC30" s="101"/>
      <c r="UGD30" s="101"/>
      <c r="UGE30" s="101"/>
      <c r="UGF30" s="101"/>
      <c r="UGG30" s="101"/>
      <c r="UGH30" s="101"/>
      <c r="UGI30" s="101"/>
      <c r="UGJ30" s="101"/>
      <c r="UGK30" s="101"/>
      <c r="UGL30" s="101"/>
      <c r="UGM30" s="101"/>
      <c r="UGN30" s="101"/>
      <c r="UGO30" s="101"/>
      <c r="UGP30" s="101"/>
      <c r="UGQ30" s="101"/>
      <c r="UGR30" s="101"/>
      <c r="UGS30" s="101"/>
      <c r="UGT30" s="101"/>
      <c r="UGU30" s="101"/>
      <c r="UGV30" s="101"/>
      <c r="UGW30" s="101"/>
      <c r="UGX30" s="101"/>
      <c r="UGY30" s="101"/>
      <c r="UGZ30" s="101"/>
      <c r="UHA30" s="101"/>
      <c r="UHB30" s="101"/>
      <c r="UHC30" s="101"/>
      <c r="UHD30" s="101"/>
      <c r="UHE30" s="101"/>
      <c r="UHF30" s="101"/>
      <c r="UHG30" s="101"/>
      <c r="UHH30" s="101"/>
      <c r="UHI30" s="101"/>
      <c r="UHJ30" s="101"/>
      <c r="UHK30" s="101"/>
      <c r="UHL30" s="101"/>
      <c r="UHM30" s="101"/>
      <c r="UHN30" s="101"/>
      <c r="UHO30" s="101"/>
      <c r="UHP30" s="101"/>
      <c r="UHQ30" s="101"/>
      <c r="UHR30" s="101"/>
      <c r="UHS30" s="101"/>
      <c r="UHT30" s="101"/>
      <c r="UHU30" s="101"/>
      <c r="UHV30" s="101"/>
      <c r="UHW30" s="101"/>
      <c r="UHX30" s="101"/>
      <c r="UHY30" s="101"/>
      <c r="UHZ30" s="101"/>
      <c r="UIA30" s="101"/>
      <c r="UIB30" s="101"/>
      <c r="UIC30" s="101"/>
      <c r="UID30" s="101"/>
      <c r="UIE30" s="101"/>
      <c r="UIF30" s="101"/>
      <c r="UIG30" s="101"/>
      <c r="UIH30" s="101"/>
      <c r="UII30" s="101"/>
      <c r="UIJ30" s="101"/>
      <c r="UIK30" s="101"/>
      <c r="UIL30" s="101"/>
      <c r="UIM30" s="101"/>
      <c r="UIN30" s="101"/>
      <c r="UIO30" s="101"/>
      <c r="UIP30" s="101"/>
      <c r="UIQ30" s="101"/>
      <c r="UIR30" s="101"/>
      <c r="UIS30" s="101"/>
      <c r="UIT30" s="101"/>
      <c r="UIU30" s="101"/>
      <c r="UIV30" s="101"/>
      <c r="UIW30" s="101"/>
      <c r="UIX30" s="101"/>
      <c r="UIY30" s="101"/>
      <c r="UIZ30" s="101"/>
      <c r="UJA30" s="101"/>
      <c r="UJB30" s="101"/>
      <c r="UJC30" s="101"/>
      <c r="UJD30" s="101"/>
      <c r="UJE30" s="101"/>
      <c r="UJF30" s="101"/>
      <c r="UJG30" s="101"/>
      <c r="UJH30" s="101"/>
      <c r="UJI30" s="101"/>
      <c r="UJJ30" s="101"/>
      <c r="UJK30" s="101"/>
      <c r="UJL30" s="101"/>
      <c r="UJM30" s="101"/>
      <c r="UJN30" s="101"/>
      <c r="UJO30" s="101"/>
      <c r="UJP30" s="101"/>
      <c r="UJQ30" s="101"/>
      <c r="UJR30" s="101"/>
      <c r="UJS30" s="101"/>
      <c r="UJT30" s="101"/>
      <c r="UJU30" s="101"/>
      <c r="UJV30" s="101"/>
      <c r="UJW30" s="101"/>
      <c r="UJX30" s="101"/>
      <c r="UJY30" s="101"/>
      <c r="UJZ30" s="101"/>
      <c r="UKA30" s="101"/>
      <c r="UKB30" s="101"/>
      <c r="UKC30" s="101"/>
      <c r="UKD30" s="101"/>
      <c r="UKE30" s="101"/>
      <c r="UKF30" s="101"/>
      <c r="UKG30" s="101"/>
      <c r="UKH30" s="101"/>
      <c r="UKI30" s="101"/>
      <c r="UKJ30" s="101"/>
      <c r="UKK30" s="101"/>
      <c r="UKL30" s="101"/>
      <c r="UKM30" s="101"/>
      <c r="UKN30" s="101"/>
      <c r="UKO30" s="101"/>
      <c r="UKP30" s="101"/>
      <c r="UKQ30" s="101"/>
      <c r="UKR30" s="101"/>
      <c r="UKS30" s="101"/>
      <c r="UKT30" s="101"/>
      <c r="UKU30" s="101"/>
      <c r="UKV30" s="101"/>
      <c r="UKW30" s="101"/>
      <c r="UKX30" s="101"/>
      <c r="UKY30" s="101"/>
      <c r="UKZ30" s="101"/>
      <c r="ULA30" s="101"/>
      <c r="ULB30" s="101"/>
      <c r="ULC30" s="101"/>
      <c r="ULD30" s="101"/>
      <c r="ULE30" s="101"/>
      <c r="ULF30" s="101"/>
      <c r="ULG30" s="101"/>
      <c r="ULH30" s="101"/>
      <c r="ULI30" s="101"/>
      <c r="ULJ30" s="101"/>
      <c r="ULK30" s="101"/>
      <c r="ULL30" s="101"/>
      <c r="ULM30" s="101"/>
      <c r="ULN30" s="101"/>
      <c r="ULO30" s="101"/>
      <c r="ULP30" s="101"/>
      <c r="ULQ30" s="101"/>
      <c r="ULR30" s="101"/>
      <c r="ULS30" s="101"/>
      <c r="ULT30" s="101"/>
      <c r="ULU30" s="101"/>
      <c r="ULV30" s="101"/>
      <c r="ULW30" s="101"/>
      <c r="ULX30" s="101"/>
      <c r="ULY30" s="101"/>
      <c r="ULZ30" s="101"/>
      <c r="UMA30" s="101"/>
      <c r="UMB30" s="101"/>
      <c r="UMC30" s="101"/>
      <c r="UMD30" s="101"/>
      <c r="UME30" s="101"/>
      <c r="UMF30" s="101"/>
      <c r="UMG30" s="101"/>
      <c r="UMH30" s="101"/>
      <c r="UMI30" s="101"/>
      <c r="UMJ30" s="101"/>
      <c r="UMK30" s="101"/>
      <c r="UML30" s="101"/>
      <c r="UMM30" s="101"/>
      <c r="UMN30" s="101"/>
      <c r="UMO30" s="101"/>
      <c r="UMP30" s="101"/>
      <c r="UMQ30" s="101"/>
      <c r="UMR30" s="101"/>
      <c r="UMS30" s="101"/>
      <c r="UMT30" s="101"/>
      <c r="UMU30" s="101"/>
      <c r="UMV30" s="101"/>
      <c r="UMW30" s="101"/>
      <c r="UMX30" s="101"/>
      <c r="UMY30" s="101"/>
      <c r="UMZ30" s="101"/>
      <c r="UNA30" s="101"/>
      <c r="UNB30" s="101"/>
      <c r="UNC30" s="101"/>
      <c r="UND30" s="101"/>
      <c r="UNE30" s="101"/>
      <c r="UNF30" s="101"/>
      <c r="UNG30" s="101"/>
      <c r="UNH30" s="101"/>
      <c r="UNI30" s="101"/>
      <c r="UNJ30" s="101"/>
      <c r="UNK30" s="101"/>
      <c r="UNL30" s="101"/>
      <c r="UNM30" s="101"/>
      <c r="UNN30" s="101"/>
      <c r="UNO30" s="101"/>
      <c r="UNP30" s="101"/>
      <c r="UNQ30" s="101"/>
      <c r="UNR30" s="101"/>
      <c r="UNS30" s="101"/>
      <c r="UNT30" s="101"/>
      <c r="UNU30" s="101"/>
      <c r="UNV30" s="101"/>
      <c r="UNW30" s="101"/>
      <c r="UNX30" s="101"/>
      <c r="UNY30" s="101"/>
      <c r="UNZ30" s="101"/>
      <c r="UOA30" s="101"/>
      <c r="UOB30" s="101"/>
      <c r="UOC30" s="101"/>
      <c r="UOD30" s="101"/>
      <c r="UOE30" s="101"/>
      <c r="UOF30" s="101"/>
      <c r="UOG30" s="101"/>
      <c r="UOH30" s="101"/>
      <c r="UOI30" s="101"/>
      <c r="UOJ30" s="101"/>
      <c r="UOK30" s="101"/>
      <c r="UOL30" s="101"/>
      <c r="UOM30" s="101"/>
      <c r="UON30" s="101"/>
      <c r="UOO30" s="101"/>
      <c r="UOP30" s="101"/>
      <c r="UOQ30" s="101"/>
      <c r="UOR30" s="101"/>
      <c r="UOS30" s="101"/>
      <c r="UOT30" s="101"/>
      <c r="UOU30" s="101"/>
      <c r="UOV30" s="101"/>
      <c r="UOW30" s="101"/>
      <c r="UOX30" s="101"/>
      <c r="UOY30" s="101"/>
      <c r="UOZ30" s="101"/>
      <c r="UPA30" s="101"/>
      <c r="UPB30" s="101"/>
      <c r="UPC30" s="101"/>
      <c r="UPD30" s="101"/>
      <c r="UPE30" s="101"/>
      <c r="UPF30" s="101"/>
      <c r="UPG30" s="101"/>
      <c r="UPH30" s="101"/>
      <c r="UPI30" s="101"/>
      <c r="UPJ30" s="101"/>
      <c r="UPK30" s="101"/>
      <c r="UPL30" s="101"/>
      <c r="UPM30" s="101"/>
      <c r="UPN30" s="101"/>
      <c r="UPO30" s="101"/>
      <c r="UPP30" s="101"/>
      <c r="UPQ30" s="101"/>
      <c r="UPR30" s="101"/>
      <c r="UPS30" s="101"/>
      <c r="UPT30" s="101"/>
      <c r="UPU30" s="101"/>
      <c r="UPV30" s="101"/>
      <c r="UPW30" s="101"/>
      <c r="UPX30" s="101"/>
      <c r="UPY30" s="101"/>
      <c r="UPZ30" s="101"/>
      <c r="UQA30" s="101"/>
      <c r="UQB30" s="101"/>
      <c r="UQC30" s="101"/>
      <c r="UQD30" s="101"/>
      <c r="UQE30" s="101"/>
      <c r="UQF30" s="101"/>
      <c r="UQG30" s="101"/>
      <c r="UQH30" s="101"/>
      <c r="UQI30" s="101"/>
      <c r="UQJ30" s="101"/>
      <c r="UQK30" s="101"/>
      <c r="UQL30" s="101"/>
      <c r="UQM30" s="101"/>
      <c r="UQN30" s="101"/>
      <c r="UQO30" s="101"/>
      <c r="UQP30" s="101"/>
      <c r="UQQ30" s="101"/>
      <c r="UQR30" s="101"/>
      <c r="UQS30" s="101"/>
      <c r="UQT30" s="101"/>
      <c r="UQU30" s="101"/>
      <c r="UQV30" s="101"/>
      <c r="UQW30" s="101"/>
      <c r="UQX30" s="101"/>
      <c r="UQY30" s="101"/>
      <c r="UQZ30" s="101"/>
      <c r="URA30" s="101"/>
      <c r="URB30" s="101"/>
      <c r="URC30" s="101"/>
      <c r="URD30" s="101"/>
      <c r="URE30" s="101"/>
      <c r="URF30" s="101"/>
      <c r="URG30" s="101"/>
      <c r="URH30" s="101"/>
      <c r="URI30" s="101"/>
      <c r="URJ30" s="101"/>
      <c r="URK30" s="101"/>
      <c r="URL30" s="101"/>
      <c r="URM30" s="101"/>
      <c r="URN30" s="101"/>
      <c r="URO30" s="101"/>
      <c r="URP30" s="101"/>
      <c r="URQ30" s="101"/>
      <c r="URR30" s="101"/>
      <c r="URS30" s="101"/>
      <c r="URT30" s="101"/>
      <c r="URU30" s="101"/>
      <c r="URV30" s="101"/>
      <c r="URW30" s="101"/>
      <c r="URX30" s="101"/>
      <c r="URY30" s="101"/>
      <c r="URZ30" s="101"/>
      <c r="USA30" s="101"/>
      <c r="USB30" s="101"/>
      <c r="USC30" s="101"/>
      <c r="USD30" s="101"/>
      <c r="USE30" s="101"/>
      <c r="USF30" s="101"/>
      <c r="USG30" s="101"/>
      <c r="USH30" s="101"/>
      <c r="USI30" s="101"/>
      <c r="USJ30" s="101"/>
      <c r="USK30" s="101"/>
      <c r="USL30" s="101"/>
      <c r="USM30" s="101"/>
      <c r="USN30" s="101"/>
      <c r="USO30" s="101"/>
      <c r="USP30" s="101"/>
      <c r="USQ30" s="101"/>
      <c r="USR30" s="101"/>
      <c r="USS30" s="101"/>
      <c r="UST30" s="101"/>
      <c r="USU30" s="101"/>
      <c r="USV30" s="101"/>
      <c r="USW30" s="101"/>
      <c r="USX30" s="101"/>
      <c r="USY30" s="101"/>
      <c r="USZ30" s="101"/>
      <c r="UTA30" s="101"/>
      <c r="UTB30" s="101"/>
      <c r="UTC30" s="101"/>
      <c r="UTD30" s="101"/>
      <c r="UTE30" s="101"/>
      <c r="UTF30" s="101"/>
      <c r="UTG30" s="101"/>
      <c r="UTH30" s="101"/>
      <c r="UTI30" s="101"/>
      <c r="UTJ30" s="101"/>
      <c r="UTK30" s="101"/>
      <c r="UTL30" s="101"/>
      <c r="UTM30" s="101"/>
      <c r="UTN30" s="101"/>
      <c r="UTO30" s="101"/>
      <c r="UTP30" s="101"/>
      <c r="UTQ30" s="101"/>
      <c r="UTR30" s="101"/>
      <c r="UTS30" s="101"/>
      <c r="UTT30" s="101"/>
      <c r="UTU30" s="101"/>
      <c r="UTV30" s="101"/>
      <c r="UTW30" s="101"/>
      <c r="UTX30" s="101"/>
      <c r="UTY30" s="101"/>
      <c r="UTZ30" s="101"/>
      <c r="UUA30" s="101"/>
      <c r="UUB30" s="101"/>
      <c r="UUC30" s="101"/>
      <c r="UUD30" s="101"/>
      <c r="UUE30" s="101"/>
      <c r="UUF30" s="101"/>
      <c r="UUG30" s="101"/>
      <c r="UUH30" s="101"/>
      <c r="UUI30" s="101"/>
      <c r="UUJ30" s="101"/>
      <c r="UUK30" s="101"/>
      <c r="UUL30" s="101"/>
      <c r="UUM30" s="101"/>
      <c r="UUN30" s="101"/>
      <c r="UUO30" s="101"/>
      <c r="UUP30" s="101"/>
      <c r="UUQ30" s="101"/>
      <c r="UUR30" s="101"/>
      <c r="UUS30" s="101"/>
      <c r="UUT30" s="101"/>
      <c r="UUU30" s="101"/>
      <c r="UUV30" s="101"/>
      <c r="UUW30" s="101"/>
      <c r="UUX30" s="101"/>
      <c r="UUY30" s="101"/>
      <c r="UUZ30" s="101"/>
      <c r="UVA30" s="101"/>
      <c r="UVB30" s="101"/>
      <c r="UVC30" s="101"/>
      <c r="UVD30" s="101"/>
      <c r="UVE30" s="101"/>
      <c r="UVF30" s="101"/>
      <c r="UVG30" s="101"/>
      <c r="UVH30" s="101"/>
      <c r="UVI30" s="101"/>
      <c r="UVJ30" s="101"/>
      <c r="UVK30" s="101"/>
      <c r="UVL30" s="101"/>
      <c r="UVM30" s="101"/>
      <c r="UVN30" s="101"/>
      <c r="UVO30" s="101"/>
      <c r="UVP30" s="101"/>
      <c r="UVQ30" s="101"/>
      <c r="UVR30" s="101"/>
      <c r="UVS30" s="101"/>
      <c r="UVT30" s="101"/>
      <c r="UVU30" s="101"/>
      <c r="UVV30" s="101"/>
      <c r="UVW30" s="101"/>
      <c r="UVX30" s="101"/>
      <c r="UVY30" s="101"/>
      <c r="UVZ30" s="101"/>
      <c r="UWA30" s="101"/>
      <c r="UWB30" s="101"/>
      <c r="UWC30" s="101"/>
      <c r="UWD30" s="101"/>
      <c r="UWE30" s="101"/>
      <c r="UWF30" s="101"/>
      <c r="UWG30" s="101"/>
      <c r="UWH30" s="101"/>
      <c r="UWI30" s="101"/>
      <c r="UWJ30" s="101"/>
      <c r="UWK30" s="101"/>
      <c r="UWL30" s="101"/>
      <c r="UWM30" s="101"/>
      <c r="UWN30" s="101"/>
      <c r="UWO30" s="101"/>
      <c r="UWP30" s="101"/>
      <c r="UWQ30" s="101"/>
      <c r="UWR30" s="101"/>
      <c r="UWS30" s="101"/>
      <c r="UWT30" s="101"/>
      <c r="UWU30" s="101"/>
      <c r="UWV30" s="101"/>
      <c r="UWW30" s="101"/>
      <c r="UWX30" s="101"/>
      <c r="UWY30" s="101"/>
      <c r="UWZ30" s="101"/>
      <c r="UXA30" s="101"/>
      <c r="UXB30" s="101"/>
      <c r="UXC30" s="101"/>
      <c r="UXD30" s="101"/>
      <c r="UXE30" s="101"/>
      <c r="UXF30" s="101"/>
      <c r="UXG30" s="101"/>
      <c r="UXH30" s="101"/>
      <c r="UXI30" s="101"/>
      <c r="UXJ30" s="101"/>
      <c r="UXK30" s="101"/>
      <c r="UXL30" s="101"/>
      <c r="UXM30" s="101"/>
      <c r="UXN30" s="101"/>
      <c r="UXO30" s="101"/>
      <c r="UXP30" s="101"/>
      <c r="UXQ30" s="101"/>
      <c r="UXR30" s="101"/>
      <c r="UXS30" s="101"/>
      <c r="UXT30" s="101"/>
      <c r="UXU30" s="101"/>
      <c r="UXV30" s="101"/>
      <c r="UXW30" s="101"/>
      <c r="UXX30" s="101"/>
      <c r="UXY30" s="101"/>
      <c r="UXZ30" s="101"/>
      <c r="UYA30" s="101"/>
      <c r="UYB30" s="101"/>
      <c r="UYC30" s="101"/>
      <c r="UYD30" s="101"/>
      <c r="UYE30" s="101"/>
      <c r="UYF30" s="101"/>
      <c r="UYG30" s="101"/>
      <c r="UYH30" s="101"/>
      <c r="UYI30" s="101"/>
      <c r="UYJ30" s="101"/>
      <c r="UYK30" s="101"/>
      <c r="UYL30" s="101"/>
      <c r="UYM30" s="101"/>
      <c r="UYN30" s="101"/>
      <c r="UYO30" s="101"/>
      <c r="UYP30" s="101"/>
      <c r="UYQ30" s="101"/>
      <c r="UYR30" s="101"/>
      <c r="UYS30" s="101"/>
      <c r="UYT30" s="101"/>
      <c r="UYU30" s="101"/>
      <c r="UYV30" s="101"/>
      <c r="UYW30" s="101"/>
      <c r="UYX30" s="101"/>
      <c r="UYY30" s="101"/>
      <c r="UYZ30" s="101"/>
      <c r="UZA30" s="101"/>
      <c r="UZB30" s="101"/>
      <c r="UZC30" s="101"/>
      <c r="UZD30" s="101"/>
      <c r="UZE30" s="101"/>
      <c r="UZF30" s="101"/>
      <c r="UZG30" s="101"/>
      <c r="UZH30" s="101"/>
      <c r="UZI30" s="101"/>
      <c r="UZJ30" s="101"/>
      <c r="UZK30" s="101"/>
      <c r="UZL30" s="101"/>
      <c r="UZM30" s="101"/>
      <c r="UZN30" s="101"/>
      <c r="UZO30" s="101"/>
      <c r="UZP30" s="101"/>
      <c r="UZQ30" s="101"/>
      <c r="UZR30" s="101"/>
      <c r="UZS30" s="101"/>
      <c r="UZT30" s="101"/>
      <c r="UZU30" s="101"/>
      <c r="UZV30" s="101"/>
      <c r="UZW30" s="101"/>
      <c r="UZX30" s="101"/>
      <c r="UZY30" s="101"/>
      <c r="UZZ30" s="101"/>
      <c r="VAA30" s="101"/>
      <c r="VAB30" s="101"/>
      <c r="VAC30" s="101"/>
      <c r="VAD30" s="101"/>
      <c r="VAE30" s="101"/>
      <c r="VAF30" s="101"/>
      <c r="VAG30" s="101"/>
      <c r="VAH30" s="101"/>
      <c r="VAI30" s="101"/>
      <c r="VAJ30" s="101"/>
      <c r="VAK30" s="101"/>
      <c r="VAL30" s="101"/>
      <c r="VAM30" s="101"/>
      <c r="VAN30" s="101"/>
      <c r="VAO30" s="101"/>
      <c r="VAP30" s="101"/>
      <c r="VAQ30" s="101"/>
      <c r="VAR30" s="101"/>
      <c r="VAS30" s="101"/>
      <c r="VAT30" s="101"/>
      <c r="VAU30" s="101"/>
      <c r="VAV30" s="101"/>
      <c r="VAW30" s="101"/>
      <c r="VAX30" s="101"/>
      <c r="VAY30" s="101"/>
      <c r="VAZ30" s="101"/>
      <c r="VBA30" s="101"/>
      <c r="VBB30" s="101"/>
      <c r="VBC30" s="101"/>
      <c r="VBD30" s="101"/>
      <c r="VBE30" s="101"/>
      <c r="VBF30" s="101"/>
      <c r="VBG30" s="101"/>
      <c r="VBH30" s="101"/>
      <c r="VBI30" s="101"/>
      <c r="VBJ30" s="101"/>
      <c r="VBK30" s="101"/>
      <c r="VBL30" s="101"/>
      <c r="VBM30" s="101"/>
      <c r="VBN30" s="101"/>
      <c r="VBO30" s="101"/>
      <c r="VBP30" s="101"/>
      <c r="VBQ30" s="101"/>
      <c r="VBR30" s="101"/>
      <c r="VBS30" s="101"/>
      <c r="VBT30" s="101"/>
      <c r="VBU30" s="101"/>
      <c r="VBV30" s="101"/>
      <c r="VBW30" s="101"/>
      <c r="VBX30" s="101"/>
      <c r="VBY30" s="101"/>
      <c r="VBZ30" s="101"/>
      <c r="VCA30" s="101"/>
      <c r="VCB30" s="101"/>
      <c r="VCC30" s="101"/>
      <c r="VCD30" s="101"/>
      <c r="VCE30" s="101"/>
      <c r="VCF30" s="101"/>
      <c r="VCG30" s="101"/>
      <c r="VCH30" s="101"/>
      <c r="VCI30" s="101"/>
      <c r="VCJ30" s="101"/>
      <c r="VCK30" s="101"/>
      <c r="VCL30" s="101"/>
      <c r="VCM30" s="101"/>
      <c r="VCN30" s="101"/>
      <c r="VCO30" s="101"/>
      <c r="VCP30" s="101"/>
      <c r="VCQ30" s="101"/>
      <c r="VCR30" s="101"/>
      <c r="VCS30" s="101"/>
      <c r="VCT30" s="101"/>
      <c r="VCU30" s="101"/>
      <c r="VCV30" s="101"/>
      <c r="VCW30" s="101"/>
      <c r="VCX30" s="101"/>
      <c r="VCY30" s="101"/>
      <c r="VCZ30" s="101"/>
      <c r="VDA30" s="101"/>
      <c r="VDB30" s="101"/>
      <c r="VDC30" s="101"/>
      <c r="VDD30" s="101"/>
      <c r="VDE30" s="101"/>
      <c r="VDF30" s="101"/>
      <c r="VDG30" s="101"/>
      <c r="VDH30" s="101"/>
      <c r="VDI30" s="101"/>
      <c r="VDJ30" s="101"/>
      <c r="VDK30" s="101"/>
      <c r="VDL30" s="101"/>
      <c r="VDM30" s="101"/>
      <c r="VDN30" s="101"/>
      <c r="VDO30" s="101"/>
      <c r="VDP30" s="101"/>
      <c r="VDQ30" s="101"/>
      <c r="VDR30" s="101"/>
      <c r="VDS30" s="101"/>
      <c r="VDT30" s="101"/>
      <c r="VDU30" s="101"/>
      <c r="VDV30" s="101"/>
      <c r="VDW30" s="101"/>
      <c r="VDX30" s="101"/>
      <c r="VDY30" s="101"/>
      <c r="VDZ30" s="101"/>
      <c r="VEA30" s="101"/>
      <c r="VEB30" s="101"/>
      <c r="VEC30" s="101"/>
      <c r="VED30" s="101"/>
      <c r="VEE30" s="101"/>
      <c r="VEF30" s="101"/>
      <c r="VEG30" s="101"/>
      <c r="VEH30" s="101"/>
      <c r="VEI30" s="101"/>
      <c r="VEJ30" s="101"/>
      <c r="VEK30" s="101"/>
      <c r="VEL30" s="101"/>
      <c r="VEM30" s="101"/>
      <c r="VEN30" s="101"/>
      <c r="VEO30" s="101"/>
      <c r="VEP30" s="101"/>
      <c r="VEQ30" s="101"/>
      <c r="VER30" s="101"/>
      <c r="VES30" s="101"/>
      <c r="VET30" s="101"/>
      <c r="VEU30" s="101"/>
      <c r="VEV30" s="101"/>
      <c r="VEW30" s="101"/>
      <c r="VEX30" s="101"/>
      <c r="VEY30" s="101"/>
      <c r="VEZ30" s="101"/>
      <c r="VFA30" s="101"/>
      <c r="VFB30" s="101"/>
      <c r="VFC30" s="101"/>
      <c r="VFD30" s="101"/>
      <c r="VFE30" s="101"/>
      <c r="VFF30" s="101"/>
      <c r="VFG30" s="101"/>
      <c r="VFH30" s="101"/>
      <c r="VFI30" s="101"/>
      <c r="VFJ30" s="101"/>
      <c r="VFK30" s="101"/>
      <c r="VFL30" s="101"/>
      <c r="VFM30" s="101"/>
      <c r="VFN30" s="101"/>
      <c r="VFO30" s="101"/>
      <c r="VFP30" s="101"/>
      <c r="VFQ30" s="101"/>
      <c r="VFR30" s="101"/>
      <c r="VFS30" s="101"/>
      <c r="VFT30" s="101"/>
      <c r="VFU30" s="101"/>
      <c r="VFV30" s="101"/>
      <c r="VFW30" s="101"/>
      <c r="VFX30" s="101"/>
      <c r="VFY30" s="101"/>
      <c r="VFZ30" s="101"/>
      <c r="VGA30" s="101"/>
      <c r="VGB30" s="101"/>
      <c r="VGC30" s="101"/>
      <c r="VGD30" s="101"/>
      <c r="VGE30" s="101"/>
      <c r="VGF30" s="101"/>
      <c r="VGG30" s="101"/>
      <c r="VGH30" s="101"/>
      <c r="VGI30" s="101"/>
      <c r="VGJ30" s="101"/>
      <c r="VGK30" s="101"/>
      <c r="VGL30" s="101"/>
      <c r="VGM30" s="101"/>
      <c r="VGN30" s="101"/>
      <c r="VGO30" s="101"/>
      <c r="VGP30" s="101"/>
      <c r="VGQ30" s="101"/>
      <c r="VGR30" s="101"/>
      <c r="VGS30" s="101"/>
      <c r="VGT30" s="101"/>
      <c r="VGU30" s="101"/>
      <c r="VGV30" s="101"/>
      <c r="VGW30" s="101"/>
      <c r="VGX30" s="101"/>
      <c r="VGY30" s="101"/>
      <c r="VGZ30" s="101"/>
      <c r="VHA30" s="101"/>
      <c r="VHB30" s="101"/>
      <c r="VHC30" s="101"/>
      <c r="VHD30" s="101"/>
      <c r="VHE30" s="101"/>
      <c r="VHF30" s="101"/>
      <c r="VHG30" s="101"/>
      <c r="VHH30" s="101"/>
      <c r="VHI30" s="101"/>
      <c r="VHJ30" s="101"/>
      <c r="VHK30" s="101"/>
      <c r="VHL30" s="101"/>
      <c r="VHM30" s="101"/>
      <c r="VHN30" s="101"/>
      <c r="VHO30" s="101"/>
      <c r="VHP30" s="101"/>
      <c r="VHQ30" s="101"/>
      <c r="VHR30" s="101"/>
      <c r="VHS30" s="101"/>
      <c r="VHT30" s="101"/>
      <c r="VHU30" s="101"/>
      <c r="VHV30" s="101"/>
      <c r="VHW30" s="101"/>
      <c r="VHX30" s="101"/>
      <c r="VHY30" s="101"/>
      <c r="VHZ30" s="101"/>
      <c r="VIA30" s="101"/>
      <c r="VIB30" s="101"/>
      <c r="VIC30" s="101"/>
      <c r="VID30" s="101"/>
      <c r="VIE30" s="101"/>
      <c r="VIF30" s="101"/>
      <c r="VIG30" s="101"/>
      <c r="VIH30" s="101"/>
      <c r="VII30" s="101"/>
      <c r="VIJ30" s="101"/>
      <c r="VIK30" s="101"/>
      <c r="VIL30" s="101"/>
      <c r="VIM30" s="101"/>
      <c r="VIN30" s="101"/>
      <c r="VIO30" s="101"/>
      <c r="VIP30" s="101"/>
      <c r="VIQ30" s="101"/>
      <c r="VIR30" s="101"/>
      <c r="VIS30" s="101"/>
      <c r="VIT30" s="101"/>
      <c r="VIU30" s="101"/>
      <c r="VIV30" s="101"/>
      <c r="VIW30" s="101"/>
      <c r="VIX30" s="101"/>
      <c r="VIY30" s="101"/>
      <c r="VIZ30" s="101"/>
      <c r="VJA30" s="101"/>
      <c r="VJB30" s="101"/>
      <c r="VJC30" s="101"/>
      <c r="VJD30" s="101"/>
      <c r="VJE30" s="101"/>
      <c r="VJF30" s="101"/>
      <c r="VJG30" s="101"/>
      <c r="VJH30" s="101"/>
      <c r="VJI30" s="101"/>
      <c r="VJJ30" s="101"/>
      <c r="VJK30" s="101"/>
      <c r="VJL30" s="101"/>
      <c r="VJM30" s="101"/>
      <c r="VJN30" s="101"/>
      <c r="VJO30" s="101"/>
      <c r="VJP30" s="101"/>
      <c r="VJQ30" s="101"/>
      <c r="VJR30" s="101"/>
      <c r="VJS30" s="101"/>
      <c r="VJT30" s="101"/>
      <c r="VJU30" s="101"/>
      <c r="VJV30" s="101"/>
      <c r="VJW30" s="101"/>
      <c r="VJX30" s="101"/>
      <c r="VJY30" s="101"/>
      <c r="VJZ30" s="101"/>
      <c r="VKA30" s="101"/>
      <c r="VKB30" s="101"/>
      <c r="VKC30" s="101"/>
      <c r="VKD30" s="101"/>
      <c r="VKE30" s="101"/>
      <c r="VKF30" s="101"/>
      <c r="VKG30" s="101"/>
      <c r="VKH30" s="101"/>
      <c r="VKI30" s="101"/>
      <c r="VKJ30" s="101"/>
      <c r="VKK30" s="101"/>
      <c r="VKL30" s="101"/>
      <c r="VKM30" s="101"/>
      <c r="VKN30" s="101"/>
      <c r="VKO30" s="101"/>
      <c r="VKP30" s="101"/>
      <c r="VKQ30" s="101"/>
      <c r="VKR30" s="101"/>
      <c r="VKS30" s="101"/>
      <c r="VKT30" s="101"/>
      <c r="VKU30" s="101"/>
      <c r="VKV30" s="101"/>
      <c r="VKW30" s="101"/>
      <c r="VKX30" s="101"/>
      <c r="VKY30" s="101"/>
      <c r="VKZ30" s="101"/>
      <c r="VLA30" s="101"/>
      <c r="VLB30" s="101"/>
      <c r="VLC30" s="101"/>
      <c r="VLD30" s="101"/>
      <c r="VLE30" s="101"/>
      <c r="VLF30" s="101"/>
      <c r="VLG30" s="101"/>
      <c r="VLH30" s="101"/>
      <c r="VLI30" s="101"/>
      <c r="VLJ30" s="101"/>
      <c r="VLK30" s="101"/>
      <c r="VLL30" s="101"/>
      <c r="VLM30" s="101"/>
      <c r="VLN30" s="101"/>
      <c r="VLO30" s="101"/>
      <c r="VLP30" s="101"/>
      <c r="VLQ30" s="101"/>
      <c r="VLR30" s="101"/>
      <c r="VLS30" s="101"/>
      <c r="VLT30" s="101"/>
      <c r="VLU30" s="101"/>
      <c r="VLV30" s="101"/>
      <c r="VLW30" s="101"/>
      <c r="VLX30" s="101"/>
      <c r="VLY30" s="101"/>
      <c r="VLZ30" s="101"/>
      <c r="VMA30" s="101"/>
      <c r="VMB30" s="101"/>
      <c r="VMC30" s="101"/>
      <c r="VMD30" s="101"/>
      <c r="VME30" s="101"/>
      <c r="VMF30" s="101"/>
      <c r="VMG30" s="101"/>
      <c r="VMH30" s="101"/>
      <c r="VMI30" s="101"/>
      <c r="VMJ30" s="101"/>
      <c r="VMK30" s="101"/>
      <c r="VML30" s="101"/>
      <c r="VMM30" s="101"/>
      <c r="VMN30" s="101"/>
      <c r="VMO30" s="101"/>
      <c r="VMP30" s="101"/>
      <c r="VMQ30" s="101"/>
      <c r="VMR30" s="101"/>
      <c r="VMS30" s="101"/>
      <c r="VMT30" s="101"/>
      <c r="VMU30" s="101"/>
      <c r="VMV30" s="101"/>
      <c r="VMW30" s="101"/>
      <c r="VMX30" s="101"/>
      <c r="VMY30" s="101"/>
      <c r="VMZ30" s="101"/>
      <c r="VNA30" s="101"/>
      <c r="VNB30" s="101"/>
      <c r="VNC30" s="101"/>
      <c r="VND30" s="101"/>
      <c r="VNE30" s="101"/>
      <c r="VNF30" s="101"/>
      <c r="VNG30" s="101"/>
      <c r="VNH30" s="101"/>
      <c r="VNI30" s="101"/>
      <c r="VNJ30" s="101"/>
      <c r="VNK30" s="101"/>
      <c r="VNL30" s="101"/>
      <c r="VNM30" s="101"/>
      <c r="VNN30" s="101"/>
      <c r="VNO30" s="101"/>
      <c r="VNP30" s="101"/>
      <c r="VNQ30" s="101"/>
      <c r="VNR30" s="101"/>
      <c r="VNS30" s="101"/>
      <c r="VNT30" s="101"/>
      <c r="VNU30" s="101"/>
      <c r="VNV30" s="101"/>
      <c r="VNW30" s="101"/>
      <c r="VNX30" s="101"/>
      <c r="VNY30" s="101"/>
      <c r="VNZ30" s="101"/>
      <c r="VOA30" s="101"/>
      <c r="VOB30" s="101"/>
      <c r="VOC30" s="101"/>
      <c r="VOD30" s="101"/>
      <c r="VOE30" s="101"/>
      <c r="VOF30" s="101"/>
      <c r="VOG30" s="101"/>
      <c r="VOH30" s="101"/>
      <c r="VOI30" s="101"/>
      <c r="VOJ30" s="101"/>
      <c r="VOK30" s="101"/>
      <c r="VOL30" s="101"/>
      <c r="VOM30" s="101"/>
      <c r="VON30" s="101"/>
      <c r="VOO30" s="101"/>
      <c r="VOP30" s="101"/>
      <c r="VOQ30" s="101"/>
      <c r="VOR30" s="101"/>
      <c r="VOS30" s="101"/>
      <c r="VOT30" s="101"/>
      <c r="VOU30" s="101"/>
      <c r="VOV30" s="101"/>
      <c r="VOW30" s="101"/>
      <c r="VOX30" s="101"/>
      <c r="VOY30" s="101"/>
      <c r="VOZ30" s="101"/>
      <c r="VPA30" s="101"/>
      <c r="VPB30" s="101"/>
      <c r="VPC30" s="101"/>
      <c r="VPD30" s="101"/>
      <c r="VPE30" s="101"/>
      <c r="VPF30" s="101"/>
      <c r="VPG30" s="101"/>
      <c r="VPH30" s="101"/>
      <c r="VPI30" s="101"/>
      <c r="VPJ30" s="101"/>
      <c r="VPK30" s="101"/>
      <c r="VPL30" s="101"/>
      <c r="VPM30" s="101"/>
      <c r="VPN30" s="101"/>
      <c r="VPO30" s="101"/>
      <c r="VPP30" s="101"/>
      <c r="VPQ30" s="101"/>
      <c r="VPR30" s="101"/>
      <c r="VPS30" s="101"/>
      <c r="VPT30" s="101"/>
      <c r="VPU30" s="101"/>
      <c r="VPV30" s="101"/>
      <c r="VPW30" s="101"/>
      <c r="VPX30" s="101"/>
      <c r="VPY30" s="101"/>
      <c r="VPZ30" s="101"/>
      <c r="VQA30" s="101"/>
      <c r="VQB30" s="101"/>
      <c r="VQC30" s="101"/>
      <c r="VQD30" s="101"/>
      <c r="VQE30" s="101"/>
      <c r="VQF30" s="101"/>
      <c r="VQG30" s="101"/>
      <c r="VQH30" s="101"/>
      <c r="VQI30" s="101"/>
      <c r="VQJ30" s="101"/>
      <c r="VQK30" s="101"/>
      <c r="VQL30" s="101"/>
      <c r="VQM30" s="101"/>
      <c r="VQN30" s="101"/>
      <c r="VQO30" s="101"/>
      <c r="VQP30" s="101"/>
      <c r="VQQ30" s="101"/>
      <c r="VQR30" s="101"/>
      <c r="VQS30" s="101"/>
      <c r="VQT30" s="101"/>
      <c r="VQU30" s="101"/>
      <c r="VQV30" s="101"/>
      <c r="VQW30" s="101"/>
      <c r="VQX30" s="101"/>
      <c r="VQY30" s="101"/>
      <c r="VQZ30" s="101"/>
      <c r="VRA30" s="101"/>
      <c r="VRB30" s="101"/>
      <c r="VRC30" s="101"/>
      <c r="VRD30" s="101"/>
      <c r="VRE30" s="101"/>
      <c r="VRF30" s="101"/>
      <c r="VRG30" s="101"/>
      <c r="VRH30" s="101"/>
      <c r="VRI30" s="101"/>
      <c r="VRJ30" s="101"/>
      <c r="VRK30" s="101"/>
      <c r="VRL30" s="101"/>
      <c r="VRM30" s="101"/>
      <c r="VRN30" s="101"/>
      <c r="VRO30" s="101"/>
      <c r="VRP30" s="101"/>
      <c r="VRQ30" s="101"/>
      <c r="VRR30" s="101"/>
      <c r="VRS30" s="101"/>
      <c r="VRT30" s="101"/>
      <c r="VRU30" s="101"/>
      <c r="VRV30" s="101"/>
      <c r="VRW30" s="101"/>
      <c r="VRX30" s="101"/>
      <c r="VRY30" s="101"/>
      <c r="VRZ30" s="101"/>
      <c r="VSA30" s="101"/>
      <c r="VSB30" s="101"/>
      <c r="VSC30" s="101"/>
      <c r="VSD30" s="101"/>
      <c r="VSE30" s="101"/>
      <c r="VSF30" s="101"/>
      <c r="VSG30" s="101"/>
      <c r="VSH30" s="101"/>
      <c r="VSI30" s="101"/>
      <c r="VSJ30" s="101"/>
      <c r="VSK30" s="101"/>
      <c r="VSL30" s="101"/>
      <c r="VSM30" s="101"/>
      <c r="VSN30" s="101"/>
      <c r="VSO30" s="101"/>
      <c r="VSP30" s="101"/>
      <c r="VSQ30" s="101"/>
      <c r="VSR30" s="101"/>
      <c r="VSS30" s="101"/>
      <c r="VST30" s="101"/>
      <c r="VSU30" s="101"/>
      <c r="VSV30" s="101"/>
      <c r="VSW30" s="101"/>
      <c r="VSX30" s="101"/>
      <c r="VSY30" s="101"/>
      <c r="VSZ30" s="101"/>
      <c r="VTA30" s="101"/>
      <c r="VTB30" s="101"/>
      <c r="VTC30" s="101"/>
      <c r="VTD30" s="101"/>
      <c r="VTE30" s="101"/>
      <c r="VTF30" s="101"/>
      <c r="VTG30" s="101"/>
      <c r="VTH30" s="101"/>
      <c r="VTI30" s="101"/>
      <c r="VTJ30" s="101"/>
      <c r="VTK30" s="101"/>
      <c r="VTL30" s="101"/>
      <c r="VTM30" s="101"/>
      <c r="VTN30" s="101"/>
      <c r="VTO30" s="101"/>
      <c r="VTP30" s="101"/>
      <c r="VTQ30" s="101"/>
      <c r="VTR30" s="101"/>
      <c r="VTS30" s="101"/>
      <c r="VTT30" s="101"/>
      <c r="VTU30" s="101"/>
      <c r="VTV30" s="101"/>
      <c r="VTW30" s="101"/>
      <c r="VTX30" s="101"/>
      <c r="VTY30" s="101"/>
      <c r="VTZ30" s="101"/>
      <c r="VUA30" s="101"/>
      <c r="VUB30" s="101"/>
      <c r="VUC30" s="101"/>
      <c r="VUD30" s="101"/>
      <c r="VUE30" s="101"/>
      <c r="VUF30" s="101"/>
      <c r="VUG30" s="101"/>
      <c r="VUH30" s="101"/>
      <c r="VUI30" s="101"/>
      <c r="VUJ30" s="101"/>
      <c r="VUK30" s="101"/>
      <c r="VUL30" s="101"/>
      <c r="VUM30" s="101"/>
      <c r="VUN30" s="101"/>
      <c r="VUO30" s="101"/>
      <c r="VUP30" s="101"/>
      <c r="VUQ30" s="101"/>
      <c r="VUR30" s="101"/>
      <c r="VUS30" s="101"/>
      <c r="VUT30" s="101"/>
      <c r="VUU30" s="101"/>
      <c r="VUV30" s="101"/>
      <c r="VUW30" s="101"/>
      <c r="VUX30" s="101"/>
      <c r="VUY30" s="101"/>
      <c r="VUZ30" s="101"/>
      <c r="VVA30" s="101"/>
      <c r="VVB30" s="101"/>
      <c r="VVC30" s="101"/>
      <c r="VVD30" s="101"/>
      <c r="VVE30" s="101"/>
      <c r="VVF30" s="101"/>
      <c r="VVG30" s="101"/>
      <c r="VVH30" s="101"/>
      <c r="VVI30" s="101"/>
      <c r="VVJ30" s="101"/>
      <c r="VVK30" s="101"/>
      <c r="VVL30" s="101"/>
      <c r="VVM30" s="101"/>
      <c r="VVN30" s="101"/>
      <c r="VVO30" s="101"/>
      <c r="VVP30" s="101"/>
      <c r="VVQ30" s="101"/>
      <c r="VVR30" s="101"/>
      <c r="VVS30" s="101"/>
      <c r="VVT30" s="101"/>
      <c r="VVU30" s="101"/>
      <c r="VVV30" s="101"/>
      <c r="VVW30" s="101"/>
      <c r="VVX30" s="101"/>
      <c r="VVY30" s="101"/>
      <c r="VVZ30" s="101"/>
      <c r="VWA30" s="101"/>
      <c r="VWB30" s="101"/>
      <c r="VWC30" s="101"/>
      <c r="VWD30" s="101"/>
      <c r="VWE30" s="101"/>
      <c r="VWF30" s="101"/>
      <c r="VWG30" s="101"/>
      <c r="VWH30" s="101"/>
      <c r="VWI30" s="101"/>
      <c r="VWJ30" s="101"/>
      <c r="VWK30" s="101"/>
      <c r="VWL30" s="101"/>
      <c r="VWM30" s="101"/>
      <c r="VWN30" s="101"/>
      <c r="VWO30" s="101"/>
      <c r="VWP30" s="101"/>
      <c r="VWQ30" s="101"/>
      <c r="VWR30" s="101"/>
      <c r="VWS30" s="101"/>
      <c r="VWT30" s="101"/>
      <c r="VWU30" s="101"/>
      <c r="VWV30" s="101"/>
      <c r="VWW30" s="101"/>
      <c r="VWX30" s="101"/>
      <c r="VWY30" s="101"/>
      <c r="VWZ30" s="101"/>
      <c r="VXA30" s="101"/>
      <c r="VXB30" s="101"/>
      <c r="VXC30" s="101"/>
      <c r="VXD30" s="101"/>
      <c r="VXE30" s="101"/>
      <c r="VXF30" s="101"/>
      <c r="VXG30" s="101"/>
      <c r="VXH30" s="101"/>
      <c r="VXI30" s="101"/>
      <c r="VXJ30" s="101"/>
      <c r="VXK30" s="101"/>
      <c r="VXL30" s="101"/>
      <c r="VXM30" s="101"/>
      <c r="VXN30" s="101"/>
      <c r="VXO30" s="101"/>
      <c r="VXP30" s="101"/>
      <c r="VXQ30" s="101"/>
      <c r="VXR30" s="101"/>
      <c r="VXS30" s="101"/>
      <c r="VXT30" s="101"/>
      <c r="VXU30" s="101"/>
      <c r="VXV30" s="101"/>
      <c r="VXW30" s="101"/>
      <c r="VXX30" s="101"/>
      <c r="VXY30" s="101"/>
      <c r="VXZ30" s="101"/>
      <c r="VYA30" s="101"/>
      <c r="VYB30" s="101"/>
      <c r="VYC30" s="101"/>
      <c r="VYD30" s="101"/>
      <c r="VYE30" s="101"/>
      <c r="VYF30" s="101"/>
      <c r="VYG30" s="101"/>
      <c r="VYH30" s="101"/>
      <c r="VYI30" s="101"/>
      <c r="VYJ30" s="101"/>
      <c r="VYK30" s="101"/>
      <c r="VYL30" s="101"/>
      <c r="VYM30" s="101"/>
      <c r="VYN30" s="101"/>
      <c r="VYO30" s="101"/>
      <c r="VYP30" s="101"/>
      <c r="VYQ30" s="101"/>
      <c r="VYR30" s="101"/>
      <c r="VYS30" s="101"/>
      <c r="VYT30" s="101"/>
      <c r="VYU30" s="101"/>
      <c r="VYV30" s="101"/>
      <c r="VYW30" s="101"/>
      <c r="VYX30" s="101"/>
      <c r="VYY30" s="101"/>
      <c r="VYZ30" s="101"/>
      <c r="VZA30" s="101"/>
      <c r="VZB30" s="101"/>
      <c r="VZC30" s="101"/>
      <c r="VZD30" s="101"/>
      <c r="VZE30" s="101"/>
      <c r="VZF30" s="101"/>
      <c r="VZG30" s="101"/>
      <c r="VZH30" s="101"/>
      <c r="VZI30" s="101"/>
      <c r="VZJ30" s="101"/>
      <c r="VZK30" s="101"/>
      <c r="VZL30" s="101"/>
      <c r="VZM30" s="101"/>
      <c r="VZN30" s="101"/>
      <c r="VZO30" s="101"/>
      <c r="VZP30" s="101"/>
      <c r="VZQ30" s="101"/>
      <c r="VZR30" s="101"/>
      <c r="VZS30" s="101"/>
      <c r="VZT30" s="101"/>
      <c r="VZU30" s="101"/>
      <c r="VZV30" s="101"/>
      <c r="VZW30" s="101"/>
      <c r="VZX30" s="101"/>
      <c r="VZY30" s="101"/>
      <c r="VZZ30" s="101"/>
      <c r="WAA30" s="101"/>
      <c r="WAB30" s="101"/>
      <c r="WAC30" s="101"/>
      <c r="WAD30" s="101"/>
      <c r="WAE30" s="101"/>
      <c r="WAF30" s="101"/>
      <c r="WAG30" s="101"/>
      <c r="WAH30" s="101"/>
      <c r="WAI30" s="101"/>
      <c r="WAJ30" s="101"/>
      <c r="WAK30" s="101"/>
      <c r="WAL30" s="101"/>
      <c r="WAM30" s="101"/>
      <c r="WAN30" s="101"/>
      <c r="WAO30" s="101"/>
      <c r="WAP30" s="101"/>
      <c r="WAQ30" s="101"/>
      <c r="WAR30" s="101"/>
      <c r="WAS30" s="101"/>
      <c r="WAT30" s="101"/>
      <c r="WAU30" s="101"/>
      <c r="WAV30" s="101"/>
      <c r="WAW30" s="101"/>
      <c r="WAX30" s="101"/>
      <c r="WAY30" s="101"/>
      <c r="WAZ30" s="101"/>
      <c r="WBA30" s="101"/>
      <c r="WBB30" s="101"/>
      <c r="WBC30" s="101"/>
      <c r="WBD30" s="101"/>
      <c r="WBE30" s="101"/>
      <c r="WBF30" s="101"/>
      <c r="WBG30" s="101"/>
      <c r="WBH30" s="101"/>
      <c r="WBI30" s="101"/>
      <c r="WBJ30" s="101"/>
      <c r="WBK30" s="101"/>
      <c r="WBL30" s="101"/>
      <c r="WBM30" s="101"/>
      <c r="WBN30" s="101"/>
      <c r="WBO30" s="101"/>
      <c r="WBP30" s="101"/>
      <c r="WBQ30" s="101"/>
      <c r="WBR30" s="101"/>
      <c r="WBS30" s="101"/>
      <c r="WBT30" s="101"/>
      <c r="WBU30" s="101"/>
      <c r="WBV30" s="101"/>
      <c r="WBW30" s="101"/>
      <c r="WBX30" s="101"/>
      <c r="WBY30" s="101"/>
      <c r="WBZ30" s="101"/>
      <c r="WCA30" s="101"/>
      <c r="WCB30" s="101"/>
      <c r="WCC30" s="101"/>
      <c r="WCD30" s="101"/>
      <c r="WCE30" s="101"/>
      <c r="WCF30" s="101"/>
      <c r="WCG30" s="101"/>
      <c r="WCH30" s="101"/>
      <c r="WCI30" s="101"/>
      <c r="WCJ30" s="101"/>
      <c r="WCK30" s="101"/>
      <c r="WCL30" s="101"/>
      <c r="WCM30" s="101"/>
      <c r="WCN30" s="101"/>
      <c r="WCO30" s="101"/>
      <c r="WCP30" s="101"/>
      <c r="WCQ30" s="101"/>
      <c r="WCR30" s="101"/>
      <c r="WCS30" s="101"/>
      <c r="WCT30" s="101"/>
      <c r="WCU30" s="101"/>
      <c r="WCV30" s="101"/>
      <c r="WCW30" s="101"/>
      <c r="WCX30" s="101"/>
      <c r="WCY30" s="101"/>
      <c r="WCZ30" s="101"/>
      <c r="WDA30" s="101"/>
      <c r="WDB30" s="101"/>
      <c r="WDC30" s="101"/>
      <c r="WDD30" s="101"/>
      <c r="WDE30" s="101"/>
      <c r="WDF30" s="101"/>
      <c r="WDG30" s="101"/>
      <c r="WDH30" s="101"/>
      <c r="WDI30" s="101"/>
      <c r="WDJ30" s="101"/>
      <c r="WDK30" s="101"/>
      <c r="WDL30" s="101"/>
      <c r="WDM30" s="101"/>
      <c r="WDN30" s="101"/>
      <c r="WDO30" s="101"/>
      <c r="WDP30" s="101"/>
      <c r="WDQ30" s="101"/>
      <c r="WDR30" s="101"/>
      <c r="WDS30" s="101"/>
      <c r="WDT30" s="101"/>
      <c r="WDU30" s="101"/>
      <c r="WDV30" s="101"/>
      <c r="WDW30" s="101"/>
      <c r="WDX30" s="101"/>
      <c r="WDY30" s="101"/>
      <c r="WDZ30" s="101"/>
      <c r="WEA30" s="101"/>
      <c r="WEB30" s="101"/>
      <c r="WEC30" s="101"/>
      <c r="WED30" s="101"/>
      <c r="WEE30" s="101"/>
      <c r="WEF30" s="101"/>
      <c r="WEG30" s="101"/>
      <c r="WEH30" s="101"/>
      <c r="WEI30" s="101"/>
      <c r="WEJ30" s="101"/>
      <c r="WEK30" s="101"/>
      <c r="WEL30" s="101"/>
      <c r="WEM30" s="101"/>
      <c r="WEN30" s="101"/>
      <c r="WEO30" s="101"/>
      <c r="WEP30" s="101"/>
      <c r="WEQ30" s="101"/>
      <c r="WER30" s="101"/>
      <c r="WES30" s="101"/>
      <c r="WET30" s="101"/>
      <c r="WEU30" s="101"/>
      <c r="WEV30" s="101"/>
      <c r="WEW30" s="101"/>
      <c r="WEX30" s="101"/>
      <c r="WEY30" s="101"/>
      <c r="WEZ30" s="101"/>
      <c r="WFA30" s="101"/>
      <c r="WFB30" s="101"/>
      <c r="WFC30" s="101"/>
      <c r="WFD30" s="101"/>
      <c r="WFE30" s="101"/>
      <c r="WFF30" s="101"/>
      <c r="WFG30" s="101"/>
      <c r="WFH30" s="101"/>
      <c r="WFI30" s="101"/>
      <c r="WFJ30" s="101"/>
      <c r="WFK30" s="101"/>
      <c r="WFL30" s="101"/>
      <c r="WFM30" s="101"/>
      <c r="WFN30" s="101"/>
      <c r="WFO30" s="101"/>
      <c r="WFP30" s="101"/>
      <c r="WFQ30" s="101"/>
      <c r="WFR30" s="101"/>
      <c r="WFS30" s="101"/>
      <c r="WFT30" s="101"/>
      <c r="WFU30" s="101"/>
      <c r="WFV30" s="101"/>
      <c r="WFW30" s="101"/>
      <c r="WFX30" s="101"/>
      <c r="WFY30" s="101"/>
      <c r="WFZ30" s="101"/>
      <c r="WGA30" s="101"/>
      <c r="WGB30" s="101"/>
      <c r="WGC30" s="101"/>
      <c r="WGD30" s="101"/>
      <c r="WGE30" s="101"/>
      <c r="WGF30" s="101"/>
      <c r="WGG30" s="101"/>
      <c r="WGH30" s="101"/>
      <c r="WGI30" s="101"/>
      <c r="WGJ30" s="101"/>
      <c r="WGK30" s="101"/>
      <c r="WGL30" s="101"/>
      <c r="WGM30" s="101"/>
      <c r="WGN30" s="101"/>
      <c r="WGO30" s="101"/>
      <c r="WGP30" s="101"/>
      <c r="WGQ30" s="101"/>
      <c r="WGR30" s="101"/>
      <c r="WGS30" s="101"/>
      <c r="WGT30" s="101"/>
      <c r="WGU30" s="101"/>
      <c r="WGV30" s="101"/>
      <c r="WGW30" s="101"/>
      <c r="WGX30" s="101"/>
      <c r="WGY30" s="101"/>
      <c r="WGZ30" s="101"/>
      <c r="WHA30" s="101"/>
      <c r="WHB30" s="101"/>
      <c r="WHC30" s="101"/>
      <c r="WHD30" s="101"/>
      <c r="WHE30" s="101"/>
      <c r="WHF30" s="101"/>
      <c r="WHG30" s="101"/>
      <c r="WHH30" s="101"/>
      <c r="WHI30" s="101"/>
      <c r="WHJ30" s="101"/>
      <c r="WHK30" s="101"/>
      <c r="WHL30" s="101"/>
      <c r="WHM30" s="101"/>
      <c r="WHN30" s="101"/>
      <c r="WHO30" s="101"/>
      <c r="WHP30" s="101"/>
      <c r="WHQ30" s="101"/>
      <c r="WHR30" s="101"/>
      <c r="WHS30" s="101"/>
      <c r="WHT30" s="101"/>
      <c r="WHU30" s="101"/>
      <c r="WHV30" s="101"/>
      <c r="WHW30" s="101"/>
      <c r="WHX30" s="101"/>
      <c r="WHY30" s="101"/>
      <c r="WHZ30" s="101"/>
      <c r="WIA30" s="101"/>
      <c r="WIB30" s="101"/>
      <c r="WIC30" s="101"/>
      <c r="WID30" s="101"/>
      <c r="WIE30" s="101"/>
      <c r="WIF30" s="101"/>
      <c r="WIG30" s="101"/>
      <c r="WIH30" s="101"/>
      <c r="WII30" s="101"/>
      <c r="WIJ30" s="101"/>
      <c r="WIK30" s="101"/>
      <c r="WIL30" s="101"/>
      <c r="WIM30" s="101"/>
      <c r="WIN30" s="101"/>
      <c r="WIO30" s="101"/>
      <c r="WIP30" s="101"/>
      <c r="WIQ30" s="101"/>
      <c r="WIR30" s="101"/>
      <c r="WIS30" s="101"/>
      <c r="WIT30" s="101"/>
      <c r="WIU30" s="101"/>
      <c r="WIV30" s="101"/>
      <c r="WIW30" s="101"/>
      <c r="WIX30" s="101"/>
      <c r="WIY30" s="101"/>
      <c r="WIZ30" s="101"/>
      <c r="WJA30" s="101"/>
      <c r="WJB30" s="101"/>
      <c r="WJC30" s="101"/>
      <c r="WJD30" s="101"/>
      <c r="WJE30" s="101"/>
      <c r="WJF30" s="101"/>
      <c r="WJG30" s="101"/>
      <c r="WJH30" s="101"/>
      <c r="WJI30" s="101"/>
      <c r="WJJ30" s="101"/>
      <c r="WJK30" s="101"/>
      <c r="WJL30" s="101"/>
      <c r="WJM30" s="101"/>
      <c r="WJN30" s="101"/>
      <c r="WJO30" s="101"/>
      <c r="WJP30" s="101"/>
      <c r="WJQ30" s="101"/>
      <c r="WJR30" s="101"/>
      <c r="WJS30" s="101"/>
      <c r="WJT30" s="101"/>
      <c r="WJU30" s="101"/>
      <c r="WJV30" s="101"/>
      <c r="WJW30" s="101"/>
      <c r="WJX30" s="101"/>
      <c r="WJY30" s="101"/>
      <c r="WJZ30" s="101"/>
      <c r="WKA30" s="101"/>
      <c r="WKB30" s="101"/>
      <c r="WKC30" s="101"/>
      <c r="WKD30" s="101"/>
      <c r="WKE30" s="101"/>
      <c r="WKF30" s="101"/>
      <c r="WKG30" s="101"/>
      <c r="WKH30" s="101"/>
      <c r="WKI30" s="101"/>
      <c r="WKJ30" s="101"/>
      <c r="WKK30" s="101"/>
      <c r="WKL30" s="101"/>
      <c r="WKM30" s="101"/>
      <c r="WKN30" s="101"/>
      <c r="WKO30" s="101"/>
      <c r="WKP30" s="101"/>
      <c r="WKQ30" s="101"/>
      <c r="WKR30" s="101"/>
      <c r="WKS30" s="101"/>
      <c r="WKT30" s="101"/>
      <c r="WKU30" s="101"/>
      <c r="WKV30" s="101"/>
      <c r="WKW30" s="101"/>
      <c r="WKX30" s="101"/>
      <c r="WKY30" s="101"/>
      <c r="WKZ30" s="101"/>
      <c r="WLA30" s="101"/>
      <c r="WLB30" s="101"/>
      <c r="WLC30" s="101"/>
      <c r="WLD30" s="101"/>
      <c r="WLE30" s="101"/>
      <c r="WLF30" s="101"/>
      <c r="WLG30" s="101"/>
      <c r="WLH30" s="101"/>
      <c r="WLI30" s="101"/>
      <c r="WLJ30" s="101"/>
      <c r="WLK30" s="101"/>
      <c r="WLL30" s="101"/>
      <c r="WLM30" s="101"/>
      <c r="WLN30" s="101"/>
      <c r="WLO30" s="101"/>
      <c r="WLP30" s="101"/>
      <c r="WLQ30" s="101"/>
      <c r="WLR30" s="101"/>
      <c r="WLS30" s="101"/>
      <c r="WLT30" s="101"/>
      <c r="WLU30" s="101"/>
      <c r="WLV30" s="101"/>
      <c r="WLW30" s="101"/>
      <c r="WLX30" s="101"/>
      <c r="WLY30" s="101"/>
      <c r="WLZ30" s="101"/>
      <c r="WMA30" s="101"/>
      <c r="WMB30" s="101"/>
      <c r="WMC30" s="101"/>
      <c r="WMD30" s="101"/>
      <c r="WME30" s="101"/>
      <c r="WMF30" s="101"/>
      <c r="WMG30" s="101"/>
      <c r="WMH30" s="101"/>
      <c r="WMI30" s="101"/>
      <c r="WMJ30" s="101"/>
      <c r="WMK30" s="101"/>
      <c r="WML30" s="101"/>
      <c r="WMM30" s="101"/>
      <c r="WMN30" s="101"/>
      <c r="WMO30" s="101"/>
      <c r="WMP30" s="101"/>
      <c r="WMQ30" s="101"/>
      <c r="WMR30" s="101"/>
      <c r="WMS30" s="101"/>
      <c r="WMT30" s="101"/>
      <c r="WMU30" s="101"/>
      <c r="WMV30" s="101"/>
      <c r="WMW30" s="101"/>
      <c r="WMX30" s="101"/>
      <c r="WMY30" s="101"/>
      <c r="WMZ30" s="101"/>
      <c r="WNA30" s="101"/>
      <c r="WNB30" s="101"/>
      <c r="WNC30" s="101"/>
      <c r="WND30" s="101"/>
      <c r="WNE30" s="101"/>
      <c r="WNF30" s="101"/>
      <c r="WNG30" s="101"/>
      <c r="WNH30" s="101"/>
      <c r="WNI30" s="101"/>
      <c r="WNJ30" s="101"/>
      <c r="WNK30" s="101"/>
      <c r="WNL30" s="101"/>
      <c r="WNM30" s="101"/>
      <c r="WNN30" s="101"/>
      <c r="WNO30" s="101"/>
      <c r="WNP30" s="101"/>
      <c r="WNQ30" s="101"/>
      <c r="WNR30" s="101"/>
      <c r="WNS30" s="101"/>
      <c r="WNT30" s="101"/>
      <c r="WNU30" s="101"/>
      <c r="WNV30" s="101"/>
      <c r="WNW30" s="101"/>
      <c r="WNX30" s="101"/>
      <c r="WNY30" s="101"/>
      <c r="WNZ30" s="101"/>
      <c r="WOA30" s="101"/>
      <c r="WOB30" s="101"/>
      <c r="WOC30" s="101"/>
      <c r="WOD30" s="101"/>
      <c r="WOE30" s="101"/>
      <c r="WOF30" s="101"/>
      <c r="WOG30" s="101"/>
      <c r="WOH30" s="101"/>
      <c r="WOI30" s="101"/>
      <c r="WOJ30" s="101"/>
      <c r="WOK30" s="101"/>
      <c r="WOL30" s="101"/>
      <c r="WOM30" s="101"/>
      <c r="WON30" s="101"/>
      <c r="WOO30" s="101"/>
      <c r="WOP30" s="101"/>
      <c r="WOQ30" s="101"/>
      <c r="WOR30" s="101"/>
      <c r="WOS30" s="101"/>
      <c r="WOT30" s="101"/>
      <c r="WOU30" s="101"/>
      <c r="WOV30" s="101"/>
      <c r="WOW30" s="101"/>
      <c r="WOX30" s="101"/>
      <c r="WOY30" s="101"/>
      <c r="WOZ30" s="101"/>
      <c r="WPA30" s="101"/>
      <c r="WPB30" s="101"/>
      <c r="WPC30" s="101"/>
      <c r="WPD30" s="101"/>
      <c r="WPE30" s="101"/>
      <c r="WPF30" s="101"/>
      <c r="WPG30" s="101"/>
      <c r="WPH30" s="101"/>
      <c r="WPI30" s="101"/>
      <c r="WPJ30" s="101"/>
      <c r="WPK30" s="101"/>
      <c r="WPL30" s="101"/>
      <c r="WPM30" s="101"/>
      <c r="WPN30" s="101"/>
      <c r="WPO30" s="101"/>
      <c r="WPP30" s="101"/>
      <c r="WPQ30" s="101"/>
      <c r="WPR30" s="101"/>
      <c r="WPS30" s="101"/>
      <c r="WPT30" s="101"/>
      <c r="WPU30" s="101"/>
      <c r="WPV30" s="101"/>
      <c r="WPW30" s="101"/>
      <c r="WPX30" s="101"/>
      <c r="WPY30" s="101"/>
      <c r="WPZ30" s="101"/>
      <c r="WQA30" s="101"/>
      <c r="WQB30" s="101"/>
      <c r="WQC30" s="101"/>
      <c r="WQD30" s="101"/>
      <c r="WQE30" s="101"/>
      <c r="WQF30" s="101"/>
      <c r="WQG30" s="101"/>
      <c r="WQH30" s="101"/>
      <c r="WQI30" s="101"/>
      <c r="WQJ30" s="101"/>
      <c r="WQK30" s="101"/>
      <c r="WQL30" s="101"/>
      <c r="WQM30" s="101"/>
      <c r="WQN30" s="101"/>
      <c r="WQO30" s="101"/>
      <c r="WQP30" s="101"/>
      <c r="WQQ30" s="101"/>
      <c r="WQR30" s="101"/>
      <c r="WQS30" s="101"/>
      <c r="WQT30" s="101"/>
      <c r="WQU30" s="101"/>
      <c r="WQV30" s="101"/>
      <c r="WQW30" s="101"/>
      <c r="WQX30" s="101"/>
      <c r="WQY30" s="101"/>
      <c r="WQZ30" s="101"/>
      <c r="WRA30" s="101"/>
      <c r="WRB30" s="101"/>
      <c r="WRC30" s="101"/>
      <c r="WRD30" s="101"/>
      <c r="WRE30" s="101"/>
      <c r="WRF30" s="101"/>
      <c r="WRG30" s="101"/>
      <c r="WRH30" s="101"/>
      <c r="WRI30" s="101"/>
      <c r="WRJ30" s="101"/>
      <c r="WRK30" s="101"/>
      <c r="WRL30" s="101"/>
      <c r="WRM30" s="101"/>
      <c r="WRN30" s="101"/>
      <c r="WRO30" s="101"/>
      <c r="WRP30" s="101"/>
      <c r="WRQ30" s="101"/>
      <c r="WRR30" s="101"/>
      <c r="WRS30" s="101"/>
      <c r="WRT30" s="101"/>
      <c r="WRU30" s="101"/>
      <c r="WRV30" s="101"/>
      <c r="WRW30" s="101"/>
      <c r="WRX30" s="101"/>
      <c r="WRY30" s="101"/>
      <c r="WRZ30" s="101"/>
      <c r="WSA30" s="101"/>
      <c r="WSB30" s="101"/>
      <c r="WSC30" s="101"/>
      <c r="WSD30" s="101"/>
      <c r="WSE30" s="101"/>
      <c r="WSF30" s="101"/>
      <c r="WSG30" s="101"/>
      <c r="WSH30" s="101"/>
      <c r="WSI30" s="101"/>
      <c r="WSJ30" s="101"/>
      <c r="WSK30" s="101"/>
      <c r="WSL30" s="101"/>
      <c r="WSM30" s="101"/>
      <c r="WSN30" s="101"/>
      <c r="WSO30" s="101"/>
      <c r="WSP30" s="101"/>
      <c r="WSQ30" s="101"/>
      <c r="WSR30" s="101"/>
      <c r="WSS30" s="101"/>
      <c r="WST30" s="101"/>
      <c r="WSU30" s="101"/>
      <c r="WSV30" s="101"/>
      <c r="WSW30" s="101"/>
      <c r="WSX30" s="101"/>
      <c r="WSY30" s="101"/>
      <c r="WSZ30" s="101"/>
      <c r="WTA30" s="101"/>
      <c r="WTB30" s="101"/>
      <c r="WTC30" s="101"/>
      <c r="WTD30" s="101"/>
      <c r="WTE30" s="101"/>
      <c r="WTF30" s="101"/>
      <c r="WTG30" s="101"/>
      <c r="WTH30" s="101"/>
      <c r="WTI30" s="101"/>
      <c r="WTJ30" s="101"/>
      <c r="WTK30" s="101"/>
      <c r="WTL30" s="101"/>
      <c r="WTM30" s="101"/>
      <c r="WTN30" s="101"/>
      <c r="WTO30" s="101"/>
      <c r="WTP30" s="101"/>
      <c r="WTQ30" s="101"/>
      <c r="WTR30" s="101"/>
      <c r="WTS30" s="101"/>
      <c r="WTT30" s="101"/>
      <c r="WTU30" s="101"/>
      <c r="WTV30" s="101"/>
      <c r="WTW30" s="101"/>
      <c r="WTX30" s="101"/>
      <c r="WTY30" s="101"/>
      <c r="WTZ30" s="101"/>
      <c r="WUA30" s="101"/>
      <c r="WUB30" s="101"/>
      <c r="WUC30" s="101"/>
      <c r="WUD30" s="101"/>
      <c r="WUE30" s="101"/>
      <c r="WUF30" s="101"/>
      <c r="WUG30" s="101"/>
      <c r="WUH30" s="101"/>
      <c r="WUI30" s="101"/>
      <c r="WUJ30" s="101"/>
      <c r="WUK30" s="101"/>
      <c r="WUL30" s="101"/>
      <c r="WUM30" s="101"/>
      <c r="WUN30" s="101"/>
      <c r="WUO30" s="101"/>
      <c r="WUP30" s="101"/>
      <c r="WUQ30" s="101"/>
      <c r="WUR30" s="101"/>
      <c r="WUS30" s="101"/>
      <c r="WUT30" s="101"/>
      <c r="WUU30" s="101"/>
      <c r="WUV30" s="101"/>
      <c r="WUW30" s="101"/>
      <c r="WUX30" s="101"/>
      <c r="WUY30" s="101"/>
      <c r="WUZ30" s="101"/>
      <c r="WVA30" s="101"/>
      <c r="WVB30" s="101"/>
      <c r="WVC30" s="101"/>
      <c r="WVD30" s="101"/>
      <c r="WVE30" s="101"/>
      <c r="WVF30" s="101"/>
      <c r="WVG30" s="101"/>
      <c r="WVH30" s="101"/>
      <c r="WVI30" s="101"/>
      <c r="WVJ30" s="101"/>
      <c r="WVK30" s="101"/>
      <c r="WVL30" s="101"/>
      <c r="WVM30" s="101"/>
      <c r="WVN30" s="101"/>
      <c r="WVO30" s="101"/>
      <c r="WVP30" s="101"/>
      <c r="WVQ30" s="101"/>
      <c r="WVR30" s="101"/>
      <c r="WVS30" s="101"/>
      <c r="WVT30" s="101"/>
      <c r="WVU30" s="101"/>
      <c r="WVV30" s="101"/>
      <c r="WVW30" s="101"/>
      <c r="WVX30" s="101"/>
      <c r="WVY30" s="101"/>
      <c r="WVZ30" s="101"/>
      <c r="WWA30" s="101"/>
      <c r="WWB30" s="101"/>
      <c r="WWC30" s="101"/>
      <c r="WWD30" s="101"/>
      <c r="WWE30" s="101"/>
      <c r="WWF30" s="101"/>
      <c r="WWG30" s="101"/>
      <c r="WWH30" s="101"/>
      <c r="WWI30" s="101"/>
      <c r="WWJ30" s="101"/>
      <c r="WWK30" s="101"/>
      <c r="WWL30" s="101"/>
      <c r="WWM30" s="101"/>
      <c r="WWN30" s="101"/>
      <c r="WWO30" s="101"/>
      <c r="WWP30" s="101"/>
      <c r="WWQ30" s="101"/>
      <c r="WWR30" s="101"/>
      <c r="WWS30" s="101"/>
      <c r="WWT30" s="101"/>
      <c r="WWU30" s="101"/>
      <c r="WWV30" s="101"/>
      <c r="WWW30" s="101"/>
      <c r="WWX30" s="101"/>
      <c r="WWY30" s="101"/>
      <c r="WWZ30" s="101"/>
      <c r="WXA30" s="101"/>
      <c r="WXB30" s="101"/>
      <c r="WXC30" s="101"/>
      <c r="WXD30" s="101"/>
      <c r="WXE30" s="101"/>
      <c r="WXF30" s="101"/>
      <c r="WXG30" s="101"/>
      <c r="WXH30" s="101"/>
      <c r="WXI30" s="101"/>
      <c r="WXJ30" s="101"/>
      <c r="WXK30" s="101"/>
      <c r="WXL30" s="101"/>
      <c r="WXM30" s="101"/>
      <c r="WXN30" s="101"/>
      <c r="WXO30" s="101"/>
      <c r="WXP30" s="101"/>
      <c r="WXQ30" s="101"/>
      <c r="WXR30" s="101"/>
      <c r="WXS30" s="101"/>
      <c r="WXT30" s="101"/>
      <c r="WXU30" s="101"/>
      <c r="WXV30" s="101"/>
      <c r="WXW30" s="101"/>
      <c r="WXX30" s="101"/>
      <c r="WXY30" s="101"/>
      <c r="WXZ30" s="101"/>
      <c r="WYA30" s="101"/>
      <c r="WYB30" s="101"/>
      <c r="WYC30" s="101"/>
      <c r="WYD30" s="101"/>
      <c r="WYE30" s="101"/>
      <c r="WYF30" s="101"/>
      <c r="WYG30" s="101"/>
      <c r="WYH30" s="101"/>
      <c r="WYI30" s="101"/>
      <c r="WYJ30" s="101"/>
      <c r="WYK30" s="101"/>
      <c r="WYL30" s="101"/>
      <c r="WYM30" s="101"/>
      <c r="WYN30" s="101"/>
      <c r="WYO30" s="101"/>
      <c r="WYP30" s="101"/>
      <c r="WYQ30" s="101"/>
      <c r="WYR30" s="101"/>
      <c r="WYS30" s="101"/>
      <c r="WYT30" s="101"/>
      <c r="WYU30" s="101"/>
      <c r="WYV30" s="101"/>
      <c r="WYW30" s="101"/>
      <c r="WYX30" s="101"/>
      <c r="WYY30" s="101"/>
      <c r="WYZ30" s="101"/>
      <c r="WZA30" s="101"/>
      <c r="WZB30" s="101"/>
      <c r="WZC30" s="101"/>
      <c r="WZD30" s="101"/>
      <c r="WZE30" s="101"/>
      <c r="WZF30" s="101"/>
      <c r="WZG30" s="101"/>
      <c r="WZH30" s="101"/>
      <c r="WZI30" s="101"/>
      <c r="WZJ30" s="101"/>
      <c r="WZK30" s="101"/>
      <c r="WZL30" s="101"/>
      <c r="WZM30" s="101"/>
      <c r="WZN30" s="101"/>
      <c r="WZO30" s="101"/>
      <c r="WZP30" s="101"/>
      <c r="WZQ30" s="101"/>
      <c r="WZR30" s="101"/>
      <c r="WZS30" s="101"/>
      <c r="WZT30" s="101"/>
      <c r="WZU30" s="101"/>
      <c r="WZV30" s="101"/>
      <c r="WZW30" s="101"/>
      <c r="WZX30" s="101"/>
      <c r="WZY30" s="101"/>
      <c r="WZZ30" s="101"/>
      <c r="XAA30" s="101"/>
      <c r="XAB30" s="101"/>
      <c r="XAC30" s="101"/>
      <c r="XAD30" s="101"/>
      <c r="XAE30" s="101"/>
      <c r="XAF30" s="101"/>
      <c r="XAG30" s="101"/>
      <c r="XAH30" s="101"/>
      <c r="XAI30" s="101"/>
      <c r="XAJ30" s="101"/>
      <c r="XAK30" s="101"/>
      <c r="XAL30" s="101"/>
      <c r="XAM30" s="101"/>
      <c r="XAN30" s="101"/>
      <c r="XAO30" s="101"/>
      <c r="XAP30" s="101"/>
      <c r="XAQ30" s="101"/>
      <c r="XAR30" s="101"/>
      <c r="XAS30" s="101"/>
      <c r="XAT30" s="101"/>
      <c r="XAU30" s="101"/>
      <c r="XAV30" s="101"/>
      <c r="XAW30" s="101"/>
      <c r="XAX30" s="101"/>
      <c r="XAY30" s="101"/>
      <c r="XAZ30" s="101"/>
      <c r="XBA30" s="101"/>
      <c r="XBB30" s="101"/>
      <c r="XBC30" s="101"/>
      <c r="XBD30" s="101"/>
      <c r="XBE30" s="101"/>
      <c r="XBF30" s="101"/>
      <c r="XBG30" s="101"/>
      <c r="XBH30" s="101"/>
      <c r="XBI30" s="101"/>
      <c r="XBJ30" s="101"/>
      <c r="XBK30" s="101"/>
      <c r="XBL30" s="101"/>
      <c r="XBM30" s="101"/>
      <c r="XBN30" s="101"/>
      <c r="XBO30" s="101"/>
      <c r="XBP30" s="101"/>
      <c r="XBQ30" s="101"/>
      <c r="XBR30" s="101"/>
      <c r="XBS30" s="101"/>
      <c r="XBT30" s="101"/>
      <c r="XBU30" s="101"/>
      <c r="XBV30" s="101"/>
      <c r="XBW30" s="101"/>
      <c r="XBX30" s="101"/>
      <c r="XBY30" s="101"/>
      <c r="XBZ30" s="101"/>
      <c r="XCA30" s="101"/>
      <c r="XCB30" s="101"/>
      <c r="XCC30" s="101"/>
      <c r="XCD30" s="101"/>
      <c r="XCE30" s="101"/>
      <c r="XCF30" s="101"/>
      <c r="XCG30" s="101"/>
      <c r="XCH30" s="101"/>
      <c r="XCI30" s="101"/>
      <c r="XCJ30" s="101"/>
      <c r="XCK30" s="101"/>
      <c r="XCL30" s="101"/>
    </row>
    <row r="31" spans="1:16314" s="103" customFormat="1">
      <c r="A31" s="53" t="s">
        <v>421</v>
      </c>
      <c r="B31" s="60">
        <v>1</v>
      </c>
      <c r="C31" s="55">
        <v>81</v>
      </c>
      <c r="D31" s="60">
        <v>162.69999999999999</v>
      </c>
      <c r="E31" s="66">
        <v>63.4</v>
      </c>
      <c r="F31" s="60">
        <v>0</v>
      </c>
      <c r="G31" s="115">
        <v>44</v>
      </c>
      <c r="H31" s="73">
        <v>5</v>
      </c>
      <c r="I31" s="74">
        <v>6</v>
      </c>
      <c r="J31" s="74">
        <v>9</v>
      </c>
      <c r="K31" s="74">
        <v>10</v>
      </c>
      <c r="L31" s="74">
        <v>5</v>
      </c>
      <c r="M31" s="116">
        <v>7</v>
      </c>
      <c r="N31" s="115">
        <v>21.52</v>
      </c>
      <c r="O31" s="64">
        <v>24</v>
      </c>
      <c r="P31" s="64">
        <v>25</v>
      </c>
      <c r="Q31" s="113">
        <v>24.5</v>
      </c>
      <c r="R31" s="63">
        <v>275</v>
      </c>
      <c r="S31" s="63">
        <v>274</v>
      </c>
      <c r="T31" s="63">
        <v>289</v>
      </c>
      <c r="U31" s="63">
        <v>282</v>
      </c>
      <c r="V31" s="63">
        <v>241</v>
      </c>
      <c r="W31" s="63">
        <v>237</v>
      </c>
      <c r="X31" s="63">
        <v>225</v>
      </c>
      <c r="Y31" s="63">
        <v>222</v>
      </c>
      <c r="Z31" s="63">
        <v>283</v>
      </c>
      <c r="AA31" s="63">
        <v>255</v>
      </c>
      <c r="AB31" s="115">
        <v>258.3</v>
      </c>
      <c r="AC31" s="64" t="s">
        <v>21</v>
      </c>
      <c r="AD31" s="57">
        <v>4</v>
      </c>
      <c r="AE31" s="118">
        <v>7.0000000000000007E-2</v>
      </c>
      <c r="AF31" s="115">
        <v>4</v>
      </c>
      <c r="AG31" s="68">
        <v>2.94</v>
      </c>
      <c r="AH31" s="69">
        <v>2.77</v>
      </c>
      <c r="AI31" s="69">
        <v>2.2999999999999998</v>
      </c>
      <c r="AJ31" s="69">
        <v>1.54</v>
      </c>
      <c r="AK31" s="69">
        <v>1.54</v>
      </c>
      <c r="AL31" s="69">
        <v>1.1299999999999999</v>
      </c>
      <c r="AM31" s="59">
        <f t="shared" si="4"/>
        <v>2.1550000000000002</v>
      </c>
      <c r="AN31" s="59">
        <f t="shared" si="4"/>
        <v>1.7149999999999999</v>
      </c>
      <c r="AO31" s="119">
        <f t="shared" si="5"/>
        <v>1.9350000000000001</v>
      </c>
      <c r="AP31" s="58">
        <v>8.9</v>
      </c>
      <c r="AQ31" s="58">
        <v>10</v>
      </c>
      <c r="AR31" s="65">
        <v>11.5</v>
      </c>
      <c r="AS31" s="113">
        <f t="shared" si="6"/>
        <v>11.5</v>
      </c>
      <c r="AT31" s="120">
        <v>40.919034229307002</v>
      </c>
      <c r="AU31" s="120">
        <v>34.4892008028175</v>
      </c>
      <c r="AV31" s="120">
        <v>37.338497763362199</v>
      </c>
      <c r="AW31" s="120">
        <v>37.832271248729597</v>
      </c>
      <c r="AX31" s="115">
        <v>86.06</v>
      </c>
      <c r="AY31" s="77">
        <v>22.8</v>
      </c>
      <c r="AZ31" s="78">
        <v>24.4</v>
      </c>
      <c r="BA31" s="77">
        <v>27.1</v>
      </c>
      <c r="BB31" s="113">
        <f t="shared" si="7"/>
        <v>27.1</v>
      </c>
      <c r="BC31" s="123">
        <v>39.54</v>
      </c>
      <c r="BD31" s="114">
        <v>50</v>
      </c>
      <c r="BE31" s="73">
        <v>-5</v>
      </c>
      <c r="BF31" s="74">
        <v>4</v>
      </c>
      <c r="BG31" s="74">
        <v>7</v>
      </c>
      <c r="BH31" s="74">
        <v>9</v>
      </c>
      <c r="BI31" s="74">
        <v>6</v>
      </c>
      <c r="BJ31" s="114">
        <f t="shared" si="8"/>
        <v>4.2</v>
      </c>
      <c r="BK31" s="114">
        <v>25.85</v>
      </c>
      <c r="BL31" s="63">
        <v>35</v>
      </c>
      <c r="BM31" s="63">
        <v>52</v>
      </c>
      <c r="BN31" s="114">
        <f t="shared" si="3"/>
        <v>43.5</v>
      </c>
      <c r="BO31" s="63">
        <v>208</v>
      </c>
      <c r="BP31" s="63">
        <v>227</v>
      </c>
      <c r="BQ31" s="63">
        <v>229</v>
      </c>
      <c r="BR31" s="63">
        <v>288</v>
      </c>
      <c r="BS31" s="63">
        <v>274</v>
      </c>
      <c r="BT31" s="63">
        <v>254</v>
      </c>
      <c r="BU31" s="63">
        <v>268</v>
      </c>
      <c r="BV31" s="63">
        <v>223</v>
      </c>
      <c r="BW31" s="63">
        <v>236</v>
      </c>
      <c r="BX31" s="63">
        <v>203</v>
      </c>
      <c r="BY31" s="114">
        <f t="shared" si="9"/>
        <v>241</v>
      </c>
      <c r="BZ31" s="63" t="s">
        <v>23</v>
      </c>
      <c r="CA31" s="61">
        <v>5</v>
      </c>
      <c r="CB31" s="114">
        <v>0.16</v>
      </c>
      <c r="CC31" s="114">
        <v>4</v>
      </c>
      <c r="CD31" s="68">
        <v>2.1800000000000002</v>
      </c>
      <c r="CE31" s="69">
        <v>2.42</v>
      </c>
      <c r="CF31" s="69">
        <v>2.48</v>
      </c>
      <c r="CG31" s="69">
        <v>1.54</v>
      </c>
      <c r="CH31" s="69">
        <v>1.36</v>
      </c>
      <c r="CI31" s="69">
        <v>1.54</v>
      </c>
      <c r="CJ31" s="59">
        <f t="shared" si="10"/>
        <v>1.8900000000000001</v>
      </c>
      <c r="CK31" s="59">
        <f t="shared" si="10"/>
        <v>2.0099999999999998</v>
      </c>
      <c r="CL31" s="119">
        <f t="shared" si="11"/>
        <v>1.95</v>
      </c>
      <c r="CM31" s="102">
        <v>11.6</v>
      </c>
      <c r="CN31" s="63">
        <v>12.3</v>
      </c>
      <c r="CO31" s="63">
        <v>13.2</v>
      </c>
      <c r="CP31" s="119">
        <f t="shared" si="12"/>
        <v>13.2</v>
      </c>
      <c r="CQ31" s="124">
        <v>43.368152490338097</v>
      </c>
      <c r="CR31" s="124">
        <v>39.6362900164035</v>
      </c>
      <c r="CS31" s="124">
        <v>36.078205065643502</v>
      </c>
      <c r="CT31" s="124">
        <v>39.359816551071397</v>
      </c>
      <c r="CU31" s="114">
        <v>99.64</v>
      </c>
      <c r="CV31" s="63">
        <v>23.4</v>
      </c>
      <c r="CW31" s="63">
        <v>25.5</v>
      </c>
      <c r="CX31" s="63">
        <v>24.3</v>
      </c>
      <c r="CY31" s="114">
        <f t="shared" si="13"/>
        <v>25.5</v>
      </c>
      <c r="CZ31" s="114">
        <v>28.34</v>
      </c>
      <c r="DA31" s="101"/>
      <c r="DB31" s="101"/>
      <c r="DC31" s="101"/>
      <c r="DD31" s="101"/>
      <c r="DE31" s="101"/>
      <c r="DF31" s="101"/>
      <c r="DG31" s="101"/>
      <c r="DH31" s="101"/>
      <c r="DI31" s="101"/>
      <c r="DJ31" s="101"/>
      <c r="DK31" s="101"/>
      <c r="DL31" s="101"/>
      <c r="DM31" s="101"/>
      <c r="DN31" s="101"/>
      <c r="DO31" s="101"/>
      <c r="DP31" s="101"/>
      <c r="DQ31" s="101"/>
      <c r="DR31" s="101"/>
      <c r="DS31" s="101"/>
      <c r="DT31" s="101"/>
      <c r="DU31" s="101"/>
      <c r="DV31" s="101"/>
      <c r="DW31" s="101"/>
      <c r="DX31" s="101"/>
      <c r="DY31" s="101"/>
      <c r="DZ31" s="101"/>
      <c r="EA31" s="101"/>
      <c r="EB31" s="101"/>
      <c r="EC31" s="101"/>
      <c r="ED31" s="101"/>
      <c r="EE31" s="101"/>
      <c r="EF31" s="101"/>
      <c r="EG31" s="101"/>
      <c r="EH31" s="101"/>
      <c r="EI31" s="101"/>
      <c r="EJ31" s="101"/>
      <c r="EK31" s="101"/>
      <c r="EL31" s="101"/>
      <c r="EM31" s="101"/>
      <c r="EN31" s="101"/>
      <c r="EO31" s="101"/>
      <c r="EP31" s="101"/>
      <c r="EQ31" s="101"/>
      <c r="ER31" s="101"/>
      <c r="ES31" s="101"/>
      <c r="ET31" s="101"/>
      <c r="EU31" s="101"/>
      <c r="EV31" s="101"/>
      <c r="EW31" s="101"/>
      <c r="EX31" s="101"/>
      <c r="EY31" s="101"/>
      <c r="EZ31" s="101"/>
      <c r="FA31" s="101"/>
      <c r="FB31" s="101"/>
      <c r="FC31" s="101"/>
      <c r="FD31" s="101"/>
      <c r="FE31" s="101"/>
      <c r="FF31" s="101"/>
      <c r="FG31" s="101"/>
      <c r="FH31" s="101"/>
      <c r="FI31" s="101"/>
      <c r="FJ31" s="101"/>
      <c r="FK31" s="101"/>
      <c r="FL31" s="101"/>
      <c r="FM31" s="101"/>
      <c r="FN31" s="101"/>
      <c r="FO31" s="101"/>
      <c r="FP31" s="101"/>
      <c r="FQ31" s="101"/>
      <c r="FR31" s="101"/>
      <c r="FS31" s="101"/>
      <c r="FT31" s="101"/>
      <c r="FU31" s="101"/>
      <c r="FV31" s="101"/>
      <c r="FW31" s="101"/>
      <c r="FX31" s="101"/>
      <c r="FY31" s="101"/>
      <c r="FZ31" s="101"/>
      <c r="GA31" s="101"/>
      <c r="GB31" s="101"/>
      <c r="GC31" s="101"/>
      <c r="GD31" s="101"/>
      <c r="GE31" s="101"/>
      <c r="GF31" s="101"/>
      <c r="GG31" s="101"/>
      <c r="GH31" s="101"/>
      <c r="GI31" s="101"/>
      <c r="GJ31" s="101"/>
      <c r="GK31" s="101"/>
      <c r="GL31" s="101"/>
      <c r="GM31" s="101"/>
      <c r="GN31" s="101"/>
      <c r="GO31" s="101"/>
      <c r="GP31" s="101"/>
      <c r="GQ31" s="101"/>
      <c r="GR31" s="101"/>
      <c r="GS31" s="101"/>
      <c r="GT31" s="101"/>
      <c r="GU31" s="101"/>
      <c r="GV31" s="101"/>
      <c r="GW31" s="101"/>
      <c r="GX31" s="101"/>
      <c r="GY31" s="101"/>
      <c r="GZ31" s="101"/>
      <c r="HA31" s="101"/>
      <c r="HB31" s="101"/>
      <c r="HC31" s="101"/>
      <c r="HD31" s="101"/>
      <c r="HE31" s="101"/>
      <c r="HF31" s="101"/>
      <c r="HG31" s="101"/>
      <c r="HH31" s="101"/>
      <c r="HI31" s="101"/>
      <c r="HJ31" s="101"/>
      <c r="HK31" s="101"/>
      <c r="HL31" s="101"/>
      <c r="HM31" s="101"/>
      <c r="HN31" s="101"/>
      <c r="HO31" s="101"/>
      <c r="HP31" s="101"/>
      <c r="HQ31" s="101"/>
      <c r="HR31" s="101"/>
      <c r="HS31" s="101"/>
      <c r="HT31" s="101"/>
      <c r="HU31" s="101"/>
      <c r="HV31" s="101"/>
      <c r="HW31" s="101"/>
      <c r="HX31" s="101"/>
      <c r="HY31" s="101"/>
      <c r="HZ31" s="101"/>
      <c r="IA31" s="101"/>
      <c r="IB31" s="101"/>
      <c r="IC31" s="101"/>
      <c r="ID31" s="101"/>
      <c r="IE31" s="101"/>
      <c r="IF31" s="101"/>
      <c r="IG31" s="101"/>
      <c r="IH31" s="101"/>
      <c r="II31" s="101"/>
      <c r="IJ31" s="101"/>
      <c r="IK31" s="101"/>
      <c r="IL31" s="101"/>
      <c r="IM31" s="101"/>
      <c r="IN31" s="101"/>
      <c r="IO31" s="101"/>
      <c r="IP31" s="101"/>
      <c r="IQ31" s="101"/>
      <c r="IR31" s="101"/>
      <c r="IS31" s="101"/>
      <c r="IT31" s="101"/>
      <c r="IU31" s="101"/>
      <c r="IV31" s="101"/>
      <c r="IW31" s="101"/>
      <c r="IX31" s="101"/>
      <c r="IY31" s="101"/>
      <c r="IZ31" s="101"/>
      <c r="JA31" s="101"/>
      <c r="JB31" s="101"/>
      <c r="JC31" s="101"/>
      <c r="JD31" s="101"/>
      <c r="JE31" s="101"/>
      <c r="JF31" s="101"/>
      <c r="JG31" s="101"/>
      <c r="JH31" s="101"/>
      <c r="JI31" s="101"/>
      <c r="JJ31" s="101"/>
      <c r="JK31" s="101"/>
      <c r="JL31" s="101"/>
      <c r="JM31" s="101"/>
      <c r="JN31" s="101"/>
      <c r="JO31" s="101"/>
      <c r="JP31" s="101"/>
      <c r="JQ31" s="101"/>
      <c r="JR31" s="101"/>
      <c r="JS31" s="101"/>
      <c r="JT31" s="101"/>
      <c r="JU31" s="101"/>
      <c r="JV31" s="101"/>
      <c r="JW31" s="101"/>
      <c r="JX31" s="101"/>
      <c r="JY31" s="101"/>
      <c r="JZ31" s="101"/>
      <c r="KA31" s="101"/>
      <c r="KB31" s="101"/>
      <c r="KC31" s="101"/>
      <c r="KD31" s="101"/>
      <c r="KE31" s="101"/>
      <c r="KF31" s="101"/>
      <c r="KG31" s="101"/>
      <c r="KH31" s="101"/>
      <c r="KI31" s="101"/>
      <c r="KJ31" s="101"/>
      <c r="KK31" s="101"/>
      <c r="KL31" s="101"/>
      <c r="KM31" s="101"/>
      <c r="KN31" s="101"/>
      <c r="KO31" s="101"/>
      <c r="KP31" s="101"/>
      <c r="KQ31" s="101"/>
      <c r="KR31" s="101"/>
      <c r="KS31" s="101"/>
      <c r="KT31" s="101"/>
      <c r="KU31" s="101"/>
      <c r="KV31" s="101"/>
      <c r="KW31" s="101"/>
      <c r="KX31" s="101"/>
      <c r="KY31" s="101"/>
      <c r="KZ31" s="101"/>
      <c r="LA31" s="101"/>
      <c r="LB31" s="101"/>
      <c r="LC31" s="101"/>
      <c r="LD31" s="101"/>
      <c r="LE31" s="101"/>
      <c r="LF31" s="101"/>
      <c r="LG31" s="101"/>
      <c r="LH31" s="101"/>
      <c r="LI31" s="101"/>
      <c r="LJ31" s="101"/>
      <c r="LK31" s="101"/>
      <c r="LL31" s="101"/>
      <c r="LM31" s="101"/>
      <c r="LN31" s="101"/>
      <c r="LO31" s="101"/>
      <c r="LP31" s="101"/>
      <c r="LQ31" s="101"/>
      <c r="LR31" s="101"/>
      <c r="LS31" s="101"/>
      <c r="LT31" s="101"/>
      <c r="LU31" s="101"/>
      <c r="LV31" s="101"/>
      <c r="LW31" s="101"/>
      <c r="LX31" s="101"/>
      <c r="LY31" s="101"/>
      <c r="LZ31" s="101"/>
      <c r="MA31" s="101"/>
      <c r="MB31" s="101"/>
      <c r="MC31" s="101"/>
      <c r="MD31" s="101"/>
      <c r="ME31" s="101"/>
      <c r="MF31" s="101"/>
      <c r="MG31" s="101"/>
      <c r="MH31" s="101"/>
      <c r="MI31" s="101"/>
      <c r="MJ31" s="101"/>
      <c r="MK31" s="101"/>
      <c r="ML31" s="101"/>
      <c r="MM31" s="101"/>
      <c r="MN31" s="101"/>
      <c r="MO31" s="101"/>
      <c r="MP31" s="101"/>
      <c r="MQ31" s="101"/>
      <c r="MR31" s="101"/>
      <c r="MS31" s="101"/>
      <c r="MT31" s="101"/>
      <c r="MU31" s="101"/>
      <c r="MV31" s="101"/>
      <c r="MW31" s="101"/>
      <c r="MX31" s="101"/>
      <c r="MY31" s="101"/>
      <c r="MZ31" s="101"/>
      <c r="NA31" s="101"/>
      <c r="NB31" s="101"/>
      <c r="NC31" s="101"/>
      <c r="ND31" s="101"/>
      <c r="NE31" s="101"/>
      <c r="NF31" s="101"/>
      <c r="NG31" s="101"/>
      <c r="NH31" s="101"/>
      <c r="NI31" s="101"/>
      <c r="NJ31" s="101"/>
      <c r="NK31" s="101"/>
      <c r="NL31" s="101"/>
      <c r="NM31" s="101"/>
      <c r="NN31" s="101"/>
      <c r="NO31" s="101"/>
      <c r="NP31" s="101"/>
      <c r="NQ31" s="101"/>
      <c r="NR31" s="101"/>
      <c r="NS31" s="101"/>
      <c r="NT31" s="101"/>
      <c r="NU31" s="101"/>
      <c r="NV31" s="101"/>
      <c r="NW31" s="101"/>
      <c r="NX31" s="101"/>
      <c r="NY31" s="101"/>
      <c r="NZ31" s="101"/>
      <c r="OA31" s="101"/>
      <c r="OB31" s="101"/>
      <c r="OC31" s="101"/>
      <c r="OD31" s="101"/>
      <c r="OE31" s="101"/>
      <c r="OF31" s="101"/>
      <c r="OG31" s="101"/>
      <c r="OH31" s="101"/>
      <c r="OI31" s="101"/>
      <c r="OJ31" s="101"/>
      <c r="OK31" s="101"/>
      <c r="OL31" s="101"/>
      <c r="OM31" s="101"/>
      <c r="ON31" s="101"/>
      <c r="OO31" s="101"/>
      <c r="OP31" s="101"/>
      <c r="OQ31" s="101"/>
      <c r="OR31" s="101"/>
      <c r="OS31" s="101"/>
      <c r="OT31" s="101"/>
      <c r="OU31" s="101"/>
      <c r="OV31" s="101"/>
      <c r="OW31" s="101"/>
      <c r="OX31" s="101"/>
      <c r="OY31" s="101"/>
      <c r="OZ31" s="101"/>
      <c r="PA31" s="101"/>
      <c r="PB31" s="101"/>
      <c r="PC31" s="101"/>
      <c r="PD31" s="101"/>
      <c r="PE31" s="101"/>
      <c r="PF31" s="101"/>
      <c r="PG31" s="101"/>
      <c r="PH31" s="101"/>
      <c r="PI31" s="101"/>
      <c r="PJ31" s="101"/>
      <c r="PK31" s="101"/>
      <c r="PL31" s="101"/>
      <c r="PM31" s="101"/>
      <c r="PN31" s="101"/>
      <c r="PO31" s="101"/>
      <c r="PP31" s="101"/>
      <c r="PQ31" s="101"/>
      <c r="PR31" s="101"/>
      <c r="PS31" s="101"/>
      <c r="PT31" s="101"/>
      <c r="PU31" s="101"/>
      <c r="PV31" s="101"/>
      <c r="PW31" s="101"/>
      <c r="PX31" s="101"/>
      <c r="PY31" s="101"/>
      <c r="PZ31" s="101"/>
      <c r="QA31" s="101"/>
      <c r="QB31" s="101"/>
      <c r="QC31" s="101"/>
      <c r="QD31" s="101"/>
      <c r="QE31" s="101"/>
      <c r="QF31" s="101"/>
      <c r="QG31" s="101"/>
      <c r="QH31" s="101"/>
      <c r="QI31" s="101"/>
      <c r="QJ31" s="101"/>
      <c r="QK31" s="101"/>
      <c r="QL31" s="101"/>
      <c r="QM31" s="101"/>
      <c r="QN31" s="101"/>
      <c r="QO31" s="101"/>
      <c r="QP31" s="101"/>
      <c r="QQ31" s="101"/>
      <c r="QR31" s="101"/>
      <c r="QS31" s="101"/>
      <c r="QT31" s="101"/>
      <c r="QU31" s="101"/>
      <c r="QV31" s="101"/>
      <c r="QW31" s="101"/>
      <c r="QX31" s="101"/>
      <c r="QY31" s="101"/>
      <c r="QZ31" s="101"/>
      <c r="RA31" s="101"/>
      <c r="RB31" s="101"/>
      <c r="RC31" s="101"/>
      <c r="RD31" s="101"/>
      <c r="RE31" s="101"/>
      <c r="RF31" s="101"/>
      <c r="RG31" s="101"/>
      <c r="RH31" s="101"/>
      <c r="RI31" s="101"/>
      <c r="RJ31" s="101"/>
      <c r="RK31" s="101"/>
      <c r="RL31" s="101"/>
      <c r="RM31" s="101"/>
      <c r="RN31" s="101"/>
      <c r="RO31" s="101"/>
      <c r="RP31" s="101"/>
      <c r="RQ31" s="101"/>
      <c r="RR31" s="101"/>
      <c r="RS31" s="101"/>
      <c r="RT31" s="101"/>
      <c r="RU31" s="101"/>
      <c r="RV31" s="101"/>
      <c r="RW31" s="101"/>
      <c r="RX31" s="101"/>
      <c r="RY31" s="101"/>
      <c r="RZ31" s="101"/>
      <c r="SA31" s="101"/>
      <c r="SB31" s="101"/>
      <c r="SC31" s="101"/>
      <c r="SD31" s="101"/>
      <c r="SE31" s="101"/>
      <c r="SF31" s="101"/>
      <c r="SG31" s="101"/>
      <c r="SH31" s="101"/>
      <c r="SI31" s="101"/>
      <c r="SJ31" s="101"/>
      <c r="SK31" s="101"/>
      <c r="SL31" s="101"/>
      <c r="SM31" s="101"/>
      <c r="SN31" s="101"/>
      <c r="SO31" s="101"/>
      <c r="SP31" s="101"/>
      <c r="SQ31" s="101"/>
      <c r="SR31" s="101"/>
      <c r="SS31" s="101"/>
      <c r="ST31" s="101"/>
      <c r="SU31" s="101"/>
      <c r="SV31" s="101"/>
      <c r="SW31" s="101"/>
      <c r="SX31" s="101"/>
      <c r="SY31" s="101"/>
      <c r="SZ31" s="101"/>
      <c r="TA31" s="101"/>
      <c r="TB31" s="101"/>
      <c r="TC31" s="101"/>
      <c r="TD31" s="101"/>
      <c r="TE31" s="101"/>
      <c r="TF31" s="101"/>
      <c r="TG31" s="101"/>
      <c r="TH31" s="101"/>
      <c r="TI31" s="101"/>
      <c r="TJ31" s="101"/>
      <c r="TK31" s="101"/>
      <c r="TL31" s="101"/>
      <c r="TM31" s="101"/>
      <c r="TN31" s="101"/>
      <c r="TO31" s="101"/>
      <c r="TP31" s="101"/>
      <c r="TQ31" s="101"/>
      <c r="TR31" s="101"/>
      <c r="TS31" s="101"/>
      <c r="TT31" s="101"/>
      <c r="TU31" s="101"/>
      <c r="TV31" s="101"/>
      <c r="TW31" s="101"/>
      <c r="TX31" s="101"/>
      <c r="TY31" s="101"/>
      <c r="TZ31" s="101"/>
      <c r="UA31" s="101"/>
      <c r="UB31" s="101"/>
      <c r="UC31" s="101"/>
      <c r="UD31" s="101"/>
      <c r="UE31" s="101"/>
      <c r="UF31" s="101"/>
      <c r="UG31" s="101"/>
      <c r="UH31" s="101"/>
      <c r="UI31" s="101"/>
      <c r="UJ31" s="101"/>
      <c r="UK31" s="101"/>
      <c r="UL31" s="101"/>
      <c r="UM31" s="101"/>
      <c r="UN31" s="101"/>
      <c r="UO31" s="101"/>
      <c r="UP31" s="101"/>
      <c r="UQ31" s="101"/>
      <c r="UR31" s="101"/>
      <c r="US31" s="101"/>
      <c r="UT31" s="101"/>
      <c r="UU31" s="101"/>
      <c r="UV31" s="101"/>
      <c r="UW31" s="101"/>
      <c r="UX31" s="101"/>
      <c r="UY31" s="101"/>
      <c r="UZ31" s="101"/>
      <c r="VA31" s="101"/>
      <c r="VB31" s="101"/>
      <c r="VC31" s="101"/>
      <c r="VD31" s="101"/>
      <c r="VE31" s="101"/>
      <c r="VF31" s="101"/>
      <c r="VG31" s="101"/>
      <c r="VH31" s="101"/>
      <c r="VI31" s="101"/>
      <c r="VJ31" s="101"/>
      <c r="VK31" s="101"/>
      <c r="VL31" s="101"/>
      <c r="VM31" s="101"/>
      <c r="VN31" s="101"/>
      <c r="VO31" s="101"/>
      <c r="VP31" s="101"/>
      <c r="VQ31" s="101"/>
      <c r="VR31" s="101"/>
      <c r="VS31" s="101"/>
      <c r="VT31" s="101"/>
      <c r="VU31" s="101"/>
      <c r="VV31" s="101"/>
      <c r="VW31" s="101"/>
      <c r="VX31" s="101"/>
      <c r="VY31" s="101"/>
      <c r="VZ31" s="101"/>
      <c r="WA31" s="101"/>
      <c r="WB31" s="101"/>
      <c r="WC31" s="101"/>
      <c r="WD31" s="101"/>
      <c r="WE31" s="101"/>
      <c r="WF31" s="101"/>
      <c r="WG31" s="101"/>
      <c r="WH31" s="101"/>
      <c r="WI31" s="101"/>
      <c r="WJ31" s="101"/>
      <c r="WK31" s="101"/>
      <c r="WL31" s="101"/>
      <c r="WM31" s="101"/>
      <c r="WN31" s="101"/>
      <c r="WO31" s="101"/>
      <c r="WP31" s="101"/>
      <c r="WQ31" s="101"/>
      <c r="WR31" s="101"/>
      <c r="WS31" s="101"/>
      <c r="WT31" s="101"/>
      <c r="WU31" s="101"/>
      <c r="WV31" s="101"/>
      <c r="WW31" s="101"/>
      <c r="WX31" s="101"/>
      <c r="WY31" s="101"/>
      <c r="WZ31" s="101"/>
      <c r="XA31" s="101"/>
      <c r="XB31" s="101"/>
      <c r="XC31" s="101"/>
      <c r="XD31" s="101"/>
      <c r="XE31" s="101"/>
      <c r="XF31" s="101"/>
      <c r="XG31" s="101"/>
      <c r="XH31" s="101"/>
      <c r="XI31" s="101"/>
      <c r="XJ31" s="101"/>
      <c r="XK31" s="101"/>
      <c r="XL31" s="101"/>
      <c r="XM31" s="101"/>
      <c r="XN31" s="101"/>
      <c r="XO31" s="101"/>
      <c r="XP31" s="101"/>
      <c r="XQ31" s="101"/>
      <c r="XR31" s="101"/>
      <c r="XS31" s="101"/>
      <c r="XT31" s="101"/>
      <c r="XU31" s="101"/>
      <c r="XV31" s="101"/>
      <c r="XW31" s="101"/>
      <c r="XX31" s="101"/>
      <c r="XY31" s="101"/>
      <c r="XZ31" s="101"/>
      <c r="YA31" s="101"/>
      <c r="YB31" s="101"/>
      <c r="YC31" s="101"/>
      <c r="YD31" s="101"/>
      <c r="YE31" s="101"/>
      <c r="YF31" s="101"/>
      <c r="YG31" s="101"/>
      <c r="YH31" s="101"/>
      <c r="YI31" s="101"/>
      <c r="YJ31" s="101"/>
      <c r="YK31" s="101"/>
      <c r="YL31" s="101"/>
      <c r="YM31" s="101"/>
      <c r="YN31" s="101"/>
      <c r="YO31" s="101"/>
      <c r="YP31" s="101"/>
      <c r="YQ31" s="101"/>
      <c r="YR31" s="101"/>
      <c r="YS31" s="101"/>
      <c r="YT31" s="101"/>
      <c r="YU31" s="101"/>
      <c r="YV31" s="101"/>
      <c r="YW31" s="101"/>
      <c r="YX31" s="101"/>
      <c r="YY31" s="101"/>
      <c r="YZ31" s="101"/>
      <c r="ZA31" s="101"/>
      <c r="ZB31" s="101"/>
      <c r="ZC31" s="101"/>
      <c r="ZD31" s="101"/>
      <c r="ZE31" s="101"/>
      <c r="ZF31" s="101"/>
      <c r="ZG31" s="101"/>
      <c r="ZH31" s="101"/>
      <c r="ZI31" s="101"/>
      <c r="ZJ31" s="101"/>
      <c r="ZK31" s="101"/>
      <c r="ZL31" s="101"/>
      <c r="ZM31" s="101"/>
      <c r="ZN31" s="101"/>
      <c r="ZO31" s="101"/>
      <c r="ZP31" s="101"/>
      <c r="ZQ31" s="101"/>
      <c r="ZR31" s="101"/>
      <c r="ZS31" s="101"/>
      <c r="ZT31" s="101"/>
      <c r="ZU31" s="101"/>
      <c r="ZV31" s="101"/>
      <c r="ZW31" s="101"/>
      <c r="ZX31" s="101"/>
      <c r="ZY31" s="101"/>
      <c r="ZZ31" s="101"/>
      <c r="AAA31" s="101"/>
      <c r="AAB31" s="101"/>
      <c r="AAC31" s="101"/>
      <c r="AAD31" s="101"/>
      <c r="AAE31" s="101"/>
      <c r="AAF31" s="101"/>
      <c r="AAG31" s="101"/>
      <c r="AAH31" s="101"/>
      <c r="AAI31" s="101"/>
      <c r="AAJ31" s="101"/>
      <c r="AAK31" s="101"/>
      <c r="AAL31" s="101"/>
      <c r="AAM31" s="101"/>
      <c r="AAN31" s="101"/>
      <c r="AAO31" s="101"/>
      <c r="AAP31" s="101"/>
      <c r="AAQ31" s="101"/>
      <c r="AAR31" s="101"/>
      <c r="AAS31" s="101"/>
      <c r="AAT31" s="101"/>
      <c r="AAU31" s="101"/>
      <c r="AAV31" s="101"/>
      <c r="AAW31" s="101"/>
      <c r="AAX31" s="101"/>
      <c r="AAY31" s="101"/>
      <c r="AAZ31" s="101"/>
      <c r="ABA31" s="101"/>
      <c r="ABB31" s="101"/>
      <c r="ABC31" s="101"/>
      <c r="ABD31" s="101"/>
      <c r="ABE31" s="101"/>
      <c r="ABF31" s="101"/>
      <c r="ABG31" s="101"/>
      <c r="ABH31" s="101"/>
      <c r="ABI31" s="101"/>
      <c r="ABJ31" s="101"/>
      <c r="ABK31" s="101"/>
      <c r="ABL31" s="101"/>
      <c r="ABM31" s="101"/>
      <c r="ABN31" s="101"/>
      <c r="ABO31" s="101"/>
      <c r="ABP31" s="101"/>
      <c r="ABQ31" s="101"/>
      <c r="ABR31" s="101"/>
      <c r="ABS31" s="101"/>
      <c r="ABT31" s="101"/>
      <c r="ABU31" s="101"/>
      <c r="ABV31" s="101"/>
      <c r="ABW31" s="101"/>
      <c r="ABX31" s="101"/>
      <c r="ABY31" s="101"/>
      <c r="ABZ31" s="101"/>
      <c r="ACA31" s="101"/>
      <c r="ACB31" s="101"/>
      <c r="ACC31" s="101"/>
      <c r="ACD31" s="101"/>
      <c r="ACE31" s="101"/>
      <c r="ACF31" s="101"/>
      <c r="ACG31" s="101"/>
      <c r="ACH31" s="101"/>
      <c r="ACI31" s="101"/>
      <c r="ACJ31" s="101"/>
      <c r="ACK31" s="101"/>
      <c r="ACL31" s="101"/>
      <c r="ACM31" s="101"/>
      <c r="ACN31" s="101"/>
      <c r="ACO31" s="101"/>
      <c r="ACP31" s="101"/>
      <c r="ACQ31" s="101"/>
      <c r="ACR31" s="101"/>
      <c r="ACS31" s="101"/>
      <c r="ACT31" s="101"/>
      <c r="ACU31" s="101"/>
      <c r="ACV31" s="101"/>
      <c r="ACW31" s="101"/>
      <c r="ACX31" s="101"/>
      <c r="ACY31" s="101"/>
      <c r="ACZ31" s="101"/>
      <c r="ADA31" s="101"/>
      <c r="ADB31" s="101"/>
      <c r="ADC31" s="101"/>
      <c r="ADD31" s="101"/>
      <c r="ADE31" s="101"/>
      <c r="ADF31" s="101"/>
      <c r="ADG31" s="101"/>
      <c r="ADH31" s="101"/>
      <c r="ADI31" s="101"/>
      <c r="ADJ31" s="101"/>
      <c r="ADK31" s="101"/>
      <c r="ADL31" s="101"/>
      <c r="ADM31" s="101"/>
      <c r="ADN31" s="101"/>
      <c r="ADO31" s="101"/>
      <c r="ADP31" s="101"/>
      <c r="ADQ31" s="101"/>
      <c r="ADR31" s="101"/>
      <c r="ADS31" s="101"/>
      <c r="ADT31" s="101"/>
      <c r="ADU31" s="101"/>
      <c r="ADV31" s="101"/>
      <c r="ADW31" s="101"/>
      <c r="ADX31" s="101"/>
      <c r="ADY31" s="101"/>
      <c r="ADZ31" s="101"/>
      <c r="AEA31" s="101"/>
      <c r="AEB31" s="101"/>
      <c r="AEC31" s="101"/>
      <c r="AED31" s="101"/>
      <c r="AEE31" s="101"/>
      <c r="AEF31" s="101"/>
      <c r="AEG31" s="101"/>
      <c r="AEH31" s="101"/>
      <c r="AEI31" s="101"/>
      <c r="AEJ31" s="101"/>
      <c r="AEK31" s="101"/>
      <c r="AEL31" s="101"/>
      <c r="AEM31" s="101"/>
      <c r="AEN31" s="101"/>
      <c r="AEO31" s="101"/>
      <c r="AEP31" s="101"/>
      <c r="AEQ31" s="101"/>
      <c r="AER31" s="101"/>
      <c r="AES31" s="101"/>
      <c r="AET31" s="101"/>
      <c r="AEU31" s="101"/>
      <c r="AEV31" s="101"/>
      <c r="AEW31" s="101"/>
      <c r="AEX31" s="101"/>
      <c r="AEY31" s="101"/>
      <c r="AEZ31" s="101"/>
      <c r="AFA31" s="101"/>
      <c r="AFB31" s="101"/>
      <c r="AFC31" s="101"/>
      <c r="AFD31" s="101"/>
      <c r="AFE31" s="101"/>
      <c r="AFF31" s="101"/>
      <c r="AFG31" s="101"/>
      <c r="AFH31" s="101"/>
      <c r="AFI31" s="101"/>
      <c r="AFJ31" s="101"/>
      <c r="AFK31" s="101"/>
      <c r="AFL31" s="101"/>
      <c r="AFM31" s="101"/>
      <c r="AFN31" s="101"/>
      <c r="AFO31" s="101"/>
      <c r="AFP31" s="101"/>
      <c r="AFQ31" s="101"/>
      <c r="AFR31" s="101"/>
      <c r="AFS31" s="101"/>
      <c r="AFT31" s="101"/>
      <c r="AFU31" s="101"/>
      <c r="AFV31" s="101"/>
      <c r="AFW31" s="101"/>
      <c r="AFX31" s="101"/>
      <c r="AFY31" s="101"/>
      <c r="AFZ31" s="101"/>
      <c r="AGA31" s="101"/>
      <c r="AGB31" s="101"/>
      <c r="AGC31" s="101"/>
      <c r="AGD31" s="101"/>
      <c r="AGE31" s="101"/>
      <c r="AGF31" s="101"/>
      <c r="AGG31" s="101"/>
      <c r="AGH31" s="101"/>
      <c r="AGI31" s="101"/>
      <c r="AGJ31" s="101"/>
      <c r="AGK31" s="101"/>
      <c r="AGL31" s="101"/>
      <c r="AGM31" s="101"/>
      <c r="AGN31" s="101"/>
      <c r="AGO31" s="101"/>
      <c r="AGP31" s="101"/>
      <c r="AGQ31" s="101"/>
      <c r="AGR31" s="101"/>
      <c r="AGS31" s="101"/>
      <c r="AGT31" s="101"/>
      <c r="AGU31" s="101"/>
      <c r="AGV31" s="101"/>
      <c r="AGW31" s="101"/>
      <c r="AGX31" s="101"/>
      <c r="AGY31" s="101"/>
      <c r="AGZ31" s="101"/>
      <c r="AHA31" s="101"/>
      <c r="AHB31" s="101"/>
      <c r="AHC31" s="101"/>
      <c r="AHD31" s="101"/>
      <c r="AHE31" s="101"/>
      <c r="AHF31" s="101"/>
      <c r="AHG31" s="101"/>
      <c r="AHH31" s="101"/>
      <c r="AHI31" s="101"/>
      <c r="AHJ31" s="101"/>
      <c r="AHK31" s="101"/>
      <c r="AHL31" s="101"/>
      <c r="AHM31" s="101"/>
      <c r="AHN31" s="101"/>
      <c r="AHO31" s="101"/>
      <c r="AHP31" s="101"/>
      <c r="AHQ31" s="101"/>
      <c r="AHR31" s="101"/>
      <c r="AHS31" s="101"/>
      <c r="AHT31" s="101"/>
      <c r="AHU31" s="101"/>
      <c r="AHV31" s="101"/>
      <c r="AHW31" s="101"/>
      <c r="AHX31" s="101"/>
      <c r="AHY31" s="101"/>
      <c r="AHZ31" s="101"/>
      <c r="AIA31" s="101"/>
      <c r="AIB31" s="101"/>
      <c r="AIC31" s="101"/>
      <c r="AID31" s="101"/>
      <c r="AIE31" s="101"/>
      <c r="AIF31" s="101"/>
      <c r="AIG31" s="101"/>
      <c r="AIH31" s="101"/>
      <c r="AII31" s="101"/>
      <c r="AIJ31" s="101"/>
      <c r="AIK31" s="101"/>
      <c r="AIL31" s="101"/>
      <c r="AIM31" s="101"/>
      <c r="AIN31" s="101"/>
      <c r="AIO31" s="101"/>
      <c r="AIP31" s="101"/>
      <c r="AIQ31" s="101"/>
      <c r="AIR31" s="101"/>
      <c r="AIS31" s="101"/>
      <c r="AIT31" s="101"/>
      <c r="AIU31" s="101"/>
      <c r="AIV31" s="101"/>
      <c r="AIW31" s="101"/>
      <c r="AIX31" s="101"/>
      <c r="AIY31" s="101"/>
      <c r="AIZ31" s="101"/>
      <c r="AJA31" s="101"/>
      <c r="AJB31" s="101"/>
      <c r="AJC31" s="101"/>
      <c r="AJD31" s="101"/>
      <c r="AJE31" s="101"/>
      <c r="AJF31" s="101"/>
      <c r="AJG31" s="101"/>
      <c r="AJH31" s="101"/>
      <c r="AJI31" s="101"/>
      <c r="AJJ31" s="101"/>
      <c r="AJK31" s="101"/>
      <c r="AJL31" s="101"/>
      <c r="AJM31" s="101"/>
      <c r="AJN31" s="101"/>
      <c r="AJO31" s="101"/>
      <c r="AJP31" s="101"/>
      <c r="AJQ31" s="101"/>
      <c r="AJR31" s="101"/>
      <c r="AJS31" s="101"/>
      <c r="AJT31" s="101"/>
      <c r="AJU31" s="101"/>
      <c r="AJV31" s="101"/>
      <c r="AJW31" s="101"/>
      <c r="AJX31" s="101"/>
      <c r="AJY31" s="101"/>
      <c r="AJZ31" s="101"/>
      <c r="AKA31" s="101"/>
      <c r="AKB31" s="101"/>
      <c r="AKC31" s="101"/>
      <c r="AKD31" s="101"/>
      <c r="AKE31" s="101"/>
      <c r="AKF31" s="101"/>
      <c r="AKG31" s="101"/>
      <c r="AKH31" s="101"/>
      <c r="AKI31" s="101"/>
      <c r="AKJ31" s="101"/>
      <c r="AKK31" s="101"/>
      <c r="AKL31" s="101"/>
      <c r="AKM31" s="101"/>
      <c r="AKN31" s="101"/>
      <c r="AKO31" s="101"/>
      <c r="AKP31" s="101"/>
      <c r="AKQ31" s="101"/>
      <c r="AKR31" s="101"/>
      <c r="AKS31" s="101"/>
      <c r="AKT31" s="101"/>
      <c r="AKU31" s="101"/>
      <c r="AKV31" s="101"/>
      <c r="AKW31" s="101"/>
      <c r="AKX31" s="101"/>
      <c r="AKY31" s="101"/>
      <c r="AKZ31" s="101"/>
      <c r="ALA31" s="101"/>
      <c r="ALB31" s="101"/>
      <c r="ALC31" s="101"/>
      <c r="ALD31" s="101"/>
      <c r="ALE31" s="101"/>
      <c r="ALF31" s="101"/>
      <c r="ALG31" s="101"/>
      <c r="ALH31" s="101"/>
      <c r="ALI31" s="101"/>
      <c r="ALJ31" s="101"/>
      <c r="ALK31" s="101"/>
      <c r="ALL31" s="101"/>
      <c r="ALM31" s="101"/>
      <c r="ALN31" s="101"/>
      <c r="ALO31" s="101"/>
      <c r="ALP31" s="101"/>
      <c r="ALQ31" s="101"/>
      <c r="ALR31" s="101"/>
      <c r="ALS31" s="101"/>
      <c r="ALT31" s="101"/>
      <c r="ALU31" s="101"/>
      <c r="ALV31" s="101"/>
      <c r="ALW31" s="101"/>
      <c r="ALX31" s="101"/>
      <c r="ALY31" s="101"/>
      <c r="ALZ31" s="101"/>
      <c r="AMA31" s="101"/>
      <c r="AMB31" s="101"/>
      <c r="AMC31" s="101"/>
      <c r="AMD31" s="101"/>
      <c r="AME31" s="101"/>
      <c r="AMF31" s="101"/>
      <c r="AMG31" s="101"/>
      <c r="AMH31" s="101"/>
      <c r="AMI31" s="101"/>
      <c r="AMJ31" s="101"/>
      <c r="AMK31" s="101"/>
      <c r="AML31" s="101"/>
      <c r="AMM31" s="101"/>
      <c r="AMN31" s="101"/>
      <c r="AMO31" s="101"/>
      <c r="AMP31" s="101"/>
      <c r="AMQ31" s="101"/>
      <c r="AMR31" s="101"/>
      <c r="AMS31" s="101"/>
      <c r="AMT31" s="101"/>
      <c r="AMU31" s="101"/>
      <c r="AMV31" s="101"/>
      <c r="AMW31" s="101"/>
      <c r="AMX31" s="101"/>
      <c r="AMY31" s="101"/>
      <c r="AMZ31" s="101"/>
      <c r="ANA31" s="101"/>
      <c r="ANB31" s="101"/>
      <c r="ANC31" s="101"/>
      <c r="AND31" s="101"/>
      <c r="ANE31" s="101"/>
      <c r="ANF31" s="101"/>
      <c r="ANG31" s="101"/>
      <c r="ANH31" s="101"/>
      <c r="ANI31" s="101"/>
      <c r="ANJ31" s="101"/>
      <c r="ANK31" s="101"/>
      <c r="ANL31" s="101"/>
      <c r="ANM31" s="101"/>
      <c r="ANN31" s="101"/>
      <c r="ANO31" s="101"/>
      <c r="ANP31" s="101"/>
      <c r="ANQ31" s="101"/>
      <c r="ANR31" s="101"/>
      <c r="ANS31" s="101"/>
      <c r="ANT31" s="101"/>
      <c r="ANU31" s="101"/>
      <c r="ANV31" s="101"/>
      <c r="ANW31" s="101"/>
      <c r="ANX31" s="101"/>
      <c r="ANY31" s="101"/>
      <c r="ANZ31" s="101"/>
      <c r="AOA31" s="101"/>
      <c r="AOB31" s="101"/>
      <c r="AOC31" s="101"/>
      <c r="AOD31" s="101"/>
      <c r="AOE31" s="101"/>
      <c r="AOF31" s="101"/>
      <c r="AOG31" s="101"/>
      <c r="AOH31" s="101"/>
      <c r="AOI31" s="101"/>
      <c r="AOJ31" s="101"/>
      <c r="AOK31" s="101"/>
      <c r="AOL31" s="101"/>
      <c r="AOM31" s="101"/>
      <c r="AON31" s="101"/>
      <c r="AOO31" s="101"/>
      <c r="AOP31" s="101"/>
      <c r="AOQ31" s="101"/>
      <c r="AOR31" s="101"/>
      <c r="AOS31" s="101"/>
      <c r="AOT31" s="101"/>
      <c r="AOU31" s="101"/>
      <c r="AOV31" s="101"/>
      <c r="AOW31" s="101"/>
      <c r="AOX31" s="101"/>
      <c r="AOY31" s="101"/>
      <c r="AOZ31" s="101"/>
      <c r="APA31" s="101"/>
      <c r="APB31" s="101"/>
      <c r="APC31" s="101"/>
      <c r="APD31" s="101"/>
      <c r="APE31" s="101"/>
      <c r="APF31" s="101"/>
      <c r="APG31" s="101"/>
      <c r="APH31" s="101"/>
      <c r="API31" s="101"/>
      <c r="APJ31" s="101"/>
      <c r="APK31" s="101"/>
      <c r="APL31" s="101"/>
      <c r="APM31" s="101"/>
      <c r="APN31" s="101"/>
      <c r="APO31" s="101"/>
      <c r="APP31" s="101"/>
      <c r="APQ31" s="101"/>
      <c r="APR31" s="101"/>
      <c r="APS31" s="101"/>
      <c r="APT31" s="101"/>
      <c r="APU31" s="101"/>
      <c r="APV31" s="101"/>
      <c r="APW31" s="101"/>
      <c r="APX31" s="101"/>
      <c r="APY31" s="101"/>
      <c r="APZ31" s="101"/>
      <c r="AQA31" s="101"/>
      <c r="AQB31" s="101"/>
      <c r="AQC31" s="101"/>
      <c r="AQD31" s="101"/>
      <c r="AQE31" s="101"/>
      <c r="AQF31" s="101"/>
      <c r="AQG31" s="101"/>
      <c r="AQH31" s="101"/>
      <c r="AQI31" s="101"/>
      <c r="AQJ31" s="101"/>
      <c r="AQK31" s="101"/>
      <c r="AQL31" s="101"/>
      <c r="AQM31" s="101"/>
      <c r="AQN31" s="101"/>
      <c r="AQO31" s="101"/>
      <c r="AQP31" s="101"/>
      <c r="AQQ31" s="101"/>
      <c r="AQR31" s="101"/>
      <c r="AQS31" s="101"/>
      <c r="AQT31" s="101"/>
      <c r="AQU31" s="101"/>
      <c r="AQV31" s="101"/>
      <c r="AQW31" s="101"/>
      <c r="AQX31" s="101"/>
      <c r="AQY31" s="101"/>
      <c r="AQZ31" s="101"/>
      <c r="ARA31" s="101"/>
      <c r="ARB31" s="101"/>
      <c r="ARC31" s="101"/>
      <c r="ARD31" s="101"/>
      <c r="ARE31" s="101"/>
      <c r="ARF31" s="101"/>
      <c r="ARG31" s="101"/>
      <c r="ARH31" s="101"/>
      <c r="ARI31" s="101"/>
      <c r="ARJ31" s="101"/>
      <c r="ARK31" s="101"/>
      <c r="ARL31" s="101"/>
      <c r="ARM31" s="101"/>
      <c r="ARN31" s="101"/>
      <c r="ARO31" s="101"/>
      <c r="ARP31" s="101"/>
      <c r="ARQ31" s="101"/>
      <c r="ARR31" s="101"/>
      <c r="ARS31" s="101"/>
      <c r="ART31" s="101"/>
      <c r="ARU31" s="101"/>
      <c r="ARV31" s="101"/>
      <c r="ARW31" s="101"/>
      <c r="ARX31" s="101"/>
      <c r="ARY31" s="101"/>
      <c r="ARZ31" s="101"/>
      <c r="ASA31" s="101"/>
      <c r="ASB31" s="101"/>
      <c r="ASC31" s="101"/>
      <c r="ASD31" s="101"/>
      <c r="ASE31" s="101"/>
      <c r="ASF31" s="101"/>
      <c r="ASG31" s="101"/>
      <c r="ASH31" s="101"/>
      <c r="ASI31" s="101"/>
      <c r="ASJ31" s="101"/>
      <c r="ASK31" s="101"/>
      <c r="ASL31" s="101"/>
      <c r="ASM31" s="101"/>
      <c r="ASN31" s="101"/>
      <c r="ASO31" s="101"/>
      <c r="ASP31" s="101"/>
      <c r="ASQ31" s="101"/>
      <c r="ASR31" s="101"/>
      <c r="ASS31" s="101"/>
      <c r="AST31" s="101"/>
      <c r="ASU31" s="101"/>
      <c r="ASV31" s="101"/>
      <c r="ASW31" s="101"/>
      <c r="ASX31" s="101"/>
      <c r="ASY31" s="101"/>
      <c r="ASZ31" s="101"/>
      <c r="ATA31" s="101"/>
      <c r="ATB31" s="101"/>
      <c r="ATC31" s="101"/>
      <c r="ATD31" s="101"/>
      <c r="ATE31" s="101"/>
      <c r="ATF31" s="101"/>
      <c r="ATG31" s="101"/>
      <c r="ATH31" s="101"/>
      <c r="ATI31" s="101"/>
      <c r="ATJ31" s="101"/>
      <c r="ATK31" s="101"/>
      <c r="ATL31" s="101"/>
      <c r="ATM31" s="101"/>
      <c r="ATN31" s="101"/>
      <c r="ATO31" s="101"/>
      <c r="ATP31" s="101"/>
      <c r="ATQ31" s="101"/>
      <c r="ATR31" s="101"/>
      <c r="ATS31" s="101"/>
      <c r="ATT31" s="101"/>
      <c r="ATU31" s="101"/>
      <c r="ATV31" s="101"/>
      <c r="ATW31" s="101"/>
      <c r="ATX31" s="101"/>
      <c r="ATY31" s="101"/>
      <c r="ATZ31" s="101"/>
      <c r="AUA31" s="101"/>
      <c r="AUB31" s="101"/>
      <c r="AUC31" s="101"/>
      <c r="AUD31" s="101"/>
      <c r="AUE31" s="101"/>
      <c r="AUF31" s="101"/>
      <c r="AUG31" s="101"/>
      <c r="AUH31" s="101"/>
      <c r="AUI31" s="101"/>
      <c r="AUJ31" s="101"/>
      <c r="AUK31" s="101"/>
      <c r="AUL31" s="101"/>
      <c r="AUM31" s="101"/>
      <c r="AUN31" s="101"/>
      <c r="AUO31" s="101"/>
      <c r="AUP31" s="101"/>
      <c r="AUQ31" s="101"/>
      <c r="AUR31" s="101"/>
      <c r="AUS31" s="101"/>
      <c r="AUT31" s="101"/>
      <c r="AUU31" s="101"/>
      <c r="AUV31" s="101"/>
      <c r="AUW31" s="101"/>
      <c r="AUX31" s="101"/>
      <c r="AUY31" s="101"/>
      <c r="AUZ31" s="101"/>
      <c r="AVA31" s="101"/>
      <c r="AVB31" s="101"/>
      <c r="AVC31" s="101"/>
      <c r="AVD31" s="101"/>
      <c r="AVE31" s="101"/>
      <c r="AVF31" s="101"/>
      <c r="AVG31" s="101"/>
      <c r="AVH31" s="101"/>
      <c r="AVI31" s="101"/>
      <c r="AVJ31" s="101"/>
      <c r="AVK31" s="101"/>
      <c r="AVL31" s="101"/>
      <c r="AVM31" s="101"/>
      <c r="AVN31" s="101"/>
      <c r="AVO31" s="101"/>
      <c r="AVP31" s="101"/>
      <c r="AVQ31" s="101"/>
      <c r="AVR31" s="101"/>
      <c r="AVS31" s="101"/>
      <c r="AVT31" s="101"/>
      <c r="AVU31" s="101"/>
      <c r="AVV31" s="101"/>
      <c r="AVW31" s="101"/>
      <c r="AVX31" s="101"/>
      <c r="AVY31" s="101"/>
      <c r="AVZ31" s="101"/>
      <c r="AWA31" s="101"/>
      <c r="AWB31" s="101"/>
      <c r="AWC31" s="101"/>
      <c r="AWD31" s="101"/>
      <c r="AWE31" s="101"/>
      <c r="AWF31" s="101"/>
      <c r="AWG31" s="101"/>
      <c r="AWH31" s="101"/>
      <c r="AWI31" s="101"/>
      <c r="AWJ31" s="101"/>
      <c r="AWK31" s="101"/>
      <c r="AWL31" s="101"/>
      <c r="AWM31" s="101"/>
      <c r="AWN31" s="101"/>
      <c r="AWO31" s="101"/>
      <c r="AWP31" s="101"/>
      <c r="AWQ31" s="101"/>
      <c r="AWR31" s="101"/>
      <c r="AWS31" s="101"/>
      <c r="AWT31" s="101"/>
      <c r="AWU31" s="101"/>
      <c r="AWV31" s="101"/>
      <c r="AWW31" s="101"/>
      <c r="AWX31" s="101"/>
      <c r="AWY31" s="101"/>
      <c r="AWZ31" s="101"/>
      <c r="AXA31" s="101"/>
      <c r="AXB31" s="101"/>
      <c r="AXC31" s="101"/>
      <c r="AXD31" s="101"/>
      <c r="AXE31" s="101"/>
      <c r="AXF31" s="101"/>
      <c r="AXG31" s="101"/>
      <c r="AXH31" s="101"/>
      <c r="AXI31" s="101"/>
      <c r="AXJ31" s="101"/>
      <c r="AXK31" s="101"/>
      <c r="AXL31" s="101"/>
      <c r="AXM31" s="101"/>
      <c r="AXN31" s="101"/>
      <c r="AXO31" s="101"/>
      <c r="AXP31" s="101"/>
      <c r="AXQ31" s="101"/>
      <c r="AXR31" s="101"/>
      <c r="AXS31" s="101"/>
      <c r="AXT31" s="101"/>
      <c r="AXU31" s="101"/>
      <c r="AXV31" s="101"/>
      <c r="AXW31" s="101"/>
      <c r="AXX31" s="101"/>
      <c r="AXY31" s="101"/>
      <c r="AXZ31" s="101"/>
      <c r="AYA31" s="101"/>
      <c r="AYB31" s="101"/>
      <c r="AYC31" s="101"/>
      <c r="AYD31" s="101"/>
      <c r="AYE31" s="101"/>
      <c r="AYF31" s="101"/>
      <c r="AYG31" s="101"/>
      <c r="AYH31" s="101"/>
      <c r="AYI31" s="101"/>
      <c r="AYJ31" s="101"/>
      <c r="AYK31" s="101"/>
      <c r="AYL31" s="101"/>
      <c r="AYM31" s="101"/>
      <c r="AYN31" s="101"/>
      <c r="AYO31" s="101"/>
      <c r="AYP31" s="101"/>
      <c r="AYQ31" s="101"/>
      <c r="AYR31" s="101"/>
      <c r="AYS31" s="101"/>
      <c r="AYT31" s="101"/>
      <c r="AYU31" s="101"/>
      <c r="AYV31" s="101"/>
      <c r="AYW31" s="101"/>
      <c r="AYX31" s="101"/>
      <c r="AYY31" s="101"/>
      <c r="AYZ31" s="101"/>
      <c r="AZA31" s="101"/>
      <c r="AZB31" s="101"/>
      <c r="AZC31" s="101"/>
      <c r="AZD31" s="101"/>
      <c r="AZE31" s="101"/>
      <c r="AZF31" s="101"/>
      <c r="AZG31" s="101"/>
      <c r="AZH31" s="101"/>
      <c r="AZI31" s="101"/>
      <c r="AZJ31" s="101"/>
      <c r="AZK31" s="101"/>
      <c r="AZL31" s="101"/>
      <c r="AZM31" s="101"/>
      <c r="AZN31" s="101"/>
      <c r="AZO31" s="101"/>
      <c r="AZP31" s="101"/>
      <c r="AZQ31" s="101"/>
      <c r="AZR31" s="101"/>
      <c r="AZS31" s="101"/>
      <c r="AZT31" s="101"/>
      <c r="AZU31" s="101"/>
      <c r="AZV31" s="101"/>
      <c r="AZW31" s="101"/>
      <c r="AZX31" s="101"/>
      <c r="AZY31" s="101"/>
      <c r="AZZ31" s="101"/>
      <c r="BAA31" s="101"/>
      <c r="BAB31" s="101"/>
      <c r="BAC31" s="101"/>
      <c r="BAD31" s="101"/>
      <c r="BAE31" s="101"/>
      <c r="BAF31" s="101"/>
      <c r="BAG31" s="101"/>
      <c r="BAH31" s="101"/>
      <c r="BAI31" s="101"/>
      <c r="BAJ31" s="101"/>
      <c r="BAK31" s="101"/>
      <c r="BAL31" s="101"/>
      <c r="BAM31" s="101"/>
      <c r="BAN31" s="101"/>
      <c r="BAO31" s="101"/>
      <c r="BAP31" s="101"/>
      <c r="BAQ31" s="101"/>
      <c r="BAR31" s="101"/>
      <c r="BAS31" s="101"/>
      <c r="BAT31" s="101"/>
      <c r="BAU31" s="101"/>
      <c r="BAV31" s="101"/>
      <c r="BAW31" s="101"/>
      <c r="BAX31" s="101"/>
      <c r="BAY31" s="101"/>
      <c r="BAZ31" s="101"/>
      <c r="BBA31" s="101"/>
      <c r="BBB31" s="101"/>
      <c r="BBC31" s="101"/>
      <c r="BBD31" s="101"/>
      <c r="BBE31" s="101"/>
      <c r="BBF31" s="101"/>
      <c r="BBG31" s="101"/>
      <c r="BBH31" s="101"/>
      <c r="BBI31" s="101"/>
      <c r="BBJ31" s="101"/>
      <c r="BBK31" s="101"/>
      <c r="BBL31" s="101"/>
      <c r="BBM31" s="101"/>
      <c r="BBN31" s="101"/>
      <c r="BBO31" s="101"/>
      <c r="BBP31" s="101"/>
      <c r="BBQ31" s="101"/>
      <c r="BBR31" s="101"/>
      <c r="BBS31" s="101"/>
      <c r="BBT31" s="101"/>
      <c r="BBU31" s="101"/>
      <c r="BBV31" s="101"/>
      <c r="BBW31" s="101"/>
      <c r="BBX31" s="101"/>
      <c r="BBY31" s="101"/>
      <c r="BBZ31" s="101"/>
      <c r="BCA31" s="101"/>
      <c r="BCB31" s="101"/>
      <c r="BCC31" s="101"/>
      <c r="BCD31" s="101"/>
      <c r="BCE31" s="101"/>
      <c r="BCF31" s="101"/>
      <c r="BCG31" s="101"/>
      <c r="BCH31" s="101"/>
      <c r="BCI31" s="101"/>
      <c r="BCJ31" s="101"/>
      <c r="BCK31" s="101"/>
      <c r="BCL31" s="101"/>
      <c r="BCM31" s="101"/>
      <c r="BCN31" s="101"/>
      <c r="BCO31" s="101"/>
      <c r="BCP31" s="101"/>
      <c r="BCQ31" s="101"/>
      <c r="BCR31" s="101"/>
      <c r="BCS31" s="101"/>
      <c r="BCT31" s="101"/>
      <c r="BCU31" s="101"/>
      <c r="BCV31" s="101"/>
      <c r="BCW31" s="101"/>
      <c r="BCX31" s="101"/>
      <c r="BCY31" s="101"/>
      <c r="BCZ31" s="101"/>
      <c r="BDA31" s="101"/>
      <c r="BDB31" s="101"/>
      <c r="BDC31" s="101"/>
      <c r="BDD31" s="101"/>
      <c r="BDE31" s="101"/>
      <c r="BDF31" s="101"/>
      <c r="BDG31" s="101"/>
      <c r="BDH31" s="101"/>
      <c r="BDI31" s="101"/>
      <c r="BDJ31" s="101"/>
      <c r="BDK31" s="101"/>
      <c r="BDL31" s="101"/>
      <c r="BDM31" s="101"/>
      <c r="BDN31" s="101"/>
      <c r="BDO31" s="101"/>
      <c r="BDP31" s="101"/>
      <c r="BDQ31" s="101"/>
      <c r="BDR31" s="101"/>
      <c r="BDS31" s="101"/>
      <c r="BDT31" s="101"/>
      <c r="BDU31" s="101"/>
      <c r="BDV31" s="101"/>
      <c r="BDW31" s="101"/>
      <c r="BDX31" s="101"/>
      <c r="BDY31" s="101"/>
      <c r="BDZ31" s="101"/>
      <c r="BEA31" s="101"/>
      <c r="BEB31" s="101"/>
      <c r="BEC31" s="101"/>
      <c r="BED31" s="101"/>
      <c r="BEE31" s="101"/>
      <c r="BEF31" s="101"/>
      <c r="BEG31" s="101"/>
      <c r="BEH31" s="101"/>
      <c r="BEI31" s="101"/>
      <c r="BEJ31" s="101"/>
      <c r="BEK31" s="101"/>
      <c r="BEL31" s="101"/>
      <c r="BEM31" s="101"/>
      <c r="BEN31" s="101"/>
      <c r="BEO31" s="101"/>
      <c r="BEP31" s="101"/>
      <c r="BEQ31" s="101"/>
      <c r="BER31" s="101"/>
      <c r="BES31" s="101"/>
      <c r="BET31" s="101"/>
      <c r="BEU31" s="101"/>
      <c r="BEV31" s="101"/>
      <c r="BEW31" s="101"/>
      <c r="BEX31" s="101"/>
      <c r="BEY31" s="101"/>
      <c r="BEZ31" s="101"/>
      <c r="BFA31" s="101"/>
      <c r="BFB31" s="101"/>
      <c r="BFC31" s="101"/>
      <c r="BFD31" s="101"/>
      <c r="BFE31" s="101"/>
      <c r="BFF31" s="101"/>
      <c r="BFG31" s="101"/>
      <c r="BFH31" s="101"/>
      <c r="BFI31" s="101"/>
      <c r="BFJ31" s="101"/>
      <c r="BFK31" s="101"/>
      <c r="BFL31" s="101"/>
      <c r="BFM31" s="101"/>
      <c r="BFN31" s="101"/>
      <c r="BFO31" s="101"/>
      <c r="BFP31" s="101"/>
      <c r="BFQ31" s="101"/>
      <c r="BFR31" s="101"/>
      <c r="BFS31" s="101"/>
      <c r="BFT31" s="101"/>
      <c r="BFU31" s="101"/>
      <c r="BFV31" s="101"/>
      <c r="BFW31" s="101"/>
      <c r="BFX31" s="101"/>
      <c r="BFY31" s="101"/>
      <c r="BFZ31" s="101"/>
      <c r="BGA31" s="101"/>
      <c r="BGB31" s="101"/>
      <c r="BGC31" s="101"/>
      <c r="BGD31" s="101"/>
      <c r="BGE31" s="101"/>
      <c r="BGF31" s="101"/>
      <c r="BGG31" s="101"/>
      <c r="BGH31" s="101"/>
      <c r="BGI31" s="101"/>
      <c r="BGJ31" s="101"/>
      <c r="BGK31" s="101"/>
      <c r="BGL31" s="101"/>
      <c r="BGM31" s="101"/>
      <c r="BGN31" s="101"/>
      <c r="BGO31" s="101"/>
      <c r="BGP31" s="101"/>
      <c r="BGQ31" s="101"/>
      <c r="BGR31" s="101"/>
      <c r="BGS31" s="101"/>
      <c r="BGT31" s="101"/>
      <c r="BGU31" s="101"/>
      <c r="BGV31" s="101"/>
      <c r="BGW31" s="101"/>
      <c r="BGX31" s="101"/>
      <c r="BGY31" s="101"/>
      <c r="BGZ31" s="101"/>
      <c r="BHA31" s="101"/>
      <c r="BHB31" s="101"/>
      <c r="BHC31" s="101"/>
      <c r="BHD31" s="101"/>
      <c r="BHE31" s="101"/>
      <c r="BHF31" s="101"/>
      <c r="BHG31" s="101"/>
      <c r="BHH31" s="101"/>
      <c r="BHI31" s="101"/>
      <c r="BHJ31" s="101"/>
      <c r="BHK31" s="101"/>
      <c r="BHL31" s="101"/>
      <c r="BHM31" s="101"/>
      <c r="BHN31" s="101"/>
      <c r="BHO31" s="101"/>
      <c r="BHP31" s="101"/>
      <c r="BHQ31" s="101"/>
      <c r="BHR31" s="101"/>
      <c r="BHS31" s="101"/>
      <c r="BHT31" s="101"/>
      <c r="BHU31" s="101"/>
      <c r="BHV31" s="101"/>
      <c r="BHW31" s="101"/>
      <c r="BHX31" s="101"/>
      <c r="BHY31" s="101"/>
      <c r="BHZ31" s="101"/>
      <c r="BIA31" s="101"/>
      <c r="BIB31" s="101"/>
      <c r="BIC31" s="101"/>
      <c r="BID31" s="101"/>
      <c r="BIE31" s="101"/>
      <c r="BIF31" s="101"/>
      <c r="BIG31" s="101"/>
      <c r="BIH31" s="101"/>
      <c r="BII31" s="101"/>
      <c r="BIJ31" s="101"/>
      <c r="BIK31" s="101"/>
      <c r="BIL31" s="101"/>
      <c r="BIM31" s="101"/>
      <c r="BIN31" s="101"/>
      <c r="BIO31" s="101"/>
      <c r="BIP31" s="101"/>
      <c r="BIQ31" s="101"/>
      <c r="BIR31" s="101"/>
      <c r="BIS31" s="101"/>
      <c r="BIT31" s="101"/>
      <c r="BIU31" s="101"/>
      <c r="BIV31" s="101"/>
      <c r="BIW31" s="101"/>
      <c r="BIX31" s="101"/>
      <c r="BIY31" s="101"/>
      <c r="BIZ31" s="101"/>
      <c r="BJA31" s="101"/>
      <c r="BJB31" s="101"/>
      <c r="BJC31" s="101"/>
      <c r="BJD31" s="101"/>
      <c r="BJE31" s="101"/>
      <c r="BJF31" s="101"/>
      <c r="BJG31" s="101"/>
      <c r="BJH31" s="101"/>
      <c r="BJI31" s="101"/>
      <c r="BJJ31" s="101"/>
      <c r="BJK31" s="101"/>
      <c r="BJL31" s="101"/>
      <c r="BJM31" s="101"/>
      <c r="BJN31" s="101"/>
      <c r="BJO31" s="101"/>
      <c r="BJP31" s="101"/>
      <c r="BJQ31" s="101"/>
      <c r="BJR31" s="101"/>
      <c r="BJS31" s="101"/>
      <c r="BJT31" s="101"/>
      <c r="BJU31" s="101"/>
      <c r="BJV31" s="101"/>
      <c r="BJW31" s="101"/>
      <c r="BJX31" s="101"/>
      <c r="BJY31" s="101"/>
      <c r="BJZ31" s="101"/>
      <c r="BKA31" s="101"/>
      <c r="BKB31" s="101"/>
      <c r="BKC31" s="101"/>
      <c r="BKD31" s="101"/>
      <c r="BKE31" s="101"/>
      <c r="BKF31" s="101"/>
      <c r="BKG31" s="101"/>
      <c r="BKH31" s="101"/>
      <c r="BKI31" s="101"/>
      <c r="BKJ31" s="101"/>
      <c r="BKK31" s="101"/>
      <c r="BKL31" s="101"/>
      <c r="BKM31" s="101"/>
      <c r="BKN31" s="101"/>
      <c r="BKO31" s="101"/>
      <c r="BKP31" s="101"/>
      <c r="BKQ31" s="101"/>
      <c r="BKR31" s="101"/>
      <c r="BKS31" s="101"/>
      <c r="BKT31" s="101"/>
      <c r="BKU31" s="101"/>
      <c r="BKV31" s="101"/>
      <c r="BKW31" s="101"/>
      <c r="BKX31" s="101"/>
      <c r="BKY31" s="101"/>
      <c r="BKZ31" s="101"/>
      <c r="BLA31" s="101"/>
      <c r="BLB31" s="101"/>
      <c r="BLC31" s="101"/>
      <c r="BLD31" s="101"/>
      <c r="BLE31" s="101"/>
      <c r="BLF31" s="101"/>
      <c r="BLG31" s="101"/>
      <c r="BLH31" s="101"/>
      <c r="BLI31" s="101"/>
      <c r="BLJ31" s="101"/>
      <c r="BLK31" s="101"/>
      <c r="BLL31" s="101"/>
      <c r="BLM31" s="101"/>
      <c r="BLN31" s="101"/>
      <c r="BLO31" s="101"/>
      <c r="BLP31" s="101"/>
      <c r="BLQ31" s="101"/>
      <c r="BLR31" s="101"/>
      <c r="BLS31" s="101"/>
      <c r="BLT31" s="101"/>
      <c r="BLU31" s="101"/>
      <c r="BLV31" s="101"/>
      <c r="BLW31" s="101"/>
      <c r="BLX31" s="101"/>
      <c r="BLY31" s="101"/>
      <c r="BLZ31" s="101"/>
      <c r="BMA31" s="101"/>
      <c r="BMB31" s="101"/>
      <c r="BMC31" s="101"/>
      <c r="BMD31" s="101"/>
      <c r="BME31" s="101"/>
      <c r="BMF31" s="101"/>
      <c r="BMG31" s="101"/>
      <c r="BMH31" s="101"/>
      <c r="BMI31" s="101"/>
      <c r="BMJ31" s="101"/>
      <c r="BMK31" s="101"/>
      <c r="BML31" s="101"/>
      <c r="BMM31" s="101"/>
      <c r="BMN31" s="101"/>
      <c r="BMO31" s="101"/>
      <c r="BMP31" s="101"/>
      <c r="BMQ31" s="101"/>
      <c r="BMR31" s="101"/>
      <c r="BMS31" s="101"/>
      <c r="BMT31" s="101"/>
      <c r="BMU31" s="101"/>
      <c r="BMV31" s="101"/>
      <c r="BMW31" s="101"/>
      <c r="BMX31" s="101"/>
      <c r="BMY31" s="101"/>
      <c r="BMZ31" s="101"/>
      <c r="BNA31" s="101"/>
      <c r="BNB31" s="101"/>
      <c r="BNC31" s="101"/>
      <c r="BND31" s="101"/>
      <c r="BNE31" s="101"/>
      <c r="BNF31" s="101"/>
      <c r="BNG31" s="101"/>
      <c r="BNH31" s="101"/>
      <c r="BNI31" s="101"/>
      <c r="BNJ31" s="101"/>
      <c r="BNK31" s="101"/>
      <c r="BNL31" s="101"/>
      <c r="BNM31" s="101"/>
      <c r="BNN31" s="101"/>
      <c r="BNO31" s="101"/>
      <c r="BNP31" s="101"/>
      <c r="BNQ31" s="101"/>
      <c r="BNR31" s="101"/>
      <c r="BNS31" s="101"/>
      <c r="BNT31" s="101"/>
      <c r="BNU31" s="101"/>
      <c r="BNV31" s="101"/>
      <c r="BNW31" s="101"/>
      <c r="BNX31" s="101"/>
      <c r="BNY31" s="101"/>
      <c r="BNZ31" s="101"/>
      <c r="BOA31" s="101"/>
      <c r="BOB31" s="101"/>
      <c r="BOC31" s="101"/>
      <c r="BOD31" s="101"/>
      <c r="BOE31" s="101"/>
      <c r="BOF31" s="101"/>
      <c r="BOG31" s="101"/>
      <c r="BOH31" s="101"/>
      <c r="BOI31" s="101"/>
      <c r="BOJ31" s="101"/>
      <c r="BOK31" s="101"/>
      <c r="BOL31" s="101"/>
      <c r="BOM31" s="101"/>
      <c r="BON31" s="101"/>
      <c r="BOO31" s="101"/>
      <c r="BOP31" s="101"/>
      <c r="BOQ31" s="101"/>
      <c r="BOR31" s="101"/>
      <c r="BOS31" s="101"/>
      <c r="BOT31" s="101"/>
      <c r="BOU31" s="101"/>
      <c r="BOV31" s="101"/>
      <c r="BOW31" s="101"/>
      <c r="BOX31" s="101"/>
      <c r="BOY31" s="101"/>
      <c r="BOZ31" s="101"/>
      <c r="BPA31" s="101"/>
      <c r="BPB31" s="101"/>
      <c r="BPC31" s="101"/>
      <c r="BPD31" s="101"/>
      <c r="BPE31" s="101"/>
      <c r="BPF31" s="101"/>
      <c r="BPG31" s="101"/>
      <c r="BPH31" s="101"/>
      <c r="BPI31" s="101"/>
      <c r="BPJ31" s="101"/>
      <c r="BPK31" s="101"/>
      <c r="BPL31" s="101"/>
      <c r="BPM31" s="101"/>
      <c r="BPN31" s="101"/>
      <c r="BPO31" s="101"/>
      <c r="BPP31" s="101"/>
      <c r="BPQ31" s="101"/>
      <c r="BPR31" s="101"/>
      <c r="BPS31" s="101"/>
      <c r="BPT31" s="101"/>
      <c r="BPU31" s="101"/>
      <c r="BPV31" s="101"/>
      <c r="BPW31" s="101"/>
      <c r="BPX31" s="101"/>
      <c r="BPY31" s="101"/>
      <c r="BPZ31" s="101"/>
      <c r="BQA31" s="101"/>
      <c r="BQB31" s="101"/>
      <c r="BQC31" s="101"/>
      <c r="BQD31" s="101"/>
      <c r="BQE31" s="101"/>
      <c r="BQF31" s="101"/>
      <c r="BQG31" s="101"/>
      <c r="BQH31" s="101"/>
      <c r="BQI31" s="101"/>
      <c r="BQJ31" s="101"/>
      <c r="BQK31" s="101"/>
      <c r="BQL31" s="101"/>
      <c r="BQM31" s="101"/>
      <c r="BQN31" s="101"/>
      <c r="BQO31" s="101"/>
      <c r="BQP31" s="101"/>
      <c r="BQQ31" s="101"/>
      <c r="BQR31" s="101"/>
      <c r="BQS31" s="101"/>
      <c r="BQT31" s="101"/>
      <c r="BQU31" s="101"/>
      <c r="BQV31" s="101"/>
      <c r="BQW31" s="101"/>
      <c r="BQX31" s="101"/>
      <c r="BQY31" s="101"/>
      <c r="BQZ31" s="101"/>
      <c r="BRA31" s="101"/>
      <c r="BRB31" s="101"/>
      <c r="BRC31" s="101"/>
      <c r="BRD31" s="101"/>
      <c r="BRE31" s="101"/>
      <c r="BRF31" s="101"/>
      <c r="BRG31" s="101"/>
      <c r="BRH31" s="101"/>
      <c r="BRI31" s="101"/>
      <c r="BRJ31" s="101"/>
      <c r="BRK31" s="101"/>
      <c r="BRL31" s="101"/>
      <c r="BRM31" s="101"/>
      <c r="BRN31" s="101"/>
      <c r="BRO31" s="101"/>
      <c r="BRP31" s="101"/>
      <c r="BRQ31" s="101"/>
      <c r="BRR31" s="101"/>
      <c r="BRS31" s="101"/>
      <c r="BRT31" s="101"/>
      <c r="BRU31" s="101"/>
      <c r="BRV31" s="101"/>
      <c r="BRW31" s="101"/>
      <c r="BRX31" s="101"/>
      <c r="BRY31" s="101"/>
      <c r="BRZ31" s="101"/>
      <c r="BSA31" s="101"/>
      <c r="BSB31" s="101"/>
      <c r="BSC31" s="101"/>
      <c r="BSD31" s="101"/>
      <c r="BSE31" s="101"/>
      <c r="BSF31" s="101"/>
      <c r="BSG31" s="101"/>
      <c r="BSH31" s="101"/>
      <c r="BSI31" s="101"/>
      <c r="BSJ31" s="101"/>
      <c r="BSK31" s="101"/>
      <c r="BSL31" s="101"/>
      <c r="BSM31" s="101"/>
      <c r="BSN31" s="101"/>
      <c r="BSO31" s="101"/>
      <c r="BSP31" s="101"/>
      <c r="BSQ31" s="101"/>
      <c r="BSR31" s="101"/>
      <c r="BSS31" s="101"/>
      <c r="BST31" s="101"/>
      <c r="BSU31" s="101"/>
      <c r="BSV31" s="101"/>
      <c r="BSW31" s="101"/>
      <c r="BSX31" s="101"/>
      <c r="BSY31" s="101"/>
      <c r="BSZ31" s="101"/>
      <c r="BTA31" s="101"/>
      <c r="BTB31" s="101"/>
      <c r="BTC31" s="101"/>
      <c r="BTD31" s="101"/>
      <c r="BTE31" s="101"/>
      <c r="BTF31" s="101"/>
      <c r="BTG31" s="101"/>
      <c r="BTH31" s="101"/>
      <c r="BTI31" s="101"/>
      <c r="BTJ31" s="101"/>
      <c r="BTK31" s="101"/>
      <c r="BTL31" s="101"/>
      <c r="BTM31" s="101"/>
      <c r="BTN31" s="101"/>
      <c r="BTO31" s="101"/>
      <c r="BTP31" s="101"/>
      <c r="BTQ31" s="101"/>
      <c r="BTR31" s="101"/>
      <c r="BTS31" s="101"/>
      <c r="BTT31" s="101"/>
      <c r="BTU31" s="101"/>
      <c r="BTV31" s="101"/>
      <c r="BTW31" s="101"/>
      <c r="BTX31" s="101"/>
      <c r="BTY31" s="101"/>
      <c r="BTZ31" s="101"/>
      <c r="BUA31" s="101"/>
      <c r="BUB31" s="101"/>
      <c r="BUC31" s="101"/>
      <c r="BUD31" s="101"/>
      <c r="BUE31" s="101"/>
      <c r="BUF31" s="101"/>
      <c r="BUG31" s="101"/>
      <c r="BUH31" s="101"/>
      <c r="BUI31" s="101"/>
      <c r="BUJ31" s="101"/>
      <c r="BUK31" s="101"/>
      <c r="BUL31" s="101"/>
      <c r="BUM31" s="101"/>
      <c r="BUN31" s="101"/>
      <c r="BUO31" s="101"/>
      <c r="BUP31" s="101"/>
      <c r="BUQ31" s="101"/>
      <c r="BUR31" s="101"/>
      <c r="BUS31" s="101"/>
      <c r="BUT31" s="101"/>
      <c r="BUU31" s="101"/>
      <c r="BUV31" s="101"/>
      <c r="BUW31" s="101"/>
      <c r="BUX31" s="101"/>
      <c r="BUY31" s="101"/>
      <c r="BUZ31" s="101"/>
      <c r="BVA31" s="101"/>
      <c r="BVB31" s="101"/>
      <c r="BVC31" s="101"/>
      <c r="BVD31" s="101"/>
      <c r="BVE31" s="101"/>
      <c r="BVF31" s="101"/>
      <c r="BVG31" s="101"/>
      <c r="BVH31" s="101"/>
      <c r="BVI31" s="101"/>
      <c r="BVJ31" s="101"/>
      <c r="BVK31" s="101"/>
      <c r="BVL31" s="101"/>
      <c r="BVM31" s="101"/>
      <c r="BVN31" s="101"/>
      <c r="BVO31" s="101"/>
      <c r="BVP31" s="101"/>
      <c r="BVQ31" s="101"/>
      <c r="BVR31" s="101"/>
      <c r="BVS31" s="101"/>
      <c r="BVT31" s="101"/>
      <c r="BVU31" s="101"/>
      <c r="BVV31" s="101"/>
      <c r="BVW31" s="101"/>
      <c r="BVX31" s="101"/>
      <c r="BVY31" s="101"/>
      <c r="BVZ31" s="101"/>
      <c r="BWA31" s="101"/>
      <c r="BWB31" s="101"/>
      <c r="BWC31" s="101"/>
      <c r="BWD31" s="101"/>
      <c r="BWE31" s="101"/>
      <c r="BWF31" s="101"/>
      <c r="BWG31" s="101"/>
      <c r="BWH31" s="101"/>
      <c r="BWI31" s="101"/>
      <c r="BWJ31" s="101"/>
      <c r="BWK31" s="101"/>
      <c r="BWL31" s="101"/>
      <c r="BWM31" s="101"/>
      <c r="BWN31" s="101"/>
      <c r="BWO31" s="101"/>
      <c r="BWP31" s="101"/>
      <c r="BWQ31" s="101"/>
      <c r="BWR31" s="101"/>
      <c r="BWS31" s="101"/>
      <c r="BWT31" s="101"/>
      <c r="BWU31" s="101"/>
      <c r="BWV31" s="101"/>
      <c r="BWW31" s="101"/>
      <c r="BWX31" s="101"/>
      <c r="BWY31" s="101"/>
      <c r="BWZ31" s="101"/>
      <c r="BXA31" s="101"/>
      <c r="BXB31" s="101"/>
      <c r="BXC31" s="101"/>
      <c r="BXD31" s="101"/>
      <c r="BXE31" s="101"/>
      <c r="BXF31" s="101"/>
      <c r="BXG31" s="101"/>
      <c r="BXH31" s="101"/>
      <c r="BXI31" s="101"/>
      <c r="BXJ31" s="101"/>
      <c r="BXK31" s="101"/>
      <c r="BXL31" s="101"/>
      <c r="BXM31" s="101"/>
      <c r="BXN31" s="101"/>
      <c r="BXO31" s="101"/>
      <c r="BXP31" s="101"/>
      <c r="BXQ31" s="101"/>
      <c r="BXR31" s="101"/>
      <c r="BXS31" s="101"/>
      <c r="BXT31" s="101"/>
      <c r="BXU31" s="101"/>
      <c r="BXV31" s="101"/>
      <c r="BXW31" s="101"/>
      <c r="BXX31" s="101"/>
      <c r="BXY31" s="101"/>
      <c r="BXZ31" s="101"/>
      <c r="BYA31" s="101"/>
      <c r="BYB31" s="101"/>
      <c r="BYC31" s="101"/>
      <c r="BYD31" s="101"/>
      <c r="BYE31" s="101"/>
      <c r="BYF31" s="101"/>
      <c r="BYG31" s="101"/>
      <c r="BYH31" s="101"/>
      <c r="BYI31" s="101"/>
      <c r="BYJ31" s="101"/>
      <c r="BYK31" s="101"/>
      <c r="BYL31" s="101"/>
      <c r="BYM31" s="101"/>
      <c r="BYN31" s="101"/>
      <c r="BYO31" s="101"/>
      <c r="BYP31" s="101"/>
      <c r="BYQ31" s="101"/>
      <c r="BYR31" s="101"/>
      <c r="BYS31" s="101"/>
      <c r="BYT31" s="101"/>
      <c r="BYU31" s="101"/>
      <c r="BYV31" s="101"/>
      <c r="BYW31" s="101"/>
      <c r="BYX31" s="101"/>
      <c r="BYY31" s="101"/>
      <c r="BYZ31" s="101"/>
      <c r="BZA31" s="101"/>
      <c r="BZB31" s="101"/>
      <c r="BZC31" s="101"/>
      <c r="BZD31" s="101"/>
      <c r="BZE31" s="101"/>
      <c r="BZF31" s="101"/>
      <c r="BZG31" s="101"/>
      <c r="BZH31" s="101"/>
      <c r="BZI31" s="101"/>
      <c r="BZJ31" s="101"/>
      <c r="BZK31" s="101"/>
      <c r="BZL31" s="101"/>
      <c r="BZM31" s="101"/>
      <c r="BZN31" s="101"/>
      <c r="BZO31" s="101"/>
      <c r="BZP31" s="101"/>
      <c r="BZQ31" s="101"/>
      <c r="BZR31" s="101"/>
      <c r="BZS31" s="101"/>
      <c r="BZT31" s="101"/>
      <c r="BZU31" s="101"/>
      <c r="BZV31" s="101"/>
      <c r="BZW31" s="101"/>
      <c r="BZX31" s="101"/>
      <c r="BZY31" s="101"/>
      <c r="BZZ31" s="101"/>
      <c r="CAA31" s="101"/>
      <c r="CAB31" s="101"/>
      <c r="CAC31" s="101"/>
      <c r="CAD31" s="101"/>
      <c r="CAE31" s="101"/>
      <c r="CAF31" s="101"/>
      <c r="CAG31" s="101"/>
      <c r="CAH31" s="101"/>
      <c r="CAI31" s="101"/>
      <c r="CAJ31" s="101"/>
      <c r="CAK31" s="101"/>
      <c r="CAL31" s="101"/>
      <c r="CAM31" s="101"/>
      <c r="CAN31" s="101"/>
      <c r="CAO31" s="101"/>
      <c r="CAP31" s="101"/>
      <c r="CAQ31" s="101"/>
      <c r="CAR31" s="101"/>
      <c r="CAS31" s="101"/>
      <c r="CAT31" s="101"/>
      <c r="CAU31" s="101"/>
      <c r="CAV31" s="101"/>
      <c r="CAW31" s="101"/>
      <c r="CAX31" s="101"/>
      <c r="CAY31" s="101"/>
      <c r="CAZ31" s="101"/>
      <c r="CBA31" s="101"/>
      <c r="CBB31" s="101"/>
      <c r="CBC31" s="101"/>
      <c r="CBD31" s="101"/>
      <c r="CBE31" s="101"/>
      <c r="CBF31" s="101"/>
      <c r="CBG31" s="101"/>
      <c r="CBH31" s="101"/>
      <c r="CBI31" s="101"/>
      <c r="CBJ31" s="101"/>
      <c r="CBK31" s="101"/>
      <c r="CBL31" s="101"/>
      <c r="CBM31" s="101"/>
      <c r="CBN31" s="101"/>
      <c r="CBO31" s="101"/>
      <c r="CBP31" s="101"/>
      <c r="CBQ31" s="101"/>
      <c r="CBR31" s="101"/>
      <c r="CBS31" s="101"/>
      <c r="CBT31" s="101"/>
      <c r="CBU31" s="101"/>
      <c r="CBV31" s="101"/>
      <c r="CBW31" s="101"/>
      <c r="CBX31" s="101"/>
      <c r="CBY31" s="101"/>
      <c r="CBZ31" s="101"/>
      <c r="CCA31" s="101"/>
      <c r="CCB31" s="101"/>
      <c r="CCC31" s="101"/>
      <c r="CCD31" s="101"/>
      <c r="CCE31" s="101"/>
      <c r="CCF31" s="101"/>
      <c r="CCG31" s="101"/>
      <c r="CCH31" s="101"/>
      <c r="CCI31" s="101"/>
      <c r="CCJ31" s="101"/>
      <c r="CCK31" s="101"/>
      <c r="CCL31" s="101"/>
      <c r="CCM31" s="101"/>
      <c r="CCN31" s="101"/>
      <c r="CCO31" s="101"/>
      <c r="CCP31" s="101"/>
      <c r="CCQ31" s="101"/>
      <c r="CCR31" s="101"/>
      <c r="CCS31" s="101"/>
      <c r="CCT31" s="101"/>
      <c r="CCU31" s="101"/>
      <c r="CCV31" s="101"/>
      <c r="CCW31" s="101"/>
      <c r="CCX31" s="101"/>
      <c r="CCY31" s="101"/>
      <c r="CCZ31" s="101"/>
      <c r="CDA31" s="101"/>
      <c r="CDB31" s="101"/>
      <c r="CDC31" s="101"/>
      <c r="CDD31" s="101"/>
      <c r="CDE31" s="101"/>
      <c r="CDF31" s="101"/>
      <c r="CDG31" s="101"/>
      <c r="CDH31" s="101"/>
      <c r="CDI31" s="101"/>
      <c r="CDJ31" s="101"/>
      <c r="CDK31" s="101"/>
      <c r="CDL31" s="101"/>
      <c r="CDM31" s="101"/>
      <c r="CDN31" s="101"/>
      <c r="CDO31" s="101"/>
      <c r="CDP31" s="101"/>
      <c r="CDQ31" s="101"/>
      <c r="CDR31" s="101"/>
      <c r="CDS31" s="101"/>
      <c r="CDT31" s="101"/>
      <c r="CDU31" s="101"/>
      <c r="CDV31" s="101"/>
      <c r="CDW31" s="101"/>
      <c r="CDX31" s="101"/>
      <c r="CDY31" s="101"/>
      <c r="CDZ31" s="101"/>
      <c r="CEA31" s="101"/>
      <c r="CEB31" s="101"/>
      <c r="CEC31" s="101"/>
      <c r="CED31" s="101"/>
      <c r="CEE31" s="101"/>
      <c r="CEF31" s="101"/>
      <c r="CEG31" s="101"/>
      <c r="CEH31" s="101"/>
      <c r="CEI31" s="101"/>
      <c r="CEJ31" s="101"/>
      <c r="CEK31" s="101"/>
      <c r="CEL31" s="101"/>
      <c r="CEM31" s="101"/>
      <c r="CEN31" s="101"/>
      <c r="CEO31" s="101"/>
      <c r="CEP31" s="101"/>
      <c r="CEQ31" s="101"/>
      <c r="CER31" s="101"/>
      <c r="CES31" s="101"/>
      <c r="CET31" s="101"/>
      <c r="CEU31" s="101"/>
      <c r="CEV31" s="101"/>
      <c r="CEW31" s="101"/>
      <c r="CEX31" s="101"/>
      <c r="CEY31" s="101"/>
      <c r="CEZ31" s="101"/>
      <c r="CFA31" s="101"/>
      <c r="CFB31" s="101"/>
      <c r="CFC31" s="101"/>
      <c r="CFD31" s="101"/>
      <c r="CFE31" s="101"/>
      <c r="CFF31" s="101"/>
      <c r="CFG31" s="101"/>
      <c r="CFH31" s="101"/>
      <c r="CFI31" s="101"/>
      <c r="CFJ31" s="101"/>
      <c r="CFK31" s="101"/>
      <c r="CFL31" s="101"/>
      <c r="CFM31" s="101"/>
      <c r="CFN31" s="101"/>
      <c r="CFO31" s="101"/>
      <c r="CFP31" s="101"/>
      <c r="CFQ31" s="101"/>
      <c r="CFR31" s="101"/>
      <c r="CFS31" s="101"/>
      <c r="CFT31" s="101"/>
      <c r="CFU31" s="101"/>
      <c r="CFV31" s="101"/>
      <c r="CFW31" s="101"/>
      <c r="CFX31" s="101"/>
      <c r="CFY31" s="101"/>
      <c r="CFZ31" s="101"/>
      <c r="CGA31" s="101"/>
      <c r="CGB31" s="101"/>
      <c r="CGC31" s="101"/>
      <c r="CGD31" s="101"/>
      <c r="CGE31" s="101"/>
      <c r="CGF31" s="101"/>
      <c r="CGG31" s="101"/>
      <c r="CGH31" s="101"/>
      <c r="CGI31" s="101"/>
      <c r="CGJ31" s="101"/>
      <c r="CGK31" s="101"/>
      <c r="CGL31" s="101"/>
      <c r="CGM31" s="101"/>
      <c r="CGN31" s="101"/>
      <c r="CGO31" s="101"/>
      <c r="CGP31" s="101"/>
      <c r="CGQ31" s="101"/>
      <c r="CGR31" s="101"/>
      <c r="CGS31" s="101"/>
      <c r="CGT31" s="101"/>
      <c r="CGU31" s="101"/>
      <c r="CGV31" s="101"/>
      <c r="CGW31" s="101"/>
      <c r="CGX31" s="101"/>
      <c r="CGY31" s="101"/>
      <c r="CGZ31" s="101"/>
      <c r="CHA31" s="101"/>
      <c r="CHB31" s="101"/>
      <c r="CHC31" s="101"/>
      <c r="CHD31" s="101"/>
      <c r="CHE31" s="101"/>
      <c r="CHF31" s="101"/>
      <c r="CHG31" s="101"/>
      <c r="CHH31" s="101"/>
      <c r="CHI31" s="101"/>
      <c r="CHJ31" s="101"/>
      <c r="CHK31" s="101"/>
      <c r="CHL31" s="101"/>
      <c r="CHM31" s="101"/>
      <c r="CHN31" s="101"/>
      <c r="CHO31" s="101"/>
      <c r="CHP31" s="101"/>
      <c r="CHQ31" s="101"/>
      <c r="CHR31" s="101"/>
      <c r="CHS31" s="101"/>
      <c r="CHT31" s="101"/>
      <c r="CHU31" s="101"/>
      <c r="CHV31" s="101"/>
      <c r="CHW31" s="101"/>
      <c r="CHX31" s="101"/>
      <c r="CHY31" s="101"/>
      <c r="CHZ31" s="101"/>
      <c r="CIA31" s="101"/>
      <c r="CIB31" s="101"/>
      <c r="CIC31" s="101"/>
      <c r="CID31" s="101"/>
      <c r="CIE31" s="101"/>
      <c r="CIF31" s="101"/>
      <c r="CIG31" s="101"/>
      <c r="CIH31" s="101"/>
      <c r="CII31" s="101"/>
      <c r="CIJ31" s="101"/>
      <c r="CIK31" s="101"/>
      <c r="CIL31" s="101"/>
      <c r="CIM31" s="101"/>
      <c r="CIN31" s="101"/>
      <c r="CIO31" s="101"/>
      <c r="CIP31" s="101"/>
      <c r="CIQ31" s="101"/>
      <c r="CIR31" s="101"/>
      <c r="CIS31" s="101"/>
      <c r="CIT31" s="101"/>
      <c r="CIU31" s="101"/>
      <c r="CIV31" s="101"/>
      <c r="CIW31" s="101"/>
      <c r="CIX31" s="101"/>
      <c r="CIY31" s="101"/>
      <c r="CIZ31" s="101"/>
      <c r="CJA31" s="101"/>
      <c r="CJB31" s="101"/>
      <c r="CJC31" s="101"/>
      <c r="CJD31" s="101"/>
      <c r="CJE31" s="101"/>
      <c r="CJF31" s="101"/>
      <c r="CJG31" s="101"/>
      <c r="CJH31" s="101"/>
      <c r="CJI31" s="101"/>
      <c r="CJJ31" s="101"/>
      <c r="CJK31" s="101"/>
      <c r="CJL31" s="101"/>
      <c r="CJM31" s="101"/>
      <c r="CJN31" s="101"/>
      <c r="CJO31" s="101"/>
      <c r="CJP31" s="101"/>
      <c r="CJQ31" s="101"/>
      <c r="CJR31" s="101"/>
      <c r="CJS31" s="101"/>
      <c r="CJT31" s="101"/>
      <c r="CJU31" s="101"/>
      <c r="CJV31" s="101"/>
      <c r="CJW31" s="101"/>
      <c r="CJX31" s="101"/>
      <c r="CJY31" s="101"/>
      <c r="CJZ31" s="101"/>
      <c r="CKA31" s="101"/>
      <c r="CKB31" s="101"/>
      <c r="CKC31" s="101"/>
      <c r="CKD31" s="101"/>
      <c r="CKE31" s="101"/>
      <c r="CKF31" s="101"/>
      <c r="CKG31" s="101"/>
      <c r="CKH31" s="101"/>
      <c r="CKI31" s="101"/>
      <c r="CKJ31" s="101"/>
      <c r="CKK31" s="101"/>
      <c r="CKL31" s="101"/>
      <c r="CKM31" s="101"/>
      <c r="CKN31" s="101"/>
      <c r="CKO31" s="101"/>
      <c r="CKP31" s="101"/>
      <c r="CKQ31" s="101"/>
      <c r="CKR31" s="101"/>
      <c r="CKS31" s="101"/>
      <c r="CKT31" s="101"/>
      <c r="CKU31" s="101"/>
      <c r="CKV31" s="101"/>
      <c r="CKW31" s="101"/>
      <c r="CKX31" s="101"/>
      <c r="CKY31" s="101"/>
      <c r="CKZ31" s="101"/>
      <c r="CLA31" s="101"/>
      <c r="CLB31" s="101"/>
      <c r="CLC31" s="101"/>
      <c r="CLD31" s="101"/>
      <c r="CLE31" s="101"/>
      <c r="CLF31" s="101"/>
      <c r="CLG31" s="101"/>
      <c r="CLH31" s="101"/>
      <c r="CLI31" s="101"/>
      <c r="CLJ31" s="101"/>
      <c r="CLK31" s="101"/>
      <c r="CLL31" s="101"/>
      <c r="CLM31" s="101"/>
      <c r="CLN31" s="101"/>
      <c r="CLO31" s="101"/>
      <c r="CLP31" s="101"/>
      <c r="CLQ31" s="101"/>
      <c r="CLR31" s="101"/>
      <c r="CLS31" s="101"/>
      <c r="CLT31" s="101"/>
      <c r="CLU31" s="101"/>
      <c r="CLV31" s="101"/>
      <c r="CLW31" s="101"/>
      <c r="CLX31" s="101"/>
      <c r="CLY31" s="101"/>
      <c r="CLZ31" s="101"/>
      <c r="CMA31" s="101"/>
      <c r="CMB31" s="101"/>
      <c r="CMC31" s="101"/>
      <c r="CMD31" s="101"/>
      <c r="CME31" s="101"/>
      <c r="CMF31" s="101"/>
      <c r="CMG31" s="101"/>
      <c r="CMH31" s="101"/>
      <c r="CMI31" s="101"/>
      <c r="CMJ31" s="101"/>
      <c r="CMK31" s="101"/>
      <c r="CML31" s="101"/>
      <c r="CMM31" s="101"/>
      <c r="CMN31" s="101"/>
      <c r="CMO31" s="101"/>
      <c r="CMP31" s="101"/>
      <c r="CMQ31" s="101"/>
      <c r="CMR31" s="101"/>
      <c r="CMS31" s="101"/>
      <c r="CMT31" s="101"/>
      <c r="CMU31" s="101"/>
      <c r="CMV31" s="101"/>
      <c r="CMW31" s="101"/>
      <c r="CMX31" s="101"/>
      <c r="CMY31" s="101"/>
      <c r="CMZ31" s="101"/>
      <c r="CNA31" s="101"/>
      <c r="CNB31" s="101"/>
      <c r="CNC31" s="101"/>
      <c r="CND31" s="101"/>
      <c r="CNE31" s="101"/>
      <c r="CNF31" s="101"/>
      <c r="CNG31" s="101"/>
      <c r="CNH31" s="101"/>
      <c r="CNI31" s="101"/>
      <c r="CNJ31" s="101"/>
      <c r="CNK31" s="101"/>
      <c r="CNL31" s="101"/>
      <c r="CNM31" s="101"/>
      <c r="CNN31" s="101"/>
      <c r="CNO31" s="101"/>
      <c r="CNP31" s="101"/>
      <c r="CNQ31" s="101"/>
      <c r="CNR31" s="101"/>
      <c r="CNS31" s="101"/>
      <c r="CNT31" s="101"/>
      <c r="CNU31" s="101"/>
      <c r="CNV31" s="101"/>
      <c r="CNW31" s="101"/>
      <c r="CNX31" s="101"/>
      <c r="CNY31" s="101"/>
      <c r="CNZ31" s="101"/>
      <c r="COA31" s="101"/>
      <c r="COB31" s="101"/>
      <c r="COC31" s="101"/>
      <c r="COD31" s="101"/>
      <c r="COE31" s="101"/>
      <c r="COF31" s="101"/>
      <c r="COG31" s="101"/>
      <c r="COH31" s="101"/>
      <c r="COI31" s="101"/>
      <c r="COJ31" s="101"/>
      <c r="COK31" s="101"/>
      <c r="COL31" s="101"/>
      <c r="COM31" s="101"/>
      <c r="CON31" s="101"/>
      <c r="COO31" s="101"/>
      <c r="COP31" s="101"/>
      <c r="COQ31" s="101"/>
      <c r="COR31" s="101"/>
      <c r="COS31" s="101"/>
      <c r="COT31" s="101"/>
      <c r="COU31" s="101"/>
      <c r="COV31" s="101"/>
      <c r="COW31" s="101"/>
      <c r="COX31" s="101"/>
      <c r="COY31" s="101"/>
      <c r="COZ31" s="101"/>
      <c r="CPA31" s="101"/>
      <c r="CPB31" s="101"/>
      <c r="CPC31" s="101"/>
      <c r="CPD31" s="101"/>
      <c r="CPE31" s="101"/>
      <c r="CPF31" s="101"/>
      <c r="CPG31" s="101"/>
      <c r="CPH31" s="101"/>
      <c r="CPI31" s="101"/>
      <c r="CPJ31" s="101"/>
      <c r="CPK31" s="101"/>
      <c r="CPL31" s="101"/>
      <c r="CPM31" s="101"/>
      <c r="CPN31" s="101"/>
      <c r="CPO31" s="101"/>
      <c r="CPP31" s="101"/>
      <c r="CPQ31" s="101"/>
      <c r="CPR31" s="101"/>
      <c r="CPS31" s="101"/>
      <c r="CPT31" s="101"/>
      <c r="CPU31" s="101"/>
      <c r="CPV31" s="101"/>
      <c r="CPW31" s="101"/>
      <c r="CPX31" s="101"/>
      <c r="CPY31" s="101"/>
      <c r="CPZ31" s="101"/>
      <c r="CQA31" s="101"/>
      <c r="CQB31" s="101"/>
      <c r="CQC31" s="101"/>
      <c r="CQD31" s="101"/>
      <c r="CQE31" s="101"/>
      <c r="CQF31" s="101"/>
      <c r="CQG31" s="101"/>
      <c r="CQH31" s="101"/>
      <c r="CQI31" s="101"/>
      <c r="CQJ31" s="101"/>
      <c r="CQK31" s="101"/>
      <c r="CQL31" s="101"/>
      <c r="CQM31" s="101"/>
      <c r="CQN31" s="101"/>
      <c r="CQO31" s="101"/>
      <c r="CQP31" s="101"/>
      <c r="CQQ31" s="101"/>
      <c r="CQR31" s="101"/>
      <c r="CQS31" s="101"/>
      <c r="CQT31" s="101"/>
      <c r="CQU31" s="101"/>
      <c r="CQV31" s="101"/>
      <c r="CQW31" s="101"/>
      <c r="CQX31" s="101"/>
      <c r="CQY31" s="101"/>
      <c r="CQZ31" s="101"/>
      <c r="CRA31" s="101"/>
      <c r="CRB31" s="101"/>
      <c r="CRC31" s="101"/>
      <c r="CRD31" s="101"/>
      <c r="CRE31" s="101"/>
      <c r="CRF31" s="101"/>
      <c r="CRG31" s="101"/>
      <c r="CRH31" s="101"/>
      <c r="CRI31" s="101"/>
      <c r="CRJ31" s="101"/>
      <c r="CRK31" s="101"/>
      <c r="CRL31" s="101"/>
      <c r="CRM31" s="101"/>
      <c r="CRN31" s="101"/>
      <c r="CRO31" s="101"/>
      <c r="CRP31" s="101"/>
      <c r="CRQ31" s="101"/>
      <c r="CRR31" s="101"/>
      <c r="CRS31" s="101"/>
      <c r="CRT31" s="101"/>
      <c r="CRU31" s="101"/>
      <c r="CRV31" s="101"/>
      <c r="CRW31" s="101"/>
      <c r="CRX31" s="101"/>
      <c r="CRY31" s="101"/>
      <c r="CRZ31" s="101"/>
      <c r="CSA31" s="101"/>
      <c r="CSB31" s="101"/>
      <c r="CSC31" s="101"/>
      <c r="CSD31" s="101"/>
      <c r="CSE31" s="101"/>
      <c r="CSF31" s="101"/>
      <c r="CSG31" s="101"/>
      <c r="CSH31" s="101"/>
      <c r="CSI31" s="101"/>
      <c r="CSJ31" s="101"/>
      <c r="CSK31" s="101"/>
      <c r="CSL31" s="101"/>
      <c r="CSM31" s="101"/>
      <c r="CSN31" s="101"/>
      <c r="CSO31" s="101"/>
      <c r="CSP31" s="101"/>
      <c r="CSQ31" s="101"/>
      <c r="CSR31" s="101"/>
      <c r="CSS31" s="101"/>
      <c r="CST31" s="101"/>
      <c r="CSU31" s="101"/>
      <c r="CSV31" s="101"/>
      <c r="CSW31" s="101"/>
      <c r="CSX31" s="101"/>
      <c r="CSY31" s="101"/>
      <c r="CSZ31" s="101"/>
      <c r="CTA31" s="101"/>
      <c r="CTB31" s="101"/>
      <c r="CTC31" s="101"/>
      <c r="CTD31" s="101"/>
      <c r="CTE31" s="101"/>
      <c r="CTF31" s="101"/>
      <c r="CTG31" s="101"/>
      <c r="CTH31" s="101"/>
      <c r="CTI31" s="101"/>
      <c r="CTJ31" s="101"/>
      <c r="CTK31" s="101"/>
      <c r="CTL31" s="101"/>
      <c r="CTM31" s="101"/>
      <c r="CTN31" s="101"/>
      <c r="CTO31" s="101"/>
      <c r="CTP31" s="101"/>
      <c r="CTQ31" s="101"/>
      <c r="CTR31" s="101"/>
      <c r="CTS31" s="101"/>
      <c r="CTT31" s="101"/>
      <c r="CTU31" s="101"/>
      <c r="CTV31" s="101"/>
      <c r="CTW31" s="101"/>
      <c r="CTX31" s="101"/>
      <c r="CTY31" s="101"/>
      <c r="CTZ31" s="101"/>
      <c r="CUA31" s="101"/>
      <c r="CUB31" s="101"/>
      <c r="CUC31" s="101"/>
      <c r="CUD31" s="101"/>
      <c r="CUE31" s="101"/>
      <c r="CUF31" s="101"/>
      <c r="CUG31" s="101"/>
      <c r="CUH31" s="101"/>
      <c r="CUI31" s="101"/>
      <c r="CUJ31" s="101"/>
      <c r="CUK31" s="101"/>
      <c r="CUL31" s="101"/>
      <c r="CUM31" s="101"/>
      <c r="CUN31" s="101"/>
      <c r="CUO31" s="101"/>
      <c r="CUP31" s="101"/>
      <c r="CUQ31" s="101"/>
      <c r="CUR31" s="101"/>
      <c r="CUS31" s="101"/>
      <c r="CUT31" s="101"/>
      <c r="CUU31" s="101"/>
      <c r="CUV31" s="101"/>
      <c r="CUW31" s="101"/>
      <c r="CUX31" s="101"/>
      <c r="CUY31" s="101"/>
      <c r="CUZ31" s="101"/>
      <c r="CVA31" s="101"/>
      <c r="CVB31" s="101"/>
      <c r="CVC31" s="101"/>
      <c r="CVD31" s="101"/>
      <c r="CVE31" s="101"/>
      <c r="CVF31" s="101"/>
      <c r="CVG31" s="101"/>
      <c r="CVH31" s="101"/>
      <c r="CVI31" s="101"/>
      <c r="CVJ31" s="101"/>
      <c r="CVK31" s="101"/>
      <c r="CVL31" s="101"/>
      <c r="CVM31" s="101"/>
      <c r="CVN31" s="101"/>
      <c r="CVO31" s="101"/>
      <c r="CVP31" s="101"/>
      <c r="CVQ31" s="101"/>
      <c r="CVR31" s="101"/>
      <c r="CVS31" s="101"/>
      <c r="CVT31" s="101"/>
      <c r="CVU31" s="101"/>
      <c r="CVV31" s="101"/>
      <c r="CVW31" s="101"/>
      <c r="CVX31" s="101"/>
      <c r="CVY31" s="101"/>
      <c r="CVZ31" s="101"/>
      <c r="CWA31" s="101"/>
      <c r="CWB31" s="101"/>
      <c r="CWC31" s="101"/>
      <c r="CWD31" s="101"/>
      <c r="CWE31" s="101"/>
      <c r="CWF31" s="101"/>
      <c r="CWG31" s="101"/>
      <c r="CWH31" s="101"/>
      <c r="CWI31" s="101"/>
      <c r="CWJ31" s="101"/>
      <c r="CWK31" s="101"/>
      <c r="CWL31" s="101"/>
      <c r="CWM31" s="101"/>
      <c r="CWN31" s="101"/>
      <c r="CWO31" s="101"/>
      <c r="CWP31" s="101"/>
      <c r="CWQ31" s="101"/>
      <c r="CWR31" s="101"/>
      <c r="CWS31" s="101"/>
      <c r="CWT31" s="101"/>
      <c r="CWU31" s="101"/>
      <c r="CWV31" s="101"/>
      <c r="CWW31" s="101"/>
      <c r="CWX31" s="101"/>
      <c r="CWY31" s="101"/>
      <c r="CWZ31" s="101"/>
      <c r="CXA31" s="101"/>
      <c r="CXB31" s="101"/>
      <c r="CXC31" s="101"/>
      <c r="CXD31" s="101"/>
      <c r="CXE31" s="101"/>
      <c r="CXF31" s="101"/>
      <c r="CXG31" s="101"/>
      <c r="CXH31" s="101"/>
      <c r="CXI31" s="101"/>
      <c r="CXJ31" s="101"/>
      <c r="CXK31" s="101"/>
      <c r="CXL31" s="101"/>
      <c r="CXM31" s="101"/>
      <c r="CXN31" s="101"/>
      <c r="CXO31" s="101"/>
      <c r="CXP31" s="101"/>
      <c r="CXQ31" s="101"/>
      <c r="CXR31" s="101"/>
      <c r="CXS31" s="101"/>
      <c r="CXT31" s="101"/>
      <c r="CXU31" s="101"/>
      <c r="CXV31" s="101"/>
      <c r="CXW31" s="101"/>
      <c r="CXX31" s="101"/>
      <c r="CXY31" s="101"/>
      <c r="CXZ31" s="101"/>
      <c r="CYA31" s="101"/>
      <c r="CYB31" s="101"/>
      <c r="CYC31" s="101"/>
      <c r="CYD31" s="101"/>
      <c r="CYE31" s="101"/>
      <c r="CYF31" s="101"/>
      <c r="CYG31" s="101"/>
      <c r="CYH31" s="101"/>
      <c r="CYI31" s="101"/>
      <c r="CYJ31" s="101"/>
      <c r="CYK31" s="101"/>
      <c r="CYL31" s="101"/>
      <c r="CYM31" s="101"/>
      <c r="CYN31" s="101"/>
      <c r="CYO31" s="101"/>
      <c r="CYP31" s="101"/>
      <c r="CYQ31" s="101"/>
      <c r="CYR31" s="101"/>
      <c r="CYS31" s="101"/>
      <c r="CYT31" s="101"/>
      <c r="CYU31" s="101"/>
      <c r="CYV31" s="101"/>
      <c r="CYW31" s="101"/>
      <c r="CYX31" s="101"/>
      <c r="CYY31" s="101"/>
      <c r="CYZ31" s="101"/>
      <c r="CZA31" s="101"/>
      <c r="CZB31" s="101"/>
      <c r="CZC31" s="101"/>
      <c r="CZD31" s="101"/>
      <c r="CZE31" s="101"/>
      <c r="CZF31" s="101"/>
      <c r="CZG31" s="101"/>
      <c r="CZH31" s="101"/>
      <c r="CZI31" s="101"/>
      <c r="CZJ31" s="101"/>
      <c r="CZK31" s="101"/>
      <c r="CZL31" s="101"/>
      <c r="CZM31" s="101"/>
      <c r="CZN31" s="101"/>
      <c r="CZO31" s="101"/>
      <c r="CZP31" s="101"/>
      <c r="CZQ31" s="101"/>
      <c r="CZR31" s="101"/>
      <c r="CZS31" s="101"/>
      <c r="CZT31" s="101"/>
      <c r="CZU31" s="101"/>
      <c r="CZV31" s="101"/>
      <c r="CZW31" s="101"/>
      <c r="CZX31" s="101"/>
      <c r="CZY31" s="101"/>
      <c r="CZZ31" s="101"/>
      <c r="DAA31" s="101"/>
      <c r="DAB31" s="101"/>
      <c r="DAC31" s="101"/>
      <c r="DAD31" s="101"/>
      <c r="DAE31" s="101"/>
      <c r="DAF31" s="101"/>
      <c r="DAG31" s="101"/>
      <c r="DAH31" s="101"/>
      <c r="DAI31" s="101"/>
      <c r="DAJ31" s="101"/>
      <c r="DAK31" s="101"/>
      <c r="DAL31" s="101"/>
      <c r="DAM31" s="101"/>
      <c r="DAN31" s="101"/>
      <c r="DAO31" s="101"/>
      <c r="DAP31" s="101"/>
      <c r="DAQ31" s="101"/>
      <c r="DAR31" s="101"/>
      <c r="DAS31" s="101"/>
      <c r="DAT31" s="101"/>
      <c r="DAU31" s="101"/>
      <c r="DAV31" s="101"/>
      <c r="DAW31" s="101"/>
      <c r="DAX31" s="101"/>
      <c r="DAY31" s="101"/>
      <c r="DAZ31" s="101"/>
      <c r="DBA31" s="101"/>
      <c r="DBB31" s="101"/>
      <c r="DBC31" s="101"/>
      <c r="DBD31" s="101"/>
      <c r="DBE31" s="101"/>
      <c r="DBF31" s="101"/>
      <c r="DBG31" s="101"/>
      <c r="DBH31" s="101"/>
      <c r="DBI31" s="101"/>
      <c r="DBJ31" s="101"/>
      <c r="DBK31" s="101"/>
      <c r="DBL31" s="101"/>
      <c r="DBM31" s="101"/>
      <c r="DBN31" s="101"/>
      <c r="DBO31" s="101"/>
      <c r="DBP31" s="101"/>
      <c r="DBQ31" s="101"/>
      <c r="DBR31" s="101"/>
      <c r="DBS31" s="101"/>
      <c r="DBT31" s="101"/>
      <c r="DBU31" s="101"/>
      <c r="DBV31" s="101"/>
      <c r="DBW31" s="101"/>
      <c r="DBX31" s="101"/>
      <c r="DBY31" s="101"/>
      <c r="DBZ31" s="101"/>
      <c r="DCA31" s="101"/>
      <c r="DCB31" s="101"/>
      <c r="DCC31" s="101"/>
      <c r="DCD31" s="101"/>
      <c r="DCE31" s="101"/>
      <c r="DCF31" s="101"/>
      <c r="DCG31" s="101"/>
      <c r="DCH31" s="101"/>
      <c r="DCI31" s="101"/>
      <c r="DCJ31" s="101"/>
      <c r="DCK31" s="101"/>
      <c r="DCL31" s="101"/>
      <c r="DCM31" s="101"/>
      <c r="DCN31" s="101"/>
      <c r="DCO31" s="101"/>
      <c r="DCP31" s="101"/>
      <c r="DCQ31" s="101"/>
      <c r="DCR31" s="101"/>
      <c r="DCS31" s="101"/>
      <c r="DCT31" s="101"/>
      <c r="DCU31" s="101"/>
      <c r="DCV31" s="101"/>
      <c r="DCW31" s="101"/>
      <c r="DCX31" s="101"/>
      <c r="DCY31" s="101"/>
      <c r="DCZ31" s="101"/>
      <c r="DDA31" s="101"/>
      <c r="DDB31" s="101"/>
      <c r="DDC31" s="101"/>
      <c r="DDD31" s="101"/>
      <c r="DDE31" s="101"/>
      <c r="DDF31" s="101"/>
      <c r="DDG31" s="101"/>
      <c r="DDH31" s="101"/>
      <c r="DDI31" s="101"/>
      <c r="DDJ31" s="101"/>
      <c r="DDK31" s="101"/>
      <c r="DDL31" s="101"/>
      <c r="DDM31" s="101"/>
      <c r="DDN31" s="101"/>
      <c r="DDO31" s="101"/>
      <c r="DDP31" s="101"/>
      <c r="DDQ31" s="101"/>
      <c r="DDR31" s="101"/>
      <c r="DDS31" s="101"/>
      <c r="DDT31" s="101"/>
      <c r="DDU31" s="101"/>
      <c r="DDV31" s="101"/>
      <c r="DDW31" s="101"/>
      <c r="DDX31" s="101"/>
      <c r="DDY31" s="101"/>
      <c r="DDZ31" s="101"/>
      <c r="DEA31" s="101"/>
      <c r="DEB31" s="101"/>
      <c r="DEC31" s="101"/>
      <c r="DED31" s="101"/>
      <c r="DEE31" s="101"/>
      <c r="DEF31" s="101"/>
      <c r="DEG31" s="101"/>
      <c r="DEH31" s="101"/>
      <c r="DEI31" s="101"/>
      <c r="DEJ31" s="101"/>
      <c r="DEK31" s="101"/>
      <c r="DEL31" s="101"/>
      <c r="DEM31" s="101"/>
      <c r="DEN31" s="101"/>
      <c r="DEO31" s="101"/>
      <c r="DEP31" s="101"/>
      <c r="DEQ31" s="101"/>
      <c r="DER31" s="101"/>
      <c r="DES31" s="101"/>
      <c r="DET31" s="101"/>
      <c r="DEU31" s="101"/>
      <c r="DEV31" s="101"/>
      <c r="DEW31" s="101"/>
      <c r="DEX31" s="101"/>
      <c r="DEY31" s="101"/>
      <c r="DEZ31" s="101"/>
      <c r="DFA31" s="101"/>
      <c r="DFB31" s="101"/>
      <c r="DFC31" s="101"/>
      <c r="DFD31" s="101"/>
      <c r="DFE31" s="101"/>
      <c r="DFF31" s="101"/>
      <c r="DFG31" s="101"/>
      <c r="DFH31" s="101"/>
      <c r="DFI31" s="101"/>
      <c r="DFJ31" s="101"/>
      <c r="DFK31" s="101"/>
      <c r="DFL31" s="101"/>
      <c r="DFM31" s="101"/>
      <c r="DFN31" s="101"/>
      <c r="DFO31" s="101"/>
      <c r="DFP31" s="101"/>
      <c r="DFQ31" s="101"/>
      <c r="DFR31" s="101"/>
      <c r="DFS31" s="101"/>
      <c r="DFT31" s="101"/>
      <c r="DFU31" s="101"/>
      <c r="DFV31" s="101"/>
      <c r="DFW31" s="101"/>
      <c r="DFX31" s="101"/>
      <c r="DFY31" s="101"/>
      <c r="DFZ31" s="101"/>
      <c r="DGA31" s="101"/>
      <c r="DGB31" s="101"/>
      <c r="DGC31" s="101"/>
      <c r="DGD31" s="101"/>
      <c r="DGE31" s="101"/>
      <c r="DGF31" s="101"/>
      <c r="DGG31" s="101"/>
      <c r="DGH31" s="101"/>
      <c r="DGI31" s="101"/>
      <c r="DGJ31" s="101"/>
      <c r="DGK31" s="101"/>
      <c r="DGL31" s="101"/>
      <c r="DGM31" s="101"/>
      <c r="DGN31" s="101"/>
      <c r="DGO31" s="101"/>
      <c r="DGP31" s="101"/>
      <c r="DGQ31" s="101"/>
      <c r="DGR31" s="101"/>
      <c r="DGS31" s="101"/>
      <c r="DGT31" s="101"/>
      <c r="DGU31" s="101"/>
      <c r="DGV31" s="101"/>
      <c r="DGW31" s="101"/>
      <c r="DGX31" s="101"/>
      <c r="DGY31" s="101"/>
      <c r="DGZ31" s="101"/>
      <c r="DHA31" s="101"/>
      <c r="DHB31" s="101"/>
      <c r="DHC31" s="101"/>
      <c r="DHD31" s="101"/>
      <c r="DHE31" s="101"/>
      <c r="DHF31" s="101"/>
      <c r="DHG31" s="101"/>
      <c r="DHH31" s="101"/>
      <c r="DHI31" s="101"/>
      <c r="DHJ31" s="101"/>
      <c r="DHK31" s="101"/>
      <c r="DHL31" s="101"/>
      <c r="DHM31" s="101"/>
      <c r="DHN31" s="101"/>
      <c r="DHO31" s="101"/>
      <c r="DHP31" s="101"/>
      <c r="DHQ31" s="101"/>
      <c r="DHR31" s="101"/>
      <c r="DHS31" s="101"/>
      <c r="DHT31" s="101"/>
      <c r="DHU31" s="101"/>
      <c r="DHV31" s="101"/>
      <c r="DHW31" s="101"/>
      <c r="DHX31" s="101"/>
      <c r="DHY31" s="101"/>
      <c r="DHZ31" s="101"/>
      <c r="DIA31" s="101"/>
      <c r="DIB31" s="101"/>
      <c r="DIC31" s="101"/>
      <c r="DID31" s="101"/>
      <c r="DIE31" s="101"/>
      <c r="DIF31" s="101"/>
      <c r="DIG31" s="101"/>
      <c r="DIH31" s="101"/>
      <c r="DII31" s="101"/>
      <c r="DIJ31" s="101"/>
      <c r="DIK31" s="101"/>
      <c r="DIL31" s="101"/>
      <c r="DIM31" s="101"/>
      <c r="DIN31" s="101"/>
      <c r="DIO31" s="101"/>
      <c r="DIP31" s="101"/>
      <c r="DIQ31" s="101"/>
      <c r="DIR31" s="101"/>
      <c r="DIS31" s="101"/>
      <c r="DIT31" s="101"/>
      <c r="DIU31" s="101"/>
      <c r="DIV31" s="101"/>
      <c r="DIW31" s="101"/>
      <c r="DIX31" s="101"/>
      <c r="DIY31" s="101"/>
      <c r="DIZ31" s="101"/>
      <c r="DJA31" s="101"/>
      <c r="DJB31" s="101"/>
      <c r="DJC31" s="101"/>
      <c r="DJD31" s="101"/>
      <c r="DJE31" s="101"/>
      <c r="DJF31" s="101"/>
      <c r="DJG31" s="101"/>
      <c r="DJH31" s="101"/>
      <c r="DJI31" s="101"/>
      <c r="DJJ31" s="101"/>
      <c r="DJK31" s="101"/>
      <c r="DJL31" s="101"/>
      <c r="DJM31" s="101"/>
      <c r="DJN31" s="101"/>
      <c r="DJO31" s="101"/>
      <c r="DJP31" s="101"/>
      <c r="DJQ31" s="101"/>
      <c r="DJR31" s="101"/>
      <c r="DJS31" s="101"/>
      <c r="DJT31" s="101"/>
      <c r="DJU31" s="101"/>
      <c r="DJV31" s="101"/>
      <c r="DJW31" s="101"/>
      <c r="DJX31" s="101"/>
      <c r="DJY31" s="101"/>
      <c r="DJZ31" s="101"/>
      <c r="DKA31" s="101"/>
      <c r="DKB31" s="101"/>
      <c r="DKC31" s="101"/>
      <c r="DKD31" s="101"/>
      <c r="DKE31" s="101"/>
      <c r="DKF31" s="101"/>
      <c r="DKG31" s="101"/>
      <c r="DKH31" s="101"/>
      <c r="DKI31" s="101"/>
      <c r="DKJ31" s="101"/>
      <c r="DKK31" s="101"/>
      <c r="DKL31" s="101"/>
      <c r="DKM31" s="101"/>
      <c r="DKN31" s="101"/>
      <c r="DKO31" s="101"/>
      <c r="DKP31" s="101"/>
      <c r="DKQ31" s="101"/>
      <c r="DKR31" s="101"/>
      <c r="DKS31" s="101"/>
      <c r="DKT31" s="101"/>
      <c r="DKU31" s="101"/>
      <c r="DKV31" s="101"/>
      <c r="DKW31" s="101"/>
      <c r="DKX31" s="101"/>
      <c r="DKY31" s="101"/>
      <c r="DKZ31" s="101"/>
      <c r="DLA31" s="101"/>
      <c r="DLB31" s="101"/>
      <c r="DLC31" s="101"/>
      <c r="DLD31" s="101"/>
      <c r="DLE31" s="101"/>
      <c r="DLF31" s="101"/>
      <c r="DLG31" s="101"/>
      <c r="DLH31" s="101"/>
      <c r="DLI31" s="101"/>
      <c r="DLJ31" s="101"/>
      <c r="DLK31" s="101"/>
      <c r="DLL31" s="101"/>
      <c r="DLM31" s="101"/>
      <c r="DLN31" s="101"/>
      <c r="DLO31" s="101"/>
      <c r="DLP31" s="101"/>
      <c r="DLQ31" s="101"/>
      <c r="DLR31" s="101"/>
      <c r="DLS31" s="101"/>
      <c r="DLT31" s="101"/>
      <c r="DLU31" s="101"/>
      <c r="DLV31" s="101"/>
      <c r="DLW31" s="101"/>
      <c r="DLX31" s="101"/>
      <c r="DLY31" s="101"/>
      <c r="DLZ31" s="101"/>
      <c r="DMA31" s="101"/>
      <c r="DMB31" s="101"/>
      <c r="DMC31" s="101"/>
      <c r="DMD31" s="101"/>
      <c r="DME31" s="101"/>
      <c r="DMF31" s="101"/>
      <c r="DMG31" s="101"/>
      <c r="DMH31" s="101"/>
      <c r="DMI31" s="101"/>
      <c r="DMJ31" s="101"/>
      <c r="DMK31" s="101"/>
      <c r="DML31" s="101"/>
      <c r="DMM31" s="101"/>
      <c r="DMN31" s="101"/>
      <c r="DMO31" s="101"/>
      <c r="DMP31" s="101"/>
      <c r="DMQ31" s="101"/>
      <c r="DMR31" s="101"/>
      <c r="DMS31" s="101"/>
      <c r="DMT31" s="101"/>
      <c r="DMU31" s="101"/>
      <c r="DMV31" s="101"/>
      <c r="DMW31" s="101"/>
      <c r="DMX31" s="101"/>
      <c r="DMY31" s="101"/>
      <c r="DMZ31" s="101"/>
      <c r="DNA31" s="101"/>
      <c r="DNB31" s="101"/>
      <c r="DNC31" s="101"/>
      <c r="DND31" s="101"/>
      <c r="DNE31" s="101"/>
      <c r="DNF31" s="101"/>
      <c r="DNG31" s="101"/>
      <c r="DNH31" s="101"/>
      <c r="DNI31" s="101"/>
      <c r="DNJ31" s="101"/>
      <c r="DNK31" s="101"/>
      <c r="DNL31" s="101"/>
      <c r="DNM31" s="101"/>
      <c r="DNN31" s="101"/>
      <c r="DNO31" s="101"/>
      <c r="DNP31" s="101"/>
      <c r="DNQ31" s="101"/>
      <c r="DNR31" s="101"/>
      <c r="DNS31" s="101"/>
      <c r="DNT31" s="101"/>
      <c r="DNU31" s="101"/>
      <c r="DNV31" s="101"/>
      <c r="DNW31" s="101"/>
      <c r="DNX31" s="101"/>
      <c r="DNY31" s="101"/>
      <c r="DNZ31" s="101"/>
      <c r="DOA31" s="101"/>
      <c r="DOB31" s="101"/>
      <c r="DOC31" s="101"/>
      <c r="DOD31" s="101"/>
      <c r="DOE31" s="101"/>
      <c r="DOF31" s="101"/>
      <c r="DOG31" s="101"/>
      <c r="DOH31" s="101"/>
      <c r="DOI31" s="101"/>
      <c r="DOJ31" s="101"/>
      <c r="DOK31" s="101"/>
      <c r="DOL31" s="101"/>
      <c r="DOM31" s="101"/>
      <c r="DON31" s="101"/>
      <c r="DOO31" s="101"/>
      <c r="DOP31" s="101"/>
      <c r="DOQ31" s="101"/>
      <c r="DOR31" s="101"/>
      <c r="DOS31" s="101"/>
      <c r="DOT31" s="101"/>
      <c r="DOU31" s="101"/>
      <c r="DOV31" s="101"/>
      <c r="DOW31" s="101"/>
      <c r="DOX31" s="101"/>
      <c r="DOY31" s="101"/>
      <c r="DOZ31" s="101"/>
      <c r="DPA31" s="101"/>
      <c r="DPB31" s="101"/>
      <c r="DPC31" s="101"/>
      <c r="DPD31" s="101"/>
      <c r="DPE31" s="101"/>
      <c r="DPF31" s="101"/>
      <c r="DPG31" s="101"/>
      <c r="DPH31" s="101"/>
      <c r="DPI31" s="101"/>
      <c r="DPJ31" s="101"/>
      <c r="DPK31" s="101"/>
      <c r="DPL31" s="101"/>
      <c r="DPM31" s="101"/>
      <c r="DPN31" s="101"/>
      <c r="DPO31" s="101"/>
      <c r="DPP31" s="101"/>
      <c r="DPQ31" s="101"/>
      <c r="DPR31" s="101"/>
      <c r="DPS31" s="101"/>
      <c r="DPT31" s="101"/>
      <c r="DPU31" s="101"/>
      <c r="DPV31" s="101"/>
      <c r="DPW31" s="101"/>
      <c r="DPX31" s="101"/>
      <c r="DPY31" s="101"/>
      <c r="DPZ31" s="101"/>
      <c r="DQA31" s="101"/>
      <c r="DQB31" s="101"/>
      <c r="DQC31" s="101"/>
      <c r="DQD31" s="101"/>
      <c r="DQE31" s="101"/>
      <c r="DQF31" s="101"/>
      <c r="DQG31" s="101"/>
      <c r="DQH31" s="101"/>
      <c r="DQI31" s="101"/>
      <c r="DQJ31" s="101"/>
      <c r="DQK31" s="101"/>
      <c r="DQL31" s="101"/>
      <c r="DQM31" s="101"/>
      <c r="DQN31" s="101"/>
      <c r="DQO31" s="101"/>
      <c r="DQP31" s="101"/>
      <c r="DQQ31" s="101"/>
      <c r="DQR31" s="101"/>
      <c r="DQS31" s="101"/>
      <c r="DQT31" s="101"/>
      <c r="DQU31" s="101"/>
      <c r="DQV31" s="101"/>
      <c r="DQW31" s="101"/>
      <c r="DQX31" s="101"/>
      <c r="DQY31" s="101"/>
      <c r="DQZ31" s="101"/>
      <c r="DRA31" s="101"/>
      <c r="DRB31" s="101"/>
      <c r="DRC31" s="101"/>
      <c r="DRD31" s="101"/>
      <c r="DRE31" s="101"/>
      <c r="DRF31" s="101"/>
      <c r="DRG31" s="101"/>
      <c r="DRH31" s="101"/>
      <c r="DRI31" s="101"/>
      <c r="DRJ31" s="101"/>
      <c r="DRK31" s="101"/>
      <c r="DRL31" s="101"/>
      <c r="DRM31" s="101"/>
      <c r="DRN31" s="101"/>
      <c r="DRO31" s="101"/>
      <c r="DRP31" s="101"/>
      <c r="DRQ31" s="101"/>
      <c r="DRR31" s="101"/>
      <c r="DRS31" s="101"/>
      <c r="DRT31" s="101"/>
      <c r="DRU31" s="101"/>
      <c r="DRV31" s="101"/>
      <c r="DRW31" s="101"/>
      <c r="DRX31" s="101"/>
      <c r="DRY31" s="101"/>
      <c r="DRZ31" s="101"/>
      <c r="DSA31" s="101"/>
      <c r="DSB31" s="101"/>
      <c r="DSC31" s="101"/>
      <c r="DSD31" s="101"/>
      <c r="DSE31" s="101"/>
      <c r="DSF31" s="101"/>
      <c r="DSG31" s="101"/>
      <c r="DSH31" s="101"/>
      <c r="DSI31" s="101"/>
      <c r="DSJ31" s="101"/>
      <c r="DSK31" s="101"/>
      <c r="DSL31" s="101"/>
      <c r="DSM31" s="101"/>
      <c r="DSN31" s="101"/>
      <c r="DSO31" s="101"/>
      <c r="DSP31" s="101"/>
      <c r="DSQ31" s="101"/>
      <c r="DSR31" s="101"/>
      <c r="DSS31" s="101"/>
      <c r="DST31" s="101"/>
      <c r="DSU31" s="101"/>
      <c r="DSV31" s="101"/>
      <c r="DSW31" s="101"/>
      <c r="DSX31" s="101"/>
      <c r="DSY31" s="101"/>
      <c r="DSZ31" s="101"/>
      <c r="DTA31" s="101"/>
      <c r="DTB31" s="101"/>
      <c r="DTC31" s="101"/>
      <c r="DTD31" s="101"/>
      <c r="DTE31" s="101"/>
      <c r="DTF31" s="101"/>
      <c r="DTG31" s="101"/>
      <c r="DTH31" s="101"/>
      <c r="DTI31" s="101"/>
      <c r="DTJ31" s="101"/>
      <c r="DTK31" s="101"/>
      <c r="DTL31" s="101"/>
      <c r="DTM31" s="101"/>
      <c r="DTN31" s="101"/>
      <c r="DTO31" s="101"/>
      <c r="DTP31" s="101"/>
      <c r="DTQ31" s="101"/>
      <c r="DTR31" s="101"/>
      <c r="DTS31" s="101"/>
      <c r="DTT31" s="101"/>
      <c r="DTU31" s="101"/>
      <c r="DTV31" s="101"/>
      <c r="DTW31" s="101"/>
      <c r="DTX31" s="101"/>
      <c r="DTY31" s="101"/>
      <c r="DTZ31" s="101"/>
      <c r="DUA31" s="101"/>
      <c r="DUB31" s="101"/>
      <c r="DUC31" s="101"/>
      <c r="DUD31" s="101"/>
      <c r="DUE31" s="101"/>
      <c r="DUF31" s="101"/>
      <c r="DUG31" s="101"/>
      <c r="DUH31" s="101"/>
      <c r="DUI31" s="101"/>
      <c r="DUJ31" s="101"/>
      <c r="DUK31" s="101"/>
      <c r="DUL31" s="101"/>
      <c r="DUM31" s="101"/>
      <c r="DUN31" s="101"/>
      <c r="DUO31" s="101"/>
      <c r="DUP31" s="101"/>
      <c r="DUQ31" s="101"/>
      <c r="DUR31" s="101"/>
      <c r="DUS31" s="101"/>
      <c r="DUT31" s="101"/>
      <c r="DUU31" s="101"/>
      <c r="DUV31" s="101"/>
      <c r="DUW31" s="101"/>
      <c r="DUX31" s="101"/>
      <c r="DUY31" s="101"/>
      <c r="DUZ31" s="101"/>
      <c r="DVA31" s="101"/>
      <c r="DVB31" s="101"/>
      <c r="DVC31" s="101"/>
      <c r="DVD31" s="101"/>
      <c r="DVE31" s="101"/>
      <c r="DVF31" s="101"/>
      <c r="DVG31" s="101"/>
      <c r="DVH31" s="101"/>
      <c r="DVI31" s="101"/>
      <c r="DVJ31" s="101"/>
      <c r="DVK31" s="101"/>
      <c r="DVL31" s="101"/>
      <c r="DVM31" s="101"/>
      <c r="DVN31" s="101"/>
      <c r="DVO31" s="101"/>
      <c r="DVP31" s="101"/>
      <c r="DVQ31" s="101"/>
      <c r="DVR31" s="101"/>
      <c r="DVS31" s="101"/>
      <c r="DVT31" s="101"/>
      <c r="DVU31" s="101"/>
      <c r="DVV31" s="101"/>
      <c r="DVW31" s="101"/>
      <c r="DVX31" s="101"/>
      <c r="DVY31" s="101"/>
      <c r="DVZ31" s="101"/>
      <c r="DWA31" s="101"/>
      <c r="DWB31" s="101"/>
      <c r="DWC31" s="101"/>
      <c r="DWD31" s="101"/>
      <c r="DWE31" s="101"/>
      <c r="DWF31" s="101"/>
      <c r="DWG31" s="101"/>
      <c r="DWH31" s="101"/>
      <c r="DWI31" s="101"/>
      <c r="DWJ31" s="101"/>
      <c r="DWK31" s="101"/>
      <c r="DWL31" s="101"/>
      <c r="DWM31" s="101"/>
      <c r="DWN31" s="101"/>
      <c r="DWO31" s="101"/>
      <c r="DWP31" s="101"/>
      <c r="DWQ31" s="101"/>
      <c r="DWR31" s="101"/>
      <c r="DWS31" s="101"/>
      <c r="DWT31" s="101"/>
      <c r="DWU31" s="101"/>
      <c r="DWV31" s="101"/>
      <c r="DWW31" s="101"/>
      <c r="DWX31" s="101"/>
      <c r="DWY31" s="101"/>
      <c r="DWZ31" s="101"/>
      <c r="DXA31" s="101"/>
      <c r="DXB31" s="101"/>
      <c r="DXC31" s="101"/>
      <c r="DXD31" s="101"/>
      <c r="DXE31" s="101"/>
      <c r="DXF31" s="101"/>
      <c r="DXG31" s="101"/>
      <c r="DXH31" s="101"/>
      <c r="DXI31" s="101"/>
      <c r="DXJ31" s="101"/>
      <c r="DXK31" s="101"/>
      <c r="DXL31" s="101"/>
      <c r="DXM31" s="101"/>
      <c r="DXN31" s="101"/>
      <c r="DXO31" s="101"/>
      <c r="DXP31" s="101"/>
      <c r="DXQ31" s="101"/>
      <c r="DXR31" s="101"/>
      <c r="DXS31" s="101"/>
      <c r="DXT31" s="101"/>
      <c r="DXU31" s="101"/>
      <c r="DXV31" s="101"/>
      <c r="DXW31" s="101"/>
      <c r="DXX31" s="101"/>
      <c r="DXY31" s="101"/>
      <c r="DXZ31" s="101"/>
      <c r="DYA31" s="101"/>
      <c r="DYB31" s="101"/>
      <c r="DYC31" s="101"/>
      <c r="DYD31" s="101"/>
      <c r="DYE31" s="101"/>
      <c r="DYF31" s="101"/>
      <c r="DYG31" s="101"/>
      <c r="DYH31" s="101"/>
      <c r="DYI31" s="101"/>
      <c r="DYJ31" s="101"/>
      <c r="DYK31" s="101"/>
      <c r="DYL31" s="101"/>
      <c r="DYM31" s="101"/>
      <c r="DYN31" s="101"/>
      <c r="DYO31" s="101"/>
      <c r="DYP31" s="101"/>
      <c r="DYQ31" s="101"/>
      <c r="DYR31" s="101"/>
      <c r="DYS31" s="101"/>
      <c r="DYT31" s="101"/>
      <c r="DYU31" s="101"/>
      <c r="DYV31" s="101"/>
      <c r="DYW31" s="101"/>
      <c r="DYX31" s="101"/>
      <c r="DYY31" s="101"/>
      <c r="DYZ31" s="101"/>
      <c r="DZA31" s="101"/>
      <c r="DZB31" s="101"/>
      <c r="DZC31" s="101"/>
      <c r="DZD31" s="101"/>
      <c r="DZE31" s="101"/>
      <c r="DZF31" s="101"/>
      <c r="DZG31" s="101"/>
      <c r="DZH31" s="101"/>
      <c r="DZI31" s="101"/>
      <c r="DZJ31" s="101"/>
      <c r="DZK31" s="101"/>
      <c r="DZL31" s="101"/>
      <c r="DZM31" s="101"/>
      <c r="DZN31" s="101"/>
      <c r="DZO31" s="101"/>
      <c r="DZP31" s="101"/>
      <c r="DZQ31" s="101"/>
      <c r="DZR31" s="101"/>
      <c r="DZS31" s="101"/>
      <c r="DZT31" s="101"/>
      <c r="DZU31" s="101"/>
      <c r="DZV31" s="101"/>
      <c r="DZW31" s="101"/>
      <c r="DZX31" s="101"/>
      <c r="DZY31" s="101"/>
      <c r="DZZ31" s="101"/>
      <c r="EAA31" s="101"/>
      <c r="EAB31" s="101"/>
      <c r="EAC31" s="101"/>
      <c r="EAD31" s="101"/>
      <c r="EAE31" s="101"/>
      <c r="EAF31" s="101"/>
      <c r="EAG31" s="101"/>
      <c r="EAH31" s="101"/>
      <c r="EAI31" s="101"/>
      <c r="EAJ31" s="101"/>
      <c r="EAK31" s="101"/>
      <c r="EAL31" s="101"/>
      <c r="EAM31" s="101"/>
      <c r="EAN31" s="101"/>
      <c r="EAO31" s="101"/>
      <c r="EAP31" s="101"/>
      <c r="EAQ31" s="101"/>
      <c r="EAR31" s="101"/>
      <c r="EAS31" s="101"/>
      <c r="EAT31" s="101"/>
      <c r="EAU31" s="101"/>
      <c r="EAV31" s="101"/>
      <c r="EAW31" s="101"/>
      <c r="EAX31" s="101"/>
      <c r="EAY31" s="101"/>
      <c r="EAZ31" s="101"/>
      <c r="EBA31" s="101"/>
      <c r="EBB31" s="101"/>
      <c r="EBC31" s="101"/>
      <c r="EBD31" s="101"/>
      <c r="EBE31" s="101"/>
      <c r="EBF31" s="101"/>
      <c r="EBG31" s="101"/>
      <c r="EBH31" s="101"/>
      <c r="EBI31" s="101"/>
      <c r="EBJ31" s="101"/>
      <c r="EBK31" s="101"/>
      <c r="EBL31" s="101"/>
      <c r="EBM31" s="101"/>
      <c r="EBN31" s="101"/>
      <c r="EBO31" s="101"/>
      <c r="EBP31" s="101"/>
      <c r="EBQ31" s="101"/>
      <c r="EBR31" s="101"/>
      <c r="EBS31" s="101"/>
      <c r="EBT31" s="101"/>
      <c r="EBU31" s="101"/>
      <c r="EBV31" s="101"/>
      <c r="EBW31" s="101"/>
      <c r="EBX31" s="101"/>
      <c r="EBY31" s="101"/>
      <c r="EBZ31" s="101"/>
      <c r="ECA31" s="101"/>
      <c r="ECB31" s="101"/>
      <c r="ECC31" s="101"/>
      <c r="ECD31" s="101"/>
      <c r="ECE31" s="101"/>
      <c r="ECF31" s="101"/>
      <c r="ECG31" s="101"/>
      <c r="ECH31" s="101"/>
      <c r="ECI31" s="101"/>
      <c r="ECJ31" s="101"/>
      <c r="ECK31" s="101"/>
      <c r="ECL31" s="101"/>
      <c r="ECM31" s="101"/>
      <c r="ECN31" s="101"/>
      <c r="ECO31" s="101"/>
      <c r="ECP31" s="101"/>
      <c r="ECQ31" s="101"/>
      <c r="ECR31" s="101"/>
      <c r="ECS31" s="101"/>
      <c r="ECT31" s="101"/>
      <c r="ECU31" s="101"/>
      <c r="ECV31" s="101"/>
      <c r="ECW31" s="101"/>
      <c r="ECX31" s="101"/>
      <c r="ECY31" s="101"/>
      <c r="ECZ31" s="101"/>
      <c r="EDA31" s="101"/>
      <c r="EDB31" s="101"/>
      <c r="EDC31" s="101"/>
      <c r="EDD31" s="101"/>
      <c r="EDE31" s="101"/>
      <c r="EDF31" s="101"/>
      <c r="EDG31" s="101"/>
      <c r="EDH31" s="101"/>
      <c r="EDI31" s="101"/>
      <c r="EDJ31" s="101"/>
      <c r="EDK31" s="101"/>
      <c r="EDL31" s="101"/>
      <c r="EDM31" s="101"/>
      <c r="EDN31" s="101"/>
      <c r="EDO31" s="101"/>
      <c r="EDP31" s="101"/>
      <c r="EDQ31" s="101"/>
      <c r="EDR31" s="101"/>
      <c r="EDS31" s="101"/>
      <c r="EDT31" s="101"/>
      <c r="EDU31" s="101"/>
      <c r="EDV31" s="101"/>
      <c r="EDW31" s="101"/>
      <c r="EDX31" s="101"/>
      <c r="EDY31" s="101"/>
      <c r="EDZ31" s="101"/>
      <c r="EEA31" s="101"/>
      <c r="EEB31" s="101"/>
      <c r="EEC31" s="101"/>
      <c r="EED31" s="101"/>
      <c r="EEE31" s="101"/>
      <c r="EEF31" s="101"/>
      <c r="EEG31" s="101"/>
      <c r="EEH31" s="101"/>
      <c r="EEI31" s="101"/>
      <c r="EEJ31" s="101"/>
      <c r="EEK31" s="101"/>
      <c r="EEL31" s="101"/>
      <c r="EEM31" s="101"/>
      <c r="EEN31" s="101"/>
      <c r="EEO31" s="101"/>
      <c r="EEP31" s="101"/>
      <c r="EEQ31" s="101"/>
      <c r="EER31" s="101"/>
      <c r="EES31" s="101"/>
      <c r="EET31" s="101"/>
      <c r="EEU31" s="101"/>
      <c r="EEV31" s="101"/>
      <c r="EEW31" s="101"/>
      <c r="EEX31" s="101"/>
      <c r="EEY31" s="101"/>
      <c r="EEZ31" s="101"/>
      <c r="EFA31" s="101"/>
      <c r="EFB31" s="101"/>
      <c r="EFC31" s="101"/>
      <c r="EFD31" s="101"/>
      <c r="EFE31" s="101"/>
      <c r="EFF31" s="101"/>
      <c r="EFG31" s="101"/>
      <c r="EFH31" s="101"/>
      <c r="EFI31" s="101"/>
      <c r="EFJ31" s="101"/>
      <c r="EFK31" s="101"/>
      <c r="EFL31" s="101"/>
      <c r="EFM31" s="101"/>
      <c r="EFN31" s="101"/>
      <c r="EFO31" s="101"/>
      <c r="EFP31" s="101"/>
      <c r="EFQ31" s="101"/>
      <c r="EFR31" s="101"/>
      <c r="EFS31" s="101"/>
      <c r="EFT31" s="101"/>
      <c r="EFU31" s="101"/>
      <c r="EFV31" s="101"/>
      <c r="EFW31" s="101"/>
      <c r="EFX31" s="101"/>
      <c r="EFY31" s="101"/>
      <c r="EFZ31" s="101"/>
      <c r="EGA31" s="101"/>
      <c r="EGB31" s="101"/>
      <c r="EGC31" s="101"/>
      <c r="EGD31" s="101"/>
      <c r="EGE31" s="101"/>
      <c r="EGF31" s="101"/>
      <c r="EGG31" s="101"/>
      <c r="EGH31" s="101"/>
      <c r="EGI31" s="101"/>
      <c r="EGJ31" s="101"/>
      <c r="EGK31" s="101"/>
      <c r="EGL31" s="101"/>
      <c r="EGM31" s="101"/>
      <c r="EGN31" s="101"/>
      <c r="EGO31" s="101"/>
      <c r="EGP31" s="101"/>
      <c r="EGQ31" s="101"/>
      <c r="EGR31" s="101"/>
      <c r="EGS31" s="101"/>
      <c r="EGT31" s="101"/>
      <c r="EGU31" s="101"/>
      <c r="EGV31" s="101"/>
      <c r="EGW31" s="101"/>
      <c r="EGX31" s="101"/>
      <c r="EGY31" s="101"/>
      <c r="EGZ31" s="101"/>
      <c r="EHA31" s="101"/>
      <c r="EHB31" s="101"/>
      <c r="EHC31" s="101"/>
      <c r="EHD31" s="101"/>
      <c r="EHE31" s="101"/>
      <c r="EHF31" s="101"/>
      <c r="EHG31" s="101"/>
      <c r="EHH31" s="101"/>
      <c r="EHI31" s="101"/>
      <c r="EHJ31" s="101"/>
      <c r="EHK31" s="101"/>
      <c r="EHL31" s="101"/>
      <c r="EHM31" s="101"/>
      <c r="EHN31" s="101"/>
      <c r="EHO31" s="101"/>
      <c r="EHP31" s="101"/>
      <c r="EHQ31" s="101"/>
      <c r="EHR31" s="101"/>
      <c r="EHS31" s="101"/>
      <c r="EHT31" s="101"/>
      <c r="EHU31" s="101"/>
      <c r="EHV31" s="101"/>
      <c r="EHW31" s="101"/>
      <c r="EHX31" s="101"/>
      <c r="EHY31" s="101"/>
      <c r="EHZ31" s="101"/>
      <c r="EIA31" s="101"/>
      <c r="EIB31" s="101"/>
      <c r="EIC31" s="101"/>
      <c r="EID31" s="101"/>
      <c r="EIE31" s="101"/>
      <c r="EIF31" s="101"/>
      <c r="EIG31" s="101"/>
      <c r="EIH31" s="101"/>
      <c r="EII31" s="101"/>
      <c r="EIJ31" s="101"/>
      <c r="EIK31" s="101"/>
      <c r="EIL31" s="101"/>
      <c r="EIM31" s="101"/>
      <c r="EIN31" s="101"/>
      <c r="EIO31" s="101"/>
      <c r="EIP31" s="101"/>
      <c r="EIQ31" s="101"/>
      <c r="EIR31" s="101"/>
      <c r="EIS31" s="101"/>
      <c r="EIT31" s="101"/>
      <c r="EIU31" s="101"/>
      <c r="EIV31" s="101"/>
      <c r="EIW31" s="101"/>
      <c r="EIX31" s="101"/>
      <c r="EIY31" s="101"/>
      <c r="EIZ31" s="101"/>
      <c r="EJA31" s="101"/>
      <c r="EJB31" s="101"/>
      <c r="EJC31" s="101"/>
      <c r="EJD31" s="101"/>
      <c r="EJE31" s="101"/>
      <c r="EJF31" s="101"/>
      <c r="EJG31" s="101"/>
      <c r="EJH31" s="101"/>
      <c r="EJI31" s="101"/>
      <c r="EJJ31" s="101"/>
      <c r="EJK31" s="101"/>
      <c r="EJL31" s="101"/>
      <c r="EJM31" s="101"/>
      <c r="EJN31" s="101"/>
      <c r="EJO31" s="101"/>
      <c r="EJP31" s="101"/>
      <c r="EJQ31" s="101"/>
      <c r="EJR31" s="101"/>
      <c r="EJS31" s="101"/>
      <c r="EJT31" s="101"/>
      <c r="EJU31" s="101"/>
      <c r="EJV31" s="101"/>
      <c r="EJW31" s="101"/>
      <c r="EJX31" s="101"/>
      <c r="EJY31" s="101"/>
      <c r="EJZ31" s="101"/>
      <c r="EKA31" s="101"/>
      <c r="EKB31" s="101"/>
      <c r="EKC31" s="101"/>
      <c r="EKD31" s="101"/>
      <c r="EKE31" s="101"/>
      <c r="EKF31" s="101"/>
      <c r="EKG31" s="101"/>
      <c r="EKH31" s="101"/>
      <c r="EKI31" s="101"/>
      <c r="EKJ31" s="101"/>
      <c r="EKK31" s="101"/>
      <c r="EKL31" s="101"/>
      <c r="EKM31" s="101"/>
      <c r="EKN31" s="101"/>
      <c r="EKO31" s="101"/>
      <c r="EKP31" s="101"/>
      <c r="EKQ31" s="101"/>
      <c r="EKR31" s="101"/>
      <c r="EKS31" s="101"/>
      <c r="EKT31" s="101"/>
      <c r="EKU31" s="101"/>
      <c r="EKV31" s="101"/>
      <c r="EKW31" s="101"/>
      <c r="EKX31" s="101"/>
      <c r="EKY31" s="101"/>
      <c r="EKZ31" s="101"/>
      <c r="ELA31" s="101"/>
      <c r="ELB31" s="101"/>
      <c r="ELC31" s="101"/>
      <c r="ELD31" s="101"/>
      <c r="ELE31" s="101"/>
      <c r="ELF31" s="101"/>
      <c r="ELG31" s="101"/>
      <c r="ELH31" s="101"/>
      <c r="ELI31" s="101"/>
      <c r="ELJ31" s="101"/>
      <c r="ELK31" s="101"/>
      <c r="ELL31" s="101"/>
      <c r="ELM31" s="101"/>
      <c r="ELN31" s="101"/>
      <c r="ELO31" s="101"/>
      <c r="ELP31" s="101"/>
      <c r="ELQ31" s="101"/>
      <c r="ELR31" s="101"/>
      <c r="ELS31" s="101"/>
      <c r="ELT31" s="101"/>
      <c r="ELU31" s="101"/>
      <c r="ELV31" s="101"/>
      <c r="ELW31" s="101"/>
      <c r="ELX31" s="101"/>
      <c r="ELY31" s="101"/>
      <c r="ELZ31" s="101"/>
      <c r="EMA31" s="101"/>
      <c r="EMB31" s="101"/>
      <c r="EMC31" s="101"/>
      <c r="EMD31" s="101"/>
      <c r="EME31" s="101"/>
      <c r="EMF31" s="101"/>
      <c r="EMG31" s="101"/>
      <c r="EMH31" s="101"/>
      <c r="EMI31" s="101"/>
      <c r="EMJ31" s="101"/>
      <c r="EMK31" s="101"/>
      <c r="EML31" s="101"/>
      <c r="EMM31" s="101"/>
      <c r="EMN31" s="101"/>
      <c r="EMO31" s="101"/>
      <c r="EMP31" s="101"/>
      <c r="EMQ31" s="101"/>
      <c r="EMR31" s="101"/>
      <c r="EMS31" s="101"/>
      <c r="EMT31" s="101"/>
      <c r="EMU31" s="101"/>
      <c r="EMV31" s="101"/>
      <c r="EMW31" s="101"/>
      <c r="EMX31" s="101"/>
      <c r="EMY31" s="101"/>
      <c r="EMZ31" s="101"/>
      <c r="ENA31" s="101"/>
      <c r="ENB31" s="101"/>
      <c r="ENC31" s="101"/>
      <c r="END31" s="101"/>
      <c r="ENE31" s="101"/>
      <c r="ENF31" s="101"/>
      <c r="ENG31" s="101"/>
      <c r="ENH31" s="101"/>
      <c r="ENI31" s="101"/>
      <c r="ENJ31" s="101"/>
      <c r="ENK31" s="101"/>
      <c r="ENL31" s="101"/>
      <c r="ENM31" s="101"/>
      <c r="ENN31" s="101"/>
      <c r="ENO31" s="101"/>
      <c r="ENP31" s="101"/>
      <c r="ENQ31" s="101"/>
      <c r="ENR31" s="101"/>
      <c r="ENS31" s="101"/>
      <c r="ENT31" s="101"/>
      <c r="ENU31" s="101"/>
      <c r="ENV31" s="101"/>
      <c r="ENW31" s="101"/>
      <c r="ENX31" s="101"/>
      <c r="ENY31" s="101"/>
      <c r="ENZ31" s="101"/>
      <c r="EOA31" s="101"/>
      <c r="EOB31" s="101"/>
      <c r="EOC31" s="101"/>
      <c r="EOD31" s="101"/>
      <c r="EOE31" s="101"/>
      <c r="EOF31" s="101"/>
      <c r="EOG31" s="101"/>
      <c r="EOH31" s="101"/>
      <c r="EOI31" s="101"/>
      <c r="EOJ31" s="101"/>
      <c r="EOK31" s="101"/>
      <c r="EOL31" s="101"/>
      <c r="EOM31" s="101"/>
      <c r="EON31" s="101"/>
      <c r="EOO31" s="101"/>
      <c r="EOP31" s="101"/>
      <c r="EOQ31" s="101"/>
      <c r="EOR31" s="101"/>
      <c r="EOS31" s="101"/>
      <c r="EOT31" s="101"/>
      <c r="EOU31" s="101"/>
      <c r="EOV31" s="101"/>
      <c r="EOW31" s="101"/>
      <c r="EOX31" s="101"/>
      <c r="EOY31" s="101"/>
      <c r="EOZ31" s="101"/>
      <c r="EPA31" s="101"/>
      <c r="EPB31" s="101"/>
      <c r="EPC31" s="101"/>
      <c r="EPD31" s="101"/>
      <c r="EPE31" s="101"/>
      <c r="EPF31" s="101"/>
      <c r="EPG31" s="101"/>
      <c r="EPH31" s="101"/>
      <c r="EPI31" s="101"/>
      <c r="EPJ31" s="101"/>
      <c r="EPK31" s="101"/>
      <c r="EPL31" s="101"/>
      <c r="EPM31" s="101"/>
      <c r="EPN31" s="101"/>
      <c r="EPO31" s="101"/>
      <c r="EPP31" s="101"/>
      <c r="EPQ31" s="101"/>
      <c r="EPR31" s="101"/>
      <c r="EPS31" s="101"/>
      <c r="EPT31" s="101"/>
      <c r="EPU31" s="101"/>
      <c r="EPV31" s="101"/>
      <c r="EPW31" s="101"/>
      <c r="EPX31" s="101"/>
      <c r="EPY31" s="101"/>
      <c r="EPZ31" s="101"/>
      <c r="EQA31" s="101"/>
      <c r="EQB31" s="101"/>
      <c r="EQC31" s="101"/>
      <c r="EQD31" s="101"/>
      <c r="EQE31" s="101"/>
      <c r="EQF31" s="101"/>
      <c r="EQG31" s="101"/>
      <c r="EQH31" s="101"/>
      <c r="EQI31" s="101"/>
      <c r="EQJ31" s="101"/>
      <c r="EQK31" s="101"/>
      <c r="EQL31" s="101"/>
      <c r="EQM31" s="101"/>
      <c r="EQN31" s="101"/>
      <c r="EQO31" s="101"/>
      <c r="EQP31" s="101"/>
      <c r="EQQ31" s="101"/>
      <c r="EQR31" s="101"/>
      <c r="EQS31" s="101"/>
      <c r="EQT31" s="101"/>
      <c r="EQU31" s="101"/>
      <c r="EQV31" s="101"/>
      <c r="EQW31" s="101"/>
      <c r="EQX31" s="101"/>
      <c r="EQY31" s="101"/>
      <c r="EQZ31" s="101"/>
      <c r="ERA31" s="101"/>
      <c r="ERB31" s="101"/>
      <c r="ERC31" s="101"/>
      <c r="ERD31" s="101"/>
      <c r="ERE31" s="101"/>
      <c r="ERF31" s="101"/>
      <c r="ERG31" s="101"/>
      <c r="ERH31" s="101"/>
      <c r="ERI31" s="101"/>
      <c r="ERJ31" s="101"/>
      <c r="ERK31" s="101"/>
      <c r="ERL31" s="101"/>
      <c r="ERM31" s="101"/>
      <c r="ERN31" s="101"/>
      <c r="ERO31" s="101"/>
      <c r="ERP31" s="101"/>
      <c r="ERQ31" s="101"/>
      <c r="ERR31" s="101"/>
      <c r="ERS31" s="101"/>
      <c r="ERT31" s="101"/>
      <c r="ERU31" s="101"/>
      <c r="ERV31" s="101"/>
      <c r="ERW31" s="101"/>
      <c r="ERX31" s="101"/>
      <c r="ERY31" s="101"/>
      <c r="ERZ31" s="101"/>
      <c r="ESA31" s="101"/>
      <c r="ESB31" s="101"/>
      <c r="ESC31" s="101"/>
      <c r="ESD31" s="101"/>
      <c r="ESE31" s="101"/>
      <c r="ESF31" s="101"/>
      <c r="ESG31" s="101"/>
      <c r="ESH31" s="101"/>
      <c r="ESI31" s="101"/>
      <c r="ESJ31" s="101"/>
      <c r="ESK31" s="101"/>
      <c r="ESL31" s="101"/>
      <c r="ESM31" s="101"/>
      <c r="ESN31" s="101"/>
      <c r="ESO31" s="101"/>
      <c r="ESP31" s="101"/>
      <c r="ESQ31" s="101"/>
      <c r="ESR31" s="101"/>
      <c r="ESS31" s="101"/>
      <c r="EST31" s="101"/>
      <c r="ESU31" s="101"/>
      <c r="ESV31" s="101"/>
      <c r="ESW31" s="101"/>
      <c r="ESX31" s="101"/>
      <c r="ESY31" s="101"/>
      <c r="ESZ31" s="101"/>
      <c r="ETA31" s="101"/>
      <c r="ETB31" s="101"/>
      <c r="ETC31" s="101"/>
      <c r="ETD31" s="101"/>
      <c r="ETE31" s="101"/>
      <c r="ETF31" s="101"/>
      <c r="ETG31" s="101"/>
      <c r="ETH31" s="101"/>
      <c r="ETI31" s="101"/>
      <c r="ETJ31" s="101"/>
      <c r="ETK31" s="101"/>
      <c r="ETL31" s="101"/>
      <c r="ETM31" s="101"/>
      <c r="ETN31" s="101"/>
      <c r="ETO31" s="101"/>
      <c r="ETP31" s="101"/>
      <c r="ETQ31" s="101"/>
      <c r="ETR31" s="101"/>
      <c r="ETS31" s="101"/>
      <c r="ETT31" s="101"/>
      <c r="ETU31" s="101"/>
      <c r="ETV31" s="101"/>
      <c r="ETW31" s="101"/>
      <c r="ETX31" s="101"/>
      <c r="ETY31" s="101"/>
      <c r="ETZ31" s="101"/>
      <c r="EUA31" s="101"/>
      <c r="EUB31" s="101"/>
      <c r="EUC31" s="101"/>
      <c r="EUD31" s="101"/>
      <c r="EUE31" s="101"/>
      <c r="EUF31" s="101"/>
      <c r="EUG31" s="101"/>
      <c r="EUH31" s="101"/>
      <c r="EUI31" s="101"/>
      <c r="EUJ31" s="101"/>
      <c r="EUK31" s="101"/>
      <c r="EUL31" s="101"/>
      <c r="EUM31" s="101"/>
      <c r="EUN31" s="101"/>
      <c r="EUO31" s="101"/>
      <c r="EUP31" s="101"/>
      <c r="EUQ31" s="101"/>
      <c r="EUR31" s="101"/>
      <c r="EUS31" s="101"/>
      <c r="EUT31" s="101"/>
      <c r="EUU31" s="101"/>
      <c r="EUV31" s="101"/>
      <c r="EUW31" s="101"/>
      <c r="EUX31" s="101"/>
      <c r="EUY31" s="101"/>
      <c r="EUZ31" s="101"/>
      <c r="EVA31" s="101"/>
      <c r="EVB31" s="101"/>
      <c r="EVC31" s="101"/>
      <c r="EVD31" s="101"/>
      <c r="EVE31" s="101"/>
      <c r="EVF31" s="101"/>
      <c r="EVG31" s="101"/>
      <c r="EVH31" s="101"/>
      <c r="EVI31" s="101"/>
      <c r="EVJ31" s="101"/>
      <c r="EVK31" s="101"/>
      <c r="EVL31" s="101"/>
      <c r="EVM31" s="101"/>
      <c r="EVN31" s="101"/>
      <c r="EVO31" s="101"/>
      <c r="EVP31" s="101"/>
      <c r="EVQ31" s="101"/>
      <c r="EVR31" s="101"/>
      <c r="EVS31" s="101"/>
      <c r="EVT31" s="101"/>
      <c r="EVU31" s="101"/>
      <c r="EVV31" s="101"/>
      <c r="EVW31" s="101"/>
      <c r="EVX31" s="101"/>
      <c r="EVY31" s="101"/>
      <c r="EVZ31" s="101"/>
      <c r="EWA31" s="101"/>
      <c r="EWB31" s="101"/>
      <c r="EWC31" s="101"/>
      <c r="EWD31" s="101"/>
      <c r="EWE31" s="101"/>
      <c r="EWF31" s="101"/>
      <c r="EWG31" s="101"/>
      <c r="EWH31" s="101"/>
      <c r="EWI31" s="101"/>
      <c r="EWJ31" s="101"/>
      <c r="EWK31" s="101"/>
      <c r="EWL31" s="101"/>
      <c r="EWM31" s="101"/>
      <c r="EWN31" s="101"/>
      <c r="EWO31" s="101"/>
      <c r="EWP31" s="101"/>
      <c r="EWQ31" s="101"/>
      <c r="EWR31" s="101"/>
      <c r="EWS31" s="101"/>
      <c r="EWT31" s="101"/>
      <c r="EWU31" s="101"/>
      <c r="EWV31" s="101"/>
      <c r="EWW31" s="101"/>
      <c r="EWX31" s="101"/>
      <c r="EWY31" s="101"/>
      <c r="EWZ31" s="101"/>
      <c r="EXA31" s="101"/>
      <c r="EXB31" s="101"/>
      <c r="EXC31" s="101"/>
      <c r="EXD31" s="101"/>
      <c r="EXE31" s="101"/>
      <c r="EXF31" s="101"/>
      <c r="EXG31" s="101"/>
      <c r="EXH31" s="101"/>
      <c r="EXI31" s="101"/>
      <c r="EXJ31" s="101"/>
      <c r="EXK31" s="101"/>
      <c r="EXL31" s="101"/>
      <c r="EXM31" s="101"/>
      <c r="EXN31" s="101"/>
      <c r="EXO31" s="101"/>
      <c r="EXP31" s="101"/>
      <c r="EXQ31" s="101"/>
      <c r="EXR31" s="101"/>
      <c r="EXS31" s="101"/>
      <c r="EXT31" s="101"/>
      <c r="EXU31" s="101"/>
      <c r="EXV31" s="101"/>
      <c r="EXW31" s="101"/>
      <c r="EXX31" s="101"/>
      <c r="EXY31" s="101"/>
      <c r="EXZ31" s="101"/>
      <c r="EYA31" s="101"/>
      <c r="EYB31" s="101"/>
      <c r="EYC31" s="101"/>
      <c r="EYD31" s="101"/>
      <c r="EYE31" s="101"/>
      <c r="EYF31" s="101"/>
      <c r="EYG31" s="101"/>
      <c r="EYH31" s="101"/>
      <c r="EYI31" s="101"/>
      <c r="EYJ31" s="101"/>
      <c r="EYK31" s="101"/>
      <c r="EYL31" s="101"/>
      <c r="EYM31" s="101"/>
      <c r="EYN31" s="101"/>
      <c r="EYO31" s="101"/>
      <c r="EYP31" s="101"/>
      <c r="EYQ31" s="101"/>
      <c r="EYR31" s="101"/>
      <c r="EYS31" s="101"/>
      <c r="EYT31" s="101"/>
      <c r="EYU31" s="101"/>
      <c r="EYV31" s="101"/>
      <c r="EYW31" s="101"/>
      <c r="EYX31" s="101"/>
      <c r="EYY31" s="101"/>
      <c r="EYZ31" s="101"/>
      <c r="EZA31" s="101"/>
      <c r="EZB31" s="101"/>
      <c r="EZC31" s="101"/>
      <c r="EZD31" s="101"/>
      <c r="EZE31" s="101"/>
      <c r="EZF31" s="101"/>
      <c r="EZG31" s="101"/>
      <c r="EZH31" s="101"/>
      <c r="EZI31" s="101"/>
      <c r="EZJ31" s="101"/>
      <c r="EZK31" s="101"/>
      <c r="EZL31" s="101"/>
      <c r="EZM31" s="101"/>
      <c r="EZN31" s="101"/>
      <c r="EZO31" s="101"/>
      <c r="EZP31" s="101"/>
      <c r="EZQ31" s="101"/>
      <c r="EZR31" s="101"/>
      <c r="EZS31" s="101"/>
      <c r="EZT31" s="101"/>
      <c r="EZU31" s="101"/>
      <c r="EZV31" s="101"/>
      <c r="EZW31" s="101"/>
      <c r="EZX31" s="101"/>
      <c r="EZY31" s="101"/>
      <c r="EZZ31" s="101"/>
      <c r="FAA31" s="101"/>
      <c r="FAB31" s="101"/>
      <c r="FAC31" s="101"/>
      <c r="FAD31" s="101"/>
      <c r="FAE31" s="101"/>
      <c r="FAF31" s="101"/>
      <c r="FAG31" s="101"/>
      <c r="FAH31" s="101"/>
      <c r="FAI31" s="101"/>
      <c r="FAJ31" s="101"/>
      <c r="FAK31" s="101"/>
      <c r="FAL31" s="101"/>
      <c r="FAM31" s="101"/>
      <c r="FAN31" s="101"/>
      <c r="FAO31" s="101"/>
      <c r="FAP31" s="101"/>
      <c r="FAQ31" s="101"/>
      <c r="FAR31" s="101"/>
      <c r="FAS31" s="101"/>
      <c r="FAT31" s="101"/>
      <c r="FAU31" s="101"/>
      <c r="FAV31" s="101"/>
      <c r="FAW31" s="101"/>
      <c r="FAX31" s="101"/>
      <c r="FAY31" s="101"/>
      <c r="FAZ31" s="101"/>
      <c r="FBA31" s="101"/>
      <c r="FBB31" s="101"/>
      <c r="FBC31" s="101"/>
      <c r="FBD31" s="101"/>
      <c r="FBE31" s="101"/>
      <c r="FBF31" s="101"/>
      <c r="FBG31" s="101"/>
      <c r="FBH31" s="101"/>
      <c r="FBI31" s="101"/>
      <c r="FBJ31" s="101"/>
      <c r="FBK31" s="101"/>
      <c r="FBL31" s="101"/>
      <c r="FBM31" s="101"/>
      <c r="FBN31" s="101"/>
      <c r="FBO31" s="101"/>
      <c r="FBP31" s="101"/>
      <c r="FBQ31" s="101"/>
      <c r="FBR31" s="101"/>
      <c r="FBS31" s="101"/>
      <c r="FBT31" s="101"/>
      <c r="FBU31" s="101"/>
      <c r="FBV31" s="101"/>
      <c r="FBW31" s="101"/>
      <c r="FBX31" s="101"/>
      <c r="FBY31" s="101"/>
      <c r="FBZ31" s="101"/>
      <c r="FCA31" s="101"/>
      <c r="FCB31" s="101"/>
      <c r="FCC31" s="101"/>
      <c r="FCD31" s="101"/>
      <c r="FCE31" s="101"/>
      <c r="FCF31" s="101"/>
      <c r="FCG31" s="101"/>
      <c r="FCH31" s="101"/>
      <c r="FCI31" s="101"/>
      <c r="FCJ31" s="101"/>
      <c r="FCK31" s="101"/>
      <c r="FCL31" s="101"/>
      <c r="FCM31" s="101"/>
      <c r="FCN31" s="101"/>
      <c r="FCO31" s="101"/>
      <c r="FCP31" s="101"/>
      <c r="FCQ31" s="101"/>
      <c r="FCR31" s="101"/>
      <c r="FCS31" s="101"/>
      <c r="FCT31" s="101"/>
      <c r="FCU31" s="101"/>
      <c r="FCV31" s="101"/>
      <c r="FCW31" s="101"/>
      <c r="FCX31" s="101"/>
      <c r="FCY31" s="101"/>
      <c r="FCZ31" s="101"/>
      <c r="FDA31" s="101"/>
      <c r="FDB31" s="101"/>
      <c r="FDC31" s="101"/>
      <c r="FDD31" s="101"/>
      <c r="FDE31" s="101"/>
      <c r="FDF31" s="101"/>
      <c r="FDG31" s="101"/>
      <c r="FDH31" s="101"/>
      <c r="FDI31" s="101"/>
      <c r="FDJ31" s="101"/>
      <c r="FDK31" s="101"/>
      <c r="FDL31" s="101"/>
      <c r="FDM31" s="101"/>
      <c r="FDN31" s="101"/>
      <c r="FDO31" s="101"/>
      <c r="FDP31" s="101"/>
      <c r="FDQ31" s="101"/>
      <c r="FDR31" s="101"/>
      <c r="FDS31" s="101"/>
      <c r="FDT31" s="101"/>
      <c r="FDU31" s="101"/>
      <c r="FDV31" s="101"/>
      <c r="FDW31" s="101"/>
      <c r="FDX31" s="101"/>
      <c r="FDY31" s="101"/>
      <c r="FDZ31" s="101"/>
      <c r="FEA31" s="101"/>
      <c r="FEB31" s="101"/>
      <c r="FEC31" s="101"/>
      <c r="FED31" s="101"/>
      <c r="FEE31" s="101"/>
      <c r="FEF31" s="101"/>
      <c r="FEG31" s="101"/>
      <c r="FEH31" s="101"/>
      <c r="FEI31" s="101"/>
      <c r="FEJ31" s="101"/>
      <c r="FEK31" s="101"/>
      <c r="FEL31" s="101"/>
      <c r="FEM31" s="101"/>
      <c r="FEN31" s="101"/>
      <c r="FEO31" s="101"/>
      <c r="FEP31" s="101"/>
      <c r="FEQ31" s="101"/>
      <c r="FER31" s="101"/>
      <c r="FES31" s="101"/>
      <c r="FET31" s="101"/>
      <c r="FEU31" s="101"/>
      <c r="FEV31" s="101"/>
      <c r="FEW31" s="101"/>
      <c r="FEX31" s="101"/>
      <c r="FEY31" s="101"/>
      <c r="FEZ31" s="101"/>
      <c r="FFA31" s="101"/>
      <c r="FFB31" s="101"/>
      <c r="FFC31" s="101"/>
      <c r="FFD31" s="101"/>
      <c r="FFE31" s="101"/>
      <c r="FFF31" s="101"/>
      <c r="FFG31" s="101"/>
      <c r="FFH31" s="101"/>
      <c r="FFI31" s="101"/>
      <c r="FFJ31" s="101"/>
      <c r="FFK31" s="101"/>
      <c r="FFL31" s="101"/>
      <c r="FFM31" s="101"/>
      <c r="FFN31" s="101"/>
      <c r="FFO31" s="101"/>
      <c r="FFP31" s="101"/>
      <c r="FFQ31" s="101"/>
      <c r="FFR31" s="101"/>
      <c r="FFS31" s="101"/>
      <c r="FFT31" s="101"/>
      <c r="FFU31" s="101"/>
      <c r="FFV31" s="101"/>
      <c r="FFW31" s="101"/>
      <c r="FFX31" s="101"/>
      <c r="FFY31" s="101"/>
      <c r="FFZ31" s="101"/>
      <c r="FGA31" s="101"/>
      <c r="FGB31" s="101"/>
      <c r="FGC31" s="101"/>
      <c r="FGD31" s="101"/>
      <c r="FGE31" s="101"/>
      <c r="FGF31" s="101"/>
      <c r="FGG31" s="101"/>
      <c r="FGH31" s="101"/>
      <c r="FGI31" s="101"/>
      <c r="FGJ31" s="101"/>
      <c r="FGK31" s="101"/>
      <c r="FGL31" s="101"/>
      <c r="FGM31" s="101"/>
      <c r="FGN31" s="101"/>
      <c r="FGO31" s="101"/>
      <c r="FGP31" s="101"/>
      <c r="FGQ31" s="101"/>
      <c r="FGR31" s="101"/>
      <c r="FGS31" s="101"/>
      <c r="FGT31" s="101"/>
      <c r="FGU31" s="101"/>
      <c r="FGV31" s="101"/>
      <c r="FGW31" s="101"/>
      <c r="FGX31" s="101"/>
      <c r="FGY31" s="101"/>
      <c r="FGZ31" s="101"/>
      <c r="FHA31" s="101"/>
      <c r="FHB31" s="101"/>
      <c r="FHC31" s="101"/>
      <c r="FHD31" s="101"/>
      <c r="FHE31" s="101"/>
      <c r="FHF31" s="101"/>
      <c r="FHG31" s="101"/>
      <c r="FHH31" s="101"/>
      <c r="FHI31" s="101"/>
      <c r="FHJ31" s="101"/>
      <c r="FHK31" s="101"/>
      <c r="FHL31" s="101"/>
      <c r="FHM31" s="101"/>
      <c r="FHN31" s="101"/>
      <c r="FHO31" s="101"/>
      <c r="FHP31" s="101"/>
      <c r="FHQ31" s="101"/>
      <c r="FHR31" s="101"/>
      <c r="FHS31" s="101"/>
      <c r="FHT31" s="101"/>
      <c r="FHU31" s="101"/>
      <c r="FHV31" s="101"/>
      <c r="FHW31" s="101"/>
      <c r="FHX31" s="101"/>
      <c r="FHY31" s="101"/>
      <c r="FHZ31" s="101"/>
      <c r="FIA31" s="101"/>
      <c r="FIB31" s="101"/>
      <c r="FIC31" s="101"/>
      <c r="FID31" s="101"/>
      <c r="FIE31" s="101"/>
      <c r="FIF31" s="101"/>
      <c r="FIG31" s="101"/>
      <c r="FIH31" s="101"/>
      <c r="FII31" s="101"/>
      <c r="FIJ31" s="101"/>
      <c r="FIK31" s="101"/>
      <c r="FIL31" s="101"/>
      <c r="FIM31" s="101"/>
      <c r="FIN31" s="101"/>
      <c r="FIO31" s="101"/>
      <c r="FIP31" s="101"/>
      <c r="FIQ31" s="101"/>
      <c r="FIR31" s="101"/>
      <c r="FIS31" s="101"/>
      <c r="FIT31" s="101"/>
      <c r="FIU31" s="101"/>
      <c r="FIV31" s="101"/>
      <c r="FIW31" s="101"/>
      <c r="FIX31" s="101"/>
      <c r="FIY31" s="101"/>
      <c r="FIZ31" s="101"/>
      <c r="FJA31" s="101"/>
      <c r="FJB31" s="101"/>
      <c r="FJC31" s="101"/>
      <c r="FJD31" s="101"/>
      <c r="FJE31" s="101"/>
      <c r="FJF31" s="101"/>
      <c r="FJG31" s="101"/>
      <c r="FJH31" s="101"/>
      <c r="FJI31" s="101"/>
      <c r="FJJ31" s="101"/>
      <c r="FJK31" s="101"/>
      <c r="FJL31" s="101"/>
      <c r="FJM31" s="101"/>
      <c r="FJN31" s="101"/>
      <c r="FJO31" s="101"/>
      <c r="FJP31" s="101"/>
      <c r="FJQ31" s="101"/>
      <c r="FJR31" s="101"/>
      <c r="FJS31" s="101"/>
      <c r="FJT31" s="101"/>
      <c r="FJU31" s="101"/>
      <c r="FJV31" s="101"/>
      <c r="FJW31" s="101"/>
      <c r="FJX31" s="101"/>
      <c r="FJY31" s="101"/>
      <c r="FJZ31" s="101"/>
      <c r="FKA31" s="101"/>
      <c r="FKB31" s="101"/>
      <c r="FKC31" s="101"/>
      <c r="FKD31" s="101"/>
      <c r="FKE31" s="101"/>
      <c r="FKF31" s="101"/>
      <c r="FKG31" s="101"/>
      <c r="FKH31" s="101"/>
      <c r="FKI31" s="101"/>
      <c r="FKJ31" s="101"/>
      <c r="FKK31" s="101"/>
      <c r="FKL31" s="101"/>
      <c r="FKM31" s="101"/>
      <c r="FKN31" s="101"/>
      <c r="FKO31" s="101"/>
      <c r="FKP31" s="101"/>
      <c r="FKQ31" s="101"/>
      <c r="FKR31" s="101"/>
      <c r="FKS31" s="101"/>
      <c r="FKT31" s="101"/>
      <c r="FKU31" s="101"/>
      <c r="FKV31" s="101"/>
      <c r="FKW31" s="101"/>
      <c r="FKX31" s="101"/>
      <c r="FKY31" s="101"/>
      <c r="FKZ31" s="101"/>
      <c r="FLA31" s="101"/>
      <c r="FLB31" s="101"/>
      <c r="FLC31" s="101"/>
      <c r="FLD31" s="101"/>
      <c r="FLE31" s="101"/>
      <c r="FLF31" s="101"/>
      <c r="FLG31" s="101"/>
      <c r="FLH31" s="101"/>
      <c r="FLI31" s="101"/>
      <c r="FLJ31" s="101"/>
      <c r="FLK31" s="101"/>
      <c r="FLL31" s="101"/>
      <c r="FLM31" s="101"/>
      <c r="FLN31" s="101"/>
      <c r="FLO31" s="101"/>
      <c r="FLP31" s="101"/>
      <c r="FLQ31" s="101"/>
      <c r="FLR31" s="101"/>
      <c r="FLS31" s="101"/>
      <c r="FLT31" s="101"/>
      <c r="FLU31" s="101"/>
      <c r="FLV31" s="101"/>
      <c r="FLW31" s="101"/>
      <c r="FLX31" s="101"/>
      <c r="FLY31" s="101"/>
      <c r="FLZ31" s="101"/>
      <c r="FMA31" s="101"/>
      <c r="FMB31" s="101"/>
      <c r="FMC31" s="101"/>
      <c r="FMD31" s="101"/>
      <c r="FME31" s="101"/>
      <c r="FMF31" s="101"/>
      <c r="FMG31" s="101"/>
      <c r="FMH31" s="101"/>
      <c r="FMI31" s="101"/>
      <c r="FMJ31" s="101"/>
      <c r="FMK31" s="101"/>
      <c r="FML31" s="101"/>
      <c r="FMM31" s="101"/>
      <c r="FMN31" s="101"/>
      <c r="FMO31" s="101"/>
      <c r="FMP31" s="101"/>
      <c r="FMQ31" s="101"/>
      <c r="FMR31" s="101"/>
      <c r="FMS31" s="101"/>
      <c r="FMT31" s="101"/>
      <c r="FMU31" s="101"/>
      <c r="FMV31" s="101"/>
      <c r="FMW31" s="101"/>
      <c r="FMX31" s="101"/>
      <c r="FMY31" s="101"/>
      <c r="FMZ31" s="101"/>
      <c r="FNA31" s="101"/>
      <c r="FNB31" s="101"/>
      <c r="FNC31" s="101"/>
      <c r="FND31" s="101"/>
      <c r="FNE31" s="101"/>
      <c r="FNF31" s="101"/>
      <c r="FNG31" s="101"/>
      <c r="FNH31" s="101"/>
      <c r="FNI31" s="101"/>
      <c r="FNJ31" s="101"/>
      <c r="FNK31" s="101"/>
      <c r="FNL31" s="101"/>
      <c r="FNM31" s="101"/>
      <c r="FNN31" s="101"/>
      <c r="FNO31" s="101"/>
      <c r="FNP31" s="101"/>
      <c r="FNQ31" s="101"/>
      <c r="FNR31" s="101"/>
      <c r="FNS31" s="101"/>
      <c r="FNT31" s="101"/>
      <c r="FNU31" s="101"/>
      <c r="FNV31" s="101"/>
      <c r="FNW31" s="101"/>
      <c r="FNX31" s="101"/>
      <c r="FNY31" s="101"/>
      <c r="FNZ31" s="101"/>
      <c r="FOA31" s="101"/>
      <c r="FOB31" s="101"/>
      <c r="FOC31" s="101"/>
      <c r="FOD31" s="101"/>
      <c r="FOE31" s="101"/>
      <c r="FOF31" s="101"/>
      <c r="FOG31" s="101"/>
      <c r="FOH31" s="101"/>
      <c r="FOI31" s="101"/>
      <c r="FOJ31" s="101"/>
      <c r="FOK31" s="101"/>
      <c r="FOL31" s="101"/>
      <c r="FOM31" s="101"/>
      <c r="FON31" s="101"/>
      <c r="FOO31" s="101"/>
      <c r="FOP31" s="101"/>
      <c r="FOQ31" s="101"/>
      <c r="FOR31" s="101"/>
      <c r="FOS31" s="101"/>
      <c r="FOT31" s="101"/>
      <c r="FOU31" s="101"/>
      <c r="FOV31" s="101"/>
      <c r="FOW31" s="101"/>
      <c r="FOX31" s="101"/>
      <c r="FOY31" s="101"/>
      <c r="FOZ31" s="101"/>
      <c r="FPA31" s="101"/>
      <c r="FPB31" s="101"/>
      <c r="FPC31" s="101"/>
      <c r="FPD31" s="101"/>
      <c r="FPE31" s="101"/>
      <c r="FPF31" s="101"/>
      <c r="FPG31" s="101"/>
      <c r="FPH31" s="101"/>
      <c r="FPI31" s="101"/>
      <c r="FPJ31" s="101"/>
      <c r="FPK31" s="101"/>
      <c r="FPL31" s="101"/>
      <c r="FPM31" s="101"/>
      <c r="FPN31" s="101"/>
      <c r="FPO31" s="101"/>
      <c r="FPP31" s="101"/>
      <c r="FPQ31" s="101"/>
      <c r="FPR31" s="101"/>
      <c r="FPS31" s="101"/>
      <c r="FPT31" s="101"/>
      <c r="FPU31" s="101"/>
      <c r="FPV31" s="101"/>
      <c r="FPW31" s="101"/>
      <c r="FPX31" s="101"/>
      <c r="FPY31" s="101"/>
      <c r="FPZ31" s="101"/>
      <c r="FQA31" s="101"/>
      <c r="FQB31" s="101"/>
      <c r="FQC31" s="101"/>
      <c r="FQD31" s="101"/>
      <c r="FQE31" s="101"/>
      <c r="FQF31" s="101"/>
      <c r="FQG31" s="101"/>
      <c r="FQH31" s="101"/>
      <c r="FQI31" s="101"/>
      <c r="FQJ31" s="101"/>
      <c r="FQK31" s="101"/>
      <c r="FQL31" s="101"/>
      <c r="FQM31" s="101"/>
      <c r="FQN31" s="101"/>
      <c r="FQO31" s="101"/>
      <c r="FQP31" s="101"/>
      <c r="FQQ31" s="101"/>
      <c r="FQR31" s="101"/>
      <c r="FQS31" s="101"/>
      <c r="FQT31" s="101"/>
      <c r="FQU31" s="101"/>
      <c r="FQV31" s="101"/>
      <c r="FQW31" s="101"/>
      <c r="FQX31" s="101"/>
      <c r="FQY31" s="101"/>
      <c r="FQZ31" s="101"/>
      <c r="FRA31" s="101"/>
      <c r="FRB31" s="101"/>
      <c r="FRC31" s="101"/>
      <c r="FRD31" s="101"/>
      <c r="FRE31" s="101"/>
      <c r="FRF31" s="101"/>
      <c r="FRG31" s="101"/>
      <c r="FRH31" s="101"/>
      <c r="FRI31" s="101"/>
      <c r="FRJ31" s="101"/>
      <c r="FRK31" s="101"/>
      <c r="FRL31" s="101"/>
      <c r="FRM31" s="101"/>
      <c r="FRN31" s="101"/>
      <c r="FRO31" s="101"/>
      <c r="FRP31" s="101"/>
      <c r="FRQ31" s="101"/>
      <c r="FRR31" s="101"/>
      <c r="FRS31" s="101"/>
      <c r="FRT31" s="101"/>
      <c r="FRU31" s="101"/>
      <c r="FRV31" s="101"/>
      <c r="FRW31" s="101"/>
      <c r="FRX31" s="101"/>
      <c r="FRY31" s="101"/>
      <c r="FRZ31" s="101"/>
      <c r="FSA31" s="101"/>
      <c r="FSB31" s="101"/>
      <c r="FSC31" s="101"/>
      <c r="FSD31" s="101"/>
      <c r="FSE31" s="101"/>
      <c r="FSF31" s="101"/>
      <c r="FSG31" s="101"/>
      <c r="FSH31" s="101"/>
      <c r="FSI31" s="101"/>
      <c r="FSJ31" s="101"/>
      <c r="FSK31" s="101"/>
      <c r="FSL31" s="101"/>
      <c r="FSM31" s="101"/>
      <c r="FSN31" s="101"/>
      <c r="FSO31" s="101"/>
      <c r="FSP31" s="101"/>
      <c r="FSQ31" s="101"/>
      <c r="FSR31" s="101"/>
      <c r="FSS31" s="101"/>
      <c r="FST31" s="101"/>
      <c r="FSU31" s="101"/>
      <c r="FSV31" s="101"/>
      <c r="FSW31" s="101"/>
      <c r="FSX31" s="101"/>
      <c r="FSY31" s="101"/>
      <c r="FSZ31" s="101"/>
      <c r="FTA31" s="101"/>
      <c r="FTB31" s="101"/>
      <c r="FTC31" s="101"/>
      <c r="FTD31" s="101"/>
      <c r="FTE31" s="101"/>
      <c r="FTF31" s="101"/>
      <c r="FTG31" s="101"/>
      <c r="FTH31" s="101"/>
      <c r="FTI31" s="101"/>
      <c r="FTJ31" s="101"/>
      <c r="FTK31" s="101"/>
      <c r="FTL31" s="101"/>
      <c r="FTM31" s="101"/>
      <c r="FTN31" s="101"/>
      <c r="FTO31" s="101"/>
      <c r="FTP31" s="101"/>
      <c r="FTQ31" s="101"/>
      <c r="FTR31" s="101"/>
      <c r="FTS31" s="101"/>
      <c r="FTT31" s="101"/>
      <c r="FTU31" s="101"/>
      <c r="FTV31" s="101"/>
      <c r="FTW31" s="101"/>
      <c r="FTX31" s="101"/>
      <c r="FTY31" s="101"/>
      <c r="FTZ31" s="101"/>
      <c r="FUA31" s="101"/>
      <c r="FUB31" s="101"/>
      <c r="FUC31" s="101"/>
      <c r="FUD31" s="101"/>
      <c r="FUE31" s="101"/>
      <c r="FUF31" s="101"/>
      <c r="FUG31" s="101"/>
      <c r="FUH31" s="101"/>
      <c r="FUI31" s="101"/>
      <c r="FUJ31" s="101"/>
      <c r="FUK31" s="101"/>
      <c r="FUL31" s="101"/>
      <c r="FUM31" s="101"/>
      <c r="FUN31" s="101"/>
      <c r="FUO31" s="101"/>
      <c r="FUP31" s="101"/>
      <c r="FUQ31" s="101"/>
      <c r="FUR31" s="101"/>
      <c r="FUS31" s="101"/>
      <c r="FUT31" s="101"/>
      <c r="FUU31" s="101"/>
      <c r="FUV31" s="101"/>
      <c r="FUW31" s="101"/>
      <c r="FUX31" s="101"/>
      <c r="FUY31" s="101"/>
      <c r="FUZ31" s="101"/>
      <c r="FVA31" s="101"/>
      <c r="FVB31" s="101"/>
      <c r="FVC31" s="101"/>
      <c r="FVD31" s="101"/>
      <c r="FVE31" s="101"/>
      <c r="FVF31" s="101"/>
      <c r="FVG31" s="101"/>
      <c r="FVH31" s="101"/>
      <c r="FVI31" s="101"/>
      <c r="FVJ31" s="101"/>
      <c r="FVK31" s="101"/>
      <c r="FVL31" s="101"/>
      <c r="FVM31" s="101"/>
      <c r="FVN31" s="101"/>
      <c r="FVO31" s="101"/>
      <c r="FVP31" s="101"/>
      <c r="FVQ31" s="101"/>
      <c r="FVR31" s="101"/>
      <c r="FVS31" s="101"/>
      <c r="FVT31" s="101"/>
      <c r="FVU31" s="101"/>
      <c r="FVV31" s="101"/>
      <c r="FVW31" s="101"/>
      <c r="FVX31" s="101"/>
      <c r="FVY31" s="101"/>
      <c r="FVZ31" s="101"/>
      <c r="FWA31" s="101"/>
      <c r="FWB31" s="101"/>
      <c r="FWC31" s="101"/>
      <c r="FWD31" s="101"/>
      <c r="FWE31" s="101"/>
      <c r="FWF31" s="101"/>
      <c r="FWG31" s="101"/>
      <c r="FWH31" s="101"/>
      <c r="FWI31" s="101"/>
      <c r="FWJ31" s="101"/>
      <c r="FWK31" s="101"/>
      <c r="FWL31" s="101"/>
      <c r="FWM31" s="101"/>
      <c r="FWN31" s="101"/>
      <c r="FWO31" s="101"/>
      <c r="FWP31" s="101"/>
      <c r="FWQ31" s="101"/>
      <c r="FWR31" s="101"/>
      <c r="FWS31" s="101"/>
      <c r="FWT31" s="101"/>
      <c r="FWU31" s="101"/>
      <c r="FWV31" s="101"/>
      <c r="FWW31" s="101"/>
      <c r="FWX31" s="101"/>
      <c r="FWY31" s="101"/>
      <c r="FWZ31" s="101"/>
      <c r="FXA31" s="101"/>
      <c r="FXB31" s="101"/>
      <c r="FXC31" s="101"/>
      <c r="FXD31" s="101"/>
      <c r="FXE31" s="101"/>
      <c r="FXF31" s="101"/>
      <c r="FXG31" s="101"/>
      <c r="FXH31" s="101"/>
      <c r="FXI31" s="101"/>
      <c r="FXJ31" s="101"/>
      <c r="FXK31" s="101"/>
      <c r="FXL31" s="101"/>
      <c r="FXM31" s="101"/>
      <c r="FXN31" s="101"/>
      <c r="FXO31" s="101"/>
      <c r="FXP31" s="101"/>
      <c r="FXQ31" s="101"/>
      <c r="FXR31" s="101"/>
      <c r="FXS31" s="101"/>
      <c r="FXT31" s="101"/>
      <c r="FXU31" s="101"/>
      <c r="FXV31" s="101"/>
      <c r="FXW31" s="101"/>
      <c r="FXX31" s="101"/>
      <c r="FXY31" s="101"/>
      <c r="FXZ31" s="101"/>
      <c r="FYA31" s="101"/>
      <c r="FYB31" s="101"/>
      <c r="FYC31" s="101"/>
      <c r="FYD31" s="101"/>
      <c r="FYE31" s="101"/>
      <c r="FYF31" s="101"/>
      <c r="FYG31" s="101"/>
      <c r="FYH31" s="101"/>
      <c r="FYI31" s="101"/>
      <c r="FYJ31" s="101"/>
      <c r="FYK31" s="101"/>
      <c r="FYL31" s="101"/>
      <c r="FYM31" s="101"/>
      <c r="FYN31" s="101"/>
      <c r="FYO31" s="101"/>
      <c r="FYP31" s="101"/>
      <c r="FYQ31" s="101"/>
      <c r="FYR31" s="101"/>
      <c r="FYS31" s="101"/>
      <c r="FYT31" s="101"/>
      <c r="FYU31" s="101"/>
      <c r="FYV31" s="101"/>
      <c r="FYW31" s="101"/>
      <c r="FYX31" s="101"/>
      <c r="FYY31" s="101"/>
      <c r="FYZ31" s="101"/>
      <c r="FZA31" s="101"/>
      <c r="FZB31" s="101"/>
      <c r="FZC31" s="101"/>
      <c r="FZD31" s="101"/>
      <c r="FZE31" s="101"/>
      <c r="FZF31" s="101"/>
      <c r="FZG31" s="101"/>
      <c r="FZH31" s="101"/>
      <c r="FZI31" s="101"/>
      <c r="FZJ31" s="101"/>
      <c r="FZK31" s="101"/>
      <c r="FZL31" s="101"/>
      <c r="FZM31" s="101"/>
      <c r="FZN31" s="101"/>
      <c r="FZO31" s="101"/>
      <c r="FZP31" s="101"/>
      <c r="FZQ31" s="101"/>
      <c r="FZR31" s="101"/>
      <c r="FZS31" s="101"/>
      <c r="FZT31" s="101"/>
      <c r="FZU31" s="101"/>
      <c r="FZV31" s="101"/>
      <c r="FZW31" s="101"/>
      <c r="FZX31" s="101"/>
      <c r="FZY31" s="101"/>
      <c r="FZZ31" s="101"/>
      <c r="GAA31" s="101"/>
      <c r="GAB31" s="101"/>
      <c r="GAC31" s="101"/>
      <c r="GAD31" s="101"/>
      <c r="GAE31" s="101"/>
      <c r="GAF31" s="101"/>
      <c r="GAG31" s="101"/>
      <c r="GAH31" s="101"/>
      <c r="GAI31" s="101"/>
      <c r="GAJ31" s="101"/>
      <c r="GAK31" s="101"/>
      <c r="GAL31" s="101"/>
      <c r="GAM31" s="101"/>
      <c r="GAN31" s="101"/>
      <c r="GAO31" s="101"/>
      <c r="GAP31" s="101"/>
      <c r="GAQ31" s="101"/>
      <c r="GAR31" s="101"/>
      <c r="GAS31" s="101"/>
      <c r="GAT31" s="101"/>
      <c r="GAU31" s="101"/>
      <c r="GAV31" s="101"/>
      <c r="GAW31" s="101"/>
      <c r="GAX31" s="101"/>
      <c r="GAY31" s="101"/>
      <c r="GAZ31" s="101"/>
      <c r="GBA31" s="101"/>
      <c r="GBB31" s="101"/>
      <c r="GBC31" s="101"/>
      <c r="GBD31" s="101"/>
      <c r="GBE31" s="101"/>
      <c r="GBF31" s="101"/>
      <c r="GBG31" s="101"/>
      <c r="GBH31" s="101"/>
      <c r="GBI31" s="101"/>
      <c r="GBJ31" s="101"/>
      <c r="GBK31" s="101"/>
      <c r="GBL31" s="101"/>
      <c r="GBM31" s="101"/>
      <c r="GBN31" s="101"/>
      <c r="GBO31" s="101"/>
      <c r="GBP31" s="101"/>
      <c r="GBQ31" s="101"/>
      <c r="GBR31" s="101"/>
      <c r="GBS31" s="101"/>
      <c r="GBT31" s="101"/>
      <c r="GBU31" s="101"/>
      <c r="GBV31" s="101"/>
      <c r="GBW31" s="101"/>
      <c r="GBX31" s="101"/>
      <c r="GBY31" s="101"/>
      <c r="GBZ31" s="101"/>
      <c r="GCA31" s="101"/>
      <c r="GCB31" s="101"/>
      <c r="GCC31" s="101"/>
      <c r="GCD31" s="101"/>
      <c r="GCE31" s="101"/>
      <c r="GCF31" s="101"/>
      <c r="GCG31" s="101"/>
      <c r="GCH31" s="101"/>
      <c r="GCI31" s="101"/>
      <c r="GCJ31" s="101"/>
      <c r="GCK31" s="101"/>
      <c r="GCL31" s="101"/>
      <c r="GCM31" s="101"/>
      <c r="GCN31" s="101"/>
      <c r="GCO31" s="101"/>
      <c r="GCP31" s="101"/>
      <c r="GCQ31" s="101"/>
      <c r="GCR31" s="101"/>
      <c r="GCS31" s="101"/>
      <c r="GCT31" s="101"/>
      <c r="GCU31" s="101"/>
      <c r="GCV31" s="101"/>
      <c r="GCW31" s="101"/>
      <c r="GCX31" s="101"/>
      <c r="GCY31" s="101"/>
      <c r="GCZ31" s="101"/>
      <c r="GDA31" s="101"/>
      <c r="GDB31" s="101"/>
      <c r="GDC31" s="101"/>
      <c r="GDD31" s="101"/>
      <c r="GDE31" s="101"/>
      <c r="GDF31" s="101"/>
      <c r="GDG31" s="101"/>
      <c r="GDH31" s="101"/>
      <c r="GDI31" s="101"/>
      <c r="GDJ31" s="101"/>
      <c r="GDK31" s="101"/>
      <c r="GDL31" s="101"/>
      <c r="GDM31" s="101"/>
      <c r="GDN31" s="101"/>
      <c r="GDO31" s="101"/>
      <c r="GDP31" s="101"/>
      <c r="GDQ31" s="101"/>
      <c r="GDR31" s="101"/>
      <c r="GDS31" s="101"/>
      <c r="GDT31" s="101"/>
      <c r="GDU31" s="101"/>
      <c r="GDV31" s="101"/>
      <c r="GDW31" s="101"/>
      <c r="GDX31" s="101"/>
      <c r="GDY31" s="101"/>
      <c r="GDZ31" s="101"/>
      <c r="GEA31" s="101"/>
      <c r="GEB31" s="101"/>
      <c r="GEC31" s="101"/>
      <c r="GED31" s="101"/>
      <c r="GEE31" s="101"/>
      <c r="GEF31" s="101"/>
      <c r="GEG31" s="101"/>
      <c r="GEH31" s="101"/>
      <c r="GEI31" s="101"/>
      <c r="GEJ31" s="101"/>
      <c r="GEK31" s="101"/>
      <c r="GEL31" s="101"/>
      <c r="GEM31" s="101"/>
      <c r="GEN31" s="101"/>
      <c r="GEO31" s="101"/>
      <c r="GEP31" s="101"/>
      <c r="GEQ31" s="101"/>
      <c r="GER31" s="101"/>
      <c r="GES31" s="101"/>
      <c r="GET31" s="101"/>
      <c r="GEU31" s="101"/>
      <c r="GEV31" s="101"/>
      <c r="GEW31" s="101"/>
      <c r="GEX31" s="101"/>
      <c r="GEY31" s="101"/>
      <c r="GEZ31" s="101"/>
      <c r="GFA31" s="101"/>
      <c r="GFB31" s="101"/>
      <c r="GFC31" s="101"/>
      <c r="GFD31" s="101"/>
      <c r="GFE31" s="101"/>
      <c r="GFF31" s="101"/>
      <c r="GFG31" s="101"/>
      <c r="GFH31" s="101"/>
      <c r="GFI31" s="101"/>
      <c r="GFJ31" s="101"/>
      <c r="GFK31" s="101"/>
      <c r="GFL31" s="101"/>
      <c r="GFM31" s="101"/>
      <c r="GFN31" s="101"/>
      <c r="GFO31" s="101"/>
      <c r="GFP31" s="101"/>
      <c r="GFQ31" s="101"/>
      <c r="GFR31" s="101"/>
      <c r="GFS31" s="101"/>
      <c r="GFT31" s="101"/>
      <c r="GFU31" s="101"/>
      <c r="GFV31" s="101"/>
      <c r="GFW31" s="101"/>
      <c r="GFX31" s="101"/>
      <c r="GFY31" s="101"/>
      <c r="GFZ31" s="101"/>
      <c r="GGA31" s="101"/>
      <c r="GGB31" s="101"/>
      <c r="GGC31" s="101"/>
      <c r="GGD31" s="101"/>
      <c r="GGE31" s="101"/>
      <c r="GGF31" s="101"/>
      <c r="GGG31" s="101"/>
      <c r="GGH31" s="101"/>
      <c r="GGI31" s="101"/>
      <c r="GGJ31" s="101"/>
      <c r="GGK31" s="101"/>
      <c r="GGL31" s="101"/>
      <c r="GGM31" s="101"/>
      <c r="GGN31" s="101"/>
      <c r="GGO31" s="101"/>
      <c r="GGP31" s="101"/>
      <c r="GGQ31" s="101"/>
      <c r="GGR31" s="101"/>
      <c r="GGS31" s="101"/>
      <c r="GGT31" s="101"/>
      <c r="GGU31" s="101"/>
      <c r="GGV31" s="101"/>
      <c r="GGW31" s="101"/>
      <c r="GGX31" s="101"/>
      <c r="GGY31" s="101"/>
      <c r="GGZ31" s="101"/>
      <c r="GHA31" s="101"/>
      <c r="GHB31" s="101"/>
      <c r="GHC31" s="101"/>
      <c r="GHD31" s="101"/>
      <c r="GHE31" s="101"/>
      <c r="GHF31" s="101"/>
      <c r="GHG31" s="101"/>
      <c r="GHH31" s="101"/>
      <c r="GHI31" s="101"/>
      <c r="GHJ31" s="101"/>
      <c r="GHK31" s="101"/>
      <c r="GHL31" s="101"/>
      <c r="GHM31" s="101"/>
      <c r="GHN31" s="101"/>
      <c r="GHO31" s="101"/>
      <c r="GHP31" s="101"/>
      <c r="GHQ31" s="101"/>
      <c r="GHR31" s="101"/>
      <c r="GHS31" s="101"/>
      <c r="GHT31" s="101"/>
      <c r="GHU31" s="101"/>
      <c r="GHV31" s="101"/>
      <c r="GHW31" s="101"/>
      <c r="GHX31" s="101"/>
      <c r="GHY31" s="101"/>
      <c r="GHZ31" s="101"/>
      <c r="GIA31" s="101"/>
      <c r="GIB31" s="101"/>
      <c r="GIC31" s="101"/>
      <c r="GID31" s="101"/>
      <c r="GIE31" s="101"/>
      <c r="GIF31" s="101"/>
      <c r="GIG31" s="101"/>
      <c r="GIH31" s="101"/>
      <c r="GII31" s="101"/>
      <c r="GIJ31" s="101"/>
      <c r="GIK31" s="101"/>
      <c r="GIL31" s="101"/>
      <c r="GIM31" s="101"/>
      <c r="GIN31" s="101"/>
      <c r="GIO31" s="101"/>
      <c r="GIP31" s="101"/>
      <c r="GIQ31" s="101"/>
      <c r="GIR31" s="101"/>
      <c r="GIS31" s="101"/>
      <c r="GIT31" s="101"/>
      <c r="GIU31" s="101"/>
      <c r="GIV31" s="101"/>
      <c r="GIW31" s="101"/>
      <c r="GIX31" s="101"/>
      <c r="GIY31" s="101"/>
      <c r="GIZ31" s="101"/>
      <c r="GJA31" s="101"/>
      <c r="GJB31" s="101"/>
      <c r="GJC31" s="101"/>
      <c r="GJD31" s="101"/>
      <c r="GJE31" s="101"/>
      <c r="GJF31" s="101"/>
      <c r="GJG31" s="101"/>
      <c r="GJH31" s="101"/>
      <c r="GJI31" s="101"/>
      <c r="GJJ31" s="101"/>
      <c r="GJK31" s="101"/>
      <c r="GJL31" s="101"/>
      <c r="GJM31" s="101"/>
      <c r="GJN31" s="101"/>
      <c r="GJO31" s="101"/>
      <c r="GJP31" s="101"/>
      <c r="GJQ31" s="101"/>
      <c r="GJR31" s="101"/>
      <c r="GJS31" s="101"/>
      <c r="GJT31" s="101"/>
      <c r="GJU31" s="101"/>
      <c r="GJV31" s="101"/>
      <c r="GJW31" s="101"/>
      <c r="GJX31" s="101"/>
      <c r="GJY31" s="101"/>
      <c r="GJZ31" s="101"/>
      <c r="GKA31" s="101"/>
      <c r="GKB31" s="101"/>
      <c r="GKC31" s="101"/>
      <c r="GKD31" s="101"/>
      <c r="GKE31" s="101"/>
      <c r="GKF31" s="101"/>
      <c r="GKG31" s="101"/>
      <c r="GKH31" s="101"/>
      <c r="GKI31" s="101"/>
      <c r="GKJ31" s="101"/>
      <c r="GKK31" s="101"/>
      <c r="GKL31" s="101"/>
      <c r="GKM31" s="101"/>
      <c r="GKN31" s="101"/>
      <c r="GKO31" s="101"/>
      <c r="GKP31" s="101"/>
      <c r="GKQ31" s="101"/>
      <c r="GKR31" s="101"/>
      <c r="GKS31" s="101"/>
      <c r="GKT31" s="101"/>
      <c r="GKU31" s="101"/>
      <c r="GKV31" s="101"/>
      <c r="GKW31" s="101"/>
      <c r="GKX31" s="101"/>
      <c r="GKY31" s="101"/>
      <c r="GKZ31" s="101"/>
      <c r="GLA31" s="101"/>
      <c r="GLB31" s="101"/>
      <c r="GLC31" s="101"/>
      <c r="GLD31" s="101"/>
      <c r="GLE31" s="101"/>
      <c r="GLF31" s="101"/>
      <c r="GLG31" s="101"/>
      <c r="GLH31" s="101"/>
      <c r="GLI31" s="101"/>
      <c r="GLJ31" s="101"/>
      <c r="GLK31" s="101"/>
      <c r="GLL31" s="101"/>
      <c r="GLM31" s="101"/>
      <c r="GLN31" s="101"/>
      <c r="GLO31" s="101"/>
      <c r="GLP31" s="101"/>
      <c r="GLQ31" s="101"/>
      <c r="GLR31" s="101"/>
      <c r="GLS31" s="101"/>
      <c r="GLT31" s="101"/>
      <c r="GLU31" s="101"/>
      <c r="GLV31" s="101"/>
      <c r="GLW31" s="101"/>
      <c r="GLX31" s="101"/>
      <c r="GLY31" s="101"/>
      <c r="GLZ31" s="101"/>
      <c r="GMA31" s="101"/>
      <c r="GMB31" s="101"/>
      <c r="GMC31" s="101"/>
      <c r="GMD31" s="101"/>
      <c r="GME31" s="101"/>
      <c r="GMF31" s="101"/>
      <c r="GMG31" s="101"/>
      <c r="GMH31" s="101"/>
      <c r="GMI31" s="101"/>
      <c r="GMJ31" s="101"/>
      <c r="GMK31" s="101"/>
      <c r="GML31" s="101"/>
      <c r="GMM31" s="101"/>
      <c r="GMN31" s="101"/>
      <c r="GMO31" s="101"/>
      <c r="GMP31" s="101"/>
      <c r="GMQ31" s="101"/>
      <c r="GMR31" s="101"/>
      <c r="GMS31" s="101"/>
      <c r="GMT31" s="101"/>
      <c r="GMU31" s="101"/>
      <c r="GMV31" s="101"/>
      <c r="GMW31" s="101"/>
      <c r="GMX31" s="101"/>
      <c r="GMY31" s="101"/>
      <c r="GMZ31" s="101"/>
      <c r="GNA31" s="101"/>
      <c r="GNB31" s="101"/>
      <c r="GNC31" s="101"/>
      <c r="GND31" s="101"/>
      <c r="GNE31" s="101"/>
      <c r="GNF31" s="101"/>
      <c r="GNG31" s="101"/>
      <c r="GNH31" s="101"/>
      <c r="GNI31" s="101"/>
      <c r="GNJ31" s="101"/>
      <c r="GNK31" s="101"/>
      <c r="GNL31" s="101"/>
      <c r="GNM31" s="101"/>
      <c r="GNN31" s="101"/>
      <c r="GNO31" s="101"/>
      <c r="GNP31" s="101"/>
      <c r="GNQ31" s="101"/>
      <c r="GNR31" s="101"/>
      <c r="GNS31" s="101"/>
      <c r="GNT31" s="101"/>
      <c r="GNU31" s="101"/>
      <c r="GNV31" s="101"/>
      <c r="GNW31" s="101"/>
      <c r="GNX31" s="101"/>
      <c r="GNY31" s="101"/>
      <c r="GNZ31" s="101"/>
      <c r="GOA31" s="101"/>
      <c r="GOB31" s="101"/>
      <c r="GOC31" s="101"/>
      <c r="GOD31" s="101"/>
      <c r="GOE31" s="101"/>
      <c r="GOF31" s="101"/>
      <c r="GOG31" s="101"/>
      <c r="GOH31" s="101"/>
      <c r="GOI31" s="101"/>
      <c r="GOJ31" s="101"/>
      <c r="GOK31" s="101"/>
      <c r="GOL31" s="101"/>
      <c r="GOM31" s="101"/>
      <c r="GON31" s="101"/>
      <c r="GOO31" s="101"/>
      <c r="GOP31" s="101"/>
      <c r="GOQ31" s="101"/>
      <c r="GOR31" s="101"/>
      <c r="GOS31" s="101"/>
      <c r="GOT31" s="101"/>
      <c r="GOU31" s="101"/>
      <c r="GOV31" s="101"/>
      <c r="GOW31" s="101"/>
      <c r="GOX31" s="101"/>
      <c r="GOY31" s="101"/>
      <c r="GOZ31" s="101"/>
      <c r="GPA31" s="101"/>
      <c r="GPB31" s="101"/>
      <c r="GPC31" s="101"/>
      <c r="GPD31" s="101"/>
      <c r="GPE31" s="101"/>
      <c r="GPF31" s="101"/>
      <c r="GPG31" s="101"/>
      <c r="GPH31" s="101"/>
      <c r="GPI31" s="101"/>
      <c r="GPJ31" s="101"/>
      <c r="GPK31" s="101"/>
      <c r="GPL31" s="101"/>
      <c r="GPM31" s="101"/>
      <c r="GPN31" s="101"/>
      <c r="GPO31" s="101"/>
      <c r="GPP31" s="101"/>
      <c r="GPQ31" s="101"/>
      <c r="GPR31" s="101"/>
      <c r="GPS31" s="101"/>
      <c r="GPT31" s="101"/>
      <c r="GPU31" s="101"/>
      <c r="GPV31" s="101"/>
      <c r="GPW31" s="101"/>
      <c r="GPX31" s="101"/>
      <c r="GPY31" s="101"/>
      <c r="GPZ31" s="101"/>
      <c r="GQA31" s="101"/>
      <c r="GQB31" s="101"/>
      <c r="GQC31" s="101"/>
      <c r="GQD31" s="101"/>
      <c r="GQE31" s="101"/>
      <c r="GQF31" s="101"/>
      <c r="GQG31" s="101"/>
      <c r="GQH31" s="101"/>
      <c r="GQI31" s="101"/>
      <c r="GQJ31" s="101"/>
      <c r="GQK31" s="101"/>
      <c r="GQL31" s="101"/>
      <c r="GQM31" s="101"/>
      <c r="GQN31" s="101"/>
      <c r="GQO31" s="101"/>
      <c r="GQP31" s="101"/>
      <c r="GQQ31" s="101"/>
      <c r="GQR31" s="101"/>
      <c r="GQS31" s="101"/>
      <c r="GQT31" s="101"/>
      <c r="GQU31" s="101"/>
      <c r="GQV31" s="101"/>
      <c r="GQW31" s="101"/>
      <c r="GQX31" s="101"/>
      <c r="GQY31" s="101"/>
      <c r="GQZ31" s="101"/>
      <c r="GRA31" s="101"/>
      <c r="GRB31" s="101"/>
      <c r="GRC31" s="101"/>
      <c r="GRD31" s="101"/>
      <c r="GRE31" s="101"/>
      <c r="GRF31" s="101"/>
      <c r="GRG31" s="101"/>
      <c r="GRH31" s="101"/>
      <c r="GRI31" s="101"/>
      <c r="GRJ31" s="101"/>
      <c r="GRK31" s="101"/>
      <c r="GRL31" s="101"/>
      <c r="GRM31" s="101"/>
      <c r="GRN31" s="101"/>
      <c r="GRO31" s="101"/>
      <c r="GRP31" s="101"/>
      <c r="GRQ31" s="101"/>
      <c r="GRR31" s="101"/>
      <c r="GRS31" s="101"/>
      <c r="GRT31" s="101"/>
      <c r="GRU31" s="101"/>
      <c r="GRV31" s="101"/>
      <c r="GRW31" s="101"/>
      <c r="GRX31" s="101"/>
      <c r="GRY31" s="101"/>
      <c r="GRZ31" s="101"/>
      <c r="GSA31" s="101"/>
      <c r="GSB31" s="101"/>
      <c r="GSC31" s="101"/>
      <c r="GSD31" s="101"/>
      <c r="GSE31" s="101"/>
      <c r="GSF31" s="101"/>
      <c r="GSG31" s="101"/>
      <c r="GSH31" s="101"/>
      <c r="GSI31" s="101"/>
      <c r="GSJ31" s="101"/>
      <c r="GSK31" s="101"/>
      <c r="GSL31" s="101"/>
      <c r="GSM31" s="101"/>
      <c r="GSN31" s="101"/>
      <c r="GSO31" s="101"/>
      <c r="GSP31" s="101"/>
      <c r="GSQ31" s="101"/>
      <c r="GSR31" s="101"/>
      <c r="GSS31" s="101"/>
      <c r="GST31" s="101"/>
      <c r="GSU31" s="101"/>
      <c r="GSV31" s="101"/>
      <c r="GSW31" s="101"/>
      <c r="GSX31" s="101"/>
      <c r="GSY31" s="101"/>
      <c r="GSZ31" s="101"/>
      <c r="GTA31" s="101"/>
      <c r="GTB31" s="101"/>
      <c r="GTC31" s="101"/>
      <c r="GTD31" s="101"/>
      <c r="GTE31" s="101"/>
      <c r="GTF31" s="101"/>
      <c r="GTG31" s="101"/>
      <c r="GTH31" s="101"/>
      <c r="GTI31" s="101"/>
      <c r="GTJ31" s="101"/>
      <c r="GTK31" s="101"/>
      <c r="GTL31" s="101"/>
      <c r="GTM31" s="101"/>
      <c r="GTN31" s="101"/>
      <c r="GTO31" s="101"/>
      <c r="GTP31" s="101"/>
      <c r="GTQ31" s="101"/>
      <c r="GTR31" s="101"/>
      <c r="GTS31" s="101"/>
      <c r="GTT31" s="101"/>
      <c r="GTU31" s="101"/>
      <c r="GTV31" s="101"/>
      <c r="GTW31" s="101"/>
      <c r="GTX31" s="101"/>
      <c r="GTY31" s="101"/>
      <c r="GTZ31" s="101"/>
      <c r="GUA31" s="101"/>
      <c r="GUB31" s="101"/>
      <c r="GUC31" s="101"/>
      <c r="GUD31" s="101"/>
      <c r="GUE31" s="101"/>
      <c r="GUF31" s="101"/>
      <c r="GUG31" s="101"/>
      <c r="GUH31" s="101"/>
      <c r="GUI31" s="101"/>
      <c r="GUJ31" s="101"/>
      <c r="GUK31" s="101"/>
      <c r="GUL31" s="101"/>
      <c r="GUM31" s="101"/>
      <c r="GUN31" s="101"/>
      <c r="GUO31" s="101"/>
      <c r="GUP31" s="101"/>
      <c r="GUQ31" s="101"/>
      <c r="GUR31" s="101"/>
      <c r="GUS31" s="101"/>
      <c r="GUT31" s="101"/>
      <c r="GUU31" s="101"/>
      <c r="GUV31" s="101"/>
      <c r="GUW31" s="101"/>
      <c r="GUX31" s="101"/>
      <c r="GUY31" s="101"/>
      <c r="GUZ31" s="101"/>
      <c r="GVA31" s="101"/>
      <c r="GVB31" s="101"/>
      <c r="GVC31" s="101"/>
      <c r="GVD31" s="101"/>
      <c r="GVE31" s="101"/>
      <c r="GVF31" s="101"/>
      <c r="GVG31" s="101"/>
      <c r="GVH31" s="101"/>
      <c r="GVI31" s="101"/>
      <c r="GVJ31" s="101"/>
      <c r="GVK31" s="101"/>
      <c r="GVL31" s="101"/>
      <c r="GVM31" s="101"/>
      <c r="GVN31" s="101"/>
      <c r="GVO31" s="101"/>
      <c r="GVP31" s="101"/>
      <c r="GVQ31" s="101"/>
      <c r="GVR31" s="101"/>
      <c r="GVS31" s="101"/>
      <c r="GVT31" s="101"/>
      <c r="GVU31" s="101"/>
      <c r="GVV31" s="101"/>
      <c r="GVW31" s="101"/>
      <c r="GVX31" s="101"/>
      <c r="GVY31" s="101"/>
      <c r="GVZ31" s="101"/>
      <c r="GWA31" s="101"/>
      <c r="GWB31" s="101"/>
      <c r="GWC31" s="101"/>
      <c r="GWD31" s="101"/>
      <c r="GWE31" s="101"/>
      <c r="GWF31" s="101"/>
      <c r="GWG31" s="101"/>
      <c r="GWH31" s="101"/>
      <c r="GWI31" s="101"/>
      <c r="GWJ31" s="101"/>
      <c r="GWK31" s="101"/>
      <c r="GWL31" s="101"/>
      <c r="GWM31" s="101"/>
      <c r="GWN31" s="101"/>
      <c r="GWO31" s="101"/>
      <c r="GWP31" s="101"/>
      <c r="GWQ31" s="101"/>
      <c r="GWR31" s="101"/>
      <c r="GWS31" s="101"/>
      <c r="GWT31" s="101"/>
      <c r="GWU31" s="101"/>
      <c r="GWV31" s="101"/>
      <c r="GWW31" s="101"/>
      <c r="GWX31" s="101"/>
      <c r="GWY31" s="101"/>
      <c r="GWZ31" s="101"/>
      <c r="GXA31" s="101"/>
      <c r="GXB31" s="101"/>
      <c r="GXC31" s="101"/>
      <c r="GXD31" s="101"/>
      <c r="GXE31" s="101"/>
      <c r="GXF31" s="101"/>
      <c r="GXG31" s="101"/>
      <c r="GXH31" s="101"/>
      <c r="GXI31" s="101"/>
      <c r="GXJ31" s="101"/>
      <c r="GXK31" s="101"/>
      <c r="GXL31" s="101"/>
      <c r="GXM31" s="101"/>
      <c r="GXN31" s="101"/>
      <c r="GXO31" s="101"/>
      <c r="GXP31" s="101"/>
      <c r="GXQ31" s="101"/>
      <c r="GXR31" s="101"/>
      <c r="GXS31" s="101"/>
      <c r="GXT31" s="101"/>
      <c r="GXU31" s="101"/>
      <c r="GXV31" s="101"/>
      <c r="GXW31" s="101"/>
      <c r="GXX31" s="101"/>
      <c r="GXY31" s="101"/>
      <c r="GXZ31" s="101"/>
      <c r="GYA31" s="101"/>
      <c r="GYB31" s="101"/>
      <c r="GYC31" s="101"/>
      <c r="GYD31" s="101"/>
      <c r="GYE31" s="101"/>
      <c r="GYF31" s="101"/>
      <c r="GYG31" s="101"/>
      <c r="GYH31" s="101"/>
      <c r="GYI31" s="101"/>
      <c r="GYJ31" s="101"/>
      <c r="GYK31" s="101"/>
      <c r="GYL31" s="101"/>
      <c r="GYM31" s="101"/>
      <c r="GYN31" s="101"/>
      <c r="GYO31" s="101"/>
      <c r="GYP31" s="101"/>
      <c r="GYQ31" s="101"/>
      <c r="GYR31" s="101"/>
      <c r="GYS31" s="101"/>
      <c r="GYT31" s="101"/>
      <c r="GYU31" s="101"/>
      <c r="GYV31" s="101"/>
      <c r="GYW31" s="101"/>
      <c r="GYX31" s="101"/>
      <c r="GYY31" s="101"/>
      <c r="GYZ31" s="101"/>
      <c r="GZA31" s="101"/>
      <c r="GZB31" s="101"/>
      <c r="GZC31" s="101"/>
      <c r="GZD31" s="101"/>
      <c r="GZE31" s="101"/>
      <c r="GZF31" s="101"/>
      <c r="GZG31" s="101"/>
      <c r="GZH31" s="101"/>
      <c r="GZI31" s="101"/>
      <c r="GZJ31" s="101"/>
      <c r="GZK31" s="101"/>
      <c r="GZL31" s="101"/>
      <c r="GZM31" s="101"/>
      <c r="GZN31" s="101"/>
      <c r="GZO31" s="101"/>
      <c r="GZP31" s="101"/>
      <c r="GZQ31" s="101"/>
      <c r="GZR31" s="101"/>
      <c r="GZS31" s="101"/>
      <c r="GZT31" s="101"/>
      <c r="GZU31" s="101"/>
      <c r="GZV31" s="101"/>
      <c r="GZW31" s="101"/>
      <c r="GZX31" s="101"/>
      <c r="GZY31" s="101"/>
      <c r="GZZ31" s="101"/>
      <c r="HAA31" s="101"/>
      <c r="HAB31" s="101"/>
      <c r="HAC31" s="101"/>
      <c r="HAD31" s="101"/>
      <c r="HAE31" s="101"/>
      <c r="HAF31" s="101"/>
      <c r="HAG31" s="101"/>
      <c r="HAH31" s="101"/>
      <c r="HAI31" s="101"/>
      <c r="HAJ31" s="101"/>
      <c r="HAK31" s="101"/>
      <c r="HAL31" s="101"/>
      <c r="HAM31" s="101"/>
      <c r="HAN31" s="101"/>
      <c r="HAO31" s="101"/>
      <c r="HAP31" s="101"/>
      <c r="HAQ31" s="101"/>
      <c r="HAR31" s="101"/>
      <c r="HAS31" s="101"/>
      <c r="HAT31" s="101"/>
      <c r="HAU31" s="101"/>
      <c r="HAV31" s="101"/>
      <c r="HAW31" s="101"/>
      <c r="HAX31" s="101"/>
      <c r="HAY31" s="101"/>
      <c r="HAZ31" s="101"/>
      <c r="HBA31" s="101"/>
      <c r="HBB31" s="101"/>
      <c r="HBC31" s="101"/>
      <c r="HBD31" s="101"/>
      <c r="HBE31" s="101"/>
      <c r="HBF31" s="101"/>
      <c r="HBG31" s="101"/>
      <c r="HBH31" s="101"/>
      <c r="HBI31" s="101"/>
      <c r="HBJ31" s="101"/>
      <c r="HBK31" s="101"/>
      <c r="HBL31" s="101"/>
      <c r="HBM31" s="101"/>
      <c r="HBN31" s="101"/>
      <c r="HBO31" s="101"/>
      <c r="HBP31" s="101"/>
      <c r="HBQ31" s="101"/>
      <c r="HBR31" s="101"/>
      <c r="HBS31" s="101"/>
      <c r="HBT31" s="101"/>
      <c r="HBU31" s="101"/>
      <c r="HBV31" s="101"/>
      <c r="HBW31" s="101"/>
      <c r="HBX31" s="101"/>
      <c r="HBY31" s="101"/>
      <c r="HBZ31" s="101"/>
      <c r="HCA31" s="101"/>
      <c r="HCB31" s="101"/>
      <c r="HCC31" s="101"/>
      <c r="HCD31" s="101"/>
      <c r="HCE31" s="101"/>
      <c r="HCF31" s="101"/>
      <c r="HCG31" s="101"/>
      <c r="HCH31" s="101"/>
      <c r="HCI31" s="101"/>
      <c r="HCJ31" s="101"/>
      <c r="HCK31" s="101"/>
      <c r="HCL31" s="101"/>
      <c r="HCM31" s="101"/>
      <c r="HCN31" s="101"/>
      <c r="HCO31" s="101"/>
      <c r="HCP31" s="101"/>
      <c r="HCQ31" s="101"/>
      <c r="HCR31" s="101"/>
      <c r="HCS31" s="101"/>
      <c r="HCT31" s="101"/>
      <c r="HCU31" s="101"/>
      <c r="HCV31" s="101"/>
      <c r="HCW31" s="101"/>
      <c r="HCX31" s="101"/>
      <c r="HCY31" s="101"/>
      <c r="HCZ31" s="101"/>
      <c r="HDA31" s="101"/>
      <c r="HDB31" s="101"/>
      <c r="HDC31" s="101"/>
      <c r="HDD31" s="101"/>
      <c r="HDE31" s="101"/>
      <c r="HDF31" s="101"/>
      <c r="HDG31" s="101"/>
      <c r="HDH31" s="101"/>
      <c r="HDI31" s="101"/>
      <c r="HDJ31" s="101"/>
      <c r="HDK31" s="101"/>
      <c r="HDL31" s="101"/>
      <c r="HDM31" s="101"/>
      <c r="HDN31" s="101"/>
      <c r="HDO31" s="101"/>
      <c r="HDP31" s="101"/>
      <c r="HDQ31" s="101"/>
      <c r="HDR31" s="101"/>
      <c r="HDS31" s="101"/>
      <c r="HDT31" s="101"/>
      <c r="HDU31" s="101"/>
      <c r="HDV31" s="101"/>
      <c r="HDW31" s="101"/>
      <c r="HDX31" s="101"/>
      <c r="HDY31" s="101"/>
      <c r="HDZ31" s="101"/>
      <c r="HEA31" s="101"/>
      <c r="HEB31" s="101"/>
      <c r="HEC31" s="101"/>
      <c r="HED31" s="101"/>
      <c r="HEE31" s="101"/>
      <c r="HEF31" s="101"/>
      <c r="HEG31" s="101"/>
      <c r="HEH31" s="101"/>
      <c r="HEI31" s="101"/>
      <c r="HEJ31" s="101"/>
      <c r="HEK31" s="101"/>
      <c r="HEL31" s="101"/>
      <c r="HEM31" s="101"/>
      <c r="HEN31" s="101"/>
      <c r="HEO31" s="101"/>
      <c r="HEP31" s="101"/>
      <c r="HEQ31" s="101"/>
      <c r="HER31" s="101"/>
      <c r="HES31" s="101"/>
      <c r="HET31" s="101"/>
      <c r="HEU31" s="101"/>
      <c r="HEV31" s="101"/>
      <c r="HEW31" s="101"/>
      <c r="HEX31" s="101"/>
      <c r="HEY31" s="101"/>
      <c r="HEZ31" s="101"/>
      <c r="HFA31" s="101"/>
      <c r="HFB31" s="101"/>
      <c r="HFC31" s="101"/>
      <c r="HFD31" s="101"/>
      <c r="HFE31" s="101"/>
      <c r="HFF31" s="101"/>
      <c r="HFG31" s="101"/>
      <c r="HFH31" s="101"/>
      <c r="HFI31" s="101"/>
      <c r="HFJ31" s="101"/>
      <c r="HFK31" s="101"/>
      <c r="HFL31" s="101"/>
      <c r="HFM31" s="101"/>
      <c r="HFN31" s="101"/>
      <c r="HFO31" s="101"/>
      <c r="HFP31" s="101"/>
      <c r="HFQ31" s="101"/>
      <c r="HFR31" s="101"/>
      <c r="HFS31" s="101"/>
      <c r="HFT31" s="101"/>
      <c r="HFU31" s="101"/>
      <c r="HFV31" s="101"/>
      <c r="HFW31" s="101"/>
      <c r="HFX31" s="101"/>
      <c r="HFY31" s="101"/>
      <c r="HFZ31" s="101"/>
      <c r="HGA31" s="101"/>
      <c r="HGB31" s="101"/>
      <c r="HGC31" s="101"/>
      <c r="HGD31" s="101"/>
      <c r="HGE31" s="101"/>
      <c r="HGF31" s="101"/>
      <c r="HGG31" s="101"/>
      <c r="HGH31" s="101"/>
      <c r="HGI31" s="101"/>
      <c r="HGJ31" s="101"/>
      <c r="HGK31" s="101"/>
      <c r="HGL31" s="101"/>
      <c r="HGM31" s="101"/>
      <c r="HGN31" s="101"/>
      <c r="HGO31" s="101"/>
      <c r="HGP31" s="101"/>
      <c r="HGQ31" s="101"/>
      <c r="HGR31" s="101"/>
      <c r="HGS31" s="101"/>
      <c r="HGT31" s="101"/>
      <c r="HGU31" s="101"/>
      <c r="HGV31" s="101"/>
      <c r="HGW31" s="101"/>
      <c r="HGX31" s="101"/>
      <c r="HGY31" s="101"/>
      <c r="HGZ31" s="101"/>
      <c r="HHA31" s="101"/>
      <c r="HHB31" s="101"/>
      <c r="HHC31" s="101"/>
      <c r="HHD31" s="101"/>
      <c r="HHE31" s="101"/>
      <c r="HHF31" s="101"/>
      <c r="HHG31" s="101"/>
      <c r="HHH31" s="101"/>
      <c r="HHI31" s="101"/>
      <c r="HHJ31" s="101"/>
      <c r="HHK31" s="101"/>
      <c r="HHL31" s="101"/>
      <c r="HHM31" s="101"/>
      <c r="HHN31" s="101"/>
      <c r="HHO31" s="101"/>
      <c r="HHP31" s="101"/>
      <c r="HHQ31" s="101"/>
      <c r="HHR31" s="101"/>
      <c r="HHS31" s="101"/>
      <c r="HHT31" s="101"/>
      <c r="HHU31" s="101"/>
      <c r="HHV31" s="101"/>
      <c r="HHW31" s="101"/>
      <c r="HHX31" s="101"/>
      <c r="HHY31" s="101"/>
      <c r="HHZ31" s="101"/>
      <c r="HIA31" s="101"/>
      <c r="HIB31" s="101"/>
      <c r="HIC31" s="101"/>
      <c r="HID31" s="101"/>
      <c r="HIE31" s="101"/>
      <c r="HIF31" s="101"/>
      <c r="HIG31" s="101"/>
      <c r="HIH31" s="101"/>
      <c r="HII31" s="101"/>
      <c r="HIJ31" s="101"/>
      <c r="HIK31" s="101"/>
      <c r="HIL31" s="101"/>
      <c r="HIM31" s="101"/>
      <c r="HIN31" s="101"/>
      <c r="HIO31" s="101"/>
      <c r="HIP31" s="101"/>
      <c r="HIQ31" s="101"/>
      <c r="HIR31" s="101"/>
      <c r="HIS31" s="101"/>
      <c r="HIT31" s="101"/>
      <c r="HIU31" s="101"/>
      <c r="HIV31" s="101"/>
      <c r="HIW31" s="101"/>
      <c r="HIX31" s="101"/>
      <c r="HIY31" s="101"/>
      <c r="HIZ31" s="101"/>
      <c r="HJA31" s="101"/>
      <c r="HJB31" s="101"/>
      <c r="HJC31" s="101"/>
      <c r="HJD31" s="101"/>
      <c r="HJE31" s="101"/>
      <c r="HJF31" s="101"/>
      <c r="HJG31" s="101"/>
      <c r="HJH31" s="101"/>
      <c r="HJI31" s="101"/>
      <c r="HJJ31" s="101"/>
      <c r="HJK31" s="101"/>
      <c r="HJL31" s="101"/>
      <c r="HJM31" s="101"/>
      <c r="HJN31" s="101"/>
      <c r="HJO31" s="101"/>
      <c r="HJP31" s="101"/>
      <c r="HJQ31" s="101"/>
      <c r="HJR31" s="101"/>
      <c r="HJS31" s="101"/>
      <c r="HJT31" s="101"/>
      <c r="HJU31" s="101"/>
      <c r="HJV31" s="101"/>
      <c r="HJW31" s="101"/>
      <c r="HJX31" s="101"/>
      <c r="HJY31" s="101"/>
      <c r="HJZ31" s="101"/>
      <c r="HKA31" s="101"/>
      <c r="HKB31" s="101"/>
      <c r="HKC31" s="101"/>
      <c r="HKD31" s="101"/>
      <c r="HKE31" s="101"/>
      <c r="HKF31" s="101"/>
      <c r="HKG31" s="101"/>
      <c r="HKH31" s="101"/>
      <c r="HKI31" s="101"/>
      <c r="HKJ31" s="101"/>
      <c r="HKK31" s="101"/>
      <c r="HKL31" s="101"/>
      <c r="HKM31" s="101"/>
      <c r="HKN31" s="101"/>
      <c r="HKO31" s="101"/>
      <c r="HKP31" s="101"/>
      <c r="HKQ31" s="101"/>
      <c r="HKR31" s="101"/>
      <c r="HKS31" s="101"/>
      <c r="HKT31" s="101"/>
      <c r="HKU31" s="101"/>
      <c r="HKV31" s="101"/>
      <c r="HKW31" s="101"/>
      <c r="HKX31" s="101"/>
      <c r="HKY31" s="101"/>
      <c r="HKZ31" s="101"/>
      <c r="HLA31" s="101"/>
      <c r="HLB31" s="101"/>
      <c r="HLC31" s="101"/>
      <c r="HLD31" s="101"/>
      <c r="HLE31" s="101"/>
      <c r="HLF31" s="101"/>
      <c r="HLG31" s="101"/>
      <c r="HLH31" s="101"/>
      <c r="HLI31" s="101"/>
      <c r="HLJ31" s="101"/>
      <c r="HLK31" s="101"/>
      <c r="HLL31" s="101"/>
      <c r="HLM31" s="101"/>
      <c r="HLN31" s="101"/>
      <c r="HLO31" s="101"/>
      <c r="HLP31" s="101"/>
      <c r="HLQ31" s="101"/>
      <c r="HLR31" s="101"/>
      <c r="HLS31" s="101"/>
      <c r="HLT31" s="101"/>
      <c r="HLU31" s="101"/>
      <c r="HLV31" s="101"/>
      <c r="HLW31" s="101"/>
      <c r="HLX31" s="101"/>
      <c r="HLY31" s="101"/>
      <c r="HLZ31" s="101"/>
      <c r="HMA31" s="101"/>
      <c r="HMB31" s="101"/>
      <c r="HMC31" s="101"/>
      <c r="HMD31" s="101"/>
      <c r="HME31" s="101"/>
      <c r="HMF31" s="101"/>
      <c r="HMG31" s="101"/>
      <c r="HMH31" s="101"/>
      <c r="HMI31" s="101"/>
      <c r="HMJ31" s="101"/>
      <c r="HMK31" s="101"/>
      <c r="HML31" s="101"/>
      <c r="HMM31" s="101"/>
      <c r="HMN31" s="101"/>
      <c r="HMO31" s="101"/>
      <c r="HMP31" s="101"/>
      <c r="HMQ31" s="101"/>
      <c r="HMR31" s="101"/>
      <c r="HMS31" s="101"/>
      <c r="HMT31" s="101"/>
      <c r="HMU31" s="101"/>
      <c r="HMV31" s="101"/>
      <c r="HMW31" s="101"/>
      <c r="HMX31" s="101"/>
      <c r="HMY31" s="101"/>
      <c r="HMZ31" s="101"/>
      <c r="HNA31" s="101"/>
      <c r="HNB31" s="101"/>
      <c r="HNC31" s="101"/>
      <c r="HND31" s="101"/>
      <c r="HNE31" s="101"/>
      <c r="HNF31" s="101"/>
      <c r="HNG31" s="101"/>
      <c r="HNH31" s="101"/>
      <c r="HNI31" s="101"/>
      <c r="HNJ31" s="101"/>
      <c r="HNK31" s="101"/>
      <c r="HNL31" s="101"/>
      <c r="HNM31" s="101"/>
      <c r="HNN31" s="101"/>
      <c r="HNO31" s="101"/>
      <c r="HNP31" s="101"/>
      <c r="HNQ31" s="101"/>
      <c r="HNR31" s="101"/>
      <c r="HNS31" s="101"/>
      <c r="HNT31" s="101"/>
      <c r="HNU31" s="101"/>
      <c r="HNV31" s="101"/>
      <c r="HNW31" s="101"/>
      <c r="HNX31" s="101"/>
      <c r="HNY31" s="101"/>
      <c r="HNZ31" s="101"/>
      <c r="HOA31" s="101"/>
      <c r="HOB31" s="101"/>
      <c r="HOC31" s="101"/>
      <c r="HOD31" s="101"/>
      <c r="HOE31" s="101"/>
      <c r="HOF31" s="101"/>
      <c r="HOG31" s="101"/>
      <c r="HOH31" s="101"/>
      <c r="HOI31" s="101"/>
      <c r="HOJ31" s="101"/>
      <c r="HOK31" s="101"/>
      <c r="HOL31" s="101"/>
      <c r="HOM31" s="101"/>
      <c r="HON31" s="101"/>
      <c r="HOO31" s="101"/>
      <c r="HOP31" s="101"/>
      <c r="HOQ31" s="101"/>
      <c r="HOR31" s="101"/>
      <c r="HOS31" s="101"/>
      <c r="HOT31" s="101"/>
      <c r="HOU31" s="101"/>
      <c r="HOV31" s="101"/>
      <c r="HOW31" s="101"/>
      <c r="HOX31" s="101"/>
      <c r="HOY31" s="101"/>
      <c r="HOZ31" s="101"/>
      <c r="HPA31" s="101"/>
      <c r="HPB31" s="101"/>
      <c r="HPC31" s="101"/>
      <c r="HPD31" s="101"/>
      <c r="HPE31" s="101"/>
      <c r="HPF31" s="101"/>
      <c r="HPG31" s="101"/>
      <c r="HPH31" s="101"/>
      <c r="HPI31" s="101"/>
      <c r="HPJ31" s="101"/>
      <c r="HPK31" s="101"/>
      <c r="HPL31" s="101"/>
      <c r="HPM31" s="101"/>
      <c r="HPN31" s="101"/>
      <c r="HPO31" s="101"/>
      <c r="HPP31" s="101"/>
      <c r="HPQ31" s="101"/>
      <c r="HPR31" s="101"/>
      <c r="HPS31" s="101"/>
      <c r="HPT31" s="101"/>
      <c r="HPU31" s="101"/>
      <c r="HPV31" s="101"/>
      <c r="HPW31" s="101"/>
      <c r="HPX31" s="101"/>
      <c r="HPY31" s="101"/>
      <c r="HPZ31" s="101"/>
      <c r="HQA31" s="101"/>
      <c r="HQB31" s="101"/>
      <c r="HQC31" s="101"/>
      <c r="HQD31" s="101"/>
      <c r="HQE31" s="101"/>
      <c r="HQF31" s="101"/>
      <c r="HQG31" s="101"/>
      <c r="HQH31" s="101"/>
      <c r="HQI31" s="101"/>
      <c r="HQJ31" s="101"/>
      <c r="HQK31" s="101"/>
      <c r="HQL31" s="101"/>
      <c r="HQM31" s="101"/>
      <c r="HQN31" s="101"/>
      <c r="HQO31" s="101"/>
      <c r="HQP31" s="101"/>
      <c r="HQQ31" s="101"/>
      <c r="HQR31" s="101"/>
      <c r="HQS31" s="101"/>
      <c r="HQT31" s="101"/>
      <c r="HQU31" s="101"/>
      <c r="HQV31" s="101"/>
      <c r="HQW31" s="101"/>
      <c r="HQX31" s="101"/>
      <c r="HQY31" s="101"/>
      <c r="HQZ31" s="101"/>
      <c r="HRA31" s="101"/>
      <c r="HRB31" s="101"/>
      <c r="HRC31" s="101"/>
      <c r="HRD31" s="101"/>
      <c r="HRE31" s="101"/>
      <c r="HRF31" s="101"/>
      <c r="HRG31" s="101"/>
      <c r="HRH31" s="101"/>
      <c r="HRI31" s="101"/>
      <c r="HRJ31" s="101"/>
      <c r="HRK31" s="101"/>
      <c r="HRL31" s="101"/>
      <c r="HRM31" s="101"/>
      <c r="HRN31" s="101"/>
      <c r="HRO31" s="101"/>
      <c r="HRP31" s="101"/>
      <c r="HRQ31" s="101"/>
      <c r="HRR31" s="101"/>
      <c r="HRS31" s="101"/>
      <c r="HRT31" s="101"/>
      <c r="HRU31" s="101"/>
      <c r="HRV31" s="101"/>
      <c r="HRW31" s="101"/>
      <c r="HRX31" s="101"/>
      <c r="HRY31" s="101"/>
      <c r="HRZ31" s="101"/>
      <c r="HSA31" s="101"/>
      <c r="HSB31" s="101"/>
      <c r="HSC31" s="101"/>
      <c r="HSD31" s="101"/>
      <c r="HSE31" s="101"/>
      <c r="HSF31" s="101"/>
      <c r="HSG31" s="101"/>
      <c r="HSH31" s="101"/>
      <c r="HSI31" s="101"/>
      <c r="HSJ31" s="101"/>
      <c r="HSK31" s="101"/>
      <c r="HSL31" s="101"/>
      <c r="HSM31" s="101"/>
      <c r="HSN31" s="101"/>
      <c r="HSO31" s="101"/>
      <c r="HSP31" s="101"/>
      <c r="HSQ31" s="101"/>
      <c r="HSR31" s="101"/>
      <c r="HSS31" s="101"/>
      <c r="HST31" s="101"/>
      <c r="HSU31" s="101"/>
      <c r="HSV31" s="101"/>
      <c r="HSW31" s="101"/>
      <c r="HSX31" s="101"/>
      <c r="HSY31" s="101"/>
      <c r="HSZ31" s="101"/>
      <c r="HTA31" s="101"/>
      <c r="HTB31" s="101"/>
      <c r="HTC31" s="101"/>
      <c r="HTD31" s="101"/>
      <c r="HTE31" s="101"/>
      <c r="HTF31" s="101"/>
      <c r="HTG31" s="101"/>
      <c r="HTH31" s="101"/>
      <c r="HTI31" s="101"/>
      <c r="HTJ31" s="101"/>
      <c r="HTK31" s="101"/>
      <c r="HTL31" s="101"/>
      <c r="HTM31" s="101"/>
      <c r="HTN31" s="101"/>
      <c r="HTO31" s="101"/>
      <c r="HTP31" s="101"/>
      <c r="HTQ31" s="101"/>
      <c r="HTR31" s="101"/>
      <c r="HTS31" s="101"/>
      <c r="HTT31" s="101"/>
      <c r="HTU31" s="101"/>
      <c r="HTV31" s="101"/>
      <c r="HTW31" s="101"/>
      <c r="HTX31" s="101"/>
      <c r="HTY31" s="101"/>
      <c r="HTZ31" s="101"/>
      <c r="HUA31" s="101"/>
      <c r="HUB31" s="101"/>
      <c r="HUC31" s="101"/>
      <c r="HUD31" s="101"/>
      <c r="HUE31" s="101"/>
      <c r="HUF31" s="101"/>
      <c r="HUG31" s="101"/>
      <c r="HUH31" s="101"/>
      <c r="HUI31" s="101"/>
      <c r="HUJ31" s="101"/>
      <c r="HUK31" s="101"/>
      <c r="HUL31" s="101"/>
      <c r="HUM31" s="101"/>
      <c r="HUN31" s="101"/>
      <c r="HUO31" s="101"/>
      <c r="HUP31" s="101"/>
      <c r="HUQ31" s="101"/>
      <c r="HUR31" s="101"/>
      <c r="HUS31" s="101"/>
      <c r="HUT31" s="101"/>
      <c r="HUU31" s="101"/>
      <c r="HUV31" s="101"/>
      <c r="HUW31" s="101"/>
      <c r="HUX31" s="101"/>
      <c r="HUY31" s="101"/>
      <c r="HUZ31" s="101"/>
      <c r="HVA31" s="101"/>
      <c r="HVB31" s="101"/>
      <c r="HVC31" s="101"/>
      <c r="HVD31" s="101"/>
      <c r="HVE31" s="101"/>
      <c r="HVF31" s="101"/>
      <c r="HVG31" s="101"/>
      <c r="HVH31" s="101"/>
      <c r="HVI31" s="101"/>
      <c r="HVJ31" s="101"/>
      <c r="HVK31" s="101"/>
      <c r="HVL31" s="101"/>
      <c r="HVM31" s="101"/>
      <c r="HVN31" s="101"/>
      <c r="HVO31" s="101"/>
      <c r="HVP31" s="101"/>
      <c r="HVQ31" s="101"/>
      <c r="HVR31" s="101"/>
      <c r="HVS31" s="101"/>
      <c r="HVT31" s="101"/>
      <c r="HVU31" s="101"/>
      <c r="HVV31" s="101"/>
      <c r="HVW31" s="101"/>
      <c r="HVX31" s="101"/>
      <c r="HVY31" s="101"/>
      <c r="HVZ31" s="101"/>
      <c r="HWA31" s="101"/>
      <c r="HWB31" s="101"/>
      <c r="HWC31" s="101"/>
      <c r="HWD31" s="101"/>
      <c r="HWE31" s="101"/>
      <c r="HWF31" s="101"/>
      <c r="HWG31" s="101"/>
      <c r="HWH31" s="101"/>
      <c r="HWI31" s="101"/>
      <c r="HWJ31" s="101"/>
      <c r="HWK31" s="101"/>
      <c r="HWL31" s="101"/>
      <c r="HWM31" s="101"/>
      <c r="HWN31" s="101"/>
      <c r="HWO31" s="101"/>
      <c r="HWP31" s="101"/>
      <c r="HWQ31" s="101"/>
      <c r="HWR31" s="101"/>
      <c r="HWS31" s="101"/>
      <c r="HWT31" s="101"/>
      <c r="HWU31" s="101"/>
      <c r="HWV31" s="101"/>
      <c r="HWW31" s="101"/>
      <c r="HWX31" s="101"/>
      <c r="HWY31" s="101"/>
      <c r="HWZ31" s="101"/>
      <c r="HXA31" s="101"/>
      <c r="HXB31" s="101"/>
      <c r="HXC31" s="101"/>
      <c r="HXD31" s="101"/>
      <c r="HXE31" s="101"/>
      <c r="HXF31" s="101"/>
      <c r="HXG31" s="101"/>
      <c r="HXH31" s="101"/>
      <c r="HXI31" s="101"/>
      <c r="HXJ31" s="101"/>
      <c r="HXK31" s="101"/>
      <c r="HXL31" s="101"/>
      <c r="HXM31" s="101"/>
      <c r="HXN31" s="101"/>
      <c r="HXO31" s="101"/>
      <c r="HXP31" s="101"/>
      <c r="HXQ31" s="101"/>
      <c r="HXR31" s="101"/>
      <c r="HXS31" s="101"/>
      <c r="HXT31" s="101"/>
      <c r="HXU31" s="101"/>
      <c r="HXV31" s="101"/>
      <c r="HXW31" s="101"/>
      <c r="HXX31" s="101"/>
      <c r="HXY31" s="101"/>
      <c r="HXZ31" s="101"/>
      <c r="HYA31" s="101"/>
      <c r="HYB31" s="101"/>
      <c r="HYC31" s="101"/>
      <c r="HYD31" s="101"/>
      <c r="HYE31" s="101"/>
      <c r="HYF31" s="101"/>
      <c r="HYG31" s="101"/>
      <c r="HYH31" s="101"/>
      <c r="HYI31" s="101"/>
      <c r="HYJ31" s="101"/>
      <c r="HYK31" s="101"/>
      <c r="HYL31" s="101"/>
      <c r="HYM31" s="101"/>
      <c r="HYN31" s="101"/>
      <c r="HYO31" s="101"/>
      <c r="HYP31" s="101"/>
      <c r="HYQ31" s="101"/>
      <c r="HYR31" s="101"/>
      <c r="HYS31" s="101"/>
      <c r="HYT31" s="101"/>
      <c r="HYU31" s="101"/>
      <c r="HYV31" s="101"/>
      <c r="HYW31" s="101"/>
      <c r="HYX31" s="101"/>
      <c r="HYY31" s="101"/>
      <c r="HYZ31" s="101"/>
      <c r="HZA31" s="101"/>
      <c r="HZB31" s="101"/>
      <c r="HZC31" s="101"/>
      <c r="HZD31" s="101"/>
      <c r="HZE31" s="101"/>
      <c r="HZF31" s="101"/>
      <c r="HZG31" s="101"/>
      <c r="HZH31" s="101"/>
      <c r="HZI31" s="101"/>
      <c r="HZJ31" s="101"/>
      <c r="HZK31" s="101"/>
      <c r="HZL31" s="101"/>
      <c r="HZM31" s="101"/>
      <c r="HZN31" s="101"/>
      <c r="HZO31" s="101"/>
      <c r="HZP31" s="101"/>
      <c r="HZQ31" s="101"/>
      <c r="HZR31" s="101"/>
      <c r="HZS31" s="101"/>
      <c r="HZT31" s="101"/>
      <c r="HZU31" s="101"/>
      <c r="HZV31" s="101"/>
      <c r="HZW31" s="101"/>
      <c r="HZX31" s="101"/>
      <c r="HZY31" s="101"/>
      <c r="HZZ31" s="101"/>
      <c r="IAA31" s="101"/>
      <c r="IAB31" s="101"/>
      <c r="IAC31" s="101"/>
      <c r="IAD31" s="101"/>
      <c r="IAE31" s="101"/>
      <c r="IAF31" s="101"/>
      <c r="IAG31" s="101"/>
      <c r="IAH31" s="101"/>
      <c r="IAI31" s="101"/>
      <c r="IAJ31" s="101"/>
      <c r="IAK31" s="101"/>
      <c r="IAL31" s="101"/>
      <c r="IAM31" s="101"/>
      <c r="IAN31" s="101"/>
      <c r="IAO31" s="101"/>
      <c r="IAP31" s="101"/>
      <c r="IAQ31" s="101"/>
      <c r="IAR31" s="101"/>
      <c r="IAS31" s="101"/>
      <c r="IAT31" s="101"/>
      <c r="IAU31" s="101"/>
      <c r="IAV31" s="101"/>
      <c r="IAW31" s="101"/>
      <c r="IAX31" s="101"/>
      <c r="IAY31" s="101"/>
      <c r="IAZ31" s="101"/>
      <c r="IBA31" s="101"/>
      <c r="IBB31" s="101"/>
      <c r="IBC31" s="101"/>
      <c r="IBD31" s="101"/>
      <c r="IBE31" s="101"/>
      <c r="IBF31" s="101"/>
      <c r="IBG31" s="101"/>
      <c r="IBH31" s="101"/>
      <c r="IBI31" s="101"/>
      <c r="IBJ31" s="101"/>
      <c r="IBK31" s="101"/>
      <c r="IBL31" s="101"/>
      <c r="IBM31" s="101"/>
      <c r="IBN31" s="101"/>
      <c r="IBO31" s="101"/>
      <c r="IBP31" s="101"/>
      <c r="IBQ31" s="101"/>
      <c r="IBR31" s="101"/>
      <c r="IBS31" s="101"/>
      <c r="IBT31" s="101"/>
      <c r="IBU31" s="101"/>
      <c r="IBV31" s="101"/>
      <c r="IBW31" s="101"/>
      <c r="IBX31" s="101"/>
      <c r="IBY31" s="101"/>
      <c r="IBZ31" s="101"/>
      <c r="ICA31" s="101"/>
      <c r="ICB31" s="101"/>
      <c r="ICC31" s="101"/>
      <c r="ICD31" s="101"/>
      <c r="ICE31" s="101"/>
      <c r="ICF31" s="101"/>
      <c r="ICG31" s="101"/>
      <c r="ICH31" s="101"/>
      <c r="ICI31" s="101"/>
      <c r="ICJ31" s="101"/>
      <c r="ICK31" s="101"/>
      <c r="ICL31" s="101"/>
      <c r="ICM31" s="101"/>
      <c r="ICN31" s="101"/>
      <c r="ICO31" s="101"/>
      <c r="ICP31" s="101"/>
      <c r="ICQ31" s="101"/>
      <c r="ICR31" s="101"/>
      <c r="ICS31" s="101"/>
      <c r="ICT31" s="101"/>
      <c r="ICU31" s="101"/>
      <c r="ICV31" s="101"/>
      <c r="ICW31" s="101"/>
      <c r="ICX31" s="101"/>
      <c r="ICY31" s="101"/>
      <c r="ICZ31" s="101"/>
      <c r="IDA31" s="101"/>
      <c r="IDB31" s="101"/>
      <c r="IDC31" s="101"/>
      <c r="IDD31" s="101"/>
      <c r="IDE31" s="101"/>
      <c r="IDF31" s="101"/>
      <c r="IDG31" s="101"/>
      <c r="IDH31" s="101"/>
      <c r="IDI31" s="101"/>
      <c r="IDJ31" s="101"/>
      <c r="IDK31" s="101"/>
      <c r="IDL31" s="101"/>
      <c r="IDM31" s="101"/>
      <c r="IDN31" s="101"/>
      <c r="IDO31" s="101"/>
      <c r="IDP31" s="101"/>
      <c r="IDQ31" s="101"/>
      <c r="IDR31" s="101"/>
      <c r="IDS31" s="101"/>
      <c r="IDT31" s="101"/>
      <c r="IDU31" s="101"/>
      <c r="IDV31" s="101"/>
      <c r="IDW31" s="101"/>
      <c r="IDX31" s="101"/>
      <c r="IDY31" s="101"/>
      <c r="IDZ31" s="101"/>
      <c r="IEA31" s="101"/>
      <c r="IEB31" s="101"/>
      <c r="IEC31" s="101"/>
      <c r="IED31" s="101"/>
      <c r="IEE31" s="101"/>
      <c r="IEF31" s="101"/>
      <c r="IEG31" s="101"/>
      <c r="IEH31" s="101"/>
      <c r="IEI31" s="101"/>
      <c r="IEJ31" s="101"/>
      <c r="IEK31" s="101"/>
      <c r="IEL31" s="101"/>
      <c r="IEM31" s="101"/>
      <c r="IEN31" s="101"/>
      <c r="IEO31" s="101"/>
      <c r="IEP31" s="101"/>
      <c r="IEQ31" s="101"/>
      <c r="IER31" s="101"/>
      <c r="IES31" s="101"/>
      <c r="IET31" s="101"/>
      <c r="IEU31" s="101"/>
      <c r="IEV31" s="101"/>
      <c r="IEW31" s="101"/>
      <c r="IEX31" s="101"/>
      <c r="IEY31" s="101"/>
      <c r="IEZ31" s="101"/>
      <c r="IFA31" s="101"/>
      <c r="IFB31" s="101"/>
      <c r="IFC31" s="101"/>
      <c r="IFD31" s="101"/>
      <c r="IFE31" s="101"/>
      <c r="IFF31" s="101"/>
      <c r="IFG31" s="101"/>
      <c r="IFH31" s="101"/>
      <c r="IFI31" s="101"/>
      <c r="IFJ31" s="101"/>
      <c r="IFK31" s="101"/>
      <c r="IFL31" s="101"/>
      <c r="IFM31" s="101"/>
      <c r="IFN31" s="101"/>
      <c r="IFO31" s="101"/>
      <c r="IFP31" s="101"/>
      <c r="IFQ31" s="101"/>
      <c r="IFR31" s="101"/>
      <c r="IFS31" s="101"/>
      <c r="IFT31" s="101"/>
      <c r="IFU31" s="101"/>
      <c r="IFV31" s="101"/>
      <c r="IFW31" s="101"/>
      <c r="IFX31" s="101"/>
      <c r="IFY31" s="101"/>
      <c r="IFZ31" s="101"/>
      <c r="IGA31" s="101"/>
      <c r="IGB31" s="101"/>
      <c r="IGC31" s="101"/>
      <c r="IGD31" s="101"/>
      <c r="IGE31" s="101"/>
      <c r="IGF31" s="101"/>
      <c r="IGG31" s="101"/>
      <c r="IGH31" s="101"/>
      <c r="IGI31" s="101"/>
      <c r="IGJ31" s="101"/>
      <c r="IGK31" s="101"/>
      <c r="IGL31" s="101"/>
      <c r="IGM31" s="101"/>
      <c r="IGN31" s="101"/>
      <c r="IGO31" s="101"/>
      <c r="IGP31" s="101"/>
      <c r="IGQ31" s="101"/>
      <c r="IGR31" s="101"/>
      <c r="IGS31" s="101"/>
      <c r="IGT31" s="101"/>
      <c r="IGU31" s="101"/>
      <c r="IGV31" s="101"/>
      <c r="IGW31" s="101"/>
      <c r="IGX31" s="101"/>
      <c r="IGY31" s="101"/>
      <c r="IGZ31" s="101"/>
      <c r="IHA31" s="101"/>
      <c r="IHB31" s="101"/>
      <c r="IHC31" s="101"/>
      <c r="IHD31" s="101"/>
      <c r="IHE31" s="101"/>
      <c r="IHF31" s="101"/>
      <c r="IHG31" s="101"/>
      <c r="IHH31" s="101"/>
      <c r="IHI31" s="101"/>
      <c r="IHJ31" s="101"/>
      <c r="IHK31" s="101"/>
      <c r="IHL31" s="101"/>
      <c r="IHM31" s="101"/>
      <c r="IHN31" s="101"/>
      <c r="IHO31" s="101"/>
      <c r="IHP31" s="101"/>
      <c r="IHQ31" s="101"/>
      <c r="IHR31" s="101"/>
      <c r="IHS31" s="101"/>
      <c r="IHT31" s="101"/>
      <c r="IHU31" s="101"/>
      <c r="IHV31" s="101"/>
      <c r="IHW31" s="101"/>
      <c r="IHX31" s="101"/>
      <c r="IHY31" s="101"/>
      <c r="IHZ31" s="101"/>
      <c r="IIA31" s="101"/>
      <c r="IIB31" s="101"/>
      <c r="IIC31" s="101"/>
      <c r="IID31" s="101"/>
      <c r="IIE31" s="101"/>
      <c r="IIF31" s="101"/>
      <c r="IIG31" s="101"/>
      <c r="IIH31" s="101"/>
      <c r="III31" s="101"/>
      <c r="IIJ31" s="101"/>
      <c r="IIK31" s="101"/>
      <c r="IIL31" s="101"/>
      <c r="IIM31" s="101"/>
      <c r="IIN31" s="101"/>
      <c r="IIO31" s="101"/>
      <c r="IIP31" s="101"/>
      <c r="IIQ31" s="101"/>
      <c r="IIR31" s="101"/>
      <c r="IIS31" s="101"/>
      <c r="IIT31" s="101"/>
      <c r="IIU31" s="101"/>
      <c r="IIV31" s="101"/>
      <c r="IIW31" s="101"/>
      <c r="IIX31" s="101"/>
      <c r="IIY31" s="101"/>
      <c r="IIZ31" s="101"/>
      <c r="IJA31" s="101"/>
      <c r="IJB31" s="101"/>
      <c r="IJC31" s="101"/>
      <c r="IJD31" s="101"/>
      <c r="IJE31" s="101"/>
      <c r="IJF31" s="101"/>
      <c r="IJG31" s="101"/>
      <c r="IJH31" s="101"/>
      <c r="IJI31" s="101"/>
      <c r="IJJ31" s="101"/>
      <c r="IJK31" s="101"/>
      <c r="IJL31" s="101"/>
      <c r="IJM31" s="101"/>
      <c r="IJN31" s="101"/>
      <c r="IJO31" s="101"/>
      <c r="IJP31" s="101"/>
      <c r="IJQ31" s="101"/>
      <c r="IJR31" s="101"/>
      <c r="IJS31" s="101"/>
      <c r="IJT31" s="101"/>
      <c r="IJU31" s="101"/>
      <c r="IJV31" s="101"/>
      <c r="IJW31" s="101"/>
      <c r="IJX31" s="101"/>
      <c r="IJY31" s="101"/>
      <c r="IJZ31" s="101"/>
      <c r="IKA31" s="101"/>
      <c r="IKB31" s="101"/>
      <c r="IKC31" s="101"/>
      <c r="IKD31" s="101"/>
      <c r="IKE31" s="101"/>
      <c r="IKF31" s="101"/>
      <c r="IKG31" s="101"/>
      <c r="IKH31" s="101"/>
      <c r="IKI31" s="101"/>
      <c r="IKJ31" s="101"/>
      <c r="IKK31" s="101"/>
      <c r="IKL31" s="101"/>
      <c r="IKM31" s="101"/>
      <c r="IKN31" s="101"/>
      <c r="IKO31" s="101"/>
      <c r="IKP31" s="101"/>
      <c r="IKQ31" s="101"/>
      <c r="IKR31" s="101"/>
      <c r="IKS31" s="101"/>
      <c r="IKT31" s="101"/>
      <c r="IKU31" s="101"/>
      <c r="IKV31" s="101"/>
      <c r="IKW31" s="101"/>
      <c r="IKX31" s="101"/>
      <c r="IKY31" s="101"/>
      <c r="IKZ31" s="101"/>
      <c r="ILA31" s="101"/>
      <c r="ILB31" s="101"/>
      <c r="ILC31" s="101"/>
      <c r="ILD31" s="101"/>
      <c r="ILE31" s="101"/>
      <c r="ILF31" s="101"/>
      <c r="ILG31" s="101"/>
      <c r="ILH31" s="101"/>
      <c r="ILI31" s="101"/>
      <c r="ILJ31" s="101"/>
      <c r="ILK31" s="101"/>
      <c r="ILL31" s="101"/>
      <c r="ILM31" s="101"/>
      <c r="ILN31" s="101"/>
      <c r="ILO31" s="101"/>
      <c r="ILP31" s="101"/>
      <c r="ILQ31" s="101"/>
      <c r="ILR31" s="101"/>
      <c r="ILS31" s="101"/>
      <c r="ILT31" s="101"/>
      <c r="ILU31" s="101"/>
      <c r="ILV31" s="101"/>
      <c r="ILW31" s="101"/>
      <c r="ILX31" s="101"/>
      <c r="ILY31" s="101"/>
      <c r="ILZ31" s="101"/>
      <c r="IMA31" s="101"/>
      <c r="IMB31" s="101"/>
      <c r="IMC31" s="101"/>
      <c r="IMD31" s="101"/>
      <c r="IME31" s="101"/>
      <c r="IMF31" s="101"/>
      <c r="IMG31" s="101"/>
      <c r="IMH31" s="101"/>
      <c r="IMI31" s="101"/>
      <c r="IMJ31" s="101"/>
      <c r="IMK31" s="101"/>
      <c r="IML31" s="101"/>
      <c r="IMM31" s="101"/>
      <c r="IMN31" s="101"/>
      <c r="IMO31" s="101"/>
      <c r="IMP31" s="101"/>
      <c r="IMQ31" s="101"/>
      <c r="IMR31" s="101"/>
      <c r="IMS31" s="101"/>
      <c r="IMT31" s="101"/>
      <c r="IMU31" s="101"/>
      <c r="IMV31" s="101"/>
      <c r="IMW31" s="101"/>
      <c r="IMX31" s="101"/>
      <c r="IMY31" s="101"/>
      <c r="IMZ31" s="101"/>
      <c r="INA31" s="101"/>
      <c r="INB31" s="101"/>
      <c r="INC31" s="101"/>
      <c r="IND31" s="101"/>
      <c r="INE31" s="101"/>
      <c r="INF31" s="101"/>
      <c r="ING31" s="101"/>
      <c r="INH31" s="101"/>
      <c r="INI31" s="101"/>
      <c r="INJ31" s="101"/>
      <c r="INK31" s="101"/>
      <c r="INL31" s="101"/>
      <c r="INM31" s="101"/>
      <c r="INN31" s="101"/>
      <c r="INO31" s="101"/>
      <c r="INP31" s="101"/>
      <c r="INQ31" s="101"/>
      <c r="INR31" s="101"/>
      <c r="INS31" s="101"/>
      <c r="INT31" s="101"/>
      <c r="INU31" s="101"/>
      <c r="INV31" s="101"/>
      <c r="INW31" s="101"/>
      <c r="INX31" s="101"/>
      <c r="INY31" s="101"/>
      <c r="INZ31" s="101"/>
      <c r="IOA31" s="101"/>
      <c r="IOB31" s="101"/>
      <c r="IOC31" s="101"/>
      <c r="IOD31" s="101"/>
      <c r="IOE31" s="101"/>
      <c r="IOF31" s="101"/>
      <c r="IOG31" s="101"/>
      <c r="IOH31" s="101"/>
      <c r="IOI31" s="101"/>
      <c r="IOJ31" s="101"/>
      <c r="IOK31" s="101"/>
      <c r="IOL31" s="101"/>
      <c r="IOM31" s="101"/>
      <c r="ION31" s="101"/>
      <c r="IOO31" s="101"/>
      <c r="IOP31" s="101"/>
      <c r="IOQ31" s="101"/>
      <c r="IOR31" s="101"/>
      <c r="IOS31" s="101"/>
      <c r="IOT31" s="101"/>
      <c r="IOU31" s="101"/>
      <c r="IOV31" s="101"/>
      <c r="IOW31" s="101"/>
      <c r="IOX31" s="101"/>
      <c r="IOY31" s="101"/>
      <c r="IOZ31" s="101"/>
      <c r="IPA31" s="101"/>
      <c r="IPB31" s="101"/>
      <c r="IPC31" s="101"/>
      <c r="IPD31" s="101"/>
      <c r="IPE31" s="101"/>
      <c r="IPF31" s="101"/>
      <c r="IPG31" s="101"/>
      <c r="IPH31" s="101"/>
      <c r="IPI31" s="101"/>
      <c r="IPJ31" s="101"/>
      <c r="IPK31" s="101"/>
      <c r="IPL31" s="101"/>
      <c r="IPM31" s="101"/>
      <c r="IPN31" s="101"/>
      <c r="IPO31" s="101"/>
      <c r="IPP31" s="101"/>
      <c r="IPQ31" s="101"/>
      <c r="IPR31" s="101"/>
      <c r="IPS31" s="101"/>
      <c r="IPT31" s="101"/>
      <c r="IPU31" s="101"/>
      <c r="IPV31" s="101"/>
      <c r="IPW31" s="101"/>
      <c r="IPX31" s="101"/>
      <c r="IPY31" s="101"/>
      <c r="IPZ31" s="101"/>
      <c r="IQA31" s="101"/>
      <c r="IQB31" s="101"/>
      <c r="IQC31" s="101"/>
      <c r="IQD31" s="101"/>
      <c r="IQE31" s="101"/>
      <c r="IQF31" s="101"/>
      <c r="IQG31" s="101"/>
      <c r="IQH31" s="101"/>
      <c r="IQI31" s="101"/>
      <c r="IQJ31" s="101"/>
      <c r="IQK31" s="101"/>
      <c r="IQL31" s="101"/>
      <c r="IQM31" s="101"/>
      <c r="IQN31" s="101"/>
      <c r="IQO31" s="101"/>
      <c r="IQP31" s="101"/>
      <c r="IQQ31" s="101"/>
      <c r="IQR31" s="101"/>
      <c r="IQS31" s="101"/>
      <c r="IQT31" s="101"/>
      <c r="IQU31" s="101"/>
      <c r="IQV31" s="101"/>
      <c r="IQW31" s="101"/>
      <c r="IQX31" s="101"/>
      <c r="IQY31" s="101"/>
      <c r="IQZ31" s="101"/>
      <c r="IRA31" s="101"/>
      <c r="IRB31" s="101"/>
      <c r="IRC31" s="101"/>
      <c r="IRD31" s="101"/>
      <c r="IRE31" s="101"/>
      <c r="IRF31" s="101"/>
      <c r="IRG31" s="101"/>
      <c r="IRH31" s="101"/>
      <c r="IRI31" s="101"/>
      <c r="IRJ31" s="101"/>
      <c r="IRK31" s="101"/>
      <c r="IRL31" s="101"/>
      <c r="IRM31" s="101"/>
      <c r="IRN31" s="101"/>
      <c r="IRO31" s="101"/>
      <c r="IRP31" s="101"/>
      <c r="IRQ31" s="101"/>
      <c r="IRR31" s="101"/>
      <c r="IRS31" s="101"/>
      <c r="IRT31" s="101"/>
      <c r="IRU31" s="101"/>
      <c r="IRV31" s="101"/>
      <c r="IRW31" s="101"/>
      <c r="IRX31" s="101"/>
      <c r="IRY31" s="101"/>
      <c r="IRZ31" s="101"/>
      <c r="ISA31" s="101"/>
      <c r="ISB31" s="101"/>
      <c r="ISC31" s="101"/>
      <c r="ISD31" s="101"/>
      <c r="ISE31" s="101"/>
      <c r="ISF31" s="101"/>
      <c r="ISG31" s="101"/>
      <c r="ISH31" s="101"/>
      <c r="ISI31" s="101"/>
      <c r="ISJ31" s="101"/>
      <c r="ISK31" s="101"/>
      <c r="ISL31" s="101"/>
      <c r="ISM31" s="101"/>
      <c r="ISN31" s="101"/>
      <c r="ISO31" s="101"/>
      <c r="ISP31" s="101"/>
      <c r="ISQ31" s="101"/>
      <c r="ISR31" s="101"/>
      <c r="ISS31" s="101"/>
      <c r="IST31" s="101"/>
      <c r="ISU31" s="101"/>
      <c r="ISV31" s="101"/>
      <c r="ISW31" s="101"/>
      <c r="ISX31" s="101"/>
      <c r="ISY31" s="101"/>
      <c r="ISZ31" s="101"/>
      <c r="ITA31" s="101"/>
      <c r="ITB31" s="101"/>
      <c r="ITC31" s="101"/>
      <c r="ITD31" s="101"/>
      <c r="ITE31" s="101"/>
      <c r="ITF31" s="101"/>
      <c r="ITG31" s="101"/>
      <c r="ITH31" s="101"/>
      <c r="ITI31" s="101"/>
      <c r="ITJ31" s="101"/>
      <c r="ITK31" s="101"/>
      <c r="ITL31" s="101"/>
      <c r="ITM31" s="101"/>
      <c r="ITN31" s="101"/>
      <c r="ITO31" s="101"/>
      <c r="ITP31" s="101"/>
      <c r="ITQ31" s="101"/>
      <c r="ITR31" s="101"/>
      <c r="ITS31" s="101"/>
      <c r="ITT31" s="101"/>
      <c r="ITU31" s="101"/>
      <c r="ITV31" s="101"/>
      <c r="ITW31" s="101"/>
      <c r="ITX31" s="101"/>
      <c r="ITY31" s="101"/>
      <c r="ITZ31" s="101"/>
      <c r="IUA31" s="101"/>
      <c r="IUB31" s="101"/>
      <c r="IUC31" s="101"/>
      <c r="IUD31" s="101"/>
      <c r="IUE31" s="101"/>
      <c r="IUF31" s="101"/>
      <c r="IUG31" s="101"/>
      <c r="IUH31" s="101"/>
      <c r="IUI31" s="101"/>
      <c r="IUJ31" s="101"/>
      <c r="IUK31" s="101"/>
      <c r="IUL31" s="101"/>
      <c r="IUM31" s="101"/>
      <c r="IUN31" s="101"/>
      <c r="IUO31" s="101"/>
      <c r="IUP31" s="101"/>
      <c r="IUQ31" s="101"/>
      <c r="IUR31" s="101"/>
      <c r="IUS31" s="101"/>
      <c r="IUT31" s="101"/>
      <c r="IUU31" s="101"/>
      <c r="IUV31" s="101"/>
      <c r="IUW31" s="101"/>
      <c r="IUX31" s="101"/>
      <c r="IUY31" s="101"/>
      <c r="IUZ31" s="101"/>
      <c r="IVA31" s="101"/>
      <c r="IVB31" s="101"/>
      <c r="IVC31" s="101"/>
      <c r="IVD31" s="101"/>
      <c r="IVE31" s="101"/>
      <c r="IVF31" s="101"/>
      <c r="IVG31" s="101"/>
      <c r="IVH31" s="101"/>
      <c r="IVI31" s="101"/>
      <c r="IVJ31" s="101"/>
      <c r="IVK31" s="101"/>
      <c r="IVL31" s="101"/>
      <c r="IVM31" s="101"/>
      <c r="IVN31" s="101"/>
      <c r="IVO31" s="101"/>
      <c r="IVP31" s="101"/>
      <c r="IVQ31" s="101"/>
      <c r="IVR31" s="101"/>
      <c r="IVS31" s="101"/>
      <c r="IVT31" s="101"/>
      <c r="IVU31" s="101"/>
      <c r="IVV31" s="101"/>
      <c r="IVW31" s="101"/>
      <c r="IVX31" s="101"/>
      <c r="IVY31" s="101"/>
      <c r="IVZ31" s="101"/>
      <c r="IWA31" s="101"/>
      <c r="IWB31" s="101"/>
      <c r="IWC31" s="101"/>
      <c r="IWD31" s="101"/>
      <c r="IWE31" s="101"/>
      <c r="IWF31" s="101"/>
      <c r="IWG31" s="101"/>
      <c r="IWH31" s="101"/>
      <c r="IWI31" s="101"/>
      <c r="IWJ31" s="101"/>
      <c r="IWK31" s="101"/>
      <c r="IWL31" s="101"/>
      <c r="IWM31" s="101"/>
      <c r="IWN31" s="101"/>
      <c r="IWO31" s="101"/>
      <c r="IWP31" s="101"/>
      <c r="IWQ31" s="101"/>
      <c r="IWR31" s="101"/>
      <c r="IWS31" s="101"/>
      <c r="IWT31" s="101"/>
      <c r="IWU31" s="101"/>
      <c r="IWV31" s="101"/>
      <c r="IWW31" s="101"/>
      <c r="IWX31" s="101"/>
      <c r="IWY31" s="101"/>
      <c r="IWZ31" s="101"/>
      <c r="IXA31" s="101"/>
      <c r="IXB31" s="101"/>
      <c r="IXC31" s="101"/>
      <c r="IXD31" s="101"/>
      <c r="IXE31" s="101"/>
      <c r="IXF31" s="101"/>
      <c r="IXG31" s="101"/>
      <c r="IXH31" s="101"/>
      <c r="IXI31" s="101"/>
      <c r="IXJ31" s="101"/>
      <c r="IXK31" s="101"/>
      <c r="IXL31" s="101"/>
      <c r="IXM31" s="101"/>
      <c r="IXN31" s="101"/>
      <c r="IXO31" s="101"/>
      <c r="IXP31" s="101"/>
      <c r="IXQ31" s="101"/>
      <c r="IXR31" s="101"/>
      <c r="IXS31" s="101"/>
      <c r="IXT31" s="101"/>
      <c r="IXU31" s="101"/>
      <c r="IXV31" s="101"/>
      <c r="IXW31" s="101"/>
      <c r="IXX31" s="101"/>
      <c r="IXY31" s="101"/>
      <c r="IXZ31" s="101"/>
      <c r="IYA31" s="101"/>
      <c r="IYB31" s="101"/>
      <c r="IYC31" s="101"/>
      <c r="IYD31" s="101"/>
      <c r="IYE31" s="101"/>
      <c r="IYF31" s="101"/>
      <c r="IYG31" s="101"/>
      <c r="IYH31" s="101"/>
      <c r="IYI31" s="101"/>
      <c r="IYJ31" s="101"/>
      <c r="IYK31" s="101"/>
      <c r="IYL31" s="101"/>
      <c r="IYM31" s="101"/>
      <c r="IYN31" s="101"/>
      <c r="IYO31" s="101"/>
      <c r="IYP31" s="101"/>
      <c r="IYQ31" s="101"/>
      <c r="IYR31" s="101"/>
      <c r="IYS31" s="101"/>
      <c r="IYT31" s="101"/>
      <c r="IYU31" s="101"/>
      <c r="IYV31" s="101"/>
      <c r="IYW31" s="101"/>
      <c r="IYX31" s="101"/>
      <c r="IYY31" s="101"/>
      <c r="IYZ31" s="101"/>
      <c r="IZA31" s="101"/>
      <c r="IZB31" s="101"/>
      <c r="IZC31" s="101"/>
      <c r="IZD31" s="101"/>
      <c r="IZE31" s="101"/>
      <c r="IZF31" s="101"/>
      <c r="IZG31" s="101"/>
      <c r="IZH31" s="101"/>
      <c r="IZI31" s="101"/>
      <c r="IZJ31" s="101"/>
      <c r="IZK31" s="101"/>
      <c r="IZL31" s="101"/>
      <c r="IZM31" s="101"/>
      <c r="IZN31" s="101"/>
      <c r="IZO31" s="101"/>
      <c r="IZP31" s="101"/>
      <c r="IZQ31" s="101"/>
      <c r="IZR31" s="101"/>
      <c r="IZS31" s="101"/>
      <c r="IZT31" s="101"/>
      <c r="IZU31" s="101"/>
      <c r="IZV31" s="101"/>
      <c r="IZW31" s="101"/>
      <c r="IZX31" s="101"/>
      <c r="IZY31" s="101"/>
      <c r="IZZ31" s="101"/>
      <c r="JAA31" s="101"/>
      <c r="JAB31" s="101"/>
      <c r="JAC31" s="101"/>
      <c r="JAD31" s="101"/>
      <c r="JAE31" s="101"/>
      <c r="JAF31" s="101"/>
      <c r="JAG31" s="101"/>
      <c r="JAH31" s="101"/>
      <c r="JAI31" s="101"/>
      <c r="JAJ31" s="101"/>
      <c r="JAK31" s="101"/>
      <c r="JAL31" s="101"/>
      <c r="JAM31" s="101"/>
      <c r="JAN31" s="101"/>
      <c r="JAO31" s="101"/>
      <c r="JAP31" s="101"/>
      <c r="JAQ31" s="101"/>
      <c r="JAR31" s="101"/>
      <c r="JAS31" s="101"/>
      <c r="JAT31" s="101"/>
      <c r="JAU31" s="101"/>
      <c r="JAV31" s="101"/>
      <c r="JAW31" s="101"/>
      <c r="JAX31" s="101"/>
      <c r="JAY31" s="101"/>
      <c r="JAZ31" s="101"/>
      <c r="JBA31" s="101"/>
      <c r="JBB31" s="101"/>
      <c r="JBC31" s="101"/>
      <c r="JBD31" s="101"/>
      <c r="JBE31" s="101"/>
      <c r="JBF31" s="101"/>
      <c r="JBG31" s="101"/>
      <c r="JBH31" s="101"/>
      <c r="JBI31" s="101"/>
      <c r="JBJ31" s="101"/>
      <c r="JBK31" s="101"/>
      <c r="JBL31" s="101"/>
      <c r="JBM31" s="101"/>
      <c r="JBN31" s="101"/>
      <c r="JBO31" s="101"/>
      <c r="JBP31" s="101"/>
      <c r="JBQ31" s="101"/>
      <c r="JBR31" s="101"/>
      <c r="JBS31" s="101"/>
      <c r="JBT31" s="101"/>
      <c r="JBU31" s="101"/>
      <c r="JBV31" s="101"/>
      <c r="JBW31" s="101"/>
      <c r="JBX31" s="101"/>
      <c r="JBY31" s="101"/>
      <c r="JBZ31" s="101"/>
      <c r="JCA31" s="101"/>
      <c r="JCB31" s="101"/>
      <c r="JCC31" s="101"/>
      <c r="JCD31" s="101"/>
      <c r="JCE31" s="101"/>
      <c r="JCF31" s="101"/>
      <c r="JCG31" s="101"/>
      <c r="JCH31" s="101"/>
      <c r="JCI31" s="101"/>
      <c r="JCJ31" s="101"/>
      <c r="JCK31" s="101"/>
      <c r="JCL31" s="101"/>
      <c r="JCM31" s="101"/>
      <c r="JCN31" s="101"/>
      <c r="JCO31" s="101"/>
      <c r="JCP31" s="101"/>
      <c r="JCQ31" s="101"/>
      <c r="JCR31" s="101"/>
      <c r="JCS31" s="101"/>
      <c r="JCT31" s="101"/>
      <c r="JCU31" s="101"/>
      <c r="JCV31" s="101"/>
      <c r="JCW31" s="101"/>
      <c r="JCX31" s="101"/>
      <c r="JCY31" s="101"/>
      <c r="JCZ31" s="101"/>
      <c r="JDA31" s="101"/>
      <c r="JDB31" s="101"/>
      <c r="JDC31" s="101"/>
      <c r="JDD31" s="101"/>
      <c r="JDE31" s="101"/>
      <c r="JDF31" s="101"/>
      <c r="JDG31" s="101"/>
      <c r="JDH31" s="101"/>
      <c r="JDI31" s="101"/>
      <c r="JDJ31" s="101"/>
      <c r="JDK31" s="101"/>
      <c r="JDL31" s="101"/>
      <c r="JDM31" s="101"/>
      <c r="JDN31" s="101"/>
      <c r="JDO31" s="101"/>
      <c r="JDP31" s="101"/>
      <c r="JDQ31" s="101"/>
      <c r="JDR31" s="101"/>
      <c r="JDS31" s="101"/>
      <c r="JDT31" s="101"/>
      <c r="JDU31" s="101"/>
      <c r="JDV31" s="101"/>
      <c r="JDW31" s="101"/>
      <c r="JDX31" s="101"/>
      <c r="JDY31" s="101"/>
      <c r="JDZ31" s="101"/>
      <c r="JEA31" s="101"/>
      <c r="JEB31" s="101"/>
      <c r="JEC31" s="101"/>
      <c r="JED31" s="101"/>
      <c r="JEE31" s="101"/>
      <c r="JEF31" s="101"/>
      <c r="JEG31" s="101"/>
      <c r="JEH31" s="101"/>
      <c r="JEI31" s="101"/>
      <c r="JEJ31" s="101"/>
      <c r="JEK31" s="101"/>
      <c r="JEL31" s="101"/>
      <c r="JEM31" s="101"/>
      <c r="JEN31" s="101"/>
      <c r="JEO31" s="101"/>
      <c r="JEP31" s="101"/>
      <c r="JEQ31" s="101"/>
      <c r="JER31" s="101"/>
      <c r="JES31" s="101"/>
      <c r="JET31" s="101"/>
      <c r="JEU31" s="101"/>
      <c r="JEV31" s="101"/>
      <c r="JEW31" s="101"/>
      <c r="JEX31" s="101"/>
      <c r="JEY31" s="101"/>
      <c r="JEZ31" s="101"/>
      <c r="JFA31" s="101"/>
      <c r="JFB31" s="101"/>
      <c r="JFC31" s="101"/>
      <c r="JFD31" s="101"/>
      <c r="JFE31" s="101"/>
      <c r="JFF31" s="101"/>
      <c r="JFG31" s="101"/>
      <c r="JFH31" s="101"/>
      <c r="JFI31" s="101"/>
      <c r="JFJ31" s="101"/>
      <c r="JFK31" s="101"/>
      <c r="JFL31" s="101"/>
      <c r="JFM31" s="101"/>
      <c r="JFN31" s="101"/>
      <c r="JFO31" s="101"/>
      <c r="JFP31" s="101"/>
      <c r="JFQ31" s="101"/>
      <c r="JFR31" s="101"/>
      <c r="JFS31" s="101"/>
      <c r="JFT31" s="101"/>
      <c r="JFU31" s="101"/>
      <c r="JFV31" s="101"/>
      <c r="JFW31" s="101"/>
      <c r="JFX31" s="101"/>
      <c r="JFY31" s="101"/>
      <c r="JFZ31" s="101"/>
      <c r="JGA31" s="101"/>
      <c r="JGB31" s="101"/>
      <c r="JGC31" s="101"/>
      <c r="JGD31" s="101"/>
      <c r="JGE31" s="101"/>
      <c r="JGF31" s="101"/>
      <c r="JGG31" s="101"/>
      <c r="JGH31" s="101"/>
      <c r="JGI31" s="101"/>
      <c r="JGJ31" s="101"/>
      <c r="JGK31" s="101"/>
      <c r="JGL31" s="101"/>
      <c r="JGM31" s="101"/>
      <c r="JGN31" s="101"/>
      <c r="JGO31" s="101"/>
      <c r="JGP31" s="101"/>
      <c r="JGQ31" s="101"/>
      <c r="JGR31" s="101"/>
      <c r="JGS31" s="101"/>
      <c r="JGT31" s="101"/>
      <c r="JGU31" s="101"/>
      <c r="JGV31" s="101"/>
      <c r="JGW31" s="101"/>
      <c r="JGX31" s="101"/>
      <c r="JGY31" s="101"/>
      <c r="JGZ31" s="101"/>
      <c r="JHA31" s="101"/>
      <c r="JHB31" s="101"/>
      <c r="JHC31" s="101"/>
      <c r="JHD31" s="101"/>
      <c r="JHE31" s="101"/>
      <c r="JHF31" s="101"/>
      <c r="JHG31" s="101"/>
      <c r="JHH31" s="101"/>
      <c r="JHI31" s="101"/>
      <c r="JHJ31" s="101"/>
      <c r="JHK31" s="101"/>
      <c r="JHL31" s="101"/>
      <c r="JHM31" s="101"/>
      <c r="JHN31" s="101"/>
      <c r="JHO31" s="101"/>
      <c r="JHP31" s="101"/>
      <c r="JHQ31" s="101"/>
      <c r="JHR31" s="101"/>
      <c r="JHS31" s="101"/>
      <c r="JHT31" s="101"/>
      <c r="JHU31" s="101"/>
      <c r="JHV31" s="101"/>
      <c r="JHW31" s="101"/>
      <c r="JHX31" s="101"/>
      <c r="JHY31" s="101"/>
      <c r="JHZ31" s="101"/>
      <c r="JIA31" s="101"/>
      <c r="JIB31" s="101"/>
      <c r="JIC31" s="101"/>
      <c r="JID31" s="101"/>
      <c r="JIE31" s="101"/>
      <c r="JIF31" s="101"/>
      <c r="JIG31" s="101"/>
      <c r="JIH31" s="101"/>
      <c r="JII31" s="101"/>
      <c r="JIJ31" s="101"/>
      <c r="JIK31" s="101"/>
      <c r="JIL31" s="101"/>
      <c r="JIM31" s="101"/>
      <c r="JIN31" s="101"/>
      <c r="JIO31" s="101"/>
      <c r="JIP31" s="101"/>
      <c r="JIQ31" s="101"/>
      <c r="JIR31" s="101"/>
      <c r="JIS31" s="101"/>
      <c r="JIT31" s="101"/>
      <c r="JIU31" s="101"/>
      <c r="JIV31" s="101"/>
      <c r="JIW31" s="101"/>
      <c r="JIX31" s="101"/>
      <c r="JIY31" s="101"/>
      <c r="JIZ31" s="101"/>
      <c r="JJA31" s="101"/>
      <c r="JJB31" s="101"/>
      <c r="JJC31" s="101"/>
      <c r="JJD31" s="101"/>
      <c r="JJE31" s="101"/>
      <c r="JJF31" s="101"/>
      <c r="JJG31" s="101"/>
      <c r="JJH31" s="101"/>
      <c r="JJI31" s="101"/>
      <c r="JJJ31" s="101"/>
      <c r="JJK31" s="101"/>
      <c r="JJL31" s="101"/>
      <c r="JJM31" s="101"/>
      <c r="JJN31" s="101"/>
      <c r="JJO31" s="101"/>
      <c r="JJP31" s="101"/>
      <c r="JJQ31" s="101"/>
      <c r="JJR31" s="101"/>
      <c r="JJS31" s="101"/>
      <c r="JJT31" s="101"/>
      <c r="JJU31" s="101"/>
      <c r="JJV31" s="101"/>
      <c r="JJW31" s="101"/>
      <c r="JJX31" s="101"/>
      <c r="JJY31" s="101"/>
      <c r="JJZ31" s="101"/>
      <c r="JKA31" s="101"/>
      <c r="JKB31" s="101"/>
      <c r="JKC31" s="101"/>
      <c r="JKD31" s="101"/>
      <c r="JKE31" s="101"/>
      <c r="JKF31" s="101"/>
      <c r="JKG31" s="101"/>
      <c r="JKH31" s="101"/>
      <c r="JKI31" s="101"/>
      <c r="JKJ31" s="101"/>
      <c r="JKK31" s="101"/>
      <c r="JKL31" s="101"/>
      <c r="JKM31" s="101"/>
      <c r="JKN31" s="101"/>
      <c r="JKO31" s="101"/>
      <c r="JKP31" s="101"/>
      <c r="JKQ31" s="101"/>
      <c r="JKR31" s="101"/>
      <c r="JKS31" s="101"/>
      <c r="JKT31" s="101"/>
      <c r="JKU31" s="101"/>
      <c r="JKV31" s="101"/>
      <c r="JKW31" s="101"/>
      <c r="JKX31" s="101"/>
      <c r="JKY31" s="101"/>
      <c r="JKZ31" s="101"/>
      <c r="JLA31" s="101"/>
      <c r="JLB31" s="101"/>
      <c r="JLC31" s="101"/>
      <c r="JLD31" s="101"/>
      <c r="JLE31" s="101"/>
      <c r="JLF31" s="101"/>
      <c r="JLG31" s="101"/>
      <c r="JLH31" s="101"/>
      <c r="JLI31" s="101"/>
      <c r="JLJ31" s="101"/>
      <c r="JLK31" s="101"/>
      <c r="JLL31" s="101"/>
      <c r="JLM31" s="101"/>
      <c r="JLN31" s="101"/>
      <c r="JLO31" s="101"/>
      <c r="JLP31" s="101"/>
      <c r="JLQ31" s="101"/>
      <c r="JLR31" s="101"/>
      <c r="JLS31" s="101"/>
      <c r="JLT31" s="101"/>
      <c r="JLU31" s="101"/>
      <c r="JLV31" s="101"/>
      <c r="JLW31" s="101"/>
      <c r="JLX31" s="101"/>
      <c r="JLY31" s="101"/>
      <c r="JLZ31" s="101"/>
      <c r="JMA31" s="101"/>
      <c r="JMB31" s="101"/>
      <c r="JMC31" s="101"/>
      <c r="JMD31" s="101"/>
      <c r="JME31" s="101"/>
      <c r="JMF31" s="101"/>
      <c r="JMG31" s="101"/>
      <c r="JMH31" s="101"/>
      <c r="JMI31" s="101"/>
      <c r="JMJ31" s="101"/>
      <c r="JMK31" s="101"/>
      <c r="JML31" s="101"/>
      <c r="JMM31" s="101"/>
      <c r="JMN31" s="101"/>
      <c r="JMO31" s="101"/>
      <c r="JMP31" s="101"/>
      <c r="JMQ31" s="101"/>
      <c r="JMR31" s="101"/>
      <c r="JMS31" s="101"/>
      <c r="JMT31" s="101"/>
      <c r="JMU31" s="101"/>
      <c r="JMV31" s="101"/>
      <c r="JMW31" s="101"/>
      <c r="JMX31" s="101"/>
      <c r="JMY31" s="101"/>
      <c r="JMZ31" s="101"/>
      <c r="JNA31" s="101"/>
      <c r="JNB31" s="101"/>
      <c r="JNC31" s="101"/>
      <c r="JND31" s="101"/>
      <c r="JNE31" s="101"/>
      <c r="JNF31" s="101"/>
      <c r="JNG31" s="101"/>
      <c r="JNH31" s="101"/>
      <c r="JNI31" s="101"/>
      <c r="JNJ31" s="101"/>
      <c r="JNK31" s="101"/>
      <c r="JNL31" s="101"/>
      <c r="JNM31" s="101"/>
      <c r="JNN31" s="101"/>
      <c r="JNO31" s="101"/>
      <c r="JNP31" s="101"/>
      <c r="JNQ31" s="101"/>
      <c r="JNR31" s="101"/>
      <c r="JNS31" s="101"/>
      <c r="JNT31" s="101"/>
      <c r="JNU31" s="101"/>
      <c r="JNV31" s="101"/>
      <c r="JNW31" s="101"/>
      <c r="JNX31" s="101"/>
      <c r="JNY31" s="101"/>
      <c r="JNZ31" s="101"/>
      <c r="JOA31" s="101"/>
      <c r="JOB31" s="101"/>
      <c r="JOC31" s="101"/>
      <c r="JOD31" s="101"/>
      <c r="JOE31" s="101"/>
      <c r="JOF31" s="101"/>
      <c r="JOG31" s="101"/>
      <c r="JOH31" s="101"/>
      <c r="JOI31" s="101"/>
      <c r="JOJ31" s="101"/>
      <c r="JOK31" s="101"/>
      <c r="JOL31" s="101"/>
      <c r="JOM31" s="101"/>
      <c r="JON31" s="101"/>
      <c r="JOO31" s="101"/>
      <c r="JOP31" s="101"/>
      <c r="JOQ31" s="101"/>
      <c r="JOR31" s="101"/>
      <c r="JOS31" s="101"/>
      <c r="JOT31" s="101"/>
      <c r="JOU31" s="101"/>
      <c r="JOV31" s="101"/>
      <c r="JOW31" s="101"/>
      <c r="JOX31" s="101"/>
      <c r="JOY31" s="101"/>
      <c r="JOZ31" s="101"/>
      <c r="JPA31" s="101"/>
      <c r="JPB31" s="101"/>
      <c r="JPC31" s="101"/>
      <c r="JPD31" s="101"/>
      <c r="JPE31" s="101"/>
      <c r="JPF31" s="101"/>
      <c r="JPG31" s="101"/>
      <c r="JPH31" s="101"/>
      <c r="JPI31" s="101"/>
      <c r="JPJ31" s="101"/>
      <c r="JPK31" s="101"/>
      <c r="JPL31" s="101"/>
      <c r="JPM31" s="101"/>
      <c r="JPN31" s="101"/>
      <c r="JPO31" s="101"/>
      <c r="JPP31" s="101"/>
      <c r="JPQ31" s="101"/>
      <c r="JPR31" s="101"/>
      <c r="JPS31" s="101"/>
      <c r="JPT31" s="101"/>
      <c r="JPU31" s="101"/>
      <c r="JPV31" s="101"/>
      <c r="JPW31" s="101"/>
      <c r="JPX31" s="101"/>
      <c r="JPY31" s="101"/>
      <c r="JPZ31" s="101"/>
      <c r="JQA31" s="101"/>
      <c r="JQB31" s="101"/>
      <c r="JQC31" s="101"/>
      <c r="JQD31" s="101"/>
      <c r="JQE31" s="101"/>
      <c r="JQF31" s="101"/>
      <c r="JQG31" s="101"/>
      <c r="JQH31" s="101"/>
      <c r="JQI31" s="101"/>
      <c r="JQJ31" s="101"/>
      <c r="JQK31" s="101"/>
      <c r="JQL31" s="101"/>
      <c r="JQM31" s="101"/>
      <c r="JQN31" s="101"/>
      <c r="JQO31" s="101"/>
      <c r="JQP31" s="101"/>
      <c r="JQQ31" s="101"/>
      <c r="JQR31" s="101"/>
      <c r="JQS31" s="101"/>
      <c r="JQT31" s="101"/>
      <c r="JQU31" s="101"/>
      <c r="JQV31" s="101"/>
      <c r="JQW31" s="101"/>
      <c r="JQX31" s="101"/>
      <c r="JQY31" s="101"/>
      <c r="JQZ31" s="101"/>
      <c r="JRA31" s="101"/>
      <c r="JRB31" s="101"/>
      <c r="JRC31" s="101"/>
      <c r="JRD31" s="101"/>
      <c r="JRE31" s="101"/>
      <c r="JRF31" s="101"/>
      <c r="JRG31" s="101"/>
      <c r="JRH31" s="101"/>
      <c r="JRI31" s="101"/>
      <c r="JRJ31" s="101"/>
      <c r="JRK31" s="101"/>
      <c r="JRL31" s="101"/>
      <c r="JRM31" s="101"/>
      <c r="JRN31" s="101"/>
      <c r="JRO31" s="101"/>
      <c r="JRP31" s="101"/>
      <c r="JRQ31" s="101"/>
      <c r="JRR31" s="101"/>
      <c r="JRS31" s="101"/>
      <c r="JRT31" s="101"/>
      <c r="JRU31" s="101"/>
      <c r="JRV31" s="101"/>
      <c r="JRW31" s="101"/>
      <c r="JRX31" s="101"/>
      <c r="JRY31" s="101"/>
      <c r="JRZ31" s="101"/>
      <c r="JSA31" s="101"/>
      <c r="JSB31" s="101"/>
      <c r="JSC31" s="101"/>
      <c r="JSD31" s="101"/>
      <c r="JSE31" s="101"/>
      <c r="JSF31" s="101"/>
      <c r="JSG31" s="101"/>
      <c r="JSH31" s="101"/>
      <c r="JSI31" s="101"/>
      <c r="JSJ31" s="101"/>
      <c r="JSK31" s="101"/>
      <c r="JSL31" s="101"/>
      <c r="JSM31" s="101"/>
      <c r="JSN31" s="101"/>
      <c r="JSO31" s="101"/>
      <c r="JSP31" s="101"/>
      <c r="JSQ31" s="101"/>
      <c r="JSR31" s="101"/>
      <c r="JSS31" s="101"/>
      <c r="JST31" s="101"/>
      <c r="JSU31" s="101"/>
      <c r="JSV31" s="101"/>
      <c r="JSW31" s="101"/>
      <c r="JSX31" s="101"/>
      <c r="JSY31" s="101"/>
      <c r="JSZ31" s="101"/>
      <c r="JTA31" s="101"/>
      <c r="JTB31" s="101"/>
      <c r="JTC31" s="101"/>
      <c r="JTD31" s="101"/>
      <c r="JTE31" s="101"/>
      <c r="JTF31" s="101"/>
      <c r="JTG31" s="101"/>
      <c r="JTH31" s="101"/>
      <c r="JTI31" s="101"/>
      <c r="JTJ31" s="101"/>
      <c r="JTK31" s="101"/>
      <c r="JTL31" s="101"/>
      <c r="JTM31" s="101"/>
      <c r="JTN31" s="101"/>
      <c r="JTO31" s="101"/>
      <c r="JTP31" s="101"/>
      <c r="JTQ31" s="101"/>
      <c r="JTR31" s="101"/>
      <c r="JTS31" s="101"/>
      <c r="JTT31" s="101"/>
      <c r="JTU31" s="101"/>
      <c r="JTV31" s="101"/>
      <c r="JTW31" s="101"/>
      <c r="JTX31" s="101"/>
      <c r="JTY31" s="101"/>
      <c r="JTZ31" s="101"/>
      <c r="JUA31" s="101"/>
      <c r="JUB31" s="101"/>
      <c r="JUC31" s="101"/>
      <c r="JUD31" s="101"/>
      <c r="JUE31" s="101"/>
      <c r="JUF31" s="101"/>
      <c r="JUG31" s="101"/>
      <c r="JUH31" s="101"/>
      <c r="JUI31" s="101"/>
      <c r="JUJ31" s="101"/>
      <c r="JUK31" s="101"/>
      <c r="JUL31" s="101"/>
      <c r="JUM31" s="101"/>
      <c r="JUN31" s="101"/>
      <c r="JUO31" s="101"/>
      <c r="JUP31" s="101"/>
      <c r="JUQ31" s="101"/>
      <c r="JUR31" s="101"/>
      <c r="JUS31" s="101"/>
      <c r="JUT31" s="101"/>
      <c r="JUU31" s="101"/>
      <c r="JUV31" s="101"/>
      <c r="JUW31" s="101"/>
      <c r="JUX31" s="101"/>
      <c r="JUY31" s="101"/>
      <c r="JUZ31" s="101"/>
      <c r="JVA31" s="101"/>
      <c r="JVB31" s="101"/>
      <c r="JVC31" s="101"/>
      <c r="JVD31" s="101"/>
      <c r="JVE31" s="101"/>
      <c r="JVF31" s="101"/>
      <c r="JVG31" s="101"/>
      <c r="JVH31" s="101"/>
      <c r="JVI31" s="101"/>
      <c r="JVJ31" s="101"/>
      <c r="JVK31" s="101"/>
      <c r="JVL31" s="101"/>
      <c r="JVM31" s="101"/>
      <c r="JVN31" s="101"/>
      <c r="JVO31" s="101"/>
      <c r="JVP31" s="101"/>
      <c r="JVQ31" s="101"/>
      <c r="JVR31" s="101"/>
      <c r="JVS31" s="101"/>
      <c r="JVT31" s="101"/>
      <c r="JVU31" s="101"/>
      <c r="JVV31" s="101"/>
      <c r="JVW31" s="101"/>
      <c r="JVX31" s="101"/>
      <c r="JVY31" s="101"/>
      <c r="JVZ31" s="101"/>
      <c r="JWA31" s="101"/>
      <c r="JWB31" s="101"/>
      <c r="JWC31" s="101"/>
      <c r="JWD31" s="101"/>
      <c r="JWE31" s="101"/>
      <c r="JWF31" s="101"/>
      <c r="JWG31" s="101"/>
      <c r="JWH31" s="101"/>
      <c r="JWI31" s="101"/>
      <c r="JWJ31" s="101"/>
      <c r="JWK31" s="101"/>
      <c r="JWL31" s="101"/>
      <c r="JWM31" s="101"/>
      <c r="JWN31" s="101"/>
      <c r="JWO31" s="101"/>
      <c r="JWP31" s="101"/>
      <c r="JWQ31" s="101"/>
      <c r="JWR31" s="101"/>
      <c r="JWS31" s="101"/>
      <c r="JWT31" s="101"/>
      <c r="JWU31" s="101"/>
      <c r="JWV31" s="101"/>
      <c r="JWW31" s="101"/>
      <c r="JWX31" s="101"/>
      <c r="JWY31" s="101"/>
      <c r="JWZ31" s="101"/>
      <c r="JXA31" s="101"/>
      <c r="JXB31" s="101"/>
      <c r="JXC31" s="101"/>
      <c r="JXD31" s="101"/>
      <c r="JXE31" s="101"/>
      <c r="JXF31" s="101"/>
      <c r="JXG31" s="101"/>
      <c r="JXH31" s="101"/>
      <c r="JXI31" s="101"/>
      <c r="JXJ31" s="101"/>
      <c r="JXK31" s="101"/>
      <c r="JXL31" s="101"/>
      <c r="JXM31" s="101"/>
      <c r="JXN31" s="101"/>
      <c r="JXO31" s="101"/>
      <c r="JXP31" s="101"/>
      <c r="JXQ31" s="101"/>
      <c r="JXR31" s="101"/>
      <c r="JXS31" s="101"/>
      <c r="JXT31" s="101"/>
      <c r="JXU31" s="101"/>
      <c r="JXV31" s="101"/>
      <c r="JXW31" s="101"/>
      <c r="JXX31" s="101"/>
      <c r="JXY31" s="101"/>
      <c r="JXZ31" s="101"/>
      <c r="JYA31" s="101"/>
      <c r="JYB31" s="101"/>
      <c r="JYC31" s="101"/>
      <c r="JYD31" s="101"/>
      <c r="JYE31" s="101"/>
      <c r="JYF31" s="101"/>
      <c r="JYG31" s="101"/>
      <c r="JYH31" s="101"/>
      <c r="JYI31" s="101"/>
      <c r="JYJ31" s="101"/>
      <c r="JYK31" s="101"/>
      <c r="JYL31" s="101"/>
      <c r="JYM31" s="101"/>
      <c r="JYN31" s="101"/>
      <c r="JYO31" s="101"/>
      <c r="JYP31" s="101"/>
      <c r="JYQ31" s="101"/>
      <c r="JYR31" s="101"/>
      <c r="JYS31" s="101"/>
      <c r="JYT31" s="101"/>
      <c r="JYU31" s="101"/>
      <c r="JYV31" s="101"/>
      <c r="JYW31" s="101"/>
      <c r="JYX31" s="101"/>
      <c r="JYY31" s="101"/>
      <c r="JYZ31" s="101"/>
      <c r="JZA31" s="101"/>
      <c r="JZB31" s="101"/>
      <c r="JZC31" s="101"/>
      <c r="JZD31" s="101"/>
      <c r="JZE31" s="101"/>
      <c r="JZF31" s="101"/>
      <c r="JZG31" s="101"/>
      <c r="JZH31" s="101"/>
      <c r="JZI31" s="101"/>
      <c r="JZJ31" s="101"/>
      <c r="JZK31" s="101"/>
      <c r="JZL31" s="101"/>
      <c r="JZM31" s="101"/>
      <c r="JZN31" s="101"/>
      <c r="JZO31" s="101"/>
      <c r="JZP31" s="101"/>
      <c r="JZQ31" s="101"/>
      <c r="JZR31" s="101"/>
      <c r="JZS31" s="101"/>
      <c r="JZT31" s="101"/>
      <c r="JZU31" s="101"/>
      <c r="JZV31" s="101"/>
      <c r="JZW31" s="101"/>
      <c r="JZX31" s="101"/>
      <c r="JZY31" s="101"/>
      <c r="JZZ31" s="101"/>
      <c r="KAA31" s="101"/>
      <c r="KAB31" s="101"/>
      <c r="KAC31" s="101"/>
      <c r="KAD31" s="101"/>
      <c r="KAE31" s="101"/>
      <c r="KAF31" s="101"/>
      <c r="KAG31" s="101"/>
      <c r="KAH31" s="101"/>
      <c r="KAI31" s="101"/>
      <c r="KAJ31" s="101"/>
      <c r="KAK31" s="101"/>
      <c r="KAL31" s="101"/>
      <c r="KAM31" s="101"/>
      <c r="KAN31" s="101"/>
      <c r="KAO31" s="101"/>
      <c r="KAP31" s="101"/>
      <c r="KAQ31" s="101"/>
      <c r="KAR31" s="101"/>
      <c r="KAS31" s="101"/>
      <c r="KAT31" s="101"/>
      <c r="KAU31" s="101"/>
      <c r="KAV31" s="101"/>
      <c r="KAW31" s="101"/>
      <c r="KAX31" s="101"/>
      <c r="KAY31" s="101"/>
      <c r="KAZ31" s="101"/>
      <c r="KBA31" s="101"/>
      <c r="KBB31" s="101"/>
      <c r="KBC31" s="101"/>
      <c r="KBD31" s="101"/>
      <c r="KBE31" s="101"/>
      <c r="KBF31" s="101"/>
      <c r="KBG31" s="101"/>
      <c r="KBH31" s="101"/>
      <c r="KBI31" s="101"/>
      <c r="KBJ31" s="101"/>
      <c r="KBK31" s="101"/>
      <c r="KBL31" s="101"/>
      <c r="KBM31" s="101"/>
      <c r="KBN31" s="101"/>
      <c r="KBO31" s="101"/>
      <c r="KBP31" s="101"/>
      <c r="KBQ31" s="101"/>
      <c r="KBR31" s="101"/>
      <c r="KBS31" s="101"/>
      <c r="KBT31" s="101"/>
      <c r="KBU31" s="101"/>
      <c r="KBV31" s="101"/>
      <c r="KBW31" s="101"/>
      <c r="KBX31" s="101"/>
      <c r="KBY31" s="101"/>
      <c r="KBZ31" s="101"/>
      <c r="KCA31" s="101"/>
      <c r="KCB31" s="101"/>
      <c r="KCC31" s="101"/>
      <c r="KCD31" s="101"/>
      <c r="KCE31" s="101"/>
      <c r="KCF31" s="101"/>
      <c r="KCG31" s="101"/>
      <c r="KCH31" s="101"/>
      <c r="KCI31" s="101"/>
      <c r="KCJ31" s="101"/>
      <c r="KCK31" s="101"/>
      <c r="KCL31" s="101"/>
      <c r="KCM31" s="101"/>
      <c r="KCN31" s="101"/>
      <c r="KCO31" s="101"/>
      <c r="KCP31" s="101"/>
      <c r="KCQ31" s="101"/>
      <c r="KCR31" s="101"/>
      <c r="KCS31" s="101"/>
      <c r="KCT31" s="101"/>
      <c r="KCU31" s="101"/>
      <c r="KCV31" s="101"/>
      <c r="KCW31" s="101"/>
      <c r="KCX31" s="101"/>
      <c r="KCY31" s="101"/>
      <c r="KCZ31" s="101"/>
      <c r="KDA31" s="101"/>
      <c r="KDB31" s="101"/>
      <c r="KDC31" s="101"/>
      <c r="KDD31" s="101"/>
      <c r="KDE31" s="101"/>
      <c r="KDF31" s="101"/>
      <c r="KDG31" s="101"/>
      <c r="KDH31" s="101"/>
      <c r="KDI31" s="101"/>
      <c r="KDJ31" s="101"/>
      <c r="KDK31" s="101"/>
      <c r="KDL31" s="101"/>
      <c r="KDM31" s="101"/>
      <c r="KDN31" s="101"/>
      <c r="KDO31" s="101"/>
      <c r="KDP31" s="101"/>
      <c r="KDQ31" s="101"/>
      <c r="KDR31" s="101"/>
      <c r="KDS31" s="101"/>
      <c r="KDT31" s="101"/>
      <c r="KDU31" s="101"/>
      <c r="KDV31" s="101"/>
      <c r="KDW31" s="101"/>
      <c r="KDX31" s="101"/>
      <c r="KDY31" s="101"/>
      <c r="KDZ31" s="101"/>
      <c r="KEA31" s="101"/>
      <c r="KEB31" s="101"/>
      <c r="KEC31" s="101"/>
      <c r="KED31" s="101"/>
      <c r="KEE31" s="101"/>
      <c r="KEF31" s="101"/>
      <c r="KEG31" s="101"/>
      <c r="KEH31" s="101"/>
      <c r="KEI31" s="101"/>
      <c r="KEJ31" s="101"/>
      <c r="KEK31" s="101"/>
      <c r="KEL31" s="101"/>
      <c r="KEM31" s="101"/>
      <c r="KEN31" s="101"/>
      <c r="KEO31" s="101"/>
      <c r="KEP31" s="101"/>
      <c r="KEQ31" s="101"/>
      <c r="KER31" s="101"/>
      <c r="KES31" s="101"/>
      <c r="KET31" s="101"/>
      <c r="KEU31" s="101"/>
      <c r="KEV31" s="101"/>
      <c r="KEW31" s="101"/>
      <c r="KEX31" s="101"/>
      <c r="KEY31" s="101"/>
      <c r="KEZ31" s="101"/>
      <c r="KFA31" s="101"/>
      <c r="KFB31" s="101"/>
      <c r="KFC31" s="101"/>
      <c r="KFD31" s="101"/>
      <c r="KFE31" s="101"/>
      <c r="KFF31" s="101"/>
      <c r="KFG31" s="101"/>
      <c r="KFH31" s="101"/>
      <c r="KFI31" s="101"/>
      <c r="KFJ31" s="101"/>
      <c r="KFK31" s="101"/>
      <c r="KFL31" s="101"/>
      <c r="KFM31" s="101"/>
      <c r="KFN31" s="101"/>
      <c r="KFO31" s="101"/>
      <c r="KFP31" s="101"/>
      <c r="KFQ31" s="101"/>
      <c r="KFR31" s="101"/>
      <c r="KFS31" s="101"/>
      <c r="KFT31" s="101"/>
      <c r="KFU31" s="101"/>
      <c r="KFV31" s="101"/>
      <c r="KFW31" s="101"/>
      <c r="KFX31" s="101"/>
      <c r="KFY31" s="101"/>
      <c r="KFZ31" s="101"/>
      <c r="KGA31" s="101"/>
      <c r="KGB31" s="101"/>
      <c r="KGC31" s="101"/>
      <c r="KGD31" s="101"/>
      <c r="KGE31" s="101"/>
      <c r="KGF31" s="101"/>
      <c r="KGG31" s="101"/>
      <c r="KGH31" s="101"/>
      <c r="KGI31" s="101"/>
      <c r="KGJ31" s="101"/>
      <c r="KGK31" s="101"/>
      <c r="KGL31" s="101"/>
      <c r="KGM31" s="101"/>
      <c r="KGN31" s="101"/>
      <c r="KGO31" s="101"/>
      <c r="KGP31" s="101"/>
      <c r="KGQ31" s="101"/>
      <c r="KGR31" s="101"/>
      <c r="KGS31" s="101"/>
      <c r="KGT31" s="101"/>
      <c r="KGU31" s="101"/>
      <c r="KGV31" s="101"/>
      <c r="KGW31" s="101"/>
      <c r="KGX31" s="101"/>
      <c r="KGY31" s="101"/>
      <c r="KGZ31" s="101"/>
      <c r="KHA31" s="101"/>
      <c r="KHB31" s="101"/>
      <c r="KHC31" s="101"/>
      <c r="KHD31" s="101"/>
      <c r="KHE31" s="101"/>
      <c r="KHF31" s="101"/>
      <c r="KHG31" s="101"/>
      <c r="KHH31" s="101"/>
      <c r="KHI31" s="101"/>
      <c r="KHJ31" s="101"/>
      <c r="KHK31" s="101"/>
      <c r="KHL31" s="101"/>
      <c r="KHM31" s="101"/>
      <c r="KHN31" s="101"/>
      <c r="KHO31" s="101"/>
      <c r="KHP31" s="101"/>
      <c r="KHQ31" s="101"/>
      <c r="KHR31" s="101"/>
      <c r="KHS31" s="101"/>
      <c r="KHT31" s="101"/>
      <c r="KHU31" s="101"/>
      <c r="KHV31" s="101"/>
      <c r="KHW31" s="101"/>
      <c r="KHX31" s="101"/>
      <c r="KHY31" s="101"/>
      <c r="KHZ31" s="101"/>
      <c r="KIA31" s="101"/>
      <c r="KIB31" s="101"/>
      <c r="KIC31" s="101"/>
      <c r="KID31" s="101"/>
      <c r="KIE31" s="101"/>
      <c r="KIF31" s="101"/>
      <c r="KIG31" s="101"/>
      <c r="KIH31" s="101"/>
      <c r="KII31" s="101"/>
      <c r="KIJ31" s="101"/>
      <c r="KIK31" s="101"/>
      <c r="KIL31" s="101"/>
      <c r="KIM31" s="101"/>
      <c r="KIN31" s="101"/>
      <c r="KIO31" s="101"/>
      <c r="KIP31" s="101"/>
      <c r="KIQ31" s="101"/>
      <c r="KIR31" s="101"/>
      <c r="KIS31" s="101"/>
      <c r="KIT31" s="101"/>
      <c r="KIU31" s="101"/>
      <c r="KIV31" s="101"/>
      <c r="KIW31" s="101"/>
      <c r="KIX31" s="101"/>
      <c r="KIY31" s="101"/>
      <c r="KIZ31" s="101"/>
      <c r="KJA31" s="101"/>
      <c r="KJB31" s="101"/>
      <c r="KJC31" s="101"/>
      <c r="KJD31" s="101"/>
      <c r="KJE31" s="101"/>
      <c r="KJF31" s="101"/>
      <c r="KJG31" s="101"/>
      <c r="KJH31" s="101"/>
      <c r="KJI31" s="101"/>
      <c r="KJJ31" s="101"/>
      <c r="KJK31" s="101"/>
      <c r="KJL31" s="101"/>
      <c r="KJM31" s="101"/>
      <c r="KJN31" s="101"/>
      <c r="KJO31" s="101"/>
      <c r="KJP31" s="101"/>
      <c r="KJQ31" s="101"/>
      <c r="KJR31" s="101"/>
      <c r="KJS31" s="101"/>
      <c r="KJT31" s="101"/>
      <c r="KJU31" s="101"/>
      <c r="KJV31" s="101"/>
      <c r="KJW31" s="101"/>
      <c r="KJX31" s="101"/>
      <c r="KJY31" s="101"/>
      <c r="KJZ31" s="101"/>
      <c r="KKA31" s="101"/>
      <c r="KKB31" s="101"/>
      <c r="KKC31" s="101"/>
      <c r="KKD31" s="101"/>
      <c r="KKE31" s="101"/>
      <c r="KKF31" s="101"/>
      <c r="KKG31" s="101"/>
      <c r="KKH31" s="101"/>
      <c r="KKI31" s="101"/>
      <c r="KKJ31" s="101"/>
      <c r="KKK31" s="101"/>
      <c r="KKL31" s="101"/>
      <c r="KKM31" s="101"/>
      <c r="KKN31" s="101"/>
      <c r="KKO31" s="101"/>
      <c r="KKP31" s="101"/>
      <c r="KKQ31" s="101"/>
      <c r="KKR31" s="101"/>
      <c r="KKS31" s="101"/>
      <c r="KKT31" s="101"/>
      <c r="KKU31" s="101"/>
      <c r="KKV31" s="101"/>
      <c r="KKW31" s="101"/>
      <c r="KKX31" s="101"/>
      <c r="KKY31" s="101"/>
      <c r="KKZ31" s="101"/>
      <c r="KLA31" s="101"/>
      <c r="KLB31" s="101"/>
      <c r="KLC31" s="101"/>
      <c r="KLD31" s="101"/>
      <c r="KLE31" s="101"/>
      <c r="KLF31" s="101"/>
      <c r="KLG31" s="101"/>
      <c r="KLH31" s="101"/>
      <c r="KLI31" s="101"/>
      <c r="KLJ31" s="101"/>
      <c r="KLK31" s="101"/>
      <c r="KLL31" s="101"/>
      <c r="KLM31" s="101"/>
      <c r="KLN31" s="101"/>
      <c r="KLO31" s="101"/>
      <c r="KLP31" s="101"/>
      <c r="KLQ31" s="101"/>
      <c r="KLR31" s="101"/>
      <c r="KLS31" s="101"/>
      <c r="KLT31" s="101"/>
      <c r="KLU31" s="101"/>
      <c r="KLV31" s="101"/>
      <c r="KLW31" s="101"/>
      <c r="KLX31" s="101"/>
      <c r="KLY31" s="101"/>
      <c r="KLZ31" s="101"/>
      <c r="KMA31" s="101"/>
      <c r="KMB31" s="101"/>
      <c r="KMC31" s="101"/>
      <c r="KMD31" s="101"/>
      <c r="KME31" s="101"/>
      <c r="KMF31" s="101"/>
      <c r="KMG31" s="101"/>
      <c r="KMH31" s="101"/>
      <c r="KMI31" s="101"/>
      <c r="KMJ31" s="101"/>
      <c r="KMK31" s="101"/>
      <c r="KML31" s="101"/>
      <c r="KMM31" s="101"/>
      <c r="KMN31" s="101"/>
      <c r="KMO31" s="101"/>
      <c r="KMP31" s="101"/>
      <c r="KMQ31" s="101"/>
      <c r="KMR31" s="101"/>
      <c r="KMS31" s="101"/>
      <c r="KMT31" s="101"/>
      <c r="KMU31" s="101"/>
      <c r="KMV31" s="101"/>
      <c r="KMW31" s="101"/>
      <c r="KMX31" s="101"/>
      <c r="KMY31" s="101"/>
      <c r="KMZ31" s="101"/>
      <c r="KNA31" s="101"/>
      <c r="KNB31" s="101"/>
      <c r="KNC31" s="101"/>
      <c r="KND31" s="101"/>
      <c r="KNE31" s="101"/>
      <c r="KNF31" s="101"/>
      <c r="KNG31" s="101"/>
      <c r="KNH31" s="101"/>
      <c r="KNI31" s="101"/>
      <c r="KNJ31" s="101"/>
      <c r="KNK31" s="101"/>
      <c r="KNL31" s="101"/>
      <c r="KNM31" s="101"/>
      <c r="KNN31" s="101"/>
      <c r="KNO31" s="101"/>
      <c r="KNP31" s="101"/>
      <c r="KNQ31" s="101"/>
      <c r="KNR31" s="101"/>
      <c r="KNS31" s="101"/>
      <c r="KNT31" s="101"/>
      <c r="KNU31" s="101"/>
      <c r="KNV31" s="101"/>
      <c r="KNW31" s="101"/>
      <c r="KNX31" s="101"/>
      <c r="KNY31" s="101"/>
      <c r="KNZ31" s="101"/>
      <c r="KOA31" s="101"/>
      <c r="KOB31" s="101"/>
      <c r="KOC31" s="101"/>
      <c r="KOD31" s="101"/>
      <c r="KOE31" s="101"/>
      <c r="KOF31" s="101"/>
      <c r="KOG31" s="101"/>
      <c r="KOH31" s="101"/>
      <c r="KOI31" s="101"/>
      <c r="KOJ31" s="101"/>
      <c r="KOK31" s="101"/>
      <c r="KOL31" s="101"/>
      <c r="KOM31" s="101"/>
      <c r="KON31" s="101"/>
      <c r="KOO31" s="101"/>
      <c r="KOP31" s="101"/>
      <c r="KOQ31" s="101"/>
      <c r="KOR31" s="101"/>
      <c r="KOS31" s="101"/>
      <c r="KOT31" s="101"/>
      <c r="KOU31" s="101"/>
      <c r="KOV31" s="101"/>
      <c r="KOW31" s="101"/>
      <c r="KOX31" s="101"/>
      <c r="KOY31" s="101"/>
      <c r="KOZ31" s="101"/>
      <c r="KPA31" s="101"/>
      <c r="KPB31" s="101"/>
      <c r="KPC31" s="101"/>
      <c r="KPD31" s="101"/>
      <c r="KPE31" s="101"/>
      <c r="KPF31" s="101"/>
      <c r="KPG31" s="101"/>
      <c r="KPH31" s="101"/>
      <c r="KPI31" s="101"/>
      <c r="KPJ31" s="101"/>
      <c r="KPK31" s="101"/>
      <c r="KPL31" s="101"/>
      <c r="KPM31" s="101"/>
      <c r="KPN31" s="101"/>
      <c r="KPO31" s="101"/>
      <c r="KPP31" s="101"/>
      <c r="KPQ31" s="101"/>
      <c r="KPR31" s="101"/>
      <c r="KPS31" s="101"/>
      <c r="KPT31" s="101"/>
      <c r="KPU31" s="101"/>
      <c r="KPV31" s="101"/>
      <c r="KPW31" s="101"/>
      <c r="KPX31" s="101"/>
      <c r="KPY31" s="101"/>
      <c r="KPZ31" s="101"/>
      <c r="KQA31" s="101"/>
      <c r="KQB31" s="101"/>
      <c r="KQC31" s="101"/>
      <c r="KQD31" s="101"/>
      <c r="KQE31" s="101"/>
      <c r="KQF31" s="101"/>
      <c r="KQG31" s="101"/>
      <c r="KQH31" s="101"/>
      <c r="KQI31" s="101"/>
      <c r="KQJ31" s="101"/>
      <c r="KQK31" s="101"/>
      <c r="KQL31" s="101"/>
      <c r="KQM31" s="101"/>
      <c r="KQN31" s="101"/>
      <c r="KQO31" s="101"/>
      <c r="KQP31" s="101"/>
      <c r="KQQ31" s="101"/>
      <c r="KQR31" s="101"/>
      <c r="KQS31" s="101"/>
      <c r="KQT31" s="101"/>
      <c r="KQU31" s="101"/>
      <c r="KQV31" s="101"/>
      <c r="KQW31" s="101"/>
      <c r="KQX31" s="101"/>
      <c r="KQY31" s="101"/>
      <c r="KQZ31" s="101"/>
      <c r="KRA31" s="101"/>
      <c r="KRB31" s="101"/>
      <c r="KRC31" s="101"/>
      <c r="KRD31" s="101"/>
      <c r="KRE31" s="101"/>
      <c r="KRF31" s="101"/>
      <c r="KRG31" s="101"/>
      <c r="KRH31" s="101"/>
      <c r="KRI31" s="101"/>
      <c r="KRJ31" s="101"/>
      <c r="KRK31" s="101"/>
      <c r="KRL31" s="101"/>
      <c r="KRM31" s="101"/>
      <c r="KRN31" s="101"/>
      <c r="KRO31" s="101"/>
      <c r="KRP31" s="101"/>
      <c r="KRQ31" s="101"/>
      <c r="KRR31" s="101"/>
      <c r="KRS31" s="101"/>
      <c r="KRT31" s="101"/>
      <c r="KRU31" s="101"/>
      <c r="KRV31" s="101"/>
      <c r="KRW31" s="101"/>
      <c r="KRX31" s="101"/>
      <c r="KRY31" s="101"/>
      <c r="KRZ31" s="101"/>
      <c r="KSA31" s="101"/>
      <c r="KSB31" s="101"/>
      <c r="KSC31" s="101"/>
      <c r="KSD31" s="101"/>
      <c r="KSE31" s="101"/>
      <c r="KSF31" s="101"/>
      <c r="KSG31" s="101"/>
      <c r="KSH31" s="101"/>
      <c r="KSI31" s="101"/>
      <c r="KSJ31" s="101"/>
      <c r="KSK31" s="101"/>
      <c r="KSL31" s="101"/>
      <c r="KSM31" s="101"/>
      <c r="KSN31" s="101"/>
      <c r="KSO31" s="101"/>
      <c r="KSP31" s="101"/>
      <c r="KSQ31" s="101"/>
      <c r="KSR31" s="101"/>
      <c r="KSS31" s="101"/>
      <c r="KST31" s="101"/>
      <c r="KSU31" s="101"/>
      <c r="KSV31" s="101"/>
      <c r="KSW31" s="101"/>
      <c r="KSX31" s="101"/>
      <c r="KSY31" s="101"/>
      <c r="KSZ31" s="101"/>
      <c r="KTA31" s="101"/>
      <c r="KTB31" s="101"/>
      <c r="KTC31" s="101"/>
      <c r="KTD31" s="101"/>
      <c r="KTE31" s="101"/>
      <c r="KTF31" s="101"/>
      <c r="KTG31" s="101"/>
      <c r="KTH31" s="101"/>
      <c r="KTI31" s="101"/>
      <c r="KTJ31" s="101"/>
      <c r="KTK31" s="101"/>
      <c r="KTL31" s="101"/>
      <c r="KTM31" s="101"/>
      <c r="KTN31" s="101"/>
      <c r="KTO31" s="101"/>
      <c r="KTP31" s="101"/>
      <c r="KTQ31" s="101"/>
      <c r="KTR31" s="101"/>
      <c r="KTS31" s="101"/>
      <c r="KTT31" s="101"/>
      <c r="KTU31" s="101"/>
      <c r="KTV31" s="101"/>
      <c r="KTW31" s="101"/>
      <c r="KTX31" s="101"/>
      <c r="KTY31" s="101"/>
      <c r="KTZ31" s="101"/>
      <c r="KUA31" s="101"/>
      <c r="KUB31" s="101"/>
      <c r="KUC31" s="101"/>
      <c r="KUD31" s="101"/>
      <c r="KUE31" s="101"/>
      <c r="KUF31" s="101"/>
      <c r="KUG31" s="101"/>
      <c r="KUH31" s="101"/>
      <c r="KUI31" s="101"/>
      <c r="KUJ31" s="101"/>
      <c r="KUK31" s="101"/>
      <c r="KUL31" s="101"/>
      <c r="KUM31" s="101"/>
      <c r="KUN31" s="101"/>
      <c r="KUO31" s="101"/>
      <c r="KUP31" s="101"/>
      <c r="KUQ31" s="101"/>
      <c r="KUR31" s="101"/>
      <c r="KUS31" s="101"/>
      <c r="KUT31" s="101"/>
      <c r="KUU31" s="101"/>
      <c r="KUV31" s="101"/>
      <c r="KUW31" s="101"/>
      <c r="KUX31" s="101"/>
      <c r="KUY31" s="101"/>
      <c r="KUZ31" s="101"/>
      <c r="KVA31" s="101"/>
      <c r="KVB31" s="101"/>
      <c r="KVC31" s="101"/>
      <c r="KVD31" s="101"/>
      <c r="KVE31" s="101"/>
      <c r="KVF31" s="101"/>
      <c r="KVG31" s="101"/>
      <c r="KVH31" s="101"/>
      <c r="KVI31" s="101"/>
      <c r="KVJ31" s="101"/>
      <c r="KVK31" s="101"/>
      <c r="KVL31" s="101"/>
      <c r="KVM31" s="101"/>
      <c r="KVN31" s="101"/>
      <c r="KVO31" s="101"/>
      <c r="KVP31" s="101"/>
      <c r="KVQ31" s="101"/>
      <c r="KVR31" s="101"/>
      <c r="KVS31" s="101"/>
      <c r="KVT31" s="101"/>
      <c r="KVU31" s="101"/>
      <c r="KVV31" s="101"/>
      <c r="KVW31" s="101"/>
      <c r="KVX31" s="101"/>
      <c r="KVY31" s="101"/>
      <c r="KVZ31" s="101"/>
      <c r="KWA31" s="101"/>
      <c r="KWB31" s="101"/>
      <c r="KWC31" s="101"/>
      <c r="KWD31" s="101"/>
      <c r="KWE31" s="101"/>
      <c r="KWF31" s="101"/>
      <c r="KWG31" s="101"/>
      <c r="KWH31" s="101"/>
      <c r="KWI31" s="101"/>
      <c r="KWJ31" s="101"/>
      <c r="KWK31" s="101"/>
      <c r="KWL31" s="101"/>
      <c r="KWM31" s="101"/>
      <c r="KWN31" s="101"/>
      <c r="KWO31" s="101"/>
      <c r="KWP31" s="101"/>
      <c r="KWQ31" s="101"/>
      <c r="KWR31" s="101"/>
      <c r="KWS31" s="101"/>
      <c r="KWT31" s="101"/>
      <c r="KWU31" s="101"/>
      <c r="KWV31" s="101"/>
      <c r="KWW31" s="101"/>
      <c r="KWX31" s="101"/>
      <c r="KWY31" s="101"/>
      <c r="KWZ31" s="101"/>
      <c r="KXA31" s="101"/>
      <c r="KXB31" s="101"/>
      <c r="KXC31" s="101"/>
      <c r="KXD31" s="101"/>
      <c r="KXE31" s="101"/>
      <c r="KXF31" s="101"/>
      <c r="KXG31" s="101"/>
      <c r="KXH31" s="101"/>
      <c r="KXI31" s="101"/>
      <c r="KXJ31" s="101"/>
      <c r="KXK31" s="101"/>
      <c r="KXL31" s="101"/>
      <c r="KXM31" s="101"/>
      <c r="KXN31" s="101"/>
      <c r="KXO31" s="101"/>
      <c r="KXP31" s="101"/>
      <c r="KXQ31" s="101"/>
      <c r="KXR31" s="101"/>
      <c r="KXS31" s="101"/>
      <c r="KXT31" s="101"/>
      <c r="KXU31" s="101"/>
      <c r="KXV31" s="101"/>
      <c r="KXW31" s="101"/>
      <c r="KXX31" s="101"/>
      <c r="KXY31" s="101"/>
      <c r="KXZ31" s="101"/>
      <c r="KYA31" s="101"/>
      <c r="KYB31" s="101"/>
      <c r="KYC31" s="101"/>
      <c r="KYD31" s="101"/>
      <c r="KYE31" s="101"/>
      <c r="KYF31" s="101"/>
      <c r="KYG31" s="101"/>
      <c r="KYH31" s="101"/>
      <c r="KYI31" s="101"/>
      <c r="KYJ31" s="101"/>
      <c r="KYK31" s="101"/>
      <c r="KYL31" s="101"/>
      <c r="KYM31" s="101"/>
      <c r="KYN31" s="101"/>
      <c r="KYO31" s="101"/>
      <c r="KYP31" s="101"/>
      <c r="KYQ31" s="101"/>
      <c r="KYR31" s="101"/>
      <c r="KYS31" s="101"/>
      <c r="KYT31" s="101"/>
      <c r="KYU31" s="101"/>
      <c r="KYV31" s="101"/>
      <c r="KYW31" s="101"/>
      <c r="KYX31" s="101"/>
      <c r="KYY31" s="101"/>
      <c r="KYZ31" s="101"/>
      <c r="KZA31" s="101"/>
      <c r="KZB31" s="101"/>
      <c r="KZC31" s="101"/>
      <c r="KZD31" s="101"/>
      <c r="KZE31" s="101"/>
      <c r="KZF31" s="101"/>
      <c r="KZG31" s="101"/>
      <c r="KZH31" s="101"/>
      <c r="KZI31" s="101"/>
      <c r="KZJ31" s="101"/>
      <c r="KZK31" s="101"/>
      <c r="KZL31" s="101"/>
      <c r="KZM31" s="101"/>
      <c r="KZN31" s="101"/>
      <c r="KZO31" s="101"/>
      <c r="KZP31" s="101"/>
      <c r="KZQ31" s="101"/>
      <c r="KZR31" s="101"/>
      <c r="KZS31" s="101"/>
      <c r="KZT31" s="101"/>
      <c r="KZU31" s="101"/>
      <c r="KZV31" s="101"/>
      <c r="KZW31" s="101"/>
      <c r="KZX31" s="101"/>
      <c r="KZY31" s="101"/>
      <c r="KZZ31" s="101"/>
      <c r="LAA31" s="101"/>
      <c r="LAB31" s="101"/>
      <c r="LAC31" s="101"/>
      <c r="LAD31" s="101"/>
      <c r="LAE31" s="101"/>
      <c r="LAF31" s="101"/>
      <c r="LAG31" s="101"/>
      <c r="LAH31" s="101"/>
      <c r="LAI31" s="101"/>
      <c r="LAJ31" s="101"/>
      <c r="LAK31" s="101"/>
      <c r="LAL31" s="101"/>
      <c r="LAM31" s="101"/>
      <c r="LAN31" s="101"/>
      <c r="LAO31" s="101"/>
      <c r="LAP31" s="101"/>
      <c r="LAQ31" s="101"/>
      <c r="LAR31" s="101"/>
      <c r="LAS31" s="101"/>
      <c r="LAT31" s="101"/>
      <c r="LAU31" s="101"/>
      <c r="LAV31" s="101"/>
      <c r="LAW31" s="101"/>
      <c r="LAX31" s="101"/>
      <c r="LAY31" s="101"/>
      <c r="LAZ31" s="101"/>
      <c r="LBA31" s="101"/>
      <c r="LBB31" s="101"/>
      <c r="LBC31" s="101"/>
      <c r="LBD31" s="101"/>
      <c r="LBE31" s="101"/>
      <c r="LBF31" s="101"/>
      <c r="LBG31" s="101"/>
      <c r="LBH31" s="101"/>
      <c r="LBI31" s="101"/>
      <c r="LBJ31" s="101"/>
      <c r="LBK31" s="101"/>
      <c r="LBL31" s="101"/>
      <c r="LBM31" s="101"/>
      <c r="LBN31" s="101"/>
      <c r="LBO31" s="101"/>
      <c r="LBP31" s="101"/>
      <c r="LBQ31" s="101"/>
      <c r="LBR31" s="101"/>
      <c r="LBS31" s="101"/>
      <c r="LBT31" s="101"/>
      <c r="LBU31" s="101"/>
      <c r="LBV31" s="101"/>
      <c r="LBW31" s="101"/>
      <c r="LBX31" s="101"/>
      <c r="LBY31" s="101"/>
      <c r="LBZ31" s="101"/>
      <c r="LCA31" s="101"/>
      <c r="LCB31" s="101"/>
      <c r="LCC31" s="101"/>
      <c r="LCD31" s="101"/>
      <c r="LCE31" s="101"/>
      <c r="LCF31" s="101"/>
      <c r="LCG31" s="101"/>
      <c r="LCH31" s="101"/>
      <c r="LCI31" s="101"/>
      <c r="LCJ31" s="101"/>
      <c r="LCK31" s="101"/>
      <c r="LCL31" s="101"/>
      <c r="LCM31" s="101"/>
      <c r="LCN31" s="101"/>
      <c r="LCO31" s="101"/>
      <c r="LCP31" s="101"/>
      <c r="LCQ31" s="101"/>
      <c r="LCR31" s="101"/>
      <c r="LCS31" s="101"/>
      <c r="LCT31" s="101"/>
      <c r="LCU31" s="101"/>
      <c r="LCV31" s="101"/>
      <c r="LCW31" s="101"/>
      <c r="LCX31" s="101"/>
      <c r="LCY31" s="101"/>
      <c r="LCZ31" s="101"/>
      <c r="LDA31" s="101"/>
      <c r="LDB31" s="101"/>
      <c r="LDC31" s="101"/>
      <c r="LDD31" s="101"/>
      <c r="LDE31" s="101"/>
      <c r="LDF31" s="101"/>
      <c r="LDG31" s="101"/>
      <c r="LDH31" s="101"/>
      <c r="LDI31" s="101"/>
      <c r="LDJ31" s="101"/>
      <c r="LDK31" s="101"/>
      <c r="LDL31" s="101"/>
      <c r="LDM31" s="101"/>
      <c r="LDN31" s="101"/>
      <c r="LDO31" s="101"/>
      <c r="LDP31" s="101"/>
      <c r="LDQ31" s="101"/>
      <c r="LDR31" s="101"/>
      <c r="LDS31" s="101"/>
      <c r="LDT31" s="101"/>
      <c r="LDU31" s="101"/>
      <c r="LDV31" s="101"/>
      <c r="LDW31" s="101"/>
      <c r="LDX31" s="101"/>
      <c r="LDY31" s="101"/>
      <c r="LDZ31" s="101"/>
      <c r="LEA31" s="101"/>
      <c r="LEB31" s="101"/>
      <c r="LEC31" s="101"/>
      <c r="LED31" s="101"/>
      <c r="LEE31" s="101"/>
      <c r="LEF31" s="101"/>
      <c r="LEG31" s="101"/>
      <c r="LEH31" s="101"/>
      <c r="LEI31" s="101"/>
      <c r="LEJ31" s="101"/>
      <c r="LEK31" s="101"/>
      <c r="LEL31" s="101"/>
      <c r="LEM31" s="101"/>
      <c r="LEN31" s="101"/>
      <c r="LEO31" s="101"/>
      <c r="LEP31" s="101"/>
      <c r="LEQ31" s="101"/>
      <c r="LER31" s="101"/>
      <c r="LES31" s="101"/>
      <c r="LET31" s="101"/>
      <c r="LEU31" s="101"/>
      <c r="LEV31" s="101"/>
      <c r="LEW31" s="101"/>
      <c r="LEX31" s="101"/>
      <c r="LEY31" s="101"/>
      <c r="LEZ31" s="101"/>
      <c r="LFA31" s="101"/>
      <c r="LFB31" s="101"/>
      <c r="LFC31" s="101"/>
      <c r="LFD31" s="101"/>
      <c r="LFE31" s="101"/>
      <c r="LFF31" s="101"/>
      <c r="LFG31" s="101"/>
      <c r="LFH31" s="101"/>
      <c r="LFI31" s="101"/>
      <c r="LFJ31" s="101"/>
      <c r="LFK31" s="101"/>
      <c r="LFL31" s="101"/>
      <c r="LFM31" s="101"/>
      <c r="LFN31" s="101"/>
      <c r="LFO31" s="101"/>
      <c r="LFP31" s="101"/>
      <c r="LFQ31" s="101"/>
      <c r="LFR31" s="101"/>
      <c r="LFS31" s="101"/>
      <c r="LFT31" s="101"/>
      <c r="LFU31" s="101"/>
      <c r="LFV31" s="101"/>
      <c r="LFW31" s="101"/>
      <c r="LFX31" s="101"/>
      <c r="LFY31" s="101"/>
      <c r="LFZ31" s="101"/>
      <c r="LGA31" s="101"/>
      <c r="LGB31" s="101"/>
      <c r="LGC31" s="101"/>
      <c r="LGD31" s="101"/>
      <c r="LGE31" s="101"/>
      <c r="LGF31" s="101"/>
      <c r="LGG31" s="101"/>
      <c r="LGH31" s="101"/>
      <c r="LGI31" s="101"/>
      <c r="LGJ31" s="101"/>
      <c r="LGK31" s="101"/>
      <c r="LGL31" s="101"/>
      <c r="LGM31" s="101"/>
      <c r="LGN31" s="101"/>
      <c r="LGO31" s="101"/>
      <c r="LGP31" s="101"/>
      <c r="LGQ31" s="101"/>
      <c r="LGR31" s="101"/>
      <c r="LGS31" s="101"/>
      <c r="LGT31" s="101"/>
      <c r="LGU31" s="101"/>
      <c r="LGV31" s="101"/>
      <c r="LGW31" s="101"/>
      <c r="LGX31" s="101"/>
      <c r="LGY31" s="101"/>
      <c r="LGZ31" s="101"/>
      <c r="LHA31" s="101"/>
      <c r="LHB31" s="101"/>
      <c r="LHC31" s="101"/>
      <c r="LHD31" s="101"/>
      <c r="LHE31" s="101"/>
      <c r="LHF31" s="101"/>
      <c r="LHG31" s="101"/>
      <c r="LHH31" s="101"/>
      <c r="LHI31" s="101"/>
      <c r="LHJ31" s="101"/>
      <c r="LHK31" s="101"/>
      <c r="LHL31" s="101"/>
      <c r="LHM31" s="101"/>
      <c r="LHN31" s="101"/>
      <c r="LHO31" s="101"/>
      <c r="LHP31" s="101"/>
      <c r="LHQ31" s="101"/>
      <c r="LHR31" s="101"/>
      <c r="LHS31" s="101"/>
      <c r="LHT31" s="101"/>
      <c r="LHU31" s="101"/>
      <c r="LHV31" s="101"/>
      <c r="LHW31" s="101"/>
      <c r="LHX31" s="101"/>
      <c r="LHY31" s="101"/>
      <c r="LHZ31" s="101"/>
      <c r="LIA31" s="101"/>
      <c r="LIB31" s="101"/>
      <c r="LIC31" s="101"/>
      <c r="LID31" s="101"/>
      <c r="LIE31" s="101"/>
      <c r="LIF31" s="101"/>
      <c r="LIG31" s="101"/>
      <c r="LIH31" s="101"/>
      <c r="LII31" s="101"/>
      <c r="LIJ31" s="101"/>
      <c r="LIK31" s="101"/>
      <c r="LIL31" s="101"/>
      <c r="LIM31" s="101"/>
      <c r="LIN31" s="101"/>
      <c r="LIO31" s="101"/>
      <c r="LIP31" s="101"/>
      <c r="LIQ31" s="101"/>
      <c r="LIR31" s="101"/>
      <c r="LIS31" s="101"/>
      <c r="LIT31" s="101"/>
      <c r="LIU31" s="101"/>
      <c r="LIV31" s="101"/>
      <c r="LIW31" s="101"/>
      <c r="LIX31" s="101"/>
      <c r="LIY31" s="101"/>
      <c r="LIZ31" s="101"/>
      <c r="LJA31" s="101"/>
      <c r="LJB31" s="101"/>
      <c r="LJC31" s="101"/>
      <c r="LJD31" s="101"/>
      <c r="LJE31" s="101"/>
      <c r="LJF31" s="101"/>
      <c r="LJG31" s="101"/>
      <c r="LJH31" s="101"/>
      <c r="LJI31" s="101"/>
      <c r="LJJ31" s="101"/>
      <c r="LJK31" s="101"/>
      <c r="LJL31" s="101"/>
      <c r="LJM31" s="101"/>
      <c r="LJN31" s="101"/>
      <c r="LJO31" s="101"/>
      <c r="LJP31" s="101"/>
      <c r="LJQ31" s="101"/>
      <c r="LJR31" s="101"/>
      <c r="LJS31" s="101"/>
      <c r="LJT31" s="101"/>
      <c r="LJU31" s="101"/>
      <c r="LJV31" s="101"/>
      <c r="LJW31" s="101"/>
      <c r="LJX31" s="101"/>
      <c r="LJY31" s="101"/>
      <c r="LJZ31" s="101"/>
      <c r="LKA31" s="101"/>
      <c r="LKB31" s="101"/>
      <c r="LKC31" s="101"/>
      <c r="LKD31" s="101"/>
      <c r="LKE31" s="101"/>
      <c r="LKF31" s="101"/>
      <c r="LKG31" s="101"/>
      <c r="LKH31" s="101"/>
      <c r="LKI31" s="101"/>
      <c r="LKJ31" s="101"/>
      <c r="LKK31" s="101"/>
      <c r="LKL31" s="101"/>
      <c r="LKM31" s="101"/>
      <c r="LKN31" s="101"/>
      <c r="LKO31" s="101"/>
      <c r="LKP31" s="101"/>
      <c r="LKQ31" s="101"/>
      <c r="LKR31" s="101"/>
      <c r="LKS31" s="101"/>
      <c r="LKT31" s="101"/>
      <c r="LKU31" s="101"/>
      <c r="LKV31" s="101"/>
      <c r="LKW31" s="101"/>
      <c r="LKX31" s="101"/>
      <c r="LKY31" s="101"/>
      <c r="LKZ31" s="101"/>
      <c r="LLA31" s="101"/>
      <c r="LLB31" s="101"/>
      <c r="LLC31" s="101"/>
      <c r="LLD31" s="101"/>
      <c r="LLE31" s="101"/>
      <c r="LLF31" s="101"/>
      <c r="LLG31" s="101"/>
      <c r="LLH31" s="101"/>
      <c r="LLI31" s="101"/>
      <c r="LLJ31" s="101"/>
      <c r="LLK31" s="101"/>
      <c r="LLL31" s="101"/>
      <c r="LLM31" s="101"/>
      <c r="LLN31" s="101"/>
      <c r="LLO31" s="101"/>
      <c r="LLP31" s="101"/>
      <c r="LLQ31" s="101"/>
      <c r="LLR31" s="101"/>
      <c r="LLS31" s="101"/>
      <c r="LLT31" s="101"/>
      <c r="LLU31" s="101"/>
      <c r="LLV31" s="101"/>
      <c r="LLW31" s="101"/>
      <c r="LLX31" s="101"/>
      <c r="LLY31" s="101"/>
      <c r="LLZ31" s="101"/>
      <c r="LMA31" s="101"/>
      <c r="LMB31" s="101"/>
      <c r="LMC31" s="101"/>
      <c r="LMD31" s="101"/>
      <c r="LME31" s="101"/>
      <c r="LMF31" s="101"/>
      <c r="LMG31" s="101"/>
      <c r="LMH31" s="101"/>
      <c r="LMI31" s="101"/>
      <c r="LMJ31" s="101"/>
      <c r="LMK31" s="101"/>
      <c r="LML31" s="101"/>
      <c r="LMM31" s="101"/>
      <c r="LMN31" s="101"/>
      <c r="LMO31" s="101"/>
      <c r="LMP31" s="101"/>
      <c r="LMQ31" s="101"/>
      <c r="LMR31" s="101"/>
      <c r="LMS31" s="101"/>
      <c r="LMT31" s="101"/>
      <c r="LMU31" s="101"/>
      <c r="LMV31" s="101"/>
      <c r="LMW31" s="101"/>
      <c r="LMX31" s="101"/>
      <c r="LMY31" s="101"/>
      <c r="LMZ31" s="101"/>
      <c r="LNA31" s="101"/>
      <c r="LNB31" s="101"/>
      <c r="LNC31" s="101"/>
      <c r="LND31" s="101"/>
      <c r="LNE31" s="101"/>
      <c r="LNF31" s="101"/>
      <c r="LNG31" s="101"/>
      <c r="LNH31" s="101"/>
      <c r="LNI31" s="101"/>
      <c r="LNJ31" s="101"/>
      <c r="LNK31" s="101"/>
      <c r="LNL31" s="101"/>
      <c r="LNM31" s="101"/>
      <c r="LNN31" s="101"/>
      <c r="LNO31" s="101"/>
      <c r="LNP31" s="101"/>
      <c r="LNQ31" s="101"/>
      <c r="LNR31" s="101"/>
      <c r="LNS31" s="101"/>
      <c r="LNT31" s="101"/>
      <c r="LNU31" s="101"/>
      <c r="LNV31" s="101"/>
      <c r="LNW31" s="101"/>
      <c r="LNX31" s="101"/>
      <c r="LNY31" s="101"/>
      <c r="LNZ31" s="101"/>
      <c r="LOA31" s="101"/>
      <c r="LOB31" s="101"/>
      <c r="LOC31" s="101"/>
      <c r="LOD31" s="101"/>
      <c r="LOE31" s="101"/>
      <c r="LOF31" s="101"/>
      <c r="LOG31" s="101"/>
      <c r="LOH31" s="101"/>
      <c r="LOI31" s="101"/>
      <c r="LOJ31" s="101"/>
      <c r="LOK31" s="101"/>
      <c r="LOL31" s="101"/>
      <c r="LOM31" s="101"/>
      <c r="LON31" s="101"/>
      <c r="LOO31" s="101"/>
      <c r="LOP31" s="101"/>
      <c r="LOQ31" s="101"/>
      <c r="LOR31" s="101"/>
      <c r="LOS31" s="101"/>
      <c r="LOT31" s="101"/>
      <c r="LOU31" s="101"/>
      <c r="LOV31" s="101"/>
      <c r="LOW31" s="101"/>
      <c r="LOX31" s="101"/>
      <c r="LOY31" s="101"/>
      <c r="LOZ31" s="101"/>
      <c r="LPA31" s="101"/>
      <c r="LPB31" s="101"/>
      <c r="LPC31" s="101"/>
      <c r="LPD31" s="101"/>
      <c r="LPE31" s="101"/>
      <c r="LPF31" s="101"/>
      <c r="LPG31" s="101"/>
      <c r="LPH31" s="101"/>
      <c r="LPI31" s="101"/>
      <c r="LPJ31" s="101"/>
      <c r="LPK31" s="101"/>
      <c r="LPL31" s="101"/>
      <c r="LPM31" s="101"/>
      <c r="LPN31" s="101"/>
      <c r="LPO31" s="101"/>
      <c r="LPP31" s="101"/>
      <c r="LPQ31" s="101"/>
      <c r="LPR31" s="101"/>
      <c r="LPS31" s="101"/>
      <c r="LPT31" s="101"/>
      <c r="LPU31" s="101"/>
      <c r="LPV31" s="101"/>
      <c r="LPW31" s="101"/>
      <c r="LPX31" s="101"/>
      <c r="LPY31" s="101"/>
      <c r="LPZ31" s="101"/>
      <c r="LQA31" s="101"/>
      <c r="LQB31" s="101"/>
      <c r="LQC31" s="101"/>
      <c r="LQD31" s="101"/>
      <c r="LQE31" s="101"/>
      <c r="LQF31" s="101"/>
      <c r="LQG31" s="101"/>
      <c r="LQH31" s="101"/>
      <c r="LQI31" s="101"/>
      <c r="LQJ31" s="101"/>
      <c r="LQK31" s="101"/>
      <c r="LQL31" s="101"/>
      <c r="LQM31" s="101"/>
      <c r="LQN31" s="101"/>
      <c r="LQO31" s="101"/>
      <c r="LQP31" s="101"/>
      <c r="LQQ31" s="101"/>
      <c r="LQR31" s="101"/>
      <c r="LQS31" s="101"/>
      <c r="LQT31" s="101"/>
      <c r="LQU31" s="101"/>
      <c r="LQV31" s="101"/>
      <c r="LQW31" s="101"/>
      <c r="LQX31" s="101"/>
      <c r="LQY31" s="101"/>
      <c r="LQZ31" s="101"/>
      <c r="LRA31" s="101"/>
      <c r="LRB31" s="101"/>
      <c r="LRC31" s="101"/>
      <c r="LRD31" s="101"/>
      <c r="LRE31" s="101"/>
      <c r="LRF31" s="101"/>
      <c r="LRG31" s="101"/>
      <c r="LRH31" s="101"/>
      <c r="LRI31" s="101"/>
      <c r="LRJ31" s="101"/>
      <c r="LRK31" s="101"/>
      <c r="LRL31" s="101"/>
      <c r="LRM31" s="101"/>
      <c r="LRN31" s="101"/>
      <c r="LRO31" s="101"/>
      <c r="LRP31" s="101"/>
      <c r="LRQ31" s="101"/>
      <c r="LRR31" s="101"/>
      <c r="LRS31" s="101"/>
      <c r="LRT31" s="101"/>
      <c r="LRU31" s="101"/>
      <c r="LRV31" s="101"/>
      <c r="LRW31" s="101"/>
      <c r="LRX31" s="101"/>
      <c r="LRY31" s="101"/>
      <c r="LRZ31" s="101"/>
      <c r="LSA31" s="101"/>
      <c r="LSB31" s="101"/>
      <c r="LSC31" s="101"/>
      <c r="LSD31" s="101"/>
      <c r="LSE31" s="101"/>
      <c r="LSF31" s="101"/>
      <c r="LSG31" s="101"/>
      <c r="LSH31" s="101"/>
      <c r="LSI31" s="101"/>
      <c r="LSJ31" s="101"/>
      <c r="LSK31" s="101"/>
      <c r="LSL31" s="101"/>
      <c r="LSM31" s="101"/>
      <c r="LSN31" s="101"/>
      <c r="LSO31" s="101"/>
      <c r="LSP31" s="101"/>
      <c r="LSQ31" s="101"/>
      <c r="LSR31" s="101"/>
      <c r="LSS31" s="101"/>
      <c r="LST31" s="101"/>
      <c r="LSU31" s="101"/>
      <c r="LSV31" s="101"/>
      <c r="LSW31" s="101"/>
      <c r="LSX31" s="101"/>
      <c r="LSY31" s="101"/>
      <c r="LSZ31" s="101"/>
      <c r="LTA31" s="101"/>
      <c r="LTB31" s="101"/>
      <c r="LTC31" s="101"/>
      <c r="LTD31" s="101"/>
      <c r="LTE31" s="101"/>
      <c r="LTF31" s="101"/>
      <c r="LTG31" s="101"/>
      <c r="LTH31" s="101"/>
      <c r="LTI31" s="101"/>
      <c r="LTJ31" s="101"/>
      <c r="LTK31" s="101"/>
      <c r="LTL31" s="101"/>
      <c r="LTM31" s="101"/>
      <c r="LTN31" s="101"/>
      <c r="LTO31" s="101"/>
      <c r="LTP31" s="101"/>
      <c r="LTQ31" s="101"/>
      <c r="LTR31" s="101"/>
      <c r="LTS31" s="101"/>
      <c r="LTT31" s="101"/>
      <c r="LTU31" s="101"/>
      <c r="LTV31" s="101"/>
      <c r="LTW31" s="101"/>
      <c r="LTX31" s="101"/>
      <c r="LTY31" s="101"/>
      <c r="LTZ31" s="101"/>
      <c r="LUA31" s="101"/>
      <c r="LUB31" s="101"/>
      <c r="LUC31" s="101"/>
      <c r="LUD31" s="101"/>
      <c r="LUE31" s="101"/>
      <c r="LUF31" s="101"/>
      <c r="LUG31" s="101"/>
      <c r="LUH31" s="101"/>
      <c r="LUI31" s="101"/>
      <c r="LUJ31" s="101"/>
      <c r="LUK31" s="101"/>
      <c r="LUL31" s="101"/>
      <c r="LUM31" s="101"/>
      <c r="LUN31" s="101"/>
      <c r="LUO31" s="101"/>
      <c r="LUP31" s="101"/>
      <c r="LUQ31" s="101"/>
      <c r="LUR31" s="101"/>
      <c r="LUS31" s="101"/>
      <c r="LUT31" s="101"/>
      <c r="LUU31" s="101"/>
      <c r="LUV31" s="101"/>
      <c r="LUW31" s="101"/>
      <c r="LUX31" s="101"/>
      <c r="LUY31" s="101"/>
      <c r="LUZ31" s="101"/>
      <c r="LVA31" s="101"/>
      <c r="LVB31" s="101"/>
      <c r="LVC31" s="101"/>
      <c r="LVD31" s="101"/>
      <c r="LVE31" s="101"/>
      <c r="LVF31" s="101"/>
      <c r="LVG31" s="101"/>
      <c r="LVH31" s="101"/>
      <c r="LVI31" s="101"/>
      <c r="LVJ31" s="101"/>
      <c r="LVK31" s="101"/>
      <c r="LVL31" s="101"/>
      <c r="LVM31" s="101"/>
      <c r="LVN31" s="101"/>
      <c r="LVO31" s="101"/>
      <c r="LVP31" s="101"/>
      <c r="LVQ31" s="101"/>
      <c r="LVR31" s="101"/>
      <c r="LVS31" s="101"/>
      <c r="LVT31" s="101"/>
      <c r="LVU31" s="101"/>
      <c r="LVV31" s="101"/>
      <c r="LVW31" s="101"/>
      <c r="LVX31" s="101"/>
      <c r="LVY31" s="101"/>
      <c r="LVZ31" s="101"/>
      <c r="LWA31" s="101"/>
      <c r="LWB31" s="101"/>
      <c r="LWC31" s="101"/>
      <c r="LWD31" s="101"/>
      <c r="LWE31" s="101"/>
      <c r="LWF31" s="101"/>
      <c r="LWG31" s="101"/>
      <c r="LWH31" s="101"/>
      <c r="LWI31" s="101"/>
      <c r="LWJ31" s="101"/>
      <c r="LWK31" s="101"/>
      <c r="LWL31" s="101"/>
      <c r="LWM31" s="101"/>
      <c r="LWN31" s="101"/>
      <c r="LWO31" s="101"/>
      <c r="LWP31" s="101"/>
      <c r="LWQ31" s="101"/>
      <c r="LWR31" s="101"/>
      <c r="LWS31" s="101"/>
      <c r="LWT31" s="101"/>
      <c r="LWU31" s="101"/>
      <c r="LWV31" s="101"/>
      <c r="LWW31" s="101"/>
      <c r="LWX31" s="101"/>
      <c r="LWY31" s="101"/>
      <c r="LWZ31" s="101"/>
      <c r="LXA31" s="101"/>
      <c r="LXB31" s="101"/>
      <c r="LXC31" s="101"/>
      <c r="LXD31" s="101"/>
      <c r="LXE31" s="101"/>
      <c r="LXF31" s="101"/>
      <c r="LXG31" s="101"/>
      <c r="LXH31" s="101"/>
      <c r="LXI31" s="101"/>
      <c r="LXJ31" s="101"/>
      <c r="LXK31" s="101"/>
      <c r="LXL31" s="101"/>
      <c r="LXM31" s="101"/>
      <c r="LXN31" s="101"/>
      <c r="LXO31" s="101"/>
      <c r="LXP31" s="101"/>
      <c r="LXQ31" s="101"/>
      <c r="LXR31" s="101"/>
      <c r="LXS31" s="101"/>
      <c r="LXT31" s="101"/>
      <c r="LXU31" s="101"/>
      <c r="LXV31" s="101"/>
      <c r="LXW31" s="101"/>
      <c r="LXX31" s="101"/>
      <c r="LXY31" s="101"/>
      <c r="LXZ31" s="101"/>
      <c r="LYA31" s="101"/>
      <c r="LYB31" s="101"/>
      <c r="LYC31" s="101"/>
      <c r="LYD31" s="101"/>
      <c r="LYE31" s="101"/>
      <c r="LYF31" s="101"/>
      <c r="LYG31" s="101"/>
      <c r="LYH31" s="101"/>
      <c r="LYI31" s="101"/>
      <c r="LYJ31" s="101"/>
      <c r="LYK31" s="101"/>
      <c r="LYL31" s="101"/>
      <c r="LYM31" s="101"/>
      <c r="LYN31" s="101"/>
      <c r="LYO31" s="101"/>
      <c r="LYP31" s="101"/>
      <c r="LYQ31" s="101"/>
      <c r="LYR31" s="101"/>
      <c r="LYS31" s="101"/>
      <c r="LYT31" s="101"/>
      <c r="LYU31" s="101"/>
      <c r="LYV31" s="101"/>
      <c r="LYW31" s="101"/>
      <c r="LYX31" s="101"/>
      <c r="LYY31" s="101"/>
      <c r="LYZ31" s="101"/>
      <c r="LZA31" s="101"/>
      <c r="LZB31" s="101"/>
      <c r="LZC31" s="101"/>
      <c r="LZD31" s="101"/>
      <c r="LZE31" s="101"/>
      <c r="LZF31" s="101"/>
      <c r="LZG31" s="101"/>
      <c r="LZH31" s="101"/>
      <c r="LZI31" s="101"/>
      <c r="LZJ31" s="101"/>
      <c r="LZK31" s="101"/>
      <c r="LZL31" s="101"/>
      <c r="LZM31" s="101"/>
      <c r="LZN31" s="101"/>
      <c r="LZO31" s="101"/>
      <c r="LZP31" s="101"/>
      <c r="LZQ31" s="101"/>
      <c r="LZR31" s="101"/>
      <c r="LZS31" s="101"/>
      <c r="LZT31" s="101"/>
      <c r="LZU31" s="101"/>
      <c r="LZV31" s="101"/>
      <c r="LZW31" s="101"/>
      <c r="LZX31" s="101"/>
      <c r="LZY31" s="101"/>
      <c r="LZZ31" s="101"/>
      <c r="MAA31" s="101"/>
      <c r="MAB31" s="101"/>
      <c r="MAC31" s="101"/>
      <c r="MAD31" s="101"/>
      <c r="MAE31" s="101"/>
      <c r="MAF31" s="101"/>
      <c r="MAG31" s="101"/>
      <c r="MAH31" s="101"/>
      <c r="MAI31" s="101"/>
      <c r="MAJ31" s="101"/>
      <c r="MAK31" s="101"/>
      <c r="MAL31" s="101"/>
      <c r="MAM31" s="101"/>
      <c r="MAN31" s="101"/>
      <c r="MAO31" s="101"/>
      <c r="MAP31" s="101"/>
      <c r="MAQ31" s="101"/>
      <c r="MAR31" s="101"/>
      <c r="MAS31" s="101"/>
      <c r="MAT31" s="101"/>
      <c r="MAU31" s="101"/>
      <c r="MAV31" s="101"/>
      <c r="MAW31" s="101"/>
      <c r="MAX31" s="101"/>
      <c r="MAY31" s="101"/>
      <c r="MAZ31" s="101"/>
      <c r="MBA31" s="101"/>
      <c r="MBB31" s="101"/>
      <c r="MBC31" s="101"/>
      <c r="MBD31" s="101"/>
      <c r="MBE31" s="101"/>
      <c r="MBF31" s="101"/>
      <c r="MBG31" s="101"/>
      <c r="MBH31" s="101"/>
      <c r="MBI31" s="101"/>
      <c r="MBJ31" s="101"/>
      <c r="MBK31" s="101"/>
      <c r="MBL31" s="101"/>
      <c r="MBM31" s="101"/>
      <c r="MBN31" s="101"/>
      <c r="MBO31" s="101"/>
      <c r="MBP31" s="101"/>
      <c r="MBQ31" s="101"/>
      <c r="MBR31" s="101"/>
      <c r="MBS31" s="101"/>
      <c r="MBT31" s="101"/>
      <c r="MBU31" s="101"/>
      <c r="MBV31" s="101"/>
      <c r="MBW31" s="101"/>
      <c r="MBX31" s="101"/>
      <c r="MBY31" s="101"/>
      <c r="MBZ31" s="101"/>
      <c r="MCA31" s="101"/>
      <c r="MCB31" s="101"/>
      <c r="MCC31" s="101"/>
      <c r="MCD31" s="101"/>
      <c r="MCE31" s="101"/>
      <c r="MCF31" s="101"/>
      <c r="MCG31" s="101"/>
      <c r="MCH31" s="101"/>
      <c r="MCI31" s="101"/>
      <c r="MCJ31" s="101"/>
      <c r="MCK31" s="101"/>
      <c r="MCL31" s="101"/>
      <c r="MCM31" s="101"/>
      <c r="MCN31" s="101"/>
      <c r="MCO31" s="101"/>
      <c r="MCP31" s="101"/>
      <c r="MCQ31" s="101"/>
      <c r="MCR31" s="101"/>
      <c r="MCS31" s="101"/>
      <c r="MCT31" s="101"/>
      <c r="MCU31" s="101"/>
      <c r="MCV31" s="101"/>
      <c r="MCW31" s="101"/>
      <c r="MCX31" s="101"/>
      <c r="MCY31" s="101"/>
      <c r="MCZ31" s="101"/>
      <c r="MDA31" s="101"/>
      <c r="MDB31" s="101"/>
      <c r="MDC31" s="101"/>
      <c r="MDD31" s="101"/>
      <c r="MDE31" s="101"/>
      <c r="MDF31" s="101"/>
      <c r="MDG31" s="101"/>
      <c r="MDH31" s="101"/>
      <c r="MDI31" s="101"/>
      <c r="MDJ31" s="101"/>
      <c r="MDK31" s="101"/>
      <c r="MDL31" s="101"/>
      <c r="MDM31" s="101"/>
      <c r="MDN31" s="101"/>
      <c r="MDO31" s="101"/>
      <c r="MDP31" s="101"/>
      <c r="MDQ31" s="101"/>
      <c r="MDR31" s="101"/>
      <c r="MDS31" s="101"/>
      <c r="MDT31" s="101"/>
      <c r="MDU31" s="101"/>
      <c r="MDV31" s="101"/>
      <c r="MDW31" s="101"/>
      <c r="MDX31" s="101"/>
      <c r="MDY31" s="101"/>
      <c r="MDZ31" s="101"/>
      <c r="MEA31" s="101"/>
      <c r="MEB31" s="101"/>
      <c r="MEC31" s="101"/>
      <c r="MED31" s="101"/>
      <c r="MEE31" s="101"/>
      <c r="MEF31" s="101"/>
      <c r="MEG31" s="101"/>
      <c r="MEH31" s="101"/>
      <c r="MEI31" s="101"/>
      <c r="MEJ31" s="101"/>
      <c r="MEK31" s="101"/>
      <c r="MEL31" s="101"/>
      <c r="MEM31" s="101"/>
      <c r="MEN31" s="101"/>
      <c r="MEO31" s="101"/>
      <c r="MEP31" s="101"/>
      <c r="MEQ31" s="101"/>
      <c r="MER31" s="101"/>
      <c r="MES31" s="101"/>
      <c r="MET31" s="101"/>
      <c r="MEU31" s="101"/>
      <c r="MEV31" s="101"/>
      <c r="MEW31" s="101"/>
      <c r="MEX31" s="101"/>
      <c r="MEY31" s="101"/>
      <c r="MEZ31" s="101"/>
      <c r="MFA31" s="101"/>
      <c r="MFB31" s="101"/>
      <c r="MFC31" s="101"/>
      <c r="MFD31" s="101"/>
      <c r="MFE31" s="101"/>
      <c r="MFF31" s="101"/>
      <c r="MFG31" s="101"/>
      <c r="MFH31" s="101"/>
      <c r="MFI31" s="101"/>
      <c r="MFJ31" s="101"/>
      <c r="MFK31" s="101"/>
      <c r="MFL31" s="101"/>
      <c r="MFM31" s="101"/>
      <c r="MFN31" s="101"/>
      <c r="MFO31" s="101"/>
      <c r="MFP31" s="101"/>
      <c r="MFQ31" s="101"/>
      <c r="MFR31" s="101"/>
      <c r="MFS31" s="101"/>
      <c r="MFT31" s="101"/>
      <c r="MFU31" s="101"/>
      <c r="MFV31" s="101"/>
      <c r="MFW31" s="101"/>
      <c r="MFX31" s="101"/>
      <c r="MFY31" s="101"/>
      <c r="MFZ31" s="101"/>
      <c r="MGA31" s="101"/>
      <c r="MGB31" s="101"/>
      <c r="MGC31" s="101"/>
      <c r="MGD31" s="101"/>
      <c r="MGE31" s="101"/>
      <c r="MGF31" s="101"/>
      <c r="MGG31" s="101"/>
      <c r="MGH31" s="101"/>
      <c r="MGI31" s="101"/>
      <c r="MGJ31" s="101"/>
      <c r="MGK31" s="101"/>
      <c r="MGL31" s="101"/>
      <c r="MGM31" s="101"/>
      <c r="MGN31" s="101"/>
      <c r="MGO31" s="101"/>
      <c r="MGP31" s="101"/>
      <c r="MGQ31" s="101"/>
      <c r="MGR31" s="101"/>
      <c r="MGS31" s="101"/>
      <c r="MGT31" s="101"/>
      <c r="MGU31" s="101"/>
      <c r="MGV31" s="101"/>
      <c r="MGW31" s="101"/>
      <c r="MGX31" s="101"/>
      <c r="MGY31" s="101"/>
      <c r="MGZ31" s="101"/>
      <c r="MHA31" s="101"/>
      <c r="MHB31" s="101"/>
      <c r="MHC31" s="101"/>
      <c r="MHD31" s="101"/>
      <c r="MHE31" s="101"/>
      <c r="MHF31" s="101"/>
      <c r="MHG31" s="101"/>
      <c r="MHH31" s="101"/>
      <c r="MHI31" s="101"/>
      <c r="MHJ31" s="101"/>
      <c r="MHK31" s="101"/>
      <c r="MHL31" s="101"/>
      <c r="MHM31" s="101"/>
      <c r="MHN31" s="101"/>
      <c r="MHO31" s="101"/>
      <c r="MHP31" s="101"/>
      <c r="MHQ31" s="101"/>
      <c r="MHR31" s="101"/>
      <c r="MHS31" s="101"/>
      <c r="MHT31" s="101"/>
      <c r="MHU31" s="101"/>
      <c r="MHV31" s="101"/>
      <c r="MHW31" s="101"/>
      <c r="MHX31" s="101"/>
      <c r="MHY31" s="101"/>
      <c r="MHZ31" s="101"/>
      <c r="MIA31" s="101"/>
      <c r="MIB31" s="101"/>
      <c r="MIC31" s="101"/>
      <c r="MID31" s="101"/>
      <c r="MIE31" s="101"/>
      <c r="MIF31" s="101"/>
      <c r="MIG31" s="101"/>
      <c r="MIH31" s="101"/>
      <c r="MII31" s="101"/>
      <c r="MIJ31" s="101"/>
      <c r="MIK31" s="101"/>
      <c r="MIL31" s="101"/>
      <c r="MIM31" s="101"/>
      <c r="MIN31" s="101"/>
      <c r="MIO31" s="101"/>
      <c r="MIP31" s="101"/>
      <c r="MIQ31" s="101"/>
      <c r="MIR31" s="101"/>
      <c r="MIS31" s="101"/>
      <c r="MIT31" s="101"/>
      <c r="MIU31" s="101"/>
      <c r="MIV31" s="101"/>
      <c r="MIW31" s="101"/>
      <c r="MIX31" s="101"/>
      <c r="MIY31" s="101"/>
      <c r="MIZ31" s="101"/>
      <c r="MJA31" s="101"/>
      <c r="MJB31" s="101"/>
      <c r="MJC31" s="101"/>
      <c r="MJD31" s="101"/>
      <c r="MJE31" s="101"/>
      <c r="MJF31" s="101"/>
      <c r="MJG31" s="101"/>
      <c r="MJH31" s="101"/>
      <c r="MJI31" s="101"/>
      <c r="MJJ31" s="101"/>
      <c r="MJK31" s="101"/>
      <c r="MJL31" s="101"/>
      <c r="MJM31" s="101"/>
      <c r="MJN31" s="101"/>
      <c r="MJO31" s="101"/>
      <c r="MJP31" s="101"/>
      <c r="MJQ31" s="101"/>
      <c r="MJR31" s="101"/>
      <c r="MJS31" s="101"/>
      <c r="MJT31" s="101"/>
      <c r="MJU31" s="101"/>
      <c r="MJV31" s="101"/>
      <c r="MJW31" s="101"/>
      <c r="MJX31" s="101"/>
      <c r="MJY31" s="101"/>
      <c r="MJZ31" s="101"/>
      <c r="MKA31" s="101"/>
      <c r="MKB31" s="101"/>
      <c r="MKC31" s="101"/>
      <c r="MKD31" s="101"/>
      <c r="MKE31" s="101"/>
      <c r="MKF31" s="101"/>
      <c r="MKG31" s="101"/>
      <c r="MKH31" s="101"/>
      <c r="MKI31" s="101"/>
      <c r="MKJ31" s="101"/>
      <c r="MKK31" s="101"/>
      <c r="MKL31" s="101"/>
      <c r="MKM31" s="101"/>
      <c r="MKN31" s="101"/>
      <c r="MKO31" s="101"/>
      <c r="MKP31" s="101"/>
      <c r="MKQ31" s="101"/>
      <c r="MKR31" s="101"/>
      <c r="MKS31" s="101"/>
      <c r="MKT31" s="101"/>
      <c r="MKU31" s="101"/>
      <c r="MKV31" s="101"/>
      <c r="MKW31" s="101"/>
      <c r="MKX31" s="101"/>
      <c r="MKY31" s="101"/>
      <c r="MKZ31" s="101"/>
      <c r="MLA31" s="101"/>
      <c r="MLB31" s="101"/>
      <c r="MLC31" s="101"/>
      <c r="MLD31" s="101"/>
      <c r="MLE31" s="101"/>
      <c r="MLF31" s="101"/>
      <c r="MLG31" s="101"/>
      <c r="MLH31" s="101"/>
      <c r="MLI31" s="101"/>
      <c r="MLJ31" s="101"/>
      <c r="MLK31" s="101"/>
      <c r="MLL31" s="101"/>
      <c r="MLM31" s="101"/>
      <c r="MLN31" s="101"/>
      <c r="MLO31" s="101"/>
      <c r="MLP31" s="101"/>
      <c r="MLQ31" s="101"/>
      <c r="MLR31" s="101"/>
      <c r="MLS31" s="101"/>
      <c r="MLT31" s="101"/>
      <c r="MLU31" s="101"/>
      <c r="MLV31" s="101"/>
      <c r="MLW31" s="101"/>
      <c r="MLX31" s="101"/>
      <c r="MLY31" s="101"/>
      <c r="MLZ31" s="101"/>
      <c r="MMA31" s="101"/>
      <c r="MMB31" s="101"/>
      <c r="MMC31" s="101"/>
      <c r="MMD31" s="101"/>
      <c r="MME31" s="101"/>
      <c r="MMF31" s="101"/>
      <c r="MMG31" s="101"/>
      <c r="MMH31" s="101"/>
      <c r="MMI31" s="101"/>
      <c r="MMJ31" s="101"/>
      <c r="MMK31" s="101"/>
      <c r="MML31" s="101"/>
      <c r="MMM31" s="101"/>
      <c r="MMN31" s="101"/>
      <c r="MMO31" s="101"/>
      <c r="MMP31" s="101"/>
      <c r="MMQ31" s="101"/>
      <c r="MMR31" s="101"/>
      <c r="MMS31" s="101"/>
      <c r="MMT31" s="101"/>
      <c r="MMU31" s="101"/>
      <c r="MMV31" s="101"/>
      <c r="MMW31" s="101"/>
      <c r="MMX31" s="101"/>
      <c r="MMY31" s="101"/>
      <c r="MMZ31" s="101"/>
      <c r="MNA31" s="101"/>
      <c r="MNB31" s="101"/>
      <c r="MNC31" s="101"/>
      <c r="MND31" s="101"/>
      <c r="MNE31" s="101"/>
      <c r="MNF31" s="101"/>
      <c r="MNG31" s="101"/>
      <c r="MNH31" s="101"/>
      <c r="MNI31" s="101"/>
      <c r="MNJ31" s="101"/>
      <c r="MNK31" s="101"/>
      <c r="MNL31" s="101"/>
      <c r="MNM31" s="101"/>
      <c r="MNN31" s="101"/>
      <c r="MNO31" s="101"/>
      <c r="MNP31" s="101"/>
      <c r="MNQ31" s="101"/>
      <c r="MNR31" s="101"/>
      <c r="MNS31" s="101"/>
      <c r="MNT31" s="101"/>
      <c r="MNU31" s="101"/>
      <c r="MNV31" s="101"/>
      <c r="MNW31" s="101"/>
      <c r="MNX31" s="101"/>
      <c r="MNY31" s="101"/>
      <c r="MNZ31" s="101"/>
      <c r="MOA31" s="101"/>
      <c r="MOB31" s="101"/>
      <c r="MOC31" s="101"/>
      <c r="MOD31" s="101"/>
      <c r="MOE31" s="101"/>
      <c r="MOF31" s="101"/>
      <c r="MOG31" s="101"/>
      <c r="MOH31" s="101"/>
      <c r="MOI31" s="101"/>
      <c r="MOJ31" s="101"/>
      <c r="MOK31" s="101"/>
      <c r="MOL31" s="101"/>
      <c r="MOM31" s="101"/>
      <c r="MON31" s="101"/>
      <c r="MOO31" s="101"/>
      <c r="MOP31" s="101"/>
      <c r="MOQ31" s="101"/>
      <c r="MOR31" s="101"/>
      <c r="MOS31" s="101"/>
      <c r="MOT31" s="101"/>
      <c r="MOU31" s="101"/>
      <c r="MOV31" s="101"/>
      <c r="MOW31" s="101"/>
      <c r="MOX31" s="101"/>
      <c r="MOY31" s="101"/>
      <c r="MOZ31" s="101"/>
      <c r="MPA31" s="101"/>
      <c r="MPB31" s="101"/>
      <c r="MPC31" s="101"/>
      <c r="MPD31" s="101"/>
      <c r="MPE31" s="101"/>
      <c r="MPF31" s="101"/>
      <c r="MPG31" s="101"/>
      <c r="MPH31" s="101"/>
      <c r="MPI31" s="101"/>
      <c r="MPJ31" s="101"/>
      <c r="MPK31" s="101"/>
      <c r="MPL31" s="101"/>
      <c r="MPM31" s="101"/>
      <c r="MPN31" s="101"/>
      <c r="MPO31" s="101"/>
      <c r="MPP31" s="101"/>
      <c r="MPQ31" s="101"/>
      <c r="MPR31" s="101"/>
      <c r="MPS31" s="101"/>
      <c r="MPT31" s="101"/>
      <c r="MPU31" s="101"/>
      <c r="MPV31" s="101"/>
      <c r="MPW31" s="101"/>
      <c r="MPX31" s="101"/>
      <c r="MPY31" s="101"/>
      <c r="MPZ31" s="101"/>
      <c r="MQA31" s="101"/>
      <c r="MQB31" s="101"/>
      <c r="MQC31" s="101"/>
      <c r="MQD31" s="101"/>
      <c r="MQE31" s="101"/>
      <c r="MQF31" s="101"/>
      <c r="MQG31" s="101"/>
      <c r="MQH31" s="101"/>
      <c r="MQI31" s="101"/>
      <c r="MQJ31" s="101"/>
      <c r="MQK31" s="101"/>
      <c r="MQL31" s="101"/>
      <c r="MQM31" s="101"/>
      <c r="MQN31" s="101"/>
      <c r="MQO31" s="101"/>
      <c r="MQP31" s="101"/>
      <c r="MQQ31" s="101"/>
      <c r="MQR31" s="101"/>
      <c r="MQS31" s="101"/>
      <c r="MQT31" s="101"/>
      <c r="MQU31" s="101"/>
      <c r="MQV31" s="101"/>
      <c r="MQW31" s="101"/>
      <c r="MQX31" s="101"/>
      <c r="MQY31" s="101"/>
      <c r="MQZ31" s="101"/>
      <c r="MRA31" s="101"/>
      <c r="MRB31" s="101"/>
      <c r="MRC31" s="101"/>
      <c r="MRD31" s="101"/>
      <c r="MRE31" s="101"/>
      <c r="MRF31" s="101"/>
      <c r="MRG31" s="101"/>
      <c r="MRH31" s="101"/>
      <c r="MRI31" s="101"/>
      <c r="MRJ31" s="101"/>
      <c r="MRK31" s="101"/>
      <c r="MRL31" s="101"/>
      <c r="MRM31" s="101"/>
      <c r="MRN31" s="101"/>
      <c r="MRO31" s="101"/>
      <c r="MRP31" s="101"/>
      <c r="MRQ31" s="101"/>
      <c r="MRR31" s="101"/>
      <c r="MRS31" s="101"/>
      <c r="MRT31" s="101"/>
      <c r="MRU31" s="101"/>
      <c r="MRV31" s="101"/>
      <c r="MRW31" s="101"/>
      <c r="MRX31" s="101"/>
      <c r="MRY31" s="101"/>
      <c r="MRZ31" s="101"/>
      <c r="MSA31" s="101"/>
      <c r="MSB31" s="101"/>
      <c r="MSC31" s="101"/>
      <c r="MSD31" s="101"/>
      <c r="MSE31" s="101"/>
      <c r="MSF31" s="101"/>
      <c r="MSG31" s="101"/>
      <c r="MSH31" s="101"/>
      <c r="MSI31" s="101"/>
      <c r="MSJ31" s="101"/>
      <c r="MSK31" s="101"/>
      <c r="MSL31" s="101"/>
      <c r="MSM31" s="101"/>
      <c r="MSN31" s="101"/>
      <c r="MSO31" s="101"/>
      <c r="MSP31" s="101"/>
      <c r="MSQ31" s="101"/>
      <c r="MSR31" s="101"/>
      <c r="MSS31" s="101"/>
      <c r="MST31" s="101"/>
      <c r="MSU31" s="101"/>
      <c r="MSV31" s="101"/>
      <c r="MSW31" s="101"/>
      <c r="MSX31" s="101"/>
      <c r="MSY31" s="101"/>
      <c r="MSZ31" s="101"/>
      <c r="MTA31" s="101"/>
      <c r="MTB31" s="101"/>
      <c r="MTC31" s="101"/>
      <c r="MTD31" s="101"/>
      <c r="MTE31" s="101"/>
      <c r="MTF31" s="101"/>
      <c r="MTG31" s="101"/>
      <c r="MTH31" s="101"/>
      <c r="MTI31" s="101"/>
      <c r="MTJ31" s="101"/>
      <c r="MTK31" s="101"/>
      <c r="MTL31" s="101"/>
      <c r="MTM31" s="101"/>
      <c r="MTN31" s="101"/>
      <c r="MTO31" s="101"/>
      <c r="MTP31" s="101"/>
      <c r="MTQ31" s="101"/>
      <c r="MTR31" s="101"/>
      <c r="MTS31" s="101"/>
      <c r="MTT31" s="101"/>
      <c r="MTU31" s="101"/>
      <c r="MTV31" s="101"/>
      <c r="MTW31" s="101"/>
      <c r="MTX31" s="101"/>
      <c r="MTY31" s="101"/>
      <c r="MTZ31" s="101"/>
      <c r="MUA31" s="101"/>
      <c r="MUB31" s="101"/>
      <c r="MUC31" s="101"/>
      <c r="MUD31" s="101"/>
      <c r="MUE31" s="101"/>
      <c r="MUF31" s="101"/>
      <c r="MUG31" s="101"/>
      <c r="MUH31" s="101"/>
      <c r="MUI31" s="101"/>
      <c r="MUJ31" s="101"/>
      <c r="MUK31" s="101"/>
      <c r="MUL31" s="101"/>
      <c r="MUM31" s="101"/>
      <c r="MUN31" s="101"/>
      <c r="MUO31" s="101"/>
      <c r="MUP31" s="101"/>
      <c r="MUQ31" s="101"/>
      <c r="MUR31" s="101"/>
      <c r="MUS31" s="101"/>
      <c r="MUT31" s="101"/>
      <c r="MUU31" s="101"/>
      <c r="MUV31" s="101"/>
      <c r="MUW31" s="101"/>
      <c r="MUX31" s="101"/>
      <c r="MUY31" s="101"/>
      <c r="MUZ31" s="101"/>
      <c r="MVA31" s="101"/>
      <c r="MVB31" s="101"/>
      <c r="MVC31" s="101"/>
      <c r="MVD31" s="101"/>
      <c r="MVE31" s="101"/>
      <c r="MVF31" s="101"/>
      <c r="MVG31" s="101"/>
      <c r="MVH31" s="101"/>
      <c r="MVI31" s="101"/>
      <c r="MVJ31" s="101"/>
      <c r="MVK31" s="101"/>
      <c r="MVL31" s="101"/>
      <c r="MVM31" s="101"/>
      <c r="MVN31" s="101"/>
      <c r="MVO31" s="101"/>
      <c r="MVP31" s="101"/>
      <c r="MVQ31" s="101"/>
      <c r="MVR31" s="101"/>
      <c r="MVS31" s="101"/>
      <c r="MVT31" s="101"/>
      <c r="MVU31" s="101"/>
      <c r="MVV31" s="101"/>
      <c r="MVW31" s="101"/>
      <c r="MVX31" s="101"/>
      <c r="MVY31" s="101"/>
      <c r="MVZ31" s="101"/>
      <c r="MWA31" s="101"/>
      <c r="MWB31" s="101"/>
      <c r="MWC31" s="101"/>
      <c r="MWD31" s="101"/>
      <c r="MWE31" s="101"/>
      <c r="MWF31" s="101"/>
      <c r="MWG31" s="101"/>
      <c r="MWH31" s="101"/>
      <c r="MWI31" s="101"/>
      <c r="MWJ31" s="101"/>
      <c r="MWK31" s="101"/>
      <c r="MWL31" s="101"/>
      <c r="MWM31" s="101"/>
      <c r="MWN31" s="101"/>
      <c r="MWO31" s="101"/>
      <c r="MWP31" s="101"/>
      <c r="MWQ31" s="101"/>
      <c r="MWR31" s="101"/>
      <c r="MWS31" s="101"/>
      <c r="MWT31" s="101"/>
      <c r="MWU31" s="101"/>
      <c r="MWV31" s="101"/>
      <c r="MWW31" s="101"/>
      <c r="MWX31" s="101"/>
      <c r="MWY31" s="101"/>
      <c r="MWZ31" s="101"/>
      <c r="MXA31" s="101"/>
      <c r="MXB31" s="101"/>
      <c r="MXC31" s="101"/>
      <c r="MXD31" s="101"/>
      <c r="MXE31" s="101"/>
      <c r="MXF31" s="101"/>
      <c r="MXG31" s="101"/>
      <c r="MXH31" s="101"/>
      <c r="MXI31" s="101"/>
      <c r="MXJ31" s="101"/>
      <c r="MXK31" s="101"/>
      <c r="MXL31" s="101"/>
      <c r="MXM31" s="101"/>
      <c r="MXN31" s="101"/>
      <c r="MXO31" s="101"/>
      <c r="MXP31" s="101"/>
      <c r="MXQ31" s="101"/>
      <c r="MXR31" s="101"/>
      <c r="MXS31" s="101"/>
      <c r="MXT31" s="101"/>
      <c r="MXU31" s="101"/>
      <c r="MXV31" s="101"/>
      <c r="MXW31" s="101"/>
      <c r="MXX31" s="101"/>
      <c r="MXY31" s="101"/>
      <c r="MXZ31" s="101"/>
      <c r="MYA31" s="101"/>
      <c r="MYB31" s="101"/>
      <c r="MYC31" s="101"/>
      <c r="MYD31" s="101"/>
      <c r="MYE31" s="101"/>
      <c r="MYF31" s="101"/>
      <c r="MYG31" s="101"/>
      <c r="MYH31" s="101"/>
      <c r="MYI31" s="101"/>
      <c r="MYJ31" s="101"/>
      <c r="MYK31" s="101"/>
      <c r="MYL31" s="101"/>
      <c r="MYM31" s="101"/>
      <c r="MYN31" s="101"/>
      <c r="MYO31" s="101"/>
      <c r="MYP31" s="101"/>
      <c r="MYQ31" s="101"/>
      <c r="MYR31" s="101"/>
      <c r="MYS31" s="101"/>
      <c r="MYT31" s="101"/>
      <c r="MYU31" s="101"/>
      <c r="MYV31" s="101"/>
      <c r="MYW31" s="101"/>
      <c r="MYX31" s="101"/>
      <c r="MYY31" s="101"/>
      <c r="MYZ31" s="101"/>
      <c r="MZA31" s="101"/>
      <c r="MZB31" s="101"/>
      <c r="MZC31" s="101"/>
      <c r="MZD31" s="101"/>
      <c r="MZE31" s="101"/>
      <c r="MZF31" s="101"/>
      <c r="MZG31" s="101"/>
      <c r="MZH31" s="101"/>
      <c r="MZI31" s="101"/>
      <c r="MZJ31" s="101"/>
      <c r="MZK31" s="101"/>
      <c r="MZL31" s="101"/>
      <c r="MZM31" s="101"/>
      <c r="MZN31" s="101"/>
      <c r="MZO31" s="101"/>
      <c r="MZP31" s="101"/>
      <c r="MZQ31" s="101"/>
      <c r="MZR31" s="101"/>
      <c r="MZS31" s="101"/>
      <c r="MZT31" s="101"/>
      <c r="MZU31" s="101"/>
      <c r="MZV31" s="101"/>
      <c r="MZW31" s="101"/>
      <c r="MZX31" s="101"/>
      <c r="MZY31" s="101"/>
      <c r="MZZ31" s="101"/>
      <c r="NAA31" s="101"/>
      <c r="NAB31" s="101"/>
      <c r="NAC31" s="101"/>
      <c r="NAD31" s="101"/>
      <c r="NAE31" s="101"/>
      <c r="NAF31" s="101"/>
      <c r="NAG31" s="101"/>
      <c r="NAH31" s="101"/>
      <c r="NAI31" s="101"/>
      <c r="NAJ31" s="101"/>
      <c r="NAK31" s="101"/>
      <c r="NAL31" s="101"/>
      <c r="NAM31" s="101"/>
      <c r="NAN31" s="101"/>
      <c r="NAO31" s="101"/>
      <c r="NAP31" s="101"/>
      <c r="NAQ31" s="101"/>
      <c r="NAR31" s="101"/>
      <c r="NAS31" s="101"/>
      <c r="NAT31" s="101"/>
      <c r="NAU31" s="101"/>
      <c r="NAV31" s="101"/>
      <c r="NAW31" s="101"/>
      <c r="NAX31" s="101"/>
      <c r="NAY31" s="101"/>
      <c r="NAZ31" s="101"/>
      <c r="NBA31" s="101"/>
      <c r="NBB31" s="101"/>
      <c r="NBC31" s="101"/>
      <c r="NBD31" s="101"/>
      <c r="NBE31" s="101"/>
      <c r="NBF31" s="101"/>
      <c r="NBG31" s="101"/>
      <c r="NBH31" s="101"/>
      <c r="NBI31" s="101"/>
      <c r="NBJ31" s="101"/>
      <c r="NBK31" s="101"/>
      <c r="NBL31" s="101"/>
      <c r="NBM31" s="101"/>
      <c r="NBN31" s="101"/>
      <c r="NBO31" s="101"/>
      <c r="NBP31" s="101"/>
      <c r="NBQ31" s="101"/>
      <c r="NBR31" s="101"/>
      <c r="NBS31" s="101"/>
      <c r="NBT31" s="101"/>
      <c r="NBU31" s="101"/>
      <c r="NBV31" s="101"/>
      <c r="NBW31" s="101"/>
      <c r="NBX31" s="101"/>
      <c r="NBY31" s="101"/>
      <c r="NBZ31" s="101"/>
      <c r="NCA31" s="101"/>
      <c r="NCB31" s="101"/>
      <c r="NCC31" s="101"/>
      <c r="NCD31" s="101"/>
      <c r="NCE31" s="101"/>
      <c r="NCF31" s="101"/>
      <c r="NCG31" s="101"/>
      <c r="NCH31" s="101"/>
      <c r="NCI31" s="101"/>
      <c r="NCJ31" s="101"/>
      <c r="NCK31" s="101"/>
      <c r="NCL31" s="101"/>
      <c r="NCM31" s="101"/>
      <c r="NCN31" s="101"/>
      <c r="NCO31" s="101"/>
      <c r="NCP31" s="101"/>
      <c r="NCQ31" s="101"/>
      <c r="NCR31" s="101"/>
      <c r="NCS31" s="101"/>
      <c r="NCT31" s="101"/>
      <c r="NCU31" s="101"/>
      <c r="NCV31" s="101"/>
      <c r="NCW31" s="101"/>
      <c r="NCX31" s="101"/>
      <c r="NCY31" s="101"/>
      <c r="NCZ31" s="101"/>
      <c r="NDA31" s="101"/>
      <c r="NDB31" s="101"/>
      <c r="NDC31" s="101"/>
      <c r="NDD31" s="101"/>
      <c r="NDE31" s="101"/>
      <c r="NDF31" s="101"/>
      <c r="NDG31" s="101"/>
      <c r="NDH31" s="101"/>
      <c r="NDI31" s="101"/>
      <c r="NDJ31" s="101"/>
      <c r="NDK31" s="101"/>
      <c r="NDL31" s="101"/>
      <c r="NDM31" s="101"/>
      <c r="NDN31" s="101"/>
      <c r="NDO31" s="101"/>
      <c r="NDP31" s="101"/>
      <c r="NDQ31" s="101"/>
      <c r="NDR31" s="101"/>
      <c r="NDS31" s="101"/>
      <c r="NDT31" s="101"/>
      <c r="NDU31" s="101"/>
      <c r="NDV31" s="101"/>
      <c r="NDW31" s="101"/>
      <c r="NDX31" s="101"/>
      <c r="NDY31" s="101"/>
      <c r="NDZ31" s="101"/>
      <c r="NEA31" s="101"/>
      <c r="NEB31" s="101"/>
      <c r="NEC31" s="101"/>
      <c r="NED31" s="101"/>
      <c r="NEE31" s="101"/>
      <c r="NEF31" s="101"/>
      <c r="NEG31" s="101"/>
      <c r="NEH31" s="101"/>
      <c r="NEI31" s="101"/>
      <c r="NEJ31" s="101"/>
      <c r="NEK31" s="101"/>
      <c r="NEL31" s="101"/>
      <c r="NEM31" s="101"/>
      <c r="NEN31" s="101"/>
      <c r="NEO31" s="101"/>
      <c r="NEP31" s="101"/>
      <c r="NEQ31" s="101"/>
      <c r="NER31" s="101"/>
      <c r="NES31" s="101"/>
      <c r="NET31" s="101"/>
      <c r="NEU31" s="101"/>
      <c r="NEV31" s="101"/>
      <c r="NEW31" s="101"/>
      <c r="NEX31" s="101"/>
      <c r="NEY31" s="101"/>
      <c r="NEZ31" s="101"/>
      <c r="NFA31" s="101"/>
      <c r="NFB31" s="101"/>
      <c r="NFC31" s="101"/>
      <c r="NFD31" s="101"/>
      <c r="NFE31" s="101"/>
      <c r="NFF31" s="101"/>
      <c r="NFG31" s="101"/>
      <c r="NFH31" s="101"/>
      <c r="NFI31" s="101"/>
      <c r="NFJ31" s="101"/>
      <c r="NFK31" s="101"/>
      <c r="NFL31" s="101"/>
      <c r="NFM31" s="101"/>
      <c r="NFN31" s="101"/>
      <c r="NFO31" s="101"/>
      <c r="NFP31" s="101"/>
      <c r="NFQ31" s="101"/>
      <c r="NFR31" s="101"/>
      <c r="NFS31" s="101"/>
      <c r="NFT31" s="101"/>
      <c r="NFU31" s="101"/>
      <c r="NFV31" s="101"/>
      <c r="NFW31" s="101"/>
      <c r="NFX31" s="101"/>
      <c r="NFY31" s="101"/>
      <c r="NFZ31" s="101"/>
      <c r="NGA31" s="101"/>
      <c r="NGB31" s="101"/>
      <c r="NGC31" s="101"/>
      <c r="NGD31" s="101"/>
      <c r="NGE31" s="101"/>
      <c r="NGF31" s="101"/>
      <c r="NGG31" s="101"/>
      <c r="NGH31" s="101"/>
      <c r="NGI31" s="101"/>
      <c r="NGJ31" s="101"/>
      <c r="NGK31" s="101"/>
      <c r="NGL31" s="101"/>
      <c r="NGM31" s="101"/>
      <c r="NGN31" s="101"/>
      <c r="NGO31" s="101"/>
      <c r="NGP31" s="101"/>
      <c r="NGQ31" s="101"/>
      <c r="NGR31" s="101"/>
      <c r="NGS31" s="101"/>
      <c r="NGT31" s="101"/>
      <c r="NGU31" s="101"/>
      <c r="NGV31" s="101"/>
      <c r="NGW31" s="101"/>
      <c r="NGX31" s="101"/>
      <c r="NGY31" s="101"/>
      <c r="NGZ31" s="101"/>
      <c r="NHA31" s="101"/>
      <c r="NHB31" s="101"/>
      <c r="NHC31" s="101"/>
      <c r="NHD31" s="101"/>
      <c r="NHE31" s="101"/>
      <c r="NHF31" s="101"/>
      <c r="NHG31" s="101"/>
      <c r="NHH31" s="101"/>
      <c r="NHI31" s="101"/>
      <c r="NHJ31" s="101"/>
      <c r="NHK31" s="101"/>
      <c r="NHL31" s="101"/>
      <c r="NHM31" s="101"/>
      <c r="NHN31" s="101"/>
      <c r="NHO31" s="101"/>
      <c r="NHP31" s="101"/>
      <c r="NHQ31" s="101"/>
      <c r="NHR31" s="101"/>
      <c r="NHS31" s="101"/>
      <c r="NHT31" s="101"/>
      <c r="NHU31" s="101"/>
      <c r="NHV31" s="101"/>
      <c r="NHW31" s="101"/>
      <c r="NHX31" s="101"/>
      <c r="NHY31" s="101"/>
      <c r="NHZ31" s="101"/>
      <c r="NIA31" s="101"/>
      <c r="NIB31" s="101"/>
      <c r="NIC31" s="101"/>
      <c r="NID31" s="101"/>
      <c r="NIE31" s="101"/>
      <c r="NIF31" s="101"/>
      <c r="NIG31" s="101"/>
      <c r="NIH31" s="101"/>
      <c r="NII31" s="101"/>
      <c r="NIJ31" s="101"/>
      <c r="NIK31" s="101"/>
      <c r="NIL31" s="101"/>
      <c r="NIM31" s="101"/>
      <c r="NIN31" s="101"/>
      <c r="NIO31" s="101"/>
      <c r="NIP31" s="101"/>
      <c r="NIQ31" s="101"/>
      <c r="NIR31" s="101"/>
      <c r="NIS31" s="101"/>
      <c r="NIT31" s="101"/>
      <c r="NIU31" s="101"/>
      <c r="NIV31" s="101"/>
      <c r="NIW31" s="101"/>
      <c r="NIX31" s="101"/>
      <c r="NIY31" s="101"/>
      <c r="NIZ31" s="101"/>
      <c r="NJA31" s="101"/>
      <c r="NJB31" s="101"/>
      <c r="NJC31" s="101"/>
      <c r="NJD31" s="101"/>
      <c r="NJE31" s="101"/>
      <c r="NJF31" s="101"/>
      <c r="NJG31" s="101"/>
      <c r="NJH31" s="101"/>
      <c r="NJI31" s="101"/>
      <c r="NJJ31" s="101"/>
      <c r="NJK31" s="101"/>
      <c r="NJL31" s="101"/>
      <c r="NJM31" s="101"/>
      <c r="NJN31" s="101"/>
      <c r="NJO31" s="101"/>
      <c r="NJP31" s="101"/>
      <c r="NJQ31" s="101"/>
      <c r="NJR31" s="101"/>
      <c r="NJS31" s="101"/>
      <c r="NJT31" s="101"/>
      <c r="NJU31" s="101"/>
      <c r="NJV31" s="101"/>
      <c r="NJW31" s="101"/>
      <c r="NJX31" s="101"/>
      <c r="NJY31" s="101"/>
      <c r="NJZ31" s="101"/>
      <c r="NKA31" s="101"/>
      <c r="NKB31" s="101"/>
      <c r="NKC31" s="101"/>
      <c r="NKD31" s="101"/>
      <c r="NKE31" s="101"/>
      <c r="NKF31" s="101"/>
      <c r="NKG31" s="101"/>
      <c r="NKH31" s="101"/>
      <c r="NKI31" s="101"/>
      <c r="NKJ31" s="101"/>
      <c r="NKK31" s="101"/>
      <c r="NKL31" s="101"/>
      <c r="NKM31" s="101"/>
      <c r="NKN31" s="101"/>
      <c r="NKO31" s="101"/>
      <c r="NKP31" s="101"/>
      <c r="NKQ31" s="101"/>
      <c r="NKR31" s="101"/>
      <c r="NKS31" s="101"/>
      <c r="NKT31" s="101"/>
      <c r="NKU31" s="101"/>
      <c r="NKV31" s="101"/>
      <c r="NKW31" s="101"/>
      <c r="NKX31" s="101"/>
      <c r="NKY31" s="101"/>
      <c r="NKZ31" s="101"/>
      <c r="NLA31" s="101"/>
      <c r="NLB31" s="101"/>
      <c r="NLC31" s="101"/>
      <c r="NLD31" s="101"/>
      <c r="NLE31" s="101"/>
      <c r="NLF31" s="101"/>
      <c r="NLG31" s="101"/>
      <c r="NLH31" s="101"/>
      <c r="NLI31" s="101"/>
      <c r="NLJ31" s="101"/>
      <c r="NLK31" s="101"/>
      <c r="NLL31" s="101"/>
      <c r="NLM31" s="101"/>
      <c r="NLN31" s="101"/>
      <c r="NLO31" s="101"/>
      <c r="NLP31" s="101"/>
      <c r="NLQ31" s="101"/>
      <c r="NLR31" s="101"/>
      <c r="NLS31" s="101"/>
      <c r="NLT31" s="101"/>
      <c r="NLU31" s="101"/>
      <c r="NLV31" s="101"/>
      <c r="NLW31" s="101"/>
      <c r="NLX31" s="101"/>
      <c r="NLY31" s="101"/>
      <c r="NLZ31" s="101"/>
      <c r="NMA31" s="101"/>
      <c r="NMB31" s="101"/>
      <c r="NMC31" s="101"/>
      <c r="NMD31" s="101"/>
      <c r="NME31" s="101"/>
      <c r="NMF31" s="101"/>
      <c r="NMG31" s="101"/>
      <c r="NMH31" s="101"/>
      <c r="NMI31" s="101"/>
      <c r="NMJ31" s="101"/>
      <c r="NMK31" s="101"/>
      <c r="NML31" s="101"/>
      <c r="NMM31" s="101"/>
      <c r="NMN31" s="101"/>
      <c r="NMO31" s="101"/>
      <c r="NMP31" s="101"/>
      <c r="NMQ31" s="101"/>
      <c r="NMR31" s="101"/>
      <c r="NMS31" s="101"/>
      <c r="NMT31" s="101"/>
      <c r="NMU31" s="101"/>
      <c r="NMV31" s="101"/>
      <c r="NMW31" s="101"/>
      <c r="NMX31" s="101"/>
      <c r="NMY31" s="101"/>
      <c r="NMZ31" s="101"/>
      <c r="NNA31" s="101"/>
      <c r="NNB31" s="101"/>
      <c r="NNC31" s="101"/>
      <c r="NND31" s="101"/>
      <c r="NNE31" s="101"/>
      <c r="NNF31" s="101"/>
      <c r="NNG31" s="101"/>
      <c r="NNH31" s="101"/>
      <c r="NNI31" s="101"/>
      <c r="NNJ31" s="101"/>
      <c r="NNK31" s="101"/>
      <c r="NNL31" s="101"/>
      <c r="NNM31" s="101"/>
      <c r="NNN31" s="101"/>
      <c r="NNO31" s="101"/>
      <c r="NNP31" s="101"/>
      <c r="NNQ31" s="101"/>
      <c r="NNR31" s="101"/>
      <c r="NNS31" s="101"/>
      <c r="NNT31" s="101"/>
      <c r="NNU31" s="101"/>
      <c r="NNV31" s="101"/>
      <c r="NNW31" s="101"/>
      <c r="NNX31" s="101"/>
      <c r="NNY31" s="101"/>
      <c r="NNZ31" s="101"/>
      <c r="NOA31" s="101"/>
      <c r="NOB31" s="101"/>
      <c r="NOC31" s="101"/>
      <c r="NOD31" s="101"/>
      <c r="NOE31" s="101"/>
      <c r="NOF31" s="101"/>
      <c r="NOG31" s="101"/>
      <c r="NOH31" s="101"/>
      <c r="NOI31" s="101"/>
      <c r="NOJ31" s="101"/>
      <c r="NOK31" s="101"/>
      <c r="NOL31" s="101"/>
      <c r="NOM31" s="101"/>
      <c r="NON31" s="101"/>
      <c r="NOO31" s="101"/>
      <c r="NOP31" s="101"/>
      <c r="NOQ31" s="101"/>
      <c r="NOR31" s="101"/>
      <c r="NOS31" s="101"/>
      <c r="NOT31" s="101"/>
      <c r="NOU31" s="101"/>
      <c r="NOV31" s="101"/>
      <c r="NOW31" s="101"/>
      <c r="NOX31" s="101"/>
      <c r="NOY31" s="101"/>
      <c r="NOZ31" s="101"/>
      <c r="NPA31" s="101"/>
      <c r="NPB31" s="101"/>
      <c r="NPC31" s="101"/>
      <c r="NPD31" s="101"/>
      <c r="NPE31" s="101"/>
      <c r="NPF31" s="101"/>
      <c r="NPG31" s="101"/>
      <c r="NPH31" s="101"/>
      <c r="NPI31" s="101"/>
      <c r="NPJ31" s="101"/>
      <c r="NPK31" s="101"/>
      <c r="NPL31" s="101"/>
      <c r="NPM31" s="101"/>
      <c r="NPN31" s="101"/>
      <c r="NPO31" s="101"/>
      <c r="NPP31" s="101"/>
      <c r="NPQ31" s="101"/>
      <c r="NPR31" s="101"/>
      <c r="NPS31" s="101"/>
      <c r="NPT31" s="101"/>
      <c r="NPU31" s="101"/>
      <c r="NPV31" s="101"/>
      <c r="NPW31" s="101"/>
      <c r="NPX31" s="101"/>
      <c r="NPY31" s="101"/>
      <c r="NPZ31" s="101"/>
      <c r="NQA31" s="101"/>
      <c r="NQB31" s="101"/>
      <c r="NQC31" s="101"/>
      <c r="NQD31" s="101"/>
      <c r="NQE31" s="101"/>
      <c r="NQF31" s="101"/>
      <c r="NQG31" s="101"/>
      <c r="NQH31" s="101"/>
      <c r="NQI31" s="101"/>
      <c r="NQJ31" s="101"/>
      <c r="NQK31" s="101"/>
      <c r="NQL31" s="101"/>
      <c r="NQM31" s="101"/>
      <c r="NQN31" s="101"/>
      <c r="NQO31" s="101"/>
      <c r="NQP31" s="101"/>
      <c r="NQQ31" s="101"/>
      <c r="NQR31" s="101"/>
      <c r="NQS31" s="101"/>
      <c r="NQT31" s="101"/>
      <c r="NQU31" s="101"/>
      <c r="NQV31" s="101"/>
      <c r="NQW31" s="101"/>
      <c r="NQX31" s="101"/>
      <c r="NQY31" s="101"/>
      <c r="NQZ31" s="101"/>
      <c r="NRA31" s="101"/>
      <c r="NRB31" s="101"/>
      <c r="NRC31" s="101"/>
      <c r="NRD31" s="101"/>
      <c r="NRE31" s="101"/>
      <c r="NRF31" s="101"/>
      <c r="NRG31" s="101"/>
      <c r="NRH31" s="101"/>
      <c r="NRI31" s="101"/>
      <c r="NRJ31" s="101"/>
      <c r="NRK31" s="101"/>
      <c r="NRL31" s="101"/>
      <c r="NRM31" s="101"/>
      <c r="NRN31" s="101"/>
      <c r="NRO31" s="101"/>
      <c r="NRP31" s="101"/>
      <c r="NRQ31" s="101"/>
      <c r="NRR31" s="101"/>
      <c r="NRS31" s="101"/>
      <c r="NRT31" s="101"/>
      <c r="NRU31" s="101"/>
      <c r="NRV31" s="101"/>
      <c r="NRW31" s="101"/>
      <c r="NRX31" s="101"/>
      <c r="NRY31" s="101"/>
      <c r="NRZ31" s="101"/>
      <c r="NSA31" s="101"/>
      <c r="NSB31" s="101"/>
      <c r="NSC31" s="101"/>
      <c r="NSD31" s="101"/>
      <c r="NSE31" s="101"/>
      <c r="NSF31" s="101"/>
      <c r="NSG31" s="101"/>
      <c r="NSH31" s="101"/>
      <c r="NSI31" s="101"/>
      <c r="NSJ31" s="101"/>
      <c r="NSK31" s="101"/>
      <c r="NSL31" s="101"/>
      <c r="NSM31" s="101"/>
      <c r="NSN31" s="101"/>
      <c r="NSO31" s="101"/>
      <c r="NSP31" s="101"/>
      <c r="NSQ31" s="101"/>
      <c r="NSR31" s="101"/>
      <c r="NSS31" s="101"/>
      <c r="NST31" s="101"/>
      <c r="NSU31" s="101"/>
      <c r="NSV31" s="101"/>
      <c r="NSW31" s="101"/>
      <c r="NSX31" s="101"/>
      <c r="NSY31" s="101"/>
      <c r="NSZ31" s="101"/>
      <c r="NTA31" s="101"/>
      <c r="NTB31" s="101"/>
      <c r="NTC31" s="101"/>
      <c r="NTD31" s="101"/>
      <c r="NTE31" s="101"/>
      <c r="NTF31" s="101"/>
      <c r="NTG31" s="101"/>
      <c r="NTH31" s="101"/>
      <c r="NTI31" s="101"/>
      <c r="NTJ31" s="101"/>
      <c r="NTK31" s="101"/>
      <c r="NTL31" s="101"/>
      <c r="NTM31" s="101"/>
      <c r="NTN31" s="101"/>
      <c r="NTO31" s="101"/>
      <c r="NTP31" s="101"/>
      <c r="NTQ31" s="101"/>
      <c r="NTR31" s="101"/>
      <c r="NTS31" s="101"/>
      <c r="NTT31" s="101"/>
      <c r="NTU31" s="101"/>
      <c r="NTV31" s="101"/>
      <c r="NTW31" s="101"/>
      <c r="NTX31" s="101"/>
      <c r="NTY31" s="101"/>
      <c r="NTZ31" s="101"/>
      <c r="NUA31" s="101"/>
      <c r="NUB31" s="101"/>
      <c r="NUC31" s="101"/>
      <c r="NUD31" s="101"/>
      <c r="NUE31" s="101"/>
      <c r="NUF31" s="101"/>
      <c r="NUG31" s="101"/>
      <c r="NUH31" s="101"/>
      <c r="NUI31" s="101"/>
      <c r="NUJ31" s="101"/>
      <c r="NUK31" s="101"/>
      <c r="NUL31" s="101"/>
      <c r="NUM31" s="101"/>
      <c r="NUN31" s="101"/>
      <c r="NUO31" s="101"/>
      <c r="NUP31" s="101"/>
      <c r="NUQ31" s="101"/>
      <c r="NUR31" s="101"/>
      <c r="NUS31" s="101"/>
      <c r="NUT31" s="101"/>
      <c r="NUU31" s="101"/>
      <c r="NUV31" s="101"/>
      <c r="NUW31" s="101"/>
      <c r="NUX31" s="101"/>
      <c r="NUY31" s="101"/>
      <c r="NUZ31" s="101"/>
      <c r="NVA31" s="101"/>
      <c r="NVB31" s="101"/>
      <c r="NVC31" s="101"/>
      <c r="NVD31" s="101"/>
      <c r="NVE31" s="101"/>
      <c r="NVF31" s="101"/>
      <c r="NVG31" s="101"/>
      <c r="NVH31" s="101"/>
      <c r="NVI31" s="101"/>
      <c r="NVJ31" s="101"/>
      <c r="NVK31" s="101"/>
      <c r="NVL31" s="101"/>
      <c r="NVM31" s="101"/>
      <c r="NVN31" s="101"/>
      <c r="NVO31" s="101"/>
      <c r="NVP31" s="101"/>
      <c r="NVQ31" s="101"/>
      <c r="NVR31" s="101"/>
      <c r="NVS31" s="101"/>
      <c r="NVT31" s="101"/>
      <c r="NVU31" s="101"/>
      <c r="NVV31" s="101"/>
      <c r="NVW31" s="101"/>
      <c r="NVX31" s="101"/>
      <c r="NVY31" s="101"/>
      <c r="NVZ31" s="101"/>
      <c r="NWA31" s="101"/>
      <c r="NWB31" s="101"/>
      <c r="NWC31" s="101"/>
      <c r="NWD31" s="101"/>
      <c r="NWE31" s="101"/>
      <c r="NWF31" s="101"/>
      <c r="NWG31" s="101"/>
      <c r="NWH31" s="101"/>
      <c r="NWI31" s="101"/>
      <c r="NWJ31" s="101"/>
      <c r="NWK31" s="101"/>
      <c r="NWL31" s="101"/>
      <c r="NWM31" s="101"/>
      <c r="NWN31" s="101"/>
      <c r="NWO31" s="101"/>
      <c r="NWP31" s="101"/>
      <c r="NWQ31" s="101"/>
      <c r="NWR31" s="101"/>
      <c r="NWS31" s="101"/>
      <c r="NWT31" s="101"/>
      <c r="NWU31" s="101"/>
      <c r="NWV31" s="101"/>
      <c r="NWW31" s="101"/>
      <c r="NWX31" s="101"/>
      <c r="NWY31" s="101"/>
      <c r="NWZ31" s="101"/>
      <c r="NXA31" s="101"/>
      <c r="NXB31" s="101"/>
      <c r="NXC31" s="101"/>
      <c r="NXD31" s="101"/>
      <c r="NXE31" s="101"/>
      <c r="NXF31" s="101"/>
      <c r="NXG31" s="101"/>
      <c r="NXH31" s="101"/>
      <c r="NXI31" s="101"/>
      <c r="NXJ31" s="101"/>
      <c r="NXK31" s="101"/>
      <c r="NXL31" s="101"/>
      <c r="NXM31" s="101"/>
      <c r="NXN31" s="101"/>
      <c r="NXO31" s="101"/>
      <c r="NXP31" s="101"/>
      <c r="NXQ31" s="101"/>
      <c r="NXR31" s="101"/>
      <c r="NXS31" s="101"/>
      <c r="NXT31" s="101"/>
      <c r="NXU31" s="101"/>
      <c r="NXV31" s="101"/>
      <c r="NXW31" s="101"/>
      <c r="NXX31" s="101"/>
      <c r="NXY31" s="101"/>
      <c r="NXZ31" s="101"/>
      <c r="NYA31" s="101"/>
      <c r="NYB31" s="101"/>
      <c r="NYC31" s="101"/>
      <c r="NYD31" s="101"/>
      <c r="NYE31" s="101"/>
      <c r="NYF31" s="101"/>
      <c r="NYG31" s="101"/>
      <c r="NYH31" s="101"/>
      <c r="NYI31" s="101"/>
      <c r="NYJ31" s="101"/>
      <c r="NYK31" s="101"/>
      <c r="NYL31" s="101"/>
      <c r="NYM31" s="101"/>
      <c r="NYN31" s="101"/>
      <c r="NYO31" s="101"/>
      <c r="NYP31" s="101"/>
      <c r="NYQ31" s="101"/>
      <c r="NYR31" s="101"/>
      <c r="NYS31" s="101"/>
      <c r="NYT31" s="101"/>
      <c r="NYU31" s="101"/>
      <c r="NYV31" s="101"/>
      <c r="NYW31" s="101"/>
      <c r="NYX31" s="101"/>
      <c r="NYY31" s="101"/>
      <c r="NYZ31" s="101"/>
      <c r="NZA31" s="101"/>
      <c r="NZB31" s="101"/>
      <c r="NZC31" s="101"/>
      <c r="NZD31" s="101"/>
      <c r="NZE31" s="101"/>
      <c r="NZF31" s="101"/>
      <c r="NZG31" s="101"/>
      <c r="NZH31" s="101"/>
      <c r="NZI31" s="101"/>
      <c r="NZJ31" s="101"/>
      <c r="NZK31" s="101"/>
      <c r="NZL31" s="101"/>
      <c r="NZM31" s="101"/>
      <c r="NZN31" s="101"/>
      <c r="NZO31" s="101"/>
      <c r="NZP31" s="101"/>
      <c r="NZQ31" s="101"/>
      <c r="NZR31" s="101"/>
      <c r="NZS31" s="101"/>
      <c r="NZT31" s="101"/>
      <c r="NZU31" s="101"/>
      <c r="NZV31" s="101"/>
      <c r="NZW31" s="101"/>
      <c r="NZX31" s="101"/>
      <c r="NZY31" s="101"/>
      <c r="NZZ31" s="101"/>
      <c r="OAA31" s="101"/>
      <c r="OAB31" s="101"/>
      <c r="OAC31" s="101"/>
      <c r="OAD31" s="101"/>
      <c r="OAE31" s="101"/>
      <c r="OAF31" s="101"/>
      <c r="OAG31" s="101"/>
      <c r="OAH31" s="101"/>
      <c r="OAI31" s="101"/>
      <c r="OAJ31" s="101"/>
      <c r="OAK31" s="101"/>
      <c r="OAL31" s="101"/>
      <c r="OAM31" s="101"/>
      <c r="OAN31" s="101"/>
      <c r="OAO31" s="101"/>
      <c r="OAP31" s="101"/>
      <c r="OAQ31" s="101"/>
      <c r="OAR31" s="101"/>
      <c r="OAS31" s="101"/>
      <c r="OAT31" s="101"/>
      <c r="OAU31" s="101"/>
      <c r="OAV31" s="101"/>
      <c r="OAW31" s="101"/>
      <c r="OAX31" s="101"/>
      <c r="OAY31" s="101"/>
      <c r="OAZ31" s="101"/>
      <c r="OBA31" s="101"/>
      <c r="OBB31" s="101"/>
      <c r="OBC31" s="101"/>
      <c r="OBD31" s="101"/>
      <c r="OBE31" s="101"/>
      <c r="OBF31" s="101"/>
      <c r="OBG31" s="101"/>
      <c r="OBH31" s="101"/>
      <c r="OBI31" s="101"/>
      <c r="OBJ31" s="101"/>
      <c r="OBK31" s="101"/>
      <c r="OBL31" s="101"/>
      <c r="OBM31" s="101"/>
      <c r="OBN31" s="101"/>
      <c r="OBO31" s="101"/>
      <c r="OBP31" s="101"/>
      <c r="OBQ31" s="101"/>
      <c r="OBR31" s="101"/>
      <c r="OBS31" s="101"/>
      <c r="OBT31" s="101"/>
      <c r="OBU31" s="101"/>
      <c r="OBV31" s="101"/>
      <c r="OBW31" s="101"/>
      <c r="OBX31" s="101"/>
      <c r="OBY31" s="101"/>
      <c r="OBZ31" s="101"/>
      <c r="OCA31" s="101"/>
      <c r="OCB31" s="101"/>
      <c r="OCC31" s="101"/>
      <c r="OCD31" s="101"/>
      <c r="OCE31" s="101"/>
      <c r="OCF31" s="101"/>
      <c r="OCG31" s="101"/>
      <c r="OCH31" s="101"/>
      <c r="OCI31" s="101"/>
      <c r="OCJ31" s="101"/>
      <c r="OCK31" s="101"/>
      <c r="OCL31" s="101"/>
      <c r="OCM31" s="101"/>
      <c r="OCN31" s="101"/>
      <c r="OCO31" s="101"/>
      <c r="OCP31" s="101"/>
      <c r="OCQ31" s="101"/>
      <c r="OCR31" s="101"/>
      <c r="OCS31" s="101"/>
      <c r="OCT31" s="101"/>
      <c r="OCU31" s="101"/>
      <c r="OCV31" s="101"/>
      <c r="OCW31" s="101"/>
      <c r="OCX31" s="101"/>
      <c r="OCY31" s="101"/>
      <c r="OCZ31" s="101"/>
      <c r="ODA31" s="101"/>
      <c r="ODB31" s="101"/>
      <c r="ODC31" s="101"/>
      <c r="ODD31" s="101"/>
      <c r="ODE31" s="101"/>
      <c r="ODF31" s="101"/>
      <c r="ODG31" s="101"/>
      <c r="ODH31" s="101"/>
      <c r="ODI31" s="101"/>
      <c r="ODJ31" s="101"/>
      <c r="ODK31" s="101"/>
      <c r="ODL31" s="101"/>
      <c r="ODM31" s="101"/>
      <c r="ODN31" s="101"/>
      <c r="ODO31" s="101"/>
      <c r="ODP31" s="101"/>
      <c r="ODQ31" s="101"/>
      <c r="ODR31" s="101"/>
      <c r="ODS31" s="101"/>
      <c r="ODT31" s="101"/>
      <c r="ODU31" s="101"/>
      <c r="ODV31" s="101"/>
      <c r="ODW31" s="101"/>
      <c r="ODX31" s="101"/>
      <c r="ODY31" s="101"/>
      <c r="ODZ31" s="101"/>
      <c r="OEA31" s="101"/>
      <c r="OEB31" s="101"/>
      <c r="OEC31" s="101"/>
      <c r="OED31" s="101"/>
      <c r="OEE31" s="101"/>
      <c r="OEF31" s="101"/>
      <c r="OEG31" s="101"/>
      <c r="OEH31" s="101"/>
      <c r="OEI31" s="101"/>
      <c r="OEJ31" s="101"/>
      <c r="OEK31" s="101"/>
      <c r="OEL31" s="101"/>
      <c r="OEM31" s="101"/>
      <c r="OEN31" s="101"/>
      <c r="OEO31" s="101"/>
      <c r="OEP31" s="101"/>
      <c r="OEQ31" s="101"/>
      <c r="OER31" s="101"/>
      <c r="OES31" s="101"/>
      <c r="OET31" s="101"/>
      <c r="OEU31" s="101"/>
      <c r="OEV31" s="101"/>
      <c r="OEW31" s="101"/>
      <c r="OEX31" s="101"/>
      <c r="OEY31" s="101"/>
      <c r="OEZ31" s="101"/>
      <c r="OFA31" s="101"/>
      <c r="OFB31" s="101"/>
      <c r="OFC31" s="101"/>
      <c r="OFD31" s="101"/>
      <c r="OFE31" s="101"/>
      <c r="OFF31" s="101"/>
      <c r="OFG31" s="101"/>
      <c r="OFH31" s="101"/>
      <c r="OFI31" s="101"/>
      <c r="OFJ31" s="101"/>
      <c r="OFK31" s="101"/>
      <c r="OFL31" s="101"/>
      <c r="OFM31" s="101"/>
      <c r="OFN31" s="101"/>
      <c r="OFO31" s="101"/>
      <c r="OFP31" s="101"/>
      <c r="OFQ31" s="101"/>
      <c r="OFR31" s="101"/>
      <c r="OFS31" s="101"/>
      <c r="OFT31" s="101"/>
      <c r="OFU31" s="101"/>
      <c r="OFV31" s="101"/>
      <c r="OFW31" s="101"/>
      <c r="OFX31" s="101"/>
      <c r="OFY31" s="101"/>
      <c r="OFZ31" s="101"/>
      <c r="OGA31" s="101"/>
      <c r="OGB31" s="101"/>
      <c r="OGC31" s="101"/>
      <c r="OGD31" s="101"/>
      <c r="OGE31" s="101"/>
      <c r="OGF31" s="101"/>
      <c r="OGG31" s="101"/>
      <c r="OGH31" s="101"/>
      <c r="OGI31" s="101"/>
      <c r="OGJ31" s="101"/>
      <c r="OGK31" s="101"/>
      <c r="OGL31" s="101"/>
      <c r="OGM31" s="101"/>
      <c r="OGN31" s="101"/>
      <c r="OGO31" s="101"/>
      <c r="OGP31" s="101"/>
      <c r="OGQ31" s="101"/>
      <c r="OGR31" s="101"/>
      <c r="OGS31" s="101"/>
      <c r="OGT31" s="101"/>
      <c r="OGU31" s="101"/>
      <c r="OGV31" s="101"/>
      <c r="OGW31" s="101"/>
      <c r="OGX31" s="101"/>
      <c r="OGY31" s="101"/>
      <c r="OGZ31" s="101"/>
      <c r="OHA31" s="101"/>
      <c r="OHB31" s="101"/>
      <c r="OHC31" s="101"/>
      <c r="OHD31" s="101"/>
      <c r="OHE31" s="101"/>
      <c r="OHF31" s="101"/>
      <c r="OHG31" s="101"/>
      <c r="OHH31" s="101"/>
      <c r="OHI31" s="101"/>
      <c r="OHJ31" s="101"/>
      <c r="OHK31" s="101"/>
      <c r="OHL31" s="101"/>
      <c r="OHM31" s="101"/>
      <c r="OHN31" s="101"/>
      <c r="OHO31" s="101"/>
      <c r="OHP31" s="101"/>
      <c r="OHQ31" s="101"/>
      <c r="OHR31" s="101"/>
      <c r="OHS31" s="101"/>
      <c r="OHT31" s="101"/>
      <c r="OHU31" s="101"/>
      <c r="OHV31" s="101"/>
      <c r="OHW31" s="101"/>
      <c r="OHX31" s="101"/>
      <c r="OHY31" s="101"/>
      <c r="OHZ31" s="101"/>
      <c r="OIA31" s="101"/>
      <c r="OIB31" s="101"/>
      <c r="OIC31" s="101"/>
      <c r="OID31" s="101"/>
      <c r="OIE31" s="101"/>
      <c r="OIF31" s="101"/>
      <c r="OIG31" s="101"/>
      <c r="OIH31" s="101"/>
      <c r="OII31" s="101"/>
      <c r="OIJ31" s="101"/>
      <c r="OIK31" s="101"/>
      <c r="OIL31" s="101"/>
      <c r="OIM31" s="101"/>
      <c r="OIN31" s="101"/>
      <c r="OIO31" s="101"/>
      <c r="OIP31" s="101"/>
      <c r="OIQ31" s="101"/>
      <c r="OIR31" s="101"/>
      <c r="OIS31" s="101"/>
      <c r="OIT31" s="101"/>
      <c r="OIU31" s="101"/>
      <c r="OIV31" s="101"/>
      <c r="OIW31" s="101"/>
      <c r="OIX31" s="101"/>
      <c r="OIY31" s="101"/>
      <c r="OIZ31" s="101"/>
      <c r="OJA31" s="101"/>
      <c r="OJB31" s="101"/>
      <c r="OJC31" s="101"/>
      <c r="OJD31" s="101"/>
      <c r="OJE31" s="101"/>
      <c r="OJF31" s="101"/>
      <c r="OJG31" s="101"/>
      <c r="OJH31" s="101"/>
      <c r="OJI31" s="101"/>
      <c r="OJJ31" s="101"/>
      <c r="OJK31" s="101"/>
      <c r="OJL31" s="101"/>
      <c r="OJM31" s="101"/>
      <c r="OJN31" s="101"/>
      <c r="OJO31" s="101"/>
      <c r="OJP31" s="101"/>
      <c r="OJQ31" s="101"/>
      <c r="OJR31" s="101"/>
      <c r="OJS31" s="101"/>
      <c r="OJT31" s="101"/>
      <c r="OJU31" s="101"/>
      <c r="OJV31" s="101"/>
      <c r="OJW31" s="101"/>
      <c r="OJX31" s="101"/>
      <c r="OJY31" s="101"/>
      <c r="OJZ31" s="101"/>
      <c r="OKA31" s="101"/>
      <c r="OKB31" s="101"/>
      <c r="OKC31" s="101"/>
      <c r="OKD31" s="101"/>
      <c r="OKE31" s="101"/>
      <c r="OKF31" s="101"/>
      <c r="OKG31" s="101"/>
      <c r="OKH31" s="101"/>
      <c r="OKI31" s="101"/>
      <c r="OKJ31" s="101"/>
      <c r="OKK31" s="101"/>
      <c r="OKL31" s="101"/>
      <c r="OKM31" s="101"/>
      <c r="OKN31" s="101"/>
      <c r="OKO31" s="101"/>
      <c r="OKP31" s="101"/>
      <c r="OKQ31" s="101"/>
      <c r="OKR31" s="101"/>
      <c r="OKS31" s="101"/>
      <c r="OKT31" s="101"/>
      <c r="OKU31" s="101"/>
      <c r="OKV31" s="101"/>
      <c r="OKW31" s="101"/>
      <c r="OKX31" s="101"/>
      <c r="OKY31" s="101"/>
      <c r="OKZ31" s="101"/>
      <c r="OLA31" s="101"/>
      <c r="OLB31" s="101"/>
      <c r="OLC31" s="101"/>
      <c r="OLD31" s="101"/>
      <c r="OLE31" s="101"/>
      <c r="OLF31" s="101"/>
      <c r="OLG31" s="101"/>
      <c r="OLH31" s="101"/>
      <c r="OLI31" s="101"/>
      <c r="OLJ31" s="101"/>
      <c r="OLK31" s="101"/>
      <c r="OLL31" s="101"/>
      <c r="OLM31" s="101"/>
      <c r="OLN31" s="101"/>
      <c r="OLO31" s="101"/>
      <c r="OLP31" s="101"/>
      <c r="OLQ31" s="101"/>
      <c r="OLR31" s="101"/>
      <c r="OLS31" s="101"/>
      <c r="OLT31" s="101"/>
      <c r="OLU31" s="101"/>
      <c r="OLV31" s="101"/>
      <c r="OLW31" s="101"/>
      <c r="OLX31" s="101"/>
      <c r="OLY31" s="101"/>
      <c r="OLZ31" s="101"/>
      <c r="OMA31" s="101"/>
      <c r="OMB31" s="101"/>
      <c r="OMC31" s="101"/>
      <c r="OMD31" s="101"/>
      <c r="OME31" s="101"/>
      <c r="OMF31" s="101"/>
      <c r="OMG31" s="101"/>
      <c r="OMH31" s="101"/>
      <c r="OMI31" s="101"/>
      <c r="OMJ31" s="101"/>
      <c r="OMK31" s="101"/>
      <c r="OML31" s="101"/>
      <c r="OMM31" s="101"/>
      <c r="OMN31" s="101"/>
      <c r="OMO31" s="101"/>
      <c r="OMP31" s="101"/>
      <c r="OMQ31" s="101"/>
      <c r="OMR31" s="101"/>
      <c r="OMS31" s="101"/>
      <c r="OMT31" s="101"/>
      <c r="OMU31" s="101"/>
      <c r="OMV31" s="101"/>
      <c r="OMW31" s="101"/>
      <c r="OMX31" s="101"/>
      <c r="OMY31" s="101"/>
      <c r="OMZ31" s="101"/>
      <c r="ONA31" s="101"/>
      <c r="ONB31" s="101"/>
      <c r="ONC31" s="101"/>
      <c r="OND31" s="101"/>
      <c r="ONE31" s="101"/>
      <c r="ONF31" s="101"/>
      <c r="ONG31" s="101"/>
      <c r="ONH31" s="101"/>
      <c r="ONI31" s="101"/>
      <c r="ONJ31" s="101"/>
      <c r="ONK31" s="101"/>
      <c r="ONL31" s="101"/>
      <c r="ONM31" s="101"/>
      <c r="ONN31" s="101"/>
      <c r="ONO31" s="101"/>
      <c r="ONP31" s="101"/>
      <c r="ONQ31" s="101"/>
      <c r="ONR31" s="101"/>
      <c r="ONS31" s="101"/>
      <c r="ONT31" s="101"/>
      <c r="ONU31" s="101"/>
      <c r="ONV31" s="101"/>
      <c r="ONW31" s="101"/>
      <c r="ONX31" s="101"/>
      <c r="ONY31" s="101"/>
      <c r="ONZ31" s="101"/>
      <c r="OOA31" s="101"/>
      <c r="OOB31" s="101"/>
      <c r="OOC31" s="101"/>
      <c r="OOD31" s="101"/>
      <c r="OOE31" s="101"/>
      <c r="OOF31" s="101"/>
      <c r="OOG31" s="101"/>
      <c r="OOH31" s="101"/>
      <c r="OOI31" s="101"/>
      <c r="OOJ31" s="101"/>
      <c r="OOK31" s="101"/>
      <c r="OOL31" s="101"/>
      <c r="OOM31" s="101"/>
      <c r="OON31" s="101"/>
      <c r="OOO31" s="101"/>
      <c r="OOP31" s="101"/>
      <c r="OOQ31" s="101"/>
      <c r="OOR31" s="101"/>
      <c r="OOS31" s="101"/>
      <c r="OOT31" s="101"/>
      <c r="OOU31" s="101"/>
      <c r="OOV31" s="101"/>
      <c r="OOW31" s="101"/>
      <c r="OOX31" s="101"/>
      <c r="OOY31" s="101"/>
      <c r="OOZ31" s="101"/>
      <c r="OPA31" s="101"/>
      <c r="OPB31" s="101"/>
      <c r="OPC31" s="101"/>
      <c r="OPD31" s="101"/>
      <c r="OPE31" s="101"/>
      <c r="OPF31" s="101"/>
      <c r="OPG31" s="101"/>
      <c r="OPH31" s="101"/>
      <c r="OPI31" s="101"/>
      <c r="OPJ31" s="101"/>
      <c r="OPK31" s="101"/>
      <c r="OPL31" s="101"/>
      <c r="OPM31" s="101"/>
      <c r="OPN31" s="101"/>
      <c r="OPO31" s="101"/>
      <c r="OPP31" s="101"/>
      <c r="OPQ31" s="101"/>
      <c r="OPR31" s="101"/>
      <c r="OPS31" s="101"/>
      <c r="OPT31" s="101"/>
      <c r="OPU31" s="101"/>
      <c r="OPV31" s="101"/>
      <c r="OPW31" s="101"/>
      <c r="OPX31" s="101"/>
      <c r="OPY31" s="101"/>
      <c r="OPZ31" s="101"/>
      <c r="OQA31" s="101"/>
      <c r="OQB31" s="101"/>
      <c r="OQC31" s="101"/>
      <c r="OQD31" s="101"/>
      <c r="OQE31" s="101"/>
      <c r="OQF31" s="101"/>
      <c r="OQG31" s="101"/>
      <c r="OQH31" s="101"/>
      <c r="OQI31" s="101"/>
      <c r="OQJ31" s="101"/>
      <c r="OQK31" s="101"/>
      <c r="OQL31" s="101"/>
      <c r="OQM31" s="101"/>
      <c r="OQN31" s="101"/>
      <c r="OQO31" s="101"/>
      <c r="OQP31" s="101"/>
      <c r="OQQ31" s="101"/>
      <c r="OQR31" s="101"/>
      <c r="OQS31" s="101"/>
      <c r="OQT31" s="101"/>
      <c r="OQU31" s="101"/>
      <c r="OQV31" s="101"/>
      <c r="OQW31" s="101"/>
      <c r="OQX31" s="101"/>
      <c r="OQY31" s="101"/>
      <c r="OQZ31" s="101"/>
      <c r="ORA31" s="101"/>
      <c r="ORB31" s="101"/>
      <c r="ORC31" s="101"/>
      <c r="ORD31" s="101"/>
      <c r="ORE31" s="101"/>
      <c r="ORF31" s="101"/>
      <c r="ORG31" s="101"/>
      <c r="ORH31" s="101"/>
      <c r="ORI31" s="101"/>
      <c r="ORJ31" s="101"/>
      <c r="ORK31" s="101"/>
      <c r="ORL31" s="101"/>
      <c r="ORM31" s="101"/>
      <c r="ORN31" s="101"/>
      <c r="ORO31" s="101"/>
      <c r="ORP31" s="101"/>
      <c r="ORQ31" s="101"/>
      <c r="ORR31" s="101"/>
      <c r="ORS31" s="101"/>
      <c r="ORT31" s="101"/>
      <c r="ORU31" s="101"/>
      <c r="ORV31" s="101"/>
      <c r="ORW31" s="101"/>
      <c r="ORX31" s="101"/>
      <c r="ORY31" s="101"/>
      <c r="ORZ31" s="101"/>
      <c r="OSA31" s="101"/>
      <c r="OSB31" s="101"/>
      <c r="OSC31" s="101"/>
      <c r="OSD31" s="101"/>
      <c r="OSE31" s="101"/>
      <c r="OSF31" s="101"/>
      <c r="OSG31" s="101"/>
      <c r="OSH31" s="101"/>
      <c r="OSI31" s="101"/>
      <c r="OSJ31" s="101"/>
      <c r="OSK31" s="101"/>
      <c r="OSL31" s="101"/>
      <c r="OSM31" s="101"/>
      <c r="OSN31" s="101"/>
      <c r="OSO31" s="101"/>
      <c r="OSP31" s="101"/>
      <c r="OSQ31" s="101"/>
      <c r="OSR31" s="101"/>
      <c r="OSS31" s="101"/>
      <c r="OST31" s="101"/>
      <c r="OSU31" s="101"/>
      <c r="OSV31" s="101"/>
      <c r="OSW31" s="101"/>
      <c r="OSX31" s="101"/>
      <c r="OSY31" s="101"/>
      <c r="OSZ31" s="101"/>
      <c r="OTA31" s="101"/>
      <c r="OTB31" s="101"/>
      <c r="OTC31" s="101"/>
      <c r="OTD31" s="101"/>
      <c r="OTE31" s="101"/>
      <c r="OTF31" s="101"/>
      <c r="OTG31" s="101"/>
      <c r="OTH31" s="101"/>
      <c r="OTI31" s="101"/>
      <c r="OTJ31" s="101"/>
      <c r="OTK31" s="101"/>
      <c r="OTL31" s="101"/>
      <c r="OTM31" s="101"/>
      <c r="OTN31" s="101"/>
      <c r="OTO31" s="101"/>
      <c r="OTP31" s="101"/>
      <c r="OTQ31" s="101"/>
      <c r="OTR31" s="101"/>
      <c r="OTS31" s="101"/>
      <c r="OTT31" s="101"/>
      <c r="OTU31" s="101"/>
      <c r="OTV31" s="101"/>
      <c r="OTW31" s="101"/>
      <c r="OTX31" s="101"/>
      <c r="OTY31" s="101"/>
      <c r="OTZ31" s="101"/>
      <c r="OUA31" s="101"/>
      <c r="OUB31" s="101"/>
      <c r="OUC31" s="101"/>
      <c r="OUD31" s="101"/>
      <c r="OUE31" s="101"/>
      <c r="OUF31" s="101"/>
      <c r="OUG31" s="101"/>
      <c r="OUH31" s="101"/>
      <c r="OUI31" s="101"/>
      <c r="OUJ31" s="101"/>
      <c r="OUK31" s="101"/>
      <c r="OUL31" s="101"/>
      <c r="OUM31" s="101"/>
      <c r="OUN31" s="101"/>
      <c r="OUO31" s="101"/>
      <c r="OUP31" s="101"/>
      <c r="OUQ31" s="101"/>
      <c r="OUR31" s="101"/>
      <c r="OUS31" s="101"/>
      <c r="OUT31" s="101"/>
      <c r="OUU31" s="101"/>
      <c r="OUV31" s="101"/>
      <c r="OUW31" s="101"/>
      <c r="OUX31" s="101"/>
      <c r="OUY31" s="101"/>
      <c r="OUZ31" s="101"/>
      <c r="OVA31" s="101"/>
      <c r="OVB31" s="101"/>
      <c r="OVC31" s="101"/>
      <c r="OVD31" s="101"/>
      <c r="OVE31" s="101"/>
      <c r="OVF31" s="101"/>
      <c r="OVG31" s="101"/>
      <c r="OVH31" s="101"/>
      <c r="OVI31" s="101"/>
      <c r="OVJ31" s="101"/>
      <c r="OVK31" s="101"/>
      <c r="OVL31" s="101"/>
      <c r="OVM31" s="101"/>
      <c r="OVN31" s="101"/>
      <c r="OVO31" s="101"/>
      <c r="OVP31" s="101"/>
      <c r="OVQ31" s="101"/>
      <c r="OVR31" s="101"/>
      <c r="OVS31" s="101"/>
      <c r="OVT31" s="101"/>
      <c r="OVU31" s="101"/>
      <c r="OVV31" s="101"/>
      <c r="OVW31" s="101"/>
      <c r="OVX31" s="101"/>
      <c r="OVY31" s="101"/>
      <c r="OVZ31" s="101"/>
      <c r="OWA31" s="101"/>
      <c r="OWB31" s="101"/>
      <c r="OWC31" s="101"/>
      <c r="OWD31" s="101"/>
      <c r="OWE31" s="101"/>
      <c r="OWF31" s="101"/>
      <c r="OWG31" s="101"/>
      <c r="OWH31" s="101"/>
      <c r="OWI31" s="101"/>
      <c r="OWJ31" s="101"/>
      <c r="OWK31" s="101"/>
      <c r="OWL31" s="101"/>
      <c r="OWM31" s="101"/>
      <c r="OWN31" s="101"/>
      <c r="OWO31" s="101"/>
      <c r="OWP31" s="101"/>
      <c r="OWQ31" s="101"/>
      <c r="OWR31" s="101"/>
      <c r="OWS31" s="101"/>
      <c r="OWT31" s="101"/>
      <c r="OWU31" s="101"/>
      <c r="OWV31" s="101"/>
      <c r="OWW31" s="101"/>
      <c r="OWX31" s="101"/>
      <c r="OWY31" s="101"/>
      <c r="OWZ31" s="101"/>
      <c r="OXA31" s="101"/>
      <c r="OXB31" s="101"/>
      <c r="OXC31" s="101"/>
      <c r="OXD31" s="101"/>
      <c r="OXE31" s="101"/>
      <c r="OXF31" s="101"/>
      <c r="OXG31" s="101"/>
      <c r="OXH31" s="101"/>
      <c r="OXI31" s="101"/>
      <c r="OXJ31" s="101"/>
      <c r="OXK31" s="101"/>
      <c r="OXL31" s="101"/>
      <c r="OXM31" s="101"/>
      <c r="OXN31" s="101"/>
      <c r="OXO31" s="101"/>
      <c r="OXP31" s="101"/>
      <c r="OXQ31" s="101"/>
      <c r="OXR31" s="101"/>
      <c r="OXS31" s="101"/>
      <c r="OXT31" s="101"/>
      <c r="OXU31" s="101"/>
      <c r="OXV31" s="101"/>
      <c r="OXW31" s="101"/>
      <c r="OXX31" s="101"/>
      <c r="OXY31" s="101"/>
      <c r="OXZ31" s="101"/>
      <c r="OYA31" s="101"/>
      <c r="OYB31" s="101"/>
      <c r="OYC31" s="101"/>
      <c r="OYD31" s="101"/>
      <c r="OYE31" s="101"/>
      <c r="OYF31" s="101"/>
      <c r="OYG31" s="101"/>
      <c r="OYH31" s="101"/>
      <c r="OYI31" s="101"/>
      <c r="OYJ31" s="101"/>
      <c r="OYK31" s="101"/>
      <c r="OYL31" s="101"/>
      <c r="OYM31" s="101"/>
      <c r="OYN31" s="101"/>
      <c r="OYO31" s="101"/>
      <c r="OYP31" s="101"/>
      <c r="OYQ31" s="101"/>
      <c r="OYR31" s="101"/>
      <c r="OYS31" s="101"/>
      <c r="OYT31" s="101"/>
      <c r="OYU31" s="101"/>
      <c r="OYV31" s="101"/>
      <c r="OYW31" s="101"/>
      <c r="OYX31" s="101"/>
      <c r="OYY31" s="101"/>
      <c r="OYZ31" s="101"/>
      <c r="OZA31" s="101"/>
      <c r="OZB31" s="101"/>
      <c r="OZC31" s="101"/>
      <c r="OZD31" s="101"/>
      <c r="OZE31" s="101"/>
      <c r="OZF31" s="101"/>
      <c r="OZG31" s="101"/>
      <c r="OZH31" s="101"/>
      <c r="OZI31" s="101"/>
      <c r="OZJ31" s="101"/>
      <c r="OZK31" s="101"/>
      <c r="OZL31" s="101"/>
      <c r="OZM31" s="101"/>
      <c r="OZN31" s="101"/>
      <c r="OZO31" s="101"/>
      <c r="OZP31" s="101"/>
      <c r="OZQ31" s="101"/>
      <c r="OZR31" s="101"/>
      <c r="OZS31" s="101"/>
      <c r="OZT31" s="101"/>
      <c r="OZU31" s="101"/>
      <c r="OZV31" s="101"/>
      <c r="OZW31" s="101"/>
      <c r="OZX31" s="101"/>
      <c r="OZY31" s="101"/>
      <c r="OZZ31" s="101"/>
      <c r="PAA31" s="101"/>
      <c r="PAB31" s="101"/>
      <c r="PAC31" s="101"/>
      <c r="PAD31" s="101"/>
      <c r="PAE31" s="101"/>
      <c r="PAF31" s="101"/>
      <c r="PAG31" s="101"/>
      <c r="PAH31" s="101"/>
      <c r="PAI31" s="101"/>
      <c r="PAJ31" s="101"/>
      <c r="PAK31" s="101"/>
      <c r="PAL31" s="101"/>
      <c r="PAM31" s="101"/>
      <c r="PAN31" s="101"/>
      <c r="PAO31" s="101"/>
      <c r="PAP31" s="101"/>
      <c r="PAQ31" s="101"/>
      <c r="PAR31" s="101"/>
      <c r="PAS31" s="101"/>
      <c r="PAT31" s="101"/>
      <c r="PAU31" s="101"/>
      <c r="PAV31" s="101"/>
      <c r="PAW31" s="101"/>
      <c r="PAX31" s="101"/>
      <c r="PAY31" s="101"/>
      <c r="PAZ31" s="101"/>
      <c r="PBA31" s="101"/>
      <c r="PBB31" s="101"/>
      <c r="PBC31" s="101"/>
      <c r="PBD31" s="101"/>
      <c r="PBE31" s="101"/>
      <c r="PBF31" s="101"/>
      <c r="PBG31" s="101"/>
      <c r="PBH31" s="101"/>
      <c r="PBI31" s="101"/>
      <c r="PBJ31" s="101"/>
      <c r="PBK31" s="101"/>
      <c r="PBL31" s="101"/>
      <c r="PBM31" s="101"/>
      <c r="PBN31" s="101"/>
      <c r="PBO31" s="101"/>
      <c r="PBP31" s="101"/>
      <c r="PBQ31" s="101"/>
      <c r="PBR31" s="101"/>
      <c r="PBS31" s="101"/>
      <c r="PBT31" s="101"/>
      <c r="PBU31" s="101"/>
      <c r="PBV31" s="101"/>
      <c r="PBW31" s="101"/>
      <c r="PBX31" s="101"/>
      <c r="PBY31" s="101"/>
      <c r="PBZ31" s="101"/>
      <c r="PCA31" s="101"/>
      <c r="PCB31" s="101"/>
      <c r="PCC31" s="101"/>
      <c r="PCD31" s="101"/>
      <c r="PCE31" s="101"/>
      <c r="PCF31" s="101"/>
      <c r="PCG31" s="101"/>
      <c r="PCH31" s="101"/>
      <c r="PCI31" s="101"/>
      <c r="PCJ31" s="101"/>
      <c r="PCK31" s="101"/>
      <c r="PCL31" s="101"/>
      <c r="PCM31" s="101"/>
      <c r="PCN31" s="101"/>
      <c r="PCO31" s="101"/>
      <c r="PCP31" s="101"/>
      <c r="PCQ31" s="101"/>
      <c r="PCR31" s="101"/>
      <c r="PCS31" s="101"/>
      <c r="PCT31" s="101"/>
      <c r="PCU31" s="101"/>
      <c r="PCV31" s="101"/>
      <c r="PCW31" s="101"/>
      <c r="PCX31" s="101"/>
      <c r="PCY31" s="101"/>
      <c r="PCZ31" s="101"/>
      <c r="PDA31" s="101"/>
      <c r="PDB31" s="101"/>
      <c r="PDC31" s="101"/>
      <c r="PDD31" s="101"/>
      <c r="PDE31" s="101"/>
      <c r="PDF31" s="101"/>
      <c r="PDG31" s="101"/>
      <c r="PDH31" s="101"/>
      <c r="PDI31" s="101"/>
      <c r="PDJ31" s="101"/>
      <c r="PDK31" s="101"/>
      <c r="PDL31" s="101"/>
      <c r="PDM31" s="101"/>
      <c r="PDN31" s="101"/>
      <c r="PDO31" s="101"/>
      <c r="PDP31" s="101"/>
      <c r="PDQ31" s="101"/>
      <c r="PDR31" s="101"/>
      <c r="PDS31" s="101"/>
      <c r="PDT31" s="101"/>
      <c r="PDU31" s="101"/>
      <c r="PDV31" s="101"/>
      <c r="PDW31" s="101"/>
      <c r="PDX31" s="101"/>
      <c r="PDY31" s="101"/>
      <c r="PDZ31" s="101"/>
      <c r="PEA31" s="101"/>
      <c r="PEB31" s="101"/>
      <c r="PEC31" s="101"/>
      <c r="PED31" s="101"/>
      <c r="PEE31" s="101"/>
      <c r="PEF31" s="101"/>
      <c r="PEG31" s="101"/>
      <c r="PEH31" s="101"/>
      <c r="PEI31" s="101"/>
      <c r="PEJ31" s="101"/>
      <c r="PEK31" s="101"/>
      <c r="PEL31" s="101"/>
      <c r="PEM31" s="101"/>
      <c r="PEN31" s="101"/>
      <c r="PEO31" s="101"/>
      <c r="PEP31" s="101"/>
      <c r="PEQ31" s="101"/>
      <c r="PER31" s="101"/>
      <c r="PES31" s="101"/>
      <c r="PET31" s="101"/>
      <c r="PEU31" s="101"/>
      <c r="PEV31" s="101"/>
      <c r="PEW31" s="101"/>
      <c r="PEX31" s="101"/>
      <c r="PEY31" s="101"/>
      <c r="PEZ31" s="101"/>
      <c r="PFA31" s="101"/>
      <c r="PFB31" s="101"/>
      <c r="PFC31" s="101"/>
      <c r="PFD31" s="101"/>
      <c r="PFE31" s="101"/>
      <c r="PFF31" s="101"/>
      <c r="PFG31" s="101"/>
      <c r="PFH31" s="101"/>
      <c r="PFI31" s="101"/>
      <c r="PFJ31" s="101"/>
      <c r="PFK31" s="101"/>
      <c r="PFL31" s="101"/>
      <c r="PFM31" s="101"/>
      <c r="PFN31" s="101"/>
      <c r="PFO31" s="101"/>
      <c r="PFP31" s="101"/>
      <c r="PFQ31" s="101"/>
      <c r="PFR31" s="101"/>
      <c r="PFS31" s="101"/>
      <c r="PFT31" s="101"/>
      <c r="PFU31" s="101"/>
      <c r="PFV31" s="101"/>
      <c r="PFW31" s="101"/>
      <c r="PFX31" s="101"/>
      <c r="PFY31" s="101"/>
      <c r="PFZ31" s="101"/>
      <c r="PGA31" s="101"/>
      <c r="PGB31" s="101"/>
      <c r="PGC31" s="101"/>
      <c r="PGD31" s="101"/>
      <c r="PGE31" s="101"/>
      <c r="PGF31" s="101"/>
      <c r="PGG31" s="101"/>
      <c r="PGH31" s="101"/>
      <c r="PGI31" s="101"/>
      <c r="PGJ31" s="101"/>
      <c r="PGK31" s="101"/>
      <c r="PGL31" s="101"/>
      <c r="PGM31" s="101"/>
      <c r="PGN31" s="101"/>
      <c r="PGO31" s="101"/>
      <c r="PGP31" s="101"/>
      <c r="PGQ31" s="101"/>
      <c r="PGR31" s="101"/>
      <c r="PGS31" s="101"/>
      <c r="PGT31" s="101"/>
      <c r="PGU31" s="101"/>
      <c r="PGV31" s="101"/>
      <c r="PGW31" s="101"/>
      <c r="PGX31" s="101"/>
      <c r="PGY31" s="101"/>
      <c r="PGZ31" s="101"/>
      <c r="PHA31" s="101"/>
      <c r="PHB31" s="101"/>
      <c r="PHC31" s="101"/>
      <c r="PHD31" s="101"/>
      <c r="PHE31" s="101"/>
      <c r="PHF31" s="101"/>
      <c r="PHG31" s="101"/>
      <c r="PHH31" s="101"/>
      <c r="PHI31" s="101"/>
      <c r="PHJ31" s="101"/>
      <c r="PHK31" s="101"/>
      <c r="PHL31" s="101"/>
      <c r="PHM31" s="101"/>
      <c r="PHN31" s="101"/>
      <c r="PHO31" s="101"/>
      <c r="PHP31" s="101"/>
      <c r="PHQ31" s="101"/>
      <c r="PHR31" s="101"/>
      <c r="PHS31" s="101"/>
      <c r="PHT31" s="101"/>
      <c r="PHU31" s="101"/>
      <c r="PHV31" s="101"/>
      <c r="PHW31" s="101"/>
      <c r="PHX31" s="101"/>
      <c r="PHY31" s="101"/>
      <c r="PHZ31" s="101"/>
      <c r="PIA31" s="101"/>
      <c r="PIB31" s="101"/>
      <c r="PIC31" s="101"/>
      <c r="PID31" s="101"/>
      <c r="PIE31" s="101"/>
      <c r="PIF31" s="101"/>
      <c r="PIG31" s="101"/>
      <c r="PIH31" s="101"/>
      <c r="PII31" s="101"/>
      <c r="PIJ31" s="101"/>
      <c r="PIK31" s="101"/>
      <c r="PIL31" s="101"/>
      <c r="PIM31" s="101"/>
      <c r="PIN31" s="101"/>
      <c r="PIO31" s="101"/>
      <c r="PIP31" s="101"/>
      <c r="PIQ31" s="101"/>
      <c r="PIR31" s="101"/>
      <c r="PIS31" s="101"/>
      <c r="PIT31" s="101"/>
      <c r="PIU31" s="101"/>
      <c r="PIV31" s="101"/>
      <c r="PIW31" s="101"/>
      <c r="PIX31" s="101"/>
      <c r="PIY31" s="101"/>
      <c r="PIZ31" s="101"/>
      <c r="PJA31" s="101"/>
      <c r="PJB31" s="101"/>
      <c r="PJC31" s="101"/>
      <c r="PJD31" s="101"/>
      <c r="PJE31" s="101"/>
      <c r="PJF31" s="101"/>
      <c r="PJG31" s="101"/>
      <c r="PJH31" s="101"/>
      <c r="PJI31" s="101"/>
      <c r="PJJ31" s="101"/>
      <c r="PJK31" s="101"/>
      <c r="PJL31" s="101"/>
      <c r="PJM31" s="101"/>
      <c r="PJN31" s="101"/>
      <c r="PJO31" s="101"/>
      <c r="PJP31" s="101"/>
      <c r="PJQ31" s="101"/>
      <c r="PJR31" s="101"/>
      <c r="PJS31" s="101"/>
      <c r="PJT31" s="101"/>
      <c r="PJU31" s="101"/>
      <c r="PJV31" s="101"/>
      <c r="PJW31" s="101"/>
      <c r="PJX31" s="101"/>
      <c r="PJY31" s="101"/>
      <c r="PJZ31" s="101"/>
      <c r="PKA31" s="101"/>
      <c r="PKB31" s="101"/>
      <c r="PKC31" s="101"/>
      <c r="PKD31" s="101"/>
      <c r="PKE31" s="101"/>
      <c r="PKF31" s="101"/>
      <c r="PKG31" s="101"/>
      <c r="PKH31" s="101"/>
      <c r="PKI31" s="101"/>
      <c r="PKJ31" s="101"/>
      <c r="PKK31" s="101"/>
      <c r="PKL31" s="101"/>
      <c r="PKM31" s="101"/>
      <c r="PKN31" s="101"/>
      <c r="PKO31" s="101"/>
      <c r="PKP31" s="101"/>
      <c r="PKQ31" s="101"/>
      <c r="PKR31" s="101"/>
      <c r="PKS31" s="101"/>
      <c r="PKT31" s="101"/>
      <c r="PKU31" s="101"/>
      <c r="PKV31" s="101"/>
      <c r="PKW31" s="101"/>
      <c r="PKX31" s="101"/>
      <c r="PKY31" s="101"/>
      <c r="PKZ31" s="101"/>
      <c r="PLA31" s="101"/>
      <c r="PLB31" s="101"/>
      <c r="PLC31" s="101"/>
      <c r="PLD31" s="101"/>
      <c r="PLE31" s="101"/>
      <c r="PLF31" s="101"/>
      <c r="PLG31" s="101"/>
      <c r="PLH31" s="101"/>
      <c r="PLI31" s="101"/>
      <c r="PLJ31" s="101"/>
      <c r="PLK31" s="101"/>
      <c r="PLL31" s="101"/>
      <c r="PLM31" s="101"/>
      <c r="PLN31" s="101"/>
      <c r="PLO31" s="101"/>
      <c r="PLP31" s="101"/>
      <c r="PLQ31" s="101"/>
      <c r="PLR31" s="101"/>
      <c r="PLS31" s="101"/>
      <c r="PLT31" s="101"/>
      <c r="PLU31" s="101"/>
      <c r="PLV31" s="101"/>
      <c r="PLW31" s="101"/>
      <c r="PLX31" s="101"/>
      <c r="PLY31" s="101"/>
      <c r="PLZ31" s="101"/>
      <c r="PMA31" s="101"/>
      <c r="PMB31" s="101"/>
      <c r="PMC31" s="101"/>
      <c r="PMD31" s="101"/>
      <c r="PME31" s="101"/>
      <c r="PMF31" s="101"/>
      <c r="PMG31" s="101"/>
      <c r="PMH31" s="101"/>
      <c r="PMI31" s="101"/>
      <c r="PMJ31" s="101"/>
      <c r="PMK31" s="101"/>
      <c r="PML31" s="101"/>
      <c r="PMM31" s="101"/>
      <c r="PMN31" s="101"/>
      <c r="PMO31" s="101"/>
      <c r="PMP31" s="101"/>
      <c r="PMQ31" s="101"/>
      <c r="PMR31" s="101"/>
      <c r="PMS31" s="101"/>
      <c r="PMT31" s="101"/>
      <c r="PMU31" s="101"/>
      <c r="PMV31" s="101"/>
      <c r="PMW31" s="101"/>
      <c r="PMX31" s="101"/>
      <c r="PMY31" s="101"/>
      <c r="PMZ31" s="101"/>
      <c r="PNA31" s="101"/>
      <c r="PNB31" s="101"/>
      <c r="PNC31" s="101"/>
      <c r="PND31" s="101"/>
      <c r="PNE31" s="101"/>
      <c r="PNF31" s="101"/>
      <c r="PNG31" s="101"/>
      <c r="PNH31" s="101"/>
      <c r="PNI31" s="101"/>
      <c r="PNJ31" s="101"/>
      <c r="PNK31" s="101"/>
      <c r="PNL31" s="101"/>
      <c r="PNM31" s="101"/>
      <c r="PNN31" s="101"/>
      <c r="PNO31" s="101"/>
      <c r="PNP31" s="101"/>
      <c r="PNQ31" s="101"/>
      <c r="PNR31" s="101"/>
      <c r="PNS31" s="101"/>
      <c r="PNT31" s="101"/>
      <c r="PNU31" s="101"/>
      <c r="PNV31" s="101"/>
      <c r="PNW31" s="101"/>
      <c r="PNX31" s="101"/>
      <c r="PNY31" s="101"/>
      <c r="PNZ31" s="101"/>
      <c r="POA31" s="101"/>
      <c r="POB31" s="101"/>
      <c r="POC31" s="101"/>
      <c r="POD31" s="101"/>
      <c r="POE31" s="101"/>
      <c r="POF31" s="101"/>
      <c r="POG31" s="101"/>
      <c r="POH31" s="101"/>
      <c r="POI31" s="101"/>
      <c r="POJ31" s="101"/>
      <c r="POK31" s="101"/>
      <c r="POL31" s="101"/>
      <c r="POM31" s="101"/>
      <c r="PON31" s="101"/>
      <c r="POO31" s="101"/>
      <c r="POP31" s="101"/>
      <c r="POQ31" s="101"/>
      <c r="POR31" s="101"/>
      <c r="POS31" s="101"/>
      <c r="POT31" s="101"/>
      <c r="POU31" s="101"/>
      <c r="POV31" s="101"/>
      <c r="POW31" s="101"/>
      <c r="POX31" s="101"/>
      <c r="POY31" s="101"/>
      <c r="POZ31" s="101"/>
      <c r="PPA31" s="101"/>
      <c r="PPB31" s="101"/>
      <c r="PPC31" s="101"/>
      <c r="PPD31" s="101"/>
      <c r="PPE31" s="101"/>
      <c r="PPF31" s="101"/>
      <c r="PPG31" s="101"/>
      <c r="PPH31" s="101"/>
      <c r="PPI31" s="101"/>
      <c r="PPJ31" s="101"/>
      <c r="PPK31" s="101"/>
      <c r="PPL31" s="101"/>
      <c r="PPM31" s="101"/>
      <c r="PPN31" s="101"/>
      <c r="PPO31" s="101"/>
      <c r="PPP31" s="101"/>
      <c r="PPQ31" s="101"/>
      <c r="PPR31" s="101"/>
      <c r="PPS31" s="101"/>
      <c r="PPT31" s="101"/>
      <c r="PPU31" s="101"/>
      <c r="PPV31" s="101"/>
      <c r="PPW31" s="101"/>
      <c r="PPX31" s="101"/>
      <c r="PPY31" s="101"/>
      <c r="PPZ31" s="101"/>
      <c r="PQA31" s="101"/>
      <c r="PQB31" s="101"/>
      <c r="PQC31" s="101"/>
      <c r="PQD31" s="101"/>
      <c r="PQE31" s="101"/>
      <c r="PQF31" s="101"/>
      <c r="PQG31" s="101"/>
      <c r="PQH31" s="101"/>
      <c r="PQI31" s="101"/>
      <c r="PQJ31" s="101"/>
      <c r="PQK31" s="101"/>
      <c r="PQL31" s="101"/>
      <c r="PQM31" s="101"/>
      <c r="PQN31" s="101"/>
      <c r="PQO31" s="101"/>
      <c r="PQP31" s="101"/>
      <c r="PQQ31" s="101"/>
      <c r="PQR31" s="101"/>
      <c r="PQS31" s="101"/>
      <c r="PQT31" s="101"/>
      <c r="PQU31" s="101"/>
      <c r="PQV31" s="101"/>
      <c r="PQW31" s="101"/>
      <c r="PQX31" s="101"/>
      <c r="PQY31" s="101"/>
      <c r="PQZ31" s="101"/>
      <c r="PRA31" s="101"/>
      <c r="PRB31" s="101"/>
      <c r="PRC31" s="101"/>
      <c r="PRD31" s="101"/>
      <c r="PRE31" s="101"/>
      <c r="PRF31" s="101"/>
      <c r="PRG31" s="101"/>
      <c r="PRH31" s="101"/>
      <c r="PRI31" s="101"/>
      <c r="PRJ31" s="101"/>
      <c r="PRK31" s="101"/>
      <c r="PRL31" s="101"/>
      <c r="PRM31" s="101"/>
      <c r="PRN31" s="101"/>
      <c r="PRO31" s="101"/>
      <c r="PRP31" s="101"/>
      <c r="PRQ31" s="101"/>
      <c r="PRR31" s="101"/>
      <c r="PRS31" s="101"/>
      <c r="PRT31" s="101"/>
      <c r="PRU31" s="101"/>
      <c r="PRV31" s="101"/>
      <c r="PRW31" s="101"/>
      <c r="PRX31" s="101"/>
      <c r="PRY31" s="101"/>
      <c r="PRZ31" s="101"/>
      <c r="PSA31" s="101"/>
      <c r="PSB31" s="101"/>
      <c r="PSC31" s="101"/>
      <c r="PSD31" s="101"/>
      <c r="PSE31" s="101"/>
      <c r="PSF31" s="101"/>
      <c r="PSG31" s="101"/>
      <c r="PSH31" s="101"/>
      <c r="PSI31" s="101"/>
      <c r="PSJ31" s="101"/>
      <c r="PSK31" s="101"/>
      <c r="PSL31" s="101"/>
      <c r="PSM31" s="101"/>
      <c r="PSN31" s="101"/>
      <c r="PSO31" s="101"/>
      <c r="PSP31" s="101"/>
      <c r="PSQ31" s="101"/>
      <c r="PSR31" s="101"/>
      <c r="PSS31" s="101"/>
      <c r="PST31" s="101"/>
      <c r="PSU31" s="101"/>
      <c r="PSV31" s="101"/>
      <c r="PSW31" s="101"/>
      <c r="PSX31" s="101"/>
      <c r="PSY31" s="101"/>
      <c r="PSZ31" s="101"/>
      <c r="PTA31" s="101"/>
      <c r="PTB31" s="101"/>
      <c r="PTC31" s="101"/>
      <c r="PTD31" s="101"/>
      <c r="PTE31" s="101"/>
      <c r="PTF31" s="101"/>
      <c r="PTG31" s="101"/>
      <c r="PTH31" s="101"/>
      <c r="PTI31" s="101"/>
      <c r="PTJ31" s="101"/>
      <c r="PTK31" s="101"/>
      <c r="PTL31" s="101"/>
      <c r="PTM31" s="101"/>
      <c r="PTN31" s="101"/>
      <c r="PTO31" s="101"/>
      <c r="PTP31" s="101"/>
      <c r="PTQ31" s="101"/>
      <c r="PTR31" s="101"/>
      <c r="PTS31" s="101"/>
      <c r="PTT31" s="101"/>
      <c r="PTU31" s="101"/>
      <c r="PTV31" s="101"/>
      <c r="PTW31" s="101"/>
      <c r="PTX31" s="101"/>
      <c r="PTY31" s="101"/>
      <c r="PTZ31" s="101"/>
      <c r="PUA31" s="101"/>
      <c r="PUB31" s="101"/>
      <c r="PUC31" s="101"/>
      <c r="PUD31" s="101"/>
      <c r="PUE31" s="101"/>
      <c r="PUF31" s="101"/>
      <c r="PUG31" s="101"/>
      <c r="PUH31" s="101"/>
      <c r="PUI31" s="101"/>
      <c r="PUJ31" s="101"/>
      <c r="PUK31" s="101"/>
      <c r="PUL31" s="101"/>
      <c r="PUM31" s="101"/>
      <c r="PUN31" s="101"/>
      <c r="PUO31" s="101"/>
      <c r="PUP31" s="101"/>
      <c r="PUQ31" s="101"/>
      <c r="PUR31" s="101"/>
      <c r="PUS31" s="101"/>
      <c r="PUT31" s="101"/>
      <c r="PUU31" s="101"/>
      <c r="PUV31" s="101"/>
      <c r="PUW31" s="101"/>
      <c r="PUX31" s="101"/>
      <c r="PUY31" s="101"/>
      <c r="PUZ31" s="101"/>
      <c r="PVA31" s="101"/>
      <c r="PVB31" s="101"/>
      <c r="PVC31" s="101"/>
      <c r="PVD31" s="101"/>
      <c r="PVE31" s="101"/>
      <c r="PVF31" s="101"/>
      <c r="PVG31" s="101"/>
      <c r="PVH31" s="101"/>
      <c r="PVI31" s="101"/>
      <c r="PVJ31" s="101"/>
      <c r="PVK31" s="101"/>
      <c r="PVL31" s="101"/>
      <c r="PVM31" s="101"/>
      <c r="PVN31" s="101"/>
      <c r="PVO31" s="101"/>
      <c r="PVP31" s="101"/>
      <c r="PVQ31" s="101"/>
      <c r="PVR31" s="101"/>
      <c r="PVS31" s="101"/>
      <c r="PVT31" s="101"/>
      <c r="PVU31" s="101"/>
      <c r="PVV31" s="101"/>
      <c r="PVW31" s="101"/>
      <c r="PVX31" s="101"/>
      <c r="PVY31" s="101"/>
      <c r="PVZ31" s="101"/>
      <c r="PWA31" s="101"/>
      <c r="PWB31" s="101"/>
      <c r="PWC31" s="101"/>
      <c r="PWD31" s="101"/>
      <c r="PWE31" s="101"/>
      <c r="PWF31" s="101"/>
      <c r="PWG31" s="101"/>
      <c r="PWH31" s="101"/>
      <c r="PWI31" s="101"/>
      <c r="PWJ31" s="101"/>
      <c r="PWK31" s="101"/>
      <c r="PWL31" s="101"/>
      <c r="PWM31" s="101"/>
      <c r="PWN31" s="101"/>
      <c r="PWO31" s="101"/>
      <c r="PWP31" s="101"/>
      <c r="PWQ31" s="101"/>
      <c r="PWR31" s="101"/>
      <c r="PWS31" s="101"/>
      <c r="PWT31" s="101"/>
      <c r="PWU31" s="101"/>
      <c r="PWV31" s="101"/>
      <c r="PWW31" s="101"/>
      <c r="PWX31" s="101"/>
      <c r="PWY31" s="101"/>
      <c r="PWZ31" s="101"/>
      <c r="PXA31" s="101"/>
      <c r="PXB31" s="101"/>
      <c r="PXC31" s="101"/>
      <c r="PXD31" s="101"/>
      <c r="PXE31" s="101"/>
      <c r="PXF31" s="101"/>
      <c r="PXG31" s="101"/>
      <c r="PXH31" s="101"/>
      <c r="PXI31" s="101"/>
      <c r="PXJ31" s="101"/>
      <c r="PXK31" s="101"/>
      <c r="PXL31" s="101"/>
      <c r="PXM31" s="101"/>
      <c r="PXN31" s="101"/>
      <c r="PXO31" s="101"/>
      <c r="PXP31" s="101"/>
      <c r="PXQ31" s="101"/>
      <c r="PXR31" s="101"/>
      <c r="PXS31" s="101"/>
      <c r="PXT31" s="101"/>
      <c r="PXU31" s="101"/>
      <c r="PXV31" s="101"/>
      <c r="PXW31" s="101"/>
      <c r="PXX31" s="101"/>
      <c r="PXY31" s="101"/>
      <c r="PXZ31" s="101"/>
      <c r="PYA31" s="101"/>
      <c r="PYB31" s="101"/>
      <c r="PYC31" s="101"/>
      <c r="PYD31" s="101"/>
      <c r="PYE31" s="101"/>
      <c r="PYF31" s="101"/>
      <c r="PYG31" s="101"/>
      <c r="PYH31" s="101"/>
      <c r="PYI31" s="101"/>
      <c r="PYJ31" s="101"/>
      <c r="PYK31" s="101"/>
      <c r="PYL31" s="101"/>
      <c r="PYM31" s="101"/>
      <c r="PYN31" s="101"/>
      <c r="PYO31" s="101"/>
      <c r="PYP31" s="101"/>
      <c r="PYQ31" s="101"/>
      <c r="PYR31" s="101"/>
      <c r="PYS31" s="101"/>
      <c r="PYT31" s="101"/>
      <c r="PYU31" s="101"/>
      <c r="PYV31" s="101"/>
      <c r="PYW31" s="101"/>
      <c r="PYX31" s="101"/>
      <c r="PYY31" s="101"/>
      <c r="PYZ31" s="101"/>
      <c r="PZA31" s="101"/>
      <c r="PZB31" s="101"/>
      <c r="PZC31" s="101"/>
      <c r="PZD31" s="101"/>
      <c r="PZE31" s="101"/>
      <c r="PZF31" s="101"/>
      <c r="PZG31" s="101"/>
      <c r="PZH31" s="101"/>
      <c r="PZI31" s="101"/>
      <c r="PZJ31" s="101"/>
      <c r="PZK31" s="101"/>
      <c r="PZL31" s="101"/>
      <c r="PZM31" s="101"/>
      <c r="PZN31" s="101"/>
      <c r="PZO31" s="101"/>
      <c r="PZP31" s="101"/>
      <c r="PZQ31" s="101"/>
      <c r="PZR31" s="101"/>
      <c r="PZS31" s="101"/>
      <c r="PZT31" s="101"/>
      <c r="PZU31" s="101"/>
      <c r="PZV31" s="101"/>
      <c r="PZW31" s="101"/>
      <c r="PZX31" s="101"/>
      <c r="PZY31" s="101"/>
      <c r="PZZ31" s="101"/>
      <c r="QAA31" s="101"/>
      <c r="QAB31" s="101"/>
      <c r="QAC31" s="101"/>
      <c r="QAD31" s="101"/>
      <c r="QAE31" s="101"/>
      <c r="QAF31" s="101"/>
      <c r="QAG31" s="101"/>
      <c r="QAH31" s="101"/>
      <c r="QAI31" s="101"/>
      <c r="QAJ31" s="101"/>
      <c r="QAK31" s="101"/>
      <c r="QAL31" s="101"/>
      <c r="QAM31" s="101"/>
      <c r="QAN31" s="101"/>
      <c r="QAO31" s="101"/>
      <c r="QAP31" s="101"/>
      <c r="QAQ31" s="101"/>
      <c r="QAR31" s="101"/>
      <c r="QAS31" s="101"/>
      <c r="QAT31" s="101"/>
      <c r="QAU31" s="101"/>
      <c r="QAV31" s="101"/>
      <c r="QAW31" s="101"/>
      <c r="QAX31" s="101"/>
      <c r="QAY31" s="101"/>
      <c r="QAZ31" s="101"/>
      <c r="QBA31" s="101"/>
      <c r="QBB31" s="101"/>
      <c r="QBC31" s="101"/>
      <c r="QBD31" s="101"/>
      <c r="QBE31" s="101"/>
      <c r="QBF31" s="101"/>
      <c r="QBG31" s="101"/>
      <c r="QBH31" s="101"/>
      <c r="QBI31" s="101"/>
      <c r="QBJ31" s="101"/>
      <c r="QBK31" s="101"/>
      <c r="QBL31" s="101"/>
      <c r="QBM31" s="101"/>
      <c r="QBN31" s="101"/>
      <c r="QBO31" s="101"/>
      <c r="QBP31" s="101"/>
      <c r="QBQ31" s="101"/>
      <c r="QBR31" s="101"/>
      <c r="QBS31" s="101"/>
      <c r="QBT31" s="101"/>
      <c r="QBU31" s="101"/>
      <c r="QBV31" s="101"/>
      <c r="QBW31" s="101"/>
      <c r="QBX31" s="101"/>
      <c r="QBY31" s="101"/>
      <c r="QBZ31" s="101"/>
      <c r="QCA31" s="101"/>
      <c r="QCB31" s="101"/>
      <c r="QCC31" s="101"/>
      <c r="QCD31" s="101"/>
      <c r="QCE31" s="101"/>
      <c r="QCF31" s="101"/>
      <c r="QCG31" s="101"/>
      <c r="QCH31" s="101"/>
      <c r="QCI31" s="101"/>
      <c r="QCJ31" s="101"/>
      <c r="QCK31" s="101"/>
      <c r="QCL31" s="101"/>
      <c r="QCM31" s="101"/>
      <c r="QCN31" s="101"/>
      <c r="QCO31" s="101"/>
      <c r="QCP31" s="101"/>
      <c r="QCQ31" s="101"/>
      <c r="QCR31" s="101"/>
      <c r="QCS31" s="101"/>
      <c r="QCT31" s="101"/>
      <c r="QCU31" s="101"/>
      <c r="QCV31" s="101"/>
      <c r="QCW31" s="101"/>
      <c r="QCX31" s="101"/>
      <c r="QCY31" s="101"/>
      <c r="QCZ31" s="101"/>
      <c r="QDA31" s="101"/>
      <c r="QDB31" s="101"/>
      <c r="QDC31" s="101"/>
      <c r="QDD31" s="101"/>
      <c r="QDE31" s="101"/>
      <c r="QDF31" s="101"/>
      <c r="QDG31" s="101"/>
      <c r="QDH31" s="101"/>
      <c r="QDI31" s="101"/>
      <c r="QDJ31" s="101"/>
      <c r="QDK31" s="101"/>
      <c r="QDL31" s="101"/>
      <c r="QDM31" s="101"/>
      <c r="QDN31" s="101"/>
      <c r="QDO31" s="101"/>
      <c r="QDP31" s="101"/>
      <c r="QDQ31" s="101"/>
      <c r="QDR31" s="101"/>
      <c r="QDS31" s="101"/>
      <c r="QDT31" s="101"/>
      <c r="QDU31" s="101"/>
      <c r="QDV31" s="101"/>
      <c r="QDW31" s="101"/>
      <c r="QDX31" s="101"/>
      <c r="QDY31" s="101"/>
      <c r="QDZ31" s="101"/>
      <c r="QEA31" s="101"/>
      <c r="QEB31" s="101"/>
      <c r="QEC31" s="101"/>
      <c r="QED31" s="101"/>
      <c r="QEE31" s="101"/>
      <c r="QEF31" s="101"/>
      <c r="QEG31" s="101"/>
      <c r="QEH31" s="101"/>
      <c r="QEI31" s="101"/>
      <c r="QEJ31" s="101"/>
      <c r="QEK31" s="101"/>
      <c r="QEL31" s="101"/>
      <c r="QEM31" s="101"/>
      <c r="QEN31" s="101"/>
      <c r="QEO31" s="101"/>
      <c r="QEP31" s="101"/>
      <c r="QEQ31" s="101"/>
      <c r="QER31" s="101"/>
      <c r="QES31" s="101"/>
      <c r="QET31" s="101"/>
      <c r="QEU31" s="101"/>
      <c r="QEV31" s="101"/>
      <c r="QEW31" s="101"/>
      <c r="QEX31" s="101"/>
      <c r="QEY31" s="101"/>
      <c r="QEZ31" s="101"/>
      <c r="QFA31" s="101"/>
      <c r="QFB31" s="101"/>
      <c r="QFC31" s="101"/>
      <c r="QFD31" s="101"/>
      <c r="QFE31" s="101"/>
      <c r="QFF31" s="101"/>
      <c r="QFG31" s="101"/>
      <c r="QFH31" s="101"/>
      <c r="QFI31" s="101"/>
      <c r="QFJ31" s="101"/>
      <c r="QFK31" s="101"/>
      <c r="QFL31" s="101"/>
      <c r="QFM31" s="101"/>
      <c r="QFN31" s="101"/>
      <c r="QFO31" s="101"/>
      <c r="QFP31" s="101"/>
      <c r="QFQ31" s="101"/>
      <c r="QFR31" s="101"/>
      <c r="QFS31" s="101"/>
      <c r="QFT31" s="101"/>
      <c r="QFU31" s="101"/>
      <c r="QFV31" s="101"/>
      <c r="QFW31" s="101"/>
      <c r="QFX31" s="101"/>
      <c r="QFY31" s="101"/>
      <c r="QFZ31" s="101"/>
      <c r="QGA31" s="101"/>
      <c r="QGB31" s="101"/>
      <c r="QGC31" s="101"/>
      <c r="QGD31" s="101"/>
      <c r="QGE31" s="101"/>
      <c r="QGF31" s="101"/>
      <c r="QGG31" s="101"/>
      <c r="QGH31" s="101"/>
      <c r="QGI31" s="101"/>
      <c r="QGJ31" s="101"/>
      <c r="QGK31" s="101"/>
      <c r="QGL31" s="101"/>
      <c r="QGM31" s="101"/>
      <c r="QGN31" s="101"/>
      <c r="QGO31" s="101"/>
      <c r="QGP31" s="101"/>
      <c r="QGQ31" s="101"/>
      <c r="QGR31" s="101"/>
      <c r="QGS31" s="101"/>
      <c r="QGT31" s="101"/>
      <c r="QGU31" s="101"/>
      <c r="QGV31" s="101"/>
      <c r="QGW31" s="101"/>
      <c r="QGX31" s="101"/>
      <c r="QGY31" s="101"/>
      <c r="QGZ31" s="101"/>
      <c r="QHA31" s="101"/>
      <c r="QHB31" s="101"/>
      <c r="QHC31" s="101"/>
      <c r="QHD31" s="101"/>
      <c r="QHE31" s="101"/>
      <c r="QHF31" s="101"/>
      <c r="QHG31" s="101"/>
      <c r="QHH31" s="101"/>
      <c r="QHI31" s="101"/>
      <c r="QHJ31" s="101"/>
      <c r="QHK31" s="101"/>
      <c r="QHL31" s="101"/>
      <c r="QHM31" s="101"/>
      <c r="QHN31" s="101"/>
      <c r="QHO31" s="101"/>
      <c r="QHP31" s="101"/>
      <c r="QHQ31" s="101"/>
      <c r="QHR31" s="101"/>
      <c r="QHS31" s="101"/>
      <c r="QHT31" s="101"/>
      <c r="QHU31" s="101"/>
      <c r="QHV31" s="101"/>
      <c r="QHW31" s="101"/>
      <c r="QHX31" s="101"/>
      <c r="QHY31" s="101"/>
      <c r="QHZ31" s="101"/>
      <c r="QIA31" s="101"/>
      <c r="QIB31" s="101"/>
      <c r="QIC31" s="101"/>
      <c r="QID31" s="101"/>
      <c r="QIE31" s="101"/>
      <c r="QIF31" s="101"/>
      <c r="QIG31" s="101"/>
      <c r="QIH31" s="101"/>
      <c r="QII31" s="101"/>
      <c r="QIJ31" s="101"/>
      <c r="QIK31" s="101"/>
      <c r="QIL31" s="101"/>
      <c r="QIM31" s="101"/>
      <c r="QIN31" s="101"/>
      <c r="QIO31" s="101"/>
      <c r="QIP31" s="101"/>
      <c r="QIQ31" s="101"/>
      <c r="QIR31" s="101"/>
      <c r="QIS31" s="101"/>
      <c r="QIT31" s="101"/>
      <c r="QIU31" s="101"/>
      <c r="QIV31" s="101"/>
      <c r="QIW31" s="101"/>
      <c r="QIX31" s="101"/>
      <c r="QIY31" s="101"/>
      <c r="QIZ31" s="101"/>
      <c r="QJA31" s="101"/>
      <c r="QJB31" s="101"/>
      <c r="QJC31" s="101"/>
      <c r="QJD31" s="101"/>
      <c r="QJE31" s="101"/>
      <c r="QJF31" s="101"/>
      <c r="QJG31" s="101"/>
      <c r="QJH31" s="101"/>
      <c r="QJI31" s="101"/>
      <c r="QJJ31" s="101"/>
      <c r="QJK31" s="101"/>
      <c r="QJL31" s="101"/>
      <c r="QJM31" s="101"/>
      <c r="QJN31" s="101"/>
      <c r="QJO31" s="101"/>
      <c r="QJP31" s="101"/>
      <c r="QJQ31" s="101"/>
      <c r="QJR31" s="101"/>
      <c r="QJS31" s="101"/>
      <c r="QJT31" s="101"/>
      <c r="QJU31" s="101"/>
      <c r="QJV31" s="101"/>
      <c r="QJW31" s="101"/>
      <c r="QJX31" s="101"/>
      <c r="QJY31" s="101"/>
      <c r="QJZ31" s="101"/>
      <c r="QKA31" s="101"/>
      <c r="QKB31" s="101"/>
      <c r="QKC31" s="101"/>
      <c r="QKD31" s="101"/>
      <c r="QKE31" s="101"/>
      <c r="QKF31" s="101"/>
      <c r="QKG31" s="101"/>
      <c r="QKH31" s="101"/>
      <c r="QKI31" s="101"/>
      <c r="QKJ31" s="101"/>
      <c r="QKK31" s="101"/>
      <c r="QKL31" s="101"/>
      <c r="QKM31" s="101"/>
      <c r="QKN31" s="101"/>
      <c r="QKO31" s="101"/>
      <c r="QKP31" s="101"/>
      <c r="QKQ31" s="101"/>
      <c r="QKR31" s="101"/>
      <c r="QKS31" s="101"/>
      <c r="QKT31" s="101"/>
      <c r="QKU31" s="101"/>
      <c r="QKV31" s="101"/>
      <c r="QKW31" s="101"/>
      <c r="QKX31" s="101"/>
      <c r="QKY31" s="101"/>
      <c r="QKZ31" s="101"/>
      <c r="QLA31" s="101"/>
      <c r="QLB31" s="101"/>
      <c r="QLC31" s="101"/>
      <c r="QLD31" s="101"/>
      <c r="QLE31" s="101"/>
      <c r="QLF31" s="101"/>
      <c r="QLG31" s="101"/>
      <c r="QLH31" s="101"/>
      <c r="QLI31" s="101"/>
      <c r="QLJ31" s="101"/>
      <c r="QLK31" s="101"/>
      <c r="QLL31" s="101"/>
      <c r="QLM31" s="101"/>
      <c r="QLN31" s="101"/>
      <c r="QLO31" s="101"/>
      <c r="QLP31" s="101"/>
      <c r="QLQ31" s="101"/>
      <c r="QLR31" s="101"/>
      <c r="QLS31" s="101"/>
      <c r="QLT31" s="101"/>
      <c r="QLU31" s="101"/>
      <c r="QLV31" s="101"/>
      <c r="QLW31" s="101"/>
      <c r="QLX31" s="101"/>
      <c r="QLY31" s="101"/>
      <c r="QLZ31" s="101"/>
      <c r="QMA31" s="101"/>
      <c r="QMB31" s="101"/>
      <c r="QMC31" s="101"/>
      <c r="QMD31" s="101"/>
      <c r="QME31" s="101"/>
      <c r="QMF31" s="101"/>
      <c r="QMG31" s="101"/>
      <c r="QMH31" s="101"/>
      <c r="QMI31" s="101"/>
      <c r="QMJ31" s="101"/>
      <c r="QMK31" s="101"/>
      <c r="QML31" s="101"/>
      <c r="QMM31" s="101"/>
      <c r="QMN31" s="101"/>
      <c r="QMO31" s="101"/>
      <c r="QMP31" s="101"/>
      <c r="QMQ31" s="101"/>
      <c r="QMR31" s="101"/>
      <c r="QMS31" s="101"/>
      <c r="QMT31" s="101"/>
      <c r="QMU31" s="101"/>
      <c r="QMV31" s="101"/>
      <c r="QMW31" s="101"/>
      <c r="QMX31" s="101"/>
      <c r="QMY31" s="101"/>
      <c r="QMZ31" s="101"/>
      <c r="QNA31" s="101"/>
      <c r="QNB31" s="101"/>
      <c r="QNC31" s="101"/>
      <c r="QND31" s="101"/>
      <c r="QNE31" s="101"/>
      <c r="QNF31" s="101"/>
      <c r="QNG31" s="101"/>
      <c r="QNH31" s="101"/>
      <c r="QNI31" s="101"/>
      <c r="QNJ31" s="101"/>
      <c r="QNK31" s="101"/>
      <c r="QNL31" s="101"/>
      <c r="QNM31" s="101"/>
      <c r="QNN31" s="101"/>
      <c r="QNO31" s="101"/>
      <c r="QNP31" s="101"/>
      <c r="QNQ31" s="101"/>
      <c r="QNR31" s="101"/>
      <c r="QNS31" s="101"/>
      <c r="QNT31" s="101"/>
      <c r="QNU31" s="101"/>
      <c r="QNV31" s="101"/>
      <c r="QNW31" s="101"/>
      <c r="QNX31" s="101"/>
      <c r="QNY31" s="101"/>
      <c r="QNZ31" s="101"/>
      <c r="QOA31" s="101"/>
      <c r="QOB31" s="101"/>
      <c r="QOC31" s="101"/>
      <c r="QOD31" s="101"/>
      <c r="QOE31" s="101"/>
      <c r="QOF31" s="101"/>
      <c r="QOG31" s="101"/>
      <c r="QOH31" s="101"/>
      <c r="QOI31" s="101"/>
      <c r="QOJ31" s="101"/>
      <c r="QOK31" s="101"/>
      <c r="QOL31" s="101"/>
      <c r="QOM31" s="101"/>
      <c r="QON31" s="101"/>
      <c r="QOO31" s="101"/>
      <c r="QOP31" s="101"/>
      <c r="QOQ31" s="101"/>
      <c r="QOR31" s="101"/>
      <c r="QOS31" s="101"/>
      <c r="QOT31" s="101"/>
      <c r="QOU31" s="101"/>
      <c r="QOV31" s="101"/>
      <c r="QOW31" s="101"/>
      <c r="QOX31" s="101"/>
      <c r="QOY31" s="101"/>
      <c r="QOZ31" s="101"/>
      <c r="QPA31" s="101"/>
      <c r="QPB31" s="101"/>
      <c r="QPC31" s="101"/>
      <c r="QPD31" s="101"/>
      <c r="QPE31" s="101"/>
      <c r="QPF31" s="101"/>
      <c r="QPG31" s="101"/>
      <c r="QPH31" s="101"/>
      <c r="QPI31" s="101"/>
      <c r="QPJ31" s="101"/>
      <c r="QPK31" s="101"/>
      <c r="QPL31" s="101"/>
      <c r="QPM31" s="101"/>
      <c r="QPN31" s="101"/>
      <c r="QPO31" s="101"/>
      <c r="QPP31" s="101"/>
      <c r="QPQ31" s="101"/>
      <c r="QPR31" s="101"/>
      <c r="QPS31" s="101"/>
      <c r="QPT31" s="101"/>
      <c r="QPU31" s="101"/>
      <c r="QPV31" s="101"/>
      <c r="QPW31" s="101"/>
      <c r="QPX31" s="101"/>
      <c r="QPY31" s="101"/>
      <c r="QPZ31" s="101"/>
      <c r="QQA31" s="101"/>
      <c r="QQB31" s="101"/>
      <c r="QQC31" s="101"/>
      <c r="QQD31" s="101"/>
      <c r="QQE31" s="101"/>
      <c r="QQF31" s="101"/>
      <c r="QQG31" s="101"/>
      <c r="QQH31" s="101"/>
      <c r="QQI31" s="101"/>
      <c r="QQJ31" s="101"/>
      <c r="QQK31" s="101"/>
      <c r="QQL31" s="101"/>
      <c r="QQM31" s="101"/>
      <c r="QQN31" s="101"/>
      <c r="QQO31" s="101"/>
      <c r="QQP31" s="101"/>
      <c r="QQQ31" s="101"/>
      <c r="QQR31" s="101"/>
      <c r="QQS31" s="101"/>
      <c r="QQT31" s="101"/>
      <c r="QQU31" s="101"/>
      <c r="QQV31" s="101"/>
      <c r="QQW31" s="101"/>
      <c r="QQX31" s="101"/>
      <c r="QQY31" s="101"/>
      <c r="QQZ31" s="101"/>
      <c r="QRA31" s="101"/>
      <c r="QRB31" s="101"/>
      <c r="QRC31" s="101"/>
      <c r="QRD31" s="101"/>
      <c r="QRE31" s="101"/>
      <c r="QRF31" s="101"/>
      <c r="QRG31" s="101"/>
      <c r="QRH31" s="101"/>
      <c r="QRI31" s="101"/>
      <c r="QRJ31" s="101"/>
      <c r="QRK31" s="101"/>
      <c r="QRL31" s="101"/>
      <c r="QRM31" s="101"/>
      <c r="QRN31" s="101"/>
      <c r="QRO31" s="101"/>
      <c r="QRP31" s="101"/>
      <c r="QRQ31" s="101"/>
      <c r="QRR31" s="101"/>
      <c r="QRS31" s="101"/>
      <c r="QRT31" s="101"/>
      <c r="QRU31" s="101"/>
      <c r="QRV31" s="101"/>
      <c r="QRW31" s="101"/>
      <c r="QRX31" s="101"/>
      <c r="QRY31" s="101"/>
      <c r="QRZ31" s="101"/>
      <c r="QSA31" s="101"/>
      <c r="QSB31" s="101"/>
      <c r="QSC31" s="101"/>
      <c r="QSD31" s="101"/>
      <c r="QSE31" s="101"/>
      <c r="QSF31" s="101"/>
      <c r="QSG31" s="101"/>
      <c r="QSH31" s="101"/>
      <c r="QSI31" s="101"/>
      <c r="QSJ31" s="101"/>
      <c r="QSK31" s="101"/>
      <c r="QSL31" s="101"/>
      <c r="QSM31" s="101"/>
      <c r="QSN31" s="101"/>
      <c r="QSO31" s="101"/>
      <c r="QSP31" s="101"/>
      <c r="QSQ31" s="101"/>
      <c r="QSR31" s="101"/>
      <c r="QSS31" s="101"/>
      <c r="QST31" s="101"/>
      <c r="QSU31" s="101"/>
      <c r="QSV31" s="101"/>
      <c r="QSW31" s="101"/>
      <c r="QSX31" s="101"/>
      <c r="QSY31" s="101"/>
      <c r="QSZ31" s="101"/>
      <c r="QTA31" s="101"/>
      <c r="QTB31" s="101"/>
      <c r="QTC31" s="101"/>
      <c r="QTD31" s="101"/>
      <c r="QTE31" s="101"/>
      <c r="QTF31" s="101"/>
      <c r="QTG31" s="101"/>
      <c r="QTH31" s="101"/>
      <c r="QTI31" s="101"/>
      <c r="QTJ31" s="101"/>
      <c r="QTK31" s="101"/>
      <c r="QTL31" s="101"/>
      <c r="QTM31" s="101"/>
      <c r="QTN31" s="101"/>
      <c r="QTO31" s="101"/>
      <c r="QTP31" s="101"/>
      <c r="QTQ31" s="101"/>
      <c r="QTR31" s="101"/>
      <c r="QTS31" s="101"/>
      <c r="QTT31" s="101"/>
      <c r="QTU31" s="101"/>
      <c r="QTV31" s="101"/>
      <c r="QTW31" s="101"/>
      <c r="QTX31" s="101"/>
      <c r="QTY31" s="101"/>
      <c r="QTZ31" s="101"/>
      <c r="QUA31" s="101"/>
      <c r="QUB31" s="101"/>
      <c r="QUC31" s="101"/>
      <c r="QUD31" s="101"/>
      <c r="QUE31" s="101"/>
      <c r="QUF31" s="101"/>
      <c r="QUG31" s="101"/>
      <c r="QUH31" s="101"/>
      <c r="QUI31" s="101"/>
      <c r="QUJ31" s="101"/>
      <c r="QUK31" s="101"/>
      <c r="QUL31" s="101"/>
      <c r="QUM31" s="101"/>
      <c r="QUN31" s="101"/>
      <c r="QUO31" s="101"/>
      <c r="QUP31" s="101"/>
      <c r="QUQ31" s="101"/>
      <c r="QUR31" s="101"/>
      <c r="QUS31" s="101"/>
      <c r="QUT31" s="101"/>
      <c r="QUU31" s="101"/>
      <c r="QUV31" s="101"/>
      <c r="QUW31" s="101"/>
      <c r="QUX31" s="101"/>
      <c r="QUY31" s="101"/>
      <c r="QUZ31" s="101"/>
      <c r="QVA31" s="101"/>
      <c r="QVB31" s="101"/>
      <c r="QVC31" s="101"/>
      <c r="QVD31" s="101"/>
      <c r="QVE31" s="101"/>
      <c r="QVF31" s="101"/>
      <c r="QVG31" s="101"/>
      <c r="QVH31" s="101"/>
      <c r="QVI31" s="101"/>
      <c r="QVJ31" s="101"/>
      <c r="QVK31" s="101"/>
      <c r="QVL31" s="101"/>
      <c r="QVM31" s="101"/>
      <c r="QVN31" s="101"/>
      <c r="QVO31" s="101"/>
      <c r="QVP31" s="101"/>
      <c r="QVQ31" s="101"/>
      <c r="QVR31" s="101"/>
      <c r="QVS31" s="101"/>
      <c r="QVT31" s="101"/>
      <c r="QVU31" s="101"/>
      <c r="QVV31" s="101"/>
      <c r="QVW31" s="101"/>
      <c r="QVX31" s="101"/>
      <c r="QVY31" s="101"/>
      <c r="QVZ31" s="101"/>
      <c r="QWA31" s="101"/>
      <c r="QWB31" s="101"/>
      <c r="QWC31" s="101"/>
      <c r="QWD31" s="101"/>
      <c r="QWE31" s="101"/>
      <c r="QWF31" s="101"/>
      <c r="QWG31" s="101"/>
      <c r="QWH31" s="101"/>
      <c r="QWI31" s="101"/>
      <c r="QWJ31" s="101"/>
      <c r="QWK31" s="101"/>
      <c r="QWL31" s="101"/>
      <c r="QWM31" s="101"/>
      <c r="QWN31" s="101"/>
      <c r="QWO31" s="101"/>
      <c r="QWP31" s="101"/>
      <c r="QWQ31" s="101"/>
      <c r="QWR31" s="101"/>
      <c r="QWS31" s="101"/>
      <c r="QWT31" s="101"/>
      <c r="QWU31" s="101"/>
      <c r="QWV31" s="101"/>
      <c r="QWW31" s="101"/>
      <c r="QWX31" s="101"/>
      <c r="QWY31" s="101"/>
      <c r="QWZ31" s="101"/>
      <c r="QXA31" s="101"/>
      <c r="QXB31" s="101"/>
      <c r="QXC31" s="101"/>
      <c r="QXD31" s="101"/>
      <c r="QXE31" s="101"/>
      <c r="QXF31" s="101"/>
      <c r="QXG31" s="101"/>
      <c r="QXH31" s="101"/>
      <c r="QXI31" s="101"/>
      <c r="QXJ31" s="101"/>
      <c r="QXK31" s="101"/>
      <c r="QXL31" s="101"/>
      <c r="QXM31" s="101"/>
      <c r="QXN31" s="101"/>
      <c r="QXO31" s="101"/>
      <c r="QXP31" s="101"/>
      <c r="QXQ31" s="101"/>
      <c r="QXR31" s="101"/>
      <c r="QXS31" s="101"/>
      <c r="QXT31" s="101"/>
      <c r="QXU31" s="101"/>
      <c r="QXV31" s="101"/>
      <c r="QXW31" s="101"/>
      <c r="QXX31" s="101"/>
      <c r="QXY31" s="101"/>
      <c r="QXZ31" s="101"/>
      <c r="QYA31" s="101"/>
      <c r="QYB31" s="101"/>
      <c r="QYC31" s="101"/>
      <c r="QYD31" s="101"/>
      <c r="QYE31" s="101"/>
      <c r="QYF31" s="101"/>
      <c r="QYG31" s="101"/>
      <c r="QYH31" s="101"/>
      <c r="QYI31" s="101"/>
      <c r="QYJ31" s="101"/>
      <c r="QYK31" s="101"/>
      <c r="QYL31" s="101"/>
      <c r="QYM31" s="101"/>
      <c r="QYN31" s="101"/>
      <c r="QYO31" s="101"/>
      <c r="QYP31" s="101"/>
      <c r="QYQ31" s="101"/>
      <c r="QYR31" s="101"/>
      <c r="QYS31" s="101"/>
      <c r="QYT31" s="101"/>
      <c r="QYU31" s="101"/>
      <c r="QYV31" s="101"/>
      <c r="QYW31" s="101"/>
      <c r="QYX31" s="101"/>
      <c r="QYY31" s="101"/>
      <c r="QYZ31" s="101"/>
      <c r="QZA31" s="101"/>
      <c r="QZB31" s="101"/>
      <c r="QZC31" s="101"/>
      <c r="QZD31" s="101"/>
      <c r="QZE31" s="101"/>
      <c r="QZF31" s="101"/>
      <c r="QZG31" s="101"/>
      <c r="QZH31" s="101"/>
      <c r="QZI31" s="101"/>
      <c r="QZJ31" s="101"/>
      <c r="QZK31" s="101"/>
      <c r="QZL31" s="101"/>
      <c r="QZM31" s="101"/>
      <c r="QZN31" s="101"/>
      <c r="QZO31" s="101"/>
      <c r="QZP31" s="101"/>
      <c r="QZQ31" s="101"/>
      <c r="QZR31" s="101"/>
      <c r="QZS31" s="101"/>
      <c r="QZT31" s="101"/>
      <c r="QZU31" s="101"/>
      <c r="QZV31" s="101"/>
      <c r="QZW31" s="101"/>
      <c r="QZX31" s="101"/>
      <c r="QZY31" s="101"/>
      <c r="QZZ31" s="101"/>
      <c r="RAA31" s="101"/>
      <c r="RAB31" s="101"/>
      <c r="RAC31" s="101"/>
      <c r="RAD31" s="101"/>
      <c r="RAE31" s="101"/>
      <c r="RAF31" s="101"/>
      <c r="RAG31" s="101"/>
      <c r="RAH31" s="101"/>
      <c r="RAI31" s="101"/>
      <c r="RAJ31" s="101"/>
      <c r="RAK31" s="101"/>
      <c r="RAL31" s="101"/>
      <c r="RAM31" s="101"/>
      <c r="RAN31" s="101"/>
      <c r="RAO31" s="101"/>
      <c r="RAP31" s="101"/>
      <c r="RAQ31" s="101"/>
      <c r="RAR31" s="101"/>
      <c r="RAS31" s="101"/>
      <c r="RAT31" s="101"/>
      <c r="RAU31" s="101"/>
      <c r="RAV31" s="101"/>
      <c r="RAW31" s="101"/>
      <c r="RAX31" s="101"/>
      <c r="RAY31" s="101"/>
      <c r="RAZ31" s="101"/>
      <c r="RBA31" s="101"/>
      <c r="RBB31" s="101"/>
      <c r="RBC31" s="101"/>
      <c r="RBD31" s="101"/>
      <c r="RBE31" s="101"/>
      <c r="RBF31" s="101"/>
      <c r="RBG31" s="101"/>
      <c r="RBH31" s="101"/>
      <c r="RBI31" s="101"/>
      <c r="RBJ31" s="101"/>
      <c r="RBK31" s="101"/>
      <c r="RBL31" s="101"/>
      <c r="RBM31" s="101"/>
      <c r="RBN31" s="101"/>
      <c r="RBO31" s="101"/>
      <c r="RBP31" s="101"/>
      <c r="RBQ31" s="101"/>
      <c r="RBR31" s="101"/>
      <c r="RBS31" s="101"/>
      <c r="RBT31" s="101"/>
      <c r="RBU31" s="101"/>
      <c r="RBV31" s="101"/>
      <c r="RBW31" s="101"/>
      <c r="RBX31" s="101"/>
      <c r="RBY31" s="101"/>
      <c r="RBZ31" s="101"/>
      <c r="RCA31" s="101"/>
      <c r="RCB31" s="101"/>
      <c r="RCC31" s="101"/>
      <c r="RCD31" s="101"/>
      <c r="RCE31" s="101"/>
      <c r="RCF31" s="101"/>
      <c r="RCG31" s="101"/>
      <c r="RCH31" s="101"/>
      <c r="RCI31" s="101"/>
      <c r="RCJ31" s="101"/>
      <c r="RCK31" s="101"/>
      <c r="RCL31" s="101"/>
      <c r="RCM31" s="101"/>
      <c r="RCN31" s="101"/>
      <c r="RCO31" s="101"/>
      <c r="RCP31" s="101"/>
      <c r="RCQ31" s="101"/>
      <c r="RCR31" s="101"/>
      <c r="RCS31" s="101"/>
      <c r="RCT31" s="101"/>
      <c r="RCU31" s="101"/>
      <c r="RCV31" s="101"/>
      <c r="RCW31" s="101"/>
      <c r="RCX31" s="101"/>
      <c r="RCY31" s="101"/>
      <c r="RCZ31" s="101"/>
      <c r="RDA31" s="101"/>
      <c r="RDB31" s="101"/>
      <c r="RDC31" s="101"/>
      <c r="RDD31" s="101"/>
      <c r="RDE31" s="101"/>
      <c r="RDF31" s="101"/>
      <c r="RDG31" s="101"/>
      <c r="RDH31" s="101"/>
      <c r="RDI31" s="101"/>
      <c r="RDJ31" s="101"/>
      <c r="RDK31" s="101"/>
      <c r="RDL31" s="101"/>
      <c r="RDM31" s="101"/>
      <c r="RDN31" s="101"/>
      <c r="RDO31" s="101"/>
      <c r="RDP31" s="101"/>
      <c r="RDQ31" s="101"/>
      <c r="RDR31" s="101"/>
      <c r="RDS31" s="101"/>
      <c r="RDT31" s="101"/>
      <c r="RDU31" s="101"/>
      <c r="RDV31" s="101"/>
      <c r="RDW31" s="101"/>
      <c r="RDX31" s="101"/>
      <c r="RDY31" s="101"/>
      <c r="RDZ31" s="101"/>
      <c r="REA31" s="101"/>
      <c r="REB31" s="101"/>
      <c r="REC31" s="101"/>
      <c r="RED31" s="101"/>
      <c r="REE31" s="101"/>
      <c r="REF31" s="101"/>
      <c r="REG31" s="101"/>
      <c r="REH31" s="101"/>
      <c r="REI31" s="101"/>
      <c r="REJ31" s="101"/>
      <c r="REK31" s="101"/>
      <c r="REL31" s="101"/>
      <c r="REM31" s="101"/>
      <c r="REN31" s="101"/>
      <c r="REO31" s="101"/>
      <c r="REP31" s="101"/>
      <c r="REQ31" s="101"/>
      <c r="RER31" s="101"/>
      <c r="RES31" s="101"/>
      <c r="RET31" s="101"/>
      <c r="REU31" s="101"/>
      <c r="REV31" s="101"/>
      <c r="REW31" s="101"/>
      <c r="REX31" s="101"/>
      <c r="REY31" s="101"/>
      <c r="REZ31" s="101"/>
      <c r="RFA31" s="101"/>
      <c r="RFB31" s="101"/>
      <c r="RFC31" s="101"/>
      <c r="RFD31" s="101"/>
      <c r="RFE31" s="101"/>
      <c r="RFF31" s="101"/>
      <c r="RFG31" s="101"/>
      <c r="RFH31" s="101"/>
      <c r="RFI31" s="101"/>
      <c r="RFJ31" s="101"/>
      <c r="RFK31" s="101"/>
      <c r="RFL31" s="101"/>
      <c r="RFM31" s="101"/>
      <c r="RFN31" s="101"/>
      <c r="RFO31" s="101"/>
      <c r="RFP31" s="101"/>
      <c r="RFQ31" s="101"/>
      <c r="RFR31" s="101"/>
      <c r="RFS31" s="101"/>
      <c r="RFT31" s="101"/>
      <c r="RFU31" s="101"/>
      <c r="RFV31" s="101"/>
      <c r="RFW31" s="101"/>
      <c r="RFX31" s="101"/>
      <c r="RFY31" s="101"/>
      <c r="RFZ31" s="101"/>
      <c r="RGA31" s="101"/>
      <c r="RGB31" s="101"/>
      <c r="RGC31" s="101"/>
      <c r="RGD31" s="101"/>
      <c r="RGE31" s="101"/>
      <c r="RGF31" s="101"/>
      <c r="RGG31" s="101"/>
      <c r="RGH31" s="101"/>
      <c r="RGI31" s="101"/>
      <c r="RGJ31" s="101"/>
      <c r="RGK31" s="101"/>
      <c r="RGL31" s="101"/>
      <c r="RGM31" s="101"/>
      <c r="RGN31" s="101"/>
      <c r="RGO31" s="101"/>
      <c r="RGP31" s="101"/>
      <c r="RGQ31" s="101"/>
      <c r="RGR31" s="101"/>
      <c r="RGS31" s="101"/>
      <c r="RGT31" s="101"/>
      <c r="RGU31" s="101"/>
      <c r="RGV31" s="101"/>
      <c r="RGW31" s="101"/>
      <c r="RGX31" s="101"/>
      <c r="RGY31" s="101"/>
      <c r="RGZ31" s="101"/>
      <c r="RHA31" s="101"/>
      <c r="RHB31" s="101"/>
      <c r="RHC31" s="101"/>
      <c r="RHD31" s="101"/>
      <c r="RHE31" s="101"/>
      <c r="RHF31" s="101"/>
      <c r="RHG31" s="101"/>
      <c r="RHH31" s="101"/>
      <c r="RHI31" s="101"/>
      <c r="RHJ31" s="101"/>
      <c r="RHK31" s="101"/>
      <c r="RHL31" s="101"/>
      <c r="RHM31" s="101"/>
      <c r="RHN31" s="101"/>
      <c r="RHO31" s="101"/>
      <c r="RHP31" s="101"/>
      <c r="RHQ31" s="101"/>
      <c r="RHR31" s="101"/>
      <c r="RHS31" s="101"/>
      <c r="RHT31" s="101"/>
      <c r="RHU31" s="101"/>
      <c r="RHV31" s="101"/>
      <c r="RHW31" s="101"/>
      <c r="RHX31" s="101"/>
      <c r="RHY31" s="101"/>
      <c r="RHZ31" s="101"/>
      <c r="RIA31" s="101"/>
      <c r="RIB31" s="101"/>
      <c r="RIC31" s="101"/>
      <c r="RID31" s="101"/>
      <c r="RIE31" s="101"/>
      <c r="RIF31" s="101"/>
      <c r="RIG31" s="101"/>
      <c r="RIH31" s="101"/>
      <c r="RII31" s="101"/>
      <c r="RIJ31" s="101"/>
      <c r="RIK31" s="101"/>
      <c r="RIL31" s="101"/>
      <c r="RIM31" s="101"/>
      <c r="RIN31" s="101"/>
      <c r="RIO31" s="101"/>
      <c r="RIP31" s="101"/>
      <c r="RIQ31" s="101"/>
      <c r="RIR31" s="101"/>
      <c r="RIS31" s="101"/>
      <c r="RIT31" s="101"/>
      <c r="RIU31" s="101"/>
      <c r="RIV31" s="101"/>
      <c r="RIW31" s="101"/>
      <c r="RIX31" s="101"/>
      <c r="RIY31" s="101"/>
      <c r="RIZ31" s="101"/>
      <c r="RJA31" s="101"/>
      <c r="RJB31" s="101"/>
      <c r="RJC31" s="101"/>
      <c r="RJD31" s="101"/>
      <c r="RJE31" s="101"/>
      <c r="RJF31" s="101"/>
      <c r="RJG31" s="101"/>
      <c r="RJH31" s="101"/>
      <c r="RJI31" s="101"/>
      <c r="RJJ31" s="101"/>
      <c r="RJK31" s="101"/>
      <c r="RJL31" s="101"/>
      <c r="RJM31" s="101"/>
      <c r="RJN31" s="101"/>
      <c r="RJO31" s="101"/>
      <c r="RJP31" s="101"/>
      <c r="RJQ31" s="101"/>
      <c r="RJR31" s="101"/>
      <c r="RJS31" s="101"/>
      <c r="RJT31" s="101"/>
      <c r="RJU31" s="101"/>
      <c r="RJV31" s="101"/>
      <c r="RJW31" s="101"/>
      <c r="RJX31" s="101"/>
      <c r="RJY31" s="101"/>
      <c r="RJZ31" s="101"/>
      <c r="RKA31" s="101"/>
      <c r="RKB31" s="101"/>
      <c r="RKC31" s="101"/>
      <c r="RKD31" s="101"/>
      <c r="RKE31" s="101"/>
      <c r="RKF31" s="101"/>
      <c r="RKG31" s="101"/>
      <c r="RKH31" s="101"/>
      <c r="RKI31" s="101"/>
      <c r="RKJ31" s="101"/>
      <c r="RKK31" s="101"/>
      <c r="RKL31" s="101"/>
      <c r="RKM31" s="101"/>
      <c r="RKN31" s="101"/>
      <c r="RKO31" s="101"/>
      <c r="RKP31" s="101"/>
      <c r="RKQ31" s="101"/>
      <c r="RKR31" s="101"/>
      <c r="RKS31" s="101"/>
      <c r="RKT31" s="101"/>
      <c r="RKU31" s="101"/>
      <c r="RKV31" s="101"/>
      <c r="RKW31" s="101"/>
      <c r="RKX31" s="101"/>
      <c r="RKY31" s="101"/>
      <c r="RKZ31" s="101"/>
      <c r="RLA31" s="101"/>
      <c r="RLB31" s="101"/>
      <c r="RLC31" s="101"/>
      <c r="RLD31" s="101"/>
      <c r="RLE31" s="101"/>
      <c r="RLF31" s="101"/>
      <c r="RLG31" s="101"/>
      <c r="RLH31" s="101"/>
      <c r="RLI31" s="101"/>
      <c r="RLJ31" s="101"/>
      <c r="RLK31" s="101"/>
      <c r="RLL31" s="101"/>
      <c r="RLM31" s="101"/>
      <c r="RLN31" s="101"/>
      <c r="RLO31" s="101"/>
      <c r="RLP31" s="101"/>
      <c r="RLQ31" s="101"/>
      <c r="RLR31" s="101"/>
      <c r="RLS31" s="101"/>
      <c r="RLT31" s="101"/>
      <c r="RLU31" s="101"/>
      <c r="RLV31" s="101"/>
      <c r="RLW31" s="101"/>
      <c r="RLX31" s="101"/>
      <c r="RLY31" s="101"/>
      <c r="RLZ31" s="101"/>
      <c r="RMA31" s="101"/>
      <c r="RMB31" s="101"/>
      <c r="RMC31" s="101"/>
      <c r="RMD31" s="101"/>
      <c r="RME31" s="101"/>
      <c r="RMF31" s="101"/>
      <c r="RMG31" s="101"/>
      <c r="RMH31" s="101"/>
      <c r="RMI31" s="101"/>
      <c r="RMJ31" s="101"/>
      <c r="RMK31" s="101"/>
      <c r="RML31" s="101"/>
      <c r="RMM31" s="101"/>
      <c r="RMN31" s="101"/>
      <c r="RMO31" s="101"/>
      <c r="RMP31" s="101"/>
      <c r="RMQ31" s="101"/>
      <c r="RMR31" s="101"/>
      <c r="RMS31" s="101"/>
      <c r="RMT31" s="101"/>
      <c r="RMU31" s="101"/>
      <c r="RMV31" s="101"/>
      <c r="RMW31" s="101"/>
      <c r="RMX31" s="101"/>
      <c r="RMY31" s="101"/>
      <c r="RMZ31" s="101"/>
      <c r="RNA31" s="101"/>
      <c r="RNB31" s="101"/>
      <c r="RNC31" s="101"/>
      <c r="RND31" s="101"/>
      <c r="RNE31" s="101"/>
      <c r="RNF31" s="101"/>
      <c r="RNG31" s="101"/>
      <c r="RNH31" s="101"/>
      <c r="RNI31" s="101"/>
      <c r="RNJ31" s="101"/>
      <c r="RNK31" s="101"/>
      <c r="RNL31" s="101"/>
      <c r="RNM31" s="101"/>
      <c r="RNN31" s="101"/>
      <c r="RNO31" s="101"/>
      <c r="RNP31" s="101"/>
      <c r="RNQ31" s="101"/>
      <c r="RNR31" s="101"/>
      <c r="RNS31" s="101"/>
      <c r="RNT31" s="101"/>
      <c r="RNU31" s="101"/>
      <c r="RNV31" s="101"/>
      <c r="RNW31" s="101"/>
      <c r="RNX31" s="101"/>
      <c r="RNY31" s="101"/>
      <c r="RNZ31" s="101"/>
      <c r="ROA31" s="101"/>
      <c r="ROB31" s="101"/>
      <c r="ROC31" s="101"/>
      <c r="ROD31" s="101"/>
      <c r="ROE31" s="101"/>
      <c r="ROF31" s="101"/>
      <c r="ROG31" s="101"/>
      <c r="ROH31" s="101"/>
      <c r="ROI31" s="101"/>
      <c r="ROJ31" s="101"/>
      <c r="ROK31" s="101"/>
      <c r="ROL31" s="101"/>
      <c r="ROM31" s="101"/>
      <c r="RON31" s="101"/>
      <c r="ROO31" s="101"/>
      <c r="ROP31" s="101"/>
      <c r="ROQ31" s="101"/>
      <c r="ROR31" s="101"/>
      <c r="ROS31" s="101"/>
      <c r="ROT31" s="101"/>
      <c r="ROU31" s="101"/>
      <c r="ROV31" s="101"/>
      <c r="ROW31" s="101"/>
      <c r="ROX31" s="101"/>
      <c r="ROY31" s="101"/>
      <c r="ROZ31" s="101"/>
      <c r="RPA31" s="101"/>
      <c r="RPB31" s="101"/>
      <c r="RPC31" s="101"/>
      <c r="RPD31" s="101"/>
      <c r="RPE31" s="101"/>
      <c r="RPF31" s="101"/>
      <c r="RPG31" s="101"/>
      <c r="RPH31" s="101"/>
      <c r="RPI31" s="101"/>
      <c r="RPJ31" s="101"/>
      <c r="RPK31" s="101"/>
      <c r="RPL31" s="101"/>
      <c r="RPM31" s="101"/>
      <c r="RPN31" s="101"/>
      <c r="RPO31" s="101"/>
      <c r="RPP31" s="101"/>
      <c r="RPQ31" s="101"/>
      <c r="RPR31" s="101"/>
      <c r="RPS31" s="101"/>
      <c r="RPT31" s="101"/>
      <c r="RPU31" s="101"/>
      <c r="RPV31" s="101"/>
      <c r="RPW31" s="101"/>
      <c r="RPX31" s="101"/>
      <c r="RPY31" s="101"/>
      <c r="RPZ31" s="101"/>
      <c r="RQA31" s="101"/>
      <c r="RQB31" s="101"/>
      <c r="RQC31" s="101"/>
      <c r="RQD31" s="101"/>
      <c r="RQE31" s="101"/>
      <c r="RQF31" s="101"/>
      <c r="RQG31" s="101"/>
      <c r="RQH31" s="101"/>
      <c r="RQI31" s="101"/>
      <c r="RQJ31" s="101"/>
      <c r="RQK31" s="101"/>
      <c r="RQL31" s="101"/>
      <c r="RQM31" s="101"/>
      <c r="RQN31" s="101"/>
      <c r="RQO31" s="101"/>
      <c r="RQP31" s="101"/>
      <c r="RQQ31" s="101"/>
      <c r="RQR31" s="101"/>
      <c r="RQS31" s="101"/>
      <c r="RQT31" s="101"/>
      <c r="RQU31" s="101"/>
      <c r="RQV31" s="101"/>
      <c r="RQW31" s="101"/>
      <c r="RQX31" s="101"/>
      <c r="RQY31" s="101"/>
      <c r="RQZ31" s="101"/>
      <c r="RRA31" s="101"/>
      <c r="RRB31" s="101"/>
      <c r="RRC31" s="101"/>
      <c r="RRD31" s="101"/>
      <c r="RRE31" s="101"/>
      <c r="RRF31" s="101"/>
      <c r="RRG31" s="101"/>
      <c r="RRH31" s="101"/>
      <c r="RRI31" s="101"/>
      <c r="RRJ31" s="101"/>
      <c r="RRK31" s="101"/>
      <c r="RRL31" s="101"/>
      <c r="RRM31" s="101"/>
      <c r="RRN31" s="101"/>
      <c r="RRO31" s="101"/>
      <c r="RRP31" s="101"/>
      <c r="RRQ31" s="101"/>
      <c r="RRR31" s="101"/>
      <c r="RRS31" s="101"/>
      <c r="RRT31" s="101"/>
      <c r="RRU31" s="101"/>
      <c r="RRV31" s="101"/>
      <c r="RRW31" s="101"/>
      <c r="RRX31" s="101"/>
      <c r="RRY31" s="101"/>
      <c r="RRZ31" s="101"/>
      <c r="RSA31" s="101"/>
      <c r="RSB31" s="101"/>
      <c r="RSC31" s="101"/>
      <c r="RSD31" s="101"/>
      <c r="RSE31" s="101"/>
      <c r="RSF31" s="101"/>
      <c r="RSG31" s="101"/>
      <c r="RSH31" s="101"/>
      <c r="RSI31" s="101"/>
      <c r="RSJ31" s="101"/>
      <c r="RSK31" s="101"/>
      <c r="RSL31" s="101"/>
      <c r="RSM31" s="101"/>
      <c r="RSN31" s="101"/>
      <c r="RSO31" s="101"/>
      <c r="RSP31" s="101"/>
      <c r="RSQ31" s="101"/>
      <c r="RSR31" s="101"/>
      <c r="RSS31" s="101"/>
      <c r="RST31" s="101"/>
      <c r="RSU31" s="101"/>
      <c r="RSV31" s="101"/>
      <c r="RSW31" s="101"/>
      <c r="RSX31" s="101"/>
      <c r="RSY31" s="101"/>
      <c r="RSZ31" s="101"/>
      <c r="RTA31" s="101"/>
      <c r="RTB31" s="101"/>
      <c r="RTC31" s="101"/>
      <c r="RTD31" s="101"/>
      <c r="RTE31" s="101"/>
      <c r="RTF31" s="101"/>
      <c r="RTG31" s="101"/>
      <c r="RTH31" s="101"/>
      <c r="RTI31" s="101"/>
      <c r="RTJ31" s="101"/>
      <c r="RTK31" s="101"/>
      <c r="RTL31" s="101"/>
      <c r="RTM31" s="101"/>
      <c r="RTN31" s="101"/>
      <c r="RTO31" s="101"/>
      <c r="RTP31" s="101"/>
      <c r="RTQ31" s="101"/>
      <c r="RTR31" s="101"/>
      <c r="RTS31" s="101"/>
      <c r="RTT31" s="101"/>
      <c r="RTU31" s="101"/>
      <c r="RTV31" s="101"/>
      <c r="RTW31" s="101"/>
      <c r="RTX31" s="101"/>
      <c r="RTY31" s="101"/>
      <c r="RTZ31" s="101"/>
      <c r="RUA31" s="101"/>
      <c r="RUB31" s="101"/>
      <c r="RUC31" s="101"/>
      <c r="RUD31" s="101"/>
      <c r="RUE31" s="101"/>
      <c r="RUF31" s="101"/>
      <c r="RUG31" s="101"/>
      <c r="RUH31" s="101"/>
      <c r="RUI31" s="101"/>
      <c r="RUJ31" s="101"/>
      <c r="RUK31" s="101"/>
      <c r="RUL31" s="101"/>
      <c r="RUM31" s="101"/>
      <c r="RUN31" s="101"/>
      <c r="RUO31" s="101"/>
      <c r="RUP31" s="101"/>
      <c r="RUQ31" s="101"/>
      <c r="RUR31" s="101"/>
      <c r="RUS31" s="101"/>
      <c r="RUT31" s="101"/>
      <c r="RUU31" s="101"/>
      <c r="RUV31" s="101"/>
      <c r="RUW31" s="101"/>
      <c r="RUX31" s="101"/>
      <c r="RUY31" s="101"/>
      <c r="RUZ31" s="101"/>
      <c r="RVA31" s="101"/>
      <c r="RVB31" s="101"/>
      <c r="RVC31" s="101"/>
      <c r="RVD31" s="101"/>
      <c r="RVE31" s="101"/>
      <c r="RVF31" s="101"/>
      <c r="RVG31" s="101"/>
      <c r="RVH31" s="101"/>
      <c r="RVI31" s="101"/>
      <c r="RVJ31" s="101"/>
      <c r="RVK31" s="101"/>
      <c r="RVL31" s="101"/>
      <c r="RVM31" s="101"/>
      <c r="RVN31" s="101"/>
      <c r="RVO31" s="101"/>
      <c r="RVP31" s="101"/>
      <c r="RVQ31" s="101"/>
      <c r="RVR31" s="101"/>
      <c r="RVS31" s="101"/>
      <c r="RVT31" s="101"/>
      <c r="RVU31" s="101"/>
      <c r="RVV31" s="101"/>
      <c r="RVW31" s="101"/>
      <c r="RVX31" s="101"/>
      <c r="RVY31" s="101"/>
      <c r="RVZ31" s="101"/>
      <c r="RWA31" s="101"/>
      <c r="RWB31" s="101"/>
      <c r="RWC31" s="101"/>
      <c r="RWD31" s="101"/>
      <c r="RWE31" s="101"/>
      <c r="RWF31" s="101"/>
      <c r="RWG31" s="101"/>
      <c r="RWH31" s="101"/>
      <c r="RWI31" s="101"/>
      <c r="RWJ31" s="101"/>
      <c r="RWK31" s="101"/>
      <c r="RWL31" s="101"/>
      <c r="RWM31" s="101"/>
      <c r="RWN31" s="101"/>
      <c r="RWO31" s="101"/>
      <c r="RWP31" s="101"/>
      <c r="RWQ31" s="101"/>
      <c r="RWR31" s="101"/>
      <c r="RWS31" s="101"/>
      <c r="RWT31" s="101"/>
      <c r="RWU31" s="101"/>
      <c r="RWV31" s="101"/>
      <c r="RWW31" s="101"/>
      <c r="RWX31" s="101"/>
      <c r="RWY31" s="101"/>
      <c r="RWZ31" s="101"/>
      <c r="RXA31" s="101"/>
      <c r="RXB31" s="101"/>
      <c r="RXC31" s="101"/>
      <c r="RXD31" s="101"/>
      <c r="RXE31" s="101"/>
      <c r="RXF31" s="101"/>
      <c r="RXG31" s="101"/>
      <c r="RXH31" s="101"/>
      <c r="RXI31" s="101"/>
      <c r="RXJ31" s="101"/>
      <c r="RXK31" s="101"/>
      <c r="RXL31" s="101"/>
      <c r="RXM31" s="101"/>
      <c r="RXN31" s="101"/>
      <c r="RXO31" s="101"/>
      <c r="RXP31" s="101"/>
      <c r="RXQ31" s="101"/>
      <c r="RXR31" s="101"/>
      <c r="RXS31" s="101"/>
      <c r="RXT31" s="101"/>
      <c r="RXU31" s="101"/>
      <c r="RXV31" s="101"/>
      <c r="RXW31" s="101"/>
      <c r="RXX31" s="101"/>
      <c r="RXY31" s="101"/>
      <c r="RXZ31" s="101"/>
      <c r="RYA31" s="101"/>
      <c r="RYB31" s="101"/>
      <c r="RYC31" s="101"/>
      <c r="RYD31" s="101"/>
      <c r="RYE31" s="101"/>
      <c r="RYF31" s="101"/>
      <c r="RYG31" s="101"/>
      <c r="RYH31" s="101"/>
      <c r="RYI31" s="101"/>
      <c r="RYJ31" s="101"/>
      <c r="RYK31" s="101"/>
      <c r="RYL31" s="101"/>
      <c r="RYM31" s="101"/>
      <c r="RYN31" s="101"/>
      <c r="RYO31" s="101"/>
      <c r="RYP31" s="101"/>
      <c r="RYQ31" s="101"/>
      <c r="RYR31" s="101"/>
      <c r="RYS31" s="101"/>
      <c r="RYT31" s="101"/>
      <c r="RYU31" s="101"/>
      <c r="RYV31" s="101"/>
      <c r="RYW31" s="101"/>
      <c r="RYX31" s="101"/>
      <c r="RYY31" s="101"/>
      <c r="RYZ31" s="101"/>
      <c r="RZA31" s="101"/>
      <c r="RZB31" s="101"/>
      <c r="RZC31" s="101"/>
      <c r="RZD31" s="101"/>
      <c r="RZE31" s="101"/>
      <c r="RZF31" s="101"/>
      <c r="RZG31" s="101"/>
      <c r="RZH31" s="101"/>
      <c r="RZI31" s="101"/>
      <c r="RZJ31" s="101"/>
      <c r="RZK31" s="101"/>
      <c r="RZL31" s="101"/>
      <c r="RZM31" s="101"/>
      <c r="RZN31" s="101"/>
      <c r="RZO31" s="101"/>
      <c r="RZP31" s="101"/>
      <c r="RZQ31" s="101"/>
      <c r="RZR31" s="101"/>
      <c r="RZS31" s="101"/>
      <c r="RZT31" s="101"/>
      <c r="RZU31" s="101"/>
      <c r="RZV31" s="101"/>
      <c r="RZW31" s="101"/>
      <c r="RZX31" s="101"/>
      <c r="RZY31" s="101"/>
      <c r="RZZ31" s="101"/>
      <c r="SAA31" s="101"/>
      <c r="SAB31" s="101"/>
      <c r="SAC31" s="101"/>
      <c r="SAD31" s="101"/>
      <c r="SAE31" s="101"/>
      <c r="SAF31" s="101"/>
      <c r="SAG31" s="101"/>
      <c r="SAH31" s="101"/>
      <c r="SAI31" s="101"/>
      <c r="SAJ31" s="101"/>
      <c r="SAK31" s="101"/>
      <c r="SAL31" s="101"/>
      <c r="SAM31" s="101"/>
      <c r="SAN31" s="101"/>
      <c r="SAO31" s="101"/>
      <c r="SAP31" s="101"/>
      <c r="SAQ31" s="101"/>
      <c r="SAR31" s="101"/>
      <c r="SAS31" s="101"/>
      <c r="SAT31" s="101"/>
      <c r="SAU31" s="101"/>
      <c r="SAV31" s="101"/>
      <c r="SAW31" s="101"/>
      <c r="SAX31" s="101"/>
      <c r="SAY31" s="101"/>
      <c r="SAZ31" s="101"/>
      <c r="SBA31" s="101"/>
      <c r="SBB31" s="101"/>
      <c r="SBC31" s="101"/>
      <c r="SBD31" s="101"/>
      <c r="SBE31" s="101"/>
      <c r="SBF31" s="101"/>
      <c r="SBG31" s="101"/>
      <c r="SBH31" s="101"/>
      <c r="SBI31" s="101"/>
      <c r="SBJ31" s="101"/>
      <c r="SBK31" s="101"/>
      <c r="SBL31" s="101"/>
      <c r="SBM31" s="101"/>
      <c r="SBN31" s="101"/>
      <c r="SBO31" s="101"/>
      <c r="SBP31" s="101"/>
      <c r="SBQ31" s="101"/>
      <c r="SBR31" s="101"/>
      <c r="SBS31" s="101"/>
      <c r="SBT31" s="101"/>
      <c r="SBU31" s="101"/>
      <c r="SBV31" s="101"/>
      <c r="SBW31" s="101"/>
      <c r="SBX31" s="101"/>
      <c r="SBY31" s="101"/>
      <c r="SBZ31" s="101"/>
      <c r="SCA31" s="101"/>
      <c r="SCB31" s="101"/>
      <c r="SCC31" s="101"/>
      <c r="SCD31" s="101"/>
      <c r="SCE31" s="101"/>
      <c r="SCF31" s="101"/>
      <c r="SCG31" s="101"/>
      <c r="SCH31" s="101"/>
      <c r="SCI31" s="101"/>
      <c r="SCJ31" s="101"/>
      <c r="SCK31" s="101"/>
      <c r="SCL31" s="101"/>
      <c r="SCM31" s="101"/>
      <c r="SCN31" s="101"/>
      <c r="SCO31" s="101"/>
      <c r="SCP31" s="101"/>
      <c r="SCQ31" s="101"/>
      <c r="SCR31" s="101"/>
      <c r="SCS31" s="101"/>
      <c r="SCT31" s="101"/>
      <c r="SCU31" s="101"/>
      <c r="SCV31" s="101"/>
      <c r="SCW31" s="101"/>
      <c r="SCX31" s="101"/>
      <c r="SCY31" s="101"/>
      <c r="SCZ31" s="101"/>
      <c r="SDA31" s="101"/>
      <c r="SDB31" s="101"/>
      <c r="SDC31" s="101"/>
      <c r="SDD31" s="101"/>
      <c r="SDE31" s="101"/>
      <c r="SDF31" s="101"/>
      <c r="SDG31" s="101"/>
      <c r="SDH31" s="101"/>
      <c r="SDI31" s="101"/>
      <c r="SDJ31" s="101"/>
      <c r="SDK31" s="101"/>
      <c r="SDL31" s="101"/>
      <c r="SDM31" s="101"/>
      <c r="SDN31" s="101"/>
      <c r="SDO31" s="101"/>
      <c r="SDP31" s="101"/>
      <c r="SDQ31" s="101"/>
      <c r="SDR31" s="101"/>
      <c r="SDS31" s="101"/>
      <c r="SDT31" s="101"/>
      <c r="SDU31" s="101"/>
      <c r="SDV31" s="101"/>
      <c r="SDW31" s="101"/>
      <c r="SDX31" s="101"/>
      <c r="SDY31" s="101"/>
      <c r="SDZ31" s="101"/>
      <c r="SEA31" s="101"/>
      <c r="SEB31" s="101"/>
      <c r="SEC31" s="101"/>
      <c r="SED31" s="101"/>
      <c r="SEE31" s="101"/>
      <c r="SEF31" s="101"/>
      <c r="SEG31" s="101"/>
      <c r="SEH31" s="101"/>
      <c r="SEI31" s="101"/>
      <c r="SEJ31" s="101"/>
      <c r="SEK31" s="101"/>
      <c r="SEL31" s="101"/>
      <c r="SEM31" s="101"/>
      <c r="SEN31" s="101"/>
      <c r="SEO31" s="101"/>
      <c r="SEP31" s="101"/>
      <c r="SEQ31" s="101"/>
      <c r="SER31" s="101"/>
      <c r="SES31" s="101"/>
      <c r="SET31" s="101"/>
      <c r="SEU31" s="101"/>
      <c r="SEV31" s="101"/>
      <c r="SEW31" s="101"/>
      <c r="SEX31" s="101"/>
      <c r="SEY31" s="101"/>
      <c r="SEZ31" s="101"/>
      <c r="SFA31" s="101"/>
      <c r="SFB31" s="101"/>
      <c r="SFC31" s="101"/>
      <c r="SFD31" s="101"/>
      <c r="SFE31" s="101"/>
      <c r="SFF31" s="101"/>
      <c r="SFG31" s="101"/>
      <c r="SFH31" s="101"/>
      <c r="SFI31" s="101"/>
      <c r="SFJ31" s="101"/>
      <c r="SFK31" s="101"/>
      <c r="SFL31" s="101"/>
      <c r="SFM31" s="101"/>
      <c r="SFN31" s="101"/>
      <c r="SFO31" s="101"/>
      <c r="SFP31" s="101"/>
      <c r="SFQ31" s="101"/>
      <c r="SFR31" s="101"/>
      <c r="SFS31" s="101"/>
      <c r="SFT31" s="101"/>
      <c r="SFU31" s="101"/>
      <c r="SFV31" s="101"/>
      <c r="SFW31" s="101"/>
      <c r="SFX31" s="101"/>
      <c r="SFY31" s="101"/>
      <c r="SFZ31" s="101"/>
      <c r="SGA31" s="101"/>
      <c r="SGB31" s="101"/>
      <c r="SGC31" s="101"/>
      <c r="SGD31" s="101"/>
      <c r="SGE31" s="101"/>
      <c r="SGF31" s="101"/>
      <c r="SGG31" s="101"/>
      <c r="SGH31" s="101"/>
      <c r="SGI31" s="101"/>
      <c r="SGJ31" s="101"/>
      <c r="SGK31" s="101"/>
      <c r="SGL31" s="101"/>
      <c r="SGM31" s="101"/>
      <c r="SGN31" s="101"/>
      <c r="SGO31" s="101"/>
      <c r="SGP31" s="101"/>
      <c r="SGQ31" s="101"/>
      <c r="SGR31" s="101"/>
      <c r="SGS31" s="101"/>
      <c r="SGT31" s="101"/>
      <c r="SGU31" s="101"/>
      <c r="SGV31" s="101"/>
      <c r="SGW31" s="101"/>
      <c r="SGX31" s="101"/>
      <c r="SGY31" s="101"/>
      <c r="SGZ31" s="101"/>
      <c r="SHA31" s="101"/>
      <c r="SHB31" s="101"/>
      <c r="SHC31" s="101"/>
      <c r="SHD31" s="101"/>
      <c r="SHE31" s="101"/>
      <c r="SHF31" s="101"/>
      <c r="SHG31" s="101"/>
      <c r="SHH31" s="101"/>
      <c r="SHI31" s="101"/>
      <c r="SHJ31" s="101"/>
      <c r="SHK31" s="101"/>
      <c r="SHL31" s="101"/>
      <c r="SHM31" s="101"/>
      <c r="SHN31" s="101"/>
      <c r="SHO31" s="101"/>
      <c r="SHP31" s="101"/>
      <c r="SHQ31" s="101"/>
      <c r="SHR31" s="101"/>
      <c r="SHS31" s="101"/>
      <c r="SHT31" s="101"/>
      <c r="SHU31" s="101"/>
      <c r="SHV31" s="101"/>
      <c r="SHW31" s="101"/>
      <c r="SHX31" s="101"/>
      <c r="SHY31" s="101"/>
      <c r="SHZ31" s="101"/>
      <c r="SIA31" s="101"/>
      <c r="SIB31" s="101"/>
      <c r="SIC31" s="101"/>
      <c r="SID31" s="101"/>
      <c r="SIE31" s="101"/>
      <c r="SIF31" s="101"/>
      <c r="SIG31" s="101"/>
      <c r="SIH31" s="101"/>
      <c r="SII31" s="101"/>
      <c r="SIJ31" s="101"/>
      <c r="SIK31" s="101"/>
      <c r="SIL31" s="101"/>
      <c r="SIM31" s="101"/>
      <c r="SIN31" s="101"/>
      <c r="SIO31" s="101"/>
      <c r="SIP31" s="101"/>
      <c r="SIQ31" s="101"/>
      <c r="SIR31" s="101"/>
      <c r="SIS31" s="101"/>
      <c r="SIT31" s="101"/>
      <c r="SIU31" s="101"/>
      <c r="SIV31" s="101"/>
      <c r="SIW31" s="101"/>
      <c r="SIX31" s="101"/>
      <c r="SIY31" s="101"/>
      <c r="SIZ31" s="101"/>
      <c r="SJA31" s="101"/>
      <c r="SJB31" s="101"/>
      <c r="SJC31" s="101"/>
      <c r="SJD31" s="101"/>
      <c r="SJE31" s="101"/>
      <c r="SJF31" s="101"/>
      <c r="SJG31" s="101"/>
      <c r="SJH31" s="101"/>
      <c r="SJI31" s="101"/>
      <c r="SJJ31" s="101"/>
      <c r="SJK31" s="101"/>
      <c r="SJL31" s="101"/>
      <c r="SJM31" s="101"/>
      <c r="SJN31" s="101"/>
      <c r="SJO31" s="101"/>
      <c r="SJP31" s="101"/>
      <c r="SJQ31" s="101"/>
      <c r="SJR31" s="101"/>
      <c r="SJS31" s="101"/>
      <c r="SJT31" s="101"/>
      <c r="SJU31" s="101"/>
      <c r="SJV31" s="101"/>
      <c r="SJW31" s="101"/>
      <c r="SJX31" s="101"/>
      <c r="SJY31" s="101"/>
      <c r="SJZ31" s="101"/>
      <c r="SKA31" s="101"/>
      <c r="SKB31" s="101"/>
      <c r="SKC31" s="101"/>
      <c r="SKD31" s="101"/>
      <c r="SKE31" s="101"/>
      <c r="SKF31" s="101"/>
      <c r="SKG31" s="101"/>
      <c r="SKH31" s="101"/>
      <c r="SKI31" s="101"/>
      <c r="SKJ31" s="101"/>
      <c r="SKK31" s="101"/>
      <c r="SKL31" s="101"/>
      <c r="SKM31" s="101"/>
      <c r="SKN31" s="101"/>
      <c r="SKO31" s="101"/>
      <c r="SKP31" s="101"/>
      <c r="SKQ31" s="101"/>
      <c r="SKR31" s="101"/>
      <c r="SKS31" s="101"/>
      <c r="SKT31" s="101"/>
      <c r="SKU31" s="101"/>
      <c r="SKV31" s="101"/>
      <c r="SKW31" s="101"/>
      <c r="SKX31" s="101"/>
      <c r="SKY31" s="101"/>
      <c r="SKZ31" s="101"/>
      <c r="SLA31" s="101"/>
      <c r="SLB31" s="101"/>
      <c r="SLC31" s="101"/>
      <c r="SLD31" s="101"/>
      <c r="SLE31" s="101"/>
      <c r="SLF31" s="101"/>
      <c r="SLG31" s="101"/>
      <c r="SLH31" s="101"/>
      <c r="SLI31" s="101"/>
      <c r="SLJ31" s="101"/>
      <c r="SLK31" s="101"/>
      <c r="SLL31" s="101"/>
      <c r="SLM31" s="101"/>
      <c r="SLN31" s="101"/>
      <c r="SLO31" s="101"/>
      <c r="SLP31" s="101"/>
      <c r="SLQ31" s="101"/>
      <c r="SLR31" s="101"/>
      <c r="SLS31" s="101"/>
      <c r="SLT31" s="101"/>
      <c r="SLU31" s="101"/>
      <c r="SLV31" s="101"/>
      <c r="SLW31" s="101"/>
      <c r="SLX31" s="101"/>
      <c r="SLY31" s="101"/>
      <c r="SLZ31" s="101"/>
      <c r="SMA31" s="101"/>
      <c r="SMB31" s="101"/>
      <c r="SMC31" s="101"/>
      <c r="SMD31" s="101"/>
      <c r="SME31" s="101"/>
      <c r="SMF31" s="101"/>
      <c r="SMG31" s="101"/>
      <c r="SMH31" s="101"/>
      <c r="SMI31" s="101"/>
      <c r="SMJ31" s="101"/>
      <c r="SMK31" s="101"/>
      <c r="SML31" s="101"/>
      <c r="SMM31" s="101"/>
      <c r="SMN31" s="101"/>
      <c r="SMO31" s="101"/>
      <c r="SMP31" s="101"/>
      <c r="SMQ31" s="101"/>
      <c r="SMR31" s="101"/>
      <c r="SMS31" s="101"/>
      <c r="SMT31" s="101"/>
      <c r="SMU31" s="101"/>
      <c r="SMV31" s="101"/>
      <c r="SMW31" s="101"/>
      <c r="SMX31" s="101"/>
      <c r="SMY31" s="101"/>
      <c r="SMZ31" s="101"/>
      <c r="SNA31" s="101"/>
      <c r="SNB31" s="101"/>
      <c r="SNC31" s="101"/>
      <c r="SND31" s="101"/>
      <c r="SNE31" s="101"/>
      <c r="SNF31" s="101"/>
      <c r="SNG31" s="101"/>
      <c r="SNH31" s="101"/>
      <c r="SNI31" s="101"/>
      <c r="SNJ31" s="101"/>
      <c r="SNK31" s="101"/>
      <c r="SNL31" s="101"/>
      <c r="SNM31" s="101"/>
      <c r="SNN31" s="101"/>
      <c r="SNO31" s="101"/>
      <c r="SNP31" s="101"/>
      <c r="SNQ31" s="101"/>
      <c r="SNR31" s="101"/>
      <c r="SNS31" s="101"/>
      <c r="SNT31" s="101"/>
      <c r="SNU31" s="101"/>
      <c r="SNV31" s="101"/>
      <c r="SNW31" s="101"/>
      <c r="SNX31" s="101"/>
      <c r="SNY31" s="101"/>
      <c r="SNZ31" s="101"/>
      <c r="SOA31" s="101"/>
      <c r="SOB31" s="101"/>
      <c r="SOC31" s="101"/>
      <c r="SOD31" s="101"/>
      <c r="SOE31" s="101"/>
      <c r="SOF31" s="101"/>
      <c r="SOG31" s="101"/>
      <c r="SOH31" s="101"/>
      <c r="SOI31" s="101"/>
      <c r="SOJ31" s="101"/>
      <c r="SOK31" s="101"/>
      <c r="SOL31" s="101"/>
      <c r="SOM31" s="101"/>
      <c r="SON31" s="101"/>
      <c r="SOO31" s="101"/>
      <c r="SOP31" s="101"/>
      <c r="SOQ31" s="101"/>
      <c r="SOR31" s="101"/>
      <c r="SOS31" s="101"/>
      <c r="SOT31" s="101"/>
      <c r="SOU31" s="101"/>
      <c r="SOV31" s="101"/>
      <c r="SOW31" s="101"/>
      <c r="SOX31" s="101"/>
      <c r="SOY31" s="101"/>
      <c r="SOZ31" s="101"/>
      <c r="SPA31" s="101"/>
      <c r="SPB31" s="101"/>
      <c r="SPC31" s="101"/>
      <c r="SPD31" s="101"/>
      <c r="SPE31" s="101"/>
      <c r="SPF31" s="101"/>
      <c r="SPG31" s="101"/>
      <c r="SPH31" s="101"/>
      <c r="SPI31" s="101"/>
      <c r="SPJ31" s="101"/>
      <c r="SPK31" s="101"/>
      <c r="SPL31" s="101"/>
      <c r="SPM31" s="101"/>
      <c r="SPN31" s="101"/>
      <c r="SPO31" s="101"/>
      <c r="SPP31" s="101"/>
      <c r="SPQ31" s="101"/>
      <c r="SPR31" s="101"/>
      <c r="SPS31" s="101"/>
      <c r="SPT31" s="101"/>
      <c r="SPU31" s="101"/>
      <c r="SPV31" s="101"/>
      <c r="SPW31" s="101"/>
      <c r="SPX31" s="101"/>
      <c r="SPY31" s="101"/>
      <c r="SPZ31" s="101"/>
      <c r="SQA31" s="101"/>
      <c r="SQB31" s="101"/>
      <c r="SQC31" s="101"/>
      <c r="SQD31" s="101"/>
      <c r="SQE31" s="101"/>
      <c r="SQF31" s="101"/>
      <c r="SQG31" s="101"/>
      <c r="SQH31" s="101"/>
      <c r="SQI31" s="101"/>
      <c r="SQJ31" s="101"/>
      <c r="SQK31" s="101"/>
      <c r="SQL31" s="101"/>
      <c r="SQM31" s="101"/>
      <c r="SQN31" s="101"/>
      <c r="SQO31" s="101"/>
      <c r="SQP31" s="101"/>
      <c r="SQQ31" s="101"/>
      <c r="SQR31" s="101"/>
      <c r="SQS31" s="101"/>
      <c r="SQT31" s="101"/>
      <c r="SQU31" s="101"/>
      <c r="SQV31" s="101"/>
      <c r="SQW31" s="101"/>
      <c r="SQX31" s="101"/>
      <c r="SQY31" s="101"/>
      <c r="SQZ31" s="101"/>
      <c r="SRA31" s="101"/>
      <c r="SRB31" s="101"/>
      <c r="SRC31" s="101"/>
      <c r="SRD31" s="101"/>
      <c r="SRE31" s="101"/>
      <c r="SRF31" s="101"/>
      <c r="SRG31" s="101"/>
      <c r="SRH31" s="101"/>
      <c r="SRI31" s="101"/>
      <c r="SRJ31" s="101"/>
      <c r="SRK31" s="101"/>
      <c r="SRL31" s="101"/>
      <c r="SRM31" s="101"/>
      <c r="SRN31" s="101"/>
      <c r="SRO31" s="101"/>
      <c r="SRP31" s="101"/>
      <c r="SRQ31" s="101"/>
      <c r="SRR31" s="101"/>
      <c r="SRS31" s="101"/>
      <c r="SRT31" s="101"/>
      <c r="SRU31" s="101"/>
      <c r="SRV31" s="101"/>
      <c r="SRW31" s="101"/>
      <c r="SRX31" s="101"/>
      <c r="SRY31" s="101"/>
      <c r="SRZ31" s="101"/>
      <c r="SSA31" s="101"/>
      <c r="SSB31" s="101"/>
      <c r="SSC31" s="101"/>
      <c r="SSD31" s="101"/>
      <c r="SSE31" s="101"/>
      <c r="SSF31" s="101"/>
      <c r="SSG31" s="101"/>
      <c r="SSH31" s="101"/>
      <c r="SSI31" s="101"/>
      <c r="SSJ31" s="101"/>
      <c r="SSK31" s="101"/>
      <c r="SSL31" s="101"/>
      <c r="SSM31" s="101"/>
      <c r="SSN31" s="101"/>
      <c r="SSO31" s="101"/>
      <c r="SSP31" s="101"/>
      <c r="SSQ31" s="101"/>
      <c r="SSR31" s="101"/>
      <c r="SSS31" s="101"/>
      <c r="SST31" s="101"/>
      <c r="SSU31" s="101"/>
      <c r="SSV31" s="101"/>
      <c r="SSW31" s="101"/>
      <c r="SSX31" s="101"/>
      <c r="SSY31" s="101"/>
      <c r="SSZ31" s="101"/>
      <c r="STA31" s="101"/>
      <c r="STB31" s="101"/>
      <c r="STC31" s="101"/>
      <c r="STD31" s="101"/>
      <c r="STE31" s="101"/>
      <c r="STF31" s="101"/>
      <c r="STG31" s="101"/>
      <c r="STH31" s="101"/>
      <c r="STI31" s="101"/>
      <c r="STJ31" s="101"/>
      <c r="STK31" s="101"/>
      <c r="STL31" s="101"/>
      <c r="STM31" s="101"/>
      <c r="STN31" s="101"/>
      <c r="STO31" s="101"/>
      <c r="STP31" s="101"/>
      <c r="STQ31" s="101"/>
      <c r="STR31" s="101"/>
      <c r="STS31" s="101"/>
      <c r="STT31" s="101"/>
      <c r="STU31" s="101"/>
      <c r="STV31" s="101"/>
      <c r="STW31" s="101"/>
      <c r="STX31" s="101"/>
      <c r="STY31" s="101"/>
      <c r="STZ31" s="101"/>
      <c r="SUA31" s="101"/>
      <c r="SUB31" s="101"/>
      <c r="SUC31" s="101"/>
      <c r="SUD31" s="101"/>
      <c r="SUE31" s="101"/>
      <c r="SUF31" s="101"/>
      <c r="SUG31" s="101"/>
      <c r="SUH31" s="101"/>
      <c r="SUI31" s="101"/>
      <c r="SUJ31" s="101"/>
      <c r="SUK31" s="101"/>
      <c r="SUL31" s="101"/>
      <c r="SUM31" s="101"/>
      <c r="SUN31" s="101"/>
      <c r="SUO31" s="101"/>
      <c r="SUP31" s="101"/>
      <c r="SUQ31" s="101"/>
      <c r="SUR31" s="101"/>
      <c r="SUS31" s="101"/>
      <c r="SUT31" s="101"/>
      <c r="SUU31" s="101"/>
      <c r="SUV31" s="101"/>
      <c r="SUW31" s="101"/>
      <c r="SUX31" s="101"/>
      <c r="SUY31" s="101"/>
      <c r="SUZ31" s="101"/>
      <c r="SVA31" s="101"/>
      <c r="SVB31" s="101"/>
      <c r="SVC31" s="101"/>
      <c r="SVD31" s="101"/>
      <c r="SVE31" s="101"/>
      <c r="SVF31" s="101"/>
      <c r="SVG31" s="101"/>
      <c r="SVH31" s="101"/>
      <c r="SVI31" s="101"/>
      <c r="SVJ31" s="101"/>
      <c r="SVK31" s="101"/>
      <c r="SVL31" s="101"/>
      <c r="SVM31" s="101"/>
      <c r="SVN31" s="101"/>
      <c r="SVO31" s="101"/>
      <c r="SVP31" s="101"/>
      <c r="SVQ31" s="101"/>
      <c r="SVR31" s="101"/>
      <c r="SVS31" s="101"/>
      <c r="SVT31" s="101"/>
      <c r="SVU31" s="101"/>
      <c r="SVV31" s="101"/>
      <c r="SVW31" s="101"/>
      <c r="SVX31" s="101"/>
      <c r="SVY31" s="101"/>
      <c r="SVZ31" s="101"/>
      <c r="SWA31" s="101"/>
      <c r="SWB31" s="101"/>
      <c r="SWC31" s="101"/>
      <c r="SWD31" s="101"/>
      <c r="SWE31" s="101"/>
      <c r="SWF31" s="101"/>
      <c r="SWG31" s="101"/>
      <c r="SWH31" s="101"/>
      <c r="SWI31" s="101"/>
      <c r="SWJ31" s="101"/>
      <c r="SWK31" s="101"/>
      <c r="SWL31" s="101"/>
      <c r="SWM31" s="101"/>
      <c r="SWN31" s="101"/>
      <c r="SWO31" s="101"/>
      <c r="SWP31" s="101"/>
      <c r="SWQ31" s="101"/>
      <c r="SWR31" s="101"/>
      <c r="SWS31" s="101"/>
      <c r="SWT31" s="101"/>
      <c r="SWU31" s="101"/>
      <c r="SWV31" s="101"/>
      <c r="SWW31" s="101"/>
      <c r="SWX31" s="101"/>
      <c r="SWY31" s="101"/>
      <c r="SWZ31" s="101"/>
      <c r="SXA31" s="101"/>
      <c r="SXB31" s="101"/>
      <c r="SXC31" s="101"/>
      <c r="SXD31" s="101"/>
      <c r="SXE31" s="101"/>
      <c r="SXF31" s="101"/>
      <c r="SXG31" s="101"/>
      <c r="SXH31" s="101"/>
      <c r="SXI31" s="101"/>
      <c r="SXJ31" s="101"/>
      <c r="SXK31" s="101"/>
      <c r="SXL31" s="101"/>
      <c r="SXM31" s="101"/>
      <c r="SXN31" s="101"/>
      <c r="SXO31" s="101"/>
      <c r="SXP31" s="101"/>
      <c r="SXQ31" s="101"/>
      <c r="SXR31" s="101"/>
      <c r="SXS31" s="101"/>
      <c r="SXT31" s="101"/>
      <c r="SXU31" s="101"/>
      <c r="SXV31" s="101"/>
      <c r="SXW31" s="101"/>
      <c r="SXX31" s="101"/>
      <c r="SXY31" s="101"/>
      <c r="SXZ31" s="101"/>
      <c r="SYA31" s="101"/>
      <c r="SYB31" s="101"/>
      <c r="SYC31" s="101"/>
      <c r="SYD31" s="101"/>
      <c r="SYE31" s="101"/>
      <c r="SYF31" s="101"/>
      <c r="SYG31" s="101"/>
      <c r="SYH31" s="101"/>
      <c r="SYI31" s="101"/>
      <c r="SYJ31" s="101"/>
      <c r="SYK31" s="101"/>
      <c r="SYL31" s="101"/>
      <c r="SYM31" s="101"/>
      <c r="SYN31" s="101"/>
      <c r="SYO31" s="101"/>
      <c r="SYP31" s="101"/>
      <c r="SYQ31" s="101"/>
      <c r="SYR31" s="101"/>
      <c r="SYS31" s="101"/>
      <c r="SYT31" s="101"/>
      <c r="SYU31" s="101"/>
      <c r="SYV31" s="101"/>
      <c r="SYW31" s="101"/>
      <c r="SYX31" s="101"/>
      <c r="SYY31" s="101"/>
      <c r="SYZ31" s="101"/>
      <c r="SZA31" s="101"/>
      <c r="SZB31" s="101"/>
      <c r="SZC31" s="101"/>
      <c r="SZD31" s="101"/>
      <c r="SZE31" s="101"/>
      <c r="SZF31" s="101"/>
      <c r="SZG31" s="101"/>
      <c r="SZH31" s="101"/>
      <c r="SZI31" s="101"/>
      <c r="SZJ31" s="101"/>
      <c r="SZK31" s="101"/>
      <c r="SZL31" s="101"/>
      <c r="SZM31" s="101"/>
      <c r="SZN31" s="101"/>
      <c r="SZO31" s="101"/>
      <c r="SZP31" s="101"/>
      <c r="SZQ31" s="101"/>
      <c r="SZR31" s="101"/>
      <c r="SZS31" s="101"/>
      <c r="SZT31" s="101"/>
      <c r="SZU31" s="101"/>
      <c r="SZV31" s="101"/>
      <c r="SZW31" s="101"/>
      <c r="SZX31" s="101"/>
      <c r="SZY31" s="101"/>
      <c r="SZZ31" s="101"/>
      <c r="TAA31" s="101"/>
      <c r="TAB31" s="101"/>
      <c r="TAC31" s="101"/>
      <c r="TAD31" s="101"/>
      <c r="TAE31" s="101"/>
      <c r="TAF31" s="101"/>
      <c r="TAG31" s="101"/>
      <c r="TAH31" s="101"/>
      <c r="TAI31" s="101"/>
      <c r="TAJ31" s="101"/>
      <c r="TAK31" s="101"/>
      <c r="TAL31" s="101"/>
      <c r="TAM31" s="101"/>
      <c r="TAN31" s="101"/>
      <c r="TAO31" s="101"/>
      <c r="TAP31" s="101"/>
      <c r="TAQ31" s="101"/>
      <c r="TAR31" s="101"/>
      <c r="TAS31" s="101"/>
      <c r="TAT31" s="101"/>
      <c r="TAU31" s="101"/>
      <c r="TAV31" s="101"/>
      <c r="TAW31" s="101"/>
      <c r="TAX31" s="101"/>
      <c r="TAY31" s="101"/>
      <c r="TAZ31" s="101"/>
      <c r="TBA31" s="101"/>
      <c r="TBB31" s="101"/>
      <c r="TBC31" s="101"/>
      <c r="TBD31" s="101"/>
      <c r="TBE31" s="101"/>
      <c r="TBF31" s="101"/>
      <c r="TBG31" s="101"/>
      <c r="TBH31" s="101"/>
      <c r="TBI31" s="101"/>
      <c r="TBJ31" s="101"/>
      <c r="TBK31" s="101"/>
      <c r="TBL31" s="101"/>
      <c r="TBM31" s="101"/>
      <c r="TBN31" s="101"/>
      <c r="TBO31" s="101"/>
      <c r="TBP31" s="101"/>
      <c r="TBQ31" s="101"/>
      <c r="TBR31" s="101"/>
      <c r="TBS31" s="101"/>
      <c r="TBT31" s="101"/>
      <c r="TBU31" s="101"/>
      <c r="TBV31" s="101"/>
      <c r="TBW31" s="101"/>
      <c r="TBX31" s="101"/>
      <c r="TBY31" s="101"/>
      <c r="TBZ31" s="101"/>
      <c r="TCA31" s="101"/>
      <c r="TCB31" s="101"/>
      <c r="TCC31" s="101"/>
      <c r="TCD31" s="101"/>
      <c r="TCE31" s="101"/>
      <c r="TCF31" s="101"/>
      <c r="TCG31" s="101"/>
      <c r="TCH31" s="101"/>
      <c r="TCI31" s="101"/>
      <c r="TCJ31" s="101"/>
      <c r="TCK31" s="101"/>
      <c r="TCL31" s="101"/>
      <c r="TCM31" s="101"/>
      <c r="TCN31" s="101"/>
      <c r="TCO31" s="101"/>
      <c r="TCP31" s="101"/>
      <c r="TCQ31" s="101"/>
      <c r="TCR31" s="101"/>
      <c r="TCS31" s="101"/>
      <c r="TCT31" s="101"/>
      <c r="TCU31" s="101"/>
      <c r="TCV31" s="101"/>
      <c r="TCW31" s="101"/>
      <c r="TCX31" s="101"/>
      <c r="TCY31" s="101"/>
      <c r="TCZ31" s="101"/>
      <c r="TDA31" s="101"/>
      <c r="TDB31" s="101"/>
      <c r="TDC31" s="101"/>
      <c r="TDD31" s="101"/>
      <c r="TDE31" s="101"/>
      <c r="TDF31" s="101"/>
      <c r="TDG31" s="101"/>
      <c r="TDH31" s="101"/>
      <c r="TDI31" s="101"/>
      <c r="TDJ31" s="101"/>
      <c r="TDK31" s="101"/>
      <c r="TDL31" s="101"/>
      <c r="TDM31" s="101"/>
      <c r="TDN31" s="101"/>
      <c r="TDO31" s="101"/>
      <c r="TDP31" s="101"/>
      <c r="TDQ31" s="101"/>
      <c r="TDR31" s="101"/>
      <c r="TDS31" s="101"/>
      <c r="TDT31" s="101"/>
      <c r="TDU31" s="101"/>
      <c r="TDV31" s="101"/>
      <c r="TDW31" s="101"/>
      <c r="TDX31" s="101"/>
      <c r="TDY31" s="101"/>
      <c r="TDZ31" s="101"/>
      <c r="TEA31" s="101"/>
      <c r="TEB31" s="101"/>
      <c r="TEC31" s="101"/>
      <c r="TED31" s="101"/>
      <c r="TEE31" s="101"/>
      <c r="TEF31" s="101"/>
      <c r="TEG31" s="101"/>
      <c r="TEH31" s="101"/>
      <c r="TEI31" s="101"/>
      <c r="TEJ31" s="101"/>
      <c r="TEK31" s="101"/>
      <c r="TEL31" s="101"/>
      <c r="TEM31" s="101"/>
      <c r="TEN31" s="101"/>
      <c r="TEO31" s="101"/>
      <c r="TEP31" s="101"/>
      <c r="TEQ31" s="101"/>
      <c r="TER31" s="101"/>
      <c r="TES31" s="101"/>
      <c r="TET31" s="101"/>
      <c r="TEU31" s="101"/>
      <c r="TEV31" s="101"/>
      <c r="TEW31" s="101"/>
      <c r="TEX31" s="101"/>
      <c r="TEY31" s="101"/>
      <c r="TEZ31" s="101"/>
      <c r="TFA31" s="101"/>
      <c r="TFB31" s="101"/>
      <c r="TFC31" s="101"/>
      <c r="TFD31" s="101"/>
      <c r="TFE31" s="101"/>
      <c r="TFF31" s="101"/>
      <c r="TFG31" s="101"/>
      <c r="TFH31" s="101"/>
      <c r="TFI31" s="101"/>
      <c r="TFJ31" s="101"/>
      <c r="TFK31" s="101"/>
      <c r="TFL31" s="101"/>
      <c r="TFM31" s="101"/>
      <c r="TFN31" s="101"/>
      <c r="TFO31" s="101"/>
      <c r="TFP31" s="101"/>
      <c r="TFQ31" s="101"/>
      <c r="TFR31" s="101"/>
      <c r="TFS31" s="101"/>
      <c r="TFT31" s="101"/>
      <c r="TFU31" s="101"/>
      <c r="TFV31" s="101"/>
      <c r="TFW31" s="101"/>
      <c r="TFX31" s="101"/>
      <c r="TFY31" s="101"/>
      <c r="TFZ31" s="101"/>
      <c r="TGA31" s="101"/>
      <c r="TGB31" s="101"/>
      <c r="TGC31" s="101"/>
      <c r="TGD31" s="101"/>
      <c r="TGE31" s="101"/>
      <c r="TGF31" s="101"/>
      <c r="TGG31" s="101"/>
      <c r="TGH31" s="101"/>
      <c r="TGI31" s="101"/>
      <c r="TGJ31" s="101"/>
      <c r="TGK31" s="101"/>
      <c r="TGL31" s="101"/>
      <c r="TGM31" s="101"/>
      <c r="TGN31" s="101"/>
      <c r="TGO31" s="101"/>
      <c r="TGP31" s="101"/>
      <c r="TGQ31" s="101"/>
      <c r="TGR31" s="101"/>
      <c r="TGS31" s="101"/>
      <c r="TGT31" s="101"/>
      <c r="TGU31" s="101"/>
      <c r="TGV31" s="101"/>
      <c r="TGW31" s="101"/>
      <c r="TGX31" s="101"/>
      <c r="TGY31" s="101"/>
      <c r="TGZ31" s="101"/>
      <c r="THA31" s="101"/>
      <c r="THB31" s="101"/>
      <c r="THC31" s="101"/>
      <c r="THD31" s="101"/>
      <c r="THE31" s="101"/>
      <c r="THF31" s="101"/>
      <c r="THG31" s="101"/>
      <c r="THH31" s="101"/>
      <c r="THI31" s="101"/>
      <c r="THJ31" s="101"/>
      <c r="THK31" s="101"/>
      <c r="THL31" s="101"/>
      <c r="THM31" s="101"/>
      <c r="THN31" s="101"/>
      <c r="THO31" s="101"/>
      <c r="THP31" s="101"/>
      <c r="THQ31" s="101"/>
      <c r="THR31" s="101"/>
      <c r="THS31" s="101"/>
      <c r="THT31" s="101"/>
      <c r="THU31" s="101"/>
      <c r="THV31" s="101"/>
      <c r="THW31" s="101"/>
      <c r="THX31" s="101"/>
      <c r="THY31" s="101"/>
      <c r="THZ31" s="101"/>
      <c r="TIA31" s="101"/>
      <c r="TIB31" s="101"/>
      <c r="TIC31" s="101"/>
      <c r="TID31" s="101"/>
      <c r="TIE31" s="101"/>
      <c r="TIF31" s="101"/>
      <c r="TIG31" s="101"/>
      <c r="TIH31" s="101"/>
      <c r="TII31" s="101"/>
      <c r="TIJ31" s="101"/>
      <c r="TIK31" s="101"/>
      <c r="TIL31" s="101"/>
      <c r="TIM31" s="101"/>
      <c r="TIN31" s="101"/>
      <c r="TIO31" s="101"/>
      <c r="TIP31" s="101"/>
      <c r="TIQ31" s="101"/>
      <c r="TIR31" s="101"/>
      <c r="TIS31" s="101"/>
      <c r="TIT31" s="101"/>
      <c r="TIU31" s="101"/>
      <c r="TIV31" s="101"/>
      <c r="TIW31" s="101"/>
      <c r="TIX31" s="101"/>
      <c r="TIY31" s="101"/>
      <c r="TIZ31" s="101"/>
      <c r="TJA31" s="101"/>
      <c r="TJB31" s="101"/>
      <c r="TJC31" s="101"/>
      <c r="TJD31" s="101"/>
      <c r="TJE31" s="101"/>
      <c r="TJF31" s="101"/>
      <c r="TJG31" s="101"/>
      <c r="TJH31" s="101"/>
      <c r="TJI31" s="101"/>
      <c r="TJJ31" s="101"/>
      <c r="TJK31" s="101"/>
      <c r="TJL31" s="101"/>
      <c r="TJM31" s="101"/>
      <c r="TJN31" s="101"/>
      <c r="TJO31" s="101"/>
      <c r="TJP31" s="101"/>
      <c r="TJQ31" s="101"/>
      <c r="TJR31" s="101"/>
      <c r="TJS31" s="101"/>
      <c r="TJT31" s="101"/>
      <c r="TJU31" s="101"/>
      <c r="TJV31" s="101"/>
      <c r="TJW31" s="101"/>
      <c r="TJX31" s="101"/>
      <c r="TJY31" s="101"/>
      <c r="TJZ31" s="101"/>
      <c r="TKA31" s="101"/>
      <c r="TKB31" s="101"/>
      <c r="TKC31" s="101"/>
      <c r="TKD31" s="101"/>
      <c r="TKE31" s="101"/>
      <c r="TKF31" s="101"/>
      <c r="TKG31" s="101"/>
      <c r="TKH31" s="101"/>
      <c r="TKI31" s="101"/>
      <c r="TKJ31" s="101"/>
      <c r="TKK31" s="101"/>
      <c r="TKL31" s="101"/>
      <c r="TKM31" s="101"/>
      <c r="TKN31" s="101"/>
      <c r="TKO31" s="101"/>
      <c r="TKP31" s="101"/>
      <c r="TKQ31" s="101"/>
      <c r="TKR31" s="101"/>
      <c r="TKS31" s="101"/>
      <c r="TKT31" s="101"/>
      <c r="TKU31" s="101"/>
      <c r="TKV31" s="101"/>
      <c r="TKW31" s="101"/>
      <c r="TKX31" s="101"/>
      <c r="TKY31" s="101"/>
      <c r="TKZ31" s="101"/>
      <c r="TLA31" s="101"/>
      <c r="TLB31" s="101"/>
      <c r="TLC31" s="101"/>
      <c r="TLD31" s="101"/>
      <c r="TLE31" s="101"/>
      <c r="TLF31" s="101"/>
      <c r="TLG31" s="101"/>
      <c r="TLH31" s="101"/>
      <c r="TLI31" s="101"/>
      <c r="TLJ31" s="101"/>
      <c r="TLK31" s="101"/>
      <c r="TLL31" s="101"/>
      <c r="TLM31" s="101"/>
      <c r="TLN31" s="101"/>
      <c r="TLO31" s="101"/>
      <c r="TLP31" s="101"/>
      <c r="TLQ31" s="101"/>
      <c r="TLR31" s="101"/>
      <c r="TLS31" s="101"/>
      <c r="TLT31" s="101"/>
      <c r="TLU31" s="101"/>
      <c r="TLV31" s="101"/>
      <c r="TLW31" s="101"/>
      <c r="TLX31" s="101"/>
      <c r="TLY31" s="101"/>
      <c r="TLZ31" s="101"/>
      <c r="TMA31" s="101"/>
      <c r="TMB31" s="101"/>
      <c r="TMC31" s="101"/>
      <c r="TMD31" s="101"/>
      <c r="TME31" s="101"/>
      <c r="TMF31" s="101"/>
      <c r="TMG31" s="101"/>
      <c r="TMH31" s="101"/>
      <c r="TMI31" s="101"/>
      <c r="TMJ31" s="101"/>
      <c r="TMK31" s="101"/>
      <c r="TML31" s="101"/>
      <c r="TMM31" s="101"/>
      <c r="TMN31" s="101"/>
      <c r="TMO31" s="101"/>
      <c r="TMP31" s="101"/>
      <c r="TMQ31" s="101"/>
      <c r="TMR31" s="101"/>
      <c r="TMS31" s="101"/>
      <c r="TMT31" s="101"/>
      <c r="TMU31" s="101"/>
      <c r="TMV31" s="101"/>
      <c r="TMW31" s="101"/>
      <c r="TMX31" s="101"/>
      <c r="TMY31" s="101"/>
      <c r="TMZ31" s="101"/>
      <c r="TNA31" s="101"/>
      <c r="TNB31" s="101"/>
      <c r="TNC31" s="101"/>
      <c r="TND31" s="101"/>
      <c r="TNE31" s="101"/>
      <c r="TNF31" s="101"/>
      <c r="TNG31" s="101"/>
      <c r="TNH31" s="101"/>
      <c r="TNI31" s="101"/>
      <c r="TNJ31" s="101"/>
      <c r="TNK31" s="101"/>
      <c r="TNL31" s="101"/>
      <c r="TNM31" s="101"/>
      <c r="TNN31" s="101"/>
      <c r="TNO31" s="101"/>
      <c r="TNP31" s="101"/>
      <c r="TNQ31" s="101"/>
      <c r="TNR31" s="101"/>
      <c r="TNS31" s="101"/>
      <c r="TNT31" s="101"/>
      <c r="TNU31" s="101"/>
      <c r="TNV31" s="101"/>
      <c r="TNW31" s="101"/>
      <c r="TNX31" s="101"/>
      <c r="TNY31" s="101"/>
      <c r="TNZ31" s="101"/>
      <c r="TOA31" s="101"/>
      <c r="TOB31" s="101"/>
      <c r="TOC31" s="101"/>
      <c r="TOD31" s="101"/>
      <c r="TOE31" s="101"/>
      <c r="TOF31" s="101"/>
      <c r="TOG31" s="101"/>
      <c r="TOH31" s="101"/>
      <c r="TOI31" s="101"/>
      <c r="TOJ31" s="101"/>
      <c r="TOK31" s="101"/>
      <c r="TOL31" s="101"/>
      <c r="TOM31" s="101"/>
      <c r="TON31" s="101"/>
      <c r="TOO31" s="101"/>
      <c r="TOP31" s="101"/>
      <c r="TOQ31" s="101"/>
      <c r="TOR31" s="101"/>
      <c r="TOS31" s="101"/>
      <c r="TOT31" s="101"/>
      <c r="TOU31" s="101"/>
      <c r="TOV31" s="101"/>
      <c r="TOW31" s="101"/>
      <c r="TOX31" s="101"/>
      <c r="TOY31" s="101"/>
      <c r="TOZ31" s="101"/>
      <c r="TPA31" s="101"/>
      <c r="TPB31" s="101"/>
      <c r="TPC31" s="101"/>
      <c r="TPD31" s="101"/>
      <c r="TPE31" s="101"/>
      <c r="TPF31" s="101"/>
      <c r="TPG31" s="101"/>
      <c r="TPH31" s="101"/>
      <c r="TPI31" s="101"/>
      <c r="TPJ31" s="101"/>
      <c r="TPK31" s="101"/>
      <c r="TPL31" s="101"/>
      <c r="TPM31" s="101"/>
      <c r="TPN31" s="101"/>
      <c r="TPO31" s="101"/>
      <c r="TPP31" s="101"/>
      <c r="TPQ31" s="101"/>
      <c r="TPR31" s="101"/>
      <c r="TPS31" s="101"/>
      <c r="TPT31" s="101"/>
      <c r="TPU31" s="101"/>
      <c r="TPV31" s="101"/>
      <c r="TPW31" s="101"/>
      <c r="TPX31" s="101"/>
      <c r="TPY31" s="101"/>
      <c r="TPZ31" s="101"/>
      <c r="TQA31" s="101"/>
      <c r="TQB31" s="101"/>
      <c r="TQC31" s="101"/>
      <c r="TQD31" s="101"/>
      <c r="TQE31" s="101"/>
      <c r="TQF31" s="101"/>
      <c r="TQG31" s="101"/>
      <c r="TQH31" s="101"/>
      <c r="TQI31" s="101"/>
      <c r="TQJ31" s="101"/>
      <c r="TQK31" s="101"/>
      <c r="TQL31" s="101"/>
      <c r="TQM31" s="101"/>
      <c r="TQN31" s="101"/>
      <c r="TQO31" s="101"/>
      <c r="TQP31" s="101"/>
      <c r="TQQ31" s="101"/>
      <c r="TQR31" s="101"/>
      <c r="TQS31" s="101"/>
      <c r="TQT31" s="101"/>
      <c r="TQU31" s="101"/>
      <c r="TQV31" s="101"/>
      <c r="TQW31" s="101"/>
      <c r="TQX31" s="101"/>
      <c r="TQY31" s="101"/>
      <c r="TQZ31" s="101"/>
      <c r="TRA31" s="101"/>
      <c r="TRB31" s="101"/>
      <c r="TRC31" s="101"/>
      <c r="TRD31" s="101"/>
      <c r="TRE31" s="101"/>
      <c r="TRF31" s="101"/>
      <c r="TRG31" s="101"/>
      <c r="TRH31" s="101"/>
      <c r="TRI31" s="101"/>
      <c r="TRJ31" s="101"/>
      <c r="TRK31" s="101"/>
      <c r="TRL31" s="101"/>
      <c r="TRM31" s="101"/>
      <c r="TRN31" s="101"/>
      <c r="TRO31" s="101"/>
      <c r="TRP31" s="101"/>
      <c r="TRQ31" s="101"/>
      <c r="TRR31" s="101"/>
      <c r="TRS31" s="101"/>
      <c r="TRT31" s="101"/>
      <c r="TRU31" s="101"/>
      <c r="TRV31" s="101"/>
      <c r="TRW31" s="101"/>
      <c r="TRX31" s="101"/>
      <c r="TRY31" s="101"/>
      <c r="TRZ31" s="101"/>
      <c r="TSA31" s="101"/>
      <c r="TSB31" s="101"/>
      <c r="TSC31" s="101"/>
      <c r="TSD31" s="101"/>
      <c r="TSE31" s="101"/>
      <c r="TSF31" s="101"/>
      <c r="TSG31" s="101"/>
      <c r="TSH31" s="101"/>
      <c r="TSI31" s="101"/>
      <c r="TSJ31" s="101"/>
      <c r="TSK31" s="101"/>
      <c r="TSL31" s="101"/>
      <c r="TSM31" s="101"/>
      <c r="TSN31" s="101"/>
      <c r="TSO31" s="101"/>
      <c r="TSP31" s="101"/>
      <c r="TSQ31" s="101"/>
      <c r="TSR31" s="101"/>
      <c r="TSS31" s="101"/>
      <c r="TST31" s="101"/>
      <c r="TSU31" s="101"/>
      <c r="TSV31" s="101"/>
      <c r="TSW31" s="101"/>
      <c r="TSX31" s="101"/>
      <c r="TSY31" s="101"/>
      <c r="TSZ31" s="101"/>
      <c r="TTA31" s="101"/>
      <c r="TTB31" s="101"/>
      <c r="TTC31" s="101"/>
      <c r="TTD31" s="101"/>
      <c r="TTE31" s="101"/>
      <c r="TTF31" s="101"/>
      <c r="TTG31" s="101"/>
      <c r="TTH31" s="101"/>
      <c r="TTI31" s="101"/>
      <c r="TTJ31" s="101"/>
      <c r="TTK31" s="101"/>
      <c r="TTL31" s="101"/>
      <c r="TTM31" s="101"/>
      <c r="TTN31" s="101"/>
      <c r="TTO31" s="101"/>
      <c r="TTP31" s="101"/>
      <c r="TTQ31" s="101"/>
      <c r="TTR31" s="101"/>
      <c r="TTS31" s="101"/>
      <c r="TTT31" s="101"/>
      <c r="TTU31" s="101"/>
      <c r="TTV31" s="101"/>
      <c r="TTW31" s="101"/>
      <c r="TTX31" s="101"/>
      <c r="TTY31" s="101"/>
      <c r="TTZ31" s="101"/>
      <c r="TUA31" s="101"/>
      <c r="TUB31" s="101"/>
      <c r="TUC31" s="101"/>
      <c r="TUD31" s="101"/>
      <c r="TUE31" s="101"/>
      <c r="TUF31" s="101"/>
      <c r="TUG31" s="101"/>
      <c r="TUH31" s="101"/>
      <c r="TUI31" s="101"/>
      <c r="TUJ31" s="101"/>
      <c r="TUK31" s="101"/>
      <c r="TUL31" s="101"/>
      <c r="TUM31" s="101"/>
      <c r="TUN31" s="101"/>
      <c r="TUO31" s="101"/>
      <c r="TUP31" s="101"/>
      <c r="TUQ31" s="101"/>
      <c r="TUR31" s="101"/>
      <c r="TUS31" s="101"/>
      <c r="TUT31" s="101"/>
      <c r="TUU31" s="101"/>
      <c r="TUV31" s="101"/>
      <c r="TUW31" s="101"/>
      <c r="TUX31" s="101"/>
      <c r="TUY31" s="101"/>
      <c r="TUZ31" s="101"/>
      <c r="TVA31" s="101"/>
      <c r="TVB31" s="101"/>
      <c r="TVC31" s="101"/>
      <c r="TVD31" s="101"/>
      <c r="TVE31" s="101"/>
      <c r="TVF31" s="101"/>
      <c r="TVG31" s="101"/>
      <c r="TVH31" s="101"/>
      <c r="TVI31" s="101"/>
      <c r="TVJ31" s="101"/>
      <c r="TVK31" s="101"/>
      <c r="TVL31" s="101"/>
      <c r="TVM31" s="101"/>
      <c r="TVN31" s="101"/>
      <c r="TVO31" s="101"/>
      <c r="TVP31" s="101"/>
      <c r="TVQ31" s="101"/>
      <c r="TVR31" s="101"/>
      <c r="TVS31" s="101"/>
      <c r="TVT31" s="101"/>
      <c r="TVU31" s="101"/>
      <c r="TVV31" s="101"/>
      <c r="TVW31" s="101"/>
      <c r="TVX31" s="101"/>
      <c r="TVY31" s="101"/>
      <c r="TVZ31" s="101"/>
      <c r="TWA31" s="101"/>
      <c r="TWB31" s="101"/>
      <c r="TWC31" s="101"/>
      <c r="TWD31" s="101"/>
      <c r="TWE31" s="101"/>
      <c r="TWF31" s="101"/>
      <c r="TWG31" s="101"/>
      <c r="TWH31" s="101"/>
      <c r="TWI31" s="101"/>
      <c r="TWJ31" s="101"/>
      <c r="TWK31" s="101"/>
      <c r="TWL31" s="101"/>
      <c r="TWM31" s="101"/>
      <c r="TWN31" s="101"/>
      <c r="TWO31" s="101"/>
      <c r="TWP31" s="101"/>
      <c r="TWQ31" s="101"/>
      <c r="TWR31" s="101"/>
      <c r="TWS31" s="101"/>
      <c r="TWT31" s="101"/>
      <c r="TWU31" s="101"/>
      <c r="TWV31" s="101"/>
      <c r="TWW31" s="101"/>
      <c r="TWX31" s="101"/>
      <c r="TWY31" s="101"/>
      <c r="TWZ31" s="101"/>
      <c r="TXA31" s="101"/>
      <c r="TXB31" s="101"/>
      <c r="TXC31" s="101"/>
      <c r="TXD31" s="101"/>
      <c r="TXE31" s="101"/>
      <c r="TXF31" s="101"/>
      <c r="TXG31" s="101"/>
      <c r="TXH31" s="101"/>
      <c r="TXI31" s="101"/>
      <c r="TXJ31" s="101"/>
      <c r="TXK31" s="101"/>
      <c r="TXL31" s="101"/>
      <c r="TXM31" s="101"/>
      <c r="TXN31" s="101"/>
      <c r="TXO31" s="101"/>
      <c r="TXP31" s="101"/>
      <c r="TXQ31" s="101"/>
      <c r="TXR31" s="101"/>
      <c r="TXS31" s="101"/>
      <c r="TXT31" s="101"/>
      <c r="TXU31" s="101"/>
      <c r="TXV31" s="101"/>
      <c r="TXW31" s="101"/>
      <c r="TXX31" s="101"/>
      <c r="TXY31" s="101"/>
      <c r="TXZ31" s="101"/>
      <c r="TYA31" s="101"/>
      <c r="TYB31" s="101"/>
      <c r="TYC31" s="101"/>
      <c r="TYD31" s="101"/>
      <c r="TYE31" s="101"/>
      <c r="TYF31" s="101"/>
      <c r="TYG31" s="101"/>
      <c r="TYH31" s="101"/>
      <c r="TYI31" s="101"/>
      <c r="TYJ31" s="101"/>
      <c r="TYK31" s="101"/>
      <c r="TYL31" s="101"/>
      <c r="TYM31" s="101"/>
      <c r="TYN31" s="101"/>
      <c r="TYO31" s="101"/>
      <c r="TYP31" s="101"/>
      <c r="TYQ31" s="101"/>
      <c r="TYR31" s="101"/>
      <c r="TYS31" s="101"/>
      <c r="TYT31" s="101"/>
      <c r="TYU31" s="101"/>
      <c r="TYV31" s="101"/>
      <c r="TYW31" s="101"/>
      <c r="TYX31" s="101"/>
      <c r="TYY31" s="101"/>
      <c r="TYZ31" s="101"/>
      <c r="TZA31" s="101"/>
      <c r="TZB31" s="101"/>
      <c r="TZC31" s="101"/>
      <c r="TZD31" s="101"/>
      <c r="TZE31" s="101"/>
      <c r="TZF31" s="101"/>
      <c r="TZG31" s="101"/>
      <c r="TZH31" s="101"/>
      <c r="TZI31" s="101"/>
      <c r="TZJ31" s="101"/>
      <c r="TZK31" s="101"/>
      <c r="TZL31" s="101"/>
      <c r="TZM31" s="101"/>
      <c r="TZN31" s="101"/>
      <c r="TZO31" s="101"/>
      <c r="TZP31" s="101"/>
      <c r="TZQ31" s="101"/>
      <c r="TZR31" s="101"/>
      <c r="TZS31" s="101"/>
      <c r="TZT31" s="101"/>
      <c r="TZU31" s="101"/>
      <c r="TZV31" s="101"/>
      <c r="TZW31" s="101"/>
      <c r="TZX31" s="101"/>
      <c r="TZY31" s="101"/>
      <c r="TZZ31" s="101"/>
      <c r="UAA31" s="101"/>
      <c r="UAB31" s="101"/>
      <c r="UAC31" s="101"/>
      <c r="UAD31" s="101"/>
      <c r="UAE31" s="101"/>
      <c r="UAF31" s="101"/>
      <c r="UAG31" s="101"/>
      <c r="UAH31" s="101"/>
      <c r="UAI31" s="101"/>
      <c r="UAJ31" s="101"/>
      <c r="UAK31" s="101"/>
      <c r="UAL31" s="101"/>
      <c r="UAM31" s="101"/>
      <c r="UAN31" s="101"/>
      <c r="UAO31" s="101"/>
      <c r="UAP31" s="101"/>
      <c r="UAQ31" s="101"/>
      <c r="UAR31" s="101"/>
      <c r="UAS31" s="101"/>
      <c r="UAT31" s="101"/>
      <c r="UAU31" s="101"/>
      <c r="UAV31" s="101"/>
      <c r="UAW31" s="101"/>
      <c r="UAX31" s="101"/>
      <c r="UAY31" s="101"/>
      <c r="UAZ31" s="101"/>
      <c r="UBA31" s="101"/>
      <c r="UBB31" s="101"/>
      <c r="UBC31" s="101"/>
      <c r="UBD31" s="101"/>
      <c r="UBE31" s="101"/>
      <c r="UBF31" s="101"/>
      <c r="UBG31" s="101"/>
      <c r="UBH31" s="101"/>
      <c r="UBI31" s="101"/>
      <c r="UBJ31" s="101"/>
      <c r="UBK31" s="101"/>
      <c r="UBL31" s="101"/>
      <c r="UBM31" s="101"/>
      <c r="UBN31" s="101"/>
      <c r="UBO31" s="101"/>
      <c r="UBP31" s="101"/>
      <c r="UBQ31" s="101"/>
      <c r="UBR31" s="101"/>
      <c r="UBS31" s="101"/>
      <c r="UBT31" s="101"/>
      <c r="UBU31" s="101"/>
      <c r="UBV31" s="101"/>
      <c r="UBW31" s="101"/>
      <c r="UBX31" s="101"/>
      <c r="UBY31" s="101"/>
      <c r="UBZ31" s="101"/>
      <c r="UCA31" s="101"/>
      <c r="UCB31" s="101"/>
      <c r="UCC31" s="101"/>
      <c r="UCD31" s="101"/>
      <c r="UCE31" s="101"/>
      <c r="UCF31" s="101"/>
      <c r="UCG31" s="101"/>
      <c r="UCH31" s="101"/>
      <c r="UCI31" s="101"/>
      <c r="UCJ31" s="101"/>
      <c r="UCK31" s="101"/>
      <c r="UCL31" s="101"/>
      <c r="UCM31" s="101"/>
      <c r="UCN31" s="101"/>
      <c r="UCO31" s="101"/>
      <c r="UCP31" s="101"/>
      <c r="UCQ31" s="101"/>
      <c r="UCR31" s="101"/>
      <c r="UCS31" s="101"/>
      <c r="UCT31" s="101"/>
      <c r="UCU31" s="101"/>
      <c r="UCV31" s="101"/>
      <c r="UCW31" s="101"/>
      <c r="UCX31" s="101"/>
      <c r="UCY31" s="101"/>
      <c r="UCZ31" s="101"/>
      <c r="UDA31" s="101"/>
      <c r="UDB31" s="101"/>
      <c r="UDC31" s="101"/>
      <c r="UDD31" s="101"/>
      <c r="UDE31" s="101"/>
      <c r="UDF31" s="101"/>
      <c r="UDG31" s="101"/>
      <c r="UDH31" s="101"/>
      <c r="UDI31" s="101"/>
      <c r="UDJ31" s="101"/>
      <c r="UDK31" s="101"/>
      <c r="UDL31" s="101"/>
      <c r="UDM31" s="101"/>
      <c r="UDN31" s="101"/>
      <c r="UDO31" s="101"/>
      <c r="UDP31" s="101"/>
      <c r="UDQ31" s="101"/>
      <c r="UDR31" s="101"/>
      <c r="UDS31" s="101"/>
      <c r="UDT31" s="101"/>
      <c r="UDU31" s="101"/>
      <c r="UDV31" s="101"/>
      <c r="UDW31" s="101"/>
      <c r="UDX31" s="101"/>
      <c r="UDY31" s="101"/>
      <c r="UDZ31" s="101"/>
      <c r="UEA31" s="101"/>
      <c r="UEB31" s="101"/>
      <c r="UEC31" s="101"/>
      <c r="UED31" s="101"/>
      <c r="UEE31" s="101"/>
      <c r="UEF31" s="101"/>
      <c r="UEG31" s="101"/>
      <c r="UEH31" s="101"/>
      <c r="UEI31" s="101"/>
      <c r="UEJ31" s="101"/>
      <c r="UEK31" s="101"/>
      <c r="UEL31" s="101"/>
      <c r="UEM31" s="101"/>
      <c r="UEN31" s="101"/>
      <c r="UEO31" s="101"/>
      <c r="UEP31" s="101"/>
      <c r="UEQ31" s="101"/>
      <c r="UER31" s="101"/>
      <c r="UES31" s="101"/>
      <c r="UET31" s="101"/>
      <c r="UEU31" s="101"/>
      <c r="UEV31" s="101"/>
      <c r="UEW31" s="101"/>
      <c r="UEX31" s="101"/>
      <c r="UEY31" s="101"/>
      <c r="UEZ31" s="101"/>
      <c r="UFA31" s="101"/>
      <c r="UFB31" s="101"/>
      <c r="UFC31" s="101"/>
      <c r="UFD31" s="101"/>
      <c r="UFE31" s="101"/>
      <c r="UFF31" s="101"/>
      <c r="UFG31" s="101"/>
      <c r="UFH31" s="101"/>
      <c r="UFI31" s="101"/>
      <c r="UFJ31" s="101"/>
      <c r="UFK31" s="101"/>
      <c r="UFL31" s="101"/>
      <c r="UFM31" s="101"/>
      <c r="UFN31" s="101"/>
      <c r="UFO31" s="101"/>
      <c r="UFP31" s="101"/>
      <c r="UFQ31" s="101"/>
      <c r="UFR31" s="101"/>
      <c r="UFS31" s="101"/>
      <c r="UFT31" s="101"/>
      <c r="UFU31" s="101"/>
      <c r="UFV31" s="101"/>
      <c r="UFW31" s="101"/>
      <c r="UFX31" s="101"/>
      <c r="UFY31" s="101"/>
      <c r="UFZ31" s="101"/>
      <c r="UGA31" s="101"/>
      <c r="UGB31" s="101"/>
      <c r="UGC31" s="101"/>
      <c r="UGD31" s="101"/>
      <c r="UGE31" s="101"/>
      <c r="UGF31" s="101"/>
      <c r="UGG31" s="101"/>
      <c r="UGH31" s="101"/>
      <c r="UGI31" s="101"/>
      <c r="UGJ31" s="101"/>
      <c r="UGK31" s="101"/>
      <c r="UGL31" s="101"/>
      <c r="UGM31" s="101"/>
      <c r="UGN31" s="101"/>
      <c r="UGO31" s="101"/>
      <c r="UGP31" s="101"/>
      <c r="UGQ31" s="101"/>
      <c r="UGR31" s="101"/>
      <c r="UGS31" s="101"/>
      <c r="UGT31" s="101"/>
      <c r="UGU31" s="101"/>
      <c r="UGV31" s="101"/>
      <c r="UGW31" s="101"/>
      <c r="UGX31" s="101"/>
      <c r="UGY31" s="101"/>
      <c r="UGZ31" s="101"/>
      <c r="UHA31" s="101"/>
      <c r="UHB31" s="101"/>
      <c r="UHC31" s="101"/>
      <c r="UHD31" s="101"/>
      <c r="UHE31" s="101"/>
      <c r="UHF31" s="101"/>
      <c r="UHG31" s="101"/>
      <c r="UHH31" s="101"/>
      <c r="UHI31" s="101"/>
      <c r="UHJ31" s="101"/>
      <c r="UHK31" s="101"/>
      <c r="UHL31" s="101"/>
      <c r="UHM31" s="101"/>
      <c r="UHN31" s="101"/>
      <c r="UHO31" s="101"/>
      <c r="UHP31" s="101"/>
      <c r="UHQ31" s="101"/>
      <c r="UHR31" s="101"/>
      <c r="UHS31" s="101"/>
      <c r="UHT31" s="101"/>
      <c r="UHU31" s="101"/>
      <c r="UHV31" s="101"/>
      <c r="UHW31" s="101"/>
      <c r="UHX31" s="101"/>
      <c r="UHY31" s="101"/>
      <c r="UHZ31" s="101"/>
      <c r="UIA31" s="101"/>
      <c r="UIB31" s="101"/>
      <c r="UIC31" s="101"/>
      <c r="UID31" s="101"/>
      <c r="UIE31" s="101"/>
      <c r="UIF31" s="101"/>
      <c r="UIG31" s="101"/>
      <c r="UIH31" s="101"/>
      <c r="UII31" s="101"/>
      <c r="UIJ31" s="101"/>
      <c r="UIK31" s="101"/>
      <c r="UIL31" s="101"/>
      <c r="UIM31" s="101"/>
      <c r="UIN31" s="101"/>
      <c r="UIO31" s="101"/>
      <c r="UIP31" s="101"/>
      <c r="UIQ31" s="101"/>
      <c r="UIR31" s="101"/>
      <c r="UIS31" s="101"/>
      <c r="UIT31" s="101"/>
      <c r="UIU31" s="101"/>
      <c r="UIV31" s="101"/>
      <c r="UIW31" s="101"/>
      <c r="UIX31" s="101"/>
      <c r="UIY31" s="101"/>
      <c r="UIZ31" s="101"/>
      <c r="UJA31" s="101"/>
      <c r="UJB31" s="101"/>
      <c r="UJC31" s="101"/>
      <c r="UJD31" s="101"/>
      <c r="UJE31" s="101"/>
      <c r="UJF31" s="101"/>
      <c r="UJG31" s="101"/>
      <c r="UJH31" s="101"/>
      <c r="UJI31" s="101"/>
      <c r="UJJ31" s="101"/>
      <c r="UJK31" s="101"/>
      <c r="UJL31" s="101"/>
      <c r="UJM31" s="101"/>
      <c r="UJN31" s="101"/>
      <c r="UJO31" s="101"/>
      <c r="UJP31" s="101"/>
      <c r="UJQ31" s="101"/>
      <c r="UJR31" s="101"/>
      <c r="UJS31" s="101"/>
      <c r="UJT31" s="101"/>
      <c r="UJU31" s="101"/>
      <c r="UJV31" s="101"/>
      <c r="UJW31" s="101"/>
      <c r="UJX31" s="101"/>
      <c r="UJY31" s="101"/>
      <c r="UJZ31" s="101"/>
      <c r="UKA31" s="101"/>
      <c r="UKB31" s="101"/>
      <c r="UKC31" s="101"/>
      <c r="UKD31" s="101"/>
      <c r="UKE31" s="101"/>
      <c r="UKF31" s="101"/>
      <c r="UKG31" s="101"/>
      <c r="UKH31" s="101"/>
      <c r="UKI31" s="101"/>
      <c r="UKJ31" s="101"/>
      <c r="UKK31" s="101"/>
      <c r="UKL31" s="101"/>
      <c r="UKM31" s="101"/>
      <c r="UKN31" s="101"/>
      <c r="UKO31" s="101"/>
      <c r="UKP31" s="101"/>
      <c r="UKQ31" s="101"/>
      <c r="UKR31" s="101"/>
      <c r="UKS31" s="101"/>
      <c r="UKT31" s="101"/>
      <c r="UKU31" s="101"/>
      <c r="UKV31" s="101"/>
      <c r="UKW31" s="101"/>
      <c r="UKX31" s="101"/>
      <c r="UKY31" s="101"/>
      <c r="UKZ31" s="101"/>
      <c r="ULA31" s="101"/>
      <c r="ULB31" s="101"/>
      <c r="ULC31" s="101"/>
      <c r="ULD31" s="101"/>
      <c r="ULE31" s="101"/>
      <c r="ULF31" s="101"/>
      <c r="ULG31" s="101"/>
      <c r="ULH31" s="101"/>
      <c r="ULI31" s="101"/>
      <c r="ULJ31" s="101"/>
      <c r="ULK31" s="101"/>
      <c r="ULL31" s="101"/>
      <c r="ULM31" s="101"/>
      <c r="ULN31" s="101"/>
      <c r="ULO31" s="101"/>
      <c r="ULP31" s="101"/>
      <c r="ULQ31" s="101"/>
      <c r="ULR31" s="101"/>
      <c r="ULS31" s="101"/>
      <c r="ULT31" s="101"/>
      <c r="ULU31" s="101"/>
      <c r="ULV31" s="101"/>
      <c r="ULW31" s="101"/>
      <c r="ULX31" s="101"/>
      <c r="ULY31" s="101"/>
      <c r="ULZ31" s="101"/>
      <c r="UMA31" s="101"/>
      <c r="UMB31" s="101"/>
      <c r="UMC31" s="101"/>
      <c r="UMD31" s="101"/>
      <c r="UME31" s="101"/>
      <c r="UMF31" s="101"/>
      <c r="UMG31" s="101"/>
      <c r="UMH31" s="101"/>
      <c r="UMI31" s="101"/>
      <c r="UMJ31" s="101"/>
      <c r="UMK31" s="101"/>
      <c r="UML31" s="101"/>
      <c r="UMM31" s="101"/>
      <c r="UMN31" s="101"/>
      <c r="UMO31" s="101"/>
      <c r="UMP31" s="101"/>
      <c r="UMQ31" s="101"/>
      <c r="UMR31" s="101"/>
      <c r="UMS31" s="101"/>
      <c r="UMT31" s="101"/>
      <c r="UMU31" s="101"/>
      <c r="UMV31" s="101"/>
      <c r="UMW31" s="101"/>
      <c r="UMX31" s="101"/>
      <c r="UMY31" s="101"/>
      <c r="UMZ31" s="101"/>
      <c r="UNA31" s="101"/>
      <c r="UNB31" s="101"/>
      <c r="UNC31" s="101"/>
      <c r="UND31" s="101"/>
      <c r="UNE31" s="101"/>
      <c r="UNF31" s="101"/>
      <c r="UNG31" s="101"/>
      <c r="UNH31" s="101"/>
      <c r="UNI31" s="101"/>
      <c r="UNJ31" s="101"/>
      <c r="UNK31" s="101"/>
      <c r="UNL31" s="101"/>
      <c r="UNM31" s="101"/>
      <c r="UNN31" s="101"/>
      <c r="UNO31" s="101"/>
      <c r="UNP31" s="101"/>
      <c r="UNQ31" s="101"/>
      <c r="UNR31" s="101"/>
      <c r="UNS31" s="101"/>
      <c r="UNT31" s="101"/>
      <c r="UNU31" s="101"/>
      <c r="UNV31" s="101"/>
      <c r="UNW31" s="101"/>
      <c r="UNX31" s="101"/>
      <c r="UNY31" s="101"/>
      <c r="UNZ31" s="101"/>
      <c r="UOA31" s="101"/>
      <c r="UOB31" s="101"/>
      <c r="UOC31" s="101"/>
      <c r="UOD31" s="101"/>
      <c r="UOE31" s="101"/>
      <c r="UOF31" s="101"/>
      <c r="UOG31" s="101"/>
      <c r="UOH31" s="101"/>
      <c r="UOI31" s="101"/>
      <c r="UOJ31" s="101"/>
      <c r="UOK31" s="101"/>
      <c r="UOL31" s="101"/>
      <c r="UOM31" s="101"/>
      <c r="UON31" s="101"/>
      <c r="UOO31" s="101"/>
      <c r="UOP31" s="101"/>
      <c r="UOQ31" s="101"/>
      <c r="UOR31" s="101"/>
      <c r="UOS31" s="101"/>
      <c r="UOT31" s="101"/>
      <c r="UOU31" s="101"/>
      <c r="UOV31" s="101"/>
      <c r="UOW31" s="101"/>
      <c r="UOX31" s="101"/>
      <c r="UOY31" s="101"/>
      <c r="UOZ31" s="101"/>
      <c r="UPA31" s="101"/>
      <c r="UPB31" s="101"/>
      <c r="UPC31" s="101"/>
      <c r="UPD31" s="101"/>
      <c r="UPE31" s="101"/>
      <c r="UPF31" s="101"/>
      <c r="UPG31" s="101"/>
      <c r="UPH31" s="101"/>
      <c r="UPI31" s="101"/>
      <c r="UPJ31" s="101"/>
      <c r="UPK31" s="101"/>
      <c r="UPL31" s="101"/>
      <c r="UPM31" s="101"/>
      <c r="UPN31" s="101"/>
      <c r="UPO31" s="101"/>
      <c r="UPP31" s="101"/>
      <c r="UPQ31" s="101"/>
      <c r="UPR31" s="101"/>
      <c r="UPS31" s="101"/>
      <c r="UPT31" s="101"/>
      <c r="UPU31" s="101"/>
      <c r="UPV31" s="101"/>
      <c r="UPW31" s="101"/>
      <c r="UPX31" s="101"/>
      <c r="UPY31" s="101"/>
      <c r="UPZ31" s="101"/>
      <c r="UQA31" s="101"/>
      <c r="UQB31" s="101"/>
      <c r="UQC31" s="101"/>
      <c r="UQD31" s="101"/>
      <c r="UQE31" s="101"/>
      <c r="UQF31" s="101"/>
      <c r="UQG31" s="101"/>
      <c r="UQH31" s="101"/>
      <c r="UQI31" s="101"/>
      <c r="UQJ31" s="101"/>
      <c r="UQK31" s="101"/>
      <c r="UQL31" s="101"/>
      <c r="UQM31" s="101"/>
      <c r="UQN31" s="101"/>
      <c r="UQO31" s="101"/>
      <c r="UQP31" s="101"/>
      <c r="UQQ31" s="101"/>
      <c r="UQR31" s="101"/>
      <c r="UQS31" s="101"/>
      <c r="UQT31" s="101"/>
      <c r="UQU31" s="101"/>
      <c r="UQV31" s="101"/>
      <c r="UQW31" s="101"/>
      <c r="UQX31" s="101"/>
      <c r="UQY31" s="101"/>
      <c r="UQZ31" s="101"/>
      <c r="URA31" s="101"/>
      <c r="URB31" s="101"/>
      <c r="URC31" s="101"/>
      <c r="URD31" s="101"/>
      <c r="URE31" s="101"/>
      <c r="URF31" s="101"/>
      <c r="URG31" s="101"/>
      <c r="URH31" s="101"/>
      <c r="URI31" s="101"/>
      <c r="URJ31" s="101"/>
      <c r="URK31" s="101"/>
      <c r="URL31" s="101"/>
      <c r="URM31" s="101"/>
      <c r="URN31" s="101"/>
      <c r="URO31" s="101"/>
      <c r="URP31" s="101"/>
      <c r="URQ31" s="101"/>
      <c r="URR31" s="101"/>
      <c r="URS31" s="101"/>
      <c r="URT31" s="101"/>
      <c r="URU31" s="101"/>
      <c r="URV31" s="101"/>
      <c r="URW31" s="101"/>
      <c r="URX31" s="101"/>
      <c r="URY31" s="101"/>
      <c r="URZ31" s="101"/>
      <c r="USA31" s="101"/>
      <c r="USB31" s="101"/>
      <c r="USC31" s="101"/>
      <c r="USD31" s="101"/>
      <c r="USE31" s="101"/>
      <c r="USF31" s="101"/>
      <c r="USG31" s="101"/>
      <c r="USH31" s="101"/>
      <c r="USI31" s="101"/>
      <c r="USJ31" s="101"/>
      <c r="USK31" s="101"/>
      <c r="USL31" s="101"/>
      <c r="USM31" s="101"/>
      <c r="USN31" s="101"/>
      <c r="USO31" s="101"/>
      <c r="USP31" s="101"/>
      <c r="USQ31" s="101"/>
      <c r="USR31" s="101"/>
      <c r="USS31" s="101"/>
      <c r="UST31" s="101"/>
      <c r="USU31" s="101"/>
      <c r="USV31" s="101"/>
      <c r="USW31" s="101"/>
      <c r="USX31" s="101"/>
      <c r="USY31" s="101"/>
      <c r="USZ31" s="101"/>
      <c r="UTA31" s="101"/>
      <c r="UTB31" s="101"/>
      <c r="UTC31" s="101"/>
      <c r="UTD31" s="101"/>
      <c r="UTE31" s="101"/>
      <c r="UTF31" s="101"/>
      <c r="UTG31" s="101"/>
      <c r="UTH31" s="101"/>
      <c r="UTI31" s="101"/>
      <c r="UTJ31" s="101"/>
      <c r="UTK31" s="101"/>
      <c r="UTL31" s="101"/>
      <c r="UTM31" s="101"/>
      <c r="UTN31" s="101"/>
      <c r="UTO31" s="101"/>
      <c r="UTP31" s="101"/>
      <c r="UTQ31" s="101"/>
      <c r="UTR31" s="101"/>
      <c r="UTS31" s="101"/>
      <c r="UTT31" s="101"/>
      <c r="UTU31" s="101"/>
      <c r="UTV31" s="101"/>
      <c r="UTW31" s="101"/>
      <c r="UTX31" s="101"/>
      <c r="UTY31" s="101"/>
      <c r="UTZ31" s="101"/>
      <c r="UUA31" s="101"/>
      <c r="UUB31" s="101"/>
      <c r="UUC31" s="101"/>
      <c r="UUD31" s="101"/>
      <c r="UUE31" s="101"/>
      <c r="UUF31" s="101"/>
      <c r="UUG31" s="101"/>
      <c r="UUH31" s="101"/>
      <c r="UUI31" s="101"/>
      <c r="UUJ31" s="101"/>
      <c r="UUK31" s="101"/>
      <c r="UUL31" s="101"/>
      <c r="UUM31" s="101"/>
      <c r="UUN31" s="101"/>
      <c r="UUO31" s="101"/>
      <c r="UUP31" s="101"/>
      <c r="UUQ31" s="101"/>
      <c r="UUR31" s="101"/>
      <c r="UUS31" s="101"/>
      <c r="UUT31" s="101"/>
      <c r="UUU31" s="101"/>
      <c r="UUV31" s="101"/>
      <c r="UUW31" s="101"/>
      <c r="UUX31" s="101"/>
      <c r="UUY31" s="101"/>
      <c r="UUZ31" s="101"/>
      <c r="UVA31" s="101"/>
      <c r="UVB31" s="101"/>
      <c r="UVC31" s="101"/>
      <c r="UVD31" s="101"/>
      <c r="UVE31" s="101"/>
      <c r="UVF31" s="101"/>
      <c r="UVG31" s="101"/>
      <c r="UVH31" s="101"/>
      <c r="UVI31" s="101"/>
      <c r="UVJ31" s="101"/>
      <c r="UVK31" s="101"/>
      <c r="UVL31" s="101"/>
      <c r="UVM31" s="101"/>
      <c r="UVN31" s="101"/>
      <c r="UVO31" s="101"/>
      <c r="UVP31" s="101"/>
      <c r="UVQ31" s="101"/>
      <c r="UVR31" s="101"/>
      <c r="UVS31" s="101"/>
      <c r="UVT31" s="101"/>
      <c r="UVU31" s="101"/>
      <c r="UVV31" s="101"/>
      <c r="UVW31" s="101"/>
      <c r="UVX31" s="101"/>
      <c r="UVY31" s="101"/>
      <c r="UVZ31" s="101"/>
      <c r="UWA31" s="101"/>
      <c r="UWB31" s="101"/>
      <c r="UWC31" s="101"/>
      <c r="UWD31" s="101"/>
      <c r="UWE31" s="101"/>
      <c r="UWF31" s="101"/>
      <c r="UWG31" s="101"/>
      <c r="UWH31" s="101"/>
      <c r="UWI31" s="101"/>
      <c r="UWJ31" s="101"/>
      <c r="UWK31" s="101"/>
      <c r="UWL31" s="101"/>
      <c r="UWM31" s="101"/>
      <c r="UWN31" s="101"/>
      <c r="UWO31" s="101"/>
      <c r="UWP31" s="101"/>
      <c r="UWQ31" s="101"/>
      <c r="UWR31" s="101"/>
      <c r="UWS31" s="101"/>
      <c r="UWT31" s="101"/>
      <c r="UWU31" s="101"/>
      <c r="UWV31" s="101"/>
      <c r="UWW31" s="101"/>
      <c r="UWX31" s="101"/>
      <c r="UWY31" s="101"/>
      <c r="UWZ31" s="101"/>
      <c r="UXA31" s="101"/>
      <c r="UXB31" s="101"/>
      <c r="UXC31" s="101"/>
      <c r="UXD31" s="101"/>
      <c r="UXE31" s="101"/>
      <c r="UXF31" s="101"/>
      <c r="UXG31" s="101"/>
      <c r="UXH31" s="101"/>
      <c r="UXI31" s="101"/>
      <c r="UXJ31" s="101"/>
      <c r="UXK31" s="101"/>
      <c r="UXL31" s="101"/>
      <c r="UXM31" s="101"/>
      <c r="UXN31" s="101"/>
      <c r="UXO31" s="101"/>
      <c r="UXP31" s="101"/>
      <c r="UXQ31" s="101"/>
      <c r="UXR31" s="101"/>
      <c r="UXS31" s="101"/>
      <c r="UXT31" s="101"/>
      <c r="UXU31" s="101"/>
      <c r="UXV31" s="101"/>
      <c r="UXW31" s="101"/>
      <c r="UXX31" s="101"/>
      <c r="UXY31" s="101"/>
      <c r="UXZ31" s="101"/>
      <c r="UYA31" s="101"/>
      <c r="UYB31" s="101"/>
      <c r="UYC31" s="101"/>
      <c r="UYD31" s="101"/>
      <c r="UYE31" s="101"/>
      <c r="UYF31" s="101"/>
      <c r="UYG31" s="101"/>
      <c r="UYH31" s="101"/>
      <c r="UYI31" s="101"/>
      <c r="UYJ31" s="101"/>
      <c r="UYK31" s="101"/>
      <c r="UYL31" s="101"/>
      <c r="UYM31" s="101"/>
      <c r="UYN31" s="101"/>
      <c r="UYO31" s="101"/>
      <c r="UYP31" s="101"/>
      <c r="UYQ31" s="101"/>
      <c r="UYR31" s="101"/>
      <c r="UYS31" s="101"/>
      <c r="UYT31" s="101"/>
      <c r="UYU31" s="101"/>
      <c r="UYV31" s="101"/>
      <c r="UYW31" s="101"/>
      <c r="UYX31" s="101"/>
      <c r="UYY31" s="101"/>
      <c r="UYZ31" s="101"/>
      <c r="UZA31" s="101"/>
      <c r="UZB31" s="101"/>
      <c r="UZC31" s="101"/>
      <c r="UZD31" s="101"/>
      <c r="UZE31" s="101"/>
      <c r="UZF31" s="101"/>
      <c r="UZG31" s="101"/>
      <c r="UZH31" s="101"/>
      <c r="UZI31" s="101"/>
      <c r="UZJ31" s="101"/>
      <c r="UZK31" s="101"/>
      <c r="UZL31" s="101"/>
      <c r="UZM31" s="101"/>
      <c r="UZN31" s="101"/>
      <c r="UZO31" s="101"/>
      <c r="UZP31" s="101"/>
      <c r="UZQ31" s="101"/>
      <c r="UZR31" s="101"/>
      <c r="UZS31" s="101"/>
      <c r="UZT31" s="101"/>
      <c r="UZU31" s="101"/>
      <c r="UZV31" s="101"/>
      <c r="UZW31" s="101"/>
      <c r="UZX31" s="101"/>
      <c r="UZY31" s="101"/>
      <c r="UZZ31" s="101"/>
      <c r="VAA31" s="101"/>
      <c r="VAB31" s="101"/>
      <c r="VAC31" s="101"/>
      <c r="VAD31" s="101"/>
      <c r="VAE31" s="101"/>
      <c r="VAF31" s="101"/>
      <c r="VAG31" s="101"/>
      <c r="VAH31" s="101"/>
      <c r="VAI31" s="101"/>
      <c r="VAJ31" s="101"/>
      <c r="VAK31" s="101"/>
      <c r="VAL31" s="101"/>
      <c r="VAM31" s="101"/>
      <c r="VAN31" s="101"/>
      <c r="VAO31" s="101"/>
      <c r="VAP31" s="101"/>
      <c r="VAQ31" s="101"/>
      <c r="VAR31" s="101"/>
      <c r="VAS31" s="101"/>
      <c r="VAT31" s="101"/>
      <c r="VAU31" s="101"/>
      <c r="VAV31" s="101"/>
      <c r="VAW31" s="101"/>
      <c r="VAX31" s="101"/>
      <c r="VAY31" s="101"/>
      <c r="VAZ31" s="101"/>
      <c r="VBA31" s="101"/>
      <c r="VBB31" s="101"/>
      <c r="VBC31" s="101"/>
      <c r="VBD31" s="101"/>
      <c r="VBE31" s="101"/>
      <c r="VBF31" s="101"/>
      <c r="VBG31" s="101"/>
      <c r="VBH31" s="101"/>
      <c r="VBI31" s="101"/>
      <c r="VBJ31" s="101"/>
      <c r="VBK31" s="101"/>
      <c r="VBL31" s="101"/>
      <c r="VBM31" s="101"/>
      <c r="VBN31" s="101"/>
      <c r="VBO31" s="101"/>
      <c r="VBP31" s="101"/>
      <c r="VBQ31" s="101"/>
      <c r="VBR31" s="101"/>
      <c r="VBS31" s="101"/>
      <c r="VBT31" s="101"/>
      <c r="VBU31" s="101"/>
      <c r="VBV31" s="101"/>
      <c r="VBW31" s="101"/>
      <c r="VBX31" s="101"/>
      <c r="VBY31" s="101"/>
      <c r="VBZ31" s="101"/>
      <c r="VCA31" s="101"/>
      <c r="VCB31" s="101"/>
      <c r="VCC31" s="101"/>
      <c r="VCD31" s="101"/>
      <c r="VCE31" s="101"/>
      <c r="VCF31" s="101"/>
      <c r="VCG31" s="101"/>
      <c r="VCH31" s="101"/>
      <c r="VCI31" s="101"/>
      <c r="VCJ31" s="101"/>
      <c r="VCK31" s="101"/>
      <c r="VCL31" s="101"/>
      <c r="VCM31" s="101"/>
      <c r="VCN31" s="101"/>
      <c r="VCO31" s="101"/>
      <c r="VCP31" s="101"/>
      <c r="VCQ31" s="101"/>
      <c r="VCR31" s="101"/>
      <c r="VCS31" s="101"/>
      <c r="VCT31" s="101"/>
      <c r="VCU31" s="101"/>
      <c r="VCV31" s="101"/>
      <c r="VCW31" s="101"/>
      <c r="VCX31" s="101"/>
      <c r="VCY31" s="101"/>
      <c r="VCZ31" s="101"/>
      <c r="VDA31" s="101"/>
      <c r="VDB31" s="101"/>
      <c r="VDC31" s="101"/>
      <c r="VDD31" s="101"/>
      <c r="VDE31" s="101"/>
      <c r="VDF31" s="101"/>
      <c r="VDG31" s="101"/>
      <c r="VDH31" s="101"/>
      <c r="VDI31" s="101"/>
      <c r="VDJ31" s="101"/>
      <c r="VDK31" s="101"/>
      <c r="VDL31" s="101"/>
      <c r="VDM31" s="101"/>
      <c r="VDN31" s="101"/>
      <c r="VDO31" s="101"/>
      <c r="VDP31" s="101"/>
      <c r="VDQ31" s="101"/>
      <c r="VDR31" s="101"/>
      <c r="VDS31" s="101"/>
      <c r="VDT31" s="101"/>
      <c r="VDU31" s="101"/>
      <c r="VDV31" s="101"/>
      <c r="VDW31" s="101"/>
      <c r="VDX31" s="101"/>
      <c r="VDY31" s="101"/>
      <c r="VDZ31" s="101"/>
      <c r="VEA31" s="101"/>
      <c r="VEB31" s="101"/>
      <c r="VEC31" s="101"/>
      <c r="VED31" s="101"/>
      <c r="VEE31" s="101"/>
      <c r="VEF31" s="101"/>
      <c r="VEG31" s="101"/>
      <c r="VEH31" s="101"/>
      <c r="VEI31" s="101"/>
      <c r="VEJ31" s="101"/>
      <c r="VEK31" s="101"/>
      <c r="VEL31" s="101"/>
      <c r="VEM31" s="101"/>
      <c r="VEN31" s="101"/>
      <c r="VEO31" s="101"/>
      <c r="VEP31" s="101"/>
      <c r="VEQ31" s="101"/>
      <c r="VER31" s="101"/>
      <c r="VES31" s="101"/>
      <c r="VET31" s="101"/>
      <c r="VEU31" s="101"/>
      <c r="VEV31" s="101"/>
      <c r="VEW31" s="101"/>
      <c r="VEX31" s="101"/>
      <c r="VEY31" s="101"/>
      <c r="VEZ31" s="101"/>
      <c r="VFA31" s="101"/>
      <c r="VFB31" s="101"/>
      <c r="VFC31" s="101"/>
      <c r="VFD31" s="101"/>
      <c r="VFE31" s="101"/>
      <c r="VFF31" s="101"/>
      <c r="VFG31" s="101"/>
      <c r="VFH31" s="101"/>
      <c r="VFI31" s="101"/>
      <c r="VFJ31" s="101"/>
      <c r="VFK31" s="101"/>
      <c r="VFL31" s="101"/>
      <c r="VFM31" s="101"/>
      <c r="VFN31" s="101"/>
      <c r="VFO31" s="101"/>
      <c r="VFP31" s="101"/>
      <c r="VFQ31" s="101"/>
      <c r="VFR31" s="101"/>
      <c r="VFS31" s="101"/>
      <c r="VFT31" s="101"/>
      <c r="VFU31" s="101"/>
      <c r="VFV31" s="101"/>
      <c r="VFW31" s="101"/>
      <c r="VFX31" s="101"/>
      <c r="VFY31" s="101"/>
      <c r="VFZ31" s="101"/>
      <c r="VGA31" s="101"/>
      <c r="VGB31" s="101"/>
      <c r="VGC31" s="101"/>
      <c r="VGD31" s="101"/>
      <c r="VGE31" s="101"/>
      <c r="VGF31" s="101"/>
      <c r="VGG31" s="101"/>
      <c r="VGH31" s="101"/>
      <c r="VGI31" s="101"/>
      <c r="VGJ31" s="101"/>
      <c r="VGK31" s="101"/>
      <c r="VGL31" s="101"/>
      <c r="VGM31" s="101"/>
      <c r="VGN31" s="101"/>
      <c r="VGO31" s="101"/>
      <c r="VGP31" s="101"/>
      <c r="VGQ31" s="101"/>
      <c r="VGR31" s="101"/>
      <c r="VGS31" s="101"/>
      <c r="VGT31" s="101"/>
      <c r="VGU31" s="101"/>
      <c r="VGV31" s="101"/>
      <c r="VGW31" s="101"/>
      <c r="VGX31" s="101"/>
      <c r="VGY31" s="101"/>
      <c r="VGZ31" s="101"/>
      <c r="VHA31" s="101"/>
      <c r="VHB31" s="101"/>
      <c r="VHC31" s="101"/>
      <c r="VHD31" s="101"/>
      <c r="VHE31" s="101"/>
      <c r="VHF31" s="101"/>
      <c r="VHG31" s="101"/>
      <c r="VHH31" s="101"/>
      <c r="VHI31" s="101"/>
      <c r="VHJ31" s="101"/>
      <c r="VHK31" s="101"/>
      <c r="VHL31" s="101"/>
      <c r="VHM31" s="101"/>
      <c r="VHN31" s="101"/>
      <c r="VHO31" s="101"/>
      <c r="VHP31" s="101"/>
      <c r="VHQ31" s="101"/>
      <c r="VHR31" s="101"/>
      <c r="VHS31" s="101"/>
      <c r="VHT31" s="101"/>
      <c r="VHU31" s="101"/>
      <c r="VHV31" s="101"/>
      <c r="VHW31" s="101"/>
      <c r="VHX31" s="101"/>
      <c r="VHY31" s="101"/>
      <c r="VHZ31" s="101"/>
      <c r="VIA31" s="101"/>
      <c r="VIB31" s="101"/>
      <c r="VIC31" s="101"/>
      <c r="VID31" s="101"/>
      <c r="VIE31" s="101"/>
      <c r="VIF31" s="101"/>
      <c r="VIG31" s="101"/>
      <c r="VIH31" s="101"/>
      <c r="VII31" s="101"/>
      <c r="VIJ31" s="101"/>
      <c r="VIK31" s="101"/>
      <c r="VIL31" s="101"/>
      <c r="VIM31" s="101"/>
      <c r="VIN31" s="101"/>
      <c r="VIO31" s="101"/>
      <c r="VIP31" s="101"/>
      <c r="VIQ31" s="101"/>
      <c r="VIR31" s="101"/>
      <c r="VIS31" s="101"/>
      <c r="VIT31" s="101"/>
      <c r="VIU31" s="101"/>
      <c r="VIV31" s="101"/>
      <c r="VIW31" s="101"/>
      <c r="VIX31" s="101"/>
      <c r="VIY31" s="101"/>
      <c r="VIZ31" s="101"/>
      <c r="VJA31" s="101"/>
      <c r="VJB31" s="101"/>
      <c r="VJC31" s="101"/>
      <c r="VJD31" s="101"/>
      <c r="VJE31" s="101"/>
      <c r="VJF31" s="101"/>
      <c r="VJG31" s="101"/>
      <c r="VJH31" s="101"/>
      <c r="VJI31" s="101"/>
      <c r="VJJ31" s="101"/>
      <c r="VJK31" s="101"/>
      <c r="VJL31" s="101"/>
      <c r="VJM31" s="101"/>
      <c r="VJN31" s="101"/>
      <c r="VJO31" s="101"/>
      <c r="VJP31" s="101"/>
      <c r="VJQ31" s="101"/>
      <c r="VJR31" s="101"/>
      <c r="VJS31" s="101"/>
      <c r="VJT31" s="101"/>
      <c r="VJU31" s="101"/>
      <c r="VJV31" s="101"/>
      <c r="VJW31" s="101"/>
      <c r="VJX31" s="101"/>
      <c r="VJY31" s="101"/>
      <c r="VJZ31" s="101"/>
      <c r="VKA31" s="101"/>
      <c r="VKB31" s="101"/>
      <c r="VKC31" s="101"/>
      <c r="VKD31" s="101"/>
      <c r="VKE31" s="101"/>
      <c r="VKF31" s="101"/>
      <c r="VKG31" s="101"/>
      <c r="VKH31" s="101"/>
      <c r="VKI31" s="101"/>
      <c r="VKJ31" s="101"/>
      <c r="VKK31" s="101"/>
      <c r="VKL31" s="101"/>
      <c r="VKM31" s="101"/>
      <c r="VKN31" s="101"/>
      <c r="VKO31" s="101"/>
      <c r="VKP31" s="101"/>
      <c r="VKQ31" s="101"/>
      <c r="VKR31" s="101"/>
      <c r="VKS31" s="101"/>
      <c r="VKT31" s="101"/>
      <c r="VKU31" s="101"/>
      <c r="VKV31" s="101"/>
      <c r="VKW31" s="101"/>
      <c r="VKX31" s="101"/>
      <c r="VKY31" s="101"/>
      <c r="VKZ31" s="101"/>
      <c r="VLA31" s="101"/>
      <c r="VLB31" s="101"/>
      <c r="VLC31" s="101"/>
      <c r="VLD31" s="101"/>
      <c r="VLE31" s="101"/>
      <c r="VLF31" s="101"/>
      <c r="VLG31" s="101"/>
      <c r="VLH31" s="101"/>
      <c r="VLI31" s="101"/>
      <c r="VLJ31" s="101"/>
      <c r="VLK31" s="101"/>
      <c r="VLL31" s="101"/>
      <c r="VLM31" s="101"/>
      <c r="VLN31" s="101"/>
      <c r="VLO31" s="101"/>
      <c r="VLP31" s="101"/>
      <c r="VLQ31" s="101"/>
      <c r="VLR31" s="101"/>
      <c r="VLS31" s="101"/>
      <c r="VLT31" s="101"/>
      <c r="VLU31" s="101"/>
      <c r="VLV31" s="101"/>
      <c r="VLW31" s="101"/>
      <c r="VLX31" s="101"/>
      <c r="VLY31" s="101"/>
      <c r="VLZ31" s="101"/>
      <c r="VMA31" s="101"/>
      <c r="VMB31" s="101"/>
      <c r="VMC31" s="101"/>
      <c r="VMD31" s="101"/>
      <c r="VME31" s="101"/>
      <c r="VMF31" s="101"/>
      <c r="VMG31" s="101"/>
      <c r="VMH31" s="101"/>
      <c r="VMI31" s="101"/>
      <c r="VMJ31" s="101"/>
      <c r="VMK31" s="101"/>
      <c r="VML31" s="101"/>
      <c r="VMM31" s="101"/>
      <c r="VMN31" s="101"/>
      <c r="VMO31" s="101"/>
      <c r="VMP31" s="101"/>
      <c r="VMQ31" s="101"/>
      <c r="VMR31" s="101"/>
      <c r="VMS31" s="101"/>
      <c r="VMT31" s="101"/>
      <c r="VMU31" s="101"/>
      <c r="VMV31" s="101"/>
      <c r="VMW31" s="101"/>
      <c r="VMX31" s="101"/>
      <c r="VMY31" s="101"/>
      <c r="VMZ31" s="101"/>
      <c r="VNA31" s="101"/>
      <c r="VNB31" s="101"/>
      <c r="VNC31" s="101"/>
      <c r="VND31" s="101"/>
      <c r="VNE31" s="101"/>
      <c r="VNF31" s="101"/>
      <c r="VNG31" s="101"/>
      <c r="VNH31" s="101"/>
      <c r="VNI31" s="101"/>
      <c r="VNJ31" s="101"/>
      <c r="VNK31" s="101"/>
      <c r="VNL31" s="101"/>
      <c r="VNM31" s="101"/>
      <c r="VNN31" s="101"/>
      <c r="VNO31" s="101"/>
      <c r="VNP31" s="101"/>
      <c r="VNQ31" s="101"/>
      <c r="VNR31" s="101"/>
      <c r="VNS31" s="101"/>
      <c r="VNT31" s="101"/>
      <c r="VNU31" s="101"/>
      <c r="VNV31" s="101"/>
      <c r="VNW31" s="101"/>
      <c r="VNX31" s="101"/>
      <c r="VNY31" s="101"/>
      <c r="VNZ31" s="101"/>
      <c r="VOA31" s="101"/>
      <c r="VOB31" s="101"/>
      <c r="VOC31" s="101"/>
      <c r="VOD31" s="101"/>
      <c r="VOE31" s="101"/>
      <c r="VOF31" s="101"/>
      <c r="VOG31" s="101"/>
      <c r="VOH31" s="101"/>
      <c r="VOI31" s="101"/>
      <c r="VOJ31" s="101"/>
      <c r="VOK31" s="101"/>
      <c r="VOL31" s="101"/>
      <c r="VOM31" s="101"/>
      <c r="VON31" s="101"/>
      <c r="VOO31" s="101"/>
      <c r="VOP31" s="101"/>
      <c r="VOQ31" s="101"/>
      <c r="VOR31" s="101"/>
      <c r="VOS31" s="101"/>
      <c r="VOT31" s="101"/>
      <c r="VOU31" s="101"/>
      <c r="VOV31" s="101"/>
      <c r="VOW31" s="101"/>
      <c r="VOX31" s="101"/>
      <c r="VOY31" s="101"/>
      <c r="VOZ31" s="101"/>
      <c r="VPA31" s="101"/>
      <c r="VPB31" s="101"/>
      <c r="VPC31" s="101"/>
      <c r="VPD31" s="101"/>
      <c r="VPE31" s="101"/>
      <c r="VPF31" s="101"/>
      <c r="VPG31" s="101"/>
      <c r="VPH31" s="101"/>
      <c r="VPI31" s="101"/>
      <c r="VPJ31" s="101"/>
      <c r="VPK31" s="101"/>
      <c r="VPL31" s="101"/>
      <c r="VPM31" s="101"/>
      <c r="VPN31" s="101"/>
      <c r="VPO31" s="101"/>
      <c r="VPP31" s="101"/>
      <c r="VPQ31" s="101"/>
      <c r="VPR31" s="101"/>
      <c r="VPS31" s="101"/>
      <c r="VPT31" s="101"/>
      <c r="VPU31" s="101"/>
      <c r="VPV31" s="101"/>
      <c r="VPW31" s="101"/>
      <c r="VPX31" s="101"/>
      <c r="VPY31" s="101"/>
      <c r="VPZ31" s="101"/>
      <c r="VQA31" s="101"/>
      <c r="VQB31" s="101"/>
      <c r="VQC31" s="101"/>
      <c r="VQD31" s="101"/>
      <c r="VQE31" s="101"/>
      <c r="VQF31" s="101"/>
      <c r="VQG31" s="101"/>
      <c r="VQH31" s="101"/>
      <c r="VQI31" s="101"/>
      <c r="VQJ31" s="101"/>
      <c r="VQK31" s="101"/>
      <c r="VQL31" s="101"/>
      <c r="VQM31" s="101"/>
      <c r="VQN31" s="101"/>
      <c r="VQO31" s="101"/>
      <c r="VQP31" s="101"/>
      <c r="VQQ31" s="101"/>
      <c r="VQR31" s="101"/>
      <c r="VQS31" s="101"/>
      <c r="VQT31" s="101"/>
      <c r="VQU31" s="101"/>
      <c r="VQV31" s="101"/>
      <c r="VQW31" s="101"/>
      <c r="VQX31" s="101"/>
      <c r="VQY31" s="101"/>
      <c r="VQZ31" s="101"/>
      <c r="VRA31" s="101"/>
      <c r="VRB31" s="101"/>
      <c r="VRC31" s="101"/>
      <c r="VRD31" s="101"/>
      <c r="VRE31" s="101"/>
      <c r="VRF31" s="101"/>
      <c r="VRG31" s="101"/>
      <c r="VRH31" s="101"/>
      <c r="VRI31" s="101"/>
      <c r="VRJ31" s="101"/>
      <c r="VRK31" s="101"/>
      <c r="VRL31" s="101"/>
      <c r="VRM31" s="101"/>
      <c r="VRN31" s="101"/>
      <c r="VRO31" s="101"/>
      <c r="VRP31" s="101"/>
      <c r="VRQ31" s="101"/>
      <c r="VRR31" s="101"/>
      <c r="VRS31" s="101"/>
      <c r="VRT31" s="101"/>
      <c r="VRU31" s="101"/>
      <c r="VRV31" s="101"/>
      <c r="VRW31" s="101"/>
      <c r="VRX31" s="101"/>
      <c r="VRY31" s="101"/>
      <c r="VRZ31" s="101"/>
      <c r="VSA31" s="101"/>
      <c r="VSB31" s="101"/>
      <c r="VSC31" s="101"/>
      <c r="VSD31" s="101"/>
      <c r="VSE31" s="101"/>
      <c r="VSF31" s="101"/>
      <c r="VSG31" s="101"/>
      <c r="VSH31" s="101"/>
      <c r="VSI31" s="101"/>
      <c r="VSJ31" s="101"/>
      <c r="VSK31" s="101"/>
      <c r="VSL31" s="101"/>
      <c r="VSM31" s="101"/>
      <c r="VSN31" s="101"/>
      <c r="VSO31" s="101"/>
      <c r="VSP31" s="101"/>
      <c r="VSQ31" s="101"/>
      <c r="VSR31" s="101"/>
      <c r="VSS31" s="101"/>
      <c r="VST31" s="101"/>
      <c r="VSU31" s="101"/>
      <c r="VSV31" s="101"/>
      <c r="VSW31" s="101"/>
      <c r="VSX31" s="101"/>
      <c r="VSY31" s="101"/>
      <c r="VSZ31" s="101"/>
      <c r="VTA31" s="101"/>
      <c r="VTB31" s="101"/>
      <c r="VTC31" s="101"/>
      <c r="VTD31" s="101"/>
      <c r="VTE31" s="101"/>
      <c r="VTF31" s="101"/>
      <c r="VTG31" s="101"/>
      <c r="VTH31" s="101"/>
      <c r="VTI31" s="101"/>
      <c r="VTJ31" s="101"/>
      <c r="VTK31" s="101"/>
      <c r="VTL31" s="101"/>
      <c r="VTM31" s="101"/>
      <c r="VTN31" s="101"/>
      <c r="VTO31" s="101"/>
      <c r="VTP31" s="101"/>
      <c r="VTQ31" s="101"/>
      <c r="VTR31" s="101"/>
      <c r="VTS31" s="101"/>
      <c r="VTT31" s="101"/>
      <c r="VTU31" s="101"/>
      <c r="VTV31" s="101"/>
      <c r="VTW31" s="101"/>
      <c r="VTX31" s="101"/>
      <c r="VTY31" s="101"/>
      <c r="VTZ31" s="101"/>
      <c r="VUA31" s="101"/>
      <c r="VUB31" s="101"/>
      <c r="VUC31" s="101"/>
      <c r="VUD31" s="101"/>
      <c r="VUE31" s="101"/>
      <c r="VUF31" s="101"/>
      <c r="VUG31" s="101"/>
      <c r="VUH31" s="101"/>
      <c r="VUI31" s="101"/>
      <c r="VUJ31" s="101"/>
      <c r="VUK31" s="101"/>
      <c r="VUL31" s="101"/>
      <c r="VUM31" s="101"/>
      <c r="VUN31" s="101"/>
      <c r="VUO31" s="101"/>
      <c r="VUP31" s="101"/>
      <c r="VUQ31" s="101"/>
      <c r="VUR31" s="101"/>
      <c r="VUS31" s="101"/>
      <c r="VUT31" s="101"/>
      <c r="VUU31" s="101"/>
      <c r="VUV31" s="101"/>
      <c r="VUW31" s="101"/>
      <c r="VUX31" s="101"/>
      <c r="VUY31" s="101"/>
      <c r="VUZ31" s="101"/>
      <c r="VVA31" s="101"/>
      <c r="VVB31" s="101"/>
      <c r="VVC31" s="101"/>
      <c r="VVD31" s="101"/>
      <c r="VVE31" s="101"/>
      <c r="VVF31" s="101"/>
      <c r="VVG31" s="101"/>
      <c r="VVH31" s="101"/>
      <c r="VVI31" s="101"/>
      <c r="VVJ31" s="101"/>
      <c r="VVK31" s="101"/>
      <c r="VVL31" s="101"/>
      <c r="VVM31" s="101"/>
      <c r="VVN31" s="101"/>
      <c r="VVO31" s="101"/>
      <c r="VVP31" s="101"/>
      <c r="VVQ31" s="101"/>
      <c r="VVR31" s="101"/>
      <c r="VVS31" s="101"/>
      <c r="VVT31" s="101"/>
      <c r="VVU31" s="101"/>
      <c r="VVV31" s="101"/>
      <c r="VVW31" s="101"/>
      <c r="VVX31" s="101"/>
      <c r="VVY31" s="101"/>
      <c r="VVZ31" s="101"/>
      <c r="VWA31" s="101"/>
      <c r="VWB31" s="101"/>
      <c r="VWC31" s="101"/>
      <c r="VWD31" s="101"/>
      <c r="VWE31" s="101"/>
      <c r="VWF31" s="101"/>
      <c r="VWG31" s="101"/>
      <c r="VWH31" s="101"/>
      <c r="VWI31" s="101"/>
      <c r="VWJ31" s="101"/>
      <c r="VWK31" s="101"/>
      <c r="VWL31" s="101"/>
      <c r="VWM31" s="101"/>
      <c r="VWN31" s="101"/>
      <c r="VWO31" s="101"/>
      <c r="VWP31" s="101"/>
      <c r="VWQ31" s="101"/>
      <c r="VWR31" s="101"/>
      <c r="VWS31" s="101"/>
      <c r="VWT31" s="101"/>
      <c r="VWU31" s="101"/>
      <c r="VWV31" s="101"/>
      <c r="VWW31" s="101"/>
      <c r="VWX31" s="101"/>
      <c r="VWY31" s="101"/>
      <c r="VWZ31" s="101"/>
      <c r="VXA31" s="101"/>
      <c r="VXB31" s="101"/>
      <c r="VXC31" s="101"/>
      <c r="VXD31" s="101"/>
      <c r="VXE31" s="101"/>
      <c r="VXF31" s="101"/>
      <c r="VXG31" s="101"/>
      <c r="VXH31" s="101"/>
      <c r="VXI31" s="101"/>
      <c r="VXJ31" s="101"/>
      <c r="VXK31" s="101"/>
      <c r="VXL31" s="101"/>
      <c r="VXM31" s="101"/>
      <c r="VXN31" s="101"/>
      <c r="VXO31" s="101"/>
      <c r="VXP31" s="101"/>
      <c r="VXQ31" s="101"/>
      <c r="VXR31" s="101"/>
      <c r="VXS31" s="101"/>
      <c r="VXT31" s="101"/>
      <c r="VXU31" s="101"/>
      <c r="VXV31" s="101"/>
      <c r="VXW31" s="101"/>
      <c r="VXX31" s="101"/>
      <c r="VXY31" s="101"/>
      <c r="VXZ31" s="101"/>
      <c r="VYA31" s="101"/>
      <c r="VYB31" s="101"/>
      <c r="VYC31" s="101"/>
      <c r="VYD31" s="101"/>
      <c r="VYE31" s="101"/>
      <c r="VYF31" s="101"/>
      <c r="VYG31" s="101"/>
      <c r="VYH31" s="101"/>
      <c r="VYI31" s="101"/>
      <c r="VYJ31" s="101"/>
      <c r="VYK31" s="101"/>
      <c r="VYL31" s="101"/>
      <c r="VYM31" s="101"/>
      <c r="VYN31" s="101"/>
      <c r="VYO31" s="101"/>
      <c r="VYP31" s="101"/>
      <c r="VYQ31" s="101"/>
      <c r="VYR31" s="101"/>
      <c r="VYS31" s="101"/>
      <c r="VYT31" s="101"/>
      <c r="VYU31" s="101"/>
      <c r="VYV31" s="101"/>
      <c r="VYW31" s="101"/>
      <c r="VYX31" s="101"/>
      <c r="VYY31" s="101"/>
      <c r="VYZ31" s="101"/>
      <c r="VZA31" s="101"/>
      <c r="VZB31" s="101"/>
      <c r="VZC31" s="101"/>
      <c r="VZD31" s="101"/>
      <c r="VZE31" s="101"/>
      <c r="VZF31" s="101"/>
      <c r="VZG31" s="101"/>
      <c r="VZH31" s="101"/>
      <c r="VZI31" s="101"/>
      <c r="VZJ31" s="101"/>
      <c r="VZK31" s="101"/>
      <c r="VZL31" s="101"/>
      <c r="VZM31" s="101"/>
      <c r="VZN31" s="101"/>
      <c r="VZO31" s="101"/>
      <c r="VZP31" s="101"/>
      <c r="VZQ31" s="101"/>
      <c r="VZR31" s="101"/>
      <c r="VZS31" s="101"/>
      <c r="VZT31" s="101"/>
      <c r="VZU31" s="101"/>
      <c r="VZV31" s="101"/>
      <c r="VZW31" s="101"/>
      <c r="VZX31" s="101"/>
      <c r="VZY31" s="101"/>
      <c r="VZZ31" s="101"/>
      <c r="WAA31" s="101"/>
      <c r="WAB31" s="101"/>
      <c r="WAC31" s="101"/>
      <c r="WAD31" s="101"/>
      <c r="WAE31" s="101"/>
      <c r="WAF31" s="101"/>
      <c r="WAG31" s="101"/>
      <c r="WAH31" s="101"/>
      <c r="WAI31" s="101"/>
      <c r="WAJ31" s="101"/>
      <c r="WAK31" s="101"/>
      <c r="WAL31" s="101"/>
      <c r="WAM31" s="101"/>
      <c r="WAN31" s="101"/>
      <c r="WAO31" s="101"/>
      <c r="WAP31" s="101"/>
      <c r="WAQ31" s="101"/>
      <c r="WAR31" s="101"/>
      <c r="WAS31" s="101"/>
      <c r="WAT31" s="101"/>
      <c r="WAU31" s="101"/>
      <c r="WAV31" s="101"/>
      <c r="WAW31" s="101"/>
      <c r="WAX31" s="101"/>
      <c r="WAY31" s="101"/>
      <c r="WAZ31" s="101"/>
      <c r="WBA31" s="101"/>
      <c r="WBB31" s="101"/>
      <c r="WBC31" s="101"/>
      <c r="WBD31" s="101"/>
      <c r="WBE31" s="101"/>
      <c r="WBF31" s="101"/>
      <c r="WBG31" s="101"/>
      <c r="WBH31" s="101"/>
      <c r="WBI31" s="101"/>
      <c r="WBJ31" s="101"/>
      <c r="WBK31" s="101"/>
      <c r="WBL31" s="101"/>
      <c r="WBM31" s="101"/>
      <c r="WBN31" s="101"/>
      <c r="WBO31" s="101"/>
      <c r="WBP31" s="101"/>
      <c r="WBQ31" s="101"/>
      <c r="WBR31" s="101"/>
      <c r="WBS31" s="101"/>
      <c r="WBT31" s="101"/>
      <c r="WBU31" s="101"/>
      <c r="WBV31" s="101"/>
      <c r="WBW31" s="101"/>
      <c r="WBX31" s="101"/>
      <c r="WBY31" s="101"/>
      <c r="WBZ31" s="101"/>
      <c r="WCA31" s="101"/>
      <c r="WCB31" s="101"/>
      <c r="WCC31" s="101"/>
      <c r="WCD31" s="101"/>
      <c r="WCE31" s="101"/>
      <c r="WCF31" s="101"/>
      <c r="WCG31" s="101"/>
      <c r="WCH31" s="101"/>
      <c r="WCI31" s="101"/>
      <c r="WCJ31" s="101"/>
      <c r="WCK31" s="101"/>
      <c r="WCL31" s="101"/>
      <c r="WCM31" s="101"/>
      <c r="WCN31" s="101"/>
      <c r="WCO31" s="101"/>
      <c r="WCP31" s="101"/>
      <c r="WCQ31" s="101"/>
      <c r="WCR31" s="101"/>
      <c r="WCS31" s="101"/>
      <c r="WCT31" s="101"/>
      <c r="WCU31" s="101"/>
      <c r="WCV31" s="101"/>
      <c r="WCW31" s="101"/>
      <c r="WCX31" s="101"/>
      <c r="WCY31" s="101"/>
      <c r="WCZ31" s="101"/>
      <c r="WDA31" s="101"/>
      <c r="WDB31" s="101"/>
      <c r="WDC31" s="101"/>
      <c r="WDD31" s="101"/>
      <c r="WDE31" s="101"/>
      <c r="WDF31" s="101"/>
      <c r="WDG31" s="101"/>
      <c r="WDH31" s="101"/>
      <c r="WDI31" s="101"/>
      <c r="WDJ31" s="101"/>
      <c r="WDK31" s="101"/>
      <c r="WDL31" s="101"/>
      <c r="WDM31" s="101"/>
      <c r="WDN31" s="101"/>
      <c r="WDO31" s="101"/>
      <c r="WDP31" s="101"/>
      <c r="WDQ31" s="101"/>
      <c r="WDR31" s="101"/>
      <c r="WDS31" s="101"/>
      <c r="WDT31" s="101"/>
      <c r="WDU31" s="101"/>
      <c r="WDV31" s="101"/>
      <c r="WDW31" s="101"/>
      <c r="WDX31" s="101"/>
      <c r="WDY31" s="101"/>
      <c r="WDZ31" s="101"/>
      <c r="WEA31" s="101"/>
      <c r="WEB31" s="101"/>
      <c r="WEC31" s="101"/>
      <c r="WED31" s="101"/>
      <c r="WEE31" s="101"/>
      <c r="WEF31" s="101"/>
      <c r="WEG31" s="101"/>
      <c r="WEH31" s="101"/>
      <c r="WEI31" s="101"/>
      <c r="WEJ31" s="101"/>
      <c r="WEK31" s="101"/>
      <c r="WEL31" s="101"/>
      <c r="WEM31" s="101"/>
      <c r="WEN31" s="101"/>
      <c r="WEO31" s="101"/>
      <c r="WEP31" s="101"/>
      <c r="WEQ31" s="101"/>
      <c r="WER31" s="101"/>
      <c r="WES31" s="101"/>
      <c r="WET31" s="101"/>
      <c r="WEU31" s="101"/>
      <c r="WEV31" s="101"/>
      <c r="WEW31" s="101"/>
      <c r="WEX31" s="101"/>
      <c r="WEY31" s="101"/>
      <c r="WEZ31" s="101"/>
      <c r="WFA31" s="101"/>
      <c r="WFB31" s="101"/>
      <c r="WFC31" s="101"/>
      <c r="WFD31" s="101"/>
      <c r="WFE31" s="101"/>
      <c r="WFF31" s="101"/>
      <c r="WFG31" s="101"/>
      <c r="WFH31" s="101"/>
      <c r="WFI31" s="101"/>
      <c r="WFJ31" s="101"/>
      <c r="WFK31" s="101"/>
      <c r="WFL31" s="101"/>
      <c r="WFM31" s="101"/>
      <c r="WFN31" s="101"/>
      <c r="WFO31" s="101"/>
      <c r="WFP31" s="101"/>
      <c r="WFQ31" s="101"/>
      <c r="WFR31" s="101"/>
      <c r="WFS31" s="101"/>
      <c r="WFT31" s="101"/>
      <c r="WFU31" s="101"/>
      <c r="WFV31" s="101"/>
      <c r="WFW31" s="101"/>
      <c r="WFX31" s="101"/>
      <c r="WFY31" s="101"/>
      <c r="WFZ31" s="101"/>
      <c r="WGA31" s="101"/>
      <c r="WGB31" s="101"/>
      <c r="WGC31" s="101"/>
      <c r="WGD31" s="101"/>
      <c r="WGE31" s="101"/>
      <c r="WGF31" s="101"/>
      <c r="WGG31" s="101"/>
      <c r="WGH31" s="101"/>
      <c r="WGI31" s="101"/>
      <c r="WGJ31" s="101"/>
      <c r="WGK31" s="101"/>
      <c r="WGL31" s="101"/>
      <c r="WGM31" s="101"/>
      <c r="WGN31" s="101"/>
      <c r="WGO31" s="101"/>
      <c r="WGP31" s="101"/>
      <c r="WGQ31" s="101"/>
      <c r="WGR31" s="101"/>
      <c r="WGS31" s="101"/>
      <c r="WGT31" s="101"/>
      <c r="WGU31" s="101"/>
      <c r="WGV31" s="101"/>
      <c r="WGW31" s="101"/>
      <c r="WGX31" s="101"/>
      <c r="WGY31" s="101"/>
      <c r="WGZ31" s="101"/>
      <c r="WHA31" s="101"/>
      <c r="WHB31" s="101"/>
      <c r="WHC31" s="101"/>
      <c r="WHD31" s="101"/>
      <c r="WHE31" s="101"/>
      <c r="WHF31" s="101"/>
      <c r="WHG31" s="101"/>
      <c r="WHH31" s="101"/>
      <c r="WHI31" s="101"/>
      <c r="WHJ31" s="101"/>
      <c r="WHK31" s="101"/>
      <c r="WHL31" s="101"/>
      <c r="WHM31" s="101"/>
      <c r="WHN31" s="101"/>
      <c r="WHO31" s="101"/>
      <c r="WHP31" s="101"/>
      <c r="WHQ31" s="101"/>
      <c r="WHR31" s="101"/>
      <c r="WHS31" s="101"/>
      <c r="WHT31" s="101"/>
      <c r="WHU31" s="101"/>
      <c r="WHV31" s="101"/>
      <c r="WHW31" s="101"/>
      <c r="WHX31" s="101"/>
      <c r="WHY31" s="101"/>
      <c r="WHZ31" s="101"/>
      <c r="WIA31" s="101"/>
      <c r="WIB31" s="101"/>
      <c r="WIC31" s="101"/>
      <c r="WID31" s="101"/>
      <c r="WIE31" s="101"/>
      <c r="WIF31" s="101"/>
      <c r="WIG31" s="101"/>
      <c r="WIH31" s="101"/>
      <c r="WII31" s="101"/>
      <c r="WIJ31" s="101"/>
      <c r="WIK31" s="101"/>
      <c r="WIL31" s="101"/>
      <c r="WIM31" s="101"/>
      <c r="WIN31" s="101"/>
      <c r="WIO31" s="101"/>
      <c r="WIP31" s="101"/>
      <c r="WIQ31" s="101"/>
      <c r="WIR31" s="101"/>
      <c r="WIS31" s="101"/>
      <c r="WIT31" s="101"/>
      <c r="WIU31" s="101"/>
      <c r="WIV31" s="101"/>
      <c r="WIW31" s="101"/>
      <c r="WIX31" s="101"/>
      <c r="WIY31" s="101"/>
      <c r="WIZ31" s="101"/>
      <c r="WJA31" s="101"/>
      <c r="WJB31" s="101"/>
      <c r="WJC31" s="101"/>
      <c r="WJD31" s="101"/>
      <c r="WJE31" s="101"/>
      <c r="WJF31" s="101"/>
      <c r="WJG31" s="101"/>
      <c r="WJH31" s="101"/>
      <c r="WJI31" s="101"/>
      <c r="WJJ31" s="101"/>
      <c r="WJK31" s="101"/>
      <c r="WJL31" s="101"/>
      <c r="WJM31" s="101"/>
      <c r="WJN31" s="101"/>
      <c r="WJO31" s="101"/>
      <c r="WJP31" s="101"/>
      <c r="WJQ31" s="101"/>
      <c r="WJR31" s="101"/>
      <c r="WJS31" s="101"/>
      <c r="WJT31" s="101"/>
      <c r="WJU31" s="101"/>
      <c r="WJV31" s="101"/>
      <c r="WJW31" s="101"/>
      <c r="WJX31" s="101"/>
      <c r="WJY31" s="101"/>
      <c r="WJZ31" s="101"/>
      <c r="WKA31" s="101"/>
      <c r="WKB31" s="101"/>
      <c r="WKC31" s="101"/>
      <c r="WKD31" s="101"/>
      <c r="WKE31" s="101"/>
      <c r="WKF31" s="101"/>
      <c r="WKG31" s="101"/>
      <c r="WKH31" s="101"/>
      <c r="WKI31" s="101"/>
      <c r="WKJ31" s="101"/>
      <c r="WKK31" s="101"/>
      <c r="WKL31" s="101"/>
      <c r="WKM31" s="101"/>
      <c r="WKN31" s="101"/>
      <c r="WKO31" s="101"/>
      <c r="WKP31" s="101"/>
      <c r="WKQ31" s="101"/>
      <c r="WKR31" s="101"/>
      <c r="WKS31" s="101"/>
      <c r="WKT31" s="101"/>
      <c r="WKU31" s="101"/>
      <c r="WKV31" s="101"/>
      <c r="WKW31" s="101"/>
      <c r="WKX31" s="101"/>
      <c r="WKY31" s="101"/>
      <c r="WKZ31" s="101"/>
      <c r="WLA31" s="101"/>
      <c r="WLB31" s="101"/>
      <c r="WLC31" s="101"/>
      <c r="WLD31" s="101"/>
      <c r="WLE31" s="101"/>
      <c r="WLF31" s="101"/>
      <c r="WLG31" s="101"/>
      <c r="WLH31" s="101"/>
      <c r="WLI31" s="101"/>
      <c r="WLJ31" s="101"/>
      <c r="WLK31" s="101"/>
      <c r="WLL31" s="101"/>
      <c r="WLM31" s="101"/>
      <c r="WLN31" s="101"/>
      <c r="WLO31" s="101"/>
      <c r="WLP31" s="101"/>
      <c r="WLQ31" s="101"/>
      <c r="WLR31" s="101"/>
      <c r="WLS31" s="101"/>
      <c r="WLT31" s="101"/>
      <c r="WLU31" s="101"/>
      <c r="WLV31" s="101"/>
      <c r="WLW31" s="101"/>
      <c r="WLX31" s="101"/>
      <c r="WLY31" s="101"/>
      <c r="WLZ31" s="101"/>
      <c r="WMA31" s="101"/>
      <c r="WMB31" s="101"/>
      <c r="WMC31" s="101"/>
      <c r="WMD31" s="101"/>
      <c r="WME31" s="101"/>
      <c r="WMF31" s="101"/>
      <c r="WMG31" s="101"/>
      <c r="WMH31" s="101"/>
      <c r="WMI31" s="101"/>
      <c r="WMJ31" s="101"/>
      <c r="WMK31" s="101"/>
      <c r="WML31" s="101"/>
      <c r="WMM31" s="101"/>
      <c r="WMN31" s="101"/>
      <c r="WMO31" s="101"/>
      <c r="WMP31" s="101"/>
      <c r="WMQ31" s="101"/>
      <c r="WMR31" s="101"/>
      <c r="WMS31" s="101"/>
      <c r="WMT31" s="101"/>
      <c r="WMU31" s="101"/>
      <c r="WMV31" s="101"/>
      <c r="WMW31" s="101"/>
      <c r="WMX31" s="101"/>
      <c r="WMY31" s="101"/>
      <c r="WMZ31" s="101"/>
      <c r="WNA31" s="101"/>
      <c r="WNB31" s="101"/>
      <c r="WNC31" s="101"/>
      <c r="WND31" s="101"/>
      <c r="WNE31" s="101"/>
      <c r="WNF31" s="101"/>
      <c r="WNG31" s="101"/>
      <c r="WNH31" s="101"/>
      <c r="WNI31" s="101"/>
      <c r="WNJ31" s="101"/>
      <c r="WNK31" s="101"/>
      <c r="WNL31" s="101"/>
      <c r="WNM31" s="101"/>
      <c r="WNN31" s="101"/>
      <c r="WNO31" s="101"/>
      <c r="WNP31" s="101"/>
      <c r="WNQ31" s="101"/>
      <c r="WNR31" s="101"/>
      <c r="WNS31" s="101"/>
      <c r="WNT31" s="101"/>
      <c r="WNU31" s="101"/>
      <c r="WNV31" s="101"/>
      <c r="WNW31" s="101"/>
      <c r="WNX31" s="101"/>
      <c r="WNY31" s="101"/>
      <c r="WNZ31" s="101"/>
      <c r="WOA31" s="101"/>
      <c r="WOB31" s="101"/>
      <c r="WOC31" s="101"/>
      <c r="WOD31" s="101"/>
      <c r="WOE31" s="101"/>
      <c r="WOF31" s="101"/>
      <c r="WOG31" s="101"/>
      <c r="WOH31" s="101"/>
      <c r="WOI31" s="101"/>
      <c r="WOJ31" s="101"/>
      <c r="WOK31" s="101"/>
      <c r="WOL31" s="101"/>
      <c r="WOM31" s="101"/>
      <c r="WON31" s="101"/>
      <c r="WOO31" s="101"/>
      <c r="WOP31" s="101"/>
      <c r="WOQ31" s="101"/>
      <c r="WOR31" s="101"/>
      <c r="WOS31" s="101"/>
      <c r="WOT31" s="101"/>
      <c r="WOU31" s="101"/>
      <c r="WOV31" s="101"/>
      <c r="WOW31" s="101"/>
      <c r="WOX31" s="101"/>
      <c r="WOY31" s="101"/>
      <c r="WOZ31" s="101"/>
      <c r="WPA31" s="101"/>
      <c r="WPB31" s="101"/>
      <c r="WPC31" s="101"/>
      <c r="WPD31" s="101"/>
      <c r="WPE31" s="101"/>
      <c r="WPF31" s="101"/>
      <c r="WPG31" s="101"/>
      <c r="WPH31" s="101"/>
      <c r="WPI31" s="101"/>
      <c r="WPJ31" s="101"/>
      <c r="WPK31" s="101"/>
      <c r="WPL31" s="101"/>
      <c r="WPM31" s="101"/>
      <c r="WPN31" s="101"/>
      <c r="WPO31" s="101"/>
      <c r="WPP31" s="101"/>
      <c r="WPQ31" s="101"/>
      <c r="WPR31" s="101"/>
      <c r="WPS31" s="101"/>
      <c r="WPT31" s="101"/>
      <c r="WPU31" s="101"/>
      <c r="WPV31" s="101"/>
      <c r="WPW31" s="101"/>
      <c r="WPX31" s="101"/>
      <c r="WPY31" s="101"/>
      <c r="WPZ31" s="101"/>
      <c r="WQA31" s="101"/>
      <c r="WQB31" s="101"/>
      <c r="WQC31" s="101"/>
      <c r="WQD31" s="101"/>
      <c r="WQE31" s="101"/>
      <c r="WQF31" s="101"/>
      <c r="WQG31" s="101"/>
      <c r="WQH31" s="101"/>
      <c r="WQI31" s="101"/>
      <c r="WQJ31" s="101"/>
      <c r="WQK31" s="101"/>
      <c r="WQL31" s="101"/>
      <c r="WQM31" s="101"/>
      <c r="WQN31" s="101"/>
      <c r="WQO31" s="101"/>
      <c r="WQP31" s="101"/>
      <c r="WQQ31" s="101"/>
      <c r="WQR31" s="101"/>
      <c r="WQS31" s="101"/>
      <c r="WQT31" s="101"/>
      <c r="WQU31" s="101"/>
      <c r="WQV31" s="101"/>
      <c r="WQW31" s="101"/>
      <c r="WQX31" s="101"/>
      <c r="WQY31" s="101"/>
      <c r="WQZ31" s="101"/>
      <c r="WRA31" s="101"/>
      <c r="WRB31" s="101"/>
      <c r="WRC31" s="101"/>
      <c r="WRD31" s="101"/>
      <c r="WRE31" s="101"/>
      <c r="WRF31" s="101"/>
      <c r="WRG31" s="101"/>
      <c r="WRH31" s="101"/>
      <c r="WRI31" s="101"/>
      <c r="WRJ31" s="101"/>
      <c r="WRK31" s="101"/>
      <c r="WRL31" s="101"/>
      <c r="WRM31" s="101"/>
      <c r="WRN31" s="101"/>
      <c r="WRO31" s="101"/>
      <c r="WRP31" s="101"/>
      <c r="WRQ31" s="101"/>
      <c r="WRR31" s="101"/>
      <c r="WRS31" s="101"/>
      <c r="WRT31" s="101"/>
      <c r="WRU31" s="101"/>
      <c r="WRV31" s="101"/>
      <c r="WRW31" s="101"/>
      <c r="WRX31" s="101"/>
      <c r="WRY31" s="101"/>
      <c r="WRZ31" s="101"/>
      <c r="WSA31" s="101"/>
      <c r="WSB31" s="101"/>
      <c r="WSC31" s="101"/>
      <c r="WSD31" s="101"/>
      <c r="WSE31" s="101"/>
      <c r="WSF31" s="101"/>
      <c r="WSG31" s="101"/>
      <c r="WSH31" s="101"/>
      <c r="WSI31" s="101"/>
      <c r="WSJ31" s="101"/>
      <c r="WSK31" s="101"/>
      <c r="WSL31" s="101"/>
      <c r="WSM31" s="101"/>
      <c r="WSN31" s="101"/>
      <c r="WSO31" s="101"/>
      <c r="WSP31" s="101"/>
      <c r="WSQ31" s="101"/>
      <c r="WSR31" s="101"/>
      <c r="WSS31" s="101"/>
      <c r="WST31" s="101"/>
      <c r="WSU31" s="101"/>
      <c r="WSV31" s="101"/>
      <c r="WSW31" s="101"/>
      <c r="WSX31" s="101"/>
      <c r="WSY31" s="101"/>
      <c r="WSZ31" s="101"/>
      <c r="WTA31" s="101"/>
      <c r="WTB31" s="101"/>
      <c r="WTC31" s="101"/>
      <c r="WTD31" s="101"/>
      <c r="WTE31" s="101"/>
      <c r="WTF31" s="101"/>
      <c r="WTG31" s="101"/>
      <c r="WTH31" s="101"/>
      <c r="WTI31" s="101"/>
      <c r="WTJ31" s="101"/>
      <c r="WTK31" s="101"/>
      <c r="WTL31" s="101"/>
      <c r="WTM31" s="101"/>
      <c r="WTN31" s="101"/>
      <c r="WTO31" s="101"/>
      <c r="WTP31" s="101"/>
      <c r="WTQ31" s="101"/>
      <c r="WTR31" s="101"/>
      <c r="WTS31" s="101"/>
      <c r="WTT31" s="101"/>
      <c r="WTU31" s="101"/>
      <c r="WTV31" s="101"/>
      <c r="WTW31" s="101"/>
      <c r="WTX31" s="101"/>
      <c r="WTY31" s="101"/>
      <c r="WTZ31" s="101"/>
      <c r="WUA31" s="101"/>
      <c r="WUB31" s="101"/>
      <c r="WUC31" s="101"/>
      <c r="WUD31" s="101"/>
      <c r="WUE31" s="101"/>
      <c r="WUF31" s="101"/>
      <c r="WUG31" s="101"/>
      <c r="WUH31" s="101"/>
      <c r="WUI31" s="101"/>
      <c r="WUJ31" s="101"/>
      <c r="WUK31" s="101"/>
      <c r="WUL31" s="101"/>
      <c r="WUM31" s="101"/>
      <c r="WUN31" s="101"/>
      <c r="WUO31" s="101"/>
      <c r="WUP31" s="101"/>
      <c r="WUQ31" s="101"/>
      <c r="WUR31" s="101"/>
      <c r="WUS31" s="101"/>
      <c r="WUT31" s="101"/>
      <c r="WUU31" s="101"/>
      <c r="WUV31" s="101"/>
      <c r="WUW31" s="101"/>
      <c r="WUX31" s="101"/>
      <c r="WUY31" s="101"/>
      <c r="WUZ31" s="101"/>
      <c r="WVA31" s="101"/>
      <c r="WVB31" s="101"/>
      <c r="WVC31" s="101"/>
      <c r="WVD31" s="101"/>
      <c r="WVE31" s="101"/>
      <c r="WVF31" s="101"/>
      <c r="WVG31" s="101"/>
      <c r="WVH31" s="101"/>
      <c r="WVI31" s="101"/>
      <c r="WVJ31" s="101"/>
      <c r="WVK31" s="101"/>
      <c r="WVL31" s="101"/>
      <c r="WVM31" s="101"/>
      <c r="WVN31" s="101"/>
      <c r="WVO31" s="101"/>
      <c r="WVP31" s="101"/>
      <c r="WVQ31" s="101"/>
      <c r="WVR31" s="101"/>
      <c r="WVS31" s="101"/>
      <c r="WVT31" s="101"/>
      <c r="WVU31" s="101"/>
      <c r="WVV31" s="101"/>
      <c r="WVW31" s="101"/>
      <c r="WVX31" s="101"/>
      <c r="WVY31" s="101"/>
      <c r="WVZ31" s="101"/>
      <c r="WWA31" s="101"/>
      <c r="WWB31" s="101"/>
      <c r="WWC31" s="101"/>
      <c r="WWD31" s="101"/>
      <c r="WWE31" s="101"/>
      <c r="WWF31" s="101"/>
      <c r="WWG31" s="101"/>
      <c r="WWH31" s="101"/>
      <c r="WWI31" s="101"/>
      <c r="WWJ31" s="101"/>
      <c r="WWK31" s="101"/>
      <c r="WWL31" s="101"/>
      <c r="WWM31" s="101"/>
      <c r="WWN31" s="101"/>
      <c r="WWO31" s="101"/>
      <c r="WWP31" s="101"/>
      <c r="WWQ31" s="101"/>
      <c r="WWR31" s="101"/>
      <c r="WWS31" s="101"/>
      <c r="WWT31" s="101"/>
      <c r="WWU31" s="101"/>
      <c r="WWV31" s="101"/>
      <c r="WWW31" s="101"/>
      <c r="WWX31" s="101"/>
      <c r="WWY31" s="101"/>
      <c r="WWZ31" s="101"/>
      <c r="WXA31" s="101"/>
      <c r="WXB31" s="101"/>
      <c r="WXC31" s="101"/>
      <c r="WXD31" s="101"/>
      <c r="WXE31" s="101"/>
      <c r="WXF31" s="101"/>
      <c r="WXG31" s="101"/>
      <c r="WXH31" s="101"/>
      <c r="WXI31" s="101"/>
      <c r="WXJ31" s="101"/>
      <c r="WXK31" s="101"/>
      <c r="WXL31" s="101"/>
      <c r="WXM31" s="101"/>
      <c r="WXN31" s="101"/>
      <c r="WXO31" s="101"/>
      <c r="WXP31" s="101"/>
      <c r="WXQ31" s="101"/>
      <c r="WXR31" s="101"/>
      <c r="WXS31" s="101"/>
      <c r="WXT31" s="101"/>
      <c r="WXU31" s="101"/>
      <c r="WXV31" s="101"/>
      <c r="WXW31" s="101"/>
      <c r="WXX31" s="101"/>
      <c r="WXY31" s="101"/>
      <c r="WXZ31" s="101"/>
      <c r="WYA31" s="101"/>
      <c r="WYB31" s="101"/>
      <c r="WYC31" s="101"/>
      <c r="WYD31" s="101"/>
      <c r="WYE31" s="101"/>
      <c r="WYF31" s="101"/>
      <c r="WYG31" s="101"/>
      <c r="WYH31" s="101"/>
      <c r="WYI31" s="101"/>
      <c r="WYJ31" s="101"/>
      <c r="WYK31" s="101"/>
      <c r="WYL31" s="101"/>
      <c r="WYM31" s="101"/>
      <c r="WYN31" s="101"/>
      <c r="WYO31" s="101"/>
      <c r="WYP31" s="101"/>
      <c r="WYQ31" s="101"/>
      <c r="WYR31" s="101"/>
      <c r="WYS31" s="101"/>
      <c r="WYT31" s="101"/>
      <c r="WYU31" s="101"/>
      <c r="WYV31" s="101"/>
      <c r="WYW31" s="101"/>
      <c r="WYX31" s="101"/>
      <c r="WYY31" s="101"/>
      <c r="WYZ31" s="101"/>
      <c r="WZA31" s="101"/>
      <c r="WZB31" s="101"/>
      <c r="WZC31" s="101"/>
      <c r="WZD31" s="101"/>
      <c r="WZE31" s="101"/>
      <c r="WZF31" s="101"/>
      <c r="WZG31" s="101"/>
      <c r="WZH31" s="101"/>
      <c r="WZI31" s="101"/>
      <c r="WZJ31" s="101"/>
      <c r="WZK31" s="101"/>
      <c r="WZL31" s="101"/>
      <c r="WZM31" s="101"/>
      <c r="WZN31" s="101"/>
      <c r="WZO31" s="101"/>
      <c r="WZP31" s="101"/>
      <c r="WZQ31" s="101"/>
      <c r="WZR31" s="101"/>
      <c r="WZS31" s="101"/>
      <c r="WZT31" s="101"/>
      <c r="WZU31" s="101"/>
      <c r="WZV31" s="101"/>
      <c r="WZW31" s="101"/>
      <c r="WZX31" s="101"/>
      <c r="WZY31" s="101"/>
      <c r="WZZ31" s="101"/>
      <c r="XAA31" s="101"/>
      <c r="XAB31" s="101"/>
      <c r="XAC31" s="101"/>
      <c r="XAD31" s="101"/>
      <c r="XAE31" s="101"/>
      <c r="XAF31" s="101"/>
      <c r="XAG31" s="101"/>
      <c r="XAH31" s="101"/>
      <c r="XAI31" s="101"/>
      <c r="XAJ31" s="101"/>
      <c r="XAK31" s="101"/>
      <c r="XAL31" s="101"/>
      <c r="XAM31" s="101"/>
      <c r="XAN31" s="101"/>
      <c r="XAO31" s="101"/>
      <c r="XAP31" s="101"/>
      <c r="XAQ31" s="101"/>
      <c r="XAR31" s="101"/>
      <c r="XAS31" s="101"/>
      <c r="XAT31" s="101"/>
      <c r="XAU31" s="101"/>
      <c r="XAV31" s="101"/>
      <c r="XAW31" s="101"/>
      <c r="XAX31" s="101"/>
      <c r="XAY31" s="101"/>
      <c r="XAZ31" s="101"/>
      <c r="XBA31" s="101"/>
      <c r="XBB31" s="101"/>
      <c r="XBC31" s="101"/>
      <c r="XBD31" s="101"/>
      <c r="XBE31" s="101"/>
      <c r="XBF31" s="101"/>
      <c r="XBG31" s="101"/>
      <c r="XBH31" s="101"/>
      <c r="XBI31" s="101"/>
      <c r="XBJ31" s="101"/>
      <c r="XBK31" s="101"/>
      <c r="XBL31" s="101"/>
      <c r="XBM31" s="101"/>
      <c r="XBN31" s="101"/>
      <c r="XBO31" s="101"/>
      <c r="XBP31" s="101"/>
      <c r="XBQ31" s="101"/>
      <c r="XBR31" s="101"/>
      <c r="XBS31" s="101"/>
      <c r="XBT31" s="101"/>
      <c r="XBU31" s="101"/>
      <c r="XBV31" s="101"/>
      <c r="XBW31" s="101"/>
      <c r="XBX31" s="101"/>
      <c r="XBY31" s="101"/>
      <c r="XBZ31" s="101"/>
      <c r="XCA31" s="101"/>
      <c r="XCB31" s="101"/>
      <c r="XCC31" s="101"/>
      <c r="XCD31" s="101"/>
      <c r="XCE31" s="101"/>
      <c r="XCF31" s="101"/>
      <c r="XCG31" s="101"/>
      <c r="XCH31" s="101"/>
      <c r="XCI31" s="101"/>
      <c r="XCJ31" s="101"/>
      <c r="XCK31" s="101"/>
      <c r="XCL31" s="101"/>
    </row>
  </sheetData>
  <dataValidations count="2">
    <dataValidation type="date" allowBlank="1" showInputMessage="1" showErrorMessage="1" sqref="C2:C31">
      <formula1>1</formula1>
      <formula2>35431</formula2>
    </dataValidation>
    <dataValidation type="list" allowBlank="1" showInputMessage="1" showErrorMessage="1" sqref="B1:B17 B19:B31 F1:F17 F19:F31">
      <formula1>"1, 2"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F1" sqref="F1"/>
    </sheetView>
  </sheetViews>
  <sheetFormatPr baseColWidth="10" defaultColWidth="8.83203125" defaultRowHeight="14" x14ac:dyDescent="0"/>
  <cols>
    <col min="1" max="1" width="30.5" bestFit="1" customWidth="1"/>
  </cols>
  <sheetData>
    <row r="1" spans="1:5">
      <c r="A1" t="s">
        <v>366</v>
      </c>
      <c r="B1">
        <v>0</v>
      </c>
      <c r="C1">
        <v>1</v>
      </c>
      <c r="D1" s="20">
        <v>999</v>
      </c>
      <c r="E1" s="80"/>
    </row>
    <row r="2" spans="1:5">
      <c r="A2" t="s">
        <v>1</v>
      </c>
      <c r="B2" t="s">
        <v>367</v>
      </c>
      <c r="C2" t="s">
        <v>368</v>
      </c>
      <c r="D2" t="s">
        <v>371</v>
      </c>
      <c r="E2" t="s">
        <v>530</v>
      </c>
    </row>
    <row r="3" spans="1:5">
      <c r="A3" t="s">
        <v>5</v>
      </c>
      <c r="B3" t="s">
        <v>369</v>
      </c>
      <c r="C3" t="s">
        <v>370</v>
      </c>
    </row>
    <row r="4" spans="1:5">
      <c r="A4" s="41" t="s">
        <v>372</v>
      </c>
      <c r="B4" s="42" t="s">
        <v>373</v>
      </c>
      <c r="C4" s="43" t="s">
        <v>374</v>
      </c>
    </row>
    <row r="5" spans="1:5">
      <c r="A5" s="41"/>
    </row>
    <row r="6" spans="1:5">
      <c r="C6" s="43"/>
    </row>
    <row r="8" spans="1:5">
      <c r="A8" s="41" t="s">
        <v>426</v>
      </c>
      <c r="B8" s="75" t="s">
        <v>427</v>
      </c>
    </row>
    <row r="9" spans="1:5">
      <c r="A9" s="41" t="s">
        <v>6</v>
      </c>
      <c r="B9" t="s">
        <v>428</v>
      </c>
    </row>
    <row r="10" spans="1:5">
      <c r="A10" s="41" t="s">
        <v>429</v>
      </c>
      <c r="B10" t="s">
        <v>430</v>
      </c>
    </row>
    <row r="11" spans="1:5">
      <c r="A11" s="41" t="s">
        <v>8</v>
      </c>
      <c r="B11" t="s">
        <v>431</v>
      </c>
    </row>
    <row r="12" spans="1:5">
      <c r="A12" s="41" t="s">
        <v>9</v>
      </c>
      <c r="B12" t="s">
        <v>433</v>
      </c>
    </row>
    <row r="13" spans="1:5">
      <c r="A13" s="41" t="s">
        <v>432</v>
      </c>
      <c r="B13" t="s">
        <v>434</v>
      </c>
    </row>
    <row r="14" spans="1:5">
      <c r="A14" s="41" t="s">
        <v>435</v>
      </c>
      <c r="B14" t="s">
        <v>436</v>
      </c>
    </row>
    <row r="15" spans="1:5">
      <c r="A15" s="41" t="s">
        <v>441</v>
      </c>
      <c r="B15" t="s">
        <v>442</v>
      </c>
    </row>
    <row r="16" spans="1:5">
      <c r="A16" s="41" t="s">
        <v>443</v>
      </c>
      <c r="B16" t="s">
        <v>444</v>
      </c>
    </row>
    <row r="17" spans="1:2">
      <c r="A17" s="41" t="s">
        <v>452</v>
      </c>
      <c r="B17" t="s">
        <v>453</v>
      </c>
    </row>
    <row r="18" spans="1:2">
      <c r="A18" s="41" t="s">
        <v>467</v>
      </c>
      <c r="B18" t="s">
        <v>454</v>
      </c>
    </row>
    <row r="19" spans="1:2">
      <c r="A19" s="41" t="s">
        <v>466</v>
      </c>
      <c r="B19" t="s">
        <v>455</v>
      </c>
    </row>
    <row r="20" spans="1:2">
      <c r="A20" s="41" t="s">
        <v>459</v>
      </c>
      <c r="B20" t="s">
        <v>460</v>
      </c>
    </row>
    <row r="21" spans="1:2">
      <c r="A21" s="41" t="s">
        <v>461</v>
      </c>
      <c r="B21" t="s">
        <v>462</v>
      </c>
    </row>
    <row r="22" spans="1:2">
      <c r="A22" s="41" t="s">
        <v>463</v>
      </c>
      <c r="B22" t="s">
        <v>456</v>
      </c>
    </row>
    <row r="23" spans="1:2">
      <c r="A23" s="41" t="s">
        <v>464</v>
      </c>
      <c r="B23" t="s">
        <v>457</v>
      </c>
    </row>
    <row r="24" spans="1:2">
      <c r="A24" s="41" t="s">
        <v>465</v>
      </c>
      <c r="B24" s="41" t="s">
        <v>458</v>
      </c>
    </row>
    <row r="25" spans="1:2">
      <c r="A25" s="41" t="s">
        <v>10</v>
      </c>
      <c r="B25" t="s">
        <v>502</v>
      </c>
    </row>
    <row r="26" spans="1:2">
      <c r="A26" s="41" t="s">
        <v>13</v>
      </c>
      <c r="B26" t="s">
        <v>503</v>
      </c>
    </row>
    <row r="27" spans="1:2">
      <c r="A27" s="41" t="s">
        <v>422</v>
      </c>
      <c r="B27" t="s">
        <v>504</v>
      </c>
    </row>
    <row r="28" spans="1:2">
      <c r="A28" s="41" t="s">
        <v>423</v>
      </c>
      <c r="B28" t="s">
        <v>505</v>
      </c>
    </row>
    <row r="29" spans="1:2">
      <c r="A29" s="41" t="s">
        <v>424</v>
      </c>
      <c r="B29" s="41" t="s">
        <v>506</v>
      </c>
    </row>
    <row r="30" spans="1:2">
      <c r="A30" s="41" t="s">
        <v>425</v>
      </c>
      <c r="B30" s="41" t="s">
        <v>507</v>
      </c>
    </row>
    <row r="31" spans="1:2">
      <c r="A31" s="41" t="s">
        <v>516</v>
      </c>
      <c r="B31" t="s">
        <v>517</v>
      </c>
    </row>
    <row r="32" spans="1:2">
      <c r="A32" s="41" t="s">
        <v>14</v>
      </c>
      <c r="B32" t="s">
        <v>524</v>
      </c>
    </row>
    <row r="33" spans="1:2">
      <c r="A33" s="41" t="s">
        <v>17</v>
      </c>
      <c r="B33" t="s">
        <v>525</v>
      </c>
    </row>
    <row r="34" spans="1:2">
      <c r="A34" s="41" t="s">
        <v>526</v>
      </c>
      <c r="B34" t="s">
        <v>52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A (Masterfile)</vt:lpstr>
      <vt:lpstr>PPA (Reliability)</vt:lpstr>
      <vt:lpstr>cod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 Ingram</dc:creator>
  <cp:lastModifiedBy>Lewis Ingram</cp:lastModifiedBy>
  <dcterms:created xsi:type="dcterms:W3CDTF">2018-10-31T07:48:53Z</dcterms:created>
  <dcterms:modified xsi:type="dcterms:W3CDTF">2019-06-11T01:45:01Z</dcterms:modified>
</cp:coreProperties>
</file>